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7755"/>
  </bookViews>
  <sheets>
    <sheet name="Book1" sheetId="1" r:id="rId1"/>
    <sheet name="Hoja1" sheetId="2" r:id="rId2"/>
  </sheets>
  <definedNames>
    <definedName name="_xlnm._FilterDatabase" localSheetId="0" hidden="1">Book1!$B$1:$J$1</definedName>
  </definedNames>
  <calcPr calcId="145621"/>
  <pivotCaches>
    <pivotCache cacheId="0" r:id="rId3"/>
  </pivotCaches>
</workbook>
</file>

<file path=xl/calcChain.xml><?xml version="1.0" encoding="utf-8"?>
<calcChain xmlns="http://schemas.openxmlformats.org/spreadsheetml/2006/main">
  <c r="K2" i="1" l="1"/>
  <c r="K3" i="1"/>
  <c r="K4" i="1"/>
  <c r="N4" i="1"/>
  <c r="K5" i="1"/>
  <c r="N5" i="1"/>
  <c r="K6" i="1"/>
  <c r="K7" i="1"/>
  <c r="K8" i="1"/>
  <c r="N8" i="1"/>
  <c r="K9" i="1"/>
  <c r="N9" i="1"/>
  <c r="K10" i="1"/>
  <c r="K11" i="1"/>
  <c r="K12" i="1"/>
  <c r="N12" i="1"/>
  <c r="K13" i="1"/>
  <c r="N13" i="1"/>
  <c r="K14" i="1"/>
  <c r="K15" i="1"/>
  <c r="K16" i="1"/>
  <c r="N16" i="1"/>
  <c r="K17" i="1"/>
  <c r="N17" i="1"/>
  <c r="K18" i="1"/>
  <c r="K19" i="1"/>
  <c r="K20" i="1"/>
  <c r="K21" i="1"/>
  <c r="N21" i="1"/>
  <c r="K22" i="1"/>
  <c r="K23" i="1"/>
  <c r="K24" i="1"/>
  <c r="N24" i="1"/>
  <c r="K25" i="1"/>
  <c r="N25" i="1"/>
  <c r="K26" i="1"/>
  <c r="K27" i="1"/>
  <c r="K28" i="1"/>
  <c r="N28" i="1"/>
  <c r="K29" i="1"/>
  <c r="N29" i="1"/>
  <c r="K30" i="1"/>
  <c r="K31" i="1"/>
  <c r="K32" i="1"/>
  <c r="N32" i="1"/>
  <c r="K33" i="1"/>
  <c r="N33" i="1"/>
  <c r="K34" i="1"/>
  <c r="K35" i="1"/>
  <c r="K36" i="1"/>
  <c r="N36" i="1"/>
  <c r="K37" i="1"/>
  <c r="N37" i="1"/>
  <c r="K38" i="1"/>
  <c r="K39" i="1"/>
  <c r="K40" i="1"/>
  <c r="N40" i="1"/>
  <c r="K41" i="1"/>
  <c r="N41" i="1"/>
  <c r="K42" i="1"/>
  <c r="K43" i="1"/>
  <c r="K44" i="1"/>
  <c r="N44" i="1"/>
  <c r="K45" i="1"/>
  <c r="N45" i="1"/>
  <c r="K46" i="1"/>
  <c r="K47" i="1"/>
  <c r="K48" i="1"/>
  <c r="N48" i="1"/>
  <c r="K49" i="1"/>
  <c r="N49" i="1"/>
  <c r="K50" i="1"/>
  <c r="K51" i="1"/>
  <c r="K52" i="1"/>
  <c r="N52" i="1"/>
  <c r="K53" i="1"/>
  <c r="N53" i="1"/>
  <c r="K54" i="1"/>
  <c r="K55" i="1"/>
  <c r="K56" i="1"/>
  <c r="N56" i="1"/>
  <c r="K57" i="1"/>
  <c r="N57" i="1"/>
  <c r="K58" i="1"/>
  <c r="K59" i="1"/>
  <c r="K60" i="1"/>
  <c r="N60" i="1"/>
  <c r="K61" i="1"/>
  <c r="N61" i="1"/>
  <c r="K62" i="1"/>
  <c r="K63" i="1"/>
  <c r="K64" i="1"/>
  <c r="K65" i="1"/>
  <c r="N65" i="1"/>
  <c r="K66" i="1"/>
  <c r="K67" i="1"/>
  <c r="K68" i="1"/>
  <c r="N68" i="1"/>
  <c r="K69" i="1"/>
  <c r="N69" i="1"/>
  <c r="K70" i="1"/>
  <c r="K71" i="1"/>
  <c r="K72" i="1"/>
  <c r="N72" i="1"/>
  <c r="K73" i="1"/>
  <c r="N73" i="1"/>
  <c r="K74" i="1"/>
  <c r="K75" i="1"/>
  <c r="K76" i="1"/>
  <c r="N76" i="1"/>
  <c r="K77" i="1"/>
  <c r="N77" i="1"/>
  <c r="K78" i="1"/>
  <c r="K79" i="1"/>
  <c r="K80" i="1"/>
  <c r="N80" i="1"/>
  <c r="K81" i="1"/>
  <c r="N81" i="1"/>
  <c r="K82" i="1"/>
  <c r="K83" i="1"/>
  <c r="K84" i="1"/>
  <c r="K85" i="1"/>
  <c r="N85" i="1"/>
  <c r="K86" i="1"/>
  <c r="K87" i="1"/>
  <c r="K88" i="1"/>
  <c r="N88" i="1"/>
  <c r="K89" i="1"/>
  <c r="N89" i="1"/>
  <c r="K90" i="1"/>
  <c r="K91" i="1"/>
  <c r="K92" i="1"/>
  <c r="N92" i="1"/>
  <c r="K93" i="1"/>
  <c r="N93" i="1"/>
  <c r="K94" i="1"/>
  <c r="K95" i="1"/>
  <c r="K96" i="1"/>
  <c r="N96" i="1"/>
  <c r="K97" i="1"/>
  <c r="N97" i="1"/>
  <c r="K98" i="1"/>
  <c r="K99" i="1"/>
  <c r="K100" i="1"/>
  <c r="N100" i="1"/>
  <c r="K101" i="1"/>
  <c r="N101" i="1"/>
  <c r="K102" i="1"/>
  <c r="K103" i="1"/>
  <c r="K104" i="1"/>
  <c r="N104" i="1"/>
  <c r="K105" i="1"/>
  <c r="N105" i="1"/>
  <c r="K106" i="1"/>
  <c r="K107" i="1"/>
  <c r="K108" i="1"/>
  <c r="N108" i="1"/>
  <c r="K109" i="1"/>
  <c r="N109" i="1"/>
  <c r="K110" i="1"/>
  <c r="K111" i="1"/>
  <c r="K112" i="1"/>
  <c r="N112" i="1"/>
  <c r="K113" i="1"/>
  <c r="N113" i="1"/>
  <c r="K114" i="1"/>
  <c r="K115" i="1"/>
  <c r="K116" i="1"/>
  <c r="N116" i="1"/>
  <c r="K117" i="1"/>
  <c r="N117" i="1"/>
  <c r="K118" i="1"/>
  <c r="K119" i="1"/>
  <c r="K120" i="1"/>
  <c r="N120" i="1"/>
  <c r="K121" i="1"/>
  <c r="N121" i="1"/>
  <c r="K122" i="1"/>
  <c r="K123" i="1"/>
  <c r="K124" i="1"/>
  <c r="N124" i="1"/>
  <c r="K125" i="1"/>
  <c r="K126" i="1"/>
  <c r="K127" i="1"/>
  <c r="K128" i="1"/>
  <c r="K129" i="1"/>
  <c r="N129" i="1"/>
  <c r="K130" i="1"/>
  <c r="K131" i="1"/>
  <c r="K132" i="1"/>
  <c r="N132" i="1"/>
  <c r="K133" i="1"/>
  <c r="N133" i="1"/>
  <c r="K134" i="1"/>
  <c r="K135" i="1"/>
  <c r="K136" i="1"/>
  <c r="N136" i="1"/>
  <c r="K137" i="1"/>
  <c r="N137" i="1"/>
  <c r="K138" i="1"/>
  <c r="K139" i="1"/>
  <c r="K140" i="1"/>
  <c r="N140" i="1"/>
  <c r="K141" i="1"/>
  <c r="N141" i="1"/>
  <c r="K142" i="1"/>
  <c r="K143" i="1"/>
  <c r="K144" i="1"/>
  <c r="N144" i="1"/>
  <c r="K145" i="1"/>
  <c r="N145" i="1"/>
  <c r="K146" i="1"/>
  <c r="K147" i="1"/>
  <c r="K148" i="1"/>
  <c r="K149" i="1"/>
  <c r="N149" i="1"/>
  <c r="K150" i="1"/>
  <c r="K151" i="1"/>
  <c r="K152" i="1"/>
  <c r="N152" i="1"/>
  <c r="K153" i="1"/>
  <c r="N153" i="1"/>
  <c r="K154" i="1"/>
  <c r="K155" i="1"/>
  <c r="K156" i="1"/>
  <c r="N156" i="1"/>
  <c r="K157" i="1"/>
  <c r="N157" i="1"/>
  <c r="K158" i="1"/>
  <c r="K159" i="1"/>
  <c r="K160" i="1"/>
  <c r="N160" i="1"/>
  <c r="K161" i="1"/>
  <c r="N161" i="1"/>
  <c r="K162" i="1"/>
  <c r="K163" i="1"/>
  <c r="K164" i="1"/>
  <c r="N164" i="1"/>
  <c r="K165" i="1"/>
  <c r="N165" i="1"/>
  <c r="K166" i="1"/>
  <c r="K167" i="1"/>
  <c r="K168" i="1"/>
  <c r="N168" i="1"/>
  <c r="K169" i="1"/>
  <c r="N169" i="1"/>
  <c r="K170" i="1"/>
  <c r="K171" i="1"/>
  <c r="K172" i="1"/>
  <c r="N172" i="1"/>
  <c r="K173" i="1"/>
  <c r="N173" i="1"/>
  <c r="K174" i="1"/>
  <c r="K175" i="1"/>
  <c r="K176" i="1"/>
  <c r="N176" i="1"/>
  <c r="K177" i="1"/>
  <c r="N177" i="1"/>
  <c r="K178" i="1"/>
  <c r="K179" i="1"/>
  <c r="K180" i="1"/>
  <c r="N180" i="1"/>
  <c r="K181" i="1"/>
  <c r="N181" i="1"/>
  <c r="K182" i="1"/>
  <c r="K183" i="1"/>
  <c r="K184" i="1"/>
  <c r="N184" i="1"/>
  <c r="K185" i="1"/>
  <c r="N185" i="1"/>
  <c r="K186" i="1"/>
  <c r="K187" i="1"/>
  <c r="K188" i="1"/>
  <c r="N188" i="1"/>
  <c r="K189" i="1"/>
  <c r="N189" i="1"/>
  <c r="K190" i="1"/>
  <c r="K191" i="1"/>
  <c r="K192" i="1"/>
  <c r="N192" i="1"/>
  <c r="K193" i="1"/>
  <c r="N193" i="1"/>
  <c r="K194" i="1"/>
  <c r="K195" i="1"/>
  <c r="K196" i="1"/>
  <c r="N196" i="1"/>
  <c r="K197" i="1"/>
  <c r="N197" i="1"/>
  <c r="K198" i="1"/>
  <c r="K199" i="1"/>
  <c r="K200" i="1"/>
  <c r="N200" i="1"/>
  <c r="K201" i="1"/>
  <c r="N201" i="1"/>
  <c r="K202" i="1"/>
  <c r="K203" i="1"/>
  <c r="K204" i="1"/>
  <c r="N204" i="1"/>
  <c r="K205" i="1"/>
  <c r="N205" i="1"/>
  <c r="K206" i="1"/>
  <c r="K207" i="1"/>
  <c r="K208" i="1"/>
  <c r="K209" i="1"/>
  <c r="N209" i="1"/>
  <c r="K210" i="1"/>
  <c r="K211" i="1"/>
  <c r="K212" i="1"/>
  <c r="N212" i="1"/>
  <c r="K213" i="1"/>
  <c r="N213" i="1"/>
  <c r="K214" i="1"/>
  <c r="K215" i="1"/>
  <c r="K216" i="1"/>
  <c r="N216" i="1"/>
  <c r="K217" i="1"/>
  <c r="N217" i="1"/>
  <c r="K218" i="1"/>
  <c r="K219" i="1"/>
  <c r="K220" i="1"/>
  <c r="N220" i="1"/>
  <c r="K221" i="1"/>
  <c r="N221" i="1"/>
  <c r="K222" i="1"/>
  <c r="K223" i="1"/>
  <c r="K224" i="1"/>
  <c r="N224" i="1"/>
  <c r="K225" i="1"/>
  <c r="N225" i="1"/>
  <c r="K226" i="1"/>
  <c r="K227" i="1"/>
  <c r="K228" i="1"/>
  <c r="N228" i="1"/>
  <c r="K229" i="1"/>
  <c r="N229" i="1"/>
  <c r="K230" i="1"/>
  <c r="K231" i="1"/>
  <c r="K232" i="1"/>
  <c r="N232" i="1"/>
  <c r="K233" i="1"/>
  <c r="N233" i="1"/>
  <c r="K234" i="1"/>
  <c r="K235" i="1"/>
  <c r="K236" i="1"/>
  <c r="N236" i="1"/>
  <c r="K237" i="1"/>
  <c r="N237" i="1"/>
  <c r="K238" i="1"/>
  <c r="K239" i="1"/>
  <c r="K240" i="1"/>
  <c r="N240" i="1"/>
  <c r="K241" i="1"/>
  <c r="N241" i="1"/>
  <c r="K242" i="1"/>
  <c r="K243" i="1"/>
  <c r="K244" i="1"/>
  <c r="N244" i="1"/>
  <c r="K245" i="1"/>
  <c r="N245" i="1"/>
  <c r="K246" i="1"/>
  <c r="K247" i="1"/>
  <c r="K248" i="1"/>
  <c r="N248" i="1"/>
  <c r="K249" i="1"/>
  <c r="K250" i="1"/>
  <c r="K251" i="1"/>
  <c r="K252" i="1"/>
  <c r="N252" i="1"/>
  <c r="K253" i="1"/>
  <c r="N253" i="1"/>
  <c r="K254" i="1"/>
  <c r="K255" i="1"/>
  <c r="K256" i="1"/>
  <c r="N256" i="1"/>
  <c r="K257" i="1"/>
  <c r="N257" i="1"/>
  <c r="K258" i="1"/>
  <c r="K259" i="1"/>
  <c r="K260" i="1"/>
  <c r="N260" i="1"/>
  <c r="K261" i="1"/>
  <c r="N261" i="1"/>
  <c r="K262" i="1"/>
  <c r="K263" i="1"/>
  <c r="K264" i="1"/>
  <c r="N264" i="1"/>
  <c r="K265" i="1"/>
  <c r="N265" i="1"/>
  <c r="K266" i="1"/>
  <c r="K267" i="1"/>
  <c r="K268" i="1"/>
  <c r="K269" i="1"/>
  <c r="N269" i="1"/>
  <c r="K270" i="1"/>
  <c r="K271" i="1"/>
  <c r="K272" i="1"/>
  <c r="N272" i="1"/>
  <c r="K273" i="1"/>
  <c r="N273" i="1"/>
  <c r="K274" i="1"/>
  <c r="K275" i="1"/>
  <c r="K276" i="1"/>
  <c r="N276" i="1"/>
  <c r="K277" i="1"/>
  <c r="N277" i="1"/>
  <c r="K278" i="1"/>
  <c r="K279" i="1"/>
  <c r="K280" i="1"/>
  <c r="N280" i="1"/>
  <c r="K281" i="1"/>
  <c r="N281" i="1"/>
  <c r="K282" i="1"/>
  <c r="K283" i="1"/>
  <c r="K284" i="1"/>
  <c r="N284" i="1"/>
  <c r="K285" i="1"/>
  <c r="N285" i="1"/>
  <c r="K286" i="1"/>
  <c r="K287" i="1"/>
  <c r="K288" i="1"/>
  <c r="K289" i="1"/>
  <c r="N289" i="1"/>
  <c r="K290" i="1"/>
  <c r="K291" i="1"/>
  <c r="K292" i="1"/>
  <c r="K293" i="1"/>
  <c r="N293" i="1"/>
  <c r="K294" i="1"/>
  <c r="K295" i="1"/>
  <c r="K296" i="1"/>
  <c r="N296" i="1"/>
  <c r="K297" i="1"/>
  <c r="N297" i="1"/>
  <c r="K298" i="1"/>
  <c r="K299" i="1"/>
  <c r="K300" i="1"/>
  <c r="N300" i="1"/>
  <c r="K301" i="1"/>
  <c r="N301" i="1"/>
  <c r="K302" i="1"/>
  <c r="K303" i="1"/>
  <c r="K304" i="1"/>
  <c r="N304" i="1"/>
  <c r="K305" i="1"/>
  <c r="N305" i="1"/>
  <c r="K306" i="1"/>
  <c r="K307" i="1"/>
  <c r="K308" i="1"/>
  <c r="N308" i="1"/>
  <c r="K309" i="1"/>
  <c r="K310" i="1"/>
  <c r="K311" i="1"/>
  <c r="K312" i="1"/>
  <c r="N312" i="1"/>
  <c r="K313" i="1"/>
  <c r="N313" i="1"/>
  <c r="K314" i="1"/>
  <c r="K315" i="1"/>
  <c r="K316" i="1"/>
  <c r="N316" i="1"/>
  <c r="K317" i="1"/>
  <c r="N317" i="1"/>
  <c r="K318" i="1"/>
  <c r="K319" i="1"/>
  <c r="K320" i="1"/>
  <c r="N320" i="1"/>
  <c r="K321" i="1"/>
  <c r="N321" i="1"/>
  <c r="K322" i="1"/>
  <c r="K323" i="1"/>
  <c r="K324" i="1"/>
  <c r="N324" i="1"/>
  <c r="K325" i="1"/>
  <c r="N325" i="1"/>
  <c r="K326" i="1"/>
  <c r="K327" i="1"/>
  <c r="K328" i="1"/>
  <c r="N328" i="1"/>
  <c r="K329" i="1"/>
  <c r="N329" i="1"/>
  <c r="K330" i="1"/>
  <c r="K331" i="1"/>
  <c r="K332" i="1"/>
  <c r="N332" i="1"/>
  <c r="K333" i="1"/>
  <c r="N333" i="1"/>
  <c r="K334" i="1"/>
  <c r="K335" i="1"/>
  <c r="K336" i="1"/>
  <c r="K337" i="1"/>
  <c r="N337" i="1"/>
  <c r="K338" i="1"/>
  <c r="K339" i="1"/>
  <c r="K340" i="1"/>
  <c r="N340" i="1"/>
  <c r="K341" i="1"/>
  <c r="N341" i="1"/>
  <c r="K342" i="1"/>
  <c r="K343" i="1"/>
  <c r="K344" i="1"/>
  <c r="N344" i="1"/>
  <c r="K345" i="1"/>
  <c r="N345" i="1"/>
  <c r="K346" i="1"/>
  <c r="K347" i="1"/>
  <c r="K348" i="1"/>
  <c r="N348" i="1"/>
  <c r="K349" i="1"/>
  <c r="N349" i="1"/>
  <c r="K350" i="1"/>
  <c r="K351" i="1"/>
  <c r="K352" i="1"/>
  <c r="N352" i="1"/>
  <c r="K353" i="1"/>
  <c r="N353" i="1"/>
  <c r="K354" i="1"/>
  <c r="K355" i="1"/>
  <c r="K356" i="1"/>
  <c r="N356" i="1"/>
  <c r="K357" i="1"/>
  <c r="N357" i="1"/>
  <c r="K358" i="1"/>
  <c r="K359" i="1"/>
  <c r="K360" i="1"/>
  <c r="N360" i="1"/>
  <c r="K361" i="1"/>
  <c r="N361" i="1"/>
  <c r="K362" i="1"/>
  <c r="K363" i="1"/>
  <c r="K364" i="1"/>
  <c r="N364" i="1"/>
  <c r="K365" i="1"/>
  <c r="N365" i="1"/>
  <c r="K366" i="1"/>
  <c r="K367" i="1"/>
  <c r="K368" i="1"/>
  <c r="N368" i="1"/>
  <c r="K369" i="1"/>
  <c r="N369" i="1"/>
  <c r="K370" i="1"/>
  <c r="K371" i="1"/>
  <c r="K372" i="1"/>
  <c r="N372" i="1"/>
  <c r="K373" i="1"/>
  <c r="N373" i="1"/>
  <c r="K374" i="1"/>
  <c r="K375" i="1"/>
  <c r="K376" i="1"/>
  <c r="N376" i="1"/>
  <c r="K377" i="1"/>
  <c r="N377" i="1"/>
  <c r="K378" i="1"/>
  <c r="K379" i="1"/>
  <c r="K380" i="1"/>
  <c r="N380" i="1"/>
  <c r="K381" i="1"/>
  <c r="N381" i="1"/>
  <c r="K382" i="1"/>
  <c r="K383" i="1"/>
  <c r="K384" i="1"/>
  <c r="N384" i="1"/>
  <c r="K385" i="1"/>
  <c r="N385" i="1"/>
  <c r="K386" i="1"/>
  <c r="K387" i="1"/>
  <c r="K388" i="1"/>
  <c r="N388" i="1"/>
  <c r="K389" i="1"/>
  <c r="N389" i="1"/>
  <c r="K390" i="1"/>
  <c r="K391" i="1"/>
  <c r="K392" i="1"/>
  <c r="K393" i="1"/>
  <c r="N393" i="1"/>
  <c r="K394" i="1"/>
  <c r="K395" i="1"/>
  <c r="K396" i="1"/>
  <c r="N396" i="1"/>
  <c r="K397" i="1"/>
  <c r="N397" i="1"/>
  <c r="K398" i="1"/>
  <c r="K399" i="1"/>
  <c r="K400" i="1"/>
  <c r="N400" i="1"/>
  <c r="K401" i="1"/>
  <c r="N401" i="1"/>
  <c r="K402" i="1"/>
  <c r="K403" i="1"/>
  <c r="K404" i="1"/>
  <c r="N404" i="1"/>
  <c r="K405" i="1"/>
  <c r="N405" i="1"/>
  <c r="K406" i="1"/>
  <c r="K407" i="1"/>
  <c r="K408" i="1"/>
  <c r="N408" i="1"/>
  <c r="K409" i="1"/>
  <c r="N409" i="1"/>
  <c r="K410" i="1"/>
  <c r="K411" i="1"/>
  <c r="K412" i="1"/>
  <c r="N412" i="1"/>
  <c r="K413" i="1"/>
  <c r="N413" i="1"/>
  <c r="K414" i="1"/>
  <c r="K415" i="1"/>
  <c r="K416" i="1"/>
  <c r="N416" i="1"/>
  <c r="K417" i="1"/>
  <c r="N417" i="1"/>
  <c r="K418" i="1"/>
  <c r="K419" i="1"/>
  <c r="K420" i="1"/>
  <c r="N420" i="1"/>
  <c r="K421" i="1"/>
  <c r="N421" i="1"/>
  <c r="K422" i="1"/>
  <c r="K423" i="1"/>
  <c r="K424" i="1"/>
  <c r="N424" i="1"/>
  <c r="K425" i="1"/>
  <c r="N425" i="1"/>
  <c r="K426" i="1"/>
  <c r="K427" i="1"/>
  <c r="K428" i="1"/>
  <c r="N428" i="1"/>
  <c r="K429" i="1"/>
  <c r="N429" i="1"/>
  <c r="K430" i="1"/>
  <c r="K431" i="1"/>
  <c r="K432" i="1"/>
  <c r="N432" i="1"/>
  <c r="K433" i="1"/>
  <c r="N433" i="1"/>
  <c r="K434" i="1"/>
  <c r="K435" i="1"/>
  <c r="K436" i="1"/>
  <c r="N436" i="1"/>
  <c r="K437" i="1"/>
  <c r="N437" i="1"/>
  <c r="K438" i="1"/>
  <c r="K439" i="1"/>
  <c r="K440" i="1"/>
  <c r="N440" i="1"/>
  <c r="K441" i="1"/>
  <c r="N441" i="1"/>
  <c r="K442" i="1"/>
  <c r="K443" i="1"/>
  <c r="K444" i="1"/>
  <c r="N444" i="1"/>
  <c r="K445" i="1"/>
  <c r="N445" i="1"/>
  <c r="K446" i="1"/>
  <c r="K447" i="1"/>
  <c r="K448" i="1"/>
  <c r="N448" i="1"/>
  <c r="K449" i="1"/>
  <c r="N449" i="1"/>
  <c r="K450" i="1"/>
  <c r="K451" i="1"/>
  <c r="K452" i="1"/>
  <c r="N452" i="1"/>
  <c r="K453" i="1"/>
  <c r="N453" i="1"/>
  <c r="K454" i="1"/>
  <c r="K455" i="1"/>
  <c r="K456" i="1"/>
  <c r="N456" i="1"/>
  <c r="K457" i="1"/>
  <c r="N457" i="1"/>
  <c r="K458" i="1"/>
  <c r="K459" i="1"/>
  <c r="K460" i="1"/>
  <c r="N460" i="1"/>
  <c r="K461" i="1"/>
  <c r="N461" i="1"/>
  <c r="K462" i="1"/>
  <c r="K463" i="1"/>
  <c r="K464" i="1"/>
  <c r="N464" i="1"/>
  <c r="K465" i="1"/>
  <c r="N465" i="1"/>
  <c r="K466" i="1"/>
  <c r="K467" i="1"/>
  <c r="K468" i="1"/>
  <c r="K469" i="1"/>
  <c r="N469" i="1"/>
  <c r="K470" i="1"/>
  <c r="K471" i="1"/>
  <c r="K472" i="1"/>
  <c r="K473" i="1"/>
  <c r="N473" i="1"/>
  <c r="K474" i="1"/>
  <c r="K475" i="1"/>
  <c r="K476" i="1"/>
  <c r="N476" i="1"/>
  <c r="K477" i="1"/>
  <c r="N477" i="1"/>
  <c r="K478" i="1"/>
  <c r="K479" i="1"/>
  <c r="K480" i="1"/>
  <c r="N480" i="1"/>
  <c r="K481" i="1"/>
  <c r="N481" i="1"/>
  <c r="K482" i="1"/>
  <c r="K483" i="1"/>
  <c r="K484" i="1"/>
  <c r="N484" i="1"/>
  <c r="K485" i="1"/>
  <c r="N485" i="1"/>
  <c r="K486" i="1"/>
  <c r="K487" i="1"/>
  <c r="K488" i="1"/>
  <c r="N488" i="1"/>
  <c r="K489" i="1"/>
  <c r="N489" i="1"/>
  <c r="K490" i="1"/>
  <c r="K491" i="1"/>
  <c r="K492" i="1"/>
  <c r="K493" i="1"/>
  <c r="N493" i="1"/>
  <c r="K494" i="1"/>
  <c r="K495" i="1"/>
  <c r="K496" i="1"/>
  <c r="K497" i="1"/>
  <c r="N497" i="1"/>
  <c r="K498" i="1"/>
  <c r="K499" i="1"/>
  <c r="K500" i="1"/>
  <c r="N500" i="1"/>
  <c r="K501" i="1"/>
  <c r="N501" i="1"/>
  <c r="K502" i="1"/>
  <c r="K503" i="1"/>
  <c r="K504" i="1"/>
  <c r="N504" i="1"/>
  <c r="K505" i="1"/>
  <c r="N505" i="1"/>
  <c r="K506" i="1"/>
  <c r="K507" i="1"/>
  <c r="K508" i="1"/>
  <c r="N508" i="1"/>
  <c r="K509" i="1"/>
  <c r="N509" i="1"/>
  <c r="K510" i="1"/>
  <c r="K511" i="1"/>
  <c r="K512" i="1"/>
  <c r="K513" i="1"/>
  <c r="N513" i="1"/>
  <c r="K514" i="1"/>
  <c r="K515" i="1"/>
  <c r="K516" i="1"/>
  <c r="N516" i="1"/>
  <c r="K517" i="1"/>
  <c r="N517" i="1"/>
  <c r="K518" i="1"/>
  <c r="K519" i="1"/>
  <c r="K520" i="1"/>
  <c r="N520" i="1"/>
  <c r="K521" i="1"/>
  <c r="N521" i="1"/>
  <c r="K522" i="1"/>
  <c r="K523" i="1"/>
  <c r="K524" i="1"/>
  <c r="N524" i="1"/>
  <c r="K525" i="1"/>
  <c r="N525" i="1"/>
  <c r="K526" i="1"/>
  <c r="K527" i="1"/>
  <c r="K528" i="1"/>
  <c r="N528" i="1"/>
  <c r="K529" i="1"/>
  <c r="N529" i="1"/>
  <c r="K530" i="1"/>
  <c r="K531" i="1"/>
  <c r="K532" i="1"/>
  <c r="N532" i="1"/>
  <c r="K533" i="1"/>
  <c r="N533" i="1"/>
  <c r="K534" i="1"/>
  <c r="K535" i="1"/>
  <c r="K536" i="1"/>
  <c r="N536" i="1"/>
  <c r="K537" i="1"/>
  <c r="N537" i="1"/>
  <c r="K538" i="1"/>
  <c r="K539" i="1"/>
  <c r="K540" i="1"/>
  <c r="N540" i="1"/>
  <c r="K541" i="1"/>
  <c r="N541" i="1"/>
  <c r="K542" i="1"/>
  <c r="K543" i="1"/>
  <c r="K544" i="1"/>
  <c r="N544" i="1"/>
  <c r="K545" i="1"/>
  <c r="N545" i="1"/>
  <c r="K546" i="1"/>
  <c r="K547" i="1"/>
  <c r="K548" i="1"/>
  <c r="N548" i="1"/>
  <c r="K549" i="1"/>
  <c r="N549" i="1"/>
  <c r="K550" i="1"/>
  <c r="K551" i="1"/>
  <c r="K552" i="1"/>
  <c r="N552" i="1"/>
  <c r="K553" i="1"/>
  <c r="N553" i="1"/>
  <c r="K554" i="1"/>
  <c r="K555" i="1"/>
  <c r="K556" i="1"/>
  <c r="N556" i="1"/>
  <c r="K557" i="1"/>
  <c r="N557" i="1"/>
  <c r="K558" i="1"/>
  <c r="K559" i="1"/>
  <c r="K560" i="1"/>
  <c r="N560" i="1"/>
  <c r="K561" i="1"/>
  <c r="N561" i="1"/>
  <c r="K562" i="1"/>
  <c r="K563" i="1"/>
  <c r="K564" i="1"/>
  <c r="N564" i="1"/>
  <c r="K565" i="1"/>
  <c r="N565" i="1"/>
  <c r="K566" i="1"/>
  <c r="K567" i="1"/>
  <c r="K568" i="1"/>
  <c r="N568" i="1"/>
  <c r="K569" i="1"/>
  <c r="N569" i="1"/>
  <c r="K570" i="1"/>
  <c r="K571" i="1"/>
  <c r="K572" i="1"/>
  <c r="N572" i="1"/>
  <c r="K573" i="1"/>
  <c r="N573" i="1"/>
  <c r="K574" i="1"/>
  <c r="K575" i="1"/>
  <c r="K576" i="1"/>
  <c r="N576" i="1"/>
  <c r="K577" i="1"/>
  <c r="N577" i="1"/>
  <c r="K578" i="1"/>
  <c r="K579" i="1"/>
  <c r="K580" i="1"/>
  <c r="N580" i="1"/>
  <c r="K581" i="1"/>
  <c r="N581" i="1"/>
  <c r="K582" i="1"/>
  <c r="K583" i="1"/>
  <c r="K584" i="1"/>
  <c r="N584" i="1"/>
  <c r="K585" i="1"/>
  <c r="N585" i="1"/>
  <c r="K586" i="1"/>
  <c r="K587" i="1"/>
  <c r="K588" i="1"/>
  <c r="N588" i="1"/>
  <c r="K589" i="1"/>
  <c r="N589" i="1"/>
  <c r="K590" i="1"/>
  <c r="K591" i="1"/>
  <c r="K592" i="1"/>
  <c r="N592" i="1"/>
  <c r="K593" i="1"/>
  <c r="N593" i="1"/>
  <c r="K594" i="1"/>
  <c r="K595" i="1"/>
  <c r="K596" i="1"/>
  <c r="K597" i="1"/>
  <c r="N597" i="1"/>
  <c r="K598" i="1"/>
  <c r="K599" i="1"/>
  <c r="K600" i="1"/>
  <c r="K601" i="1"/>
  <c r="N601" i="1"/>
  <c r="K602" i="1"/>
  <c r="K603" i="1"/>
  <c r="K604" i="1"/>
  <c r="N604" i="1"/>
  <c r="K605" i="1"/>
  <c r="N605" i="1"/>
  <c r="K606" i="1"/>
  <c r="K607" i="1"/>
  <c r="K608" i="1"/>
  <c r="N608" i="1"/>
  <c r="K609" i="1"/>
  <c r="N609" i="1"/>
  <c r="K610" i="1"/>
  <c r="K611" i="1"/>
  <c r="K612" i="1"/>
  <c r="N612" i="1"/>
  <c r="K613" i="1"/>
  <c r="K614" i="1"/>
  <c r="K615" i="1"/>
  <c r="K616" i="1"/>
  <c r="N616" i="1"/>
  <c r="K617" i="1"/>
  <c r="N617" i="1"/>
  <c r="K618" i="1"/>
  <c r="K619" i="1"/>
  <c r="K620" i="1"/>
  <c r="N620" i="1"/>
  <c r="K621" i="1"/>
  <c r="N621" i="1"/>
  <c r="K622" i="1"/>
  <c r="K623" i="1"/>
  <c r="K624" i="1"/>
  <c r="N624" i="1"/>
  <c r="K625" i="1"/>
  <c r="K626" i="1"/>
  <c r="K627" i="1"/>
  <c r="K628" i="1"/>
  <c r="N628" i="1"/>
  <c r="K629" i="1"/>
  <c r="N629" i="1"/>
  <c r="K630" i="1"/>
  <c r="K631" i="1"/>
  <c r="K632" i="1"/>
  <c r="N632" i="1"/>
  <c r="K633" i="1"/>
  <c r="N633" i="1"/>
  <c r="K634" i="1"/>
  <c r="K635" i="1"/>
  <c r="K636" i="1"/>
  <c r="N636" i="1"/>
  <c r="K637" i="1"/>
  <c r="N637" i="1"/>
  <c r="K638" i="1"/>
  <c r="K639" i="1"/>
  <c r="K640" i="1"/>
  <c r="N640" i="1"/>
  <c r="K641" i="1"/>
  <c r="K642" i="1"/>
  <c r="K643" i="1"/>
  <c r="K644" i="1"/>
  <c r="K645" i="1"/>
  <c r="N645" i="1"/>
  <c r="K646" i="1"/>
  <c r="K647" i="1"/>
  <c r="K648" i="1"/>
  <c r="N648" i="1"/>
  <c r="K649" i="1"/>
  <c r="N649" i="1"/>
  <c r="K650" i="1"/>
  <c r="K651" i="1"/>
  <c r="K652" i="1"/>
  <c r="N652" i="1"/>
  <c r="K653" i="1"/>
  <c r="N653" i="1"/>
  <c r="K654" i="1"/>
  <c r="K655" i="1"/>
  <c r="K656" i="1"/>
  <c r="K657" i="1"/>
  <c r="N657" i="1"/>
  <c r="K658" i="1"/>
  <c r="K659" i="1"/>
  <c r="K660" i="1"/>
  <c r="K661" i="1"/>
  <c r="N661" i="1"/>
  <c r="K662" i="1"/>
  <c r="K663" i="1"/>
  <c r="K664" i="1"/>
  <c r="N664" i="1"/>
  <c r="K665" i="1"/>
  <c r="N665" i="1"/>
  <c r="K666" i="1"/>
  <c r="K667" i="1"/>
  <c r="K668" i="1"/>
  <c r="N668" i="1"/>
  <c r="K669" i="1"/>
  <c r="N669" i="1"/>
  <c r="K670" i="1"/>
  <c r="K671" i="1"/>
  <c r="K672" i="1"/>
  <c r="N672" i="1"/>
  <c r="K673" i="1"/>
  <c r="N673" i="1"/>
  <c r="K674" i="1"/>
  <c r="K675" i="1"/>
  <c r="K676" i="1"/>
  <c r="N676" i="1"/>
  <c r="K677" i="1"/>
  <c r="N677" i="1"/>
  <c r="K678" i="1"/>
  <c r="K679" i="1"/>
  <c r="K680" i="1"/>
  <c r="N680" i="1"/>
  <c r="K681" i="1"/>
  <c r="N681" i="1"/>
  <c r="K682" i="1"/>
  <c r="K683" i="1"/>
  <c r="K684" i="1"/>
  <c r="N684" i="1"/>
  <c r="K685" i="1"/>
  <c r="N685" i="1"/>
  <c r="K686" i="1"/>
  <c r="K687" i="1"/>
  <c r="K688" i="1"/>
  <c r="K689" i="1"/>
  <c r="N689" i="1"/>
  <c r="K690" i="1"/>
  <c r="K691" i="1"/>
  <c r="K692" i="1"/>
  <c r="N692" i="1"/>
  <c r="K693" i="1"/>
  <c r="N693" i="1"/>
  <c r="K694" i="1"/>
  <c r="K695" i="1"/>
  <c r="K696" i="1"/>
  <c r="N696" i="1"/>
  <c r="K697" i="1"/>
  <c r="N697" i="1"/>
  <c r="K698" i="1"/>
  <c r="K699" i="1"/>
  <c r="K700" i="1"/>
  <c r="N700" i="1"/>
  <c r="K701" i="1"/>
  <c r="N701" i="1"/>
  <c r="K702" i="1"/>
  <c r="K703" i="1"/>
  <c r="K704" i="1"/>
  <c r="K705" i="1"/>
  <c r="N705" i="1"/>
  <c r="K706" i="1"/>
  <c r="K707" i="1"/>
  <c r="K708" i="1"/>
  <c r="N708" i="1"/>
  <c r="K709" i="1"/>
  <c r="N709" i="1"/>
  <c r="K710" i="1"/>
  <c r="K711" i="1"/>
  <c r="K712" i="1"/>
  <c r="N712" i="1"/>
  <c r="K713" i="1"/>
  <c r="N713" i="1"/>
  <c r="K714" i="1"/>
  <c r="K715" i="1"/>
  <c r="K716" i="1"/>
  <c r="N716" i="1"/>
  <c r="K717" i="1"/>
  <c r="N717" i="1"/>
  <c r="K718" i="1"/>
  <c r="K719" i="1"/>
  <c r="K720" i="1"/>
  <c r="N720" i="1"/>
  <c r="K721" i="1"/>
  <c r="N721" i="1"/>
  <c r="K722" i="1"/>
  <c r="K723" i="1"/>
  <c r="K724" i="1"/>
  <c r="N724" i="1"/>
  <c r="K725" i="1"/>
  <c r="N725" i="1"/>
  <c r="K726" i="1"/>
  <c r="K727" i="1"/>
  <c r="K728" i="1"/>
  <c r="N728" i="1"/>
  <c r="K729" i="1"/>
  <c r="N729" i="1"/>
  <c r="K730" i="1"/>
  <c r="K731" i="1"/>
  <c r="K732" i="1"/>
  <c r="N732" i="1"/>
  <c r="K733" i="1"/>
  <c r="N733" i="1"/>
  <c r="K734" i="1"/>
  <c r="K735" i="1"/>
  <c r="K736" i="1"/>
  <c r="N736" i="1"/>
  <c r="K737" i="1"/>
  <c r="N737" i="1"/>
  <c r="K738" i="1"/>
  <c r="K739" i="1"/>
  <c r="K740" i="1"/>
  <c r="N740" i="1"/>
  <c r="K741" i="1"/>
  <c r="K742" i="1"/>
  <c r="K743" i="1"/>
  <c r="K744" i="1"/>
  <c r="N744" i="1"/>
  <c r="K745" i="1"/>
  <c r="N745" i="1"/>
  <c r="K746" i="1"/>
  <c r="K747" i="1"/>
  <c r="K748" i="1"/>
  <c r="N748" i="1"/>
  <c r="K749" i="1"/>
  <c r="N749" i="1"/>
  <c r="K750" i="1"/>
  <c r="K751" i="1"/>
  <c r="K752" i="1"/>
  <c r="N752" i="1"/>
  <c r="K753" i="1"/>
  <c r="K754" i="1"/>
  <c r="K755" i="1"/>
  <c r="K756" i="1"/>
  <c r="N756" i="1"/>
  <c r="K757" i="1"/>
  <c r="N757" i="1"/>
  <c r="K758" i="1"/>
  <c r="K759" i="1"/>
  <c r="K760" i="1"/>
  <c r="N760" i="1"/>
  <c r="K761" i="1"/>
  <c r="N761" i="1"/>
  <c r="K762" i="1"/>
  <c r="K763" i="1"/>
  <c r="K764" i="1"/>
  <c r="N764" i="1"/>
  <c r="K765" i="1"/>
  <c r="N765" i="1"/>
  <c r="K766" i="1"/>
  <c r="K767" i="1"/>
  <c r="K768" i="1"/>
  <c r="N768" i="1"/>
  <c r="K769" i="1"/>
  <c r="K770" i="1"/>
  <c r="K771" i="1"/>
  <c r="K772" i="1"/>
  <c r="K773" i="1"/>
  <c r="N773" i="1"/>
  <c r="K774" i="1"/>
  <c r="K775" i="1"/>
  <c r="K776" i="1"/>
  <c r="N776" i="1"/>
  <c r="K777" i="1"/>
  <c r="N777" i="1"/>
  <c r="K778" i="1"/>
  <c r="K779" i="1"/>
  <c r="K780" i="1"/>
  <c r="N780" i="1"/>
  <c r="K781" i="1"/>
  <c r="N781" i="1"/>
  <c r="K782" i="1"/>
  <c r="K783" i="1"/>
  <c r="K784" i="1"/>
  <c r="K785" i="1"/>
  <c r="N785" i="1"/>
  <c r="K786" i="1"/>
  <c r="K787" i="1"/>
  <c r="K788" i="1"/>
  <c r="K789" i="1"/>
  <c r="N789" i="1"/>
  <c r="K790" i="1"/>
  <c r="K791" i="1"/>
  <c r="K792" i="1"/>
  <c r="N792" i="1"/>
  <c r="K793" i="1"/>
  <c r="N793" i="1"/>
  <c r="K794" i="1"/>
  <c r="K795" i="1"/>
  <c r="K796" i="1"/>
  <c r="N796" i="1"/>
  <c r="K797" i="1"/>
  <c r="N797" i="1"/>
  <c r="K798" i="1"/>
  <c r="K799" i="1"/>
  <c r="K800" i="1"/>
  <c r="N800" i="1"/>
  <c r="K801" i="1"/>
  <c r="N801" i="1"/>
  <c r="K802" i="1"/>
  <c r="K803" i="1"/>
  <c r="K804" i="1"/>
  <c r="N804" i="1"/>
  <c r="K805" i="1"/>
  <c r="N805" i="1"/>
  <c r="K806" i="1"/>
  <c r="K807" i="1"/>
  <c r="K808" i="1"/>
  <c r="N808" i="1"/>
  <c r="K809" i="1"/>
  <c r="N809" i="1"/>
  <c r="K810" i="1"/>
  <c r="K811" i="1"/>
  <c r="K812" i="1"/>
  <c r="N812" i="1"/>
  <c r="K813" i="1"/>
  <c r="K814" i="1"/>
  <c r="K815" i="1"/>
  <c r="K816" i="1"/>
  <c r="N816" i="1"/>
  <c r="K817" i="1"/>
  <c r="N817" i="1"/>
  <c r="K818" i="1"/>
  <c r="K819" i="1"/>
  <c r="K820" i="1"/>
  <c r="K821" i="1"/>
  <c r="N821" i="1"/>
  <c r="K822" i="1"/>
  <c r="K823" i="1"/>
  <c r="K824" i="1"/>
  <c r="N824" i="1"/>
  <c r="K825" i="1"/>
  <c r="N825" i="1"/>
  <c r="K826" i="1"/>
  <c r="K827" i="1"/>
  <c r="K828" i="1"/>
  <c r="K829" i="1"/>
  <c r="N829" i="1"/>
  <c r="K830" i="1"/>
  <c r="K831" i="1"/>
  <c r="K832" i="1"/>
  <c r="N832" i="1"/>
  <c r="K833" i="1"/>
  <c r="N833" i="1"/>
  <c r="K834" i="1"/>
  <c r="K835" i="1"/>
  <c r="K836" i="1"/>
  <c r="N836" i="1"/>
  <c r="K837" i="1"/>
  <c r="N837" i="1"/>
  <c r="K838" i="1"/>
  <c r="K839" i="1"/>
  <c r="K840" i="1"/>
  <c r="N840" i="1"/>
  <c r="K841" i="1"/>
  <c r="N841" i="1"/>
  <c r="K842" i="1"/>
  <c r="K843" i="1"/>
  <c r="K844" i="1"/>
  <c r="N844" i="1"/>
  <c r="K845" i="1"/>
  <c r="N845" i="1"/>
  <c r="K846" i="1"/>
  <c r="K847" i="1"/>
  <c r="K848" i="1"/>
  <c r="N848" i="1"/>
  <c r="K849" i="1"/>
  <c r="N849" i="1"/>
  <c r="K850" i="1"/>
  <c r="K851" i="1"/>
  <c r="K852" i="1"/>
  <c r="N852" i="1"/>
  <c r="K853" i="1"/>
  <c r="N853" i="1"/>
  <c r="K854" i="1"/>
  <c r="K855" i="1"/>
  <c r="K856" i="1"/>
  <c r="N856" i="1"/>
  <c r="K857" i="1"/>
  <c r="N857" i="1"/>
  <c r="K858" i="1"/>
  <c r="K859" i="1"/>
  <c r="K860" i="1"/>
  <c r="K861" i="1"/>
  <c r="N861" i="1"/>
  <c r="K862" i="1"/>
  <c r="K863" i="1"/>
  <c r="K864" i="1"/>
  <c r="N864" i="1"/>
  <c r="K865" i="1"/>
  <c r="N865" i="1"/>
  <c r="K866" i="1"/>
  <c r="K867" i="1"/>
  <c r="K868" i="1"/>
  <c r="N868" i="1"/>
  <c r="K869" i="1"/>
  <c r="N869" i="1"/>
  <c r="K870" i="1"/>
  <c r="K871" i="1"/>
  <c r="K872" i="1"/>
  <c r="K873" i="1"/>
  <c r="N873" i="1"/>
  <c r="K874" i="1"/>
  <c r="K875" i="1"/>
  <c r="K876" i="1"/>
  <c r="K877" i="1"/>
  <c r="N877" i="1"/>
  <c r="K878" i="1"/>
  <c r="K879" i="1"/>
  <c r="K880" i="1"/>
  <c r="N880" i="1"/>
  <c r="K881" i="1"/>
  <c r="N881" i="1"/>
  <c r="K882" i="1"/>
  <c r="K883" i="1"/>
  <c r="K884" i="1"/>
  <c r="N884" i="1"/>
  <c r="K885" i="1"/>
  <c r="N885" i="1"/>
  <c r="K886" i="1"/>
  <c r="K887" i="1"/>
  <c r="K888" i="1"/>
  <c r="N888" i="1"/>
  <c r="K889" i="1"/>
  <c r="N889" i="1"/>
  <c r="K890" i="1"/>
  <c r="K891" i="1"/>
  <c r="K892" i="1"/>
  <c r="N892" i="1"/>
  <c r="K893" i="1"/>
  <c r="N893" i="1"/>
  <c r="K894" i="1"/>
  <c r="K895" i="1"/>
  <c r="K896" i="1"/>
  <c r="K897" i="1"/>
  <c r="N897" i="1"/>
  <c r="K898" i="1"/>
  <c r="K899" i="1"/>
  <c r="K900" i="1"/>
  <c r="N900" i="1"/>
  <c r="K901" i="1"/>
  <c r="N901" i="1"/>
  <c r="K902" i="1"/>
  <c r="K903" i="1"/>
  <c r="K904" i="1"/>
  <c r="N904" i="1"/>
  <c r="K905" i="1"/>
  <c r="N905" i="1"/>
  <c r="K906" i="1"/>
  <c r="K907" i="1"/>
  <c r="K908" i="1"/>
  <c r="N908" i="1"/>
  <c r="K909" i="1"/>
  <c r="N909" i="1"/>
  <c r="K910" i="1"/>
  <c r="K911" i="1"/>
  <c r="K912" i="1"/>
  <c r="K913" i="1"/>
  <c r="N913" i="1"/>
  <c r="K914" i="1"/>
  <c r="K915" i="1"/>
  <c r="K916" i="1"/>
  <c r="N916" i="1"/>
  <c r="K917" i="1"/>
  <c r="N917" i="1"/>
  <c r="K918" i="1"/>
  <c r="K919" i="1"/>
  <c r="K920" i="1"/>
  <c r="N920" i="1"/>
  <c r="K921" i="1"/>
  <c r="N921" i="1"/>
  <c r="K922" i="1"/>
  <c r="K923" i="1"/>
  <c r="K924" i="1"/>
  <c r="N924" i="1"/>
  <c r="K925" i="1"/>
  <c r="N925" i="1"/>
  <c r="K926" i="1"/>
  <c r="K927" i="1"/>
  <c r="K928" i="1"/>
  <c r="N928" i="1"/>
  <c r="K929" i="1"/>
  <c r="N929" i="1"/>
  <c r="K930" i="1"/>
  <c r="K931" i="1"/>
  <c r="K932" i="1"/>
  <c r="N932" i="1"/>
  <c r="K933" i="1"/>
  <c r="N933" i="1"/>
  <c r="K934" i="1"/>
  <c r="K935" i="1"/>
  <c r="K936" i="1"/>
  <c r="N936" i="1"/>
  <c r="K937" i="1"/>
  <c r="K938" i="1"/>
  <c r="K939" i="1"/>
  <c r="K940" i="1"/>
  <c r="N940" i="1"/>
  <c r="K941" i="1"/>
  <c r="N941" i="1"/>
  <c r="K942" i="1"/>
  <c r="K943" i="1"/>
  <c r="K944" i="1"/>
  <c r="N944" i="1"/>
  <c r="K945" i="1"/>
  <c r="N945" i="1"/>
  <c r="K946" i="1"/>
  <c r="K947" i="1"/>
  <c r="K948" i="1"/>
  <c r="N948" i="1"/>
  <c r="K949" i="1"/>
  <c r="N949" i="1"/>
  <c r="K950" i="1"/>
  <c r="K951" i="1"/>
  <c r="K952" i="1"/>
  <c r="N952" i="1"/>
  <c r="K953" i="1"/>
  <c r="N953" i="1"/>
  <c r="K954" i="1"/>
  <c r="K955" i="1"/>
  <c r="K956" i="1"/>
  <c r="K957" i="1"/>
  <c r="N957" i="1"/>
  <c r="K958" i="1"/>
  <c r="K959" i="1"/>
  <c r="K960" i="1"/>
  <c r="N960" i="1"/>
  <c r="K961" i="1"/>
  <c r="N961" i="1"/>
  <c r="K962" i="1"/>
  <c r="K963" i="1"/>
  <c r="K964" i="1"/>
  <c r="N964" i="1"/>
  <c r="K965" i="1"/>
  <c r="N965" i="1"/>
  <c r="K966" i="1"/>
  <c r="K967" i="1"/>
  <c r="K968" i="1"/>
  <c r="N968" i="1"/>
  <c r="K969" i="1"/>
  <c r="N969" i="1"/>
  <c r="K970" i="1"/>
  <c r="K971" i="1"/>
  <c r="K972" i="1"/>
  <c r="N972" i="1"/>
  <c r="K973" i="1"/>
  <c r="N973" i="1"/>
  <c r="K974" i="1"/>
  <c r="K975" i="1"/>
  <c r="K976" i="1"/>
  <c r="N976" i="1"/>
  <c r="K977" i="1"/>
  <c r="N977" i="1"/>
  <c r="K978" i="1"/>
  <c r="K979" i="1"/>
  <c r="K980" i="1"/>
  <c r="K981" i="1"/>
  <c r="N981" i="1"/>
  <c r="K982" i="1"/>
  <c r="K983" i="1"/>
  <c r="K984" i="1"/>
  <c r="N984" i="1"/>
  <c r="K985" i="1"/>
  <c r="N985" i="1"/>
  <c r="K986" i="1"/>
  <c r="K987" i="1"/>
  <c r="K988" i="1"/>
  <c r="K989" i="1"/>
  <c r="N989" i="1"/>
  <c r="K990" i="1"/>
  <c r="K991" i="1"/>
  <c r="K992" i="1"/>
  <c r="N992" i="1"/>
  <c r="K993" i="1"/>
  <c r="N993" i="1"/>
  <c r="K994" i="1"/>
  <c r="K995" i="1"/>
  <c r="K996" i="1"/>
  <c r="N996" i="1"/>
  <c r="K997" i="1"/>
  <c r="N997" i="1"/>
  <c r="K998" i="1"/>
  <c r="K999" i="1"/>
  <c r="K1000" i="1"/>
  <c r="N1000" i="1"/>
  <c r="K1001" i="1"/>
  <c r="N1001" i="1"/>
  <c r="K1002" i="1"/>
  <c r="K1003" i="1"/>
  <c r="K1004" i="1"/>
  <c r="N1004" i="1"/>
  <c r="K1005" i="1"/>
  <c r="N1005" i="1"/>
  <c r="K1006" i="1"/>
  <c r="K1007" i="1"/>
  <c r="K1008" i="1"/>
  <c r="N1008" i="1"/>
  <c r="K1009" i="1"/>
  <c r="N1009" i="1"/>
  <c r="K1010" i="1"/>
  <c r="K1011" i="1"/>
  <c r="K1012" i="1"/>
  <c r="N1012" i="1"/>
  <c r="K1013" i="1"/>
  <c r="N1013" i="1"/>
  <c r="K1014" i="1"/>
  <c r="K1015" i="1"/>
  <c r="K1016" i="1"/>
  <c r="N1016" i="1"/>
  <c r="K1017" i="1"/>
  <c r="N1017" i="1"/>
  <c r="K1018" i="1"/>
  <c r="K1019" i="1"/>
  <c r="K1020" i="1"/>
  <c r="N1020" i="1"/>
  <c r="K1021" i="1"/>
  <c r="N1021" i="1"/>
  <c r="K1022" i="1"/>
  <c r="K1023" i="1"/>
  <c r="K1024" i="1"/>
  <c r="N1024" i="1"/>
  <c r="K1025" i="1"/>
  <c r="N1025" i="1"/>
  <c r="K1026" i="1"/>
  <c r="K1027" i="1"/>
  <c r="K1028" i="1"/>
  <c r="N1028" i="1"/>
  <c r="K1029" i="1"/>
  <c r="N1029" i="1"/>
  <c r="K1030" i="1"/>
  <c r="K1031" i="1"/>
  <c r="K1032" i="1"/>
  <c r="N1032" i="1"/>
  <c r="K1033" i="1"/>
  <c r="N1033" i="1"/>
  <c r="K1034" i="1"/>
  <c r="K1035" i="1"/>
  <c r="K1036" i="1"/>
  <c r="N1036" i="1"/>
  <c r="K1037" i="1"/>
  <c r="K1038" i="1"/>
  <c r="K1039" i="1"/>
  <c r="K1040" i="1"/>
  <c r="K1041" i="1"/>
  <c r="N1041" i="1"/>
  <c r="K1042" i="1"/>
  <c r="K1043" i="1"/>
  <c r="K1044" i="1"/>
  <c r="N1044" i="1"/>
  <c r="K1045" i="1"/>
  <c r="N1045" i="1"/>
  <c r="K1046" i="1"/>
  <c r="K1047" i="1"/>
  <c r="K1048" i="1"/>
  <c r="K1049" i="1"/>
  <c r="N1049" i="1"/>
  <c r="K1050" i="1"/>
  <c r="K1051" i="1"/>
  <c r="K1052" i="1"/>
  <c r="N1052" i="1"/>
  <c r="K1053" i="1"/>
  <c r="N1053" i="1"/>
  <c r="K1054" i="1"/>
  <c r="K1055" i="1"/>
  <c r="K1056" i="1"/>
  <c r="N1056" i="1"/>
  <c r="K1057" i="1"/>
  <c r="N1057" i="1"/>
  <c r="K1058" i="1"/>
  <c r="K1059" i="1"/>
  <c r="K1060" i="1"/>
  <c r="N1060" i="1"/>
  <c r="K1061" i="1"/>
  <c r="N1061" i="1"/>
  <c r="K1062" i="1"/>
  <c r="K1063" i="1"/>
  <c r="K1064" i="1"/>
  <c r="N1064" i="1"/>
  <c r="K1065" i="1"/>
  <c r="K1066" i="1"/>
  <c r="K1067" i="1"/>
  <c r="K1068" i="1"/>
  <c r="N1068" i="1"/>
  <c r="K1069" i="1"/>
  <c r="N1069" i="1"/>
  <c r="K1070" i="1"/>
  <c r="K1071" i="1"/>
  <c r="K1072" i="1"/>
  <c r="K1073" i="1"/>
  <c r="K1074" i="1"/>
  <c r="K1075" i="1"/>
  <c r="K1076" i="1"/>
  <c r="K1077" i="1"/>
  <c r="N1077" i="1"/>
  <c r="K1078" i="1"/>
  <c r="K1079" i="1"/>
  <c r="K1080" i="1"/>
  <c r="K1081" i="1"/>
  <c r="N1081" i="1"/>
  <c r="K1082" i="1"/>
  <c r="K1083" i="1"/>
  <c r="K1084" i="1"/>
  <c r="N1084" i="1"/>
  <c r="K1085" i="1"/>
  <c r="N1085" i="1"/>
  <c r="K1086" i="1"/>
  <c r="K1087" i="1"/>
  <c r="K1088" i="1"/>
  <c r="N1088" i="1"/>
  <c r="K1089" i="1"/>
  <c r="N1089" i="1"/>
  <c r="K1090" i="1"/>
  <c r="K1091" i="1"/>
  <c r="K1092" i="1"/>
  <c r="N1092" i="1"/>
  <c r="K1093" i="1"/>
  <c r="K1094" i="1"/>
  <c r="K1095" i="1"/>
  <c r="K1096" i="1"/>
  <c r="N1096" i="1"/>
  <c r="K1097" i="1"/>
  <c r="N1097" i="1"/>
  <c r="K1098" i="1"/>
  <c r="K1099" i="1"/>
  <c r="K1100" i="1"/>
  <c r="N1100" i="1"/>
  <c r="K1101" i="1"/>
  <c r="N1101" i="1"/>
  <c r="K1102" i="1"/>
  <c r="K1103" i="1"/>
  <c r="K1104" i="1"/>
  <c r="N1104" i="1"/>
  <c r="K1105" i="1"/>
  <c r="N1105" i="1"/>
  <c r="K1106" i="1"/>
  <c r="K1107" i="1"/>
  <c r="K1108" i="1"/>
  <c r="K1109" i="1"/>
  <c r="N1109" i="1"/>
  <c r="K1110" i="1"/>
  <c r="K1111" i="1"/>
  <c r="K1112" i="1"/>
  <c r="N1112" i="1"/>
  <c r="K1113" i="1"/>
  <c r="N1113" i="1"/>
  <c r="K1114" i="1"/>
  <c r="K1115" i="1"/>
  <c r="K1116" i="1"/>
  <c r="N1116" i="1"/>
  <c r="K1117" i="1"/>
  <c r="N1117" i="1"/>
  <c r="K1118" i="1"/>
  <c r="K1119" i="1"/>
  <c r="K1120" i="1"/>
  <c r="N1120" i="1"/>
  <c r="K1121" i="1"/>
  <c r="N1121" i="1"/>
  <c r="K1122" i="1"/>
  <c r="K1123" i="1"/>
  <c r="K1124" i="1"/>
  <c r="N1124" i="1"/>
  <c r="K1125" i="1"/>
  <c r="N1125" i="1"/>
  <c r="K1126" i="1"/>
  <c r="K1127" i="1"/>
  <c r="K1128" i="1"/>
  <c r="N1128" i="1"/>
  <c r="K1129" i="1"/>
  <c r="N1129" i="1"/>
  <c r="K1130" i="1"/>
  <c r="K1131" i="1"/>
  <c r="K1132" i="1"/>
  <c r="N1132" i="1"/>
  <c r="K1133" i="1"/>
  <c r="N1133" i="1"/>
  <c r="K1134" i="1"/>
  <c r="K1135" i="1"/>
  <c r="K1136" i="1"/>
  <c r="N1136" i="1"/>
  <c r="K1137" i="1"/>
  <c r="N1137" i="1"/>
  <c r="K1138" i="1"/>
  <c r="K1139" i="1"/>
  <c r="K1140" i="1"/>
  <c r="N1140" i="1"/>
  <c r="K1141" i="1"/>
  <c r="N1141" i="1"/>
  <c r="K1142" i="1"/>
  <c r="K1143" i="1"/>
  <c r="K1144" i="1"/>
  <c r="N1144" i="1"/>
  <c r="K1145" i="1"/>
  <c r="N1145" i="1"/>
  <c r="K1146" i="1"/>
  <c r="K1147" i="1"/>
  <c r="K1148" i="1"/>
  <c r="N1148" i="1"/>
  <c r="K1149" i="1"/>
  <c r="N1149" i="1"/>
  <c r="K1150" i="1"/>
  <c r="K1151" i="1"/>
  <c r="K1152" i="1"/>
  <c r="N1152" i="1"/>
  <c r="K1153" i="1"/>
  <c r="N1153" i="1"/>
  <c r="K1154" i="1"/>
  <c r="K1155" i="1"/>
  <c r="K1156" i="1"/>
  <c r="N1156" i="1"/>
  <c r="K1157" i="1"/>
  <c r="N1157" i="1"/>
  <c r="K1158" i="1"/>
  <c r="K1159" i="1"/>
  <c r="K1160" i="1"/>
  <c r="N1160" i="1"/>
  <c r="K1161" i="1"/>
  <c r="N1161" i="1"/>
  <c r="K1162" i="1"/>
  <c r="K1163" i="1"/>
  <c r="K1164" i="1"/>
  <c r="N1164" i="1"/>
  <c r="K1165" i="1"/>
  <c r="K1166" i="1"/>
  <c r="K1167" i="1"/>
  <c r="K1168" i="1"/>
  <c r="K1169" i="1"/>
  <c r="N1169" i="1"/>
  <c r="K1170" i="1"/>
  <c r="K1171" i="1"/>
  <c r="K1172" i="1"/>
  <c r="N1172" i="1"/>
  <c r="K1173" i="1"/>
  <c r="N1173" i="1"/>
  <c r="K1174" i="1"/>
  <c r="K1175" i="1"/>
  <c r="K1176" i="1"/>
  <c r="K1177" i="1"/>
  <c r="N1177" i="1"/>
  <c r="K1178" i="1"/>
  <c r="K1179" i="1"/>
  <c r="K1180" i="1"/>
  <c r="N1180" i="1"/>
  <c r="K1181" i="1"/>
  <c r="N1181" i="1"/>
  <c r="K1182" i="1"/>
  <c r="K1183" i="1"/>
  <c r="K1184" i="1"/>
  <c r="N1184" i="1"/>
  <c r="K1185" i="1"/>
  <c r="N1185" i="1"/>
  <c r="K1186" i="1"/>
  <c r="K1187" i="1"/>
  <c r="K1188" i="1"/>
  <c r="N1188" i="1"/>
  <c r="K1189" i="1"/>
  <c r="N1189" i="1"/>
  <c r="K1190" i="1"/>
  <c r="K1191" i="1"/>
  <c r="K1192" i="1"/>
  <c r="N1192" i="1"/>
  <c r="K1193" i="1"/>
  <c r="K1194" i="1"/>
  <c r="K1195" i="1"/>
  <c r="K1196" i="1"/>
  <c r="K1197" i="1"/>
  <c r="N1197" i="1"/>
  <c r="K1198" i="1"/>
  <c r="K1199" i="1"/>
  <c r="K1200" i="1"/>
  <c r="N1200" i="1"/>
  <c r="K1201" i="1"/>
  <c r="N1201" i="1"/>
  <c r="K1202" i="1"/>
  <c r="K1203" i="1"/>
  <c r="K1204" i="1"/>
  <c r="N1204" i="1"/>
  <c r="K1205" i="1"/>
  <c r="N1205" i="1"/>
  <c r="K1206" i="1"/>
  <c r="K1207" i="1"/>
  <c r="K1208" i="1"/>
  <c r="N1208" i="1"/>
  <c r="K1209" i="1"/>
  <c r="N1209" i="1"/>
  <c r="K1210" i="1"/>
  <c r="K1211" i="1"/>
  <c r="K1212" i="1"/>
  <c r="K1213" i="1"/>
  <c r="N1213" i="1"/>
  <c r="K1214" i="1"/>
  <c r="K1215" i="1"/>
  <c r="K1216" i="1"/>
  <c r="N1216" i="1"/>
  <c r="K1217" i="1"/>
  <c r="N1217" i="1"/>
  <c r="K1218" i="1"/>
  <c r="K1219" i="1"/>
  <c r="K1220" i="1"/>
  <c r="N1220" i="1"/>
  <c r="K1221" i="1"/>
  <c r="K1222" i="1"/>
  <c r="K1223" i="1"/>
  <c r="K1224" i="1"/>
  <c r="N1224" i="1"/>
  <c r="K1225" i="1"/>
  <c r="N1225" i="1"/>
  <c r="K1226" i="1"/>
  <c r="K1227" i="1"/>
  <c r="K1228" i="1"/>
  <c r="N1228" i="1"/>
  <c r="K1229" i="1"/>
  <c r="N1229" i="1"/>
  <c r="K1230" i="1"/>
  <c r="K1231" i="1"/>
  <c r="K1232" i="1"/>
  <c r="N1232" i="1"/>
  <c r="K1233" i="1"/>
  <c r="N1233" i="1"/>
  <c r="K1234" i="1"/>
  <c r="K1235" i="1"/>
  <c r="K1236" i="1"/>
  <c r="N1236" i="1"/>
  <c r="K1237" i="1"/>
  <c r="N1237" i="1"/>
  <c r="K1238" i="1"/>
  <c r="K1239" i="1"/>
  <c r="K1240" i="1"/>
  <c r="N1240" i="1"/>
  <c r="K1241" i="1"/>
  <c r="N1241" i="1"/>
  <c r="K1242" i="1"/>
  <c r="K1243" i="1"/>
  <c r="K1244" i="1"/>
  <c r="N1244" i="1"/>
  <c r="K1245" i="1"/>
  <c r="N1245" i="1"/>
  <c r="K1246" i="1"/>
  <c r="K1247" i="1"/>
  <c r="K1248" i="1"/>
  <c r="N1248" i="1"/>
  <c r="K1249" i="1"/>
  <c r="N1249" i="1"/>
  <c r="K1250" i="1"/>
  <c r="K1251" i="1"/>
  <c r="K1252" i="1"/>
  <c r="N1252" i="1"/>
  <c r="K1253" i="1"/>
  <c r="N1253" i="1"/>
  <c r="K1254" i="1"/>
  <c r="K1255" i="1"/>
  <c r="K1256" i="1"/>
  <c r="N1256" i="1"/>
  <c r="K1257" i="1"/>
  <c r="N1257" i="1"/>
  <c r="K1258" i="1"/>
  <c r="K1259" i="1"/>
  <c r="K1260" i="1"/>
  <c r="K1261" i="1"/>
  <c r="N1261" i="1"/>
  <c r="K1262" i="1"/>
  <c r="K1263" i="1"/>
  <c r="K1264" i="1"/>
  <c r="N1264" i="1"/>
  <c r="K1265" i="1"/>
  <c r="N1265" i="1"/>
  <c r="K1266" i="1"/>
  <c r="K1267" i="1"/>
  <c r="K1268" i="1"/>
  <c r="K1269" i="1"/>
  <c r="N1269" i="1"/>
  <c r="K1270" i="1"/>
  <c r="K1271" i="1"/>
  <c r="K1272" i="1"/>
  <c r="N1272" i="1"/>
  <c r="K1273" i="1"/>
  <c r="N1273" i="1"/>
  <c r="K1274" i="1"/>
  <c r="K1275" i="1"/>
  <c r="K1276" i="1"/>
  <c r="N1276" i="1"/>
  <c r="K1277" i="1"/>
  <c r="N1277" i="1"/>
  <c r="K1278" i="1"/>
  <c r="K1279" i="1"/>
  <c r="K1280" i="1"/>
  <c r="K1281" i="1"/>
  <c r="N1281" i="1"/>
  <c r="K1282" i="1"/>
  <c r="K1283" i="1"/>
  <c r="K1284" i="1"/>
  <c r="K1285" i="1"/>
  <c r="N1285" i="1"/>
  <c r="K1286" i="1"/>
  <c r="K1287" i="1"/>
  <c r="K1288" i="1"/>
  <c r="N1288" i="1"/>
  <c r="K1289" i="1"/>
  <c r="K1290" i="1"/>
  <c r="K1291" i="1"/>
  <c r="K1292" i="1"/>
  <c r="N1292" i="1"/>
  <c r="K1293" i="1"/>
  <c r="N1293" i="1"/>
  <c r="K1294" i="1"/>
  <c r="K1295" i="1"/>
  <c r="K1296" i="1"/>
  <c r="K1297" i="1"/>
  <c r="N1297" i="1"/>
  <c r="K1298" i="1"/>
  <c r="K1299" i="1"/>
  <c r="K1300" i="1"/>
  <c r="K1301" i="1"/>
  <c r="N1301" i="1"/>
  <c r="K1302" i="1"/>
  <c r="K1303" i="1"/>
  <c r="K1304" i="1"/>
  <c r="N1304" i="1"/>
  <c r="K1305" i="1"/>
  <c r="K1306" i="1"/>
  <c r="K1307" i="1"/>
  <c r="K1308" i="1"/>
  <c r="N1308" i="1"/>
  <c r="K1309" i="1"/>
  <c r="N1309" i="1"/>
  <c r="K1310" i="1"/>
  <c r="K1311" i="1"/>
  <c r="K1312" i="1"/>
  <c r="K1313" i="1"/>
  <c r="N1313" i="1"/>
  <c r="K1314" i="1"/>
  <c r="K1315" i="1"/>
  <c r="K1316" i="1"/>
  <c r="K1317" i="1"/>
  <c r="N1317" i="1"/>
  <c r="K1318" i="1"/>
  <c r="K1319" i="1"/>
  <c r="K1320" i="1"/>
  <c r="N1320" i="1"/>
  <c r="K1321" i="1"/>
  <c r="K1322" i="1"/>
  <c r="K1323" i="1"/>
  <c r="K1324" i="1"/>
  <c r="N1324" i="1"/>
  <c r="K1325" i="1"/>
  <c r="N1325" i="1"/>
  <c r="K1326" i="1"/>
  <c r="K1327" i="1"/>
  <c r="K1328" i="1"/>
  <c r="K1329" i="1"/>
  <c r="N1329" i="1"/>
  <c r="K1330" i="1"/>
  <c r="K1331" i="1"/>
  <c r="K1332" i="1"/>
  <c r="K1333" i="1"/>
  <c r="N1333" i="1"/>
  <c r="K1334" i="1"/>
  <c r="K1335" i="1"/>
  <c r="K1336" i="1"/>
  <c r="N1336" i="1"/>
  <c r="K1337" i="1"/>
  <c r="K1338" i="1"/>
  <c r="K1339" i="1"/>
  <c r="K1340" i="1"/>
  <c r="N1340" i="1"/>
  <c r="K1341" i="1"/>
  <c r="N1341" i="1"/>
  <c r="K1342" i="1"/>
  <c r="K1343" i="1"/>
  <c r="K1344" i="1"/>
  <c r="K1345" i="1"/>
  <c r="N1345" i="1"/>
  <c r="K1346" i="1"/>
  <c r="K1347" i="1"/>
  <c r="K1348" i="1"/>
  <c r="K1349" i="1"/>
  <c r="N1349" i="1"/>
  <c r="K1350" i="1"/>
  <c r="K1351" i="1"/>
  <c r="K1352" i="1"/>
  <c r="N1352" i="1"/>
  <c r="K1353" i="1"/>
  <c r="K1354" i="1"/>
  <c r="K1355" i="1"/>
  <c r="K1356" i="1"/>
  <c r="N1356" i="1"/>
  <c r="K1357" i="1"/>
  <c r="N1357" i="1"/>
  <c r="K1358" i="1"/>
  <c r="K1359" i="1"/>
  <c r="K1360" i="1"/>
  <c r="K1361" i="1"/>
  <c r="N1361" i="1"/>
  <c r="K1362" i="1"/>
  <c r="K1363" i="1"/>
  <c r="K1364" i="1"/>
  <c r="K1365" i="1"/>
  <c r="N1365" i="1"/>
  <c r="K1366" i="1"/>
  <c r="K1367" i="1"/>
  <c r="K1368" i="1"/>
  <c r="N1368" i="1"/>
  <c r="K1369" i="1"/>
  <c r="K1370" i="1"/>
  <c r="K1371" i="1"/>
  <c r="K1372" i="1"/>
  <c r="N1372" i="1"/>
  <c r="K1373" i="1"/>
  <c r="N1373" i="1"/>
  <c r="K1374" i="1"/>
  <c r="K1375" i="1"/>
  <c r="K1376" i="1"/>
  <c r="K1377" i="1"/>
  <c r="N1377" i="1"/>
  <c r="K1378" i="1"/>
  <c r="K1379" i="1"/>
  <c r="K1380" i="1"/>
  <c r="K1381" i="1"/>
  <c r="N1381" i="1"/>
  <c r="K1382" i="1"/>
  <c r="K1383" i="1"/>
  <c r="K1384" i="1"/>
  <c r="N1384" i="1"/>
  <c r="K1385" i="1"/>
  <c r="K1386" i="1"/>
  <c r="K1387" i="1"/>
  <c r="K1388" i="1"/>
  <c r="N1388" i="1"/>
  <c r="K1389" i="1"/>
  <c r="N1389" i="1"/>
  <c r="K1390" i="1"/>
  <c r="K1391" i="1"/>
  <c r="K1392" i="1"/>
  <c r="K1393" i="1"/>
  <c r="N1393" i="1"/>
  <c r="K1394" i="1"/>
  <c r="K1395" i="1"/>
  <c r="K1396" i="1"/>
  <c r="K1397" i="1"/>
  <c r="N1397" i="1"/>
  <c r="K1398" i="1"/>
  <c r="K1399" i="1"/>
  <c r="K1400" i="1"/>
  <c r="N1400" i="1"/>
  <c r="K1401" i="1"/>
  <c r="K1402" i="1"/>
  <c r="K1403" i="1"/>
  <c r="K1404" i="1"/>
  <c r="N1404" i="1"/>
  <c r="K1405" i="1"/>
  <c r="N1405" i="1"/>
  <c r="K1406" i="1"/>
  <c r="K1407" i="1"/>
  <c r="K1408" i="1"/>
  <c r="K1409" i="1"/>
  <c r="N1409" i="1"/>
  <c r="K1410" i="1"/>
  <c r="K1411" i="1"/>
  <c r="K1412" i="1"/>
  <c r="K1413" i="1"/>
  <c r="N1413" i="1"/>
  <c r="K1414" i="1"/>
  <c r="K1415" i="1"/>
  <c r="K1416" i="1"/>
  <c r="N1416" i="1"/>
  <c r="K1417" i="1"/>
  <c r="K1418" i="1"/>
  <c r="K1419" i="1"/>
  <c r="K1420" i="1"/>
  <c r="N1420" i="1"/>
  <c r="K1421" i="1"/>
  <c r="N1421" i="1"/>
  <c r="K1422" i="1"/>
  <c r="K1423" i="1"/>
  <c r="K1424" i="1"/>
  <c r="K1425" i="1"/>
  <c r="N1425" i="1"/>
  <c r="K1426" i="1"/>
  <c r="K1427" i="1"/>
  <c r="K1428" i="1"/>
  <c r="K1429" i="1"/>
  <c r="N1429" i="1"/>
  <c r="K1430" i="1"/>
  <c r="K1431" i="1"/>
  <c r="K1432" i="1"/>
  <c r="N1432" i="1"/>
  <c r="K1433" i="1"/>
  <c r="K1434" i="1"/>
  <c r="K1435" i="1"/>
  <c r="K1436" i="1"/>
  <c r="N1436" i="1"/>
  <c r="K1437" i="1"/>
  <c r="N1437" i="1"/>
  <c r="K1438" i="1"/>
  <c r="K1439" i="1"/>
  <c r="K1440" i="1"/>
  <c r="K1441" i="1"/>
  <c r="N1441" i="1"/>
  <c r="K1442" i="1"/>
  <c r="K1443" i="1"/>
  <c r="K1444" i="1"/>
  <c r="K1445" i="1"/>
  <c r="N1445" i="1"/>
  <c r="K1446" i="1"/>
  <c r="K1447" i="1"/>
  <c r="K1448" i="1"/>
  <c r="N1448" i="1"/>
  <c r="K1449" i="1"/>
  <c r="K1450" i="1"/>
  <c r="K1451" i="1"/>
  <c r="K1452" i="1"/>
  <c r="N1452" i="1"/>
  <c r="K1453" i="1"/>
  <c r="N1453" i="1"/>
  <c r="K1454" i="1"/>
  <c r="K1455" i="1"/>
  <c r="K1456" i="1"/>
  <c r="K1457" i="1"/>
  <c r="N1457" i="1"/>
  <c r="K1458" i="1"/>
  <c r="K1459" i="1"/>
  <c r="K1460" i="1"/>
  <c r="K1461" i="1"/>
  <c r="N1461" i="1"/>
  <c r="K1462" i="1"/>
  <c r="K1463" i="1"/>
  <c r="K1464" i="1"/>
  <c r="N1464" i="1"/>
  <c r="K1465" i="1"/>
  <c r="K1466" i="1"/>
  <c r="K1467" i="1"/>
  <c r="K1468" i="1"/>
  <c r="N1468" i="1"/>
  <c r="K1469" i="1"/>
  <c r="N1469" i="1"/>
  <c r="K1470" i="1"/>
  <c r="K1471" i="1"/>
  <c r="K1472" i="1"/>
  <c r="K1473" i="1"/>
  <c r="N1473" i="1"/>
  <c r="K1474" i="1"/>
  <c r="K1475" i="1"/>
  <c r="K1476" i="1"/>
  <c r="K1477" i="1"/>
  <c r="N1477" i="1"/>
  <c r="K1478" i="1"/>
  <c r="K1479" i="1"/>
  <c r="K1480" i="1"/>
  <c r="N1480" i="1"/>
  <c r="K1481" i="1"/>
  <c r="K1482" i="1"/>
  <c r="K1483" i="1"/>
  <c r="K1484" i="1"/>
  <c r="N1484" i="1"/>
  <c r="K1485" i="1"/>
  <c r="N1485" i="1"/>
  <c r="K1486" i="1"/>
  <c r="K1487" i="1"/>
  <c r="K1488" i="1"/>
  <c r="K1489" i="1"/>
  <c r="N1489" i="1"/>
  <c r="K1490" i="1"/>
  <c r="K1491" i="1"/>
  <c r="K1492" i="1"/>
  <c r="K1493" i="1"/>
  <c r="N1493" i="1"/>
  <c r="K1494" i="1"/>
  <c r="K1495" i="1"/>
  <c r="K1496" i="1"/>
  <c r="N1496" i="1"/>
  <c r="K1497" i="1"/>
  <c r="K1498" i="1"/>
  <c r="K1499" i="1"/>
  <c r="K1500" i="1"/>
  <c r="N1500" i="1"/>
  <c r="K1501" i="1"/>
  <c r="N1501" i="1"/>
  <c r="K1502" i="1"/>
  <c r="K1503" i="1"/>
  <c r="K1504" i="1"/>
  <c r="K1505" i="1"/>
  <c r="N1505" i="1"/>
  <c r="K1506" i="1"/>
  <c r="K1507" i="1"/>
  <c r="K1508" i="1"/>
  <c r="K1509" i="1"/>
  <c r="N1509" i="1"/>
  <c r="K1510" i="1"/>
  <c r="K1511" i="1"/>
  <c r="K1512" i="1"/>
  <c r="N1512" i="1"/>
  <c r="K1513" i="1"/>
  <c r="K1514" i="1"/>
  <c r="K1515" i="1"/>
  <c r="K1516" i="1"/>
  <c r="N1516" i="1"/>
  <c r="K1517" i="1"/>
  <c r="K1518" i="1"/>
  <c r="K1519" i="1"/>
  <c r="K1520" i="1"/>
  <c r="N1520" i="1"/>
  <c r="K1521" i="1"/>
  <c r="K1522" i="1"/>
  <c r="K1523" i="1"/>
  <c r="K1524" i="1"/>
  <c r="N1524" i="1"/>
  <c r="K1525" i="1"/>
  <c r="K1526" i="1"/>
  <c r="K1527" i="1"/>
  <c r="K1528" i="1"/>
  <c r="N1528" i="1"/>
  <c r="K1529" i="1"/>
  <c r="K1530" i="1"/>
  <c r="K1531" i="1"/>
  <c r="K1532" i="1"/>
  <c r="N1532" i="1"/>
  <c r="K1533" i="1"/>
  <c r="K1534" i="1"/>
  <c r="K1535" i="1"/>
  <c r="K1536" i="1"/>
  <c r="N1536" i="1"/>
  <c r="K1537" i="1"/>
  <c r="K1538" i="1"/>
  <c r="K1539" i="1"/>
  <c r="K1540" i="1"/>
  <c r="N1540" i="1"/>
  <c r="K1541" i="1"/>
  <c r="K1542" i="1"/>
  <c r="K1543" i="1"/>
  <c r="K1544" i="1"/>
  <c r="N1544" i="1"/>
  <c r="K1545" i="1"/>
  <c r="K1546" i="1"/>
  <c r="K1547" i="1"/>
  <c r="K1548" i="1"/>
  <c r="N1548" i="1"/>
  <c r="K1549" i="1"/>
  <c r="K1550" i="1"/>
  <c r="K1551" i="1"/>
  <c r="K1552" i="1"/>
  <c r="N1552" i="1"/>
  <c r="K1553" i="1"/>
  <c r="K1554" i="1"/>
  <c r="K1555" i="1"/>
  <c r="K1556" i="1"/>
  <c r="N1556" i="1"/>
  <c r="K1557" i="1"/>
  <c r="K1558" i="1"/>
  <c r="K1559" i="1"/>
  <c r="K1560" i="1"/>
  <c r="N1560" i="1"/>
  <c r="K1561" i="1"/>
  <c r="K1562" i="1"/>
  <c r="K1563" i="1"/>
  <c r="K1564" i="1"/>
  <c r="N1564" i="1"/>
  <c r="K1565" i="1"/>
  <c r="K1566" i="1"/>
  <c r="K1567" i="1"/>
  <c r="K1568" i="1"/>
  <c r="N1568" i="1"/>
  <c r="K1569" i="1"/>
  <c r="K1570" i="1"/>
  <c r="K1571" i="1"/>
  <c r="K1572" i="1"/>
  <c r="N1572" i="1"/>
  <c r="K1573" i="1"/>
  <c r="K1574" i="1"/>
  <c r="K1575" i="1"/>
  <c r="K1576" i="1"/>
  <c r="N1576" i="1"/>
  <c r="K1577" i="1"/>
  <c r="K1578" i="1"/>
  <c r="K1579" i="1"/>
  <c r="K1580" i="1"/>
  <c r="N1580" i="1"/>
  <c r="K1581" i="1"/>
  <c r="K1582" i="1"/>
  <c r="K1583" i="1"/>
  <c r="K1584" i="1"/>
  <c r="N1584" i="1"/>
  <c r="K1585" i="1"/>
  <c r="K1586" i="1"/>
  <c r="K1587" i="1"/>
  <c r="K1588" i="1"/>
  <c r="N1588" i="1"/>
  <c r="K1589" i="1"/>
  <c r="K1590" i="1"/>
  <c r="K1591" i="1"/>
  <c r="K1592" i="1"/>
  <c r="N1592" i="1"/>
  <c r="K1593" i="1"/>
  <c r="K1594" i="1"/>
  <c r="K1595" i="1"/>
  <c r="K1596" i="1"/>
  <c r="N1596" i="1"/>
  <c r="K1597" i="1"/>
  <c r="K1598" i="1"/>
  <c r="K1599" i="1"/>
  <c r="K1600" i="1"/>
  <c r="N1600" i="1"/>
  <c r="K1601" i="1"/>
  <c r="K1602" i="1"/>
  <c r="K1603" i="1"/>
  <c r="K1604" i="1"/>
  <c r="N1604" i="1"/>
  <c r="K1605" i="1"/>
  <c r="K1606" i="1"/>
  <c r="K1607" i="1"/>
  <c r="K1608" i="1"/>
  <c r="N1608" i="1"/>
  <c r="K1609" i="1"/>
  <c r="K1610" i="1"/>
  <c r="K1611" i="1"/>
  <c r="K1612" i="1"/>
  <c r="N1612" i="1"/>
  <c r="K1613" i="1"/>
  <c r="K1614" i="1"/>
  <c r="K1615" i="1"/>
  <c r="K1616" i="1"/>
  <c r="N1616" i="1"/>
  <c r="K1617" i="1"/>
  <c r="K1618" i="1"/>
  <c r="K1619" i="1"/>
  <c r="K1620" i="1"/>
  <c r="N1620" i="1"/>
  <c r="K1621" i="1"/>
  <c r="K1622" i="1"/>
  <c r="K1623" i="1"/>
  <c r="K1624" i="1"/>
  <c r="N1624" i="1"/>
  <c r="K1625" i="1"/>
  <c r="K1626" i="1"/>
  <c r="K1627" i="1"/>
  <c r="K1628" i="1"/>
  <c r="N1628" i="1"/>
  <c r="K1629" i="1"/>
  <c r="K1630" i="1"/>
  <c r="K1631" i="1"/>
  <c r="K1632" i="1"/>
  <c r="N1632" i="1"/>
  <c r="K1633" i="1"/>
  <c r="K1634" i="1"/>
  <c r="K1635" i="1"/>
  <c r="K1636" i="1"/>
  <c r="N1636" i="1"/>
  <c r="K1637" i="1"/>
  <c r="K1638" i="1"/>
  <c r="K1639" i="1"/>
  <c r="K1640" i="1"/>
  <c r="N1640" i="1"/>
  <c r="K1641" i="1"/>
  <c r="K1642" i="1"/>
  <c r="K1643" i="1"/>
  <c r="K1644" i="1"/>
  <c r="N1644" i="1"/>
  <c r="K1645" i="1"/>
  <c r="K1646" i="1"/>
  <c r="K1647" i="1"/>
  <c r="K1648" i="1"/>
  <c r="N1648" i="1"/>
  <c r="K1649" i="1"/>
  <c r="K1650" i="1"/>
  <c r="K1651" i="1"/>
  <c r="K1652" i="1"/>
  <c r="N1652" i="1"/>
  <c r="K1653" i="1"/>
  <c r="K1654" i="1"/>
  <c r="K1655" i="1"/>
  <c r="K1656" i="1"/>
  <c r="N1656" i="1"/>
  <c r="K1657" i="1"/>
  <c r="K1658" i="1"/>
  <c r="K1659" i="1"/>
  <c r="K1660" i="1"/>
  <c r="N1660" i="1"/>
  <c r="K1661" i="1"/>
  <c r="K1662" i="1"/>
  <c r="K1663" i="1"/>
  <c r="K1664" i="1"/>
  <c r="N1664" i="1"/>
  <c r="K1665" i="1"/>
  <c r="K1666" i="1"/>
  <c r="K1667" i="1"/>
  <c r="K1668" i="1"/>
  <c r="N1668" i="1"/>
  <c r="K1669" i="1"/>
  <c r="K1670" i="1"/>
  <c r="K1671" i="1"/>
  <c r="K1672" i="1"/>
  <c r="N1672" i="1"/>
  <c r="K1673" i="1"/>
  <c r="K1674" i="1"/>
  <c r="K1675" i="1"/>
  <c r="K1676" i="1"/>
  <c r="N1676" i="1"/>
  <c r="K1677" i="1"/>
  <c r="K1678" i="1"/>
  <c r="K1679" i="1"/>
  <c r="K1680" i="1"/>
  <c r="N1680" i="1"/>
  <c r="K1681" i="1"/>
  <c r="K1682" i="1"/>
  <c r="K1683" i="1"/>
  <c r="K1684" i="1"/>
  <c r="N1684" i="1"/>
  <c r="K1685" i="1"/>
  <c r="K1686" i="1"/>
  <c r="K1687" i="1"/>
  <c r="K1688" i="1"/>
  <c r="N1688" i="1"/>
  <c r="K1689" i="1"/>
  <c r="K1690" i="1"/>
  <c r="K1691" i="1"/>
  <c r="K1692" i="1"/>
  <c r="N1692" i="1"/>
  <c r="K1693" i="1"/>
  <c r="K1694" i="1"/>
  <c r="K1695" i="1"/>
  <c r="K1696" i="1"/>
  <c r="N1696" i="1"/>
  <c r="K1697" i="1"/>
  <c r="K1698" i="1"/>
  <c r="K1699" i="1"/>
  <c r="K1700" i="1"/>
  <c r="N1700" i="1"/>
  <c r="K1701" i="1"/>
  <c r="K1702" i="1"/>
  <c r="K1703" i="1"/>
  <c r="K1704" i="1"/>
  <c r="N1704" i="1"/>
  <c r="K1705" i="1"/>
  <c r="K1706" i="1"/>
  <c r="K1707" i="1"/>
  <c r="K1708" i="1"/>
  <c r="N1708" i="1"/>
  <c r="K1709" i="1"/>
  <c r="K1710" i="1"/>
  <c r="K1711" i="1"/>
  <c r="K1712" i="1"/>
  <c r="N1712" i="1"/>
  <c r="K1713" i="1"/>
  <c r="K1714" i="1"/>
  <c r="K1715" i="1"/>
  <c r="K1716" i="1"/>
  <c r="N1716" i="1"/>
  <c r="K1717" i="1"/>
  <c r="K1718" i="1"/>
  <c r="K1719" i="1"/>
  <c r="K1720" i="1"/>
  <c r="N1720" i="1"/>
  <c r="K1721" i="1"/>
  <c r="K1722" i="1"/>
  <c r="K1723" i="1"/>
  <c r="K1724" i="1"/>
  <c r="N1724" i="1"/>
  <c r="K1725" i="1"/>
  <c r="K1726" i="1"/>
  <c r="K1727" i="1"/>
  <c r="K1728" i="1"/>
  <c r="N1728" i="1"/>
  <c r="K1729" i="1"/>
  <c r="K1730" i="1"/>
  <c r="K1731" i="1"/>
  <c r="K1732" i="1"/>
  <c r="N1732" i="1"/>
  <c r="K1733" i="1"/>
  <c r="K1734" i="1"/>
  <c r="K1735" i="1"/>
  <c r="K1736" i="1"/>
  <c r="N1736" i="1"/>
  <c r="K1737" i="1"/>
  <c r="K1738" i="1"/>
  <c r="K1739" i="1"/>
  <c r="K1740" i="1"/>
  <c r="N1740" i="1"/>
  <c r="K1741" i="1"/>
  <c r="K1742" i="1"/>
  <c r="K1743" i="1"/>
  <c r="K1744" i="1"/>
  <c r="N1744" i="1"/>
  <c r="K1745" i="1"/>
  <c r="K1746" i="1"/>
  <c r="K1747" i="1"/>
  <c r="K1748" i="1"/>
  <c r="N1748" i="1"/>
  <c r="K1749" i="1"/>
  <c r="K1750" i="1"/>
  <c r="K1751" i="1"/>
  <c r="K1752" i="1"/>
  <c r="N1752" i="1"/>
  <c r="K1753" i="1"/>
  <c r="K1754" i="1"/>
  <c r="K1755" i="1"/>
  <c r="K1756" i="1"/>
  <c r="N1756" i="1"/>
  <c r="K1757" i="1"/>
  <c r="K1758" i="1"/>
  <c r="K1759" i="1"/>
  <c r="K1760" i="1"/>
  <c r="N1760" i="1"/>
  <c r="K1761" i="1"/>
  <c r="K1762" i="1"/>
  <c r="K1763" i="1"/>
  <c r="K1764" i="1"/>
  <c r="N1764" i="1"/>
  <c r="K1765" i="1"/>
  <c r="K1766" i="1"/>
  <c r="K1767" i="1"/>
  <c r="K1768" i="1"/>
  <c r="N1768" i="1"/>
  <c r="K1769" i="1"/>
  <c r="K1770" i="1"/>
  <c r="K1771" i="1"/>
  <c r="K1772" i="1"/>
  <c r="N1772" i="1"/>
  <c r="K1773" i="1"/>
  <c r="K1774" i="1"/>
  <c r="K1775" i="1"/>
  <c r="K1776" i="1"/>
  <c r="N1776" i="1"/>
  <c r="K1777" i="1"/>
  <c r="K1778" i="1"/>
  <c r="K1779" i="1"/>
  <c r="K1780" i="1"/>
  <c r="N1780" i="1"/>
  <c r="K1781" i="1"/>
  <c r="K1782" i="1"/>
  <c r="K1783" i="1"/>
  <c r="K1784" i="1"/>
  <c r="N1784" i="1"/>
  <c r="K1785" i="1"/>
  <c r="K1786" i="1"/>
  <c r="K1787" i="1"/>
  <c r="K1788" i="1"/>
  <c r="N1788" i="1"/>
  <c r="K1789" i="1"/>
  <c r="K1790" i="1"/>
  <c r="K1791" i="1"/>
  <c r="K1792" i="1"/>
  <c r="N1792" i="1"/>
  <c r="K1793" i="1"/>
  <c r="K1794" i="1"/>
  <c r="K1795" i="1"/>
  <c r="K1796" i="1"/>
  <c r="N1796" i="1"/>
  <c r="K1797" i="1"/>
  <c r="K1798" i="1"/>
  <c r="K1799" i="1"/>
  <c r="K1800" i="1"/>
  <c r="N1800" i="1"/>
  <c r="K1801" i="1"/>
  <c r="K1802" i="1"/>
  <c r="K1803" i="1"/>
  <c r="K1804" i="1"/>
  <c r="N1804" i="1"/>
  <c r="K1805" i="1"/>
  <c r="K1806" i="1"/>
  <c r="K1807" i="1"/>
  <c r="K1808" i="1"/>
  <c r="N1808" i="1"/>
  <c r="K1809" i="1"/>
  <c r="K1810" i="1"/>
  <c r="K1811" i="1"/>
  <c r="K1812" i="1"/>
  <c r="N1812" i="1"/>
  <c r="K1813" i="1"/>
  <c r="K1814" i="1"/>
  <c r="K1815" i="1"/>
  <c r="K1816" i="1"/>
  <c r="N1816" i="1"/>
  <c r="K1817" i="1"/>
  <c r="K1818" i="1"/>
  <c r="K1819" i="1"/>
  <c r="K1820" i="1"/>
  <c r="N1820" i="1"/>
  <c r="K1821" i="1"/>
  <c r="K1822" i="1"/>
  <c r="K1823" i="1"/>
  <c r="K1824" i="1"/>
  <c r="N1824" i="1"/>
  <c r="K1825" i="1"/>
  <c r="K1826" i="1"/>
  <c r="K1827" i="1"/>
  <c r="K1828" i="1"/>
  <c r="N1828" i="1"/>
  <c r="K1829" i="1"/>
  <c r="K1830" i="1"/>
  <c r="K1831" i="1"/>
  <c r="K1832" i="1"/>
  <c r="N1832" i="1"/>
  <c r="K1833" i="1"/>
  <c r="K1834" i="1"/>
  <c r="K1835" i="1"/>
  <c r="K1836" i="1"/>
  <c r="N1836" i="1"/>
  <c r="K1837" i="1"/>
  <c r="K1838" i="1"/>
  <c r="K1839" i="1"/>
  <c r="K1840" i="1"/>
  <c r="N1840" i="1"/>
  <c r="K1841" i="1"/>
  <c r="K1842" i="1"/>
  <c r="K1843" i="1"/>
  <c r="K1844" i="1"/>
  <c r="N1844" i="1"/>
  <c r="K1845" i="1"/>
  <c r="K1846" i="1"/>
  <c r="K1847" i="1"/>
  <c r="K1848" i="1"/>
  <c r="N1848" i="1"/>
  <c r="K1849" i="1"/>
  <c r="K1850" i="1"/>
  <c r="K1851" i="1"/>
  <c r="K1852" i="1"/>
  <c r="N1852" i="1"/>
  <c r="K1853" i="1"/>
  <c r="K1854" i="1"/>
  <c r="K1855" i="1"/>
  <c r="K1856" i="1"/>
  <c r="N1856" i="1"/>
  <c r="K1857" i="1"/>
  <c r="K1858" i="1"/>
  <c r="K1859" i="1"/>
  <c r="K1860" i="1"/>
  <c r="N1860" i="1"/>
  <c r="K1861" i="1"/>
  <c r="K1862" i="1"/>
  <c r="K1863" i="1"/>
  <c r="K1864" i="1"/>
  <c r="N1864" i="1"/>
  <c r="K1865" i="1"/>
  <c r="K1866" i="1"/>
  <c r="K1867" i="1"/>
  <c r="K1868" i="1"/>
  <c r="N1868" i="1"/>
  <c r="K1869" i="1"/>
  <c r="K1870" i="1"/>
  <c r="K1871" i="1"/>
  <c r="K1872" i="1"/>
  <c r="N1872" i="1"/>
  <c r="K1873" i="1"/>
  <c r="K1874" i="1"/>
  <c r="K1875" i="1"/>
  <c r="K1876" i="1"/>
  <c r="N1876" i="1"/>
  <c r="K1877" i="1"/>
  <c r="K1878" i="1"/>
  <c r="K1879" i="1"/>
  <c r="K1880" i="1"/>
  <c r="N1880" i="1"/>
  <c r="K1881" i="1"/>
  <c r="K1882" i="1"/>
  <c r="K1883" i="1"/>
  <c r="K1884" i="1"/>
  <c r="N1884" i="1"/>
  <c r="K1885" i="1"/>
  <c r="K1886" i="1"/>
  <c r="K1887" i="1"/>
  <c r="K1888" i="1"/>
  <c r="N1888" i="1"/>
  <c r="K1889" i="1"/>
  <c r="K1890" i="1"/>
  <c r="K1891" i="1"/>
  <c r="K1892" i="1"/>
  <c r="N1892" i="1"/>
  <c r="K1893" i="1"/>
  <c r="K1894" i="1"/>
  <c r="K1895" i="1"/>
  <c r="K1896" i="1"/>
  <c r="N1896" i="1"/>
  <c r="K1897" i="1"/>
  <c r="K1898" i="1"/>
  <c r="K1899" i="1"/>
  <c r="K1900" i="1"/>
  <c r="N1900" i="1"/>
  <c r="K1901" i="1"/>
  <c r="K1902" i="1"/>
  <c r="K1903" i="1"/>
  <c r="K1904" i="1"/>
  <c r="N1904" i="1"/>
  <c r="K1905" i="1"/>
  <c r="K1906" i="1"/>
  <c r="K1907" i="1"/>
  <c r="K1908" i="1"/>
  <c r="N1908" i="1"/>
  <c r="K1909" i="1"/>
  <c r="K1910" i="1"/>
  <c r="K1911" i="1"/>
  <c r="K1912" i="1"/>
  <c r="N1912" i="1"/>
  <c r="K1913" i="1"/>
  <c r="K1914" i="1"/>
  <c r="K1915" i="1"/>
  <c r="K1916" i="1"/>
  <c r="N1916" i="1"/>
  <c r="K1917" i="1"/>
  <c r="K1918" i="1"/>
  <c r="K1919" i="1"/>
  <c r="K1920" i="1"/>
  <c r="N1920" i="1"/>
  <c r="K1921" i="1"/>
  <c r="K1922" i="1"/>
  <c r="K1923" i="1"/>
  <c r="K1924" i="1"/>
  <c r="N1924" i="1"/>
  <c r="K1925" i="1"/>
  <c r="K1926" i="1"/>
  <c r="K1927" i="1"/>
  <c r="K1928" i="1"/>
  <c r="N1928" i="1"/>
  <c r="K1929" i="1"/>
  <c r="K1930" i="1"/>
  <c r="K1931" i="1"/>
  <c r="K1932" i="1"/>
  <c r="N1932" i="1"/>
  <c r="K1933" i="1"/>
  <c r="K1934" i="1"/>
  <c r="K1935" i="1"/>
  <c r="K1936" i="1"/>
  <c r="N1936" i="1"/>
  <c r="K1937" i="1"/>
  <c r="K1938" i="1"/>
  <c r="K1939" i="1"/>
  <c r="K1940" i="1"/>
  <c r="N1940" i="1"/>
  <c r="K1941" i="1"/>
  <c r="K1942" i="1"/>
  <c r="K1943" i="1"/>
  <c r="K1944" i="1"/>
  <c r="N1944" i="1"/>
  <c r="K1945" i="1"/>
  <c r="K1946" i="1"/>
  <c r="K1947" i="1"/>
  <c r="K1948" i="1"/>
  <c r="N1948" i="1"/>
  <c r="K1949" i="1"/>
  <c r="K1950" i="1"/>
  <c r="K1951" i="1"/>
  <c r="K1952" i="1"/>
  <c r="N1952" i="1"/>
  <c r="K1953" i="1"/>
  <c r="K1954" i="1"/>
  <c r="K1955" i="1"/>
  <c r="K1956" i="1"/>
  <c r="N1956" i="1"/>
  <c r="K1957" i="1"/>
  <c r="K1958" i="1"/>
  <c r="K1959" i="1"/>
  <c r="K1960" i="1"/>
  <c r="N1960" i="1"/>
  <c r="K1961" i="1"/>
  <c r="K1962" i="1"/>
  <c r="K1963" i="1"/>
  <c r="K1964" i="1"/>
  <c r="N1964" i="1"/>
  <c r="K1965" i="1"/>
  <c r="K1966" i="1"/>
  <c r="K1967" i="1"/>
  <c r="K1968" i="1"/>
  <c r="N1968" i="1"/>
  <c r="K1969" i="1"/>
  <c r="K1970" i="1"/>
  <c r="K1971" i="1"/>
  <c r="K1972" i="1"/>
  <c r="N1972" i="1"/>
  <c r="K1973" i="1"/>
  <c r="K1974" i="1"/>
  <c r="K1975" i="1"/>
  <c r="K1976" i="1"/>
  <c r="N1976" i="1"/>
  <c r="K1977" i="1"/>
  <c r="K1978" i="1"/>
  <c r="K1979" i="1"/>
  <c r="K1980" i="1"/>
  <c r="N1980" i="1"/>
  <c r="K1981" i="1"/>
  <c r="K1982" i="1"/>
  <c r="K1983" i="1"/>
  <c r="K1984" i="1"/>
  <c r="N1984" i="1"/>
  <c r="K1985" i="1"/>
  <c r="K1986" i="1"/>
  <c r="K1987" i="1"/>
  <c r="K1988" i="1"/>
  <c r="N1988" i="1"/>
  <c r="K1989" i="1"/>
  <c r="K1990" i="1"/>
  <c r="K1991" i="1"/>
  <c r="K1992" i="1"/>
  <c r="N1992" i="1"/>
  <c r="K1993" i="1"/>
  <c r="K1994" i="1"/>
  <c r="K1995" i="1"/>
  <c r="K1996" i="1"/>
  <c r="N1996" i="1"/>
  <c r="K1997" i="1"/>
  <c r="K1998" i="1"/>
  <c r="K1999" i="1"/>
  <c r="K2000" i="1"/>
  <c r="N2000" i="1"/>
  <c r="K2001" i="1"/>
  <c r="K2002" i="1"/>
  <c r="K2003" i="1"/>
  <c r="K2004" i="1"/>
  <c r="N2004" i="1"/>
  <c r="K2005" i="1"/>
  <c r="K2006" i="1"/>
  <c r="K2007" i="1"/>
  <c r="K2008" i="1"/>
  <c r="N2008" i="1"/>
  <c r="K2009" i="1"/>
  <c r="K2010" i="1"/>
  <c r="K2011" i="1"/>
  <c r="K2012" i="1"/>
  <c r="N2012" i="1"/>
  <c r="K2013" i="1"/>
  <c r="K2014" i="1"/>
  <c r="K2015" i="1"/>
  <c r="K2016" i="1"/>
  <c r="N2016" i="1"/>
  <c r="K2017" i="1"/>
  <c r="K2018" i="1"/>
  <c r="K2019" i="1"/>
  <c r="K2020" i="1"/>
  <c r="N2020" i="1"/>
  <c r="K2021" i="1"/>
  <c r="K2022" i="1"/>
  <c r="K2023" i="1"/>
  <c r="K2024" i="1"/>
  <c r="N2024" i="1"/>
  <c r="K2025" i="1"/>
  <c r="K2026" i="1"/>
  <c r="K2027" i="1"/>
  <c r="K2028" i="1"/>
  <c r="N2028" i="1"/>
  <c r="K2029" i="1"/>
  <c r="K2030" i="1"/>
  <c r="K2031" i="1"/>
  <c r="K2032" i="1"/>
  <c r="N2032" i="1"/>
  <c r="K2033" i="1"/>
  <c r="K2034" i="1"/>
  <c r="K2035" i="1"/>
  <c r="K2036" i="1"/>
  <c r="N2036" i="1"/>
  <c r="K2037" i="1"/>
  <c r="K2038" i="1"/>
  <c r="K2039" i="1"/>
  <c r="K2040" i="1"/>
  <c r="N2040" i="1"/>
  <c r="K2041" i="1"/>
  <c r="K2042" i="1"/>
  <c r="K2043" i="1"/>
  <c r="K2044" i="1"/>
  <c r="N2044" i="1"/>
  <c r="K2045" i="1"/>
  <c r="K2046" i="1"/>
  <c r="K2047" i="1"/>
  <c r="K2048" i="1"/>
  <c r="N2048" i="1"/>
  <c r="K2049" i="1"/>
  <c r="K2050" i="1"/>
  <c r="K2051" i="1"/>
  <c r="K2052" i="1"/>
  <c r="N2052" i="1"/>
  <c r="K2053" i="1"/>
  <c r="K2054" i="1"/>
  <c r="K2055" i="1"/>
  <c r="K2056" i="1"/>
  <c r="N2056" i="1"/>
  <c r="K2057" i="1"/>
  <c r="K2058" i="1"/>
  <c r="K2059" i="1"/>
  <c r="K2060" i="1"/>
  <c r="N2060" i="1"/>
  <c r="K2061" i="1"/>
  <c r="K2062" i="1"/>
  <c r="K2063" i="1"/>
  <c r="K2064" i="1"/>
  <c r="N2064" i="1"/>
  <c r="K2065" i="1"/>
  <c r="K2066" i="1"/>
  <c r="K2067" i="1"/>
  <c r="K2068" i="1"/>
  <c r="N2068" i="1"/>
  <c r="K2069" i="1"/>
  <c r="K2070" i="1"/>
  <c r="K2071" i="1"/>
  <c r="L2" i="1"/>
  <c r="M2" i="1"/>
  <c r="N3" i="1"/>
  <c r="L3" i="1"/>
  <c r="M3" i="1"/>
  <c r="L4" i="1"/>
  <c r="M4" i="1"/>
  <c r="L5" i="1"/>
  <c r="M5" i="1"/>
  <c r="L6" i="1"/>
  <c r="M6" i="1"/>
  <c r="N7" i="1"/>
  <c r="L7" i="1"/>
  <c r="M7" i="1"/>
  <c r="L8" i="1"/>
  <c r="M8" i="1"/>
  <c r="L9" i="1"/>
  <c r="M9" i="1"/>
  <c r="L10" i="1"/>
  <c r="M10" i="1"/>
  <c r="N11" i="1"/>
  <c r="L11" i="1"/>
  <c r="M11" i="1"/>
  <c r="L12" i="1"/>
  <c r="M12" i="1"/>
  <c r="L13" i="1"/>
  <c r="M13" i="1"/>
  <c r="L14" i="1"/>
  <c r="M14" i="1"/>
  <c r="N15" i="1"/>
  <c r="L15" i="1"/>
  <c r="L16" i="1"/>
  <c r="M16" i="1"/>
  <c r="L17" i="1"/>
  <c r="M17" i="1"/>
  <c r="L18" i="1"/>
  <c r="N19" i="1"/>
  <c r="L19" i="1"/>
  <c r="M19" i="1"/>
  <c r="L20" i="1"/>
  <c r="M20" i="1"/>
  <c r="L21" i="1"/>
  <c r="M21" i="1"/>
  <c r="L22" i="1"/>
  <c r="M22" i="1"/>
  <c r="N23" i="1"/>
  <c r="L23" i="1"/>
  <c r="M23" i="1"/>
  <c r="L24" i="1"/>
  <c r="M24" i="1"/>
  <c r="L25" i="1"/>
  <c r="M25" i="1"/>
  <c r="L26" i="1"/>
  <c r="M26" i="1"/>
  <c r="N27" i="1"/>
  <c r="L27" i="1"/>
  <c r="M27" i="1"/>
  <c r="L28" i="1"/>
  <c r="M28" i="1"/>
  <c r="L29" i="1"/>
  <c r="M29" i="1"/>
  <c r="L30" i="1"/>
  <c r="M30" i="1"/>
  <c r="N31" i="1"/>
  <c r="L31" i="1"/>
  <c r="M31" i="1"/>
  <c r="L32" i="1"/>
  <c r="M32" i="1"/>
  <c r="L33" i="1"/>
  <c r="M33" i="1"/>
  <c r="L34" i="1"/>
  <c r="M34" i="1"/>
  <c r="N35" i="1"/>
  <c r="L35" i="1"/>
  <c r="M35" i="1"/>
  <c r="L36" i="1"/>
  <c r="M36" i="1"/>
  <c r="L37" i="1"/>
  <c r="M37" i="1"/>
  <c r="L38" i="1"/>
  <c r="M38" i="1"/>
  <c r="N39" i="1"/>
  <c r="L39" i="1"/>
  <c r="M39" i="1"/>
  <c r="L40" i="1"/>
  <c r="M40" i="1"/>
  <c r="L41" i="1"/>
  <c r="M41" i="1"/>
  <c r="L42" i="1"/>
  <c r="M42" i="1"/>
  <c r="N43" i="1"/>
  <c r="L43" i="1"/>
  <c r="M43" i="1"/>
  <c r="L44" i="1"/>
  <c r="M44" i="1"/>
  <c r="L45" i="1"/>
  <c r="M45" i="1"/>
  <c r="L46" i="1"/>
  <c r="M46" i="1"/>
  <c r="N47" i="1"/>
  <c r="L47" i="1"/>
  <c r="L48" i="1"/>
  <c r="M48" i="1"/>
  <c r="L49" i="1"/>
  <c r="M49" i="1"/>
  <c r="L50" i="1"/>
  <c r="N51" i="1"/>
  <c r="L51" i="1"/>
  <c r="M51" i="1"/>
  <c r="L52" i="1"/>
  <c r="M52" i="1"/>
  <c r="L53" i="1"/>
  <c r="M53" i="1"/>
  <c r="L54" i="1"/>
  <c r="M54" i="1"/>
  <c r="N55" i="1"/>
  <c r="L55" i="1"/>
  <c r="M55" i="1"/>
  <c r="L56" i="1"/>
  <c r="M56" i="1"/>
  <c r="L57" i="1"/>
  <c r="M57" i="1"/>
  <c r="L58" i="1"/>
  <c r="M58" i="1"/>
  <c r="N59" i="1"/>
  <c r="L59" i="1"/>
  <c r="M59" i="1"/>
  <c r="L60" i="1"/>
  <c r="M60" i="1"/>
  <c r="L61" i="1"/>
  <c r="M61" i="1"/>
  <c r="L62" i="1"/>
  <c r="M62" i="1"/>
  <c r="N63" i="1"/>
  <c r="L63" i="1"/>
  <c r="M63" i="1"/>
  <c r="L64" i="1"/>
  <c r="M64" i="1"/>
  <c r="L65" i="1"/>
  <c r="M65" i="1"/>
  <c r="L66" i="1"/>
  <c r="M66" i="1"/>
  <c r="N67" i="1"/>
  <c r="L67" i="1"/>
  <c r="M67" i="1"/>
  <c r="L68" i="1"/>
  <c r="M68" i="1"/>
  <c r="L69" i="1"/>
  <c r="M69" i="1"/>
  <c r="L70" i="1"/>
  <c r="M70" i="1"/>
  <c r="N71" i="1"/>
  <c r="L71" i="1"/>
  <c r="M71" i="1"/>
  <c r="L72" i="1"/>
  <c r="M72" i="1"/>
  <c r="L73" i="1"/>
  <c r="M73" i="1"/>
  <c r="L74" i="1"/>
  <c r="M74" i="1"/>
  <c r="N75" i="1"/>
  <c r="L75" i="1"/>
  <c r="M75" i="1"/>
  <c r="L76" i="1"/>
  <c r="M76" i="1"/>
  <c r="L77" i="1"/>
  <c r="M77" i="1"/>
  <c r="L78" i="1"/>
  <c r="M78" i="1"/>
  <c r="N79" i="1"/>
  <c r="L79" i="1"/>
  <c r="L80" i="1"/>
  <c r="M80" i="1"/>
  <c r="L81" i="1"/>
  <c r="M81" i="1"/>
  <c r="L82" i="1"/>
  <c r="N83" i="1"/>
  <c r="L83" i="1"/>
  <c r="M83" i="1"/>
  <c r="L84" i="1"/>
  <c r="M84" i="1"/>
  <c r="L85" i="1"/>
  <c r="M85" i="1"/>
  <c r="L86" i="1"/>
  <c r="M86" i="1"/>
  <c r="N87" i="1"/>
  <c r="L87" i="1"/>
  <c r="M87" i="1"/>
  <c r="L88" i="1"/>
  <c r="M88" i="1"/>
  <c r="L89" i="1"/>
  <c r="M89" i="1"/>
  <c r="L90" i="1"/>
  <c r="M90" i="1"/>
  <c r="N91" i="1"/>
  <c r="L91" i="1"/>
  <c r="M91" i="1"/>
  <c r="L92" i="1"/>
  <c r="M92" i="1"/>
  <c r="L93" i="1"/>
  <c r="M93" i="1"/>
  <c r="L94" i="1"/>
  <c r="M94" i="1"/>
  <c r="N95" i="1"/>
  <c r="L95" i="1"/>
  <c r="M95" i="1"/>
  <c r="L96" i="1"/>
  <c r="M96" i="1"/>
  <c r="L97" i="1"/>
  <c r="M97" i="1"/>
  <c r="L98" i="1"/>
  <c r="M98" i="1"/>
  <c r="N99" i="1"/>
  <c r="L99" i="1"/>
  <c r="M99" i="1"/>
  <c r="L100" i="1"/>
  <c r="M100" i="1"/>
  <c r="L101" i="1"/>
  <c r="M101" i="1"/>
  <c r="L102" i="1"/>
  <c r="M102" i="1"/>
  <c r="N103" i="1"/>
  <c r="L103" i="1"/>
  <c r="M103" i="1"/>
  <c r="L104" i="1"/>
  <c r="M104" i="1"/>
  <c r="L105" i="1"/>
  <c r="M105" i="1"/>
  <c r="L106" i="1"/>
  <c r="M106" i="1"/>
  <c r="N107" i="1"/>
  <c r="L107" i="1"/>
  <c r="M107" i="1"/>
  <c r="L108" i="1"/>
  <c r="M108" i="1"/>
  <c r="L109" i="1"/>
  <c r="M109" i="1"/>
  <c r="L110" i="1"/>
  <c r="M110" i="1"/>
  <c r="N111" i="1"/>
  <c r="L111" i="1"/>
  <c r="L112" i="1"/>
  <c r="M112" i="1"/>
  <c r="L113" i="1"/>
  <c r="M113" i="1"/>
  <c r="L114" i="1"/>
  <c r="N115" i="1"/>
  <c r="L115" i="1"/>
  <c r="M115" i="1"/>
  <c r="L116" i="1"/>
  <c r="M116" i="1"/>
  <c r="L117" i="1"/>
  <c r="M117" i="1"/>
  <c r="L118" i="1"/>
  <c r="M118" i="1"/>
  <c r="N119" i="1"/>
  <c r="L119" i="1"/>
  <c r="M119" i="1"/>
  <c r="L120" i="1"/>
  <c r="M120" i="1"/>
  <c r="L121" i="1"/>
  <c r="M121" i="1"/>
  <c r="L122" i="1"/>
  <c r="M122" i="1"/>
  <c r="N123" i="1"/>
  <c r="L123" i="1"/>
  <c r="M123" i="1"/>
  <c r="L124" i="1"/>
  <c r="M124" i="1"/>
  <c r="N125" i="1"/>
  <c r="L125" i="1"/>
  <c r="M125" i="1"/>
  <c r="L126" i="1"/>
  <c r="M126" i="1"/>
  <c r="N127" i="1"/>
  <c r="L127" i="1"/>
  <c r="M127" i="1"/>
  <c r="L128" i="1"/>
  <c r="M128" i="1"/>
  <c r="L129" i="1"/>
  <c r="M129" i="1"/>
  <c r="L130" i="1"/>
  <c r="M130" i="1"/>
  <c r="N131" i="1"/>
  <c r="L131" i="1"/>
  <c r="M131" i="1"/>
  <c r="L132" i="1"/>
  <c r="M132" i="1"/>
  <c r="L133" i="1"/>
  <c r="M133" i="1"/>
  <c r="L134" i="1"/>
  <c r="M134" i="1"/>
  <c r="N135" i="1"/>
  <c r="L135" i="1"/>
  <c r="M135" i="1"/>
  <c r="L136" i="1"/>
  <c r="M136" i="1"/>
  <c r="L137" i="1"/>
  <c r="M137" i="1"/>
  <c r="L138" i="1"/>
  <c r="M138" i="1"/>
  <c r="N139" i="1"/>
  <c r="L139" i="1"/>
  <c r="M139" i="1"/>
  <c r="L140" i="1"/>
  <c r="M140" i="1"/>
  <c r="L141" i="1"/>
  <c r="M141" i="1"/>
  <c r="L142" i="1"/>
  <c r="M142" i="1"/>
  <c r="N143" i="1"/>
  <c r="L143" i="1"/>
  <c r="L144" i="1"/>
  <c r="M144" i="1"/>
  <c r="L145" i="1"/>
  <c r="M145" i="1"/>
  <c r="L146" i="1"/>
  <c r="N147" i="1"/>
  <c r="L147" i="1"/>
  <c r="M147" i="1"/>
  <c r="L148" i="1"/>
  <c r="M148" i="1"/>
  <c r="L149" i="1"/>
  <c r="M149" i="1"/>
  <c r="L150" i="1"/>
  <c r="M150" i="1"/>
  <c r="N151" i="1"/>
  <c r="L151" i="1"/>
  <c r="M151" i="1"/>
  <c r="L152" i="1"/>
  <c r="M152" i="1"/>
  <c r="L153" i="1"/>
  <c r="M153" i="1"/>
  <c r="L154" i="1"/>
  <c r="M154" i="1"/>
  <c r="N155" i="1"/>
  <c r="L155" i="1"/>
  <c r="M155" i="1"/>
  <c r="L156" i="1"/>
  <c r="M156" i="1"/>
  <c r="L157" i="1"/>
  <c r="M157" i="1"/>
  <c r="L158" i="1"/>
  <c r="M158" i="1"/>
  <c r="N159" i="1"/>
  <c r="L159" i="1"/>
  <c r="M159" i="1"/>
  <c r="L160" i="1"/>
  <c r="M160" i="1"/>
  <c r="L161" i="1"/>
  <c r="M161" i="1"/>
  <c r="L162" i="1"/>
  <c r="M162" i="1"/>
  <c r="N163" i="1"/>
  <c r="L163" i="1"/>
  <c r="M163" i="1"/>
  <c r="L164" i="1"/>
  <c r="M164" i="1"/>
  <c r="L165" i="1"/>
  <c r="M165" i="1"/>
  <c r="L166" i="1"/>
  <c r="M166" i="1"/>
  <c r="N167" i="1"/>
  <c r="L167" i="1"/>
  <c r="M167" i="1"/>
  <c r="L168" i="1"/>
  <c r="M168" i="1"/>
  <c r="L169" i="1"/>
  <c r="M169" i="1"/>
  <c r="L170" i="1"/>
  <c r="M170" i="1"/>
  <c r="N171" i="1"/>
  <c r="L171" i="1"/>
  <c r="M171" i="1"/>
  <c r="L172" i="1"/>
  <c r="M172" i="1"/>
  <c r="L173" i="1"/>
  <c r="M173" i="1"/>
  <c r="L174" i="1"/>
  <c r="M174" i="1"/>
  <c r="L175" i="1"/>
  <c r="M175" i="1"/>
  <c r="L176" i="1"/>
  <c r="M176" i="1"/>
  <c r="L177" i="1"/>
  <c r="M177" i="1"/>
  <c r="L178" i="1"/>
  <c r="M178" i="1"/>
  <c r="L179" i="1"/>
  <c r="M179" i="1"/>
  <c r="L180" i="1"/>
  <c r="M180" i="1"/>
  <c r="L181" i="1"/>
  <c r="M181" i="1"/>
  <c r="L182" i="1"/>
  <c r="M182" i="1"/>
  <c r="L183" i="1"/>
  <c r="M183" i="1"/>
  <c r="L184" i="1"/>
  <c r="M184" i="1"/>
  <c r="L185" i="1"/>
  <c r="M185" i="1"/>
  <c r="L186" i="1"/>
  <c r="M186" i="1"/>
  <c r="L187" i="1"/>
  <c r="M187" i="1"/>
  <c r="L188" i="1"/>
  <c r="M188" i="1"/>
  <c r="L189" i="1"/>
  <c r="M189" i="1"/>
  <c r="L190" i="1"/>
  <c r="M190" i="1"/>
  <c r="L191" i="1"/>
  <c r="M191" i="1"/>
  <c r="L192" i="1"/>
  <c r="M192" i="1"/>
  <c r="L193" i="1"/>
  <c r="M193" i="1"/>
  <c r="L194" i="1"/>
  <c r="M194" i="1"/>
  <c r="L195" i="1"/>
  <c r="M195" i="1"/>
  <c r="L196" i="1"/>
  <c r="M196" i="1"/>
  <c r="L197" i="1"/>
  <c r="M197" i="1"/>
  <c r="L198" i="1"/>
  <c r="M198" i="1"/>
  <c r="L199" i="1"/>
  <c r="M199" i="1"/>
  <c r="L200" i="1"/>
  <c r="M200" i="1"/>
  <c r="L201" i="1"/>
  <c r="M201" i="1"/>
  <c r="L202" i="1"/>
  <c r="M202" i="1"/>
  <c r="L203" i="1"/>
  <c r="M203" i="1"/>
  <c r="L204" i="1"/>
  <c r="M204" i="1"/>
  <c r="L205" i="1"/>
  <c r="M205" i="1"/>
  <c r="L206" i="1"/>
  <c r="M206" i="1"/>
  <c r="L207" i="1"/>
  <c r="M207" i="1"/>
  <c r="L208" i="1"/>
  <c r="M208" i="1"/>
  <c r="L209" i="1"/>
  <c r="M209" i="1"/>
  <c r="L210" i="1"/>
  <c r="M210" i="1"/>
  <c r="L211" i="1"/>
  <c r="M211" i="1"/>
  <c r="L212" i="1"/>
  <c r="M212" i="1"/>
  <c r="L213" i="1"/>
  <c r="M213" i="1"/>
  <c r="L214" i="1"/>
  <c r="M214" i="1"/>
  <c r="L215" i="1"/>
  <c r="M215" i="1"/>
  <c r="L216" i="1"/>
  <c r="L217" i="1"/>
  <c r="M217" i="1"/>
  <c r="L218" i="1"/>
  <c r="M218" i="1"/>
  <c r="L219" i="1"/>
  <c r="M219" i="1"/>
  <c r="L220" i="1"/>
  <c r="M220" i="1"/>
  <c r="L221" i="1"/>
  <c r="M221" i="1"/>
  <c r="L222" i="1"/>
  <c r="M222" i="1"/>
  <c r="L223" i="1"/>
  <c r="M223" i="1"/>
  <c r="L224" i="1"/>
  <c r="M224" i="1"/>
  <c r="L225" i="1"/>
  <c r="M225" i="1"/>
  <c r="L226" i="1"/>
  <c r="M226" i="1"/>
  <c r="L227" i="1"/>
  <c r="M227" i="1"/>
  <c r="L228" i="1"/>
  <c r="M228" i="1"/>
  <c r="L229" i="1"/>
  <c r="M229" i="1"/>
  <c r="L230" i="1"/>
  <c r="M230" i="1"/>
  <c r="L231" i="1"/>
  <c r="M231" i="1"/>
  <c r="L232" i="1"/>
  <c r="M232" i="1"/>
  <c r="L233" i="1"/>
  <c r="M233" i="1"/>
  <c r="L234" i="1"/>
  <c r="M234" i="1"/>
  <c r="L235" i="1"/>
  <c r="M235" i="1"/>
  <c r="L236" i="1"/>
  <c r="M236" i="1"/>
  <c r="L237" i="1"/>
  <c r="M237" i="1"/>
  <c r="L238" i="1"/>
  <c r="M238" i="1"/>
  <c r="L239" i="1"/>
  <c r="M239" i="1"/>
  <c r="L240" i="1"/>
  <c r="M240" i="1"/>
  <c r="L241" i="1"/>
  <c r="M241" i="1"/>
  <c r="L242" i="1"/>
  <c r="M242" i="1"/>
  <c r="L243" i="1"/>
  <c r="M243" i="1"/>
  <c r="L244" i="1"/>
  <c r="M244" i="1"/>
  <c r="L245" i="1"/>
  <c r="M245" i="1"/>
  <c r="L246" i="1"/>
  <c r="M246" i="1"/>
  <c r="L247" i="1"/>
  <c r="M247" i="1"/>
  <c r="L248" i="1"/>
  <c r="M248" i="1"/>
  <c r="L249" i="1"/>
  <c r="M249" i="1"/>
  <c r="L250" i="1"/>
  <c r="M250" i="1"/>
  <c r="L251" i="1"/>
  <c r="M251" i="1"/>
  <c r="L252" i="1"/>
  <c r="M252" i="1"/>
  <c r="L253" i="1"/>
  <c r="M253" i="1"/>
  <c r="L254" i="1"/>
  <c r="M254" i="1"/>
  <c r="L255" i="1"/>
  <c r="M255" i="1"/>
  <c r="L256" i="1"/>
  <c r="M256" i="1"/>
  <c r="L257" i="1"/>
  <c r="M257" i="1"/>
  <c r="L258" i="1"/>
  <c r="M258" i="1"/>
  <c r="L259" i="1"/>
  <c r="M259" i="1"/>
  <c r="L260" i="1"/>
  <c r="M260" i="1"/>
  <c r="L261" i="1"/>
  <c r="M261" i="1"/>
  <c r="L262" i="1"/>
  <c r="M262" i="1"/>
  <c r="L263" i="1"/>
  <c r="M263" i="1"/>
  <c r="L264" i="1"/>
  <c r="M264" i="1"/>
  <c r="L265" i="1"/>
  <c r="M265" i="1"/>
  <c r="L266" i="1"/>
  <c r="M266" i="1"/>
  <c r="L267" i="1"/>
  <c r="M267" i="1"/>
  <c r="L268" i="1"/>
  <c r="M268" i="1"/>
  <c r="L269" i="1"/>
  <c r="M269" i="1"/>
  <c r="L270" i="1"/>
  <c r="M270" i="1"/>
  <c r="L271" i="1"/>
  <c r="M271" i="1"/>
  <c r="L272" i="1"/>
  <c r="M272" i="1"/>
  <c r="L273" i="1"/>
  <c r="M273" i="1"/>
  <c r="L274" i="1"/>
  <c r="M274" i="1"/>
  <c r="L275" i="1"/>
  <c r="M275" i="1"/>
  <c r="L276" i="1"/>
  <c r="M276" i="1"/>
  <c r="L277" i="1"/>
  <c r="M277" i="1"/>
  <c r="L278" i="1"/>
  <c r="M278" i="1"/>
  <c r="L279" i="1"/>
  <c r="M279" i="1"/>
  <c r="L280" i="1"/>
  <c r="L281" i="1"/>
  <c r="M281" i="1"/>
  <c r="L282" i="1"/>
  <c r="M282" i="1"/>
  <c r="L283" i="1"/>
  <c r="M283" i="1"/>
  <c r="L284" i="1"/>
  <c r="M284" i="1"/>
  <c r="L285" i="1"/>
  <c r="M285" i="1"/>
  <c r="L286" i="1"/>
  <c r="M286" i="1"/>
  <c r="L287" i="1"/>
  <c r="M287" i="1"/>
  <c r="L288" i="1"/>
  <c r="M288" i="1"/>
  <c r="L289" i="1"/>
  <c r="M289" i="1"/>
  <c r="L290" i="1"/>
  <c r="M290" i="1"/>
  <c r="L291" i="1"/>
  <c r="M291" i="1"/>
  <c r="L292" i="1"/>
  <c r="M292" i="1"/>
  <c r="L293" i="1"/>
  <c r="M293" i="1"/>
  <c r="L294" i="1"/>
  <c r="M294" i="1"/>
  <c r="L295" i="1"/>
  <c r="M295" i="1"/>
  <c r="L296" i="1"/>
  <c r="M296" i="1"/>
  <c r="L297" i="1"/>
  <c r="M297" i="1"/>
  <c r="L298" i="1"/>
  <c r="M298" i="1"/>
  <c r="L299" i="1"/>
  <c r="M299" i="1"/>
  <c r="L300" i="1"/>
  <c r="M300" i="1"/>
  <c r="L301" i="1"/>
  <c r="M301" i="1"/>
  <c r="L302" i="1"/>
  <c r="M302" i="1"/>
  <c r="L303" i="1"/>
  <c r="M303" i="1"/>
  <c r="L304" i="1"/>
  <c r="M304" i="1"/>
  <c r="L305" i="1"/>
  <c r="M305" i="1"/>
  <c r="L306" i="1"/>
  <c r="M306" i="1"/>
  <c r="L307" i="1"/>
  <c r="M307" i="1"/>
  <c r="L308" i="1"/>
  <c r="M308" i="1"/>
  <c r="N309" i="1"/>
  <c r="L309" i="1"/>
  <c r="M309" i="1"/>
  <c r="L310" i="1"/>
  <c r="M310" i="1"/>
  <c r="L311" i="1"/>
  <c r="M311" i="1"/>
  <c r="L312" i="1"/>
  <c r="M312" i="1"/>
  <c r="L313" i="1"/>
  <c r="M313" i="1"/>
  <c r="L314" i="1"/>
  <c r="M314" i="1"/>
  <c r="L315" i="1"/>
  <c r="M315" i="1"/>
  <c r="L316" i="1"/>
  <c r="M316" i="1"/>
  <c r="L317" i="1"/>
  <c r="M317" i="1"/>
  <c r="L318" i="1"/>
  <c r="M318" i="1"/>
  <c r="L319" i="1"/>
  <c r="M319" i="1"/>
  <c r="L320" i="1"/>
  <c r="M320" i="1"/>
  <c r="L321" i="1"/>
  <c r="M321" i="1"/>
  <c r="L322" i="1"/>
  <c r="M322" i="1"/>
  <c r="L323" i="1"/>
  <c r="M323" i="1"/>
  <c r="L324" i="1"/>
  <c r="M324" i="1"/>
  <c r="L325" i="1"/>
  <c r="M325" i="1"/>
  <c r="L326" i="1"/>
  <c r="M326" i="1"/>
  <c r="L327" i="1"/>
  <c r="M327" i="1"/>
  <c r="L328" i="1"/>
  <c r="M328" i="1"/>
  <c r="L329" i="1"/>
  <c r="M329" i="1"/>
  <c r="L330" i="1"/>
  <c r="M330" i="1"/>
  <c r="L331" i="1"/>
  <c r="M331" i="1"/>
  <c r="L332" i="1"/>
  <c r="M332" i="1"/>
  <c r="L333" i="1"/>
  <c r="M333" i="1"/>
  <c r="L334" i="1"/>
  <c r="M334" i="1"/>
  <c r="L335" i="1"/>
  <c r="M335" i="1"/>
  <c r="L336" i="1"/>
  <c r="M336" i="1"/>
  <c r="L337" i="1"/>
  <c r="M337" i="1"/>
  <c r="L338" i="1"/>
  <c r="M338" i="1"/>
  <c r="L339" i="1"/>
  <c r="M339" i="1"/>
  <c r="L340" i="1"/>
  <c r="M340" i="1"/>
  <c r="L341" i="1"/>
  <c r="M341" i="1"/>
  <c r="L342" i="1"/>
  <c r="M342" i="1"/>
  <c r="L343" i="1"/>
  <c r="M343" i="1"/>
  <c r="L344" i="1"/>
  <c r="L345" i="1"/>
  <c r="M345" i="1"/>
  <c r="L346" i="1"/>
  <c r="M346" i="1"/>
  <c r="L347" i="1"/>
  <c r="M347" i="1"/>
  <c r="L348" i="1"/>
  <c r="M348" i="1"/>
  <c r="L349" i="1"/>
  <c r="M349" i="1"/>
  <c r="L350" i="1"/>
  <c r="M350" i="1"/>
  <c r="L351" i="1"/>
  <c r="M351" i="1"/>
  <c r="L352" i="1"/>
  <c r="M352" i="1"/>
  <c r="L353" i="1"/>
  <c r="M353" i="1"/>
  <c r="L354" i="1"/>
  <c r="M354" i="1"/>
  <c r="L355" i="1"/>
  <c r="M355" i="1"/>
  <c r="L356" i="1"/>
  <c r="M356" i="1"/>
  <c r="L357" i="1"/>
  <c r="M357" i="1"/>
  <c r="L358" i="1"/>
  <c r="M358" i="1"/>
  <c r="L359" i="1"/>
  <c r="M359" i="1"/>
  <c r="L360" i="1"/>
  <c r="M360" i="1"/>
  <c r="L361" i="1"/>
  <c r="M361" i="1"/>
  <c r="L362" i="1"/>
  <c r="M362" i="1"/>
  <c r="L363" i="1"/>
  <c r="M363" i="1"/>
  <c r="L364" i="1"/>
  <c r="M364" i="1"/>
  <c r="L365" i="1"/>
  <c r="M365" i="1"/>
  <c r="L366" i="1"/>
  <c r="M366" i="1"/>
  <c r="L367" i="1"/>
  <c r="M367" i="1"/>
  <c r="L368" i="1"/>
  <c r="M368" i="1"/>
  <c r="L369" i="1"/>
  <c r="M369" i="1"/>
  <c r="L370" i="1"/>
  <c r="M370" i="1"/>
  <c r="L371" i="1"/>
  <c r="M371" i="1"/>
  <c r="L372" i="1"/>
  <c r="M372" i="1"/>
  <c r="L373" i="1"/>
  <c r="M373" i="1"/>
  <c r="L374" i="1"/>
  <c r="M374" i="1"/>
  <c r="L375" i="1"/>
  <c r="M375" i="1"/>
  <c r="L376" i="1"/>
  <c r="M376" i="1"/>
  <c r="L377" i="1"/>
  <c r="M377" i="1"/>
  <c r="L378" i="1"/>
  <c r="M378" i="1"/>
  <c r="L379" i="1"/>
  <c r="M379" i="1"/>
  <c r="L380" i="1"/>
  <c r="M380" i="1"/>
  <c r="L381" i="1"/>
  <c r="M381" i="1"/>
  <c r="L382" i="1"/>
  <c r="M382" i="1"/>
  <c r="L383" i="1"/>
  <c r="M383" i="1"/>
  <c r="L384" i="1"/>
  <c r="M384" i="1"/>
  <c r="L385" i="1"/>
  <c r="M385" i="1"/>
  <c r="L386" i="1"/>
  <c r="M386" i="1"/>
  <c r="L387" i="1"/>
  <c r="M387" i="1"/>
  <c r="L388" i="1"/>
  <c r="M388" i="1"/>
  <c r="L389" i="1"/>
  <c r="M389" i="1"/>
  <c r="L390" i="1"/>
  <c r="M390" i="1"/>
  <c r="L391" i="1"/>
  <c r="M391" i="1"/>
  <c r="L392" i="1"/>
  <c r="M392" i="1"/>
  <c r="L393" i="1"/>
  <c r="M393" i="1"/>
  <c r="L394" i="1"/>
  <c r="M394" i="1"/>
  <c r="L395" i="1"/>
  <c r="M395" i="1"/>
  <c r="L396" i="1"/>
  <c r="M396" i="1"/>
  <c r="L397" i="1"/>
  <c r="M397" i="1"/>
  <c r="L398" i="1"/>
  <c r="M398" i="1"/>
  <c r="L399" i="1"/>
  <c r="M399" i="1"/>
  <c r="L400" i="1"/>
  <c r="L401" i="1"/>
  <c r="M401" i="1"/>
  <c r="L402" i="1"/>
  <c r="M402" i="1"/>
  <c r="L403" i="1"/>
  <c r="M403" i="1"/>
  <c r="L404" i="1"/>
  <c r="M404" i="1"/>
  <c r="L405" i="1"/>
  <c r="M405" i="1"/>
  <c r="L406" i="1"/>
  <c r="M406" i="1"/>
  <c r="L407" i="1"/>
  <c r="M407" i="1"/>
  <c r="L408" i="1"/>
  <c r="L409" i="1"/>
  <c r="M409" i="1"/>
  <c r="L410" i="1"/>
  <c r="M410" i="1"/>
  <c r="L411" i="1"/>
  <c r="M411" i="1"/>
  <c r="L412" i="1"/>
  <c r="M412" i="1"/>
  <c r="L413" i="1"/>
  <c r="M413" i="1"/>
  <c r="L414" i="1"/>
  <c r="M414" i="1"/>
  <c r="L415" i="1"/>
  <c r="M415" i="1"/>
  <c r="L416" i="1"/>
  <c r="M416" i="1"/>
  <c r="L417" i="1"/>
  <c r="M417" i="1"/>
  <c r="L418" i="1"/>
  <c r="M418" i="1"/>
  <c r="L419" i="1"/>
  <c r="M419" i="1"/>
  <c r="L420" i="1"/>
  <c r="M420" i="1"/>
  <c r="L421" i="1"/>
  <c r="M421" i="1"/>
  <c r="L422" i="1"/>
  <c r="M422" i="1"/>
  <c r="L423" i="1"/>
  <c r="M423" i="1"/>
  <c r="L424" i="1"/>
  <c r="M424" i="1"/>
  <c r="L425" i="1"/>
  <c r="M425" i="1"/>
  <c r="L426" i="1"/>
  <c r="M426" i="1"/>
  <c r="L427" i="1"/>
  <c r="M427" i="1"/>
  <c r="L428" i="1"/>
  <c r="M428" i="1"/>
  <c r="L429" i="1"/>
  <c r="M429" i="1"/>
  <c r="L430" i="1"/>
  <c r="M430" i="1"/>
  <c r="L431" i="1"/>
  <c r="M431" i="1"/>
  <c r="L432" i="1"/>
  <c r="M432" i="1"/>
  <c r="L433" i="1"/>
  <c r="M433" i="1"/>
  <c r="L434" i="1"/>
  <c r="M434" i="1"/>
  <c r="L435" i="1"/>
  <c r="M435" i="1"/>
  <c r="L436" i="1"/>
  <c r="M436" i="1"/>
  <c r="L437" i="1"/>
  <c r="M437" i="1"/>
  <c r="L438" i="1"/>
  <c r="M438" i="1"/>
  <c r="L439" i="1"/>
  <c r="M439" i="1"/>
  <c r="L440" i="1"/>
  <c r="M440" i="1"/>
  <c r="L441" i="1"/>
  <c r="M441" i="1"/>
  <c r="L442" i="1"/>
  <c r="M442" i="1"/>
  <c r="L443" i="1"/>
  <c r="M443" i="1"/>
  <c r="L444" i="1"/>
  <c r="M444" i="1"/>
  <c r="L445" i="1"/>
  <c r="M445" i="1"/>
  <c r="L446" i="1"/>
  <c r="M446" i="1"/>
  <c r="L447" i="1"/>
  <c r="M447" i="1"/>
  <c r="L448" i="1"/>
  <c r="M448" i="1"/>
  <c r="L449" i="1"/>
  <c r="M449" i="1"/>
  <c r="L450" i="1"/>
  <c r="M450" i="1"/>
  <c r="L451" i="1"/>
  <c r="M451" i="1"/>
  <c r="L452" i="1"/>
  <c r="M452" i="1"/>
  <c r="L453" i="1"/>
  <c r="M453" i="1"/>
  <c r="L454" i="1"/>
  <c r="M454" i="1"/>
  <c r="L455" i="1"/>
  <c r="M455" i="1"/>
  <c r="L456" i="1"/>
  <c r="M456" i="1"/>
  <c r="L457" i="1"/>
  <c r="M457" i="1"/>
  <c r="L458" i="1"/>
  <c r="M458" i="1"/>
  <c r="L459" i="1"/>
  <c r="L460" i="1"/>
  <c r="M460" i="1"/>
  <c r="L461" i="1"/>
  <c r="M461" i="1"/>
  <c r="L462" i="1"/>
  <c r="M462" i="1"/>
  <c r="L463" i="1"/>
  <c r="M463" i="1"/>
  <c r="L464" i="1"/>
  <c r="M464" i="1"/>
  <c r="L465" i="1"/>
  <c r="M465" i="1"/>
  <c r="L466" i="1"/>
  <c r="M466" i="1"/>
  <c r="L467" i="1"/>
  <c r="M467" i="1"/>
  <c r="L468" i="1"/>
  <c r="M468" i="1"/>
  <c r="L469" i="1"/>
  <c r="M469" i="1"/>
  <c r="L470" i="1"/>
  <c r="M470" i="1"/>
  <c r="L471" i="1"/>
  <c r="M471" i="1"/>
  <c r="L472" i="1"/>
  <c r="M472" i="1"/>
  <c r="L473" i="1"/>
  <c r="M473" i="1"/>
  <c r="L474" i="1"/>
  <c r="M474" i="1"/>
  <c r="L475" i="1"/>
  <c r="L476" i="1"/>
  <c r="M476" i="1"/>
  <c r="L477" i="1"/>
  <c r="M477" i="1"/>
  <c r="L478" i="1"/>
  <c r="M478" i="1"/>
  <c r="L479" i="1"/>
  <c r="M479" i="1"/>
  <c r="L480" i="1"/>
  <c r="M480" i="1"/>
  <c r="L481" i="1"/>
  <c r="M481" i="1"/>
  <c r="L482" i="1"/>
  <c r="M482" i="1"/>
  <c r="L483" i="1"/>
  <c r="M483" i="1"/>
  <c r="L484" i="1"/>
  <c r="M484" i="1"/>
  <c r="L485" i="1"/>
  <c r="M485" i="1"/>
  <c r="L486" i="1"/>
  <c r="M486" i="1"/>
  <c r="L487" i="1"/>
  <c r="M487" i="1"/>
  <c r="L488" i="1"/>
  <c r="M488" i="1"/>
  <c r="L489" i="1"/>
  <c r="M489" i="1"/>
  <c r="L490" i="1"/>
  <c r="M490" i="1"/>
  <c r="L491" i="1"/>
  <c r="M491" i="1"/>
  <c r="L492" i="1"/>
  <c r="M492" i="1"/>
  <c r="L493" i="1"/>
  <c r="M493" i="1"/>
  <c r="L494" i="1"/>
  <c r="M494" i="1"/>
  <c r="L495" i="1"/>
  <c r="M495" i="1"/>
  <c r="L496" i="1"/>
  <c r="M496" i="1"/>
  <c r="L497" i="1"/>
  <c r="M497" i="1"/>
  <c r="L498" i="1"/>
  <c r="M498" i="1"/>
  <c r="L499" i="1"/>
  <c r="M499" i="1"/>
  <c r="L500" i="1"/>
  <c r="M500" i="1"/>
  <c r="L501" i="1"/>
  <c r="M501" i="1"/>
  <c r="L502" i="1"/>
  <c r="M502" i="1"/>
  <c r="L503" i="1"/>
  <c r="M503" i="1"/>
  <c r="L504" i="1"/>
  <c r="M504" i="1"/>
  <c r="L505" i="1"/>
  <c r="M505" i="1"/>
  <c r="L506" i="1"/>
  <c r="M506" i="1"/>
  <c r="L507" i="1"/>
  <c r="M507" i="1"/>
  <c r="L508" i="1"/>
  <c r="M508" i="1"/>
  <c r="L509" i="1"/>
  <c r="M509" i="1"/>
  <c r="L510" i="1"/>
  <c r="M510" i="1"/>
  <c r="L511" i="1"/>
  <c r="M511" i="1"/>
  <c r="L512" i="1"/>
  <c r="M512" i="1"/>
  <c r="L513" i="1"/>
  <c r="M513" i="1"/>
  <c r="L514" i="1"/>
  <c r="M514" i="1"/>
  <c r="L515" i="1"/>
  <c r="M515" i="1"/>
  <c r="L516" i="1"/>
  <c r="M516" i="1"/>
  <c r="L517" i="1"/>
  <c r="M517" i="1"/>
  <c r="L518" i="1"/>
  <c r="M518" i="1"/>
  <c r="L519" i="1"/>
  <c r="M519" i="1"/>
  <c r="L520" i="1"/>
  <c r="M520" i="1"/>
  <c r="L521" i="1"/>
  <c r="M521" i="1"/>
  <c r="L522" i="1"/>
  <c r="M522" i="1"/>
  <c r="L523" i="1"/>
  <c r="L524" i="1"/>
  <c r="M524" i="1"/>
  <c r="L525" i="1"/>
  <c r="M525" i="1"/>
  <c r="L526" i="1"/>
  <c r="M526" i="1"/>
  <c r="L527" i="1"/>
  <c r="M527" i="1"/>
  <c r="L528" i="1"/>
  <c r="M528" i="1"/>
  <c r="L529" i="1"/>
  <c r="M529" i="1"/>
  <c r="L530" i="1"/>
  <c r="M530" i="1"/>
  <c r="L531" i="1"/>
  <c r="M531" i="1"/>
  <c r="L532" i="1"/>
  <c r="M532" i="1"/>
  <c r="L533" i="1"/>
  <c r="M533" i="1"/>
  <c r="L534" i="1"/>
  <c r="M534" i="1"/>
  <c r="L535" i="1"/>
  <c r="M535" i="1"/>
  <c r="L536" i="1"/>
  <c r="M536" i="1"/>
  <c r="L537" i="1"/>
  <c r="M537" i="1"/>
  <c r="L538" i="1"/>
  <c r="M538" i="1"/>
  <c r="L539" i="1"/>
  <c r="L540" i="1"/>
  <c r="M540" i="1"/>
  <c r="L541" i="1"/>
  <c r="M541" i="1"/>
  <c r="L542" i="1"/>
  <c r="M542" i="1"/>
  <c r="L543" i="1"/>
  <c r="M543" i="1"/>
  <c r="L544" i="1"/>
  <c r="M544" i="1"/>
  <c r="L545" i="1"/>
  <c r="M545" i="1"/>
  <c r="L546" i="1"/>
  <c r="M546" i="1"/>
  <c r="L547" i="1"/>
  <c r="M547" i="1"/>
  <c r="L548" i="1"/>
  <c r="M548" i="1"/>
  <c r="L549" i="1"/>
  <c r="M549" i="1"/>
  <c r="L550" i="1"/>
  <c r="M550" i="1"/>
  <c r="L551" i="1"/>
  <c r="M551" i="1"/>
  <c r="L552" i="1"/>
  <c r="M552" i="1"/>
  <c r="L553" i="1"/>
  <c r="M553" i="1"/>
  <c r="L554" i="1"/>
  <c r="M554" i="1"/>
  <c r="L555" i="1"/>
  <c r="M555" i="1"/>
  <c r="L556" i="1"/>
  <c r="M556" i="1"/>
  <c r="L557" i="1"/>
  <c r="M557" i="1"/>
  <c r="L558" i="1"/>
  <c r="M558" i="1"/>
  <c r="L559" i="1"/>
  <c r="M559" i="1"/>
  <c r="L560" i="1"/>
  <c r="M560" i="1"/>
  <c r="L561" i="1"/>
  <c r="M561" i="1"/>
  <c r="L562" i="1"/>
  <c r="M562" i="1"/>
  <c r="L563" i="1"/>
  <c r="M563" i="1"/>
  <c r="L564" i="1"/>
  <c r="M564" i="1"/>
  <c r="L565" i="1"/>
  <c r="M565" i="1"/>
  <c r="L566" i="1"/>
  <c r="M566" i="1"/>
  <c r="L567" i="1"/>
  <c r="M567" i="1"/>
  <c r="L568" i="1"/>
  <c r="M568" i="1"/>
  <c r="L569" i="1"/>
  <c r="M569" i="1"/>
  <c r="L570" i="1"/>
  <c r="M570" i="1"/>
  <c r="L571" i="1"/>
  <c r="M571" i="1"/>
  <c r="L572" i="1"/>
  <c r="M572" i="1"/>
  <c r="L573" i="1"/>
  <c r="M573" i="1"/>
  <c r="L574" i="1"/>
  <c r="M574" i="1"/>
  <c r="L575" i="1"/>
  <c r="M575" i="1"/>
  <c r="L576" i="1"/>
  <c r="M576" i="1"/>
  <c r="L577" i="1"/>
  <c r="M577" i="1"/>
  <c r="L578" i="1"/>
  <c r="M578" i="1"/>
  <c r="L579" i="1"/>
  <c r="M579" i="1"/>
  <c r="L580" i="1"/>
  <c r="M580" i="1"/>
  <c r="L581" i="1"/>
  <c r="M581" i="1"/>
  <c r="L582" i="1"/>
  <c r="M582" i="1"/>
  <c r="L583" i="1"/>
  <c r="M583" i="1"/>
  <c r="L584" i="1"/>
  <c r="M584" i="1"/>
  <c r="L585" i="1"/>
  <c r="M585" i="1"/>
  <c r="L586" i="1"/>
  <c r="M586" i="1"/>
  <c r="L587" i="1"/>
  <c r="L588" i="1"/>
  <c r="M588" i="1"/>
  <c r="L589" i="1"/>
  <c r="M589" i="1"/>
  <c r="L590" i="1"/>
  <c r="M590" i="1"/>
  <c r="L591" i="1"/>
  <c r="M591" i="1"/>
  <c r="L592" i="1"/>
  <c r="M592" i="1"/>
  <c r="L593" i="1"/>
  <c r="M593" i="1"/>
  <c r="L594" i="1"/>
  <c r="M594" i="1"/>
  <c r="L595" i="1"/>
  <c r="M595" i="1"/>
  <c r="L596" i="1"/>
  <c r="M596" i="1"/>
  <c r="L597" i="1"/>
  <c r="M597" i="1"/>
  <c r="L598" i="1"/>
  <c r="M598" i="1"/>
  <c r="L599" i="1"/>
  <c r="M599" i="1"/>
  <c r="L600" i="1"/>
  <c r="M600" i="1"/>
  <c r="L601" i="1"/>
  <c r="M601" i="1"/>
  <c r="L602" i="1"/>
  <c r="M602" i="1"/>
  <c r="L603" i="1"/>
  <c r="M603" i="1"/>
  <c r="L604" i="1"/>
  <c r="M604" i="1"/>
  <c r="L605" i="1"/>
  <c r="M605" i="1"/>
  <c r="L606" i="1"/>
  <c r="M606" i="1"/>
  <c r="L607" i="1"/>
  <c r="M607" i="1"/>
  <c r="L608" i="1"/>
  <c r="M608" i="1"/>
  <c r="L609" i="1"/>
  <c r="M609" i="1"/>
  <c r="L610" i="1"/>
  <c r="M610" i="1"/>
  <c r="L611" i="1"/>
  <c r="M611" i="1"/>
  <c r="L612" i="1"/>
  <c r="M612" i="1"/>
  <c r="L613" i="1"/>
  <c r="M613" i="1"/>
  <c r="L614" i="1"/>
  <c r="M614" i="1"/>
  <c r="L615" i="1"/>
  <c r="M615" i="1"/>
  <c r="L616" i="1"/>
  <c r="M616" i="1"/>
  <c r="L617" i="1"/>
  <c r="M617" i="1"/>
  <c r="L618" i="1"/>
  <c r="M618" i="1"/>
  <c r="L619" i="1"/>
  <c r="M619" i="1"/>
  <c r="L620" i="1"/>
  <c r="M620" i="1"/>
  <c r="L621" i="1"/>
  <c r="M621" i="1"/>
  <c r="L622" i="1"/>
  <c r="M622" i="1"/>
  <c r="L623" i="1"/>
  <c r="M623" i="1"/>
  <c r="L624" i="1"/>
  <c r="M624" i="1"/>
  <c r="L625" i="1"/>
  <c r="M625" i="1"/>
  <c r="L626" i="1"/>
  <c r="M626" i="1"/>
  <c r="L627" i="1"/>
  <c r="M627" i="1"/>
  <c r="L628" i="1"/>
  <c r="M628" i="1"/>
  <c r="L629" i="1"/>
  <c r="M629" i="1"/>
  <c r="L630" i="1"/>
  <c r="M630" i="1"/>
  <c r="L631" i="1"/>
  <c r="M631" i="1"/>
  <c r="L632" i="1"/>
  <c r="M632" i="1"/>
  <c r="L633" i="1"/>
  <c r="L634" i="1"/>
  <c r="M634" i="1"/>
  <c r="L635" i="1"/>
  <c r="M635" i="1"/>
  <c r="L636" i="1"/>
  <c r="M636" i="1"/>
  <c r="L637" i="1"/>
  <c r="M637" i="1"/>
  <c r="L638" i="1"/>
  <c r="M638" i="1"/>
  <c r="L639" i="1"/>
  <c r="M639" i="1"/>
  <c r="L640" i="1"/>
  <c r="M640" i="1"/>
  <c r="L641" i="1"/>
  <c r="M641" i="1"/>
  <c r="L642" i="1"/>
  <c r="M642" i="1"/>
  <c r="L643" i="1"/>
  <c r="L644" i="1"/>
  <c r="M644" i="1"/>
  <c r="L645" i="1"/>
  <c r="M645" i="1"/>
  <c r="L646" i="1"/>
  <c r="M646" i="1"/>
  <c r="L647" i="1"/>
  <c r="M647" i="1"/>
  <c r="L648" i="1"/>
  <c r="M648" i="1"/>
  <c r="L649" i="1"/>
  <c r="M649" i="1"/>
  <c r="L650" i="1"/>
  <c r="M650" i="1"/>
  <c r="L651" i="1"/>
  <c r="M651" i="1"/>
  <c r="L652" i="1"/>
  <c r="M652" i="1"/>
  <c r="L653" i="1"/>
  <c r="M653" i="1"/>
  <c r="L654" i="1"/>
  <c r="M654" i="1"/>
  <c r="L655" i="1"/>
  <c r="M655" i="1"/>
  <c r="L656" i="1"/>
  <c r="M656" i="1"/>
  <c r="L657" i="1"/>
  <c r="M657" i="1"/>
  <c r="L658" i="1"/>
  <c r="M658" i="1"/>
  <c r="L659" i="1"/>
  <c r="M659" i="1"/>
  <c r="L660" i="1"/>
  <c r="M660" i="1"/>
  <c r="L661" i="1"/>
  <c r="M661" i="1"/>
  <c r="L662" i="1"/>
  <c r="M662" i="1"/>
  <c r="L663" i="1"/>
  <c r="M663" i="1"/>
  <c r="L664" i="1"/>
  <c r="M664" i="1"/>
  <c r="L665" i="1"/>
  <c r="L666" i="1"/>
  <c r="M666" i="1"/>
  <c r="L667" i="1"/>
  <c r="M667" i="1"/>
  <c r="L668" i="1"/>
  <c r="M668" i="1"/>
  <c r="L669" i="1"/>
  <c r="M669" i="1"/>
  <c r="L670" i="1"/>
  <c r="M670" i="1"/>
  <c r="L671" i="1"/>
  <c r="M671" i="1"/>
  <c r="L672" i="1"/>
  <c r="M672" i="1"/>
  <c r="L673" i="1"/>
  <c r="M673" i="1"/>
  <c r="L674" i="1"/>
  <c r="M674" i="1"/>
  <c r="L675" i="1"/>
  <c r="L676" i="1"/>
  <c r="M676" i="1"/>
  <c r="L677" i="1"/>
  <c r="M677" i="1"/>
  <c r="L678" i="1"/>
  <c r="M678" i="1"/>
  <c r="L679" i="1"/>
  <c r="M679" i="1"/>
  <c r="L680" i="1"/>
  <c r="M680" i="1"/>
  <c r="L681" i="1"/>
  <c r="M681" i="1"/>
  <c r="L682" i="1"/>
  <c r="M682" i="1"/>
  <c r="L683" i="1"/>
  <c r="M683" i="1"/>
  <c r="L684" i="1"/>
  <c r="M684" i="1"/>
  <c r="L685" i="1"/>
  <c r="M685" i="1"/>
  <c r="L686" i="1"/>
  <c r="M686" i="1"/>
  <c r="L687" i="1"/>
  <c r="L688" i="1"/>
  <c r="M688" i="1"/>
  <c r="L689" i="1"/>
  <c r="M689" i="1"/>
  <c r="L690" i="1"/>
  <c r="M690" i="1"/>
  <c r="L691" i="1"/>
  <c r="M691" i="1"/>
  <c r="L692" i="1"/>
  <c r="M692" i="1"/>
  <c r="L693" i="1"/>
  <c r="M693" i="1"/>
  <c r="L694" i="1"/>
  <c r="M694" i="1"/>
  <c r="L695" i="1"/>
  <c r="M695" i="1"/>
  <c r="L696" i="1"/>
  <c r="M696" i="1"/>
  <c r="L697" i="1"/>
  <c r="L698" i="1"/>
  <c r="M698" i="1"/>
  <c r="L699" i="1"/>
  <c r="M699" i="1"/>
  <c r="L700" i="1"/>
  <c r="M700" i="1"/>
  <c r="L701" i="1"/>
  <c r="M701" i="1"/>
  <c r="L702" i="1"/>
  <c r="M702" i="1"/>
  <c r="L703" i="1"/>
  <c r="M703" i="1"/>
  <c r="L704" i="1"/>
  <c r="M704" i="1"/>
  <c r="L705" i="1"/>
  <c r="M705" i="1"/>
  <c r="L706" i="1"/>
  <c r="M706" i="1"/>
  <c r="L707" i="1"/>
  <c r="M707" i="1"/>
  <c r="L708" i="1"/>
  <c r="M708" i="1"/>
  <c r="L709" i="1"/>
  <c r="M709" i="1"/>
  <c r="L710" i="1"/>
  <c r="M710" i="1"/>
  <c r="L711" i="1"/>
  <c r="M711" i="1"/>
  <c r="L712" i="1"/>
  <c r="M712" i="1"/>
  <c r="L713" i="1"/>
  <c r="M713" i="1"/>
  <c r="L714" i="1"/>
  <c r="M714" i="1"/>
  <c r="L715" i="1"/>
  <c r="M715" i="1"/>
  <c r="L716" i="1"/>
  <c r="M716" i="1"/>
  <c r="L717" i="1"/>
  <c r="M717" i="1"/>
  <c r="L718" i="1"/>
  <c r="M718" i="1"/>
  <c r="L719" i="1"/>
  <c r="L720" i="1"/>
  <c r="M720" i="1"/>
  <c r="L721" i="1"/>
  <c r="M721" i="1"/>
  <c r="L722" i="1"/>
  <c r="M722" i="1"/>
  <c r="L723" i="1"/>
  <c r="M723" i="1"/>
  <c r="L724" i="1"/>
  <c r="M724" i="1"/>
  <c r="L725" i="1"/>
  <c r="M725" i="1"/>
  <c r="L726" i="1"/>
  <c r="M726" i="1"/>
  <c r="L727" i="1"/>
  <c r="M727" i="1"/>
  <c r="L728" i="1"/>
  <c r="M728" i="1"/>
  <c r="L729" i="1"/>
  <c r="L730" i="1"/>
  <c r="M730" i="1"/>
  <c r="L731" i="1"/>
  <c r="M731" i="1"/>
  <c r="L732" i="1"/>
  <c r="M732" i="1"/>
  <c r="L733" i="1"/>
  <c r="M733" i="1"/>
  <c r="L734" i="1"/>
  <c r="M734" i="1"/>
  <c r="L735" i="1"/>
  <c r="M735" i="1"/>
  <c r="L736" i="1"/>
  <c r="M736" i="1"/>
  <c r="L737" i="1"/>
  <c r="M737" i="1"/>
  <c r="L738" i="1"/>
  <c r="M738" i="1"/>
  <c r="L739" i="1"/>
  <c r="M739" i="1"/>
  <c r="L740" i="1"/>
  <c r="M740" i="1"/>
  <c r="L741" i="1"/>
  <c r="M741" i="1"/>
  <c r="L742" i="1"/>
  <c r="M742" i="1"/>
  <c r="L743" i="1"/>
  <c r="M743" i="1"/>
  <c r="L744" i="1"/>
  <c r="M744" i="1"/>
  <c r="L745" i="1"/>
  <c r="M745" i="1"/>
  <c r="L746" i="1"/>
  <c r="M746" i="1"/>
  <c r="L747" i="1"/>
  <c r="M747" i="1"/>
  <c r="L748" i="1"/>
  <c r="M748" i="1"/>
  <c r="L749" i="1"/>
  <c r="M749" i="1"/>
  <c r="L750" i="1"/>
  <c r="M750" i="1"/>
  <c r="L751" i="1"/>
  <c r="M751" i="1"/>
  <c r="L752" i="1"/>
  <c r="M752" i="1"/>
  <c r="L753" i="1"/>
  <c r="M753" i="1"/>
  <c r="L754" i="1"/>
  <c r="M754" i="1"/>
  <c r="L755" i="1"/>
  <c r="M755" i="1"/>
  <c r="L756" i="1"/>
  <c r="M756" i="1"/>
  <c r="L757" i="1"/>
  <c r="M757" i="1"/>
  <c r="L758" i="1"/>
  <c r="M758" i="1"/>
  <c r="L759" i="1"/>
  <c r="M759" i="1"/>
  <c r="L760" i="1"/>
  <c r="M760" i="1"/>
  <c r="L761" i="1"/>
  <c r="L762" i="1"/>
  <c r="M762" i="1"/>
  <c r="L763" i="1"/>
  <c r="M763" i="1"/>
  <c r="L764" i="1"/>
  <c r="M764" i="1"/>
  <c r="L765" i="1"/>
  <c r="M765" i="1"/>
  <c r="L766" i="1"/>
  <c r="M766" i="1"/>
  <c r="L767" i="1"/>
  <c r="M767" i="1"/>
  <c r="L768" i="1"/>
  <c r="M768" i="1"/>
  <c r="L769" i="1"/>
  <c r="M769" i="1"/>
  <c r="L770" i="1"/>
  <c r="M770" i="1"/>
  <c r="L771" i="1"/>
  <c r="L772" i="1"/>
  <c r="M772" i="1"/>
  <c r="L773" i="1"/>
  <c r="M773" i="1"/>
  <c r="L774" i="1"/>
  <c r="M774" i="1"/>
  <c r="L775" i="1"/>
  <c r="M775" i="1"/>
  <c r="L776" i="1"/>
  <c r="M776" i="1"/>
  <c r="L777" i="1"/>
  <c r="M777" i="1"/>
  <c r="L778" i="1"/>
  <c r="M778" i="1"/>
  <c r="L779" i="1"/>
  <c r="M779" i="1"/>
  <c r="L780" i="1"/>
  <c r="M780" i="1"/>
  <c r="L781" i="1"/>
  <c r="M781" i="1"/>
  <c r="L782" i="1"/>
  <c r="M782" i="1"/>
  <c r="L783" i="1"/>
  <c r="M783" i="1"/>
  <c r="L784" i="1"/>
  <c r="M784" i="1"/>
  <c r="L785" i="1"/>
  <c r="M785" i="1"/>
  <c r="L786" i="1"/>
  <c r="M786" i="1"/>
  <c r="L787" i="1"/>
  <c r="M787" i="1"/>
  <c r="L788" i="1"/>
  <c r="M788" i="1"/>
  <c r="L789" i="1"/>
  <c r="M789" i="1"/>
  <c r="L790" i="1"/>
  <c r="M790" i="1"/>
  <c r="L791" i="1"/>
  <c r="M791" i="1"/>
  <c r="L792" i="1"/>
  <c r="M792" i="1"/>
  <c r="L793" i="1"/>
  <c r="L794" i="1"/>
  <c r="M794" i="1"/>
  <c r="L795" i="1"/>
  <c r="M795" i="1"/>
  <c r="L796" i="1"/>
  <c r="M796" i="1"/>
  <c r="L797" i="1"/>
  <c r="M797" i="1"/>
  <c r="L798" i="1"/>
  <c r="M798" i="1"/>
  <c r="L799" i="1"/>
  <c r="M799" i="1"/>
  <c r="L800" i="1"/>
  <c r="M800" i="1"/>
  <c r="L801" i="1"/>
  <c r="M801" i="1"/>
  <c r="L802" i="1"/>
  <c r="M802" i="1"/>
  <c r="L803" i="1"/>
  <c r="L804" i="1"/>
  <c r="M804" i="1"/>
  <c r="L805" i="1"/>
  <c r="M805" i="1"/>
  <c r="L806" i="1"/>
  <c r="M806" i="1"/>
  <c r="L807" i="1"/>
  <c r="M807" i="1"/>
  <c r="L808" i="1"/>
  <c r="M808" i="1"/>
  <c r="L809" i="1"/>
  <c r="M809" i="1"/>
  <c r="L810" i="1"/>
  <c r="M810" i="1"/>
  <c r="L811" i="1"/>
  <c r="L812" i="1"/>
  <c r="M812" i="1"/>
  <c r="L813" i="1"/>
  <c r="M813" i="1"/>
  <c r="L814" i="1"/>
  <c r="M814" i="1"/>
  <c r="L815" i="1"/>
  <c r="M815" i="1"/>
  <c r="L816" i="1"/>
  <c r="M816" i="1"/>
  <c r="L817" i="1"/>
  <c r="L818" i="1"/>
  <c r="M818" i="1"/>
  <c r="L819" i="1"/>
  <c r="M819" i="1"/>
  <c r="L820" i="1"/>
  <c r="M820" i="1"/>
  <c r="L821" i="1"/>
  <c r="M821" i="1"/>
  <c r="L822" i="1"/>
  <c r="M822" i="1"/>
  <c r="L823" i="1"/>
  <c r="M823" i="1"/>
  <c r="L824" i="1"/>
  <c r="M824" i="1"/>
  <c r="L825" i="1"/>
  <c r="M825" i="1"/>
  <c r="L826" i="1"/>
  <c r="M826" i="1"/>
  <c r="L827" i="1"/>
  <c r="M827" i="1"/>
  <c r="L828" i="1"/>
  <c r="M828" i="1"/>
  <c r="L829" i="1"/>
  <c r="M829" i="1"/>
  <c r="L830" i="1"/>
  <c r="M830" i="1"/>
  <c r="L831" i="1"/>
  <c r="L832" i="1"/>
  <c r="M832" i="1"/>
  <c r="L833" i="1"/>
  <c r="M833" i="1"/>
  <c r="L834" i="1"/>
  <c r="M834" i="1"/>
  <c r="L835" i="1"/>
  <c r="M835" i="1"/>
  <c r="L836" i="1"/>
  <c r="M836" i="1"/>
  <c r="L837" i="1"/>
  <c r="M837" i="1"/>
  <c r="L838" i="1"/>
  <c r="M838" i="1"/>
  <c r="L839" i="1"/>
  <c r="M839" i="1"/>
  <c r="L840" i="1"/>
  <c r="M840" i="1"/>
  <c r="L841" i="1"/>
  <c r="L842" i="1"/>
  <c r="M842" i="1"/>
  <c r="L843" i="1"/>
  <c r="M843" i="1"/>
  <c r="L844" i="1"/>
  <c r="M844" i="1"/>
  <c r="L845" i="1"/>
  <c r="M845" i="1"/>
  <c r="L846" i="1"/>
  <c r="M846" i="1"/>
  <c r="L847" i="1"/>
  <c r="M847" i="1"/>
  <c r="L848" i="1"/>
  <c r="M848" i="1"/>
  <c r="L849" i="1"/>
  <c r="M849" i="1"/>
  <c r="L850" i="1"/>
  <c r="M850" i="1"/>
  <c r="L851" i="1"/>
  <c r="M851" i="1"/>
  <c r="L852" i="1"/>
  <c r="M852" i="1"/>
  <c r="L853" i="1"/>
  <c r="M853" i="1"/>
  <c r="L854" i="1"/>
  <c r="M854" i="1"/>
  <c r="L855" i="1"/>
  <c r="M855" i="1"/>
  <c r="L856" i="1"/>
  <c r="M856" i="1"/>
  <c r="L857" i="1"/>
  <c r="L858" i="1"/>
  <c r="M858" i="1"/>
  <c r="L859" i="1"/>
  <c r="M859" i="1"/>
  <c r="L860" i="1"/>
  <c r="M860" i="1"/>
  <c r="L861" i="1"/>
  <c r="M861" i="1"/>
  <c r="L862" i="1"/>
  <c r="M862" i="1"/>
  <c r="L863" i="1"/>
  <c r="M863" i="1"/>
  <c r="L864" i="1"/>
  <c r="M864" i="1"/>
  <c r="L865" i="1"/>
  <c r="M865" i="1"/>
  <c r="L866" i="1"/>
  <c r="M866" i="1"/>
  <c r="L867" i="1"/>
  <c r="L868" i="1"/>
  <c r="M868" i="1"/>
  <c r="L869" i="1"/>
  <c r="M869" i="1"/>
  <c r="L870" i="1"/>
  <c r="M870" i="1"/>
  <c r="L871" i="1"/>
  <c r="M871" i="1"/>
  <c r="L872" i="1"/>
  <c r="M872" i="1"/>
  <c r="L873" i="1"/>
  <c r="M873" i="1"/>
  <c r="L874" i="1"/>
  <c r="M874" i="1"/>
  <c r="L875" i="1"/>
  <c r="M875" i="1"/>
  <c r="L876" i="1"/>
  <c r="M876" i="1"/>
  <c r="L877" i="1"/>
  <c r="M877" i="1"/>
  <c r="L878" i="1"/>
  <c r="M878" i="1"/>
  <c r="L879" i="1"/>
  <c r="M879" i="1"/>
  <c r="L880" i="1"/>
  <c r="M880" i="1"/>
  <c r="L881" i="1"/>
  <c r="L882" i="1"/>
  <c r="M882" i="1"/>
  <c r="L883" i="1"/>
  <c r="M883" i="1"/>
  <c r="L884" i="1"/>
  <c r="M884" i="1"/>
  <c r="L885" i="1"/>
  <c r="M885" i="1"/>
  <c r="L886" i="1"/>
  <c r="M886" i="1"/>
  <c r="L887" i="1"/>
  <c r="L888" i="1"/>
  <c r="M888" i="1"/>
  <c r="L889" i="1"/>
  <c r="M889" i="1"/>
  <c r="L890" i="1"/>
  <c r="M890" i="1"/>
  <c r="L891" i="1"/>
  <c r="M891" i="1"/>
  <c r="L892" i="1"/>
  <c r="M892" i="1"/>
  <c r="L893" i="1"/>
  <c r="M893" i="1"/>
  <c r="L894" i="1"/>
  <c r="M894" i="1"/>
  <c r="L895" i="1"/>
  <c r="L896" i="1"/>
  <c r="M896" i="1"/>
  <c r="L897" i="1"/>
  <c r="M897" i="1"/>
  <c r="L898" i="1"/>
  <c r="M898" i="1"/>
  <c r="L899" i="1"/>
  <c r="M899" i="1"/>
  <c r="L900" i="1"/>
  <c r="M900" i="1"/>
  <c r="L901" i="1"/>
  <c r="M901" i="1"/>
  <c r="L902" i="1"/>
  <c r="M902" i="1"/>
  <c r="L903" i="1"/>
  <c r="M903" i="1"/>
  <c r="L904" i="1"/>
  <c r="M904" i="1"/>
  <c r="L905" i="1"/>
  <c r="L906" i="1"/>
  <c r="M906" i="1"/>
  <c r="L907" i="1"/>
  <c r="M907" i="1"/>
  <c r="L908" i="1"/>
  <c r="M908" i="1"/>
  <c r="L909" i="1"/>
  <c r="M909" i="1"/>
  <c r="L910" i="1"/>
  <c r="M910" i="1"/>
  <c r="L911" i="1"/>
  <c r="M911" i="1"/>
  <c r="L912" i="1"/>
  <c r="M912" i="1"/>
  <c r="L913" i="1"/>
  <c r="M913" i="1"/>
  <c r="L914" i="1"/>
  <c r="M914" i="1"/>
  <c r="L915" i="1"/>
  <c r="L916" i="1"/>
  <c r="M916" i="1"/>
  <c r="L917" i="1"/>
  <c r="M917" i="1"/>
  <c r="L918" i="1"/>
  <c r="M918" i="1"/>
  <c r="L919" i="1"/>
  <c r="M919" i="1"/>
  <c r="L920" i="1"/>
  <c r="M920" i="1"/>
  <c r="L921" i="1"/>
  <c r="L922" i="1"/>
  <c r="M922" i="1"/>
  <c r="L923" i="1"/>
  <c r="M923" i="1"/>
  <c r="L924" i="1"/>
  <c r="M924" i="1"/>
  <c r="L925" i="1"/>
  <c r="M925" i="1"/>
  <c r="L926" i="1"/>
  <c r="M926" i="1"/>
  <c r="L927" i="1"/>
  <c r="M927" i="1"/>
  <c r="L928" i="1"/>
  <c r="M928" i="1"/>
  <c r="L929" i="1"/>
  <c r="M929" i="1"/>
  <c r="L930" i="1"/>
  <c r="M930" i="1"/>
  <c r="L931" i="1"/>
  <c r="M931" i="1"/>
  <c r="L932" i="1"/>
  <c r="M932" i="1"/>
  <c r="L933" i="1"/>
  <c r="M933" i="1"/>
  <c r="L934" i="1"/>
  <c r="M934" i="1"/>
  <c r="L935" i="1"/>
  <c r="M935" i="1"/>
  <c r="L936" i="1"/>
  <c r="M936" i="1"/>
  <c r="L937" i="1"/>
  <c r="M937" i="1"/>
  <c r="L938" i="1"/>
  <c r="M938" i="1"/>
  <c r="L939" i="1"/>
  <c r="M939" i="1"/>
  <c r="L940" i="1"/>
  <c r="M940" i="1"/>
  <c r="L941" i="1"/>
  <c r="M941" i="1"/>
  <c r="L942" i="1"/>
  <c r="M942" i="1"/>
  <c r="L943" i="1"/>
  <c r="L944" i="1"/>
  <c r="M944" i="1"/>
  <c r="L945" i="1"/>
  <c r="M945" i="1"/>
  <c r="L946" i="1"/>
  <c r="M946" i="1"/>
  <c r="L947" i="1"/>
  <c r="L948" i="1"/>
  <c r="M948" i="1"/>
  <c r="L949" i="1"/>
  <c r="M949" i="1"/>
  <c r="L950" i="1"/>
  <c r="M950" i="1"/>
  <c r="L951" i="1"/>
  <c r="M951" i="1"/>
  <c r="L952" i="1"/>
  <c r="M952" i="1"/>
  <c r="L953" i="1"/>
  <c r="M953" i="1"/>
  <c r="L954" i="1"/>
  <c r="M954" i="1"/>
  <c r="L955" i="1"/>
  <c r="M955" i="1"/>
  <c r="L956" i="1"/>
  <c r="M956" i="1"/>
  <c r="L957" i="1"/>
  <c r="M957" i="1"/>
  <c r="L958" i="1"/>
  <c r="M958" i="1"/>
  <c r="L959" i="1"/>
  <c r="L960" i="1"/>
  <c r="M960" i="1"/>
  <c r="L961" i="1"/>
  <c r="M961" i="1"/>
  <c r="L962" i="1"/>
  <c r="M962" i="1"/>
  <c r="L963" i="1"/>
  <c r="L964" i="1"/>
  <c r="M964" i="1"/>
  <c r="L965" i="1"/>
  <c r="M965" i="1"/>
  <c r="L966" i="1"/>
  <c r="M966" i="1"/>
  <c r="L967" i="1"/>
  <c r="M967" i="1"/>
  <c r="L968" i="1"/>
  <c r="M968" i="1"/>
  <c r="L969" i="1"/>
  <c r="M969" i="1"/>
  <c r="L970" i="1"/>
  <c r="M970" i="1"/>
  <c r="L971" i="1"/>
  <c r="M971" i="1"/>
  <c r="L972" i="1"/>
  <c r="M972" i="1"/>
  <c r="L973" i="1"/>
  <c r="M973" i="1"/>
  <c r="L974" i="1"/>
  <c r="M974" i="1"/>
  <c r="L975" i="1"/>
  <c r="L976" i="1"/>
  <c r="M976" i="1"/>
  <c r="L977" i="1"/>
  <c r="M977" i="1"/>
  <c r="L978" i="1"/>
  <c r="M978" i="1"/>
  <c r="L979" i="1"/>
  <c r="L980" i="1"/>
  <c r="M980" i="1"/>
  <c r="L981" i="1"/>
  <c r="M981" i="1"/>
  <c r="L982" i="1"/>
  <c r="M982" i="1"/>
  <c r="L983" i="1"/>
  <c r="M983" i="1"/>
  <c r="L984" i="1"/>
  <c r="M984" i="1"/>
  <c r="L985" i="1"/>
  <c r="M985" i="1"/>
  <c r="L986" i="1"/>
  <c r="M986" i="1"/>
  <c r="L987" i="1"/>
  <c r="M987" i="1"/>
  <c r="L988" i="1"/>
  <c r="M988" i="1"/>
  <c r="L989" i="1"/>
  <c r="M989" i="1"/>
  <c r="L990" i="1"/>
  <c r="M990" i="1"/>
  <c r="L991" i="1"/>
  <c r="L992" i="1"/>
  <c r="M992" i="1"/>
  <c r="L993" i="1"/>
  <c r="M993" i="1"/>
  <c r="L994" i="1"/>
  <c r="M994" i="1"/>
  <c r="L995" i="1"/>
  <c r="L996" i="1"/>
  <c r="M996" i="1"/>
  <c r="L997" i="1"/>
  <c r="M997" i="1"/>
  <c r="L998" i="1"/>
  <c r="M998" i="1"/>
  <c r="L999" i="1"/>
  <c r="M999" i="1"/>
  <c r="L1000" i="1"/>
  <c r="M1000" i="1"/>
  <c r="L1001" i="1"/>
  <c r="M1001" i="1"/>
  <c r="L1002" i="1"/>
  <c r="M1002" i="1"/>
  <c r="L1003" i="1"/>
  <c r="M1003" i="1"/>
  <c r="L1004" i="1"/>
  <c r="M1004" i="1"/>
  <c r="L1005" i="1"/>
  <c r="M1005" i="1"/>
  <c r="L1006" i="1"/>
  <c r="M1006" i="1"/>
  <c r="L1007" i="1"/>
  <c r="L1008" i="1"/>
  <c r="M1008" i="1"/>
  <c r="L1009" i="1"/>
  <c r="M1009" i="1"/>
  <c r="L1010" i="1"/>
  <c r="M1010" i="1"/>
  <c r="L1011" i="1"/>
  <c r="L1012" i="1"/>
  <c r="M1012" i="1"/>
  <c r="L1013" i="1"/>
  <c r="M1013" i="1"/>
  <c r="L1014" i="1"/>
  <c r="M1014" i="1"/>
  <c r="L1015" i="1"/>
  <c r="M1015" i="1"/>
  <c r="L1016" i="1"/>
  <c r="M1016" i="1"/>
  <c r="L1017" i="1"/>
  <c r="M1017" i="1"/>
  <c r="L1018" i="1"/>
  <c r="M1018" i="1"/>
  <c r="L1019" i="1"/>
  <c r="M1019" i="1"/>
  <c r="L1020" i="1"/>
  <c r="M1020" i="1"/>
  <c r="L1021" i="1"/>
  <c r="M1021" i="1"/>
  <c r="L1022" i="1"/>
  <c r="M1022" i="1"/>
  <c r="L1023" i="1"/>
  <c r="L1024" i="1"/>
  <c r="M1024" i="1"/>
  <c r="L1025" i="1"/>
  <c r="M1025" i="1"/>
  <c r="L1026" i="1"/>
  <c r="M1026" i="1"/>
  <c r="L1027" i="1"/>
  <c r="L1028" i="1"/>
  <c r="M1028" i="1"/>
  <c r="L1029" i="1"/>
  <c r="M1029" i="1"/>
  <c r="L1030" i="1"/>
  <c r="M1030" i="1"/>
  <c r="L1031" i="1"/>
  <c r="M1031" i="1"/>
  <c r="L1032" i="1"/>
  <c r="M1032" i="1"/>
  <c r="L1033" i="1"/>
  <c r="M1033" i="1"/>
  <c r="L1034" i="1"/>
  <c r="M1034" i="1"/>
  <c r="L1035" i="1"/>
  <c r="M1035" i="1"/>
  <c r="L1036" i="1"/>
  <c r="M1036" i="1"/>
  <c r="L1037" i="1"/>
  <c r="M1037" i="1"/>
  <c r="L1038" i="1"/>
  <c r="M1038" i="1"/>
  <c r="L1039" i="1"/>
  <c r="L1040" i="1"/>
  <c r="M1040" i="1"/>
  <c r="L1041" i="1"/>
  <c r="M1041" i="1"/>
  <c r="L1042" i="1"/>
  <c r="M1042" i="1"/>
  <c r="L1043" i="1"/>
  <c r="L1044" i="1"/>
  <c r="M1044" i="1"/>
  <c r="L1045" i="1"/>
  <c r="M1045" i="1"/>
  <c r="L1046" i="1"/>
  <c r="M1046" i="1"/>
  <c r="L1047" i="1"/>
  <c r="M1047" i="1"/>
  <c r="L1048" i="1"/>
  <c r="M1048" i="1"/>
  <c r="L1049" i="1"/>
  <c r="M1049" i="1"/>
  <c r="L1050" i="1"/>
  <c r="M1050" i="1"/>
  <c r="L1051" i="1"/>
  <c r="M1051" i="1"/>
  <c r="L1052" i="1"/>
  <c r="M1052" i="1"/>
  <c r="L1053" i="1"/>
  <c r="M1053" i="1"/>
  <c r="L1054" i="1"/>
  <c r="M1054" i="1"/>
  <c r="L1055" i="1"/>
  <c r="L1056" i="1"/>
  <c r="M1056" i="1"/>
  <c r="L1057" i="1"/>
  <c r="M1057" i="1"/>
  <c r="L1058" i="1"/>
  <c r="M1058" i="1"/>
  <c r="L1059" i="1"/>
  <c r="L1060" i="1"/>
  <c r="M1060" i="1"/>
  <c r="L1061" i="1"/>
  <c r="M1061" i="1"/>
  <c r="L1062" i="1"/>
  <c r="M1062" i="1"/>
  <c r="L1063" i="1"/>
  <c r="M1063" i="1"/>
  <c r="L1064" i="1"/>
  <c r="M1064" i="1"/>
  <c r="L1065" i="1"/>
  <c r="M1065" i="1"/>
  <c r="L1066" i="1"/>
  <c r="M1066" i="1"/>
  <c r="L1067" i="1"/>
  <c r="M1067" i="1"/>
  <c r="L1068" i="1"/>
  <c r="M1068" i="1"/>
  <c r="L1069" i="1"/>
  <c r="M1069" i="1"/>
  <c r="L1070" i="1"/>
  <c r="M1070" i="1"/>
  <c r="L1071" i="1"/>
  <c r="L1072" i="1"/>
  <c r="M1072" i="1"/>
  <c r="L1073" i="1"/>
  <c r="M1073" i="1"/>
  <c r="L1074" i="1"/>
  <c r="M1074" i="1"/>
  <c r="L1075" i="1"/>
  <c r="L1076" i="1"/>
  <c r="M1076" i="1"/>
  <c r="L1077" i="1"/>
  <c r="M1077" i="1"/>
  <c r="L1078" i="1"/>
  <c r="M1078" i="1"/>
  <c r="L1079" i="1"/>
  <c r="M1079" i="1"/>
  <c r="L1080" i="1"/>
  <c r="M1080" i="1"/>
  <c r="L1081" i="1"/>
  <c r="M1081" i="1"/>
  <c r="L1082" i="1"/>
  <c r="M1082" i="1"/>
  <c r="L1083" i="1"/>
  <c r="M1083" i="1"/>
  <c r="L1084" i="1"/>
  <c r="M1084" i="1"/>
  <c r="L1085" i="1"/>
  <c r="M1085" i="1"/>
  <c r="L1086" i="1"/>
  <c r="M1086" i="1"/>
  <c r="L1087" i="1"/>
  <c r="L1088" i="1"/>
  <c r="M1088" i="1"/>
  <c r="L1089" i="1"/>
  <c r="M1089" i="1"/>
  <c r="L1090" i="1"/>
  <c r="M1090" i="1"/>
  <c r="L1091" i="1"/>
  <c r="L1092" i="1"/>
  <c r="M1092" i="1"/>
  <c r="L1093" i="1"/>
  <c r="M1093" i="1"/>
  <c r="L1094" i="1"/>
  <c r="M1094" i="1"/>
  <c r="L1095" i="1"/>
  <c r="M1095" i="1"/>
  <c r="L1096" i="1"/>
  <c r="M1096" i="1"/>
  <c r="L1097" i="1"/>
  <c r="M1097" i="1"/>
  <c r="L1098" i="1"/>
  <c r="M1098" i="1"/>
  <c r="L1099" i="1"/>
  <c r="M1099" i="1"/>
  <c r="L1100" i="1"/>
  <c r="M1100" i="1"/>
  <c r="L1101" i="1"/>
  <c r="M1101" i="1"/>
  <c r="L1102" i="1"/>
  <c r="M1102" i="1"/>
  <c r="L1103" i="1"/>
  <c r="L1104" i="1"/>
  <c r="M1104" i="1"/>
  <c r="L1105" i="1"/>
  <c r="M1105" i="1"/>
  <c r="L1106" i="1"/>
  <c r="M1106" i="1"/>
  <c r="L1107" i="1"/>
  <c r="L1108" i="1"/>
  <c r="M1108" i="1"/>
  <c r="L1109" i="1"/>
  <c r="M1109" i="1"/>
  <c r="L1110" i="1"/>
  <c r="M1110" i="1"/>
  <c r="L1111" i="1"/>
  <c r="M1111" i="1"/>
  <c r="L1112" i="1"/>
  <c r="M1112" i="1"/>
  <c r="L1113" i="1"/>
  <c r="M1113" i="1"/>
  <c r="L1114" i="1"/>
  <c r="M1114" i="1"/>
  <c r="L1115" i="1"/>
  <c r="M1115" i="1"/>
  <c r="L1116" i="1"/>
  <c r="M1116" i="1"/>
  <c r="L1117" i="1"/>
  <c r="M1117" i="1"/>
  <c r="L1118" i="1"/>
  <c r="M1118" i="1"/>
  <c r="L1119" i="1"/>
  <c r="L1120" i="1"/>
  <c r="M1120" i="1"/>
  <c r="L1121" i="1"/>
  <c r="M1121" i="1"/>
  <c r="L1122" i="1"/>
  <c r="M1122" i="1"/>
  <c r="L1123" i="1"/>
  <c r="L1124" i="1"/>
  <c r="M1124" i="1"/>
  <c r="L1125" i="1"/>
  <c r="M1125" i="1"/>
  <c r="L1126" i="1"/>
  <c r="M1126" i="1"/>
  <c r="L1127" i="1"/>
  <c r="M1127" i="1"/>
  <c r="L1128" i="1"/>
  <c r="M1128" i="1"/>
  <c r="L1129" i="1"/>
  <c r="M1129" i="1"/>
  <c r="L1130" i="1"/>
  <c r="M1130" i="1"/>
  <c r="L1131" i="1"/>
  <c r="M1131" i="1"/>
  <c r="L1132" i="1"/>
  <c r="M1132" i="1"/>
  <c r="L1133" i="1"/>
  <c r="M1133" i="1"/>
  <c r="L1134" i="1"/>
  <c r="M1134" i="1"/>
  <c r="L1135" i="1"/>
  <c r="L1136" i="1"/>
  <c r="M1136" i="1"/>
  <c r="L1137" i="1"/>
  <c r="M1137" i="1"/>
  <c r="L1138" i="1"/>
  <c r="M1138" i="1"/>
  <c r="L1139" i="1"/>
  <c r="L1140" i="1"/>
  <c r="M1140" i="1"/>
  <c r="L1141" i="1"/>
  <c r="M1141" i="1"/>
  <c r="L1142" i="1"/>
  <c r="M1142" i="1"/>
  <c r="L1143" i="1"/>
  <c r="M1143" i="1"/>
  <c r="L1144" i="1"/>
  <c r="M1144" i="1"/>
  <c r="L1145" i="1"/>
  <c r="M1145" i="1"/>
  <c r="L1146" i="1"/>
  <c r="M1146" i="1"/>
  <c r="L1147" i="1"/>
  <c r="M1147" i="1"/>
  <c r="L1148" i="1"/>
  <c r="M1148" i="1"/>
  <c r="L1149" i="1"/>
  <c r="M1149" i="1"/>
  <c r="L1150" i="1"/>
  <c r="M1150" i="1"/>
  <c r="L1151" i="1"/>
  <c r="L1152" i="1"/>
  <c r="M1152" i="1"/>
  <c r="L1153" i="1"/>
  <c r="M1153" i="1"/>
  <c r="L1154" i="1"/>
  <c r="M1154" i="1"/>
  <c r="L1155" i="1"/>
  <c r="L1156" i="1"/>
  <c r="M1156" i="1"/>
  <c r="L1157" i="1"/>
  <c r="M1157" i="1"/>
  <c r="L1158" i="1"/>
  <c r="M1158" i="1"/>
  <c r="L1159" i="1"/>
  <c r="M1159" i="1"/>
  <c r="L1160" i="1"/>
  <c r="M1160" i="1"/>
  <c r="L1161" i="1"/>
  <c r="M1161" i="1"/>
  <c r="L1162" i="1"/>
  <c r="M1162" i="1"/>
  <c r="L1163" i="1"/>
  <c r="M1163" i="1"/>
  <c r="L1164" i="1"/>
  <c r="M1164" i="1"/>
  <c r="L1165" i="1"/>
  <c r="M1165" i="1"/>
  <c r="L1166" i="1"/>
  <c r="M1166" i="1"/>
  <c r="L1167" i="1"/>
  <c r="L1168" i="1"/>
  <c r="M1168" i="1"/>
  <c r="L1169" i="1"/>
  <c r="M1169" i="1"/>
  <c r="L1170" i="1"/>
  <c r="M1170" i="1"/>
  <c r="L1171" i="1"/>
  <c r="L1172" i="1"/>
  <c r="M1172" i="1"/>
  <c r="L1173" i="1"/>
  <c r="M1173" i="1"/>
  <c r="L1174" i="1"/>
  <c r="M1174" i="1"/>
  <c r="L1175" i="1"/>
  <c r="M1175" i="1"/>
  <c r="L1176" i="1"/>
  <c r="M1176" i="1"/>
  <c r="L1177" i="1"/>
  <c r="M1177" i="1"/>
  <c r="L1178" i="1"/>
  <c r="M1178" i="1"/>
  <c r="L1179" i="1"/>
  <c r="M1179" i="1"/>
  <c r="L1180" i="1"/>
  <c r="M1180" i="1"/>
  <c r="L1181" i="1"/>
  <c r="M1181" i="1"/>
  <c r="L1182" i="1"/>
  <c r="M1182" i="1"/>
  <c r="L1183" i="1"/>
  <c r="L1184" i="1"/>
  <c r="M1184" i="1"/>
  <c r="L1185" i="1"/>
  <c r="M1185" i="1"/>
  <c r="L1186" i="1"/>
  <c r="M1186" i="1"/>
  <c r="L1187" i="1"/>
  <c r="L1188" i="1"/>
  <c r="M1188" i="1"/>
  <c r="L1189" i="1"/>
  <c r="M1189" i="1"/>
  <c r="L1190" i="1"/>
  <c r="M1190" i="1"/>
  <c r="L1191" i="1"/>
  <c r="M1191" i="1"/>
  <c r="L1192" i="1"/>
  <c r="M1192" i="1"/>
  <c r="L1193" i="1"/>
  <c r="L1194" i="1"/>
  <c r="M1194" i="1"/>
  <c r="L1195" i="1"/>
  <c r="M1195" i="1"/>
  <c r="L1196" i="1"/>
  <c r="L1197" i="1"/>
  <c r="L1198" i="1"/>
  <c r="M1198" i="1"/>
  <c r="L1199" i="1"/>
  <c r="M1199" i="1"/>
  <c r="L1200" i="1"/>
  <c r="L1201" i="1"/>
  <c r="L1202" i="1"/>
  <c r="M1202" i="1"/>
  <c r="L1203" i="1"/>
  <c r="M1203" i="1"/>
  <c r="L1204" i="1"/>
  <c r="L1205" i="1"/>
  <c r="L1206" i="1"/>
  <c r="M1206" i="1"/>
  <c r="L1207" i="1"/>
  <c r="M1207" i="1"/>
  <c r="L1208" i="1"/>
  <c r="M1208" i="1"/>
  <c r="L1209" i="1"/>
  <c r="L1210" i="1"/>
  <c r="M1210" i="1"/>
  <c r="L1211" i="1"/>
  <c r="M1211" i="1"/>
  <c r="L1212" i="1"/>
  <c r="L1213" i="1"/>
  <c r="L1214" i="1"/>
  <c r="L1215" i="1"/>
  <c r="M1215" i="1"/>
  <c r="L1216" i="1"/>
  <c r="L1217" i="1"/>
  <c r="L1218" i="1"/>
  <c r="M1218" i="1"/>
  <c r="L1219" i="1"/>
  <c r="M1219" i="1"/>
  <c r="L1220" i="1"/>
  <c r="L1221" i="1"/>
  <c r="L1222" i="1"/>
  <c r="L1223" i="1"/>
  <c r="M1223" i="1"/>
  <c r="L1224" i="1"/>
  <c r="M1224" i="1"/>
  <c r="L1225" i="1"/>
  <c r="L1226" i="1"/>
  <c r="L1227" i="1"/>
  <c r="M1227" i="1"/>
  <c r="L1228" i="1"/>
  <c r="L1229" i="1"/>
  <c r="L1230" i="1"/>
  <c r="M1230" i="1"/>
  <c r="L1231" i="1"/>
  <c r="M1231" i="1"/>
  <c r="L1232" i="1"/>
  <c r="L1233" i="1"/>
  <c r="L1234" i="1"/>
  <c r="M1234" i="1"/>
  <c r="L1235" i="1"/>
  <c r="M1235" i="1"/>
  <c r="L1236" i="1"/>
  <c r="L1237" i="1"/>
  <c r="L1238" i="1"/>
  <c r="M1238" i="1"/>
  <c r="L1239" i="1"/>
  <c r="M1239" i="1"/>
  <c r="L1240" i="1"/>
  <c r="M1240" i="1"/>
  <c r="L1241" i="1"/>
  <c r="L1242" i="1"/>
  <c r="M1242" i="1"/>
  <c r="L1243" i="1"/>
  <c r="M1243" i="1"/>
  <c r="L1244" i="1"/>
  <c r="L1245" i="1"/>
  <c r="L1246" i="1"/>
  <c r="M1246" i="1"/>
  <c r="L1247" i="1"/>
  <c r="M1247" i="1"/>
  <c r="L1248" i="1"/>
  <c r="L1249" i="1"/>
  <c r="L1250" i="1"/>
  <c r="M1250" i="1"/>
  <c r="L1251" i="1"/>
  <c r="M1251" i="1"/>
  <c r="L1252" i="1"/>
  <c r="L1253" i="1"/>
  <c r="L1254" i="1"/>
  <c r="M1254" i="1"/>
  <c r="L1255" i="1"/>
  <c r="M1255" i="1"/>
  <c r="L1256" i="1"/>
  <c r="M1256" i="1"/>
  <c r="L1257" i="1"/>
  <c r="L1258" i="1"/>
  <c r="M1258" i="1"/>
  <c r="L1259" i="1"/>
  <c r="M1259" i="1"/>
  <c r="L1260" i="1"/>
  <c r="L1261" i="1"/>
  <c r="L1262" i="1"/>
  <c r="M1262" i="1"/>
  <c r="L1263" i="1"/>
  <c r="M1263" i="1"/>
  <c r="L1264" i="1"/>
  <c r="L1265" i="1"/>
  <c r="L1266" i="1"/>
  <c r="M1266" i="1"/>
  <c r="L1267" i="1"/>
  <c r="M1267" i="1"/>
  <c r="L1268" i="1"/>
  <c r="L1269" i="1"/>
  <c r="L1270" i="1"/>
  <c r="L1271" i="1"/>
  <c r="M1271" i="1"/>
  <c r="L1272" i="1"/>
  <c r="M1272" i="1"/>
  <c r="L1273" i="1"/>
  <c r="L1274" i="1"/>
  <c r="M1274" i="1"/>
  <c r="L1275" i="1"/>
  <c r="M1275" i="1"/>
  <c r="L1276" i="1"/>
  <c r="L1277" i="1"/>
  <c r="L1278" i="1"/>
  <c r="M1278" i="1"/>
  <c r="L1279" i="1"/>
  <c r="M1279" i="1"/>
  <c r="L1280" i="1"/>
  <c r="L1281" i="1"/>
  <c r="L1282" i="1"/>
  <c r="M1282" i="1"/>
  <c r="L1283" i="1"/>
  <c r="L1284" i="1"/>
  <c r="L1285" i="1"/>
  <c r="L1286" i="1"/>
  <c r="M1286" i="1"/>
  <c r="L1287" i="1"/>
  <c r="L1288" i="1"/>
  <c r="L1289" i="1"/>
  <c r="L1290" i="1"/>
  <c r="M1290" i="1"/>
  <c r="L1291" i="1"/>
  <c r="L1292" i="1"/>
  <c r="L1293" i="1"/>
  <c r="L1294" i="1"/>
  <c r="M1294" i="1"/>
  <c r="L1295" i="1"/>
  <c r="L1296" i="1"/>
  <c r="L1297" i="1"/>
  <c r="L1298" i="1"/>
  <c r="M1298" i="1"/>
  <c r="L1299" i="1"/>
  <c r="L1300" i="1"/>
  <c r="L1301" i="1"/>
  <c r="L1302" i="1"/>
  <c r="M1302" i="1"/>
  <c r="L1303" i="1"/>
  <c r="L1304" i="1"/>
  <c r="L1305" i="1"/>
  <c r="L1306" i="1"/>
  <c r="M1306" i="1"/>
  <c r="L1307" i="1"/>
  <c r="L1308" i="1"/>
  <c r="L1309" i="1"/>
  <c r="L1310" i="1"/>
  <c r="M1310" i="1"/>
  <c r="L1311" i="1"/>
  <c r="L1312" i="1"/>
  <c r="L1313" i="1"/>
  <c r="L1314" i="1"/>
  <c r="M1314" i="1"/>
  <c r="L1315" i="1"/>
  <c r="L1316" i="1"/>
  <c r="L1317" i="1"/>
  <c r="L1318" i="1"/>
  <c r="M1318" i="1"/>
  <c r="L1319" i="1"/>
  <c r="L1320" i="1"/>
  <c r="L1321" i="1"/>
  <c r="L1322" i="1"/>
  <c r="M1322" i="1"/>
  <c r="L1323" i="1"/>
  <c r="L1324" i="1"/>
  <c r="L1325" i="1"/>
  <c r="L1326" i="1"/>
  <c r="M1326" i="1"/>
  <c r="L1327" i="1"/>
  <c r="L1328" i="1"/>
  <c r="L1329" i="1"/>
  <c r="L1330" i="1"/>
  <c r="M1330" i="1"/>
  <c r="L1331" i="1"/>
  <c r="L1332" i="1"/>
  <c r="L1333" i="1"/>
  <c r="L1334" i="1"/>
  <c r="M1334" i="1"/>
  <c r="L1335" i="1"/>
  <c r="L1336" i="1"/>
  <c r="L1337" i="1"/>
  <c r="L1338" i="1"/>
  <c r="M1338" i="1"/>
  <c r="L1339" i="1"/>
  <c r="L1340" i="1"/>
  <c r="L1341" i="1"/>
  <c r="L1342" i="1"/>
  <c r="M1342" i="1"/>
  <c r="L1343" i="1"/>
  <c r="L1344" i="1"/>
  <c r="L1345" i="1"/>
  <c r="L1346" i="1"/>
  <c r="M1346" i="1"/>
  <c r="L1347" i="1"/>
  <c r="L1348" i="1"/>
  <c r="L1349" i="1"/>
  <c r="L1350" i="1"/>
  <c r="M1350" i="1"/>
  <c r="L1351" i="1"/>
  <c r="L1352" i="1"/>
  <c r="L1353" i="1"/>
  <c r="L1354" i="1"/>
  <c r="M1354" i="1"/>
  <c r="L1355" i="1"/>
  <c r="L1356" i="1"/>
  <c r="L1357" i="1"/>
  <c r="L1358" i="1"/>
  <c r="M1358" i="1"/>
  <c r="L1359" i="1"/>
  <c r="L1360" i="1"/>
  <c r="L1361" i="1"/>
  <c r="L1362" i="1"/>
  <c r="M1362" i="1"/>
  <c r="L1363" i="1"/>
  <c r="L1364" i="1"/>
  <c r="L1365" i="1"/>
  <c r="L1366" i="1"/>
  <c r="M1366" i="1"/>
  <c r="L1367" i="1"/>
  <c r="L1368" i="1"/>
  <c r="L1369" i="1"/>
  <c r="L1370" i="1"/>
  <c r="M1370" i="1"/>
  <c r="L1371" i="1"/>
  <c r="L1372" i="1"/>
  <c r="L1373" i="1"/>
  <c r="L1374" i="1"/>
  <c r="M1374" i="1"/>
  <c r="L1375" i="1"/>
  <c r="L1376" i="1"/>
  <c r="L1377" i="1"/>
  <c r="L1378" i="1"/>
  <c r="M1378" i="1"/>
  <c r="L1379" i="1"/>
  <c r="L1380" i="1"/>
  <c r="L1381" i="1"/>
  <c r="L1382" i="1"/>
  <c r="M1382" i="1"/>
  <c r="L1383" i="1"/>
  <c r="L1384" i="1"/>
  <c r="L1385" i="1"/>
  <c r="L1386" i="1"/>
  <c r="M1386" i="1"/>
  <c r="L1387" i="1"/>
  <c r="L1388" i="1"/>
  <c r="L1389" i="1"/>
  <c r="L1390" i="1"/>
  <c r="M1390" i="1"/>
  <c r="L1391" i="1"/>
  <c r="L1392" i="1"/>
  <c r="L1393" i="1"/>
  <c r="L1394" i="1"/>
  <c r="M1394" i="1"/>
  <c r="L1395" i="1"/>
  <c r="L1396" i="1"/>
  <c r="L1397" i="1"/>
  <c r="L1398" i="1"/>
  <c r="M1398" i="1"/>
  <c r="L1399" i="1"/>
  <c r="L1400" i="1"/>
  <c r="L1401" i="1"/>
  <c r="L1402" i="1"/>
  <c r="M1402" i="1"/>
  <c r="L1403" i="1"/>
  <c r="L1404" i="1"/>
  <c r="L1405" i="1"/>
  <c r="L1406" i="1"/>
  <c r="M1406" i="1"/>
  <c r="L1407" i="1"/>
  <c r="L1408" i="1"/>
  <c r="L1409" i="1"/>
  <c r="L1410" i="1"/>
  <c r="M1410" i="1"/>
  <c r="L1411" i="1"/>
  <c r="L1412" i="1"/>
  <c r="L1413" i="1"/>
  <c r="L1414" i="1"/>
  <c r="M1414" i="1"/>
  <c r="L1415" i="1"/>
  <c r="L1416" i="1"/>
  <c r="L1417" i="1"/>
  <c r="L1418" i="1"/>
  <c r="M1418" i="1"/>
  <c r="L1419" i="1"/>
  <c r="L1420" i="1"/>
  <c r="L1421" i="1"/>
  <c r="L1422" i="1"/>
  <c r="M1422" i="1"/>
  <c r="L1423" i="1"/>
  <c r="L1424" i="1"/>
  <c r="L1425" i="1"/>
  <c r="L1426" i="1"/>
  <c r="M1426" i="1"/>
  <c r="L1427" i="1"/>
  <c r="L1428" i="1"/>
  <c r="L1429" i="1"/>
  <c r="L1430" i="1"/>
  <c r="M1430" i="1"/>
  <c r="L1431" i="1"/>
  <c r="L1432" i="1"/>
  <c r="L1433" i="1"/>
  <c r="L1434" i="1"/>
  <c r="M1434" i="1"/>
  <c r="L1435" i="1"/>
  <c r="L1436" i="1"/>
  <c r="L1437" i="1"/>
  <c r="L1438" i="1"/>
  <c r="M1438" i="1"/>
  <c r="L1439" i="1"/>
  <c r="L1440" i="1"/>
  <c r="L1441" i="1"/>
  <c r="L1442" i="1"/>
  <c r="M1442" i="1"/>
  <c r="L1443" i="1"/>
  <c r="L1444" i="1"/>
  <c r="L1445" i="1"/>
  <c r="L1446" i="1"/>
  <c r="M1446" i="1"/>
  <c r="L1447" i="1"/>
  <c r="L1448" i="1"/>
  <c r="L1449" i="1"/>
  <c r="L1450" i="1"/>
  <c r="M1450" i="1"/>
  <c r="L1451" i="1"/>
  <c r="L1452" i="1"/>
  <c r="L1453" i="1"/>
  <c r="L1454" i="1"/>
  <c r="M1454" i="1"/>
  <c r="L1455" i="1"/>
  <c r="L1456" i="1"/>
  <c r="L1457" i="1"/>
  <c r="L1458" i="1"/>
  <c r="M1458" i="1"/>
  <c r="L1459" i="1"/>
  <c r="L1460" i="1"/>
  <c r="L1461" i="1"/>
  <c r="L1462" i="1"/>
  <c r="M1462" i="1"/>
  <c r="L1463" i="1"/>
  <c r="L1464" i="1"/>
  <c r="L1465" i="1"/>
  <c r="L1466" i="1"/>
  <c r="M1466" i="1"/>
  <c r="L1467" i="1"/>
  <c r="L1468" i="1"/>
  <c r="L1469" i="1"/>
  <c r="L1470" i="1"/>
  <c r="M1470" i="1"/>
  <c r="L1471" i="1"/>
  <c r="L1472" i="1"/>
  <c r="L1473" i="1"/>
  <c r="L1474" i="1"/>
  <c r="M1474" i="1"/>
  <c r="L1475" i="1"/>
  <c r="L1476" i="1"/>
  <c r="L1477" i="1"/>
  <c r="L1478" i="1"/>
  <c r="M1478" i="1"/>
  <c r="L1479" i="1"/>
  <c r="L1480" i="1"/>
  <c r="L1481" i="1"/>
  <c r="L1482" i="1"/>
  <c r="M1482" i="1"/>
  <c r="L1483" i="1"/>
  <c r="L1484" i="1"/>
  <c r="L1485" i="1"/>
  <c r="L1486" i="1"/>
  <c r="M1486" i="1"/>
  <c r="L1487" i="1"/>
  <c r="L1488" i="1"/>
  <c r="L1489" i="1"/>
  <c r="L1490" i="1"/>
  <c r="M1490" i="1"/>
  <c r="L1491" i="1"/>
  <c r="L1492" i="1"/>
  <c r="L1493" i="1"/>
  <c r="L1494" i="1"/>
  <c r="M1494" i="1"/>
  <c r="L1495" i="1"/>
  <c r="L1496" i="1"/>
  <c r="L1497" i="1"/>
  <c r="L1498" i="1"/>
  <c r="M1498" i="1"/>
  <c r="L1499" i="1"/>
  <c r="L1500" i="1"/>
  <c r="L1501" i="1"/>
  <c r="L1502" i="1"/>
  <c r="M1502" i="1"/>
  <c r="L1503" i="1"/>
  <c r="L1504" i="1"/>
  <c r="L1505" i="1"/>
  <c r="L1506" i="1"/>
  <c r="M1506" i="1"/>
  <c r="L1507" i="1"/>
  <c r="L1508" i="1"/>
  <c r="L1509" i="1"/>
  <c r="L1510" i="1"/>
  <c r="M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1806" i="1"/>
  <c r="L1807" i="1"/>
  <c r="L1808" i="1"/>
  <c r="L1809" i="1"/>
  <c r="L1810" i="1"/>
  <c r="L1811" i="1"/>
  <c r="L1812" i="1"/>
  <c r="L1813" i="1"/>
  <c r="L1814" i="1"/>
  <c r="L1815" i="1"/>
  <c r="L1816" i="1"/>
  <c r="L1817" i="1"/>
  <c r="L1818" i="1"/>
  <c r="L1819" i="1"/>
  <c r="L1820" i="1"/>
  <c r="L1821" i="1"/>
  <c r="L1822" i="1"/>
  <c r="L1823" i="1"/>
  <c r="L1824" i="1"/>
  <c r="L1825" i="1"/>
  <c r="L1826" i="1"/>
  <c r="L1827" i="1"/>
  <c r="L1828" i="1"/>
  <c r="L1829" i="1"/>
  <c r="L1830" i="1"/>
  <c r="L1831" i="1"/>
  <c r="L1832" i="1"/>
  <c r="L1833" i="1"/>
  <c r="L1834" i="1"/>
  <c r="L1835" i="1"/>
  <c r="L1836" i="1"/>
  <c r="L1837" i="1"/>
  <c r="L1838" i="1"/>
  <c r="L1839" i="1"/>
  <c r="L1840" i="1"/>
  <c r="L1841" i="1"/>
  <c r="L1842" i="1"/>
  <c r="L1843" i="1"/>
  <c r="L1844" i="1"/>
  <c r="L1845" i="1"/>
  <c r="L1846" i="1"/>
  <c r="L1847" i="1"/>
  <c r="L1848" i="1"/>
  <c r="L1849" i="1"/>
  <c r="L1850" i="1"/>
  <c r="L1851" i="1"/>
  <c r="L1852" i="1"/>
  <c r="L1853" i="1"/>
  <c r="L1854" i="1"/>
  <c r="L1855" i="1"/>
  <c r="L1856" i="1"/>
  <c r="L1857" i="1"/>
  <c r="L1858" i="1"/>
  <c r="L1859" i="1"/>
  <c r="L1860" i="1"/>
  <c r="L1861" i="1"/>
  <c r="L1862" i="1"/>
  <c r="L1863" i="1"/>
  <c r="L1864" i="1"/>
  <c r="L1865" i="1"/>
  <c r="L1866" i="1"/>
  <c r="L1867" i="1"/>
  <c r="L1868" i="1"/>
  <c r="L1869" i="1"/>
  <c r="L1870" i="1"/>
  <c r="L1871" i="1"/>
  <c r="L1872" i="1"/>
  <c r="L1873" i="1"/>
  <c r="L1874" i="1"/>
  <c r="L1875" i="1"/>
  <c r="L1876" i="1"/>
  <c r="L1877" i="1"/>
  <c r="L1878" i="1"/>
  <c r="L1879" i="1"/>
  <c r="L1880" i="1"/>
  <c r="L1881" i="1"/>
  <c r="L1882" i="1"/>
  <c r="L1883" i="1"/>
  <c r="L1884" i="1"/>
  <c r="L1885" i="1"/>
  <c r="L1886" i="1"/>
  <c r="L1887" i="1"/>
  <c r="L1888" i="1"/>
  <c r="L1889" i="1"/>
  <c r="L1890" i="1"/>
  <c r="L1891" i="1"/>
  <c r="L1892" i="1"/>
  <c r="L1893" i="1"/>
  <c r="L1894" i="1"/>
  <c r="L1895" i="1"/>
  <c r="L1896" i="1"/>
  <c r="L1897" i="1"/>
  <c r="L1898" i="1"/>
  <c r="L1899" i="1"/>
  <c r="L1900" i="1"/>
  <c r="L1901" i="1"/>
  <c r="L1902" i="1"/>
  <c r="L1903" i="1"/>
  <c r="L1904" i="1"/>
  <c r="L1905" i="1"/>
  <c r="L1906" i="1"/>
  <c r="L1907" i="1"/>
  <c r="L1908" i="1"/>
  <c r="L1909" i="1"/>
  <c r="L1910" i="1"/>
  <c r="L1911" i="1"/>
  <c r="L1912" i="1"/>
  <c r="L1913" i="1"/>
  <c r="L1914" i="1"/>
  <c r="L1915" i="1"/>
  <c r="L1916" i="1"/>
  <c r="L1917" i="1"/>
  <c r="L1918" i="1"/>
  <c r="L1919" i="1"/>
  <c r="L1920" i="1"/>
  <c r="L1921" i="1"/>
  <c r="L1922" i="1"/>
  <c r="L1923" i="1"/>
  <c r="L1924" i="1"/>
  <c r="L1925" i="1"/>
  <c r="L1926" i="1"/>
  <c r="L1927" i="1"/>
  <c r="L1928" i="1"/>
  <c r="L1929" i="1"/>
  <c r="L1930" i="1"/>
  <c r="L1931" i="1"/>
  <c r="L1932" i="1"/>
  <c r="L1933" i="1"/>
  <c r="L1934" i="1"/>
  <c r="L1935" i="1"/>
  <c r="L1936" i="1"/>
  <c r="L1937" i="1"/>
  <c r="L1938" i="1"/>
  <c r="L1939" i="1"/>
  <c r="L1940" i="1"/>
  <c r="L1941" i="1"/>
  <c r="L1942" i="1"/>
  <c r="L1943" i="1"/>
  <c r="L1944" i="1"/>
  <c r="L1945" i="1"/>
  <c r="L1946" i="1"/>
  <c r="L1947" i="1"/>
  <c r="L1948" i="1"/>
  <c r="L1949" i="1"/>
  <c r="L1950" i="1"/>
  <c r="L1951" i="1"/>
  <c r="L1952" i="1"/>
  <c r="L1953" i="1"/>
  <c r="L1954" i="1"/>
  <c r="L1955" i="1"/>
  <c r="L1956" i="1"/>
  <c r="L1957" i="1"/>
  <c r="L1958" i="1"/>
  <c r="L1959" i="1"/>
  <c r="L1960" i="1"/>
  <c r="L1961" i="1"/>
  <c r="L1962" i="1"/>
  <c r="L1963" i="1"/>
  <c r="L1964" i="1"/>
  <c r="L1965" i="1"/>
  <c r="L1966" i="1"/>
  <c r="L1967" i="1"/>
  <c r="L1968" i="1"/>
  <c r="L1969" i="1"/>
  <c r="L1970" i="1"/>
  <c r="L1971" i="1"/>
  <c r="L1972" i="1"/>
  <c r="L1973" i="1"/>
  <c r="L1974" i="1"/>
  <c r="L1975" i="1"/>
  <c r="L1976" i="1"/>
  <c r="L1977" i="1"/>
  <c r="L1978" i="1"/>
  <c r="L1979" i="1"/>
  <c r="L1980" i="1"/>
  <c r="L1981" i="1"/>
  <c r="L1982" i="1"/>
  <c r="L1983" i="1"/>
  <c r="L1984" i="1"/>
  <c r="L1985" i="1"/>
  <c r="L1986" i="1"/>
  <c r="L1987" i="1"/>
  <c r="L1988" i="1"/>
  <c r="L1989" i="1"/>
  <c r="L1990" i="1"/>
  <c r="L1991" i="1"/>
  <c r="L1992" i="1"/>
  <c r="L1993" i="1"/>
  <c r="L1994" i="1"/>
  <c r="L1995" i="1"/>
  <c r="L1996" i="1"/>
  <c r="L1997" i="1"/>
  <c r="L1998" i="1"/>
  <c r="L1999" i="1"/>
  <c r="L2000" i="1"/>
  <c r="L2001" i="1"/>
  <c r="L2002" i="1"/>
  <c r="L2003" i="1"/>
  <c r="L2004" i="1"/>
  <c r="L2005" i="1"/>
  <c r="L2006" i="1"/>
  <c r="L2007" i="1"/>
  <c r="L2008" i="1"/>
  <c r="L2009" i="1"/>
  <c r="L2010" i="1"/>
  <c r="L2011" i="1"/>
  <c r="L2012" i="1"/>
  <c r="L2013" i="1"/>
  <c r="L2014" i="1"/>
  <c r="L2015" i="1"/>
  <c r="L2016" i="1"/>
  <c r="L2017" i="1"/>
  <c r="L2018" i="1"/>
  <c r="L2019" i="1"/>
  <c r="L2020" i="1"/>
  <c r="L2021" i="1"/>
  <c r="L2022" i="1"/>
  <c r="L2023" i="1"/>
  <c r="L2024" i="1"/>
  <c r="L2025" i="1"/>
  <c r="L2026" i="1"/>
  <c r="L2027" i="1"/>
  <c r="L2028" i="1"/>
  <c r="L2029" i="1"/>
  <c r="L2030" i="1"/>
  <c r="L2031" i="1"/>
  <c r="L2032" i="1"/>
  <c r="L2033" i="1"/>
  <c r="L2034" i="1"/>
  <c r="L2035" i="1"/>
  <c r="L2036" i="1"/>
  <c r="L2037" i="1"/>
  <c r="L2038" i="1"/>
  <c r="L2039" i="1"/>
  <c r="L2040" i="1"/>
  <c r="L2041" i="1"/>
  <c r="L2042" i="1"/>
  <c r="L2043" i="1"/>
  <c r="L2044" i="1"/>
  <c r="L2045" i="1"/>
  <c r="L2046" i="1"/>
  <c r="L2047" i="1"/>
  <c r="L2048" i="1"/>
  <c r="L2049" i="1"/>
  <c r="L2050" i="1"/>
  <c r="L2051" i="1"/>
  <c r="L2052" i="1"/>
  <c r="L2053" i="1"/>
  <c r="L2054" i="1"/>
  <c r="L2055" i="1"/>
  <c r="L2056" i="1"/>
  <c r="L2057" i="1"/>
  <c r="L2058" i="1"/>
  <c r="L2059" i="1"/>
  <c r="L2060" i="1"/>
  <c r="L2061" i="1"/>
  <c r="L2062" i="1"/>
  <c r="L2063" i="1"/>
  <c r="L2064" i="1"/>
  <c r="L2065" i="1"/>
  <c r="L2066" i="1"/>
  <c r="L2067" i="1"/>
  <c r="L2068" i="1"/>
  <c r="L2069" i="1"/>
  <c r="L2070" i="1"/>
  <c r="L2071" i="1"/>
  <c r="N6" i="1"/>
  <c r="N10" i="1"/>
  <c r="N14" i="1"/>
  <c r="M15" i="1"/>
  <c r="N18" i="1"/>
  <c r="M18" i="1"/>
  <c r="N20" i="1"/>
  <c r="N22" i="1"/>
  <c r="N26" i="1"/>
  <c r="N30" i="1"/>
  <c r="N34" i="1"/>
  <c r="N38" i="1"/>
  <c r="N42" i="1"/>
  <c r="N46" i="1"/>
  <c r="M47" i="1"/>
  <c r="N50" i="1"/>
  <c r="M50" i="1"/>
  <c r="N54" i="1"/>
  <c r="N58" i="1"/>
  <c r="N62" i="1"/>
  <c r="N64" i="1"/>
  <c r="N66" i="1"/>
  <c r="N70" i="1"/>
  <c r="N74" i="1"/>
  <c r="N78" i="1"/>
  <c r="M79" i="1"/>
  <c r="N82" i="1"/>
  <c r="M82" i="1"/>
  <c r="N84" i="1"/>
  <c r="N86" i="1"/>
  <c r="N90" i="1"/>
  <c r="N94" i="1"/>
  <c r="N98" i="1"/>
  <c r="N102" i="1"/>
  <c r="N106" i="1"/>
  <c r="N110" i="1"/>
  <c r="M111" i="1"/>
  <c r="N114" i="1"/>
  <c r="M114" i="1"/>
  <c r="N118" i="1"/>
  <c r="N122" i="1"/>
  <c r="N126" i="1"/>
  <c r="N128" i="1"/>
  <c r="N130" i="1"/>
  <c r="N134" i="1"/>
  <c r="N138" i="1"/>
  <c r="N142" i="1"/>
  <c r="M143" i="1"/>
  <c r="N146" i="1"/>
  <c r="M146" i="1"/>
  <c r="N148" i="1"/>
  <c r="N150" i="1"/>
  <c r="N154" i="1"/>
  <c r="N158" i="1"/>
  <c r="N162" i="1"/>
  <c r="N166" i="1"/>
  <c r="N170" i="1"/>
  <c r="N174" i="1"/>
  <c r="N175" i="1"/>
  <c r="N178" i="1"/>
  <c r="N179" i="1"/>
  <c r="N182" i="1"/>
  <c r="N183" i="1"/>
  <c r="N186" i="1"/>
  <c r="N187" i="1"/>
  <c r="N190" i="1"/>
  <c r="N191" i="1"/>
  <c r="N194" i="1"/>
  <c r="N195" i="1"/>
  <c r="N198" i="1"/>
  <c r="N199" i="1"/>
  <c r="N202" i="1"/>
  <c r="N203" i="1"/>
  <c r="N206" i="1"/>
  <c r="N207" i="1"/>
  <c r="N208" i="1"/>
  <c r="N210" i="1"/>
  <c r="N211" i="1"/>
  <c r="N214" i="1"/>
  <c r="N215" i="1"/>
  <c r="M216" i="1"/>
  <c r="N218" i="1"/>
  <c r="N219" i="1"/>
  <c r="N222" i="1"/>
  <c r="N223" i="1"/>
  <c r="N226" i="1"/>
  <c r="N227" i="1"/>
  <c r="N230" i="1"/>
  <c r="N231" i="1"/>
  <c r="N234" i="1"/>
  <c r="N235" i="1"/>
  <c r="N238" i="1"/>
  <c r="N239" i="1"/>
  <c r="N242" i="1"/>
  <c r="N243" i="1"/>
  <c r="N246" i="1"/>
  <c r="N247" i="1"/>
  <c r="N249" i="1"/>
  <c r="N250" i="1"/>
  <c r="N251" i="1"/>
  <c r="N254" i="1"/>
  <c r="N255" i="1"/>
  <c r="N258" i="1"/>
  <c r="N259" i="1"/>
  <c r="N262" i="1"/>
  <c r="N263" i="1"/>
  <c r="N266" i="1"/>
  <c r="N267" i="1"/>
  <c r="N268" i="1"/>
  <c r="N270" i="1"/>
  <c r="N271" i="1"/>
  <c r="N274" i="1"/>
  <c r="N275" i="1"/>
  <c r="N278" i="1"/>
  <c r="N279" i="1"/>
  <c r="M280" i="1"/>
  <c r="N282" i="1"/>
  <c r="N283" i="1"/>
  <c r="N286" i="1"/>
  <c r="N287" i="1"/>
  <c r="N288" i="1"/>
  <c r="N290" i="1"/>
  <c r="N291" i="1"/>
  <c r="N292" i="1"/>
  <c r="N294" i="1"/>
  <c r="N295" i="1"/>
  <c r="N298" i="1"/>
  <c r="N299" i="1"/>
  <c r="N302" i="1"/>
  <c r="N303" i="1"/>
  <c r="N306" i="1"/>
  <c r="N307" i="1"/>
  <c r="N310" i="1"/>
  <c r="N311" i="1"/>
  <c r="N314" i="1"/>
  <c r="N315" i="1"/>
  <c r="N318" i="1"/>
  <c r="N319" i="1"/>
  <c r="N322" i="1"/>
  <c r="N323" i="1"/>
  <c r="N326" i="1"/>
  <c r="N327" i="1"/>
  <c r="N330" i="1"/>
  <c r="N331" i="1"/>
  <c r="N334" i="1"/>
  <c r="N335" i="1"/>
  <c r="N336" i="1"/>
  <c r="N338" i="1"/>
  <c r="N339" i="1"/>
  <c r="N342" i="1"/>
  <c r="N343" i="1"/>
  <c r="M344" i="1"/>
  <c r="N346" i="1"/>
  <c r="N347" i="1"/>
  <c r="N350" i="1"/>
  <c r="N351" i="1"/>
  <c r="N354" i="1"/>
  <c r="N355" i="1"/>
  <c r="N358" i="1"/>
  <c r="N359" i="1"/>
  <c r="N362" i="1"/>
  <c r="N363" i="1"/>
  <c r="N366" i="1"/>
  <c r="N367" i="1"/>
  <c r="N370" i="1"/>
  <c r="N371" i="1"/>
  <c r="N374" i="1"/>
  <c r="N375" i="1"/>
  <c r="N378" i="1"/>
  <c r="N379" i="1"/>
  <c r="N382" i="1"/>
  <c r="N383" i="1"/>
  <c r="N386" i="1"/>
  <c r="N387" i="1"/>
  <c r="N390" i="1"/>
  <c r="N391" i="1"/>
  <c r="N392" i="1"/>
  <c r="N394" i="1"/>
  <c r="N395" i="1"/>
  <c r="N398" i="1"/>
  <c r="N399" i="1"/>
  <c r="M400" i="1"/>
  <c r="N402" i="1"/>
  <c r="N403" i="1"/>
  <c r="N406" i="1"/>
  <c r="N407" i="1"/>
  <c r="M408" i="1"/>
  <c r="N410" i="1"/>
  <c r="N411" i="1"/>
  <c r="N414" i="1"/>
  <c r="N415" i="1"/>
  <c r="N418" i="1"/>
  <c r="N419" i="1"/>
  <c r="N422" i="1"/>
  <c r="N423" i="1"/>
  <c r="N426" i="1"/>
  <c r="N427" i="1"/>
  <c r="N430" i="1"/>
  <c r="N431" i="1"/>
  <c r="N434" i="1"/>
  <c r="N435" i="1"/>
  <c r="N438" i="1"/>
  <c r="N439" i="1"/>
  <c r="N442" i="1"/>
  <c r="N443" i="1"/>
  <c r="N446" i="1"/>
  <c r="N447" i="1"/>
  <c r="N450" i="1"/>
  <c r="N451" i="1"/>
  <c r="N454" i="1"/>
  <c r="N455" i="1"/>
  <c r="N458" i="1"/>
  <c r="N459" i="1"/>
  <c r="M459" i="1"/>
  <c r="N462" i="1"/>
  <c r="N463" i="1"/>
  <c r="N466" i="1"/>
  <c r="N467" i="1"/>
  <c r="N468" i="1"/>
  <c r="N470" i="1"/>
  <c r="N471" i="1"/>
  <c r="N472" i="1"/>
  <c r="N474" i="1"/>
  <c r="N475" i="1"/>
  <c r="M475" i="1"/>
  <c r="N478" i="1"/>
  <c r="N479" i="1"/>
  <c r="N482" i="1"/>
  <c r="N483" i="1"/>
  <c r="N486" i="1"/>
  <c r="N487" i="1"/>
  <c r="N490" i="1"/>
  <c r="N491" i="1"/>
  <c r="N492" i="1"/>
  <c r="N494" i="1"/>
  <c r="N495" i="1"/>
  <c r="N496" i="1"/>
  <c r="N498" i="1"/>
  <c r="N499" i="1"/>
  <c r="N502" i="1"/>
  <c r="N503" i="1"/>
  <c r="N506" i="1"/>
  <c r="N507" i="1"/>
  <c r="N510" i="1"/>
  <c r="N511" i="1"/>
  <c r="N512" i="1"/>
  <c r="N514" i="1"/>
  <c r="N515" i="1"/>
  <c r="N518" i="1"/>
  <c r="N519" i="1"/>
  <c r="N522" i="1"/>
  <c r="N523" i="1"/>
  <c r="M523" i="1"/>
  <c r="N526" i="1"/>
  <c r="N527" i="1"/>
  <c r="N530" i="1"/>
  <c r="N531" i="1"/>
  <c r="N534" i="1"/>
  <c r="N535" i="1"/>
  <c r="N538" i="1"/>
  <c r="N539" i="1"/>
  <c r="M539" i="1"/>
  <c r="N542" i="1"/>
  <c r="N543" i="1"/>
  <c r="N546" i="1"/>
  <c r="N547" i="1"/>
  <c r="N550" i="1"/>
  <c r="N551" i="1"/>
  <c r="N554" i="1"/>
  <c r="N555" i="1"/>
  <c r="N558" i="1"/>
  <c r="N559" i="1"/>
  <c r="N562" i="1"/>
  <c r="N563" i="1"/>
  <c r="N566" i="1"/>
  <c r="N567" i="1"/>
  <c r="N570" i="1"/>
  <c r="N571" i="1"/>
  <c r="N574" i="1"/>
  <c r="N575" i="1"/>
  <c r="N578" i="1"/>
  <c r="N579" i="1"/>
  <c r="N582" i="1"/>
  <c r="N583" i="1"/>
  <c r="N586" i="1"/>
  <c r="N587" i="1"/>
  <c r="M587" i="1"/>
  <c r="N590" i="1"/>
  <c r="N591" i="1"/>
  <c r="N594" i="1"/>
  <c r="N595" i="1"/>
  <c r="N596" i="1"/>
  <c r="N598" i="1"/>
  <c r="N599" i="1"/>
  <c r="N600" i="1"/>
  <c r="N602" i="1"/>
  <c r="N603" i="1"/>
  <c r="N606" i="1"/>
  <c r="N607" i="1"/>
  <c r="N610" i="1"/>
  <c r="N611" i="1"/>
  <c r="N613" i="1"/>
  <c r="N614" i="1"/>
  <c r="N615" i="1"/>
  <c r="N618" i="1"/>
  <c r="N619" i="1"/>
  <c r="N622" i="1"/>
  <c r="N623" i="1"/>
  <c r="N625" i="1"/>
  <c r="N626" i="1"/>
  <c r="N627" i="1"/>
  <c r="N630" i="1"/>
  <c r="N631" i="1"/>
  <c r="M633" i="1"/>
  <c r="N634" i="1"/>
  <c r="N635" i="1"/>
  <c r="N638" i="1"/>
  <c r="N639" i="1"/>
  <c r="N641" i="1"/>
  <c r="N642" i="1"/>
  <c r="N643" i="1"/>
  <c r="M643" i="1"/>
  <c r="N644" i="1"/>
  <c r="N646" i="1"/>
  <c r="N647" i="1"/>
  <c r="N650" i="1"/>
  <c r="N651" i="1"/>
  <c r="N654" i="1"/>
  <c r="N655" i="1"/>
  <c r="N656" i="1"/>
  <c r="N658" i="1"/>
  <c r="N659" i="1"/>
  <c r="N660" i="1"/>
  <c r="N662" i="1"/>
  <c r="N663" i="1"/>
  <c r="M665" i="1"/>
  <c r="N666" i="1"/>
  <c r="N667" i="1"/>
  <c r="N670" i="1"/>
  <c r="N671" i="1"/>
  <c r="N674" i="1"/>
  <c r="N675" i="1"/>
  <c r="M675" i="1"/>
  <c r="N678" i="1"/>
  <c r="N679" i="1"/>
  <c r="N682" i="1"/>
  <c r="N683" i="1"/>
  <c r="N686" i="1"/>
  <c r="N687" i="1"/>
  <c r="M687" i="1"/>
  <c r="N688" i="1"/>
  <c r="N690" i="1"/>
  <c r="N691" i="1"/>
  <c r="N694" i="1"/>
  <c r="N695" i="1"/>
  <c r="M697" i="1"/>
  <c r="N698" i="1"/>
  <c r="N699" i="1"/>
  <c r="N702" i="1"/>
  <c r="N703" i="1"/>
  <c r="N704" i="1"/>
  <c r="N706" i="1"/>
  <c r="N707" i="1"/>
  <c r="N710" i="1"/>
  <c r="N711" i="1"/>
  <c r="N714" i="1"/>
  <c r="N715" i="1"/>
  <c r="N718" i="1"/>
  <c r="N719" i="1"/>
  <c r="M719" i="1"/>
  <c r="N722" i="1"/>
  <c r="N723" i="1"/>
  <c r="N726" i="1"/>
  <c r="N727" i="1"/>
  <c r="M729" i="1"/>
  <c r="N730" i="1"/>
  <c r="N731" i="1"/>
  <c r="N734" i="1"/>
  <c r="N735" i="1"/>
  <c r="N738" i="1"/>
  <c r="N739" i="1"/>
  <c r="N741" i="1"/>
  <c r="N742" i="1"/>
  <c r="N743" i="1"/>
  <c r="N746" i="1"/>
  <c r="N747" i="1"/>
  <c r="N750" i="1"/>
  <c r="N751" i="1"/>
  <c r="N753" i="1"/>
  <c r="N754" i="1"/>
  <c r="N755" i="1"/>
  <c r="N758" i="1"/>
  <c r="N759" i="1"/>
  <c r="M761" i="1"/>
  <c r="N762" i="1"/>
  <c r="N763" i="1"/>
  <c r="N766" i="1"/>
  <c r="N767" i="1"/>
  <c r="N769" i="1"/>
  <c r="N770" i="1"/>
  <c r="N771" i="1"/>
  <c r="M771" i="1"/>
  <c r="N772" i="1"/>
  <c r="N774" i="1"/>
  <c r="N775" i="1"/>
  <c r="N778" i="1"/>
  <c r="N779" i="1"/>
  <c r="N782" i="1"/>
  <c r="N783" i="1"/>
  <c r="N784" i="1"/>
  <c r="N786" i="1"/>
  <c r="N787" i="1"/>
  <c r="N788" i="1"/>
  <c r="N790" i="1"/>
  <c r="N791" i="1"/>
  <c r="M793" i="1"/>
  <c r="N794" i="1"/>
  <c r="N795" i="1"/>
  <c r="N798" i="1"/>
  <c r="N799" i="1"/>
  <c r="N802" i="1"/>
  <c r="N803" i="1"/>
  <c r="M803" i="1"/>
  <c r="N806" i="1"/>
  <c r="N807" i="1"/>
  <c r="N810" i="1"/>
  <c r="N811" i="1"/>
  <c r="M811" i="1"/>
  <c r="N813" i="1"/>
  <c r="N814" i="1"/>
  <c r="N815" i="1"/>
  <c r="M817" i="1"/>
  <c r="N818" i="1"/>
  <c r="N819" i="1"/>
  <c r="N820" i="1"/>
  <c r="N822" i="1"/>
  <c r="N823" i="1"/>
  <c r="N826" i="1"/>
  <c r="N827" i="1"/>
  <c r="N828" i="1"/>
  <c r="N830" i="1"/>
  <c r="N831" i="1"/>
  <c r="M831" i="1"/>
  <c r="N834" i="1"/>
  <c r="N835" i="1"/>
  <c r="N838" i="1"/>
  <c r="N839" i="1"/>
  <c r="M841" i="1"/>
  <c r="N842" i="1"/>
  <c r="N843" i="1"/>
  <c r="N846" i="1"/>
  <c r="N847" i="1"/>
  <c r="N850" i="1"/>
  <c r="N851" i="1"/>
  <c r="N854" i="1"/>
  <c r="N855" i="1"/>
  <c r="M857" i="1"/>
  <c r="N858" i="1"/>
  <c r="N859" i="1"/>
  <c r="N860" i="1"/>
  <c r="N862" i="1"/>
  <c r="N863" i="1"/>
  <c r="N866" i="1"/>
  <c r="N867" i="1"/>
  <c r="M867" i="1"/>
  <c r="N870" i="1"/>
  <c r="N871" i="1"/>
  <c r="N872" i="1"/>
  <c r="N874" i="1"/>
  <c r="N875" i="1"/>
  <c r="N876" i="1"/>
  <c r="N878" i="1"/>
  <c r="N879" i="1"/>
  <c r="M881" i="1"/>
  <c r="N882" i="1"/>
  <c r="N883" i="1"/>
  <c r="N886" i="1"/>
  <c r="N887" i="1"/>
  <c r="M887" i="1"/>
  <c r="N890" i="1"/>
  <c r="N891" i="1"/>
  <c r="N894" i="1"/>
  <c r="N895" i="1"/>
  <c r="M895" i="1"/>
  <c r="N896" i="1"/>
  <c r="N898" i="1"/>
  <c r="N899" i="1"/>
  <c r="N902" i="1"/>
  <c r="N903" i="1"/>
  <c r="M905" i="1"/>
  <c r="N906" i="1"/>
  <c r="N907" i="1"/>
  <c r="N910" i="1"/>
  <c r="N911" i="1"/>
  <c r="N912" i="1"/>
  <c r="N914" i="1"/>
  <c r="N915" i="1"/>
  <c r="M915" i="1"/>
  <c r="N918" i="1"/>
  <c r="N919" i="1"/>
  <c r="M921" i="1"/>
  <c r="N922" i="1"/>
  <c r="N923" i="1"/>
  <c r="N926" i="1"/>
  <c r="N927" i="1"/>
  <c r="N930" i="1"/>
  <c r="N931" i="1"/>
  <c r="N934" i="1"/>
  <c r="N935" i="1"/>
  <c r="N937" i="1"/>
  <c r="N938" i="1"/>
  <c r="N939" i="1"/>
  <c r="N942" i="1"/>
  <c r="N943" i="1"/>
  <c r="M943" i="1"/>
  <c r="N946" i="1"/>
  <c r="N947" i="1"/>
  <c r="M947" i="1"/>
  <c r="N950" i="1"/>
  <c r="N951" i="1"/>
  <c r="N954" i="1"/>
  <c r="N955" i="1"/>
  <c r="N956" i="1"/>
  <c r="N958" i="1"/>
  <c r="N959" i="1"/>
  <c r="M959" i="1"/>
  <c r="N962" i="1"/>
  <c r="N963" i="1"/>
  <c r="M963" i="1"/>
  <c r="N966" i="1"/>
  <c r="N967" i="1"/>
  <c r="N970" i="1"/>
  <c r="N971" i="1"/>
  <c r="N974" i="1"/>
  <c r="N975" i="1"/>
  <c r="M975" i="1"/>
  <c r="N978" i="1"/>
  <c r="N979" i="1"/>
  <c r="M979" i="1"/>
  <c r="N980" i="1"/>
  <c r="N982" i="1"/>
  <c r="N983" i="1"/>
  <c r="N986" i="1"/>
  <c r="N987" i="1"/>
  <c r="N988" i="1"/>
  <c r="N990" i="1"/>
  <c r="N991" i="1"/>
  <c r="M991" i="1"/>
  <c r="N994" i="1"/>
  <c r="N995" i="1"/>
  <c r="M995" i="1"/>
  <c r="N998" i="1"/>
  <c r="N999" i="1"/>
  <c r="N1002" i="1"/>
  <c r="N1003" i="1"/>
  <c r="N1006" i="1"/>
  <c r="N1007" i="1"/>
  <c r="M1007" i="1"/>
  <c r="N1010" i="1"/>
  <c r="N1011" i="1"/>
  <c r="M1011" i="1"/>
  <c r="N1014" i="1"/>
  <c r="N1015" i="1"/>
  <c r="N1018" i="1"/>
  <c r="N1019" i="1"/>
  <c r="N1022" i="1"/>
  <c r="N1023" i="1"/>
  <c r="M1023" i="1"/>
  <c r="N1026" i="1"/>
  <c r="N1027" i="1"/>
  <c r="M1027" i="1"/>
  <c r="N1030" i="1"/>
  <c r="N1031" i="1"/>
  <c r="N1034" i="1"/>
  <c r="N1035" i="1"/>
  <c r="N1037" i="1"/>
  <c r="N1038" i="1"/>
  <c r="N1039" i="1"/>
  <c r="M1039" i="1"/>
  <c r="N1040" i="1"/>
  <c r="N1042" i="1"/>
  <c r="N1043" i="1"/>
  <c r="M1043" i="1"/>
  <c r="N1046" i="1"/>
  <c r="N1047" i="1"/>
  <c r="N1048" i="1"/>
  <c r="N1050" i="1"/>
  <c r="N1051" i="1"/>
  <c r="N1054" i="1"/>
  <c r="N1055" i="1"/>
  <c r="M1055" i="1"/>
  <c r="N1058" i="1"/>
  <c r="N1059" i="1"/>
  <c r="M1059" i="1"/>
  <c r="N1062" i="1"/>
  <c r="N1063" i="1"/>
  <c r="N1065" i="1"/>
  <c r="N1066" i="1"/>
  <c r="N1067" i="1"/>
  <c r="N1070" i="1"/>
  <c r="N1071" i="1"/>
  <c r="M1071" i="1"/>
  <c r="N1072" i="1"/>
  <c r="N1073" i="1"/>
  <c r="N1074" i="1"/>
  <c r="N1075" i="1"/>
  <c r="M1075" i="1"/>
  <c r="N1076" i="1"/>
  <c r="N1078" i="1"/>
  <c r="N1079" i="1"/>
  <c r="N1080" i="1"/>
  <c r="N1082" i="1"/>
  <c r="N1083" i="1"/>
  <c r="N1086" i="1"/>
  <c r="N1087" i="1"/>
  <c r="M1087" i="1"/>
  <c r="N1090" i="1"/>
  <c r="N1091" i="1"/>
  <c r="M1091" i="1"/>
  <c r="N1093" i="1"/>
  <c r="N1094" i="1"/>
  <c r="N1095" i="1"/>
  <c r="N1098" i="1"/>
  <c r="N1099" i="1"/>
  <c r="N1102" i="1"/>
  <c r="N1103" i="1"/>
  <c r="M1103" i="1"/>
  <c r="N1106" i="1"/>
  <c r="N1107" i="1"/>
  <c r="M1107" i="1"/>
  <c r="N1108" i="1"/>
  <c r="N1110" i="1"/>
  <c r="N1111" i="1"/>
  <c r="N1114" i="1"/>
  <c r="N1115" i="1"/>
  <c r="N1118" i="1"/>
  <c r="N1119" i="1"/>
  <c r="M1119" i="1"/>
  <c r="N1122" i="1"/>
  <c r="N1123" i="1"/>
  <c r="M1123" i="1"/>
  <c r="N1126" i="1"/>
  <c r="N1127" i="1"/>
  <c r="N1130" i="1"/>
  <c r="N1131" i="1"/>
  <c r="N1134" i="1"/>
  <c r="N1135" i="1"/>
  <c r="M1135" i="1"/>
  <c r="N1138" i="1"/>
  <c r="N1139" i="1"/>
  <c r="M1139" i="1"/>
  <c r="N1142" i="1"/>
  <c r="N1143" i="1"/>
  <c r="N1146" i="1"/>
  <c r="N1147" i="1"/>
  <c r="N1150" i="1"/>
  <c r="N1151" i="1"/>
  <c r="M1151" i="1"/>
  <c r="N1154" i="1"/>
  <c r="N1155" i="1"/>
  <c r="M1155" i="1"/>
  <c r="N1158" i="1"/>
  <c r="N1159" i="1"/>
  <c r="N1162" i="1"/>
  <c r="N1163" i="1"/>
  <c r="N1165" i="1"/>
  <c r="N1166" i="1"/>
  <c r="N1167" i="1"/>
  <c r="M1167" i="1"/>
  <c r="N1168" i="1"/>
  <c r="N1170" i="1"/>
  <c r="N1171" i="1"/>
  <c r="M1171" i="1"/>
  <c r="N1174" i="1"/>
  <c r="N1175" i="1"/>
  <c r="N1176" i="1"/>
  <c r="N1178" i="1"/>
  <c r="N1179" i="1"/>
  <c r="N1182" i="1"/>
  <c r="N1183" i="1"/>
  <c r="M1183" i="1"/>
  <c r="N1186" i="1"/>
  <c r="N1187" i="1"/>
  <c r="M1187" i="1"/>
  <c r="N1190" i="1"/>
  <c r="N1191" i="1"/>
  <c r="N1193" i="1"/>
  <c r="M1193" i="1"/>
  <c r="N1194" i="1"/>
  <c r="N1195" i="1"/>
  <c r="N1196" i="1"/>
  <c r="M1196" i="1"/>
  <c r="M1197" i="1"/>
  <c r="N1198" i="1"/>
  <c r="N1199" i="1"/>
  <c r="M1200" i="1"/>
  <c r="M1201" i="1"/>
  <c r="N1202" i="1"/>
  <c r="N1203" i="1"/>
  <c r="M1204" i="1"/>
  <c r="M1205" i="1"/>
  <c r="N1206" i="1"/>
  <c r="N1207" i="1"/>
  <c r="M1209" i="1"/>
  <c r="N1210" i="1"/>
  <c r="N1211" i="1"/>
  <c r="N1212" i="1"/>
  <c r="M1212" i="1"/>
  <c r="M1213" i="1"/>
  <c r="N1214" i="1"/>
  <c r="M1214" i="1"/>
  <c r="N1215" i="1"/>
  <c r="M1216" i="1"/>
  <c r="M1217" i="1"/>
  <c r="N1218" i="1"/>
  <c r="N1219" i="1"/>
  <c r="M1220" i="1"/>
  <c r="N1221" i="1"/>
  <c r="M1221" i="1"/>
  <c r="N1222" i="1"/>
  <c r="M1222" i="1"/>
  <c r="N1223" i="1"/>
  <c r="M1225" i="1"/>
  <c r="N1226" i="1"/>
  <c r="M1226" i="1"/>
  <c r="N1227" i="1"/>
  <c r="M1228" i="1"/>
  <c r="M1229" i="1"/>
  <c r="N1230" i="1"/>
  <c r="N1231" i="1"/>
  <c r="M1232" i="1"/>
  <c r="M1233" i="1"/>
  <c r="N1234" i="1"/>
  <c r="N1235" i="1"/>
  <c r="M1236" i="1"/>
  <c r="M1237" i="1"/>
  <c r="N1238" i="1"/>
  <c r="N1239" i="1"/>
  <c r="M1241" i="1"/>
  <c r="N1242" i="1"/>
  <c r="N1243" i="1"/>
  <c r="M1244" i="1"/>
  <c r="M1245" i="1"/>
  <c r="N1246" i="1"/>
  <c r="N1247" i="1"/>
  <c r="M1248" i="1"/>
  <c r="M1249" i="1"/>
  <c r="N1250" i="1"/>
  <c r="N1251" i="1"/>
  <c r="M1252" i="1"/>
  <c r="M1253" i="1"/>
  <c r="N1254" i="1"/>
  <c r="N1255" i="1"/>
  <c r="M1257" i="1"/>
  <c r="N1258" i="1"/>
  <c r="N1259" i="1"/>
  <c r="N1260" i="1"/>
  <c r="M1260" i="1"/>
  <c r="M1261" i="1"/>
  <c r="N1262" i="1"/>
  <c r="N1263" i="1"/>
  <c r="M1264" i="1"/>
  <c r="M1265" i="1"/>
  <c r="N1266" i="1"/>
  <c r="N1267" i="1"/>
  <c r="N1268" i="1"/>
  <c r="M1268" i="1"/>
  <c r="M1269" i="1"/>
  <c r="N1270" i="1"/>
  <c r="M1270" i="1"/>
  <c r="N1271" i="1"/>
  <c r="M1273" i="1"/>
  <c r="N1274" i="1"/>
  <c r="N1275" i="1"/>
  <c r="M1276" i="1"/>
  <c r="M1277" i="1"/>
  <c r="N1278" i="1"/>
  <c r="N1279" i="1"/>
  <c r="N1280" i="1"/>
  <c r="M1280" i="1"/>
  <c r="M1281" i="1"/>
  <c r="N1282" i="1"/>
  <c r="N1283" i="1"/>
  <c r="M1283" i="1"/>
  <c r="N1284" i="1"/>
  <c r="M1284" i="1"/>
  <c r="M1285" i="1"/>
  <c r="N1286" i="1"/>
  <c r="N1287" i="1"/>
  <c r="M1287" i="1"/>
  <c r="M1288" i="1"/>
  <c r="N1289" i="1"/>
  <c r="M1289" i="1"/>
  <c r="N1290" i="1"/>
  <c r="N1291" i="1"/>
  <c r="M1291" i="1"/>
  <c r="M1292" i="1"/>
  <c r="M1293" i="1"/>
  <c r="N1294" i="1"/>
  <c r="N1295" i="1"/>
  <c r="M1295" i="1"/>
  <c r="N1296" i="1"/>
  <c r="M1296" i="1"/>
  <c r="M1297" i="1"/>
  <c r="N1298" i="1"/>
  <c r="N1299" i="1"/>
  <c r="M1299" i="1"/>
  <c r="N1300" i="1"/>
  <c r="M1300" i="1"/>
  <c r="M1301" i="1"/>
  <c r="N1302" i="1"/>
  <c r="N1303" i="1"/>
  <c r="M1303" i="1"/>
  <c r="M1304" i="1"/>
  <c r="N1305" i="1"/>
  <c r="M1305" i="1"/>
  <c r="N1306" i="1"/>
  <c r="N1307" i="1"/>
  <c r="M1307" i="1"/>
  <c r="M1308" i="1"/>
  <c r="M1309" i="1"/>
  <c r="N1310" i="1"/>
  <c r="N1311" i="1"/>
  <c r="M1311" i="1"/>
  <c r="N1312" i="1"/>
  <c r="M1312" i="1"/>
  <c r="M1313" i="1"/>
  <c r="N1314" i="1"/>
  <c r="N1315" i="1"/>
  <c r="M1315" i="1"/>
  <c r="N1316" i="1"/>
  <c r="M1316" i="1"/>
  <c r="M1317" i="1"/>
  <c r="N1318" i="1"/>
  <c r="N1319" i="1"/>
  <c r="M1319" i="1"/>
  <c r="M1320" i="1"/>
  <c r="N1321" i="1"/>
  <c r="M1321" i="1"/>
  <c r="N1322" i="1"/>
  <c r="N1323" i="1"/>
  <c r="M1323" i="1"/>
  <c r="M1324" i="1"/>
  <c r="M1325" i="1"/>
  <c r="N1326" i="1"/>
  <c r="N1327" i="1"/>
  <c r="M1327" i="1"/>
  <c r="N1328" i="1"/>
  <c r="M1328" i="1"/>
  <c r="M1329" i="1"/>
  <c r="N1330" i="1"/>
  <c r="N1331" i="1"/>
  <c r="M1331" i="1"/>
  <c r="N1332" i="1"/>
  <c r="M1332" i="1"/>
  <c r="M1333" i="1"/>
  <c r="N1334" i="1"/>
  <c r="N1335" i="1"/>
  <c r="M1335" i="1"/>
  <c r="M1336" i="1"/>
  <c r="N1337" i="1"/>
  <c r="M1337" i="1"/>
  <c r="N1338" i="1"/>
  <c r="N1339" i="1"/>
  <c r="M1339" i="1"/>
  <c r="M1340" i="1"/>
  <c r="M1341" i="1"/>
  <c r="N1342" i="1"/>
  <c r="N1343" i="1"/>
  <c r="M1343" i="1"/>
  <c r="N1344" i="1"/>
  <c r="M1344" i="1"/>
  <c r="M1345" i="1"/>
  <c r="N1346" i="1"/>
  <c r="N1347" i="1"/>
  <c r="M1347" i="1"/>
  <c r="N1348" i="1"/>
  <c r="M1348" i="1"/>
  <c r="M1349" i="1"/>
  <c r="N1350" i="1"/>
  <c r="N1351" i="1"/>
  <c r="M1351" i="1"/>
  <c r="M1352" i="1"/>
  <c r="N1353" i="1"/>
  <c r="M1353" i="1"/>
  <c r="N1354" i="1"/>
  <c r="N1355" i="1"/>
  <c r="M1355" i="1"/>
  <c r="M1356" i="1"/>
  <c r="M1357" i="1"/>
  <c r="N1358" i="1"/>
  <c r="N1359" i="1"/>
  <c r="M1359" i="1"/>
  <c r="N1360" i="1"/>
  <c r="M1360" i="1"/>
  <c r="M1361" i="1"/>
  <c r="N1362" i="1"/>
  <c r="N1363" i="1"/>
  <c r="M1363" i="1"/>
  <c r="N1364" i="1"/>
  <c r="M1364" i="1"/>
  <c r="M1365" i="1"/>
  <c r="N1366" i="1"/>
  <c r="N1367" i="1"/>
  <c r="M1367" i="1"/>
  <c r="M1368" i="1"/>
  <c r="N1369" i="1"/>
  <c r="M1369" i="1"/>
  <c r="N1370" i="1"/>
  <c r="N1371" i="1"/>
  <c r="M1371" i="1"/>
  <c r="M1372" i="1"/>
  <c r="M1373" i="1"/>
  <c r="N1374" i="1"/>
  <c r="N1375" i="1"/>
  <c r="M1375" i="1"/>
  <c r="N1376" i="1"/>
  <c r="M1376" i="1"/>
  <c r="M1377" i="1"/>
  <c r="N1378" i="1"/>
  <c r="N1379" i="1"/>
  <c r="M1379" i="1"/>
  <c r="N1380" i="1"/>
  <c r="M1380" i="1"/>
  <c r="M1381" i="1"/>
  <c r="N1382" i="1"/>
  <c r="N1383" i="1"/>
  <c r="M1383" i="1"/>
  <c r="M1384" i="1"/>
  <c r="N1385" i="1"/>
  <c r="M1385" i="1"/>
  <c r="N1386" i="1"/>
  <c r="N1387" i="1"/>
  <c r="M1387" i="1"/>
  <c r="M1388" i="1"/>
  <c r="M1389" i="1"/>
  <c r="N1390" i="1"/>
  <c r="N1391" i="1"/>
  <c r="M1391" i="1"/>
  <c r="N1392" i="1"/>
  <c r="M1392" i="1"/>
  <c r="M1393" i="1"/>
  <c r="N1394" i="1"/>
  <c r="N1395" i="1"/>
  <c r="M1395" i="1"/>
  <c r="N1396" i="1"/>
  <c r="M1396" i="1"/>
  <c r="M1397" i="1"/>
  <c r="N1398" i="1"/>
  <c r="N1399" i="1"/>
  <c r="M1399" i="1"/>
  <c r="M1400" i="1"/>
  <c r="N1401" i="1"/>
  <c r="M1401" i="1"/>
  <c r="N1402" i="1"/>
  <c r="N1403" i="1"/>
  <c r="M1403" i="1"/>
  <c r="M1404" i="1"/>
  <c r="M1405" i="1"/>
  <c r="N1406" i="1"/>
  <c r="N1407" i="1"/>
  <c r="M1407" i="1"/>
  <c r="N1408" i="1"/>
  <c r="M1408" i="1"/>
  <c r="M1409" i="1"/>
  <c r="N1410" i="1"/>
  <c r="N1411" i="1"/>
  <c r="M1411" i="1"/>
  <c r="N1412" i="1"/>
  <c r="M1412" i="1"/>
  <c r="M1413" i="1"/>
  <c r="N1414" i="1"/>
  <c r="N1415" i="1"/>
  <c r="M1415" i="1"/>
  <c r="M1416" i="1"/>
  <c r="N1417" i="1"/>
  <c r="M1417" i="1"/>
  <c r="N1418" i="1"/>
  <c r="N1419" i="1"/>
  <c r="M1419" i="1"/>
  <c r="M1420" i="1"/>
  <c r="M1421" i="1"/>
  <c r="N1422" i="1"/>
  <c r="N1423" i="1"/>
  <c r="M1423" i="1"/>
  <c r="N1424" i="1"/>
  <c r="M1424" i="1"/>
  <c r="M1425" i="1"/>
  <c r="N1426" i="1"/>
  <c r="N1427" i="1"/>
  <c r="M1427" i="1"/>
  <c r="N1428" i="1"/>
  <c r="M1428" i="1"/>
  <c r="M1429" i="1"/>
  <c r="N1430" i="1"/>
  <c r="N1431" i="1"/>
  <c r="M1431" i="1"/>
  <c r="M1432" i="1"/>
  <c r="N1433" i="1"/>
  <c r="M1433" i="1"/>
  <c r="N1434" i="1"/>
  <c r="N1435" i="1"/>
  <c r="M1435" i="1"/>
  <c r="M1436" i="1"/>
  <c r="M1437" i="1"/>
  <c r="N1438" i="1"/>
  <c r="N1439" i="1"/>
  <c r="M1439" i="1"/>
  <c r="N1440" i="1"/>
  <c r="M1440" i="1"/>
  <c r="M1441" i="1"/>
  <c r="N1442" i="1"/>
  <c r="N1443" i="1"/>
  <c r="M1443" i="1"/>
  <c r="N1444" i="1"/>
  <c r="M1444" i="1"/>
  <c r="M1445" i="1"/>
  <c r="N1446" i="1"/>
  <c r="N1447" i="1"/>
  <c r="M1447" i="1"/>
  <c r="M1448" i="1"/>
  <c r="N1449" i="1"/>
  <c r="M1449" i="1"/>
  <c r="N1450" i="1"/>
  <c r="N1451" i="1"/>
  <c r="M1451" i="1"/>
  <c r="M1452" i="1"/>
  <c r="M1453" i="1"/>
  <c r="N1454" i="1"/>
  <c r="N1455" i="1"/>
  <c r="M1455" i="1"/>
  <c r="N1456" i="1"/>
  <c r="M1456" i="1"/>
  <c r="M1457" i="1"/>
  <c r="N1458" i="1"/>
  <c r="N1459" i="1"/>
  <c r="M1459" i="1"/>
  <c r="N1460" i="1"/>
  <c r="M1460" i="1"/>
  <c r="M1461" i="1"/>
  <c r="N1462" i="1"/>
  <c r="N1463" i="1"/>
  <c r="M1463" i="1"/>
  <c r="M1464" i="1"/>
  <c r="N1465" i="1"/>
  <c r="M1465" i="1"/>
  <c r="N1466" i="1"/>
  <c r="N1467" i="1"/>
  <c r="M1467" i="1"/>
  <c r="M1468" i="1"/>
  <c r="M1469" i="1"/>
  <c r="N1470" i="1"/>
  <c r="N1471" i="1"/>
  <c r="M1471" i="1"/>
  <c r="N1472" i="1"/>
  <c r="M1472" i="1"/>
  <c r="M1473" i="1"/>
  <c r="N1474" i="1"/>
  <c r="N1475" i="1"/>
  <c r="M1475" i="1"/>
  <c r="N1476" i="1"/>
  <c r="M1476" i="1"/>
  <c r="M1477" i="1"/>
  <c r="N1478" i="1"/>
  <c r="N1479" i="1"/>
  <c r="M1479" i="1"/>
  <c r="M1480" i="1"/>
  <c r="N1481" i="1"/>
  <c r="M1481" i="1"/>
  <c r="N1482" i="1"/>
  <c r="N1483" i="1"/>
  <c r="M1483" i="1"/>
  <c r="M1484" i="1"/>
  <c r="M1485" i="1"/>
  <c r="N1486" i="1"/>
  <c r="N1487" i="1"/>
  <c r="M1487" i="1"/>
  <c r="N1488" i="1"/>
  <c r="M1488" i="1"/>
  <c r="M1489" i="1"/>
  <c r="N1490" i="1"/>
  <c r="N1491" i="1"/>
  <c r="M1491" i="1"/>
  <c r="N1492" i="1"/>
  <c r="M1492" i="1"/>
  <c r="M1493" i="1"/>
  <c r="N1494" i="1"/>
  <c r="N1495" i="1"/>
  <c r="M1495" i="1"/>
  <c r="M1496" i="1"/>
  <c r="N1497" i="1"/>
  <c r="M1497" i="1"/>
  <c r="N1498" i="1"/>
  <c r="N1499" i="1"/>
  <c r="M1499" i="1"/>
  <c r="M1500" i="1"/>
  <c r="M1501" i="1"/>
  <c r="N1502" i="1"/>
  <c r="N1503" i="1"/>
  <c r="M1503" i="1"/>
  <c r="N1504" i="1"/>
  <c r="M1504" i="1"/>
  <c r="M1505" i="1"/>
  <c r="N1506" i="1"/>
  <c r="N1507" i="1"/>
  <c r="M1507" i="1"/>
  <c r="N1508" i="1"/>
  <c r="M1508" i="1"/>
  <c r="M1509" i="1"/>
  <c r="N1510" i="1"/>
  <c r="N1511" i="1"/>
  <c r="M1511" i="1"/>
  <c r="M1512" i="1"/>
  <c r="N1513" i="1"/>
  <c r="M1513" i="1"/>
  <c r="N1514" i="1"/>
  <c r="M1514" i="1"/>
  <c r="N1515" i="1"/>
  <c r="M1515" i="1"/>
  <c r="M1516" i="1"/>
  <c r="N1517" i="1"/>
  <c r="M1517" i="1"/>
  <c r="N1518" i="1"/>
  <c r="M1518" i="1"/>
  <c r="N1519" i="1"/>
  <c r="M1519" i="1"/>
  <c r="M1520" i="1"/>
  <c r="N1521" i="1"/>
  <c r="M1521" i="1"/>
  <c r="N1522" i="1"/>
  <c r="M1522" i="1"/>
  <c r="N1523" i="1"/>
  <c r="M1523" i="1"/>
  <c r="M1524" i="1"/>
  <c r="N1525" i="1"/>
  <c r="M1525" i="1"/>
  <c r="N1526" i="1"/>
  <c r="M1526" i="1"/>
  <c r="N1527" i="1"/>
  <c r="M1527" i="1"/>
  <c r="M1528" i="1"/>
  <c r="N1529" i="1"/>
  <c r="M1529" i="1"/>
  <c r="N1530" i="1"/>
  <c r="M1530" i="1"/>
  <c r="N1531" i="1"/>
  <c r="M1531" i="1"/>
  <c r="M1532" i="1"/>
  <c r="N1533" i="1"/>
  <c r="M1533" i="1"/>
  <c r="N1534" i="1"/>
  <c r="M1534" i="1"/>
  <c r="N1535" i="1"/>
  <c r="M1535" i="1"/>
  <c r="M1536" i="1"/>
  <c r="N1537" i="1"/>
  <c r="M1537" i="1"/>
  <c r="N1538" i="1"/>
  <c r="M1538" i="1"/>
  <c r="N1539" i="1"/>
  <c r="M1539" i="1"/>
  <c r="M1540" i="1"/>
  <c r="N1541" i="1"/>
  <c r="M1541" i="1"/>
  <c r="N1542" i="1"/>
  <c r="M1542" i="1"/>
  <c r="N1543" i="1"/>
  <c r="M1543" i="1"/>
  <c r="M1544" i="1"/>
  <c r="N1545" i="1"/>
  <c r="M1545" i="1"/>
  <c r="N1546" i="1"/>
  <c r="M1546" i="1"/>
  <c r="N1547" i="1"/>
  <c r="M1547" i="1"/>
  <c r="M1548" i="1"/>
  <c r="N1549" i="1"/>
  <c r="M1549" i="1"/>
  <c r="N1550" i="1"/>
  <c r="M1550" i="1"/>
  <c r="N1551" i="1"/>
  <c r="M1551" i="1"/>
  <c r="M1552" i="1"/>
  <c r="N1553" i="1"/>
  <c r="M1553" i="1"/>
  <c r="N1554" i="1"/>
  <c r="M1554" i="1"/>
  <c r="N1555" i="1"/>
  <c r="M1555" i="1"/>
  <c r="M1556" i="1"/>
  <c r="N1557" i="1"/>
  <c r="M1557" i="1"/>
  <c r="N1558" i="1"/>
  <c r="M1558" i="1"/>
  <c r="N1559" i="1"/>
  <c r="M1559" i="1"/>
  <c r="M1560" i="1"/>
  <c r="N1561" i="1"/>
  <c r="M1561" i="1"/>
  <c r="N1562" i="1"/>
  <c r="M1562" i="1"/>
  <c r="N1563" i="1"/>
  <c r="M1563" i="1"/>
  <c r="M1564" i="1"/>
  <c r="N1565" i="1"/>
  <c r="M1565" i="1"/>
  <c r="N1566" i="1"/>
  <c r="M1566" i="1"/>
  <c r="N1567" i="1"/>
  <c r="M1567" i="1"/>
  <c r="M1568" i="1"/>
  <c r="N1569" i="1"/>
  <c r="M1569" i="1"/>
  <c r="N1570" i="1"/>
  <c r="M1570" i="1"/>
  <c r="N1571" i="1"/>
  <c r="M1571" i="1"/>
  <c r="M1572" i="1"/>
  <c r="N1573" i="1"/>
  <c r="M1573" i="1"/>
  <c r="N1574" i="1"/>
  <c r="M1574" i="1"/>
  <c r="N1575" i="1"/>
  <c r="M1575" i="1"/>
  <c r="M1576" i="1"/>
  <c r="N1577" i="1"/>
  <c r="M1577" i="1"/>
  <c r="N1578" i="1"/>
  <c r="M1578" i="1"/>
  <c r="N1579" i="1"/>
  <c r="M1579" i="1"/>
  <c r="M1580" i="1"/>
  <c r="N1581" i="1"/>
  <c r="M1581" i="1"/>
  <c r="N1582" i="1"/>
  <c r="M1582" i="1"/>
  <c r="N1583" i="1"/>
  <c r="M1583" i="1"/>
  <c r="M1584" i="1"/>
  <c r="N1585" i="1"/>
  <c r="M1585" i="1"/>
  <c r="N1586" i="1"/>
  <c r="M1586" i="1"/>
  <c r="N1587" i="1"/>
  <c r="M1587" i="1"/>
  <c r="M1588" i="1"/>
  <c r="N1589" i="1"/>
  <c r="M1589" i="1"/>
  <c r="N1590" i="1"/>
  <c r="M1590" i="1"/>
  <c r="N1591" i="1"/>
  <c r="M1591" i="1"/>
  <c r="M1592" i="1"/>
  <c r="N1593" i="1"/>
  <c r="M1593" i="1"/>
  <c r="N1594" i="1"/>
  <c r="M1594" i="1"/>
  <c r="N1595" i="1"/>
  <c r="M1595" i="1"/>
  <c r="M1596" i="1"/>
  <c r="N1597" i="1"/>
  <c r="M1597" i="1"/>
  <c r="N1598" i="1"/>
  <c r="M1598" i="1"/>
  <c r="N1599" i="1"/>
  <c r="M1599" i="1"/>
  <c r="M1600" i="1"/>
  <c r="N1601" i="1"/>
  <c r="M1601" i="1"/>
  <c r="N1602" i="1"/>
  <c r="M1602" i="1"/>
  <c r="N1603" i="1"/>
  <c r="M1603" i="1"/>
  <c r="M1604" i="1"/>
  <c r="N1605" i="1"/>
  <c r="M1605" i="1"/>
  <c r="N1606" i="1"/>
  <c r="M1606" i="1"/>
  <c r="N1607" i="1"/>
  <c r="M1607" i="1"/>
  <c r="M1608" i="1"/>
  <c r="N1609" i="1"/>
  <c r="M1609" i="1"/>
  <c r="N1610" i="1"/>
  <c r="M1610" i="1"/>
  <c r="N1611" i="1"/>
  <c r="M1611" i="1"/>
  <c r="M1612" i="1"/>
  <c r="N1613" i="1"/>
  <c r="M1613" i="1"/>
  <c r="N1614" i="1"/>
  <c r="M1614" i="1"/>
  <c r="N1615" i="1"/>
  <c r="M1615" i="1"/>
  <c r="M1616" i="1"/>
  <c r="N1617" i="1"/>
  <c r="M1617" i="1"/>
  <c r="N1618" i="1"/>
  <c r="M1618" i="1"/>
  <c r="N1619" i="1"/>
  <c r="M1619" i="1"/>
  <c r="M1620" i="1"/>
  <c r="N1621" i="1"/>
  <c r="M1621" i="1"/>
  <c r="N1622" i="1"/>
  <c r="M1622" i="1"/>
  <c r="N1623" i="1"/>
  <c r="M1623" i="1"/>
  <c r="M1624" i="1"/>
  <c r="N1625" i="1"/>
  <c r="M1625" i="1"/>
  <c r="N1626" i="1"/>
  <c r="M1626" i="1"/>
  <c r="N1627" i="1"/>
  <c r="M1627" i="1"/>
  <c r="M1628" i="1"/>
  <c r="N1629" i="1"/>
  <c r="M1629" i="1"/>
  <c r="N1630" i="1"/>
  <c r="M1630" i="1"/>
  <c r="N1631" i="1"/>
  <c r="M1631" i="1"/>
  <c r="M1632" i="1"/>
  <c r="N1633" i="1"/>
  <c r="M1633" i="1"/>
  <c r="N1634" i="1"/>
  <c r="M1634" i="1"/>
  <c r="N1635" i="1"/>
  <c r="M1635" i="1"/>
  <c r="M1636" i="1"/>
  <c r="N1637" i="1"/>
  <c r="M1637" i="1"/>
  <c r="N1638" i="1"/>
  <c r="M1638" i="1"/>
  <c r="N1639" i="1"/>
  <c r="M1639" i="1"/>
  <c r="M1640" i="1"/>
  <c r="N1641" i="1"/>
  <c r="M1641" i="1"/>
  <c r="N1642" i="1"/>
  <c r="M1642" i="1"/>
  <c r="N1643" i="1"/>
  <c r="M1643" i="1"/>
  <c r="M1644" i="1"/>
  <c r="N1645" i="1"/>
  <c r="M1645" i="1"/>
  <c r="N1646" i="1"/>
  <c r="M1646" i="1"/>
  <c r="N1647" i="1"/>
  <c r="M1647" i="1"/>
  <c r="M1648" i="1"/>
  <c r="N1649" i="1"/>
  <c r="M1649" i="1"/>
  <c r="N1650" i="1"/>
  <c r="M1650" i="1"/>
  <c r="N1651" i="1"/>
  <c r="M1651" i="1"/>
  <c r="M1652" i="1"/>
  <c r="N1653" i="1"/>
  <c r="M1653" i="1"/>
  <c r="N1654" i="1"/>
  <c r="M1654" i="1"/>
  <c r="N1655" i="1"/>
  <c r="M1655" i="1"/>
  <c r="M1656" i="1"/>
  <c r="N1657" i="1"/>
  <c r="M1657" i="1"/>
  <c r="N1658" i="1"/>
  <c r="M1658" i="1"/>
  <c r="N1659" i="1"/>
  <c r="M1659" i="1"/>
  <c r="M1660" i="1"/>
  <c r="N1661" i="1"/>
  <c r="M1661" i="1"/>
  <c r="N1662" i="1"/>
  <c r="M1662" i="1"/>
  <c r="N1663" i="1"/>
  <c r="M1663" i="1"/>
  <c r="M1664" i="1"/>
  <c r="N1665" i="1"/>
  <c r="M1665" i="1"/>
  <c r="N1666" i="1"/>
  <c r="M1666" i="1"/>
  <c r="N1667" i="1"/>
  <c r="M1667" i="1"/>
  <c r="M1668" i="1"/>
  <c r="N1669" i="1"/>
  <c r="M1669" i="1"/>
  <c r="N1670" i="1"/>
  <c r="M1670" i="1"/>
  <c r="N1671" i="1"/>
  <c r="M1671" i="1"/>
  <c r="M1672" i="1"/>
  <c r="N1673" i="1"/>
  <c r="M1673" i="1"/>
  <c r="N1674" i="1"/>
  <c r="M1674" i="1"/>
  <c r="N1675" i="1"/>
  <c r="M1675" i="1"/>
  <c r="M1676" i="1"/>
  <c r="N1677" i="1"/>
  <c r="M1677" i="1"/>
  <c r="N1678" i="1"/>
  <c r="M1678" i="1"/>
  <c r="N1679" i="1"/>
  <c r="M1679" i="1"/>
  <c r="M1680" i="1"/>
  <c r="N1681" i="1"/>
  <c r="M1681" i="1"/>
  <c r="N1682" i="1"/>
  <c r="M1682" i="1"/>
  <c r="N1683" i="1"/>
  <c r="M1683" i="1"/>
  <c r="M1684" i="1"/>
  <c r="N1685" i="1"/>
  <c r="M1685" i="1"/>
  <c r="N1686" i="1"/>
  <c r="M1686" i="1"/>
  <c r="N1687" i="1"/>
  <c r="M1687" i="1"/>
  <c r="M1688" i="1"/>
  <c r="N1689" i="1"/>
  <c r="M1689" i="1"/>
  <c r="N1690" i="1"/>
  <c r="M1690" i="1"/>
  <c r="N1691" i="1"/>
  <c r="M1691" i="1"/>
  <c r="M1692" i="1"/>
  <c r="N1693" i="1"/>
  <c r="M1693" i="1"/>
  <c r="N1694" i="1"/>
  <c r="M1694" i="1"/>
  <c r="N1695" i="1"/>
  <c r="M1695" i="1"/>
  <c r="M1696" i="1"/>
  <c r="N1697" i="1"/>
  <c r="M1697" i="1"/>
  <c r="N1698" i="1"/>
  <c r="M1698" i="1"/>
  <c r="N1699" i="1"/>
  <c r="M1699" i="1"/>
  <c r="M1700" i="1"/>
  <c r="N1701" i="1"/>
  <c r="M1701" i="1"/>
  <c r="N1702" i="1"/>
  <c r="M1702" i="1"/>
  <c r="N1703" i="1"/>
  <c r="M1703" i="1"/>
  <c r="M1704" i="1"/>
  <c r="N1705" i="1"/>
  <c r="M1705" i="1"/>
  <c r="N1706" i="1"/>
  <c r="M1706" i="1"/>
  <c r="N1707" i="1"/>
  <c r="M1707" i="1"/>
  <c r="M1708" i="1"/>
  <c r="N1709" i="1"/>
  <c r="M1709" i="1"/>
  <c r="N1710" i="1"/>
  <c r="M1710" i="1"/>
  <c r="N1711" i="1"/>
  <c r="M1711" i="1"/>
  <c r="M1712" i="1"/>
  <c r="N1713" i="1"/>
  <c r="M1713" i="1"/>
  <c r="N1714" i="1"/>
  <c r="M1714" i="1"/>
  <c r="N1715" i="1"/>
  <c r="M1715" i="1"/>
  <c r="M1716" i="1"/>
  <c r="N1717" i="1"/>
  <c r="M1717" i="1"/>
  <c r="N1718" i="1"/>
  <c r="M1718" i="1"/>
  <c r="N1719" i="1"/>
  <c r="M1719" i="1"/>
  <c r="M1720" i="1"/>
  <c r="N1721" i="1"/>
  <c r="M1721" i="1"/>
  <c r="N1722" i="1"/>
  <c r="M1722" i="1"/>
  <c r="N1723" i="1"/>
  <c r="M1723" i="1"/>
  <c r="M1724" i="1"/>
  <c r="N1725" i="1"/>
  <c r="M1725" i="1"/>
  <c r="N1726" i="1"/>
  <c r="M1726" i="1"/>
  <c r="N1727" i="1"/>
  <c r="M1727" i="1"/>
  <c r="M1728" i="1"/>
  <c r="N1729" i="1"/>
  <c r="M1729" i="1"/>
  <c r="N1730" i="1"/>
  <c r="M1730" i="1"/>
  <c r="N1731" i="1"/>
  <c r="M1731" i="1"/>
  <c r="M1732" i="1"/>
  <c r="N1733" i="1"/>
  <c r="M1733" i="1"/>
  <c r="N1734" i="1"/>
  <c r="M1734" i="1"/>
  <c r="N1735" i="1"/>
  <c r="M1735" i="1"/>
  <c r="M1736" i="1"/>
  <c r="N1737" i="1"/>
  <c r="M1737" i="1"/>
  <c r="N1738" i="1"/>
  <c r="M1738" i="1"/>
  <c r="N1739" i="1"/>
  <c r="M1739" i="1"/>
  <c r="M1740" i="1"/>
  <c r="N1741" i="1"/>
  <c r="M1741" i="1"/>
  <c r="N1742" i="1"/>
  <c r="M1742" i="1"/>
  <c r="N1743" i="1"/>
  <c r="M1743" i="1"/>
  <c r="M1744" i="1"/>
  <c r="N1745" i="1"/>
  <c r="M1745" i="1"/>
  <c r="N1746" i="1"/>
  <c r="M1746" i="1"/>
  <c r="N1747" i="1"/>
  <c r="M1747" i="1"/>
  <c r="M1748" i="1"/>
  <c r="N1749" i="1"/>
  <c r="M1749" i="1"/>
  <c r="N1750" i="1"/>
  <c r="M1750" i="1"/>
  <c r="N1751" i="1"/>
  <c r="M1751" i="1"/>
  <c r="M1752" i="1"/>
  <c r="N1753" i="1"/>
  <c r="M1753" i="1"/>
  <c r="N1754" i="1"/>
  <c r="M1754" i="1"/>
  <c r="N1755" i="1"/>
  <c r="M1755" i="1"/>
  <c r="M1756" i="1"/>
  <c r="N1757" i="1"/>
  <c r="M1757" i="1"/>
  <c r="N1758" i="1"/>
  <c r="M1758" i="1"/>
  <c r="N1759" i="1"/>
  <c r="M1759" i="1"/>
  <c r="M1760" i="1"/>
  <c r="N1761" i="1"/>
  <c r="M1761" i="1"/>
  <c r="N1762" i="1"/>
  <c r="M1762" i="1"/>
  <c r="N1763" i="1"/>
  <c r="M1763" i="1"/>
  <c r="M1764" i="1"/>
  <c r="N1765" i="1"/>
  <c r="M1765" i="1"/>
  <c r="N1766" i="1"/>
  <c r="M1766" i="1"/>
  <c r="N1767" i="1"/>
  <c r="M1767" i="1"/>
  <c r="M1768" i="1"/>
  <c r="N1769" i="1"/>
  <c r="M1769" i="1"/>
  <c r="N1770" i="1"/>
  <c r="M1770" i="1"/>
  <c r="N1771" i="1"/>
  <c r="M1771" i="1"/>
  <c r="M1772" i="1"/>
  <c r="N1773" i="1"/>
  <c r="M1773" i="1"/>
  <c r="N1774" i="1"/>
  <c r="M1774" i="1"/>
  <c r="N1775" i="1"/>
  <c r="M1775" i="1"/>
  <c r="M1776" i="1"/>
  <c r="N1777" i="1"/>
  <c r="M1777" i="1"/>
  <c r="N1778" i="1"/>
  <c r="M1778" i="1"/>
  <c r="N1779" i="1"/>
  <c r="M1779" i="1"/>
  <c r="M1780" i="1"/>
  <c r="N1781" i="1"/>
  <c r="M1781" i="1"/>
  <c r="N1782" i="1"/>
  <c r="M1782" i="1"/>
  <c r="N1783" i="1"/>
  <c r="M1783" i="1"/>
  <c r="M1784" i="1"/>
  <c r="N1785" i="1"/>
  <c r="M1785" i="1"/>
  <c r="N1786" i="1"/>
  <c r="M1786" i="1"/>
  <c r="N1787" i="1"/>
  <c r="M1787" i="1"/>
  <c r="M1788" i="1"/>
  <c r="N1789" i="1"/>
  <c r="M1789" i="1"/>
  <c r="N1790" i="1"/>
  <c r="M1790" i="1"/>
  <c r="N1791" i="1"/>
  <c r="M1791" i="1"/>
  <c r="M1792" i="1"/>
  <c r="N1793" i="1"/>
  <c r="M1793" i="1"/>
  <c r="N1794" i="1"/>
  <c r="M1794" i="1"/>
  <c r="N1795" i="1"/>
  <c r="M1795" i="1"/>
  <c r="M1796" i="1"/>
  <c r="N1797" i="1"/>
  <c r="M1797" i="1"/>
  <c r="N1798" i="1"/>
  <c r="M1798" i="1"/>
  <c r="N1799" i="1"/>
  <c r="M1799" i="1"/>
  <c r="M1800" i="1"/>
  <c r="N1801" i="1"/>
  <c r="M1801" i="1"/>
  <c r="N1802" i="1"/>
  <c r="M1802" i="1"/>
  <c r="N1803" i="1"/>
  <c r="M1803" i="1"/>
  <c r="M1804" i="1"/>
  <c r="N1805" i="1"/>
  <c r="M1805" i="1"/>
  <c r="N1806" i="1"/>
  <c r="M1806" i="1"/>
  <c r="N1807" i="1"/>
  <c r="M1807" i="1"/>
  <c r="M1808" i="1"/>
  <c r="N1809" i="1"/>
  <c r="M1809" i="1"/>
  <c r="N1810" i="1"/>
  <c r="M1810" i="1"/>
  <c r="N1811" i="1"/>
  <c r="M1811" i="1"/>
  <c r="M1812" i="1"/>
  <c r="N1813" i="1"/>
  <c r="M1813" i="1"/>
  <c r="N1814" i="1"/>
  <c r="M1814" i="1"/>
  <c r="N1815" i="1"/>
  <c r="M1815" i="1"/>
  <c r="M1816" i="1"/>
  <c r="N1817" i="1"/>
  <c r="M1817" i="1"/>
  <c r="N1818" i="1"/>
  <c r="M1818" i="1"/>
  <c r="N1819" i="1"/>
  <c r="M1819" i="1"/>
  <c r="M1820" i="1"/>
  <c r="N1821" i="1"/>
  <c r="M1821" i="1"/>
  <c r="N1822" i="1"/>
  <c r="M1822" i="1"/>
  <c r="N1823" i="1"/>
  <c r="M1823" i="1"/>
  <c r="M1824" i="1"/>
  <c r="N1825" i="1"/>
  <c r="M1825" i="1"/>
  <c r="N1826" i="1"/>
  <c r="M1826" i="1"/>
  <c r="N1827" i="1"/>
  <c r="M1827" i="1"/>
  <c r="M1828" i="1"/>
  <c r="N1829" i="1"/>
  <c r="M1829" i="1"/>
  <c r="N1830" i="1"/>
  <c r="M1830" i="1"/>
  <c r="N1831" i="1"/>
  <c r="M1831" i="1"/>
  <c r="M1832" i="1"/>
  <c r="N1833" i="1"/>
  <c r="M1833" i="1"/>
  <c r="N1834" i="1"/>
  <c r="M1834" i="1"/>
  <c r="N1835" i="1"/>
  <c r="M1835" i="1"/>
  <c r="M1836" i="1"/>
  <c r="N1837" i="1"/>
  <c r="M1837" i="1"/>
  <c r="N1838" i="1"/>
  <c r="M1838" i="1"/>
  <c r="N1839" i="1"/>
  <c r="M1839" i="1"/>
  <c r="M1840" i="1"/>
  <c r="N1841" i="1"/>
  <c r="M1841" i="1"/>
  <c r="N1842" i="1"/>
  <c r="M1842" i="1"/>
  <c r="N1843" i="1"/>
  <c r="M1843" i="1"/>
  <c r="M1844" i="1"/>
  <c r="N1845" i="1"/>
  <c r="M1845" i="1"/>
  <c r="N1846" i="1"/>
  <c r="M1846" i="1"/>
  <c r="N1847" i="1"/>
  <c r="M1847" i="1"/>
  <c r="M1848" i="1"/>
  <c r="N1849" i="1"/>
  <c r="M1849" i="1"/>
  <c r="N1850" i="1"/>
  <c r="M1850" i="1"/>
  <c r="N1851" i="1"/>
  <c r="M1851" i="1"/>
  <c r="M1852" i="1"/>
  <c r="N1853" i="1"/>
  <c r="M1853" i="1"/>
  <c r="N1854" i="1"/>
  <c r="M1854" i="1"/>
  <c r="N1855" i="1"/>
  <c r="M1855" i="1"/>
  <c r="M1856" i="1"/>
  <c r="N1857" i="1"/>
  <c r="M1857" i="1"/>
  <c r="N1858" i="1"/>
  <c r="M1858" i="1"/>
  <c r="N1859" i="1"/>
  <c r="M1859" i="1"/>
  <c r="M1860" i="1"/>
  <c r="N1861" i="1"/>
  <c r="M1861" i="1"/>
  <c r="N1862" i="1"/>
  <c r="M1862" i="1"/>
  <c r="N1863" i="1"/>
  <c r="M1863" i="1"/>
  <c r="M1864" i="1"/>
  <c r="N1865" i="1"/>
  <c r="M1865" i="1"/>
  <c r="N1866" i="1"/>
  <c r="M1866" i="1"/>
  <c r="N1867" i="1"/>
  <c r="M1867" i="1"/>
  <c r="M1868" i="1"/>
  <c r="N1869" i="1"/>
  <c r="M1869" i="1"/>
  <c r="N1870" i="1"/>
  <c r="M1870" i="1"/>
  <c r="N1871" i="1"/>
  <c r="M1871" i="1"/>
  <c r="M1872" i="1"/>
  <c r="N1873" i="1"/>
  <c r="M1873" i="1"/>
  <c r="N1874" i="1"/>
  <c r="M1874" i="1"/>
  <c r="N1875" i="1"/>
  <c r="M1875" i="1"/>
  <c r="M1876" i="1"/>
  <c r="N1877" i="1"/>
  <c r="M1877" i="1"/>
  <c r="N1878" i="1"/>
  <c r="M1878" i="1"/>
  <c r="N1879" i="1"/>
  <c r="M1879" i="1"/>
  <c r="M1880" i="1"/>
  <c r="N1881" i="1"/>
  <c r="M1881" i="1"/>
  <c r="N1882" i="1"/>
  <c r="M1882" i="1"/>
  <c r="N1883" i="1"/>
  <c r="M1883" i="1"/>
  <c r="M1884" i="1"/>
  <c r="N1885" i="1"/>
  <c r="M1885" i="1"/>
  <c r="N1886" i="1"/>
  <c r="M1886" i="1"/>
  <c r="N1887" i="1"/>
  <c r="M1887" i="1"/>
  <c r="M1888" i="1"/>
  <c r="N1889" i="1"/>
  <c r="M1889" i="1"/>
  <c r="N1890" i="1"/>
  <c r="M1890" i="1"/>
  <c r="N1891" i="1"/>
  <c r="M1891" i="1"/>
  <c r="M1892" i="1"/>
  <c r="N1893" i="1"/>
  <c r="M1893" i="1"/>
  <c r="N1894" i="1"/>
  <c r="M1894" i="1"/>
  <c r="N1895" i="1"/>
  <c r="M1895" i="1"/>
  <c r="M1896" i="1"/>
  <c r="N1897" i="1"/>
  <c r="M1897" i="1"/>
  <c r="N1898" i="1"/>
  <c r="M1898" i="1"/>
  <c r="N1899" i="1"/>
  <c r="M1899" i="1"/>
  <c r="M1900" i="1"/>
  <c r="N1901" i="1"/>
  <c r="M1901" i="1"/>
  <c r="N1902" i="1"/>
  <c r="M1902" i="1"/>
  <c r="N1903" i="1"/>
  <c r="M1903" i="1"/>
  <c r="M1904" i="1"/>
  <c r="N1905" i="1"/>
  <c r="M1905" i="1"/>
  <c r="N1906" i="1"/>
  <c r="M1906" i="1"/>
  <c r="N1907" i="1"/>
  <c r="M1907" i="1"/>
  <c r="M1908" i="1"/>
  <c r="N1909" i="1"/>
  <c r="M1909" i="1"/>
  <c r="N1910" i="1"/>
  <c r="M1910" i="1"/>
  <c r="N1911" i="1"/>
  <c r="M1911" i="1"/>
  <c r="M1912" i="1"/>
  <c r="N1913" i="1"/>
  <c r="M1913" i="1"/>
  <c r="N1914" i="1"/>
  <c r="M1914" i="1"/>
  <c r="N1915" i="1"/>
  <c r="M1915" i="1"/>
  <c r="M1916" i="1"/>
  <c r="N1917" i="1"/>
  <c r="M1917" i="1"/>
  <c r="N1918" i="1"/>
  <c r="M1918" i="1"/>
  <c r="N1919" i="1"/>
  <c r="M1919" i="1"/>
  <c r="M1920" i="1"/>
  <c r="N1921" i="1"/>
  <c r="M1921" i="1"/>
  <c r="N1922" i="1"/>
  <c r="M1922" i="1"/>
  <c r="N1923" i="1"/>
  <c r="M1923" i="1"/>
  <c r="M1924" i="1"/>
  <c r="N1925" i="1"/>
  <c r="M1925" i="1"/>
  <c r="N1926" i="1"/>
  <c r="M1926" i="1"/>
  <c r="N1927" i="1"/>
  <c r="M1927" i="1"/>
  <c r="M1928" i="1"/>
  <c r="N1929" i="1"/>
  <c r="M1929" i="1"/>
  <c r="N1930" i="1"/>
  <c r="M1930" i="1"/>
  <c r="N1931" i="1"/>
  <c r="M1931" i="1"/>
  <c r="M1932" i="1"/>
  <c r="N1933" i="1"/>
  <c r="M1933" i="1"/>
  <c r="N1934" i="1"/>
  <c r="M1934" i="1"/>
  <c r="N1935" i="1"/>
  <c r="M1935" i="1"/>
  <c r="M1936" i="1"/>
  <c r="N1937" i="1"/>
  <c r="M1937" i="1"/>
  <c r="N1938" i="1"/>
  <c r="M1938" i="1"/>
  <c r="N1939" i="1"/>
  <c r="M1939" i="1"/>
  <c r="M1940" i="1"/>
  <c r="N1941" i="1"/>
  <c r="M1941" i="1"/>
  <c r="N1942" i="1"/>
  <c r="M1942" i="1"/>
  <c r="N1943" i="1"/>
  <c r="M1943" i="1"/>
  <c r="M1944" i="1"/>
  <c r="N1945" i="1"/>
  <c r="M1945" i="1"/>
  <c r="N1946" i="1"/>
  <c r="M1946" i="1"/>
  <c r="N1947" i="1"/>
  <c r="M1947" i="1"/>
  <c r="M1948" i="1"/>
  <c r="N1949" i="1"/>
  <c r="M1949" i="1"/>
  <c r="N1950" i="1"/>
  <c r="M1950" i="1"/>
  <c r="N1951" i="1"/>
  <c r="M1951" i="1"/>
  <c r="M1952" i="1"/>
  <c r="N1953" i="1"/>
  <c r="M1953" i="1"/>
  <c r="N1954" i="1"/>
  <c r="M1954" i="1"/>
  <c r="N1955" i="1"/>
  <c r="M1955" i="1"/>
  <c r="M1956" i="1"/>
  <c r="N1957" i="1"/>
  <c r="M1957" i="1"/>
  <c r="N1958" i="1"/>
  <c r="M1958" i="1"/>
  <c r="N1959" i="1"/>
  <c r="M1959" i="1"/>
  <c r="M1960" i="1"/>
  <c r="N1961" i="1"/>
  <c r="M1961" i="1"/>
  <c r="N1962" i="1"/>
  <c r="M1962" i="1"/>
  <c r="N1963" i="1"/>
  <c r="M1963" i="1"/>
  <c r="M1964" i="1"/>
  <c r="N1965" i="1"/>
  <c r="M1965" i="1"/>
  <c r="N1966" i="1"/>
  <c r="M1966" i="1"/>
  <c r="N1967" i="1"/>
  <c r="M1967" i="1"/>
  <c r="M1968" i="1"/>
  <c r="N1969" i="1"/>
  <c r="M1969" i="1"/>
  <c r="N1970" i="1"/>
  <c r="M1970" i="1"/>
  <c r="N1971" i="1"/>
  <c r="M1971" i="1"/>
  <c r="M1972" i="1"/>
  <c r="N1973" i="1"/>
  <c r="M1973" i="1"/>
  <c r="N1974" i="1"/>
  <c r="M1974" i="1"/>
  <c r="N1975" i="1"/>
  <c r="M1975" i="1"/>
  <c r="M1976" i="1"/>
  <c r="N1977" i="1"/>
  <c r="M1977" i="1"/>
  <c r="N1978" i="1"/>
  <c r="M1978" i="1"/>
  <c r="N1979" i="1"/>
  <c r="M1979" i="1"/>
  <c r="M1980" i="1"/>
  <c r="N1981" i="1"/>
  <c r="M1981" i="1"/>
  <c r="N1982" i="1"/>
  <c r="M1982" i="1"/>
  <c r="N1983" i="1"/>
  <c r="M1983" i="1"/>
  <c r="M1984" i="1"/>
  <c r="N1985" i="1"/>
  <c r="M1985" i="1"/>
  <c r="N1986" i="1"/>
  <c r="M1986" i="1"/>
  <c r="N1987" i="1"/>
  <c r="M1987" i="1"/>
  <c r="M1988" i="1"/>
  <c r="N1989" i="1"/>
  <c r="M1989" i="1"/>
  <c r="N1990" i="1"/>
  <c r="M1990" i="1"/>
  <c r="N1991" i="1"/>
  <c r="M1991" i="1"/>
  <c r="M1992" i="1"/>
  <c r="N1993" i="1"/>
  <c r="M1993" i="1"/>
  <c r="N1994" i="1"/>
  <c r="M1994" i="1"/>
  <c r="N1995" i="1"/>
  <c r="M1995" i="1"/>
  <c r="M1996" i="1"/>
  <c r="N1997" i="1"/>
  <c r="M1997" i="1"/>
  <c r="N1998" i="1"/>
  <c r="M1998" i="1"/>
  <c r="N1999" i="1"/>
  <c r="M1999" i="1"/>
  <c r="M2000" i="1"/>
  <c r="N2001" i="1"/>
  <c r="M2001" i="1"/>
  <c r="N2002" i="1"/>
  <c r="M2002" i="1"/>
  <c r="N2003" i="1"/>
  <c r="M2003" i="1"/>
  <c r="M2004" i="1"/>
  <c r="N2005" i="1"/>
  <c r="M2005" i="1"/>
  <c r="N2006" i="1"/>
  <c r="M2006" i="1"/>
  <c r="N2007" i="1"/>
  <c r="M2007" i="1"/>
  <c r="M2008" i="1"/>
  <c r="N2009" i="1"/>
  <c r="M2009" i="1"/>
  <c r="N2010" i="1"/>
  <c r="M2010" i="1"/>
  <c r="N2011" i="1"/>
  <c r="M2011" i="1"/>
  <c r="M2012" i="1"/>
  <c r="N2013" i="1"/>
  <c r="M2013" i="1"/>
  <c r="N2014" i="1"/>
  <c r="M2014" i="1"/>
  <c r="N2015" i="1"/>
  <c r="M2015" i="1"/>
  <c r="M2016" i="1"/>
  <c r="N2017" i="1"/>
  <c r="M2017" i="1"/>
  <c r="N2018" i="1"/>
  <c r="M2018" i="1"/>
  <c r="N2019" i="1"/>
  <c r="M2019" i="1"/>
  <c r="M2020" i="1"/>
  <c r="N2021" i="1"/>
  <c r="M2021" i="1"/>
  <c r="N2022" i="1"/>
  <c r="M2022" i="1"/>
  <c r="N2023" i="1"/>
  <c r="M2023" i="1"/>
  <c r="M2024" i="1"/>
  <c r="N2025" i="1"/>
  <c r="M2025" i="1"/>
  <c r="N2026" i="1"/>
  <c r="M2026" i="1"/>
  <c r="N2027" i="1"/>
  <c r="M2027" i="1"/>
  <c r="M2028" i="1"/>
  <c r="N2029" i="1"/>
  <c r="M2029" i="1"/>
  <c r="N2030" i="1"/>
  <c r="M2030" i="1"/>
  <c r="N2031" i="1"/>
  <c r="M2031" i="1"/>
  <c r="M2032" i="1"/>
  <c r="N2033" i="1"/>
  <c r="M2033" i="1"/>
  <c r="N2034" i="1"/>
  <c r="M2034" i="1"/>
  <c r="N2035" i="1"/>
  <c r="M2035" i="1"/>
  <c r="M2036" i="1"/>
  <c r="N2037" i="1"/>
  <c r="M2037" i="1"/>
  <c r="N2038" i="1"/>
  <c r="M2038" i="1"/>
  <c r="N2039" i="1"/>
  <c r="M2039" i="1"/>
  <c r="M2040" i="1"/>
  <c r="N2041" i="1"/>
  <c r="M2041" i="1"/>
  <c r="N2042" i="1"/>
  <c r="M2042" i="1"/>
  <c r="N2043" i="1"/>
  <c r="M2043" i="1"/>
  <c r="M2044" i="1"/>
  <c r="N2045" i="1"/>
  <c r="M2045" i="1"/>
  <c r="N2046" i="1"/>
  <c r="M2046" i="1"/>
  <c r="N2047" i="1"/>
  <c r="M2047" i="1"/>
  <c r="M2048" i="1"/>
  <c r="N2049" i="1"/>
  <c r="M2049" i="1"/>
  <c r="N2050" i="1"/>
  <c r="M2050" i="1"/>
  <c r="N2051" i="1"/>
  <c r="M2051" i="1"/>
  <c r="M2052" i="1"/>
  <c r="N2053" i="1"/>
  <c r="M2053" i="1"/>
  <c r="N2054" i="1"/>
  <c r="M2054" i="1"/>
  <c r="N2055" i="1"/>
  <c r="M2055" i="1"/>
  <c r="M2056" i="1"/>
  <c r="N2057" i="1"/>
  <c r="M2057" i="1"/>
  <c r="N2058" i="1"/>
  <c r="M2058" i="1"/>
  <c r="N2059" i="1"/>
  <c r="M2059" i="1"/>
  <c r="M2060" i="1"/>
  <c r="N2061" i="1"/>
  <c r="M2061" i="1"/>
  <c r="N2062" i="1"/>
  <c r="M2062" i="1"/>
  <c r="N2063" i="1"/>
  <c r="M2063" i="1"/>
  <c r="M2064" i="1"/>
  <c r="N2065" i="1"/>
  <c r="M2065" i="1"/>
  <c r="N2066" i="1"/>
  <c r="M2066" i="1"/>
  <c r="N2067" i="1"/>
  <c r="M2067" i="1"/>
  <c r="M2068" i="1"/>
  <c r="N2069" i="1"/>
  <c r="M2069" i="1"/>
  <c r="N2070" i="1"/>
  <c r="M2070" i="1"/>
  <c r="N2071" i="1"/>
  <c r="M2071" i="1"/>
  <c r="N2" i="1"/>
</calcChain>
</file>

<file path=xl/sharedStrings.xml><?xml version="1.0" encoding="utf-8"?>
<sst xmlns="http://schemas.openxmlformats.org/spreadsheetml/2006/main" count="8390" uniqueCount="77">
  <si>
    <t>PLOT</t>
  </si>
  <si>
    <t>Block</t>
  </si>
  <si>
    <t>HISTORIA.DE.VIDA</t>
  </si>
  <si>
    <t>Animales</t>
  </si>
  <si>
    <t>C</t>
  </si>
  <si>
    <t>Late</t>
  </si>
  <si>
    <t>Bats</t>
  </si>
  <si>
    <t>Late-Bats</t>
  </si>
  <si>
    <t>Birds</t>
  </si>
  <si>
    <t>Late-Birds</t>
  </si>
  <si>
    <t>Both</t>
  </si>
  <si>
    <t>Late-Both</t>
  </si>
  <si>
    <t xml:space="preserve">Pio </t>
  </si>
  <si>
    <t>Pio -Bats</t>
  </si>
  <si>
    <t>Pio -Birds</t>
  </si>
  <si>
    <t>Pio -Both</t>
  </si>
  <si>
    <t>A</t>
  </si>
  <si>
    <t>ID</t>
  </si>
  <si>
    <t>re100</t>
  </si>
  <si>
    <t>ri100</t>
  </si>
  <si>
    <t>logri100</t>
  </si>
  <si>
    <t>logre100</t>
  </si>
  <si>
    <t>group</t>
  </si>
  <si>
    <t>Total</t>
  </si>
  <si>
    <t>Total general</t>
  </si>
  <si>
    <t>Total Late</t>
  </si>
  <si>
    <t xml:space="preserve">Total Pio </t>
  </si>
  <si>
    <t>PLANTACION</t>
  </si>
  <si>
    <t>P</t>
  </si>
  <si>
    <t>Plantings</t>
  </si>
  <si>
    <t xml:space="preserve">Pioneers </t>
  </si>
  <si>
    <t>Later succesionals</t>
  </si>
  <si>
    <t>Controls</t>
  </si>
  <si>
    <t>Recruits</t>
  </si>
  <si>
    <t>Species</t>
  </si>
  <si>
    <t>Desvest de reclutas</t>
  </si>
  <si>
    <t>SD recruits</t>
  </si>
  <si>
    <t>SD species</t>
  </si>
  <si>
    <t>C-Bats</t>
  </si>
  <si>
    <t>C-Birds</t>
  </si>
  <si>
    <t>C-Both</t>
  </si>
  <si>
    <t>P-Bats</t>
  </si>
  <si>
    <t>P-Birds</t>
  </si>
  <si>
    <t>P-Both</t>
  </si>
  <si>
    <t>Months</t>
  </si>
  <si>
    <t>recruit</t>
  </si>
  <si>
    <t>animals</t>
  </si>
  <si>
    <t>plant number</t>
  </si>
  <si>
    <t>B</t>
  </si>
  <si>
    <t>plot</t>
  </si>
  <si>
    <t>quarter</t>
  </si>
  <si>
    <t>tmt</t>
  </si>
  <si>
    <t>D</t>
  </si>
  <si>
    <t>treatment</t>
  </si>
  <si>
    <t>E</t>
  </si>
  <si>
    <t>life history</t>
  </si>
  <si>
    <t>F</t>
  </si>
  <si>
    <t>treatment and disperser</t>
  </si>
  <si>
    <t>G</t>
  </si>
  <si>
    <t>life history and disperser</t>
  </si>
  <si>
    <t>H</t>
  </si>
  <si>
    <t>month after exclosure</t>
  </si>
  <si>
    <t>I</t>
  </si>
  <si>
    <t>recruit density</t>
  </si>
  <si>
    <t>J</t>
  </si>
  <si>
    <t>richness</t>
  </si>
  <si>
    <t>species density</t>
  </si>
  <si>
    <t>K</t>
  </si>
  <si>
    <t>recruit density x 100</t>
  </si>
  <si>
    <t>L</t>
  </si>
  <si>
    <t>species density x 100</t>
  </si>
  <si>
    <t xml:space="preserve">M </t>
  </si>
  <si>
    <t>log (species density x 100)</t>
  </si>
  <si>
    <t>N</t>
  </si>
  <si>
    <t>log (recruit density x 100)</t>
  </si>
  <si>
    <t>control or planted</t>
  </si>
  <si>
    <t>pioneer or later-successi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5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12" applyNumberFormat="0" applyFill="0" applyAlignment="0" applyProtection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pivotButton="1" applyBorder="1"/>
    <xf numFmtId="0" fontId="0" fillId="0" borderId="4" xfId="0" applyBorder="1"/>
    <xf numFmtId="0" fontId="0" fillId="0" borderId="5" xfId="0" applyBorder="1"/>
    <xf numFmtId="0" fontId="0" fillId="0" borderId="6" xfId="0" applyNumberFormat="1" applyBorder="1"/>
    <xf numFmtId="0" fontId="0" fillId="0" borderId="4" xfId="0" applyNumberFormat="1" applyBorder="1"/>
    <xf numFmtId="0" fontId="0" fillId="0" borderId="7" xfId="0" applyBorder="1"/>
    <xf numFmtId="0" fontId="0" fillId="0" borderId="8" xfId="0" applyNumberFormat="1" applyBorder="1"/>
    <xf numFmtId="0" fontId="0" fillId="0" borderId="9" xfId="0" applyBorder="1"/>
    <xf numFmtId="0" fontId="3" fillId="0" borderId="1" xfId="0" applyFont="1" applyBorder="1"/>
    <xf numFmtId="0" fontId="3" fillId="0" borderId="3" xfId="0" applyFont="1" applyBorder="1"/>
    <xf numFmtId="0" fontId="3" fillId="0" borderId="0" xfId="0" applyFont="1"/>
    <xf numFmtId="0" fontId="0" fillId="0" borderId="10" xfId="0" applyBorder="1"/>
    <xf numFmtId="0" fontId="0" fillId="0" borderId="10" xfId="0" applyNumberFormat="1" applyBorder="1"/>
    <xf numFmtId="0" fontId="3" fillId="0" borderId="7" xfId="0" applyFont="1" applyBorder="1"/>
    <xf numFmtId="0" fontId="0" fillId="0" borderId="11" xfId="0" applyBorder="1"/>
    <xf numFmtId="0" fontId="0" fillId="0" borderId="11" xfId="0" applyNumberFormat="1" applyBorder="1"/>
    <xf numFmtId="0" fontId="3" fillId="0" borderId="10" xfId="0" applyFont="1" applyBorder="1"/>
  </cellXfs>
  <cellStyles count="3">
    <cellStyle name="Neutral" xfId="1" builtinId="28" customBuiltin="1"/>
    <cellStyle name="Normal" xfId="0" builtinId="0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30036866926394E-2"/>
          <c:y val="3.7614678001010225E-2"/>
          <c:w val="0.83153291720282418"/>
          <c:h val="0.7699844648751512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Hoja1!$I$4</c:f>
              <c:strCache>
                <c:ptCount val="1"/>
                <c:pt idx="0">
                  <c:v>Recruit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Hoja1!$I$18:$I$29</c:f>
                <c:numCache>
                  <c:formatCode>General</c:formatCode>
                  <c:ptCount val="12"/>
                  <c:pt idx="0">
                    <c:v>1.182778496315748E-2</c:v>
                  </c:pt>
                  <c:pt idx="1">
                    <c:v>4.9021093400220201E-3</c:v>
                  </c:pt>
                  <c:pt idx="2">
                    <c:v>0</c:v>
                  </c:pt>
                  <c:pt idx="3">
                    <c:v>1.7996624633035172E-2</c:v>
                  </c:pt>
                  <c:pt idx="4">
                    <c:v>1.3651958047206374E-3</c:v>
                  </c:pt>
                  <c:pt idx="5">
                    <c:v>0</c:v>
                  </c:pt>
                  <c:pt idx="6">
                    <c:v>4.153166289497994E-3</c:v>
                  </c:pt>
                  <c:pt idx="7">
                    <c:v>8.0707103490370424E-3</c:v>
                  </c:pt>
                  <c:pt idx="8">
                    <c:v>1.9600856363968353E-3</c:v>
                  </c:pt>
                  <c:pt idx="9">
                    <c:v>3.99602466636176E-3</c:v>
                  </c:pt>
                  <c:pt idx="10">
                    <c:v>3.4063666283617121E-3</c:v>
                  </c:pt>
                  <c:pt idx="11">
                    <c:v>2.1847224778333558E-3</c:v>
                  </c:pt>
                </c:numCache>
              </c:numRef>
            </c:plus>
            <c:minus>
              <c:numRef>
                <c:f>Hoja1!$I$18:$I$29</c:f>
                <c:numCache>
                  <c:formatCode>General</c:formatCode>
                  <c:ptCount val="12"/>
                  <c:pt idx="0">
                    <c:v>1.182778496315748E-2</c:v>
                  </c:pt>
                  <c:pt idx="1">
                    <c:v>4.9021093400220201E-3</c:v>
                  </c:pt>
                  <c:pt idx="2">
                    <c:v>0</c:v>
                  </c:pt>
                  <c:pt idx="3">
                    <c:v>1.7996624633035172E-2</c:v>
                  </c:pt>
                  <c:pt idx="4">
                    <c:v>1.3651958047206374E-3</c:v>
                  </c:pt>
                  <c:pt idx="5">
                    <c:v>0</c:v>
                  </c:pt>
                  <c:pt idx="6">
                    <c:v>4.153166289497994E-3</c:v>
                  </c:pt>
                  <c:pt idx="7">
                    <c:v>8.0707103490370424E-3</c:v>
                  </c:pt>
                  <c:pt idx="8">
                    <c:v>1.9600856363968353E-3</c:v>
                  </c:pt>
                  <c:pt idx="9">
                    <c:v>3.99602466636176E-3</c:v>
                  </c:pt>
                  <c:pt idx="10">
                    <c:v>3.4063666283617121E-3</c:v>
                  </c:pt>
                  <c:pt idx="11">
                    <c:v>2.1847224778333558E-3</c:v>
                  </c:pt>
                </c:numCache>
              </c:numRef>
            </c:minus>
          </c:errBars>
          <c:cat>
            <c:multiLvlStrRef>
              <c:f>Hoja1!$F$5:$H$16</c:f>
              <c:multiLvlStrCache>
                <c:ptCount val="12"/>
                <c:lvl>
                  <c:pt idx="0">
                    <c:v>Birds</c:v>
                  </c:pt>
                  <c:pt idx="1">
                    <c:v>Both</c:v>
                  </c:pt>
                  <c:pt idx="2">
                    <c:v>Bats</c:v>
                  </c:pt>
                  <c:pt idx="3">
                    <c:v>Birds</c:v>
                  </c:pt>
                  <c:pt idx="4">
                    <c:v>Both</c:v>
                  </c:pt>
                  <c:pt idx="5">
                    <c:v>Bats</c:v>
                  </c:pt>
                  <c:pt idx="6">
                    <c:v>Birds</c:v>
                  </c:pt>
                  <c:pt idx="7">
                    <c:v>Both</c:v>
                  </c:pt>
                  <c:pt idx="8">
                    <c:v>Bats</c:v>
                  </c:pt>
                  <c:pt idx="9">
                    <c:v>Birds</c:v>
                  </c:pt>
                  <c:pt idx="10">
                    <c:v>Both</c:v>
                  </c:pt>
                  <c:pt idx="11">
                    <c:v>Bats</c:v>
                  </c:pt>
                </c:lvl>
                <c:lvl>
                  <c:pt idx="0">
                    <c:v>Controls</c:v>
                  </c:pt>
                  <c:pt idx="3">
                    <c:v>Plantings</c:v>
                  </c:pt>
                  <c:pt idx="6">
                    <c:v>Controls</c:v>
                  </c:pt>
                  <c:pt idx="9">
                    <c:v>Plantings</c:v>
                  </c:pt>
                </c:lvl>
                <c:lvl>
                  <c:pt idx="0">
                    <c:v>Later succesionals</c:v>
                  </c:pt>
                  <c:pt idx="6">
                    <c:v>Pioneers </c:v>
                  </c:pt>
                </c:lvl>
              </c:multiLvlStrCache>
            </c:multiLvlStrRef>
          </c:cat>
          <c:val>
            <c:numRef>
              <c:f>Hoja1!$I$5:$I$16</c:f>
              <c:numCache>
                <c:formatCode>General</c:formatCode>
                <c:ptCount val="12"/>
                <c:pt idx="0">
                  <c:v>0.30621302999999978</c:v>
                </c:pt>
                <c:pt idx="1">
                  <c:v>0.13609467999999994</c:v>
                </c:pt>
                <c:pt idx="2">
                  <c:v>0</c:v>
                </c:pt>
                <c:pt idx="3">
                  <c:v>0.56838367799999967</c:v>
                </c:pt>
                <c:pt idx="4">
                  <c:v>7.4600357999999978E-2</c:v>
                </c:pt>
                <c:pt idx="5">
                  <c:v>0</c:v>
                </c:pt>
                <c:pt idx="6">
                  <c:v>0.23224852999999981</c:v>
                </c:pt>
                <c:pt idx="7">
                  <c:v>0.34023670000000006</c:v>
                </c:pt>
                <c:pt idx="8">
                  <c:v>8.8757399999999931E-2</c:v>
                </c:pt>
                <c:pt idx="9">
                  <c:v>0.36944939200000043</c:v>
                </c:pt>
                <c:pt idx="10">
                  <c:v>0.39786857600000014</c:v>
                </c:pt>
                <c:pt idx="11">
                  <c:v>0.232682069000000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47808"/>
        <c:axId val="127849600"/>
      </c:barChart>
      <c:barChart>
        <c:barDir val="col"/>
        <c:grouping val="clustered"/>
        <c:varyColors val="0"/>
        <c:ser>
          <c:idx val="2"/>
          <c:order val="1"/>
          <c:tx>
            <c:strRef>
              <c:f>Hoja1!$J$4</c:f>
              <c:strCache>
                <c:ptCount val="1"/>
                <c:pt idx="0">
                  <c:v>Species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Hoja1!$J$18:$J$29</c:f>
                <c:numCache>
                  <c:formatCode>General</c:formatCode>
                  <c:ptCount val="12"/>
                  <c:pt idx="0">
                    <c:v>1.9741081280599164E-3</c:v>
                  </c:pt>
                  <c:pt idx="1">
                    <c:v>1.5429747673373958E-3</c:v>
                  </c:pt>
                  <c:pt idx="2">
                    <c:v>0</c:v>
                  </c:pt>
                  <c:pt idx="3">
                    <c:v>2.3222233387754396E-3</c:v>
                  </c:pt>
                  <c:pt idx="4">
                    <c:v>9.0506508433804418E-4</c:v>
                  </c:pt>
                  <c:pt idx="5">
                    <c:v>0</c:v>
                  </c:pt>
                  <c:pt idx="6">
                    <c:v>1.6696194857525803E-3</c:v>
                  </c:pt>
                  <c:pt idx="7">
                    <c:v>1.7427738820254047E-3</c:v>
                  </c:pt>
                  <c:pt idx="8">
                    <c:v>7.4274625049895271E-4</c:v>
                  </c:pt>
                  <c:pt idx="9">
                    <c:v>1.7349448697451982E-3</c:v>
                  </c:pt>
                  <c:pt idx="10">
                    <c:v>1.5151495225855579E-3</c:v>
                  </c:pt>
                  <c:pt idx="11">
                    <c:v>1.3254127341421156E-3</c:v>
                  </c:pt>
                </c:numCache>
              </c:numRef>
            </c:plus>
            <c:minus>
              <c:numRef>
                <c:f>Hoja1!$J$18:$J$29</c:f>
                <c:numCache>
                  <c:formatCode>General</c:formatCode>
                  <c:ptCount val="12"/>
                  <c:pt idx="0">
                    <c:v>1.9741081280599164E-3</c:v>
                  </c:pt>
                  <c:pt idx="1">
                    <c:v>1.5429747673373958E-3</c:v>
                  </c:pt>
                  <c:pt idx="2">
                    <c:v>0</c:v>
                  </c:pt>
                  <c:pt idx="3">
                    <c:v>2.3222233387754396E-3</c:v>
                  </c:pt>
                  <c:pt idx="4">
                    <c:v>9.0506508433804418E-4</c:v>
                  </c:pt>
                  <c:pt idx="5">
                    <c:v>0</c:v>
                  </c:pt>
                  <c:pt idx="6">
                    <c:v>1.6696194857525803E-3</c:v>
                  </c:pt>
                  <c:pt idx="7">
                    <c:v>1.7427738820254047E-3</c:v>
                  </c:pt>
                  <c:pt idx="8">
                    <c:v>7.4274625049895271E-4</c:v>
                  </c:pt>
                  <c:pt idx="9">
                    <c:v>1.7349448697451982E-3</c:v>
                  </c:pt>
                  <c:pt idx="10">
                    <c:v>1.5151495225855579E-3</c:v>
                  </c:pt>
                  <c:pt idx="11">
                    <c:v>1.3254127341421156E-3</c:v>
                  </c:pt>
                </c:numCache>
              </c:numRef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multiLvlStrRef>
              <c:f>Hoja1!$F$5:$H$16</c:f>
              <c:multiLvlStrCache>
                <c:ptCount val="12"/>
                <c:lvl>
                  <c:pt idx="0">
                    <c:v>Birds</c:v>
                  </c:pt>
                  <c:pt idx="1">
                    <c:v>Both</c:v>
                  </c:pt>
                  <c:pt idx="2">
                    <c:v>Bats</c:v>
                  </c:pt>
                  <c:pt idx="3">
                    <c:v>Birds</c:v>
                  </c:pt>
                  <c:pt idx="4">
                    <c:v>Both</c:v>
                  </c:pt>
                  <c:pt idx="5">
                    <c:v>Bats</c:v>
                  </c:pt>
                  <c:pt idx="6">
                    <c:v>Birds</c:v>
                  </c:pt>
                  <c:pt idx="7">
                    <c:v>Both</c:v>
                  </c:pt>
                  <c:pt idx="8">
                    <c:v>Bats</c:v>
                  </c:pt>
                  <c:pt idx="9">
                    <c:v>Birds</c:v>
                  </c:pt>
                  <c:pt idx="10">
                    <c:v>Both</c:v>
                  </c:pt>
                  <c:pt idx="11">
                    <c:v>Bats</c:v>
                  </c:pt>
                </c:lvl>
                <c:lvl>
                  <c:pt idx="0">
                    <c:v>Controls</c:v>
                  </c:pt>
                  <c:pt idx="3">
                    <c:v>Plantings</c:v>
                  </c:pt>
                  <c:pt idx="6">
                    <c:v>Controls</c:v>
                  </c:pt>
                  <c:pt idx="9">
                    <c:v>Plantings</c:v>
                  </c:pt>
                </c:lvl>
                <c:lvl>
                  <c:pt idx="0">
                    <c:v>Later succesionals</c:v>
                  </c:pt>
                  <c:pt idx="6">
                    <c:v>Pioneers </c:v>
                  </c:pt>
                </c:lvl>
              </c:multiLvlStrCache>
            </c:multiLvlStrRef>
          </c:cat>
          <c:val>
            <c:numRef>
              <c:f>Hoja1!$J$5:$J$16</c:f>
              <c:numCache>
                <c:formatCode>General</c:formatCode>
                <c:ptCount val="12"/>
                <c:pt idx="0">
                  <c:v>9.8249507666666718E-3</c:v>
                </c:pt>
                <c:pt idx="1">
                  <c:v>3.3900394583333327E-3</c:v>
                </c:pt>
                <c:pt idx="2">
                  <c:v>0</c:v>
                </c:pt>
                <c:pt idx="3">
                  <c:v>1.2567594306666664E-2</c:v>
                </c:pt>
                <c:pt idx="4">
                  <c:v>3.8681667111111113E-4</c:v>
                </c:pt>
                <c:pt idx="5">
                  <c:v>0</c:v>
                </c:pt>
                <c:pt idx="6">
                  <c:v>2.6010849000000003E-3</c:v>
                </c:pt>
                <c:pt idx="7">
                  <c:v>7.9511835000000055E-3</c:v>
                </c:pt>
                <c:pt idx="8">
                  <c:v>1.4423077499999986E-3</c:v>
                </c:pt>
                <c:pt idx="9">
                  <c:v>2.7471877377777776E-3</c:v>
                </c:pt>
                <c:pt idx="10">
                  <c:v>2.7392935644444463E-3</c:v>
                </c:pt>
                <c:pt idx="11">
                  <c:v>1.381488111111111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7851520"/>
        <c:axId val="115876608"/>
      </c:barChart>
      <c:catAx>
        <c:axId val="12784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aseline="0">
                <a:latin typeface="Arial" pitchFamily="34" charset="0"/>
              </a:defRPr>
            </a:pPr>
            <a:endParaRPr lang="en-US"/>
          </a:p>
        </c:txPr>
        <c:crossAx val="127849600"/>
        <c:crosses val="autoZero"/>
        <c:auto val="1"/>
        <c:lblAlgn val="ctr"/>
        <c:lblOffset val="100"/>
        <c:noMultiLvlLbl val="0"/>
      </c:catAx>
      <c:valAx>
        <c:axId val="127849600"/>
        <c:scaling>
          <c:orientation val="minMax"/>
        </c:scaling>
        <c:delete val="0"/>
        <c:axPos val="l"/>
        <c:majorGridlines>
          <c:spPr>
            <a:ln w="3175"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es-MX" sz="1100" b="0" i="0" u="none" strike="noStrike" baseline="0" smtClean="0">
                    <a:latin typeface="Arial" pitchFamily="34" charset="0"/>
                    <a:cs typeface="Arial" pitchFamily="34" charset="0"/>
                  </a:rPr>
                  <a:t>Density of recruits (m</a:t>
                </a:r>
                <a:r>
                  <a:rPr lang="es-MX" sz="1100" b="0" i="0" u="none" strike="noStrike" baseline="30000" smtClean="0">
                    <a:latin typeface="Arial" pitchFamily="34" charset="0"/>
                    <a:cs typeface="Arial" pitchFamily="34" charset="0"/>
                  </a:rPr>
                  <a:t>-2</a:t>
                </a:r>
                <a:r>
                  <a:rPr lang="es-MX" sz="1100" b="0" i="0" u="none" strike="noStrike" baseline="0" smtClean="0">
                    <a:latin typeface="Arial" pitchFamily="34" charset="0"/>
                    <a:cs typeface="Arial" pitchFamily="34" charset="0"/>
                  </a:rPr>
                  <a:t>)</a:t>
                </a:r>
                <a:endParaRPr lang="es-MX" sz="11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8.2418456642800314E-3"/>
              <c:y val="0.27523300846135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  <a:prstDash val="solid"/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7847808"/>
        <c:crossesAt val="1"/>
        <c:crossBetween val="between"/>
      </c:valAx>
      <c:catAx>
        <c:axId val="127851520"/>
        <c:scaling>
          <c:orientation val="minMax"/>
        </c:scaling>
        <c:delete val="1"/>
        <c:axPos val="b"/>
        <c:majorTickMark val="out"/>
        <c:minorTickMark val="none"/>
        <c:tickLblPos val="nextTo"/>
        <c:crossAx val="115876608"/>
        <c:crosses val="autoZero"/>
        <c:auto val="1"/>
        <c:lblAlgn val="ctr"/>
        <c:lblOffset val="100"/>
        <c:noMultiLvlLbl val="0"/>
      </c:catAx>
      <c:valAx>
        <c:axId val="115876608"/>
        <c:scaling>
          <c:orientation val="minMax"/>
        </c:scaling>
        <c:delete val="0"/>
        <c:axPos val="r"/>
        <c:title>
          <c:tx>
            <c:rich>
              <a:bodyPr rot="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s-MX" sz="1100" b="0" i="0" baseline="0">
                    <a:latin typeface="Arial" pitchFamily="34" charset="0"/>
                    <a:cs typeface="Arial" pitchFamily="34" charset="0"/>
                  </a:rPr>
                  <a:t>Density of species (m</a:t>
                </a:r>
                <a:r>
                  <a:rPr lang="es-MX" sz="1100" b="0" i="0" baseline="30000">
                    <a:latin typeface="Arial" pitchFamily="34" charset="0"/>
                    <a:cs typeface="Arial" pitchFamily="34" charset="0"/>
                  </a:rPr>
                  <a:t>-2</a:t>
                </a:r>
                <a:r>
                  <a:rPr lang="es-MX" sz="1100" b="0" i="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s-MX" sz="11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96203659506762129"/>
              <c:y val="0.339141383550832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prstClr val="black"/>
            </a:solidFill>
          </a:ln>
        </c:spPr>
        <c:txPr>
          <a:bodyPr rot="0"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7851520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81019963793308658"/>
          <c:y val="4.9081731916377588E-2"/>
          <c:w val="7.365079961663501E-2"/>
          <c:h val="0.112403502009801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0525</xdr:colOff>
      <xdr:row>5</xdr:row>
      <xdr:rowOff>152400</xdr:rowOff>
    </xdr:from>
    <xdr:to>
      <xdr:col>21</xdr:col>
      <xdr:colOff>752475</xdr:colOff>
      <xdr:row>27</xdr:row>
      <xdr:rowOff>47625</xdr:rowOff>
    </xdr:to>
    <xdr:graphicFrame macro="">
      <xdr:nvGraphicFramePr>
        <xdr:cNvPr id="1042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ne" refreshedDate="41358.493907407406" createdVersion="1" refreshedVersion="3" recordCount="2070" upgradeOnRefresh="1">
  <cacheSource type="worksheet">
    <worksheetSource ref="A1:N2071" sheet="Book1"/>
  </cacheSource>
  <cacheFields count="16">
    <cacheField name="ID" numFmtId="0">
      <sharedItems containsSemiMixedTypes="0" containsString="0" containsNumber="1" containsInteger="1" minValue="1" maxValue="2070"/>
    </cacheField>
    <cacheField name="PLOT" numFmtId="0">
      <sharedItems containsSemiMixedTypes="0" containsString="0" containsNumber="1" containsInteger="1" minValue="1" maxValue="24"/>
    </cacheField>
    <cacheField name="Block" numFmtId="0">
      <sharedItems containsSemiMixedTypes="0" containsString="0" containsNumber="1" containsInteger="1" minValue="1" maxValue="8"/>
    </cacheField>
    <cacheField name="PLANTACION" numFmtId="0">
      <sharedItems count="2">
        <s v="C"/>
        <s v="P"/>
      </sharedItems>
    </cacheField>
    <cacheField name="TRATAMIENTO" numFmtId="0">
      <sharedItems count="3">
        <s v="C"/>
        <s v="A"/>
        <s v="V"/>
      </sharedItems>
    </cacheField>
    <cacheField name="HISTORIA.DE.VIDA" numFmtId="0">
      <sharedItems count="2">
        <s v="Late"/>
        <s v="Pio "/>
      </sharedItems>
    </cacheField>
    <cacheField name="Animales" numFmtId="0">
      <sharedItems count="3">
        <s v="Bats"/>
        <s v="Birds"/>
        <s v="Both"/>
      </sharedItems>
    </cacheField>
    <cacheField name="group" numFmtId="0">
      <sharedItems/>
    </cacheField>
    <cacheField name="Meas" numFmtId="0">
      <sharedItems containsSemiMixedTypes="0" containsString="0" containsNumber="1" containsInteger="1" minValue="1" maxValue="15"/>
    </cacheField>
    <cacheField name="time" numFmtId="0">
      <sharedItems containsSemiMixedTypes="0" containsString="0" containsNumber="1" containsInteger="1" minValue="16" maxValue="76"/>
    </cacheField>
    <cacheField name="reclutas" numFmtId="0">
      <sharedItems containsSemiMixedTypes="0" containsString="0" containsNumber="1" minValue="0" maxValue="0.111900533" count="59">
        <n v="0"/>
        <n v="3.1065089000000001E-2"/>
        <n v="2.3668639000000002E-2"/>
        <n v="1.4792900000000001E-3"/>
        <n v="4.43787E-3"/>
        <n v="2.8106508999999998E-2"/>
        <n v="3.552398E-3"/>
        <n v="1.776199E-3"/>
        <n v="7.104796E-3"/>
        <n v="1.6272188999999999E-2"/>
        <n v="5.9171600000000003E-3"/>
        <n v="2.9585800000000002E-3"/>
        <n v="1.3313609000000001E-2"/>
        <n v="3.6982249000000002E-2"/>
        <n v="1.7751479000000001E-2"/>
        <n v="3.2544378999999998E-2"/>
        <n v="8.8809949999999992E-3"/>
        <n v="5.328597E-3"/>
        <n v="1.0657194E-2"/>
        <n v="7.3964499999999997E-3"/>
        <n v="1.4792899E-2"/>
        <n v="3.4023668999999999E-2"/>
        <n v="1.2433392999999999E-2"/>
        <n v="2.5147928999999999E-2"/>
        <n v="1.598579E-2"/>
        <n v="1.9538188000000001E-2"/>
        <n v="3.5502959000000001E-2"/>
        <n v="1.4209591000000001E-2"/>
        <n v="2.0710058999999999E-2"/>
        <n v="1.7761988999999999E-2"/>
        <n v="1.0355029999999999E-2"/>
        <n v="2.8419183000000001E-2"/>
        <n v="2.2189349000000001E-2"/>
        <n v="4.6181172E-2"/>
        <n v="2.9585798999999999E-2"/>
        <n v="2.4866784999999999E-2"/>
        <n v="2.3090586E-2"/>
        <n v="8.87574E-3"/>
        <n v="3.1971580999999999E-2"/>
        <n v="1.1834320000000001E-2"/>
        <n v="3.5523978999999997E-2"/>
        <n v="5.1509768999999997E-2"/>
        <n v="5.5062167000000002E-2"/>
        <n v="2.1314387000000001E-2"/>
        <n v="1.9230769000000002E-2"/>
        <n v="5.3285968000000003E-2"/>
        <n v="3.9940827999999998E-2"/>
        <n v="5.6838366000000001E-2"/>
        <n v="7.2824156000000001E-2"/>
        <n v="4.4404973E-2"/>
        <n v="4.2899408E-2"/>
        <n v="0.104795737"/>
        <n v="2.6642984000000001E-2"/>
        <n v="4.1420117999999999E-2"/>
        <n v="7.9928951999999998E-2"/>
        <n v="5.6213017999999997E-2"/>
        <n v="0.111900533"/>
        <n v="9.7690941000000003E-2"/>
        <n v="3.7300178000000003E-2"/>
      </sharedItems>
    </cacheField>
    <cacheField name="riqueza" numFmtId="0">
      <sharedItems containsSemiMixedTypes="0" containsString="0" containsNumber="1" minValue="0" maxValue="1.4209591000000001E-2"/>
    </cacheField>
    <cacheField name="re100" numFmtId="0">
      <sharedItems containsSemiMixedTypes="0" containsString="0" containsNumber="1" minValue="0" maxValue="11.190053299999999"/>
    </cacheField>
    <cacheField name="ri100" numFmtId="0">
      <sharedItems containsSemiMixedTypes="0" containsString="0" containsNumber="1" minValue="0" maxValue="1.4209591000000001"/>
    </cacheField>
    <cacheField name="logri100" numFmtId="0">
      <sharedItems containsSemiMixedTypes="0" containsString="0" containsNumber="1" minValue="-2.3025850929940455" maxValue="0.41934112271179469"/>
    </cacheField>
    <cacheField name="logre100" numFmtId="0">
      <sharedItems containsSemiMixedTypes="0" containsString="0" containsNumber="1" minValue="-2.3025850929940455" maxValue="2.423922099142454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70">
  <r>
    <n v="1"/>
    <n v="1"/>
    <n v="1"/>
    <x v="0"/>
    <x v="0"/>
    <x v="0"/>
    <x v="0"/>
    <s v="Late-Bats"/>
    <n v="1"/>
    <n v="16"/>
    <x v="0"/>
    <n v="0"/>
    <n v="0"/>
    <n v="0"/>
    <n v="-2.3025850929940455"/>
    <n v="-2.3025850929940455"/>
  </r>
  <r>
    <n v="2"/>
    <n v="1"/>
    <n v="1"/>
    <x v="0"/>
    <x v="0"/>
    <x v="0"/>
    <x v="1"/>
    <s v="Late-Birds"/>
    <n v="1"/>
    <n v="16"/>
    <x v="1"/>
    <n v="1.4792900000000001E-3"/>
    <n v="3.1065089000000001"/>
    <n v="0.147929"/>
    <n v="-1.3946128641286333"/>
    <n v="1.1651827752149666"/>
  </r>
  <r>
    <n v="3"/>
    <n v="1"/>
    <n v="1"/>
    <x v="0"/>
    <x v="0"/>
    <x v="0"/>
    <x v="2"/>
    <s v="Late-Both"/>
    <n v="1"/>
    <n v="16"/>
    <x v="2"/>
    <n v="1.4792900000000001E-3"/>
    <n v="2.3668639000000002"/>
    <n v="0.147929"/>
    <n v="-1.3946128641286333"/>
    <n v="0.90294766780488678"/>
  </r>
  <r>
    <n v="4"/>
    <n v="1"/>
    <n v="1"/>
    <x v="0"/>
    <x v="0"/>
    <x v="1"/>
    <x v="0"/>
    <s v="Pio -Bats"/>
    <n v="1"/>
    <n v="16"/>
    <x v="3"/>
    <n v="1.4792900000000001E-3"/>
    <n v="0.147929"/>
    <n v="0.147929"/>
    <n v="-1.3946128641286333"/>
    <n v="-1.3946128641286333"/>
  </r>
  <r>
    <n v="5"/>
    <n v="1"/>
    <n v="1"/>
    <x v="0"/>
    <x v="0"/>
    <x v="1"/>
    <x v="1"/>
    <s v="Pio -Birds"/>
    <n v="1"/>
    <n v="16"/>
    <x v="4"/>
    <n v="4.43787E-3"/>
    <n v="0.44378699999999999"/>
    <n v="0.44378699999999999"/>
    <n v="-0.60919765291725414"/>
    <n v="-0.60919765291725414"/>
  </r>
  <r>
    <n v="6"/>
    <n v="1"/>
    <n v="1"/>
    <x v="0"/>
    <x v="0"/>
    <x v="1"/>
    <x v="2"/>
    <s v="Pio -Both"/>
    <n v="1"/>
    <n v="16"/>
    <x v="5"/>
    <n v="4.43787E-3"/>
    <n v="2.8106508999999997"/>
    <n v="0.44378699999999999"/>
    <n v="-0.60919765291725414"/>
    <n v="1.068376733147381"/>
  </r>
  <r>
    <n v="7"/>
    <n v="2"/>
    <n v="1"/>
    <x v="1"/>
    <x v="1"/>
    <x v="0"/>
    <x v="0"/>
    <s v="Late-Bats"/>
    <n v="1"/>
    <n v="16"/>
    <x v="0"/>
    <n v="0"/>
    <n v="0"/>
    <n v="0"/>
    <n v="-2.3025850929940455"/>
    <n v="-2.3025850929940455"/>
  </r>
  <r>
    <n v="8"/>
    <n v="2"/>
    <n v="1"/>
    <x v="1"/>
    <x v="1"/>
    <x v="0"/>
    <x v="1"/>
    <s v="Late-Birds"/>
    <n v="1"/>
    <n v="16"/>
    <x v="6"/>
    <n v="1.776199E-3"/>
    <n v="0.35523979999999999"/>
    <n v="0.1776199"/>
    <n v="-1.2815023670398349"/>
    <n v="-0.78693096589725031"/>
  </r>
  <r>
    <n v="9"/>
    <n v="2"/>
    <n v="1"/>
    <x v="1"/>
    <x v="1"/>
    <x v="0"/>
    <x v="2"/>
    <s v="Late-Both"/>
    <n v="1"/>
    <n v="16"/>
    <x v="0"/>
    <n v="0"/>
    <n v="0"/>
    <n v="0"/>
    <n v="-2.3025850929940455"/>
    <n v="-2.3025850929940455"/>
  </r>
  <r>
    <n v="10"/>
    <n v="2"/>
    <n v="1"/>
    <x v="1"/>
    <x v="1"/>
    <x v="1"/>
    <x v="0"/>
    <s v="Pio -Bats"/>
    <n v="1"/>
    <n v="16"/>
    <x v="0"/>
    <n v="0"/>
    <n v="0"/>
    <n v="0"/>
    <n v="-2.3025850929940455"/>
    <n v="-2.3025850929940455"/>
  </r>
  <r>
    <n v="11"/>
    <n v="2"/>
    <n v="1"/>
    <x v="1"/>
    <x v="1"/>
    <x v="1"/>
    <x v="1"/>
    <s v="Pio -Birds"/>
    <n v="1"/>
    <n v="16"/>
    <x v="7"/>
    <n v="1.776199E-3"/>
    <n v="0.1776199"/>
    <n v="0.1776199"/>
    <n v="-1.2815023670398349"/>
    <n v="-1.2815023670398349"/>
  </r>
  <r>
    <n v="12"/>
    <n v="2"/>
    <n v="1"/>
    <x v="1"/>
    <x v="1"/>
    <x v="1"/>
    <x v="2"/>
    <s v="Pio -Both"/>
    <n v="1"/>
    <n v="16"/>
    <x v="6"/>
    <n v="1.776199E-3"/>
    <n v="0.35523979999999999"/>
    <n v="0.1776199"/>
    <n v="-1.2815023670398349"/>
    <n v="-0.78693096589725031"/>
  </r>
  <r>
    <n v="13"/>
    <n v="4"/>
    <n v="2"/>
    <x v="1"/>
    <x v="1"/>
    <x v="0"/>
    <x v="0"/>
    <s v="Late-Bats"/>
    <n v="1"/>
    <n v="16"/>
    <x v="0"/>
    <n v="0"/>
    <n v="0"/>
    <n v="0"/>
    <n v="-2.3025850929940455"/>
    <n v="-2.3025850929940455"/>
  </r>
  <r>
    <n v="14"/>
    <n v="4"/>
    <n v="2"/>
    <x v="1"/>
    <x v="1"/>
    <x v="0"/>
    <x v="1"/>
    <s v="Late-Birds"/>
    <n v="1"/>
    <n v="16"/>
    <x v="6"/>
    <n v="0"/>
    <n v="0.35523979999999999"/>
    <n v="0"/>
    <n v="-2.3025850929940455"/>
    <n v="-0.78693096589725031"/>
  </r>
  <r>
    <n v="15"/>
    <n v="4"/>
    <n v="2"/>
    <x v="1"/>
    <x v="1"/>
    <x v="0"/>
    <x v="2"/>
    <s v="Late-Both"/>
    <n v="1"/>
    <n v="16"/>
    <x v="0"/>
    <n v="0"/>
    <n v="0"/>
    <n v="0"/>
    <n v="-2.3025850929940455"/>
    <n v="-2.3025850929940455"/>
  </r>
  <r>
    <n v="16"/>
    <n v="4"/>
    <n v="2"/>
    <x v="1"/>
    <x v="1"/>
    <x v="1"/>
    <x v="0"/>
    <s v="Pio -Bats"/>
    <n v="1"/>
    <n v="16"/>
    <x v="0"/>
    <n v="1.776199E-3"/>
    <n v="0"/>
    <n v="0.1776199"/>
    <n v="-1.2815023670398349"/>
    <n v="-2.3025850929940455"/>
  </r>
  <r>
    <n v="17"/>
    <n v="4"/>
    <n v="2"/>
    <x v="1"/>
    <x v="1"/>
    <x v="1"/>
    <x v="1"/>
    <s v="Pio -Birds"/>
    <n v="1"/>
    <n v="16"/>
    <x v="6"/>
    <n v="0"/>
    <n v="0.35523979999999999"/>
    <n v="0"/>
    <n v="-2.3025850929940455"/>
    <n v="-0.78693096589725031"/>
  </r>
  <r>
    <n v="18"/>
    <n v="4"/>
    <n v="2"/>
    <x v="1"/>
    <x v="1"/>
    <x v="1"/>
    <x v="2"/>
    <s v="Pio -Both"/>
    <n v="1"/>
    <n v="16"/>
    <x v="0"/>
    <n v="0"/>
    <n v="0"/>
    <n v="0"/>
    <n v="-2.3025850929940455"/>
    <n v="-2.3025850929940455"/>
  </r>
  <r>
    <n v="19"/>
    <n v="5"/>
    <n v="2"/>
    <x v="1"/>
    <x v="2"/>
    <x v="0"/>
    <x v="0"/>
    <s v="Late-Bats"/>
    <n v="1"/>
    <n v="16"/>
    <x v="0"/>
    <n v="0"/>
    <n v="0"/>
    <n v="0"/>
    <n v="-2.3025850929940455"/>
    <n v="-2.3025850929940455"/>
  </r>
  <r>
    <n v="20"/>
    <n v="5"/>
    <n v="2"/>
    <x v="1"/>
    <x v="2"/>
    <x v="0"/>
    <x v="1"/>
    <s v="Late-Birds"/>
    <n v="1"/>
    <n v="16"/>
    <x v="7"/>
    <n v="1.776199E-3"/>
    <n v="0.1776199"/>
    <n v="0.1776199"/>
    <n v="-1.2815023670398349"/>
    <n v="-1.2815023670398349"/>
  </r>
  <r>
    <n v="21"/>
    <n v="5"/>
    <n v="2"/>
    <x v="1"/>
    <x v="2"/>
    <x v="0"/>
    <x v="2"/>
    <s v="Late-Both"/>
    <n v="1"/>
    <n v="16"/>
    <x v="0"/>
    <n v="0"/>
    <n v="0"/>
    <n v="0"/>
    <n v="-2.3025850929940455"/>
    <n v="-2.3025850929940455"/>
  </r>
  <r>
    <n v="22"/>
    <n v="5"/>
    <n v="2"/>
    <x v="1"/>
    <x v="2"/>
    <x v="1"/>
    <x v="0"/>
    <s v="Pio -Bats"/>
    <n v="1"/>
    <n v="16"/>
    <x v="0"/>
    <n v="0"/>
    <n v="0"/>
    <n v="0"/>
    <n v="-2.3025850929940455"/>
    <n v="-2.3025850929940455"/>
  </r>
  <r>
    <n v="23"/>
    <n v="5"/>
    <n v="2"/>
    <x v="1"/>
    <x v="2"/>
    <x v="1"/>
    <x v="1"/>
    <s v="Pio -Birds"/>
    <n v="1"/>
    <n v="16"/>
    <x v="0"/>
    <n v="0"/>
    <n v="0"/>
    <n v="0"/>
    <n v="-2.3025850929940455"/>
    <n v="-2.3025850929940455"/>
  </r>
  <r>
    <n v="24"/>
    <n v="5"/>
    <n v="2"/>
    <x v="1"/>
    <x v="2"/>
    <x v="1"/>
    <x v="2"/>
    <s v="Pio -Both"/>
    <n v="1"/>
    <n v="16"/>
    <x v="0"/>
    <n v="0"/>
    <n v="0"/>
    <n v="0"/>
    <n v="-2.3025850929940455"/>
    <n v="-2.3025850929940455"/>
  </r>
  <r>
    <n v="25"/>
    <n v="6"/>
    <n v="2"/>
    <x v="0"/>
    <x v="0"/>
    <x v="0"/>
    <x v="0"/>
    <s v="Late-Bats"/>
    <n v="1"/>
    <n v="16"/>
    <x v="0"/>
    <n v="0"/>
    <n v="0"/>
    <n v="0"/>
    <n v="-2.3025850929940455"/>
    <n v="-2.3025850929940455"/>
  </r>
  <r>
    <n v="26"/>
    <n v="6"/>
    <n v="2"/>
    <x v="0"/>
    <x v="0"/>
    <x v="0"/>
    <x v="1"/>
    <s v="Late-Birds"/>
    <n v="1"/>
    <n v="16"/>
    <x v="0"/>
    <n v="1.4792900000000001E-3"/>
    <n v="0"/>
    <n v="0.147929"/>
    <n v="-1.3946128641286333"/>
    <n v="-2.3025850929940455"/>
  </r>
  <r>
    <n v="27"/>
    <n v="6"/>
    <n v="2"/>
    <x v="0"/>
    <x v="0"/>
    <x v="0"/>
    <x v="2"/>
    <s v="Late-Both"/>
    <n v="1"/>
    <n v="16"/>
    <x v="0"/>
    <n v="0"/>
    <n v="0"/>
    <n v="0"/>
    <n v="-2.3025850929940455"/>
    <n v="-2.3025850929940455"/>
  </r>
  <r>
    <n v="28"/>
    <n v="6"/>
    <n v="2"/>
    <x v="0"/>
    <x v="0"/>
    <x v="1"/>
    <x v="0"/>
    <s v="Pio -Bats"/>
    <n v="1"/>
    <n v="16"/>
    <x v="3"/>
    <n v="0"/>
    <n v="0.147929"/>
    <n v="0"/>
    <n v="-2.3025850929940455"/>
    <n v="-1.3946128641286333"/>
  </r>
  <r>
    <n v="29"/>
    <n v="6"/>
    <n v="2"/>
    <x v="0"/>
    <x v="0"/>
    <x v="1"/>
    <x v="1"/>
    <s v="Pio -Birds"/>
    <n v="1"/>
    <n v="16"/>
    <x v="0"/>
    <n v="1.4792900000000001E-3"/>
    <n v="0"/>
    <n v="0.147929"/>
    <n v="-1.3946128641286333"/>
    <n v="-2.3025850929940455"/>
  </r>
  <r>
    <n v="30"/>
    <n v="6"/>
    <n v="2"/>
    <x v="0"/>
    <x v="0"/>
    <x v="1"/>
    <x v="2"/>
    <s v="Pio -Both"/>
    <n v="1"/>
    <n v="16"/>
    <x v="0"/>
    <n v="0"/>
    <n v="0"/>
    <n v="0"/>
    <n v="-2.3025850929940455"/>
    <n v="-2.3025850929940455"/>
  </r>
  <r>
    <n v="31"/>
    <n v="7"/>
    <n v="3"/>
    <x v="1"/>
    <x v="1"/>
    <x v="0"/>
    <x v="0"/>
    <s v="Late-Bats"/>
    <n v="1"/>
    <n v="16"/>
    <x v="0"/>
    <n v="0"/>
    <n v="0"/>
    <n v="0"/>
    <n v="-2.3025850929940455"/>
    <n v="-2.3025850929940455"/>
  </r>
  <r>
    <n v="32"/>
    <n v="7"/>
    <n v="3"/>
    <x v="1"/>
    <x v="1"/>
    <x v="0"/>
    <x v="1"/>
    <s v="Late-Birds"/>
    <n v="1"/>
    <n v="16"/>
    <x v="8"/>
    <n v="3.552398E-3"/>
    <n v="0.71047959999999999"/>
    <n v="0.35523979999999999"/>
    <n v="-0.78693096589725031"/>
    <n v="-0.21012910777153243"/>
  </r>
  <r>
    <n v="33"/>
    <n v="7"/>
    <n v="3"/>
    <x v="1"/>
    <x v="1"/>
    <x v="0"/>
    <x v="2"/>
    <s v="Late-Both"/>
    <n v="1"/>
    <n v="16"/>
    <x v="0"/>
    <n v="0"/>
    <n v="0"/>
    <n v="0"/>
    <n v="-2.3025850929940455"/>
    <n v="-2.3025850929940455"/>
  </r>
  <r>
    <n v="34"/>
    <n v="7"/>
    <n v="3"/>
    <x v="1"/>
    <x v="1"/>
    <x v="1"/>
    <x v="0"/>
    <s v="Pio -Bats"/>
    <n v="1"/>
    <n v="16"/>
    <x v="7"/>
    <n v="1.776199E-3"/>
    <n v="0.1776199"/>
    <n v="0.1776199"/>
    <n v="-1.2815023670398349"/>
    <n v="-1.2815023670398349"/>
  </r>
  <r>
    <n v="35"/>
    <n v="7"/>
    <n v="3"/>
    <x v="1"/>
    <x v="1"/>
    <x v="1"/>
    <x v="1"/>
    <s v="Pio -Birds"/>
    <n v="1"/>
    <n v="16"/>
    <x v="0"/>
    <n v="0"/>
    <n v="0"/>
    <n v="0"/>
    <n v="-2.3025850929940455"/>
    <n v="-2.3025850929940455"/>
  </r>
  <r>
    <n v="36"/>
    <n v="7"/>
    <n v="3"/>
    <x v="1"/>
    <x v="1"/>
    <x v="1"/>
    <x v="2"/>
    <s v="Pio -Both"/>
    <n v="1"/>
    <n v="16"/>
    <x v="0"/>
    <n v="0"/>
    <n v="0"/>
    <n v="0"/>
    <n v="-2.3025850929940455"/>
    <n v="-2.3025850929940455"/>
  </r>
  <r>
    <n v="37"/>
    <n v="8"/>
    <n v="3"/>
    <x v="0"/>
    <x v="0"/>
    <x v="0"/>
    <x v="0"/>
    <s v="Late-Bats"/>
    <n v="1"/>
    <n v="16"/>
    <x v="0"/>
    <n v="0"/>
    <n v="0"/>
    <n v="0"/>
    <n v="-2.3025850929940455"/>
    <n v="-2.3025850929940455"/>
  </r>
  <r>
    <n v="38"/>
    <n v="8"/>
    <n v="3"/>
    <x v="0"/>
    <x v="0"/>
    <x v="0"/>
    <x v="1"/>
    <s v="Late-Birds"/>
    <n v="1"/>
    <n v="16"/>
    <x v="4"/>
    <n v="2.9585800000000002E-3"/>
    <n v="0.44378699999999999"/>
    <n v="0.29585800000000001"/>
    <n v="-0.92669971789352479"/>
    <n v="-0.60919765291725414"/>
  </r>
  <r>
    <n v="39"/>
    <n v="8"/>
    <n v="3"/>
    <x v="0"/>
    <x v="0"/>
    <x v="0"/>
    <x v="2"/>
    <s v="Late-Both"/>
    <n v="1"/>
    <n v="16"/>
    <x v="4"/>
    <n v="1.4792900000000001E-3"/>
    <n v="0.44378699999999999"/>
    <n v="0.147929"/>
    <n v="-1.3946128641286333"/>
    <n v="-0.60919765291725414"/>
  </r>
  <r>
    <n v="40"/>
    <n v="8"/>
    <n v="3"/>
    <x v="0"/>
    <x v="0"/>
    <x v="1"/>
    <x v="0"/>
    <s v="Pio -Bats"/>
    <n v="1"/>
    <n v="16"/>
    <x v="0"/>
    <n v="0"/>
    <n v="0"/>
    <n v="0"/>
    <n v="-2.3025850929940455"/>
    <n v="-2.3025850929940455"/>
  </r>
  <r>
    <n v="41"/>
    <n v="8"/>
    <n v="3"/>
    <x v="0"/>
    <x v="0"/>
    <x v="1"/>
    <x v="1"/>
    <s v="Pio -Birds"/>
    <n v="1"/>
    <n v="16"/>
    <x v="0"/>
    <n v="0"/>
    <n v="0"/>
    <n v="0"/>
    <n v="-2.3025850929940455"/>
    <n v="-2.3025850929940455"/>
  </r>
  <r>
    <n v="42"/>
    <n v="8"/>
    <n v="3"/>
    <x v="0"/>
    <x v="0"/>
    <x v="1"/>
    <x v="2"/>
    <s v="Pio -Both"/>
    <n v="1"/>
    <n v="16"/>
    <x v="4"/>
    <n v="4.43787E-3"/>
    <n v="0.44378699999999999"/>
    <n v="0.44378699999999999"/>
    <n v="-0.60919765291725414"/>
    <n v="-0.60919765291725414"/>
  </r>
  <r>
    <n v="43"/>
    <n v="9"/>
    <n v="3"/>
    <x v="1"/>
    <x v="2"/>
    <x v="0"/>
    <x v="0"/>
    <s v="Late-Bats"/>
    <n v="1"/>
    <n v="16"/>
    <x v="0"/>
    <n v="0"/>
    <n v="0"/>
    <n v="0"/>
    <n v="-2.3025850929940455"/>
    <n v="-2.3025850929940455"/>
  </r>
  <r>
    <n v="44"/>
    <n v="9"/>
    <n v="3"/>
    <x v="1"/>
    <x v="2"/>
    <x v="0"/>
    <x v="1"/>
    <s v="Late-Birds"/>
    <n v="1"/>
    <n v="16"/>
    <x v="7"/>
    <n v="1.776199E-3"/>
    <n v="0.1776199"/>
    <n v="0.1776199"/>
    <n v="-1.2815023670398349"/>
    <n v="-1.2815023670398349"/>
  </r>
  <r>
    <n v="45"/>
    <n v="9"/>
    <n v="3"/>
    <x v="1"/>
    <x v="2"/>
    <x v="0"/>
    <x v="2"/>
    <s v="Late-Both"/>
    <n v="1"/>
    <n v="16"/>
    <x v="0"/>
    <n v="0"/>
    <n v="0"/>
    <n v="0"/>
    <n v="-2.3025850929940455"/>
    <n v="-2.3025850929940455"/>
  </r>
  <r>
    <n v="46"/>
    <n v="9"/>
    <n v="3"/>
    <x v="1"/>
    <x v="2"/>
    <x v="1"/>
    <x v="0"/>
    <s v="Pio -Bats"/>
    <n v="1"/>
    <n v="16"/>
    <x v="0"/>
    <n v="0"/>
    <n v="0"/>
    <n v="0"/>
    <n v="-2.3025850929940455"/>
    <n v="-2.3025850929940455"/>
  </r>
  <r>
    <n v="47"/>
    <n v="9"/>
    <n v="3"/>
    <x v="1"/>
    <x v="2"/>
    <x v="1"/>
    <x v="1"/>
    <s v="Pio -Birds"/>
    <n v="1"/>
    <n v="16"/>
    <x v="0"/>
    <n v="0"/>
    <n v="0"/>
    <n v="0"/>
    <n v="-2.3025850929940455"/>
    <n v="-2.3025850929940455"/>
  </r>
  <r>
    <n v="48"/>
    <n v="9"/>
    <n v="3"/>
    <x v="1"/>
    <x v="2"/>
    <x v="1"/>
    <x v="2"/>
    <s v="Pio -Both"/>
    <n v="1"/>
    <n v="16"/>
    <x v="7"/>
    <n v="1.776199E-3"/>
    <n v="0.1776199"/>
    <n v="0.1776199"/>
    <n v="-1.2815023670398349"/>
    <n v="-1.2815023670398349"/>
  </r>
  <r>
    <n v="49"/>
    <n v="10"/>
    <n v="4"/>
    <x v="0"/>
    <x v="0"/>
    <x v="0"/>
    <x v="0"/>
    <s v="Late-Bats"/>
    <n v="1"/>
    <n v="16"/>
    <x v="0"/>
    <n v="0"/>
    <n v="0"/>
    <n v="0"/>
    <n v="-2.3025850929940455"/>
    <n v="-2.3025850929940455"/>
  </r>
  <r>
    <n v="50"/>
    <n v="10"/>
    <n v="4"/>
    <x v="0"/>
    <x v="0"/>
    <x v="0"/>
    <x v="1"/>
    <s v="Late-Birds"/>
    <n v="1"/>
    <n v="16"/>
    <x v="9"/>
    <n v="5.9171600000000003E-3"/>
    <n v="1.6272188999999999"/>
    <n v="0.59171600000000002"/>
    <n v="-0.36857981222777159"/>
    <n v="0.54651254272459393"/>
  </r>
  <r>
    <n v="51"/>
    <n v="10"/>
    <n v="4"/>
    <x v="0"/>
    <x v="0"/>
    <x v="0"/>
    <x v="2"/>
    <s v="Late-Both"/>
    <n v="1"/>
    <n v="16"/>
    <x v="10"/>
    <n v="4.43787E-3"/>
    <n v="0.59171600000000002"/>
    <n v="0.44378699999999999"/>
    <n v="-0.60919765291725414"/>
    <n v="-0.36857981222777159"/>
  </r>
  <r>
    <n v="52"/>
    <n v="10"/>
    <n v="4"/>
    <x v="0"/>
    <x v="0"/>
    <x v="1"/>
    <x v="0"/>
    <s v="Pio -Bats"/>
    <n v="1"/>
    <n v="16"/>
    <x v="0"/>
    <n v="0"/>
    <n v="0"/>
    <n v="0"/>
    <n v="-2.3025850929940455"/>
    <n v="-2.3025850929940455"/>
  </r>
  <r>
    <n v="53"/>
    <n v="10"/>
    <n v="4"/>
    <x v="0"/>
    <x v="0"/>
    <x v="1"/>
    <x v="1"/>
    <s v="Pio -Birds"/>
    <n v="1"/>
    <n v="16"/>
    <x v="11"/>
    <n v="2.9585800000000002E-3"/>
    <n v="0.29585800000000001"/>
    <n v="0.29585800000000001"/>
    <n v="-0.92669971789352479"/>
    <n v="-0.92669971789352479"/>
  </r>
  <r>
    <n v="54"/>
    <n v="10"/>
    <n v="4"/>
    <x v="0"/>
    <x v="0"/>
    <x v="1"/>
    <x v="2"/>
    <s v="Pio -Both"/>
    <n v="1"/>
    <n v="16"/>
    <x v="4"/>
    <n v="1.4792900000000001E-3"/>
    <n v="0.44378699999999999"/>
    <n v="0.147929"/>
    <n v="-1.3946128641286333"/>
    <n v="-0.60919765291725414"/>
  </r>
  <r>
    <n v="55"/>
    <n v="11"/>
    <n v="4"/>
    <x v="1"/>
    <x v="2"/>
    <x v="0"/>
    <x v="0"/>
    <s v="Late-Bats"/>
    <n v="1"/>
    <n v="16"/>
    <x v="0"/>
    <n v="0"/>
    <n v="0"/>
    <n v="0"/>
    <n v="-2.3025850929940455"/>
    <n v="-2.3025850929940455"/>
  </r>
  <r>
    <n v="56"/>
    <n v="11"/>
    <n v="4"/>
    <x v="1"/>
    <x v="2"/>
    <x v="0"/>
    <x v="1"/>
    <s v="Late-Birds"/>
    <n v="1"/>
    <n v="16"/>
    <x v="7"/>
    <n v="1.776199E-3"/>
    <n v="0.1776199"/>
    <n v="0.1776199"/>
    <n v="-1.2815023670398349"/>
    <n v="-1.2815023670398349"/>
  </r>
  <r>
    <n v="57"/>
    <n v="11"/>
    <n v="4"/>
    <x v="1"/>
    <x v="2"/>
    <x v="0"/>
    <x v="2"/>
    <s v="Late-Both"/>
    <n v="1"/>
    <n v="16"/>
    <x v="0"/>
    <n v="0"/>
    <n v="0"/>
    <n v="0"/>
    <n v="-2.3025850929940455"/>
    <n v="-2.3025850929940455"/>
  </r>
  <r>
    <n v="58"/>
    <n v="11"/>
    <n v="4"/>
    <x v="1"/>
    <x v="2"/>
    <x v="1"/>
    <x v="0"/>
    <s v="Pio -Bats"/>
    <n v="1"/>
    <n v="16"/>
    <x v="0"/>
    <n v="0"/>
    <n v="0"/>
    <n v="0"/>
    <n v="-2.3025850929940455"/>
    <n v="-2.3025850929940455"/>
  </r>
  <r>
    <n v="59"/>
    <n v="11"/>
    <n v="4"/>
    <x v="1"/>
    <x v="2"/>
    <x v="1"/>
    <x v="1"/>
    <s v="Pio -Birds"/>
    <n v="1"/>
    <n v="16"/>
    <x v="0"/>
    <n v="0"/>
    <n v="0"/>
    <n v="0"/>
    <n v="-2.3025850929940455"/>
    <n v="-2.3025850929940455"/>
  </r>
  <r>
    <n v="60"/>
    <n v="11"/>
    <n v="4"/>
    <x v="1"/>
    <x v="2"/>
    <x v="1"/>
    <x v="2"/>
    <s v="Pio -Both"/>
    <n v="1"/>
    <n v="16"/>
    <x v="0"/>
    <n v="0"/>
    <n v="0"/>
    <n v="0"/>
    <n v="-2.3025850929940455"/>
    <n v="-2.3025850929940455"/>
  </r>
  <r>
    <n v="61"/>
    <n v="12"/>
    <n v="4"/>
    <x v="1"/>
    <x v="1"/>
    <x v="0"/>
    <x v="0"/>
    <s v="Late-Bats"/>
    <n v="1"/>
    <n v="16"/>
    <x v="0"/>
    <n v="0"/>
    <n v="0"/>
    <n v="0"/>
    <n v="-2.3025850929940455"/>
    <n v="-2.3025850929940455"/>
  </r>
  <r>
    <n v="62"/>
    <n v="12"/>
    <n v="4"/>
    <x v="1"/>
    <x v="1"/>
    <x v="0"/>
    <x v="1"/>
    <s v="Late-Birds"/>
    <n v="1"/>
    <n v="16"/>
    <x v="0"/>
    <n v="0"/>
    <n v="0"/>
    <n v="0"/>
    <n v="-2.3025850929940455"/>
    <n v="-2.3025850929940455"/>
  </r>
  <r>
    <n v="63"/>
    <n v="12"/>
    <n v="4"/>
    <x v="1"/>
    <x v="1"/>
    <x v="0"/>
    <x v="2"/>
    <s v="Late-Both"/>
    <n v="1"/>
    <n v="16"/>
    <x v="0"/>
    <n v="0"/>
    <n v="0"/>
    <n v="0"/>
    <n v="-2.3025850929940455"/>
    <n v="-2.3025850929940455"/>
  </r>
  <r>
    <n v="64"/>
    <n v="12"/>
    <n v="4"/>
    <x v="1"/>
    <x v="1"/>
    <x v="1"/>
    <x v="0"/>
    <s v="Pio -Bats"/>
    <n v="1"/>
    <n v="16"/>
    <x v="0"/>
    <n v="0"/>
    <n v="0"/>
    <n v="0"/>
    <n v="-2.3025850929940455"/>
    <n v="-2.3025850929940455"/>
  </r>
  <r>
    <n v="65"/>
    <n v="12"/>
    <n v="4"/>
    <x v="1"/>
    <x v="1"/>
    <x v="1"/>
    <x v="1"/>
    <s v="Pio -Birds"/>
    <n v="1"/>
    <n v="16"/>
    <x v="0"/>
    <n v="0"/>
    <n v="0"/>
    <n v="0"/>
    <n v="-2.3025850929940455"/>
    <n v="-2.3025850929940455"/>
  </r>
  <r>
    <n v="66"/>
    <n v="12"/>
    <n v="4"/>
    <x v="1"/>
    <x v="1"/>
    <x v="1"/>
    <x v="2"/>
    <s v="Pio -Both"/>
    <n v="1"/>
    <n v="16"/>
    <x v="0"/>
    <n v="0"/>
    <n v="0"/>
    <n v="0"/>
    <n v="-2.3025850929940455"/>
    <n v="-2.3025850929940455"/>
  </r>
  <r>
    <n v="67"/>
    <n v="13"/>
    <n v="5"/>
    <x v="1"/>
    <x v="2"/>
    <x v="0"/>
    <x v="0"/>
    <s v="Late-Bats"/>
    <n v="1"/>
    <n v="16"/>
    <x v="0"/>
    <n v="0"/>
    <n v="0"/>
    <n v="0"/>
    <n v="-2.3025850929940455"/>
    <n v="-2.3025850929940455"/>
  </r>
  <r>
    <n v="68"/>
    <n v="13"/>
    <n v="5"/>
    <x v="1"/>
    <x v="2"/>
    <x v="0"/>
    <x v="1"/>
    <s v="Late-Birds"/>
    <n v="1"/>
    <n v="16"/>
    <x v="0"/>
    <n v="0"/>
    <n v="0"/>
    <n v="0"/>
    <n v="-2.3025850929940455"/>
    <n v="-2.3025850929940455"/>
  </r>
  <r>
    <n v="69"/>
    <n v="13"/>
    <n v="5"/>
    <x v="1"/>
    <x v="2"/>
    <x v="0"/>
    <x v="2"/>
    <s v="Late-Both"/>
    <n v="1"/>
    <n v="16"/>
    <x v="0"/>
    <n v="0"/>
    <n v="0"/>
    <n v="0"/>
    <n v="-2.3025850929940455"/>
    <n v="-2.3025850929940455"/>
  </r>
  <r>
    <n v="70"/>
    <n v="13"/>
    <n v="5"/>
    <x v="1"/>
    <x v="2"/>
    <x v="1"/>
    <x v="0"/>
    <s v="Pio -Bats"/>
    <n v="1"/>
    <n v="16"/>
    <x v="0"/>
    <n v="0"/>
    <n v="0"/>
    <n v="0"/>
    <n v="-2.3025850929940455"/>
    <n v="-2.3025850929940455"/>
  </r>
  <r>
    <n v="71"/>
    <n v="13"/>
    <n v="5"/>
    <x v="1"/>
    <x v="2"/>
    <x v="1"/>
    <x v="1"/>
    <s v="Pio -Birds"/>
    <n v="1"/>
    <n v="16"/>
    <x v="0"/>
    <n v="0"/>
    <n v="0"/>
    <n v="0"/>
    <n v="-2.3025850929940455"/>
    <n v="-2.3025850929940455"/>
  </r>
  <r>
    <n v="72"/>
    <n v="13"/>
    <n v="5"/>
    <x v="1"/>
    <x v="2"/>
    <x v="1"/>
    <x v="2"/>
    <s v="Pio -Both"/>
    <n v="1"/>
    <n v="16"/>
    <x v="0"/>
    <n v="0"/>
    <n v="0"/>
    <n v="0"/>
    <n v="-2.3025850929940455"/>
    <n v="-2.3025850929940455"/>
  </r>
  <r>
    <n v="73"/>
    <n v="14"/>
    <n v="5"/>
    <x v="1"/>
    <x v="1"/>
    <x v="0"/>
    <x v="0"/>
    <s v="Late-Bats"/>
    <n v="1"/>
    <n v="16"/>
    <x v="0"/>
    <n v="0"/>
    <n v="0"/>
    <n v="0"/>
    <n v="-2.3025850929940455"/>
    <n v="-2.3025850929940455"/>
  </r>
  <r>
    <n v="74"/>
    <n v="14"/>
    <n v="5"/>
    <x v="1"/>
    <x v="1"/>
    <x v="0"/>
    <x v="1"/>
    <s v="Late-Birds"/>
    <n v="1"/>
    <n v="16"/>
    <x v="7"/>
    <n v="1.776199E-3"/>
    <n v="0.1776199"/>
    <n v="0.1776199"/>
    <n v="-1.2815023670398349"/>
    <n v="-1.2815023670398349"/>
  </r>
  <r>
    <n v="75"/>
    <n v="14"/>
    <n v="5"/>
    <x v="1"/>
    <x v="1"/>
    <x v="0"/>
    <x v="2"/>
    <s v="Late-Both"/>
    <n v="1"/>
    <n v="16"/>
    <x v="0"/>
    <n v="0"/>
    <n v="0"/>
    <n v="0"/>
    <n v="-2.3025850929940455"/>
    <n v="-2.3025850929940455"/>
  </r>
  <r>
    <n v="76"/>
    <n v="14"/>
    <n v="5"/>
    <x v="1"/>
    <x v="1"/>
    <x v="1"/>
    <x v="0"/>
    <s v="Pio -Bats"/>
    <n v="1"/>
    <n v="16"/>
    <x v="0"/>
    <n v="0"/>
    <n v="0"/>
    <n v="0"/>
    <n v="-2.3025850929940455"/>
    <n v="-2.3025850929940455"/>
  </r>
  <r>
    <n v="77"/>
    <n v="14"/>
    <n v="5"/>
    <x v="1"/>
    <x v="1"/>
    <x v="1"/>
    <x v="1"/>
    <s v="Pio -Birds"/>
    <n v="1"/>
    <n v="16"/>
    <x v="0"/>
    <n v="0"/>
    <n v="0"/>
    <n v="0"/>
    <n v="-2.3025850929940455"/>
    <n v="-2.3025850929940455"/>
  </r>
  <r>
    <n v="78"/>
    <n v="14"/>
    <n v="5"/>
    <x v="1"/>
    <x v="1"/>
    <x v="1"/>
    <x v="2"/>
    <s v="Pio -Both"/>
    <n v="1"/>
    <n v="16"/>
    <x v="0"/>
    <n v="0"/>
    <n v="0"/>
    <n v="0"/>
    <n v="-2.3025850929940455"/>
    <n v="-2.3025850929940455"/>
  </r>
  <r>
    <n v="79"/>
    <n v="15"/>
    <n v="5"/>
    <x v="0"/>
    <x v="0"/>
    <x v="0"/>
    <x v="0"/>
    <s v="Late-Bats"/>
    <n v="1"/>
    <n v="16"/>
    <x v="0"/>
    <n v="0"/>
    <n v="0"/>
    <n v="0"/>
    <n v="-2.3025850929940455"/>
    <n v="-2.3025850929940455"/>
  </r>
  <r>
    <n v="80"/>
    <n v="15"/>
    <n v="5"/>
    <x v="0"/>
    <x v="0"/>
    <x v="0"/>
    <x v="1"/>
    <s v="Late-Birds"/>
    <n v="1"/>
    <n v="16"/>
    <x v="11"/>
    <n v="1.4792900000000001E-3"/>
    <n v="0.29585800000000001"/>
    <n v="0.147929"/>
    <n v="-1.3946128641286333"/>
    <n v="-0.92669971789352479"/>
  </r>
  <r>
    <n v="81"/>
    <n v="15"/>
    <n v="5"/>
    <x v="0"/>
    <x v="0"/>
    <x v="0"/>
    <x v="2"/>
    <s v="Late-Both"/>
    <n v="1"/>
    <n v="16"/>
    <x v="0"/>
    <n v="0"/>
    <n v="0"/>
    <n v="0"/>
    <n v="-2.3025850929940455"/>
    <n v="-2.3025850929940455"/>
  </r>
  <r>
    <n v="82"/>
    <n v="15"/>
    <n v="5"/>
    <x v="0"/>
    <x v="0"/>
    <x v="1"/>
    <x v="0"/>
    <s v="Pio -Bats"/>
    <n v="1"/>
    <n v="16"/>
    <x v="11"/>
    <n v="1.4792900000000001E-3"/>
    <n v="0.29585800000000001"/>
    <n v="0.147929"/>
    <n v="-1.3946128641286333"/>
    <n v="-0.92669971789352479"/>
  </r>
  <r>
    <n v="83"/>
    <n v="15"/>
    <n v="5"/>
    <x v="0"/>
    <x v="0"/>
    <x v="1"/>
    <x v="1"/>
    <s v="Pio -Birds"/>
    <n v="1"/>
    <n v="16"/>
    <x v="11"/>
    <n v="1.4792900000000001E-3"/>
    <n v="0.29585800000000001"/>
    <n v="0.147929"/>
    <n v="-1.3946128641286333"/>
    <n v="-0.92669971789352479"/>
  </r>
  <r>
    <n v="84"/>
    <n v="15"/>
    <n v="5"/>
    <x v="0"/>
    <x v="0"/>
    <x v="1"/>
    <x v="2"/>
    <s v="Pio -Both"/>
    <n v="1"/>
    <n v="16"/>
    <x v="4"/>
    <n v="2.9585800000000002E-3"/>
    <n v="0.44378699999999999"/>
    <n v="0.29585800000000001"/>
    <n v="-0.92669971789352479"/>
    <n v="-0.60919765291725414"/>
  </r>
  <r>
    <n v="85"/>
    <n v="16"/>
    <n v="5"/>
    <x v="1"/>
    <x v="1"/>
    <x v="0"/>
    <x v="0"/>
    <s v="Late-Bats"/>
    <n v="1"/>
    <n v="16"/>
    <x v="0"/>
    <n v="0"/>
    <n v="0"/>
    <n v="0"/>
    <n v="-2.3025850929940455"/>
    <n v="-2.3025850929940455"/>
  </r>
  <r>
    <n v="86"/>
    <n v="16"/>
    <n v="5"/>
    <x v="1"/>
    <x v="1"/>
    <x v="0"/>
    <x v="1"/>
    <s v="Late-Birds"/>
    <n v="1"/>
    <n v="16"/>
    <x v="0"/>
    <n v="0"/>
    <n v="0"/>
    <n v="0"/>
    <n v="-2.3025850929940455"/>
    <n v="-2.3025850929940455"/>
  </r>
  <r>
    <n v="87"/>
    <n v="16"/>
    <n v="5"/>
    <x v="1"/>
    <x v="1"/>
    <x v="0"/>
    <x v="2"/>
    <s v="Late-Both"/>
    <n v="1"/>
    <n v="16"/>
    <x v="0"/>
    <n v="0"/>
    <n v="0"/>
    <n v="0"/>
    <n v="-2.3025850929940455"/>
    <n v="-2.3025850929940455"/>
  </r>
  <r>
    <n v="88"/>
    <n v="16"/>
    <n v="5"/>
    <x v="1"/>
    <x v="1"/>
    <x v="1"/>
    <x v="0"/>
    <s v="Pio -Bats"/>
    <n v="1"/>
    <n v="16"/>
    <x v="0"/>
    <n v="0"/>
    <n v="0"/>
    <n v="0"/>
    <n v="-2.3025850929940455"/>
    <n v="-2.3025850929940455"/>
  </r>
  <r>
    <n v="89"/>
    <n v="16"/>
    <n v="5"/>
    <x v="1"/>
    <x v="1"/>
    <x v="1"/>
    <x v="1"/>
    <s v="Pio -Birds"/>
    <n v="1"/>
    <n v="16"/>
    <x v="0"/>
    <n v="0"/>
    <n v="0"/>
    <n v="0"/>
    <n v="-2.3025850929940455"/>
    <n v="-2.3025850929940455"/>
  </r>
  <r>
    <n v="90"/>
    <n v="16"/>
    <n v="5"/>
    <x v="1"/>
    <x v="1"/>
    <x v="1"/>
    <x v="2"/>
    <s v="Pio -Both"/>
    <n v="1"/>
    <n v="16"/>
    <x v="0"/>
    <n v="0"/>
    <n v="0"/>
    <n v="0"/>
    <n v="-2.3025850929940455"/>
    <n v="-2.3025850929940455"/>
  </r>
  <r>
    <n v="91"/>
    <n v="17"/>
    <n v="6"/>
    <x v="0"/>
    <x v="0"/>
    <x v="0"/>
    <x v="0"/>
    <s v="Late-Bats"/>
    <n v="1"/>
    <n v="16"/>
    <x v="0"/>
    <n v="0"/>
    <n v="0"/>
    <n v="0"/>
    <n v="-2.3025850929940455"/>
    <n v="-2.3025850929940455"/>
  </r>
  <r>
    <n v="92"/>
    <n v="17"/>
    <n v="6"/>
    <x v="0"/>
    <x v="0"/>
    <x v="0"/>
    <x v="1"/>
    <s v="Late-Birds"/>
    <n v="1"/>
    <n v="16"/>
    <x v="0"/>
    <n v="0"/>
    <n v="0"/>
    <n v="0"/>
    <n v="-2.3025850929940455"/>
    <n v="-2.3025850929940455"/>
  </r>
  <r>
    <n v="93"/>
    <n v="17"/>
    <n v="6"/>
    <x v="0"/>
    <x v="0"/>
    <x v="0"/>
    <x v="2"/>
    <s v="Late-Both"/>
    <n v="1"/>
    <n v="16"/>
    <x v="0"/>
    <n v="0"/>
    <n v="0"/>
    <n v="0"/>
    <n v="-2.3025850929940455"/>
    <n v="-2.3025850929940455"/>
  </r>
  <r>
    <n v="94"/>
    <n v="17"/>
    <n v="6"/>
    <x v="0"/>
    <x v="0"/>
    <x v="1"/>
    <x v="0"/>
    <s v="Pio -Bats"/>
    <n v="1"/>
    <n v="16"/>
    <x v="0"/>
    <n v="0"/>
    <n v="0"/>
    <n v="0"/>
    <n v="-2.3025850929940455"/>
    <n v="-2.3025850929940455"/>
  </r>
  <r>
    <n v="95"/>
    <n v="17"/>
    <n v="6"/>
    <x v="0"/>
    <x v="0"/>
    <x v="1"/>
    <x v="1"/>
    <s v="Pio -Birds"/>
    <n v="1"/>
    <n v="16"/>
    <x v="0"/>
    <n v="0"/>
    <n v="0"/>
    <n v="0"/>
    <n v="-2.3025850929940455"/>
    <n v="-2.3025850929940455"/>
  </r>
  <r>
    <n v="96"/>
    <n v="17"/>
    <n v="6"/>
    <x v="0"/>
    <x v="0"/>
    <x v="1"/>
    <x v="2"/>
    <s v="Pio -Both"/>
    <n v="1"/>
    <n v="16"/>
    <x v="0"/>
    <n v="0"/>
    <n v="0"/>
    <n v="0"/>
    <n v="-2.3025850929940455"/>
    <n v="-2.3025850929940455"/>
  </r>
  <r>
    <n v="97"/>
    <n v="18"/>
    <n v="6"/>
    <x v="1"/>
    <x v="2"/>
    <x v="0"/>
    <x v="0"/>
    <s v="Late-Bats"/>
    <n v="1"/>
    <n v="16"/>
    <x v="0"/>
    <n v="0"/>
    <n v="0"/>
    <n v="0"/>
    <n v="-2.3025850929940455"/>
    <n v="-2.3025850929940455"/>
  </r>
  <r>
    <n v="98"/>
    <n v="18"/>
    <n v="6"/>
    <x v="1"/>
    <x v="2"/>
    <x v="0"/>
    <x v="1"/>
    <s v="Late-Birds"/>
    <n v="1"/>
    <n v="16"/>
    <x v="0"/>
    <n v="0"/>
    <n v="0"/>
    <n v="0"/>
    <n v="-2.3025850929940455"/>
    <n v="-2.3025850929940455"/>
  </r>
  <r>
    <n v="99"/>
    <n v="18"/>
    <n v="6"/>
    <x v="1"/>
    <x v="2"/>
    <x v="0"/>
    <x v="2"/>
    <s v="Late-Both"/>
    <n v="1"/>
    <n v="16"/>
    <x v="0"/>
    <n v="0"/>
    <n v="0"/>
    <n v="0"/>
    <n v="-2.3025850929940455"/>
    <n v="-2.3025850929940455"/>
  </r>
  <r>
    <n v="100"/>
    <n v="18"/>
    <n v="6"/>
    <x v="1"/>
    <x v="2"/>
    <x v="1"/>
    <x v="0"/>
    <s v="Pio -Bats"/>
    <n v="1"/>
    <n v="16"/>
    <x v="0"/>
    <n v="0"/>
    <n v="0"/>
    <n v="0"/>
    <n v="-2.3025850929940455"/>
    <n v="-2.3025850929940455"/>
  </r>
  <r>
    <n v="101"/>
    <n v="18"/>
    <n v="6"/>
    <x v="1"/>
    <x v="2"/>
    <x v="1"/>
    <x v="1"/>
    <s v="Pio -Birds"/>
    <n v="1"/>
    <n v="16"/>
    <x v="0"/>
    <n v="0"/>
    <n v="0"/>
    <n v="0"/>
    <n v="-2.3025850929940455"/>
    <n v="-2.3025850929940455"/>
  </r>
  <r>
    <n v="102"/>
    <n v="18"/>
    <n v="6"/>
    <x v="1"/>
    <x v="2"/>
    <x v="1"/>
    <x v="2"/>
    <s v="Pio -Both"/>
    <n v="1"/>
    <n v="16"/>
    <x v="0"/>
    <n v="0"/>
    <n v="0"/>
    <n v="0"/>
    <n v="-2.3025850929940455"/>
    <n v="-2.3025850929940455"/>
  </r>
  <r>
    <n v="103"/>
    <n v="19"/>
    <n v="7"/>
    <x v="0"/>
    <x v="0"/>
    <x v="0"/>
    <x v="0"/>
    <s v="Late-Bats"/>
    <n v="1"/>
    <n v="16"/>
    <x v="0"/>
    <n v="0"/>
    <n v="0"/>
    <n v="0"/>
    <n v="-2.3025850929940455"/>
    <n v="-2.3025850929940455"/>
  </r>
  <r>
    <n v="104"/>
    <n v="19"/>
    <n v="7"/>
    <x v="0"/>
    <x v="0"/>
    <x v="0"/>
    <x v="1"/>
    <s v="Late-Birds"/>
    <n v="1"/>
    <n v="16"/>
    <x v="0"/>
    <n v="0"/>
    <n v="0"/>
    <n v="0"/>
    <n v="-2.3025850929940455"/>
    <n v="-2.3025850929940455"/>
  </r>
  <r>
    <n v="105"/>
    <n v="19"/>
    <n v="7"/>
    <x v="0"/>
    <x v="0"/>
    <x v="0"/>
    <x v="2"/>
    <s v="Late-Both"/>
    <n v="1"/>
    <n v="16"/>
    <x v="0"/>
    <n v="0"/>
    <n v="0"/>
    <n v="0"/>
    <n v="-2.3025850929940455"/>
    <n v="-2.3025850929940455"/>
  </r>
  <r>
    <n v="106"/>
    <n v="19"/>
    <n v="7"/>
    <x v="0"/>
    <x v="0"/>
    <x v="1"/>
    <x v="0"/>
    <s v="Pio -Bats"/>
    <n v="1"/>
    <n v="16"/>
    <x v="0"/>
    <n v="0"/>
    <n v="0"/>
    <n v="0"/>
    <n v="-2.3025850929940455"/>
    <n v="-2.3025850929940455"/>
  </r>
  <r>
    <n v="107"/>
    <n v="19"/>
    <n v="7"/>
    <x v="0"/>
    <x v="0"/>
    <x v="1"/>
    <x v="1"/>
    <s v="Pio -Birds"/>
    <n v="1"/>
    <n v="16"/>
    <x v="0"/>
    <n v="0"/>
    <n v="0"/>
    <n v="0"/>
    <n v="-2.3025850929940455"/>
    <n v="-2.3025850929940455"/>
  </r>
  <r>
    <n v="108"/>
    <n v="19"/>
    <n v="7"/>
    <x v="0"/>
    <x v="0"/>
    <x v="1"/>
    <x v="2"/>
    <s v="Pio -Both"/>
    <n v="1"/>
    <n v="16"/>
    <x v="0"/>
    <n v="0"/>
    <n v="0"/>
    <n v="0"/>
    <n v="-2.3025850929940455"/>
    <n v="-2.3025850929940455"/>
  </r>
  <r>
    <n v="109"/>
    <n v="20"/>
    <n v="7"/>
    <x v="1"/>
    <x v="1"/>
    <x v="0"/>
    <x v="0"/>
    <s v="Late-Bats"/>
    <n v="1"/>
    <n v="16"/>
    <x v="0"/>
    <n v="0"/>
    <n v="0"/>
    <n v="0"/>
    <n v="-2.3025850929940455"/>
    <n v="-2.3025850929940455"/>
  </r>
  <r>
    <n v="110"/>
    <n v="20"/>
    <n v="7"/>
    <x v="1"/>
    <x v="1"/>
    <x v="0"/>
    <x v="1"/>
    <s v="Late-Birds"/>
    <n v="1"/>
    <n v="16"/>
    <x v="6"/>
    <n v="1.776199E-3"/>
    <n v="0.35523979999999999"/>
    <n v="0.1776199"/>
    <n v="-1.2815023670398349"/>
    <n v="-0.78693096589725031"/>
  </r>
  <r>
    <n v="111"/>
    <n v="20"/>
    <n v="7"/>
    <x v="1"/>
    <x v="1"/>
    <x v="0"/>
    <x v="2"/>
    <s v="Late-Both"/>
    <n v="1"/>
    <n v="16"/>
    <x v="0"/>
    <n v="0"/>
    <n v="0"/>
    <n v="0"/>
    <n v="-2.3025850929940455"/>
    <n v="-2.3025850929940455"/>
  </r>
  <r>
    <n v="112"/>
    <n v="20"/>
    <n v="7"/>
    <x v="1"/>
    <x v="1"/>
    <x v="1"/>
    <x v="0"/>
    <s v="Pio -Bats"/>
    <n v="1"/>
    <n v="16"/>
    <x v="0"/>
    <n v="0"/>
    <n v="0"/>
    <n v="0"/>
    <n v="-2.3025850929940455"/>
    <n v="-2.3025850929940455"/>
  </r>
  <r>
    <n v="113"/>
    <n v="20"/>
    <n v="7"/>
    <x v="1"/>
    <x v="1"/>
    <x v="1"/>
    <x v="1"/>
    <s v="Pio -Birds"/>
    <n v="1"/>
    <n v="16"/>
    <x v="7"/>
    <n v="1.776199E-3"/>
    <n v="0.1776199"/>
    <n v="0.1776199"/>
    <n v="-1.2815023670398349"/>
    <n v="-1.2815023670398349"/>
  </r>
  <r>
    <n v="114"/>
    <n v="20"/>
    <n v="7"/>
    <x v="1"/>
    <x v="1"/>
    <x v="1"/>
    <x v="2"/>
    <s v="Pio -Both"/>
    <n v="1"/>
    <n v="16"/>
    <x v="0"/>
    <n v="0"/>
    <n v="0"/>
    <n v="0"/>
    <n v="-2.3025850929940455"/>
    <n v="-2.3025850929940455"/>
  </r>
  <r>
    <n v="115"/>
    <n v="21"/>
    <n v="7"/>
    <x v="1"/>
    <x v="2"/>
    <x v="0"/>
    <x v="0"/>
    <s v="Late-Bats"/>
    <n v="1"/>
    <n v="16"/>
    <x v="0"/>
    <n v="0"/>
    <n v="0"/>
    <n v="0"/>
    <n v="-2.3025850929940455"/>
    <n v="-2.3025850929940455"/>
  </r>
  <r>
    <n v="116"/>
    <n v="21"/>
    <n v="7"/>
    <x v="1"/>
    <x v="2"/>
    <x v="0"/>
    <x v="1"/>
    <s v="Late-Birds"/>
    <n v="1"/>
    <n v="16"/>
    <x v="8"/>
    <n v="1.776199E-3"/>
    <n v="0.71047959999999999"/>
    <n v="0.1776199"/>
    <n v="-1.2815023670398349"/>
    <n v="-0.21012910777153243"/>
  </r>
  <r>
    <n v="117"/>
    <n v="21"/>
    <n v="7"/>
    <x v="1"/>
    <x v="2"/>
    <x v="0"/>
    <x v="2"/>
    <s v="Late-Both"/>
    <n v="1"/>
    <n v="16"/>
    <x v="0"/>
    <n v="0"/>
    <n v="0"/>
    <n v="0"/>
    <n v="-2.3025850929940455"/>
    <n v="-2.3025850929940455"/>
  </r>
  <r>
    <n v="118"/>
    <n v="21"/>
    <n v="7"/>
    <x v="1"/>
    <x v="2"/>
    <x v="1"/>
    <x v="0"/>
    <s v="Pio -Bats"/>
    <n v="1"/>
    <n v="16"/>
    <x v="0"/>
    <n v="0"/>
    <n v="0"/>
    <n v="0"/>
    <n v="-2.3025850929940455"/>
    <n v="-2.3025850929940455"/>
  </r>
  <r>
    <n v="119"/>
    <n v="21"/>
    <n v="7"/>
    <x v="1"/>
    <x v="2"/>
    <x v="1"/>
    <x v="1"/>
    <s v="Pio -Birds"/>
    <n v="1"/>
    <n v="16"/>
    <x v="0"/>
    <n v="0"/>
    <n v="0"/>
    <n v="0"/>
    <n v="-2.3025850929940455"/>
    <n v="-2.3025850929940455"/>
  </r>
  <r>
    <n v="120"/>
    <n v="21"/>
    <n v="7"/>
    <x v="1"/>
    <x v="2"/>
    <x v="1"/>
    <x v="2"/>
    <s v="Pio -Both"/>
    <n v="1"/>
    <n v="16"/>
    <x v="7"/>
    <n v="1.776199E-3"/>
    <n v="0.1776199"/>
    <n v="0.1776199"/>
    <n v="-1.2815023670398349"/>
    <n v="-1.2815023670398349"/>
  </r>
  <r>
    <n v="121"/>
    <n v="22"/>
    <n v="8"/>
    <x v="1"/>
    <x v="1"/>
    <x v="0"/>
    <x v="0"/>
    <s v="Late-Bats"/>
    <n v="1"/>
    <n v="16"/>
    <x v="0"/>
    <n v="0"/>
    <n v="0"/>
    <n v="0"/>
    <n v="-2.3025850929940455"/>
    <n v="-2.3025850929940455"/>
  </r>
  <r>
    <n v="122"/>
    <n v="22"/>
    <n v="8"/>
    <x v="1"/>
    <x v="1"/>
    <x v="0"/>
    <x v="1"/>
    <s v="Late-Birds"/>
    <n v="1"/>
    <n v="16"/>
    <x v="7"/>
    <n v="1.776199E-3"/>
    <n v="0.1776199"/>
    <n v="0.1776199"/>
    <n v="-1.2815023670398349"/>
    <n v="-1.2815023670398349"/>
  </r>
  <r>
    <n v="123"/>
    <n v="22"/>
    <n v="8"/>
    <x v="1"/>
    <x v="1"/>
    <x v="0"/>
    <x v="2"/>
    <s v="Late-Both"/>
    <n v="1"/>
    <n v="16"/>
    <x v="0"/>
    <n v="0"/>
    <n v="0"/>
    <n v="0"/>
    <n v="-2.3025850929940455"/>
    <n v="-2.3025850929940455"/>
  </r>
  <r>
    <n v="124"/>
    <n v="22"/>
    <n v="8"/>
    <x v="1"/>
    <x v="1"/>
    <x v="1"/>
    <x v="0"/>
    <s v="Pio -Bats"/>
    <n v="1"/>
    <n v="16"/>
    <x v="6"/>
    <n v="1.776199E-3"/>
    <n v="0.35523979999999999"/>
    <n v="0.1776199"/>
    <n v="-1.2815023670398349"/>
    <n v="-0.78693096589725031"/>
  </r>
  <r>
    <n v="125"/>
    <n v="22"/>
    <n v="8"/>
    <x v="1"/>
    <x v="1"/>
    <x v="1"/>
    <x v="1"/>
    <s v="Pio -Birds"/>
    <n v="1"/>
    <n v="16"/>
    <x v="7"/>
    <n v="1.776199E-3"/>
    <n v="0.1776199"/>
    <n v="0.1776199"/>
    <n v="-1.2815023670398349"/>
    <n v="-1.2815023670398349"/>
  </r>
  <r>
    <n v="126"/>
    <n v="22"/>
    <n v="8"/>
    <x v="1"/>
    <x v="1"/>
    <x v="1"/>
    <x v="2"/>
    <s v="Pio -Both"/>
    <n v="1"/>
    <n v="16"/>
    <x v="7"/>
    <n v="1.776199E-3"/>
    <n v="0.1776199"/>
    <n v="0.1776199"/>
    <n v="-1.2815023670398349"/>
    <n v="-1.2815023670398349"/>
  </r>
  <r>
    <n v="127"/>
    <n v="23"/>
    <n v="8"/>
    <x v="1"/>
    <x v="2"/>
    <x v="0"/>
    <x v="0"/>
    <s v="Late-Bats"/>
    <n v="1"/>
    <n v="16"/>
    <x v="0"/>
    <n v="0"/>
    <n v="0"/>
    <n v="0"/>
    <n v="-2.3025850929940455"/>
    <n v="-2.3025850929940455"/>
  </r>
  <r>
    <n v="128"/>
    <n v="23"/>
    <n v="8"/>
    <x v="1"/>
    <x v="2"/>
    <x v="0"/>
    <x v="1"/>
    <s v="Late-Birds"/>
    <n v="1"/>
    <n v="16"/>
    <x v="0"/>
    <n v="0"/>
    <n v="0"/>
    <n v="0"/>
    <n v="-2.3025850929940455"/>
    <n v="-2.3025850929940455"/>
  </r>
  <r>
    <n v="129"/>
    <n v="23"/>
    <n v="8"/>
    <x v="1"/>
    <x v="2"/>
    <x v="0"/>
    <x v="2"/>
    <s v="Late-Both"/>
    <n v="1"/>
    <n v="16"/>
    <x v="0"/>
    <n v="0"/>
    <n v="0"/>
    <n v="0"/>
    <n v="-2.3025850929940455"/>
    <n v="-2.3025850929940455"/>
  </r>
  <r>
    <n v="130"/>
    <n v="23"/>
    <n v="8"/>
    <x v="1"/>
    <x v="2"/>
    <x v="1"/>
    <x v="0"/>
    <s v="Pio -Bats"/>
    <n v="1"/>
    <n v="16"/>
    <x v="7"/>
    <n v="1.776199E-3"/>
    <n v="0.1776199"/>
    <n v="0.1776199"/>
    <n v="-1.2815023670398349"/>
    <n v="-1.2815023670398349"/>
  </r>
  <r>
    <n v="131"/>
    <n v="23"/>
    <n v="8"/>
    <x v="1"/>
    <x v="2"/>
    <x v="1"/>
    <x v="1"/>
    <s v="Pio -Birds"/>
    <n v="1"/>
    <n v="16"/>
    <x v="7"/>
    <n v="1.776199E-3"/>
    <n v="0.1776199"/>
    <n v="0.1776199"/>
    <n v="-1.2815023670398349"/>
    <n v="-1.2815023670398349"/>
  </r>
  <r>
    <n v="132"/>
    <n v="23"/>
    <n v="8"/>
    <x v="1"/>
    <x v="2"/>
    <x v="1"/>
    <x v="2"/>
    <s v="Pio -Both"/>
    <n v="1"/>
    <n v="16"/>
    <x v="0"/>
    <n v="0"/>
    <n v="0"/>
    <n v="0"/>
    <n v="-2.3025850929940455"/>
    <n v="-2.3025850929940455"/>
  </r>
  <r>
    <n v="133"/>
    <n v="24"/>
    <n v="8"/>
    <x v="0"/>
    <x v="0"/>
    <x v="0"/>
    <x v="0"/>
    <s v="Late-Bats"/>
    <n v="1"/>
    <n v="16"/>
    <x v="0"/>
    <n v="0"/>
    <n v="0"/>
    <n v="0"/>
    <n v="-2.3025850929940455"/>
    <n v="-2.3025850929940455"/>
  </r>
  <r>
    <n v="134"/>
    <n v="24"/>
    <n v="8"/>
    <x v="0"/>
    <x v="0"/>
    <x v="0"/>
    <x v="1"/>
    <s v="Late-Birds"/>
    <n v="1"/>
    <n v="16"/>
    <x v="11"/>
    <n v="1.4792900000000001E-3"/>
    <n v="0.29585800000000001"/>
    <n v="0.147929"/>
    <n v="-1.3946128641286333"/>
    <n v="-0.92669971789352479"/>
  </r>
  <r>
    <n v="135"/>
    <n v="24"/>
    <n v="8"/>
    <x v="0"/>
    <x v="0"/>
    <x v="0"/>
    <x v="2"/>
    <s v="Late-Both"/>
    <n v="1"/>
    <n v="16"/>
    <x v="0"/>
    <n v="0"/>
    <n v="0"/>
    <n v="0"/>
    <n v="-2.3025850929940455"/>
    <n v="-2.3025850929940455"/>
  </r>
  <r>
    <n v="136"/>
    <n v="24"/>
    <n v="8"/>
    <x v="0"/>
    <x v="0"/>
    <x v="1"/>
    <x v="0"/>
    <s v="Pio -Bats"/>
    <n v="1"/>
    <n v="16"/>
    <x v="0"/>
    <n v="0"/>
    <n v="0"/>
    <n v="0"/>
    <n v="-2.3025850929940455"/>
    <n v="-2.3025850929940455"/>
  </r>
  <r>
    <n v="137"/>
    <n v="24"/>
    <n v="8"/>
    <x v="0"/>
    <x v="0"/>
    <x v="1"/>
    <x v="1"/>
    <s v="Pio -Birds"/>
    <n v="1"/>
    <n v="16"/>
    <x v="0"/>
    <n v="0"/>
    <n v="0"/>
    <n v="0"/>
    <n v="-2.3025850929940455"/>
    <n v="-2.3025850929940455"/>
  </r>
  <r>
    <n v="138"/>
    <n v="24"/>
    <n v="8"/>
    <x v="0"/>
    <x v="0"/>
    <x v="1"/>
    <x v="2"/>
    <s v="Pio -Both"/>
    <n v="1"/>
    <n v="16"/>
    <x v="12"/>
    <n v="2.9585800000000002E-3"/>
    <n v="1.3313609"/>
    <n v="0.29585800000000001"/>
    <n v="-0.92669971789352479"/>
    <n v="0.35862567003478441"/>
  </r>
  <r>
    <n v="139"/>
    <n v="1"/>
    <n v="1"/>
    <x v="0"/>
    <x v="0"/>
    <x v="0"/>
    <x v="0"/>
    <s v="Late-Bats"/>
    <n v="2"/>
    <n v="20"/>
    <x v="0"/>
    <n v="0"/>
    <n v="0"/>
    <n v="0"/>
    <n v="-2.3025850929940455"/>
    <n v="-2.3025850929940455"/>
  </r>
  <r>
    <n v="140"/>
    <n v="1"/>
    <n v="1"/>
    <x v="0"/>
    <x v="0"/>
    <x v="0"/>
    <x v="1"/>
    <s v="Late-Birds"/>
    <n v="2"/>
    <n v="20"/>
    <x v="13"/>
    <n v="1.4792900000000001E-3"/>
    <n v="3.6982249"/>
    <n v="0.147929"/>
    <n v="-1.3946128641286333"/>
    <n v="1.3345338260134469"/>
  </r>
  <r>
    <n v="141"/>
    <n v="1"/>
    <n v="1"/>
    <x v="0"/>
    <x v="0"/>
    <x v="0"/>
    <x v="2"/>
    <s v="Late-Both"/>
    <n v="2"/>
    <n v="20"/>
    <x v="14"/>
    <n v="1.4792900000000001E-3"/>
    <n v="1.7751479000000001"/>
    <n v="0.147929"/>
    <n v="-1.3946128641286333"/>
    <n v="0.62868753631151064"/>
  </r>
  <r>
    <n v="142"/>
    <n v="1"/>
    <n v="1"/>
    <x v="0"/>
    <x v="0"/>
    <x v="1"/>
    <x v="0"/>
    <s v="Pio -Bats"/>
    <n v="2"/>
    <n v="20"/>
    <x v="4"/>
    <n v="1.4792900000000001E-3"/>
    <n v="0.44378699999999999"/>
    <n v="0.147929"/>
    <n v="-1.3946128641286333"/>
    <n v="-0.60919765291725414"/>
  </r>
  <r>
    <n v="143"/>
    <n v="1"/>
    <n v="1"/>
    <x v="0"/>
    <x v="0"/>
    <x v="1"/>
    <x v="1"/>
    <s v="Pio -Birds"/>
    <n v="2"/>
    <n v="20"/>
    <x v="10"/>
    <n v="4.43787E-3"/>
    <n v="0.59171600000000002"/>
    <n v="0.44378699999999999"/>
    <n v="-0.60919765291725414"/>
    <n v="-0.36857981222777159"/>
  </r>
  <r>
    <n v="144"/>
    <n v="1"/>
    <n v="1"/>
    <x v="0"/>
    <x v="0"/>
    <x v="1"/>
    <x v="2"/>
    <s v="Pio -Both"/>
    <n v="2"/>
    <n v="20"/>
    <x v="15"/>
    <n v="4.43787E-3"/>
    <n v="3.2544378999999997"/>
    <n v="0.44378699999999999"/>
    <n v="-0.60919765291725414"/>
    <n v="1.2102842154034801"/>
  </r>
  <r>
    <n v="145"/>
    <n v="2"/>
    <n v="1"/>
    <x v="1"/>
    <x v="1"/>
    <x v="0"/>
    <x v="0"/>
    <s v="Late-Bats"/>
    <n v="2"/>
    <n v="20"/>
    <x v="0"/>
    <n v="0"/>
    <n v="0"/>
    <n v="0"/>
    <n v="-2.3025850929940455"/>
    <n v="-2.3025850929940455"/>
  </r>
  <r>
    <n v="146"/>
    <n v="2"/>
    <n v="1"/>
    <x v="1"/>
    <x v="1"/>
    <x v="0"/>
    <x v="1"/>
    <s v="Late-Birds"/>
    <n v="2"/>
    <n v="20"/>
    <x v="16"/>
    <n v="1.776199E-3"/>
    <n v="0.88809949999999993"/>
    <n v="0.1776199"/>
    <n v="-1.2815023670398349"/>
    <n v="-1.1971877803005786E-2"/>
  </r>
  <r>
    <n v="147"/>
    <n v="2"/>
    <n v="1"/>
    <x v="1"/>
    <x v="1"/>
    <x v="0"/>
    <x v="2"/>
    <s v="Late-Both"/>
    <n v="2"/>
    <n v="20"/>
    <x v="0"/>
    <n v="0"/>
    <n v="0"/>
    <n v="0"/>
    <n v="-2.3025850929940455"/>
    <n v="-2.3025850929940455"/>
  </r>
  <r>
    <n v="148"/>
    <n v="2"/>
    <n v="1"/>
    <x v="1"/>
    <x v="1"/>
    <x v="1"/>
    <x v="0"/>
    <s v="Pio -Bats"/>
    <n v="2"/>
    <n v="20"/>
    <x v="6"/>
    <n v="1.776199E-3"/>
    <n v="0.35523979999999999"/>
    <n v="0.1776199"/>
    <n v="-1.2815023670398349"/>
    <n v="-0.78693096589725031"/>
  </r>
  <r>
    <n v="149"/>
    <n v="2"/>
    <n v="1"/>
    <x v="1"/>
    <x v="1"/>
    <x v="1"/>
    <x v="1"/>
    <s v="Pio -Birds"/>
    <n v="2"/>
    <n v="20"/>
    <x v="6"/>
    <n v="1.776199E-3"/>
    <n v="0.35523979999999999"/>
    <n v="0.1776199"/>
    <n v="-1.2815023670398349"/>
    <n v="-0.78693096589725031"/>
  </r>
  <r>
    <n v="150"/>
    <n v="2"/>
    <n v="1"/>
    <x v="1"/>
    <x v="1"/>
    <x v="1"/>
    <x v="2"/>
    <s v="Pio -Both"/>
    <n v="2"/>
    <n v="20"/>
    <x v="17"/>
    <n v="1.776199E-3"/>
    <n v="0.53285970000000005"/>
    <n v="0.1776199"/>
    <n v="-1.2815023670398349"/>
    <n v="-0.45750652437437817"/>
  </r>
  <r>
    <n v="151"/>
    <n v="4"/>
    <n v="2"/>
    <x v="1"/>
    <x v="1"/>
    <x v="0"/>
    <x v="0"/>
    <s v="Late-Bats"/>
    <n v="2"/>
    <n v="20"/>
    <x v="0"/>
    <n v="0"/>
    <n v="0"/>
    <n v="0"/>
    <n v="-2.3025850929940455"/>
    <n v="-2.3025850929940455"/>
  </r>
  <r>
    <n v="152"/>
    <n v="4"/>
    <n v="2"/>
    <x v="1"/>
    <x v="1"/>
    <x v="0"/>
    <x v="1"/>
    <s v="Late-Birds"/>
    <n v="2"/>
    <n v="20"/>
    <x v="18"/>
    <n v="0"/>
    <n v="1.0657194000000001"/>
    <n v="0"/>
    <n v="-2.3025850929940455"/>
    <n v="0.15333840716598049"/>
  </r>
  <r>
    <n v="153"/>
    <n v="4"/>
    <n v="2"/>
    <x v="1"/>
    <x v="1"/>
    <x v="0"/>
    <x v="2"/>
    <s v="Late-Both"/>
    <n v="2"/>
    <n v="20"/>
    <x v="0"/>
    <n v="0"/>
    <n v="0"/>
    <n v="0"/>
    <n v="-2.3025850929940455"/>
    <n v="-2.3025850929940455"/>
  </r>
  <r>
    <n v="154"/>
    <n v="4"/>
    <n v="2"/>
    <x v="1"/>
    <x v="1"/>
    <x v="1"/>
    <x v="0"/>
    <s v="Pio -Bats"/>
    <n v="2"/>
    <n v="20"/>
    <x v="0"/>
    <n v="1.776199E-3"/>
    <n v="0"/>
    <n v="0.1776199"/>
    <n v="-1.2815023670398349"/>
    <n v="-2.3025850929940455"/>
  </r>
  <r>
    <n v="155"/>
    <n v="4"/>
    <n v="2"/>
    <x v="1"/>
    <x v="1"/>
    <x v="1"/>
    <x v="1"/>
    <s v="Pio -Birds"/>
    <n v="2"/>
    <n v="20"/>
    <x v="6"/>
    <n v="0"/>
    <n v="0.35523979999999999"/>
    <n v="0"/>
    <n v="-2.3025850929940455"/>
    <n v="-0.78693096589725031"/>
  </r>
  <r>
    <n v="156"/>
    <n v="4"/>
    <n v="2"/>
    <x v="1"/>
    <x v="1"/>
    <x v="1"/>
    <x v="2"/>
    <s v="Pio -Both"/>
    <n v="2"/>
    <n v="20"/>
    <x v="0"/>
    <n v="0"/>
    <n v="0"/>
    <n v="0"/>
    <n v="-2.3025850929940455"/>
    <n v="-2.3025850929940455"/>
  </r>
  <r>
    <n v="157"/>
    <n v="5"/>
    <n v="2"/>
    <x v="1"/>
    <x v="2"/>
    <x v="0"/>
    <x v="0"/>
    <s v="Late-Bats"/>
    <n v="2"/>
    <n v="20"/>
    <x v="0"/>
    <n v="0"/>
    <n v="0"/>
    <n v="0"/>
    <n v="-2.3025850929940455"/>
    <n v="-2.3025850929940455"/>
  </r>
  <r>
    <n v="158"/>
    <n v="5"/>
    <n v="2"/>
    <x v="1"/>
    <x v="2"/>
    <x v="0"/>
    <x v="1"/>
    <s v="Late-Birds"/>
    <n v="2"/>
    <n v="20"/>
    <x v="7"/>
    <n v="1.776199E-3"/>
    <n v="0.1776199"/>
    <n v="0.1776199"/>
    <n v="-1.2815023670398349"/>
    <n v="-1.2815023670398349"/>
  </r>
  <r>
    <n v="159"/>
    <n v="5"/>
    <n v="2"/>
    <x v="1"/>
    <x v="2"/>
    <x v="0"/>
    <x v="2"/>
    <s v="Late-Both"/>
    <n v="2"/>
    <n v="20"/>
    <x v="0"/>
    <n v="0"/>
    <n v="0"/>
    <n v="0"/>
    <n v="-2.3025850929940455"/>
    <n v="-2.3025850929940455"/>
  </r>
  <r>
    <n v="160"/>
    <n v="5"/>
    <n v="2"/>
    <x v="1"/>
    <x v="2"/>
    <x v="1"/>
    <x v="0"/>
    <s v="Pio -Bats"/>
    <n v="2"/>
    <n v="20"/>
    <x v="0"/>
    <n v="0"/>
    <n v="0"/>
    <n v="0"/>
    <n v="-2.3025850929940455"/>
    <n v="-2.3025850929940455"/>
  </r>
  <r>
    <n v="161"/>
    <n v="5"/>
    <n v="2"/>
    <x v="1"/>
    <x v="2"/>
    <x v="1"/>
    <x v="1"/>
    <s v="Pio -Birds"/>
    <n v="2"/>
    <n v="20"/>
    <x v="0"/>
    <n v="0"/>
    <n v="0"/>
    <n v="0"/>
    <n v="-2.3025850929940455"/>
    <n v="-2.3025850929940455"/>
  </r>
  <r>
    <n v="162"/>
    <n v="5"/>
    <n v="2"/>
    <x v="1"/>
    <x v="2"/>
    <x v="1"/>
    <x v="2"/>
    <s v="Pio -Both"/>
    <n v="2"/>
    <n v="20"/>
    <x v="0"/>
    <n v="0"/>
    <n v="0"/>
    <n v="0"/>
    <n v="-2.3025850929940455"/>
    <n v="-2.3025850929940455"/>
  </r>
  <r>
    <n v="163"/>
    <n v="6"/>
    <n v="2"/>
    <x v="0"/>
    <x v="0"/>
    <x v="0"/>
    <x v="0"/>
    <s v="Late-Bats"/>
    <n v="2"/>
    <n v="20"/>
    <x v="0"/>
    <n v="0"/>
    <n v="0"/>
    <n v="0"/>
    <n v="-2.3025850929940455"/>
    <n v="-2.3025850929940455"/>
  </r>
  <r>
    <n v="164"/>
    <n v="6"/>
    <n v="2"/>
    <x v="0"/>
    <x v="0"/>
    <x v="0"/>
    <x v="1"/>
    <s v="Late-Birds"/>
    <n v="2"/>
    <n v="20"/>
    <x v="0"/>
    <n v="1.4792900000000001E-3"/>
    <n v="0"/>
    <n v="0.147929"/>
    <n v="-1.3946128641286333"/>
    <n v="-2.3025850929940455"/>
  </r>
  <r>
    <n v="165"/>
    <n v="6"/>
    <n v="2"/>
    <x v="0"/>
    <x v="0"/>
    <x v="0"/>
    <x v="2"/>
    <s v="Late-Both"/>
    <n v="2"/>
    <n v="20"/>
    <x v="0"/>
    <n v="0"/>
    <n v="0"/>
    <n v="0"/>
    <n v="-2.3025850929940455"/>
    <n v="-2.3025850929940455"/>
  </r>
  <r>
    <n v="166"/>
    <n v="6"/>
    <n v="2"/>
    <x v="0"/>
    <x v="0"/>
    <x v="1"/>
    <x v="0"/>
    <s v="Pio -Bats"/>
    <n v="2"/>
    <n v="20"/>
    <x v="3"/>
    <n v="0"/>
    <n v="0.147929"/>
    <n v="0"/>
    <n v="-2.3025850929940455"/>
    <n v="-1.3946128641286333"/>
  </r>
  <r>
    <n v="167"/>
    <n v="6"/>
    <n v="2"/>
    <x v="0"/>
    <x v="0"/>
    <x v="1"/>
    <x v="1"/>
    <s v="Pio -Birds"/>
    <n v="2"/>
    <n v="20"/>
    <x v="0"/>
    <n v="1.4792900000000001E-3"/>
    <n v="0"/>
    <n v="0.147929"/>
    <n v="-1.3946128641286333"/>
    <n v="-2.3025850929940455"/>
  </r>
  <r>
    <n v="168"/>
    <n v="6"/>
    <n v="2"/>
    <x v="0"/>
    <x v="0"/>
    <x v="1"/>
    <x v="2"/>
    <s v="Pio -Both"/>
    <n v="2"/>
    <n v="20"/>
    <x v="0"/>
    <n v="0"/>
    <n v="0"/>
    <n v="0"/>
    <n v="-2.3025850929940455"/>
    <n v="-2.3025850929940455"/>
  </r>
  <r>
    <n v="169"/>
    <n v="7"/>
    <n v="3"/>
    <x v="1"/>
    <x v="1"/>
    <x v="0"/>
    <x v="0"/>
    <s v="Late-Bats"/>
    <n v="2"/>
    <n v="20"/>
    <x v="0"/>
    <n v="0"/>
    <n v="0"/>
    <n v="0"/>
    <n v="-2.3025850929940455"/>
    <n v="-2.3025850929940455"/>
  </r>
  <r>
    <n v="170"/>
    <n v="7"/>
    <n v="3"/>
    <x v="1"/>
    <x v="1"/>
    <x v="0"/>
    <x v="1"/>
    <s v="Late-Birds"/>
    <n v="2"/>
    <n v="20"/>
    <x v="8"/>
    <n v="3.552398E-3"/>
    <n v="0.71047959999999999"/>
    <n v="0.35523979999999999"/>
    <n v="-0.78693096589725031"/>
    <n v="-0.21012910777153243"/>
  </r>
  <r>
    <n v="171"/>
    <n v="7"/>
    <n v="3"/>
    <x v="1"/>
    <x v="1"/>
    <x v="0"/>
    <x v="2"/>
    <s v="Late-Both"/>
    <n v="2"/>
    <n v="20"/>
    <x v="0"/>
    <n v="0"/>
    <n v="0"/>
    <n v="0"/>
    <n v="-2.3025850929940455"/>
    <n v="-2.3025850929940455"/>
  </r>
  <r>
    <n v="172"/>
    <n v="7"/>
    <n v="3"/>
    <x v="1"/>
    <x v="1"/>
    <x v="1"/>
    <x v="0"/>
    <s v="Pio -Bats"/>
    <n v="2"/>
    <n v="20"/>
    <x v="7"/>
    <n v="1.776199E-3"/>
    <n v="0.1776199"/>
    <n v="0.1776199"/>
    <n v="-1.2815023670398349"/>
    <n v="-1.2815023670398349"/>
  </r>
  <r>
    <n v="173"/>
    <n v="7"/>
    <n v="3"/>
    <x v="1"/>
    <x v="1"/>
    <x v="1"/>
    <x v="1"/>
    <s v="Pio -Birds"/>
    <n v="2"/>
    <n v="20"/>
    <x v="0"/>
    <n v="0"/>
    <n v="0"/>
    <n v="0"/>
    <n v="-2.3025850929940455"/>
    <n v="-2.3025850929940455"/>
  </r>
  <r>
    <n v="174"/>
    <n v="7"/>
    <n v="3"/>
    <x v="1"/>
    <x v="1"/>
    <x v="1"/>
    <x v="2"/>
    <s v="Pio -Both"/>
    <n v="2"/>
    <n v="20"/>
    <x v="7"/>
    <n v="1.776199E-3"/>
    <n v="0.1776199"/>
    <n v="0.1776199"/>
    <n v="-1.2815023670398349"/>
    <n v="-1.2815023670398349"/>
  </r>
  <r>
    <n v="175"/>
    <n v="8"/>
    <n v="3"/>
    <x v="0"/>
    <x v="0"/>
    <x v="0"/>
    <x v="0"/>
    <s v="Late-Bats"/>
    <n v="2"/>
    <n v="20"/>
    <x v="0"/>
    <n v="0"/>
    <n v="0"/>
    <n v="0"/>
    <n v="-2.3025850929940455"/>
    <n v="-2.3025850929940455"/>
  </r>
  <r>
    <n v="176"/>
    <n v="8"/>
    <n v="3"/>
    <x v="0"/>
    <x v="0"/>
    <x v="0"/>
    <x v="1"/>
    <s v="Late-Birds"/>
    <n v="2"/>
    <n v="20"/>
    <x v="4"/>
    <n v="2.9585800000000002E-3"/>
    <n v="0.44378699999999999"/>
    <n v="0.29585800000000001"/>
    <n v="-0.92669971789352479"/>
    <n v="-0.60919765291725414"/>
  </r>
  <r>
    <n v="177"/>
    <n v="8"/>
    <n v="3"/>
    <x v="0"/>
    <x v="0"/>
    <x v="0"/>
    <x v="2"/>
    <s v="Late-Both"/>
    <n v="2"/>
    <n v="20"/>
    <x v="4"/>
    <n v="1.4792900000000001E-3"/>
    <n v="0.44378699999999999"/>
    <n v="0.147929"/>
    <n v="-1.3946128641286333"/>
    <n v="-0.60919765291725414"/>
  </r>
  <r>
    <n v="178"/>
    <n v="8"/>
    <n v="3"/>
    <x v="0"/>
    <x v="0"/>
    <x v="1"/>
    <x v="0"/>
    <s v="Pio -Bats"/>
    <n v="2"/>
    <n v="20"/>
    <x v="0"/>
    <n v="0"/>
    <n v="0"/>
    <n v="0"/>
    <n v="-2.3025850929940455"/>
    <n v="-2.3025850929940455"/>
  </r>
  <r>
    <n v="179"/>
    <n v="8"/>
    <n v="3"/>
    <x v="0"/>
    <x v="0"/>
    <x v="1"/>
    <x v="1"/>
    <s v="Pio -Birds"/>
    <n v="2"/>
    <n v="20"/>
    <x v="0"/>
    <n v="0"/>
    <n v="0"/>
    <n v="0"/>
    <n v="-2.3025850929940455"/>
    <n v="-2.3025850929940455"/>
  </r>
  <r>
    <n v="180"/>
    <n v="8"/>
    <n v="3"/>
    <x v="0"/>
    <x v="0"/>
    <x v="1"/>
    <x v="2"/>
    <s v="Pio -Both"/>
    <n v="2"/>
    <n v="20"/>
    <x v="19"/>
    <n v="5.9171600000000003E-3"/>
    <n v="0.739645"/>
    <n v="0.59171600000000002"/>
    <n v="-0.36857981222777159"/>
    <n v="-0.17477609552099541"/>
  </r>
  <r>
    <n v="181"/>
    <n v="9"/>
    <n v="3"/>
    <x v="1"/>
    <x v="2"/>
    <x v="0"/>
    <x v="0"/>
    <s v="Late-Bats"/>
    <n v="2"/>
    <n v="20"/>
    <x v="0"/>
    <n v="0"/>
    <n v="0"/>
    <n v="0"/>
    <n v="-2.3025850929940455"/>
    <n v="-2.3025850929940455"/>
  </r>
  <r>
    <n v="182"/>
    <n v="9"/>
    <n v="3"/>
    <x v="1"/>
    <x v="2"/>
    <x v="0"/>
    <x v="1"/>
    <s v="Late-Birds"/>
    <n v="2"/>
    <n v="20"/>
    <x v="7"/>
    <n v="1.776199E-3"/>
    <n v="0.1776199"/>
    <n v="0.1776199"/>
    <n v="-1.2815023670398349"/>
    <n v="-1.2815023670398349"/>
  </r>
  <r>
    <n v="183"/>
    <n v="9"/>
    <n v="3"/>
    <x v="1"/>
    <x v="2"/>
    <x v="0"/>
    <x v="2"/>
    <s v="Late-Both"/>
    <n v="2"/>
    <n v="20"/>
    <x v="0"/>
    <n v="0"/>
    <n v="0"/>
    <n v="0"/>
    <n v="-2.3025850929940455"/>
    <n v="-2.3025850929940455"/>
  </r>
  <r>
    <n v="184"/>
    <n v="9"/>
    <n v="3"/>
    <x v="1"/>
    <x v="2"/>
    <x v="1"/>
    <x v="0"/>
    <s v="Pio -Bats"/>
    <n v="2"/>
    <n v="20"/>
    <x v="0"/>
    <n v="0"/>
    <n v="0"/>
    <n v="0"/>
    <n v="-2.3025850929940455"/>
    <n v="-2.3025850929940455"/>
  </r>
  <r>
    <n v="185"/>
    <n v="9"/>
    <n v="3"/>
    <x v="1"/>
    <x v="2"/>
    <x v="1"/>
    <x v="1"/>
    <s v="Pio -Birds"/>
    <n v="2"/>
    <n v="20"/>
    <x v="0"/>
    <n v="0"/>
    <n v="0"/>
    <n v="0"/>
    <n v="-2.3025850929940455"/>
    <n v="-2.3025850929940455"/>
  </r>
  <r>
    <n v="186"/>
    <n v="9"/>
    <n v="3"/>
    <x v="1"/>
    <x v="2"/>
    <x v="1"/>
    <x v="2"/>
    <s v="Pio -Both"/>
    <n v="2"/>
    <n v="20"/>
    <x v="7"/>
    <n v="1.776199E-3"/>
    <n v="0.1776199"/>
    <n v="0.1776199"/>
    <n v="-1.2815023670398349"/>
    <n v="-1.2815023670398349"/>
  </r>
  <r>
    <n v="187"/>
    <n v="10"/>
    <n v="4"/>
    <x v="0"/>
    <x v="0"/>
    <x v="0"/>
    <x v="0"/>
    <s v="Late-Bats"/>
    <n v="2"/>
    <n v="20"/>
    <x v="0"/>
    <n v="0"/>
    <n v="0"/>
    <n v="0"/>
    <n v="-2.3025850929940455"/>
    <n v="-2.3025850929940455"/>
  </r>
  <r>
    <n v="188"/>
    <n v="10"/>
    <n v="4"/>
    <x v="0"/>
    <x v="0"/>
    <x v="0"/>
    <x v="1"/>
    <s v="Late-Birds"/>
    <n v="2"/>
    <n v="20"/>
    <x v="20"/>
    <n v="5.9171600000000003E-3"/>
    <n v="1.4792898999999999"/>
    <n v="0.59171600000000002"/>
    <n v="-0.36857981222777159"/>
    <n v="0.45697531563502547"/>
  </r>
  <r>
    <n v="189"/>
    <n v="10"/>
    <n v="4"/>
    <x v="0"/>
    <x v="0"/>
    <x v="0"/>
    <x v="2"/>
    <s v="Late-Both"/>
    <n v="2"/>
    <n v="20"/>
    <x v="19"/>
    <n v="4.43787E-3"/>
    <n v="0.739645"/>
    <n v="0.44378699999999999"/>
    <n v="-0.60919765291725414"/>
    <n v="-0.17477609552099541"/>
  </r>
  <r>
    <n v="190"/>
    <n v="10"/>
    <n v="4"/>
    <x v="0"/>
    <x v="0"/>
    <x v="1"/>
    <x v="0"/>
    <s v="Pio -Bats"/>
    <n v="2"/>
    <n v="20"/>
    <x v="3"/>
    <n v="1.4792900000000001E-3"/>
    <n v="0.147929"/>
    <n v="0.147929"/>
    <n v="-1.3946128641286333"/>
    <n v="-1.3946128641286333"/>
  </r>
  <r>
    <n v="191"/>
    <n v="10"/>
    <n v="4"/>
    <x v="0"/>
    <x v="0"/>
    <x v="1"/>
    <x v="1"/>
    <s v="Pio -Birds"/>
    <n v="2"/>
    <n v="20"/>
    <x v="4"/>
    <n v="4.43787E-3"/>
    <n v="0.44378699999999999"/>
    <n v="0.44378699999999999"/>
    <n v="-0.60919765291725414"/>
    <n v="-0.60919765291725414"/>
  </r>
  <r>
    <n v="192"/>
    <n v="10"/>
    <n v="4"/>
    <x v="0"/>
    <x v="0"/>
    <x v="1"/>
    <x v="2"/>
    <s v="Pio -Both"/>
    <n v="2"/>
    <n v="20"/>
    <x v="4"/>
    <n v="1.4792900000000001E-3"/>
    <n v="0.44378699999999999"/>
    <n v="0.147929"/>
    <n v="-1.3946128641286333"/>
    <n v="-0.60919765291725414"/>
  </r>
  <r>
    <n v="193"/>
    <n v="11"/>
    <n v="4"/>
    <x v="1"/>
    <x v="2"/>
    <x v="0"/>
    <x v="0"/>
    <s v="Late-Bats"/>
    <n v="2"/>
    <n v="20"/>
    <x v="0"/>
    <n v="0"/>
    <n v="0"/>
    <n v="0"/>
    <n v="-2.3025850929940455"/>
    <n v="-2.3025850929940455"/>
  </r>
  <r>
    <n v="194"/>
    <n v="11"/>
    <n v="4"/>
    <x v="1"/>
    <x v="2"/>
    <x v="0"/>
    <x v="1"/>
    <s v="Late-Birds"/>
    <n v="2"/>
    <n v="20"/>
    <x v="6"/>
    <n v="3.552398E-3"/>
    <n v="0.35523979999999999"/>
    <n v="0.35523979999999999"/>
    <n v="-0.78693096589725031"/>
    <n v="-0.78693096589725031"/>
  </r>
  <r>
    <n v="195"/>
    <n v="11"/>
    <n v="4"/>
    <x v="1"/>
    <x v="2"/>
    <x v="0"/>
    <x v="2"/>
    <s v="Late-Both"/>
    <n v="2"/>
    <n v="20"/>
    <x v="0"/>
    <n v="0"/>
    <n v="0"/>
    <n v="0"/>
    <n v="-2.3025850929940455"/>
    <n v="-2.3025850929940455"/>
  </r>
  <r>
    <n v="196"/>
    <n v="11"/>
    <n v="4"/>
    <x v="1"/>
    <x v="2"/>
    <x v="1"/>
    <x v="0"/>
    <s v="Pio -Bats"/>
    <n v="2"/>
    <n v="20"/>
    <x v="0"/>
    <n v="0"/>
    <n v="0"/>
    <n v="0"/>
    <n v="-2.3025850929940455"/>
    <n v="-2.3025850929940455"/>
  </r>
  <r>
    <n v="197"/>
    <n v="11"/>
    <n v="4"/>
    <x v="1"/>
    <x v="2"/>
    <x v="1"/>
    <x v="1"/>
    <s v="Pio -Birds"/>
    <n v="2"/>
    <n v="20"/>
    <x v="0"/>
    <n v="0"/>
    <n v="0"/>
    <n v="0"/>
    <n v="-2.3025850929940455"/>
    <n v="-2.3025850929940455"/>
  </r>
  <r>
    <n v="198"/>
    <n v="11"/>
    <n v="4"/>
    <x v="1"/>
    <x v="2"/>
    <x v="1"/>
    <x v="2"/>
    <s v="Pio -Both"/>
    <n v="2"/>
    <n v="20"/>
    <x v="0"/>
    <n v="0"/>
    <n v="0"/>
    <n v="0"/>
    <n v="-2.3025850929940455"/>
    <n v="-2.3025850929940455"/>
  </r>
  <r>
    <n v="199"/>
    <n v="12"/>
    <n v="4"/>
    <x v="1"/>
    <x v="1"/>
    <x v="0"/>
    <x v="0"/>
    <s v="Late-Bats"/>
    <n v="2"/>
    <n v="20"/>
    <x v="0"/>
    <n v="0"/>
    <n v="0"/>
    <n v="0"/>
    <n v="-2.3025850929940455"/>
    <n v="-2.3025850929940455"/>
  </r>
  <r>
    <n v="200"/>
    <n v="12"/>
    <n v="4"/>
    <x v="1"/>
    <x v="1"/>
    <x v="0"/>
    <x v="1"/>
    <s v="Late-Birds"/>
    <n v="2"/>
    <n v="20"/>
    <x v="0"/>
    <n v="0"/>
    <n v="0"/>
    <n v="0"/>
    <n v="-2.3025850929940455"/>
    <n v="-2.3025850929940455"/>
  </r>
  <r>
    <n v="201"/>
    <n v="12"/>
    <n v="4"/>
    <x v="1"/>
    <x v="1"/>
    <x v="0"/>
    <x v="2"/>
    <s v="Late-Both"/>
    <n v="2"/>
    <n v="20"/>
    <x v="0"/>
    <n v="0"/>
    <n v="0"/>
    <n v="0"/>
    <n v="-2.3025850929940455"/>
    <n v="-2.3025850929940455"/>
  </r>
  <r>
    <n v="202"/>
    <n v="12"/>
    <n v="4"/>
    <x v="1"/>
    <x v="1"/>
    <x v="1"/>
    <x v="0"/>
    <s v="Pio -Bats"/>
    <n v="2"/>
    <n v="20"/>
    <x v="0"/>
    <n v="0"/>
    <n v="0"/>
    <n v="0"/>
    <n v="-2.3025850929940455"/>
    <n v="-2.3025850929940455"/>
  </r>
  <r>
    <n v="203"/>
    <n v="12"/>
    <n v="4"/>
    <x v="1"/>
    <x v="1"/>
    <x v="1"/>
    <x v="1"/>
    <s v="Pio -Birds"/>
    <n v="2"/>
    <n v="20"/>
    <x v="0"/>
    <n v="0"/>
    <n v="0"/>
    <n v="0"/>
    <n v="-2.3025850929940455"/>
    <n v="-2.3025850929940455"/>
  </r>
  <r>
    <n v="204"/>
    <n v="12"/>
    <n v="4"/>
    <x v="1"/>
    <x v="1"/>
    <x v="1"/>
    <x v="2"/>
    <s v="Pio -Both"/>
    <n v="2"/>
    <n v="20"/>
    <x v="0"/>
    <n v="0"/>
    <n v="0"/>
    <n v="0"/>
    <n v="-2.3025850929940455"/>
    <n v="-2.3025850929940455"/>
  </r>
  <r>
    <n v="205"/>
    <n v="13"/>
    <n v="5"/>
    <x v="1"/>
    <x v="2"/>
    <x v="0"/>
    <x v="0"/>
    <s v="Late-Bats"/>
    <n v="2"/>
    <n v="20"/>
    <x v="0"/>
    <n v="0"/>
    <n v="0"/>
    <n v="0"/>
    <n v="-2.3025850929940455"/>
    <n v="-2.3025850929940455"/>
  </r>
  <r>
    <n v="206"/>
    <n v="13"/>
    <n v="5"/>
    <x v="1"/>
    <x v="2"/>
    <x v="0"/>
    <x v="1"/>
    <s v="Late-Birds"/>
    <n v="2"/>
    <n v="20"/>
    <x v="0"/>
    <n v="0"/>
    <n v="0"/>
    <n v="0"/>
    <n v="-2.3025850929940455"/>
    <n v="-2.3025850929940455"/>
  </r>
  <r>
    <n v="207"/>
    <n v="13"/>
    <n v="5"/>
    <x v="1"/>
    <x v="2"/>
    <x v="0"/>
    <x v="2"/>
    <s v="Late-Both"/>
    <n v="2"/>
    <n v="20"/>
    <x v="0"/>
    <n v="0"/>
    <n v="0"/>
    <n v="0"/>
    <n v="-2.3025850929940455"/>
    <n v="-2.3025850929940455"/>
  </r>
  <r>
    <n v="208"/>
    <n v="13"/>
    <n v="5"/>
    <x v="1"/>
    <x v="2"/>
    <x v="1"/>
    <x v="0"/>
    <s v="Pio -Bats"/>
    <n v="2"/>
    <n v="20"/>
    <x v="0"/>
    <n v="0"/>
    <n v="0"/>
    <n v="0"/>
    <n v="-2.3025850929940455"/>
    <n v="-2.3025850929940455"/>
  </r>
  <r>
    <n v="209"/>
    <n v="13"/>
    <n v="5"/>
    <x v="1"/>
    <x v="2"/>
    <x v="1"/>
    <x v="1"/>
    <s v="Pio -Birds"/>
    <n v="2"/>
    <n v="20"/>
    <x v="0"/>
    <n v="0"/>
    <n v="0"/>
    <n v="0"/>
    <n v="-2.3025850929940455"/>
    <n v="-2.3025850929940455"/>
  </r>
  <r>
    <n v="210"/>
    <n v="13"/>
    <n v="5"/>
    <x v="1"/>
    <x v="2"/>
    <x v="1"/>
    <x v="2"/>
    <s v="Pio -Both"/>
    <n v="2"/>
    <n v="20"/>
    <x v="0"/>
    <n v="0"/>
    <n v="0"/>
    <n v="0"/>
    <n v="-2.3025850929940455"/>
    <n v="-2.3025850929940455"/>
  </r>
  <r>
    <n v="211"/>
    <n v="14"/>
    <n v="5"/>
    <x v="1"/>
    <x v="1"/>
    <x v="0"/>
    <x v="0"/>
    <s v="Late-Bats"/>
    <n v="2"/>
    <n v="20"/>
    <x v="0"/>
    <n v="0"/>
    <n v="0"/>
    <n v="0"/>
    <n v="-2.3025850929940455"/>
    <n v="-2.3025850929940455"/>
  </r>
  <r>
    <n v="212"/>
    <n v="14"/>
    <n v="5"/>
    <x v="1"/>
    <x v="1"/>
    <x v="0"/>
    <x v="1"/>
    <s v="Late-Birds"/>
    <n v="2"/>
    <n v="20"/>
    <x v="6"/>
    <n v="1.776199E-3"/>
    <n v="0.35523979999999999"/>
    <n v="0.1776199"/>
    <n v="-1.2815023670398349"/>
    <n v="-0.78693096589725031"/>
  </r>
  <r>
    <n v="213"/>
    <n v="14"/>
    <n v="5"/>
    <x v="1"/>
    <x v="1"/>
    <x v="0"/>
    <x v="2"/>
    <s v="Late-Both"/>
    <n v="2"/>
    <n v="20"/>
    <x v="0"/>
    <n v="0"/>
    <n v="0"/>
    <n v="0"/>
    <n v="-2.3025850929940455"/>
    <n v="-2.3025850929940455"/>
  </r>
  <r>
    <n v="214"/>
    <n v="14"/>
    <n v="5"/>
    <x v="1"/>
    <x v="1"/>
    <x v="1"/>
    <x v="0"/>
    <s v="Pio -Bats"/>
    <n v="2"/>
    <n v="20"/>
    <x v="0"/>
    <n v="0"/>
    <n v="0"/>
    <n v="0"/>
    <n v="-2.3025850929940455"/>
    <n v="-2.3025850929940455"/>
  </r>
  <r>
    <n v="215"/>
    <n v="14"/>
    <n v="5"/>
    <x v="1"/>
    <x v="1"/>
    <x v="1"/>
    <x v="1"/>
    <s v="Pio -Birds"/>
    <n v="2"/>
    <n v="20"/>
    <x v="0"/>
    <n v="0"/>
    <n v="0"/>
    <n v="0"/>
    <n v="-2.3025850929940455"/>
    <n v="-2.3025850929940455"/>
  </r>
  <r>
    <n v="216"/>
    <n v="14"/>
    <n v="5"/>
    <x v="1"/>
    <x v="1"/>
    <x v="1"/>
    <x v="2"/>
    <s v="Pio -Both"/>
    <n v="2"/>
    <n v="20"/>
    <x v="0"/>
    <n v="0"/>
    <n v="0"/>
    <n v="0"/>
    <n v="-2.3025850929940455"/>
    <n v="-2.3025850929940455"/>
  </r>
  <r>
    <n v="217"/>
    <n v="15"/>
    <n v="5"/>
    <x v="0"/>
    <x v="0"/>
    <x v="0"/>
    <x v="0"/>
    <s v="Late-Bats"/>
    <n v="2"/>
    <n v="20"/>
    <x v="0"/>
    <n v="0"/>
    <n v="0"/>
    <n v="0"/>
    <n v="-2.3025850929940455"/>
    <n v="-2.3025850929940455"/>
  </r>
  <r>
    <n v="218"/>
    <n v="15"/>
    <n v="5"/>
    <x v="0"/>
    <x v="0"/>
    <x v="0"/>
    <x v="1"/>
    <s v="Late-Birds"/>
    <n v="2"/>
    <n v="20"/>
    <x v="11"/>
    <n v="1.4792900000000001E-3"/>
    <n v="0.29585800000000001"/>
    <n v="0.147929"/>
    <n v="-1.3946128641286333"/>
    <n v="-0.92669971789352479"/>
  </r>
  <r>
    <n v="219"/>
    <n v="15"/>
    <n v="5"/>
    <x v="0"/>
    <x v="0"/>
    <x v="0"/>
    <x v="2"/>
    <s v="Late-Both"/>
    <n v="2"/>
    <n v="20"/>
    <x v="0"/>
    <n v="0"/>
    <n v="0"/>
    <n v="0"/>
    <n v="-2.3025850929940455"/>
    <n v="-2.3025850929940455"/>
  </r>
  <r>
    <n v="220"/>
    <n v="15"/>
    <n v="5"/>
    <x v="0"/>
    <x v="0"/>
    <x v="1"/>
    <x v="0"/>
    <s v="Pio -Bats"/>
    <n v="2"/>
    <n v="20"/>
    <x v="4"/>
    <n v="1.4792900000000001E-3"/>
    <n v="0.44378699999999999"/>
    <n v="0.147929"/>
    <n v="-1.3946128641286333"/>
    <n v="-0.60919765291725414"/>
  </r>
  <r>
    <n v="221"/>
    <n v="15"/>
    <n v="5"/>
    <x v="0"/>
    <x v="0"/>
    <x v="1"/>
    <x v="1"/>
    <s v="Pio -Birds"/>
    <n v="2"/>
    <n v="20"/>
    <x v="11"/>
    <n v="1.4792900000000001E-3"/>
    <n v="0.29585800000000001"/>
    <n v="0.147929"/>
    <n v="-1.3946128641286333"/>
    <n v="-0.92669971789352479"/>
  </r>
  <r>
    <n v="222"/>
    <n v="15"/>
    <n v="5"/>
    <x v="0"/>
    <x v="0"/>
    <x v="1"/>
    <x v="2"/>
    <s v="Pio -Both"/>
    <n v="2"/>
    <n v="20"/>
    <x v="4"/>
    <n v="2.9585800000000002E-3"/>
    <n v="0.44378699999999999"/>
    <n v="0.29585800000000001"/>
    <n v="-0.92669971789352479"/>
    <n v="-0.60919765291725414"/>
  </r>
  <r>
    <n v="223"/>
    <n v="16"/>
    <n v="5"/>
    <x v="1"/>
    <x v="1"/>
    <x v="0"/>
    <x v="0"/>
    <s v="Late-Bats"/>
    <n v="2"/>
    <n v="20"/>
    <x v="0"/>
    <n v="0"/>
    <n v="0"/>
    <n v="0"/>
    <n v="-2.3025850929940455"/>
    <n v="-2.3025850929940455"/>
  </r>
  <r>
    <n v="224"/>
    <n v="16"/>
    <n v="5"/>
    <x v="1"/>
    <x v="1"/>
    <x v="0"/>
    <x v="1"/>
    <s v="Late-Birds"/>
    <n v="2"/>
    <n v="20"/>
    <x v="0"/>
    <n v="0"/>
    <n v="0"/>
    <n v="0"/>
    <n v="-2.3025850929940455"/>
    <n v="-2.3025850929940455"/>
  </r>
  <r>
    <n v="225"/>
    <n v="16"/>
    <n v="5"/>
    <x v="1"/>
    <x v="1"/>
    <x v="0"/>
    <x v="2"/>
    <s v="Late-Both"/>
    <n v="2"/>
    <n v="20"/>
    <x v="0"/>
    <n v="0"/>
    <n v="0"/>
    <n v="0"/>
    <n v="-2.3025850929940455"/>
    <n v="-2.3025850929940455"/>
  </r>
  <r>
    <n v="226"/>
    <n v="16"/>
    <n v="5"/>
    <x v="1"/>
    <x v="1"/>
    <x v="1"/>
    <x v="0"/>
    <s v="Pio -Bats"/>
    <n v="2"/>
    <n v="20"/>
    <x v="0"/>
    <n v="0"/>
    <n v="0"/>
    <n v="0"/>
    <n v="-2.3025850929940455"/>
    <n v="-2.3025850929940455"/>
  </r>
  <r>
    <n v="227"/>
    <n v="16"/>
    <n v="5"/>
    <x v="1"/>
    <x v="1"/>
    <x v="1"/>
    <x v="1"/>
    <s v="Pio -Birds"/>
    <n v="2"/>
    <n v="20"/>
    <x v="0"/>
    <n v="0"/>
    <n v="0"/>
    <n v="0"/>
    <n v="-2.3025850929940455"/>
    <n v="-2.3025850929940455"/>
  </r>
  <r>
    <n v="228"/>
    <n v="16"/>
    <n v="5"/>
    <x v="1"/>
    <x v="1"/>
    <x v="1"/>
    <x v="2"/>
    <s v="Pio -Both"/>
    <n v="2"/>
    <n v="20"/>
    <x v="7"/>
    <n v="1.776199E-3"/>
    <n v="0.1776199"/>
    <n v="0.1776199"/>
    <n v="-1.2815023670398349"/>
    <n v="-1.2815023670398349"/>
  </r>
  <r>
    <n v="229"/>
    <n v="17"/>
    <n v="6"/>
    <x v="0"/>
    <x v="0"/>
    <x v="0"/>
    <x v="0"/>
    <s v="Late-Bats"/>
    <n v="2"/>
    <n v="20"/>
    <x v="0"/>
    <n v="0"/>
    <n v="0"/>
    <n v="0"/>
    <n v="-2.3025850929940455"/>
    <n v="-2.3025850929940455"/>
  </r>
  <r>
    <n v="230"/>
    <n v="17"/>
    <n v="6"/>
    <x v="0"/>
    <x v="0"/>
    <x v="0"/>
    <x v="1"/>
    <s v="Late-Birds"/>
    <n v="2"/>
    <n v="20"/>
    <x v="0"/>
    <n v="0"/>
    <n v="0"/>
    <n v="0"/>
    <n v="-2.3025850929940455"/>
    <n v="-2.3025850929940455"/>
  </r>
  <r>
    <n v="231"/>
    <n v="17"/>
    <n v="6"/>
    <x v="0"/>
    <x v="0"/>
    <x v="0"/>
    <x v="2"/>
    <s v="Late-Both"/>
    <n v="2"/>
    <n v="20"/>
    <x v="0"/>
    <n v="0"/>
    <n v="0"/>
    <n v="0"/>
    <n v="-2.3025850929940455"/>
    <n v="-2.3025850929940455"/>
  </r>
  <r>
    <n v="232"/>
    <n v="17"/>
    <n v="6"/>
    <x v="0"/>
    <x v="0"/>
    <x v="1"/>
    <x v="0"/>
    <s v="Pio -Bats"/>
    <n v="2"/>
    <n v="20"/>
    <x v="0"/>
    <n v="0"/>
    <n v="0"/>
    <n v="0"/>
    <n v="-2.3025850929940455"/>
    <n v="-2.3025850929940455"/>
  </r>
  <r>
    <n v="233"/>
    <n v="17"/>
    <n v="6"/>
    <x v="0"/>
    <x v="0"/>
    <x v="1"/>
    <x v="1"/>
    <s v="Pio -Birds"/>
    <n v="2"/>
    <n v="20"/>
    <x v="0"/>
    <n v="0"/>
    <n v="0"/>
    <n v="0"/>
    <n v="-2.3025850929940455"/>
    <n v="-2.3025850929940455"/>
  </r>
  <r>
    <n v="234"/>
    <n v="17"/>
    <n v="6"/>
    <x v="0"/>
    <x v="0"/>
    <x v="1"/>
    <x v="2"/>
    <s v="Pio -Both"/>
    <n v="2"/>
    <n v="20"/>
    <x v="3"/>
    <n v="1.4792900000000001E-3"/>
    <n v="0.147929"/>
    <n v="0.147929"/>
    <n v="-1.3946128641286333"/>
    <n v="-1.3946128641286333"/>
  </r>
  <r>
    <n v="235"/>
    <n v="18"/>
    <n v="6"/>
    <x v="1"/>
    <x v="2"/>
    <x v="0"/>
    <x v="0"/>
    <s v="Late-Bats"/>
    <n v="2"/>
    <n v="20"/>
    <x v="0"/>
    <n v="0"/>
    <n v="0"/>
    <n v="0"/>
    <n v="-2.3025850929940455"/>
    <n v="-2.3025850929940455"/>
  </r>
  <r>
    <n v="236"/>
    <n v="18"/>
    <n v="6"/>
    <x v="1"/>
    <x v="2"/>
    <x v="0"/>
    <x v="1"/>
    <s v="Late-Birds"/>
    <n v="2"/>
    <n v="20"/>
    <x v="0"/>
    <n v="0"/>
    <n v="0"/>
    <n v="0"/>
    <n v="-2.3025850929940455"/>
    <n v="-2.3025850929940455"/>
  </r>
  <r>
    <n v="237"/>
    <n v="18"/>
    <n v="6"/>
    <x v="1"/>
    <x v="2"/>
    <x v="0"/>
    <x v="2"/>
    <s v="Late-Both"/>
    <n v="2"/>
    <n v="20"/>
    <x v="0"/>
    <n v="0"/>
    <n v="0"/>
    <n v="0"/>
    <n v="-2.3025850929940455"/>
    <n v="-2.3025850929940455"/>
  </r>
  <r>
    <n v="238"/>
    <n v="18"/>
    <n v="6"/>
    <x v="1"/>
    <x v="2"/>
    <x v="1"/>
    <x v="0"/>
    <s v="Pio -Bats"/>
    <n v="2"/>
    <n v="20"/>
    <x v="0"/>
    <n v="0"/>
    <n v="0"/>
    <n v="0"/>
    <n v="-2.3025850929940455"/>
    <n v="-2.3025850929940455"/>
  </r>
  <r>
    <n v="239"/>
    <n v="18"/>
    <n v="6"/>
    <x v="1"/>
    <x v="2"/>
    <x v="1"/>
    <x v="1"/>
    <s v="Pio -Birds"/>
    <n v="2"/>
    <n v="20"/>
    <x v="0"/>
    <n v="0"/>
    <n v="0"/>
    <n v="0"/>
    <n v="-2.3025850929940455"/>
    <n v="-2.3025850929940455"/>
  </r>
  <r>
    <n v="240"/>
    <n v="18"/>
    <n v="6"/>
    <x v="1"/>
    <x v="2"/>
    <x v="1"/>
    <x v="2"/>
    <s v="Pio -Both"/>
    <n v="2"/>
    <n v="20"/>
    <x v="0"/>
    <n v="0"/>
    <n v="0"/>
    <n v="0"/>
    <n v="-2.3025850929940455"/>
    <n v="-2.3025850929940455"/>
  </r>
  <r>
    <n v="241"/>
    <n v="19"/>
    <n v="7"/>
    <x v="0"/>
    <x v="0"/>
    <x v="0"/>
    <x v="0"/>
    <s v="Late-Bats"/>
    <n v="2"/>
    <n v="20"/>
    <x v="0"/>
    <n v="0"/>
    <n v="0"/>
    <n v="0"/>
    <n v="-2.3025850929940455"/>
    <n v="-2.3025850929940455"/>
  </r>
  <r>
    <n v="242"/>
    <n v="19"/>
    <n v="7"/>
    <x v="0"/>
    <x v="0"/>
    <x v="0"/>
    <x v="1"/>
    <s v="Late-Birds"/>
    <n v="2"/>
    <n v="20"/>
    <x v="0"/>
    <n v="0"/>
    <n v="0"/>
    <n v="0"/>
    <n v="-2.3025850929940455"/>
    <n v="-2.3025850929940455"/>
  </r>
  <r>
    <n v="243"/>
    <n v="19"/>
    <n v="7"/>
    <x v="0"/>
    <x v="0"/>
    <x v="0"/>
    <x v="2"/>
    <s v="Late-Both"/>
    <n v="2"/>
    <n v="20"/>
    <x v="0"/>
    <n v="0"/>
    <n v="0"/>
    <n v="0"/>
    <n v="-2.3025850929940455"/>
    <n v="-2.3025850929940455"/>
  </r>
  <r>
    <n v="244"/>
    <n v="19"/>
    <n v="7"/>
    <x v="0"/>
    <x v="0"/>
    <x v="1"/>
    <x v="0"/>
    <s v="Pio -Bats"/>
    <n v="2"/>
    <n v="20"/>
    <x v="0"/>
    <n v="0"/>
    <n v="0"/>
    <n v="0"/>
    <n v="-2.3025850929940455"/>
    <n v="-2.3025850929940455"/>
  </r>
  <r>
    <n v="245"/>
    <n v="19"/>
    <n v="7"/>
    <x v="0"/>
    <x v="0"/>
    <x v="1"/>
    <x v="1"/>
    <s v="Pio -Birds"/>
    <n v="2"/>
    <n v="20"/>
    <x v="0"/>
    <n v="0"/>
    <n v="0"/>
    <n v="0"/>
    <n v="-2.3025850929940455"/>
    <n v="-2.3025850929940455"/>
  </r>
  <r>
    <n v="246"/>
    <n v="19"/>
    <n v="7"/>
    <x v="0"/>
    <x v="0"/>
    <x v="1"/>
    <x v="2"/>
    <s v="Pio -Both"/>
    <n v="2"/>
    <n v="20"/>
    <x v="0"/>
    <n v="0"/>
    <n v="0"/>
    <n v="0"/>
    <n v="-2.3025850929940455"/>
    <n v="-2.3025850929940455"/>
  </r>
  <r>
    <n v="247"/>
    <n v="20"/>
    <n v="7"/>
    <x v="1"/>
    <x v="1"/>
    <x v="0"/>
    <x v="0"/>
    <s v="Late-Bats"/>
    <n v="2"/>
    <n v="20"/>
    <x v="0"/>
    <n v="0"/>
    <n v="0"/>
    <n v="0"/>
    <n v="-2.3025850929940455"/>
    <n v="-2.3025850929940455"/>
  </r>
  <r>
    <n v="248"/>
    <n v="20"/>
    <n v="7"/>
    <x v="1"/>
    <x v="1"/>
    <x v="0"/>
    <x v="1"/>
    <s v="Late-Birds"/>
    <n v="2"/>
    <n v="20"/>
    <x v="17"/>
    <n v="1.776199E-3"/>
    <n v="0.53285970000000005"/>
    <n v="0.1776199"/>
    <n v="-1.2815023670398349"/>
    <n v="-0.45750652437437817"/>
  </r>
  <r>
    <n v="249"/>
    <n v="20"/>
    <n v="7"/>
    <x v="1"/>
    <x v="1"/>
    <x v="0"/>
    <x v="2"/>
    <s v="Late-Both"/>
    <n v="2"/>
    <n v="20"/>
    <x v="0"/>
    <n v="0"/>
    <n v="0"/>
    <n v="0"/>
    <n v="-2.3025850929940455"/>
    <n v="-2.3025850929940455"/>
  </r>
  <r>
    <n v="250"/>
    <n v="20"/>
    <n v="7"/>
    <x v="1"/>
    <x v="1"/>
    <x v="1"/>
    <x v="0"/>
    <s v="Pio -Bats"/>
    <n v="2"/>
    <n v="20"/>
    <x v="0"/>
    <n v="0"/>
    <n v="0"/>
    <n v="0"/>
    <n v="-2.3025850929940455"/>
    <n v="-2.3025850929940455"/>
  </r>
  <r>
    <n v="251"/>
    <n v="20"/>
    <n v="7"/>
    <x v="1"/>
    <x v="1"/>
    <x v="1"/>
    <x v="1"/>
    <s v="Pio -Birds"/>
    <n v="2"/>
    <n v="20"/>
    <x v="7"/>
    <n v="1.776199E-3"/>
    <n v="0.1776199"/>
    <n v="0.1776199"/>
    <n v="-1.2815023670398349"/>
    <n v="-1.2815023670398349"/>
  </r>
  <r>
    <n v="252"/>
    <n v="20"/>
    <n v="7"/>
    <x v="1"/>
    <x v="1"/>
    <x v="1"/>
    <x v="2"/>
    <s v="Pio -Both"/>
    <n v="2"/>
    <n v="20"/>
    <x v="0"/>
    <n v="0"/>
    <n v="0"/>
    <n v="0"/>
    <n v="-2.3025850929940455"/>
    <n v="-2.3025850929940455"/>
  </r>
  <r>
    <n v="253"/>
    <n v="21"/>
    <n v="7"/>
    <x v="1"/>
    <x v="2"/>
    <x v="0"/>
    <x v="0"/>
    <s v="Late-Bats"/>
    <n v="2"/>
    <n v="20"/>
    <x v="0"/>
    <n v="0"/>
    <n v="0"/>
    <n v="0"/>
    <n v="-2.3025850929940455"/>
    <n v="-2.3025850929940455"/>
  </r>
  <r>
    <n v="254"/>
    <n v="21"/>
    <n v="7"/>
    <x v="1"/>
    <x v="2"/>
    <x v="0"/>
    <x v="1"/>
    <s v="Late-Birds"/>
    <n v="2"/>
    <n v="20"/>
    <x v="8"/>
    <n v="1.776199E-3"/>
    <n v="0.71047959999999999"/>
    <n v="0.1776199"/>
    <n v="-1.2815023670398349"/>
    <n v="-0.21012910777153243"/>
  </r>
  <r>
    <n v="255"/>
    <n v="21"/>
    <n v="7"/>
    <x v="1"/>
    <x v="2"/>
    <x v="0"/>
    <x v="2"/>
    <s v="Late-Both"/>
    <n v="2"/>
    <n v="20"/>
    <x v="0"/>
    <n v="0"/>
    <n v="0"/>
    <n v="0"/>
    <n v="-2.3025850929940455"/>
    <n v="-2.3025850929940455"/>
  </r>
  <r>
    <n v="256"/>
    <n v="21"/>
    <n v="7"/>
    <x v="1"/>
    <x v="2"/>
    <x v="1"/>
    <x v="0"/>
    <s v="Pio -Bats"/>
    <n v="2"/>
    <n v="20"/>
    <x v="0"/>
    <n v="0"/>
    <n v="0"/>
    <n v="0"/>
    <n v="-2.3025850929940455"/>
    <n v="-2.3025850929940455"/>
  </r>
  <r>
    <n v="257"/>
    <n v="21"/>
    <n v="7"/>
    <x v="1"/>
    <x v="2"/>
    <x v="1"/>
    <x v="1"/>
    <s v="Pio -Birds"/>
    <n v="2"/>
    <n v="20"/>
    <x v="0"/>
    <n v="0"/>
    <n v="0"/>
    <n v="0"/>
    <n v="-2.3025850929940455"/>
    <n v="-2.3025850929940455"/>
  </r>
  <r>
    <n v="258"/>
    <n v="21"/>
    <n v="7"/>
    <x v="1"/>
    <x v="2"/>
    <x v="1"/>
    <x v="2"/>
    <s v="Pio -Both"/>
    <n v="2"/>
    <n v="20"/>
    <x v="7"/>
    <n v="1.776199E-3"/>
    <n v="0.1776199"/>
    <n v="0.1776199"/>
    <n v="-1.2815023670398349"/>
    <n v="-1.2815023670398349"/>
  </r>
  <r>
    <n v="259"/>
    <n v="22"/>
    <n v="8"/>
    <x v="1"/>
    <x v="1"/>
    <x v="0"/>
    <x v="0"/>
    <s v="Late-Bats"/>
    <n v="2"/>
    <n v="20"/>
    <x v="0"/>
    <n v="0"/>
    <n v="0"/>
    <n v="0"/>
    <n v="-2.3025850929940455"/>
    <n v="-2.3025850929940455"/>
  </r>
  <r>
    <n v="260"/>
    <n v="22"/>
    <n v="8"/>
    <x v="1"/>
    <x v="1"/>
    <x v="0"/>
    <x v="1"/>
    <s v="Late-Birds"/>
    <n v="2"/>
    <n v="20"/>
    <x v="6"/>
    <n v="1.776199E-3"/>
    <n v="0.35523979999999999"/>
    <n v="0.1776199"/>
    <n v="-1.2815023670398349"/>
    <n v="-0.78693096589725031"/>
  </r>
  <r>
    <n v="261"/>
    <n v="22"/>
    <n v="8"/>
    <x v="1"/>
    <x v="1"/>
    <x v="0"/>
    <x v="2"/>
    <s v="Late-Both"/>
    <n v="2"/>
    <n v="20"/>
    <x v="0"/>
    <n v="0"/>
    <n v="0"/>
    <n v="0"/>
    <n v="-2.3025850929940455"/>
    <n v="-2.3025850929940455"/>
  </r>
  <r>
    <n v="262"/>
    <n v="22"/>
    <n v="8"/>
    <x v="1"/>
    <x v="1"/>
    <x v="1"/>
    <x v="0"/>
    <s v="Pio -Bats"/>
    <n v="2"/>
    <n v="20"/>
    <x v="6"/>
    <n v="1.776199E-3"/>
    <n v="0.35523979999999999"/>
    <n v="0.1776199"/>
    <n v="-1.2815023670398349"/>
    <n v="-0.78693096589725031"/>
  </r>
  <r>
    <n v="263"/>
    <n v="22"/>
    <n v="8"/>
    <x v="1"/>
    <x v="1"/>
    <x v="1"/>
    <x v="1"/>
    <s v="Pio -Birds"/>
    <n v="2"/>
    <n v="20"/>
    <x v="7"/>
    <n v="1.776199E-3"/>
    <n v="0.1776199"/>
    <n v="0.1776199"/>
    <n v="-1.2815023670398349"/>
    <n v="-1.2815023670398349"/>
  </r>
  <r>
    <n v="264"/>
    <n v="22"/>
    <n v="8"/>
    <x v="1"/>
    <x v="1"/>
    <x v="1"/>
    <x v="2"/>
    <s v="Pio -Both"/>
    <n v="2"/>
    <n v="20"/>
    <x v="7"/>
    <n v="1.776199E-3"/>
    <n v="0.1776199"/>
    <n v="0.1776199"/>
    <n v="-1.2815023670398349"/>
    <n v="-1.2815023670398349"/>
  </r>
  <r>
    <n v="265"/>
    <n v="23"/>
    <n v="8"/>
    <x v="1"/>
    <x v="2"/>
    <x v="0"/>
    <x v="0"/>
    <s v="Late-Bats"/>
    <n v="2"/>
    <n v="20"/>
    <x v="0"/>
    <n v="0"/>
    <n v="0"/>
    <n v="0"/>
    <n v="-2.3025850929940455"/>
    <n v="-2.3025850929940455"/>
  </r>
  <r>
    <n v="266"/>
    <n v="23"/>
    <n v="8"/>
    <x v="1"/>
    <x v="2"/>
    <x v="0"/>
    <x v="1"/>
    <s v="Late-Birds"/>
    <n v="2"/>
    <n v="20"/>
    <x v="0"/>
    <n v="0"/>
    <n v="0"/>
    <n v="0"/>
    <n v="-2.3025850929940455"/>
    <n v="-2.3025850929940455"/>
  </r>
  <r>
    <n v="267"/>
    <n v="23"/>
    <n v="8"/>
    <x v="1"/>
    <x v="2"/>
    <x v="0"/>
    <x v="2"/>
    <s v="Late-Both"/>
    <n v="2"/>
    <n v="20"/>
    <x v="0"/>
    <n v="0"/>
    <n v="0"/>
    <n v="0"/>
    <n v="-2.3025850929940455"/>
    <n v="-2.3025850929940455"/>
  </r>
  <r>
    <n v="268"/>
    <n v="23"/>
    <n v="8"/>
    <x v="1"/>
    <x v="2"/>
    <x v="1"/>
    <x v="0"/>
    <s v="Pio -Bats"/>
    <n v="2"/>
    <n v="20"/>
    <x v="7"/>
    <n v="1.776199E-3"/>
    <n v="0.1776199"/>
    <n v="0.1776199"/>
    <n v="-1.2815023670398349"/>
    <n v="-1.2815023670398349"/>
  </r>
  <r>
    <n v="269"/>
    <n v="23"/>
    <n v="8"/>
    <x v="1"/>
    <x v="2"/>
    <x v="1"/>
    <x v="1"/>
    <s v="Pio -Birds"/>
    <n v="2"/>
    <n v="20"/>
    <x v="7"/>
    <n v="1.776199E-3"/>
    <n v="0.1776199"/>
    <n v="0.1776199"/>
    <n v="-1.2815023670398349"/>
    <n v="-1.2815023670398349"/>
  </r>
  <r>
    <n v="270"/>
    <n v="23"/>
    <n v="8"/>
    <x v="1"/>
    <x v="2"/>
    <x v="1"/>
    <x v="2"/>
    <s v="Pio -Both"/>
    <n v="2"/>
    <n v="20"/>
    <x v="0"/>
    <n v="0"/>
    <n v="0"/>
    <n v="0"/>
    <n v="-2.3025850929940455"/>
    <n v="-2.3025850929940455"/>
  </r>
  <r>
    <n v="271"/>
    <n v="24"/>
    <n v="8"/>
    <x v="0"/>
    <x v="0"/>
    <x v="0"/>
    <x v="0"/>
    <s v="Late-Bats"/>
    <n v="2"/>
    <n v="20"/>
    <x v="0"/>
    <n v="0"/>
    <n v="0"/>
    <n v="0"/>
    <n v="-2.3025850929940455"/>
    <n v="-2.3025850929940455"/>
  </r>
  <r>
    <n v="272"/>
    <n v="24"/>
    <n v="8"/>
    <x v="0"/>
    <x v="0"/>
    <x v="0"/>
    <x v="1"/>
    <s v="Late-Birds"/>
    <n v="2"/>
    <n v="20"/>
    <x v="11"/>
    <n v="1.4792900000000001E-3"/>
    <n v="0.29585800000000001"/>
    <n v="0.147929"/>
    <n v="-1.3946128641286333"/>
    <n v="-0.92669971789352479"/>
  </r>
  <r>
    <n v="273"/>
    <n v="24"/>
    <n v="8"/>
    <x v="0"/>
    <x v="0"/>
    <x v="0"/>
    <x v="2"/>
    <s v="Late-Both"/>
    <n v="2"/>
    <n v="20"/>
    <x v="0"/>
    <n v="0"/>
    <n v="0"/>
    <n v="0"/>
    <n v="-2.3025850929940455"/>
    <n v="-2.3025850929940455"/>
  </r>
  <r>
    <n v="274"/>
    <n v="24"/>
    <n v="8"/>
    <x v="0"/>
    <x v="0"/>
    <x v="1"/>
    <x v="0"/>
    <s v="Pio -Bats"/>
    <n v="2"/>
    <n v="20"/>
    <x v="0"/>
    <n v="0"/>
    <n v="0"/>
    <n v="0"/>
    <n v="-2.3025850929940455"/>
    <n v="-2.3025850929940455"/>
  </r>
  <r>
    <n v="275"/>
    <n v="24"/>
    <n v="8"/>
    <x v="0"/>
    <x v="0"/>
    <x v="1"/>
    <x v="1"/>
    <s v="Pio -Birds"/>
    <n v="2"/>
    <n v="20"/>
    <x v="0"/>
    <n v="0"/>
    <n v="0"/>
    <n v="0"/>
    <n v="-2.3025850929940455"/>
    <n v="-2.3025850929940455"/>
  </r>
  <r>
    <n v="276"/>
    <n v="24"/>
    <n v="8"/>
    <x v="0"/>
    <x v="0"/>
    <x v="1"/>
    <x v="2"/>
    <s v="Pio -Both"/>
    <n v="2"/>
    <n v="20"/>
    <x v="12"/>
    <n v="2.9585800000000002E-3"/>
    <n v="1.3313609"/>
    <n v="0.29585800000000001"/>
    <n v="-0.92669971789352479"/>
    <n v="0.35862567003478441"/>
  </r>
  <r>
    <n v="277"/>
    <n v="1"/>
    <n v="1"/>
    <x v="0"/>
    <x v="0"/>
    <x v="0"/>
    <x v="0"/>
    <s v="Late-Bats"/>
    <n v="3"/>
    <n v="24"/>
    <x v="0"/>
    <n v="0"/>
    <n v="0"/>
    <n v="0"/>
    <n v="-2.3025850929940455"/>
    <n v="-2.3025850929940455"/>
  </r>
  <r>
    <n v="278"/>
    <n v="1"/>
    <n v="1"/>
    <x v="0"/>
    <x v="0"/>
    <x v="0"/>
    <x v="1"/>
    <s v="Late-Birds"/>
    <n v="3"/>
    <n v="24"/>
    <x v="21"/>
    <n v="1.4792900000000001E-3"/>
    <n v="3.4023669000000001"/>
    <n v="0.147929"/>
    <n v="-1.3946128641286333"/>
    <n v="1.2534389970794009"/>
  </r>
  <r>
    <n v="279"/>
    <n v="1"/>
    <n v="1"/>
    <x v="0"/>
    <x v="0"/>
    <x v="0"/>
    <x v="2"/>
    <s v="Late-Both"/>
    <n v="3"/>
    <n v="24"/>
    <x v="20"/>
    <n v="1.4792900000000001E-3"/>
    <n v="1.4792898999999999"/>
    <n v="0.147929"/>
    <n v="-1.3946128641286333"/>
    <n v="0.45697531563502547"/>
  </r>
  <r>
    <n v="280"/>
    <n v="1"/>
    <n v="1"/>
    <x v="0"/>
    <x v="0"/>
    <x v="1"/>
    <x v="0"/>
    <s v="Pio -Bats"/>
    <n v="3"/>
    <n v="24"/>
    <x v="4"/>
    <n v="1.4792900000000001E-3"/>
    <n v="0.44378699999999999"/>
    <n v="0.147929"/>
    <n v="-1.3946128641286333"/>
    <n v="-0.60919765291725414"/>
  </r>
  <r>
    <n v="281"/>
    <n v="1"/>
    <n v="1"/>
    <x v="0"/>
    <x v="0"/>
    <x v="1"/>
    <x v="1"/>
    <s v="Pio -Birds"/>
    <n v="3"/>
    <n v="24"/>
    <x v="19"/>
    <n v="4.43787E-3"/>
    <n v="0.739645"/>
    <n v="0.44378699999999999"/>
    <n v="-0.60919765291725414"/>
    <n v="-0.17477609552099541"/>
  </r>
  <r>
    <n v="282"/>
    <n v="1"/>
    <n v="1"/>
    <x v="0"/>
    <x v="0"/>
    <x v="1"/>
    <x v="2"/>
    <s v="Pio -Both"/>
    <n v="3"/>
    <n v="24"/>
    <x v="5"/>
    <n v="4.43787E-3"/>
    <n v="2.8106508999999997"/>
    <n v="0.44378699999999999"/>
    <n v="-0.60919765291725414"/>
    <n v="1.068376733147381"/>
  </r>
  <r>
    <n v="283"/>
    <n v="2"/>
    <n v="1"/>
    <x v="1"/>
    <x v="1"/>
    <x v="0"/>
    <x v="0"/>
    <s v="Late-Bats"/>
    <n v="3"/>
    <n v="24"/>
    <x v="0"/>
    <n v="0"/>
    <n v="0"/>
    <n v="0"/>
    <n v="-2.3025850929940455"/>
    <n v="-2.3025850929940455"/>
  </r>
  <r>
    <n v="284"/>
    <n v="2"/>
    <n v="1"/>
    <x v="1"/>
    <x v="1"/>
    <x v="0"/>
    <x v="1"/>
    <s v="Late-Birds"/>
    <n v="3"/>
    <n v="24"/>
    <x v="16"/>
    <n v="1.776199E-3"/>
    <n v="0.88809949999999993"/>
    <n v="0.1776199"/>
    <n v="-1.2815023670398349"/>
    <n v="-1.1971877803005786E-2"/>
  </r>
  <r>
    <n v="285"/>
    <n v="2"/>
    <n v="1"/>
    <x v="1"/>
    <x v="1"/>
    <x v="0"/>
    <x v="2"/>
    <s v="Late-Both"/>
    <n v="3"/>
    <n v="24"/>
    <x v="0"/>
    <n v="0"/>
    <n v="0"/>
    <n v="0"/>
    <n v="-2.3025850929940455"/>
    <n v="-2.3025850929940455"/>
  </r>
  <r>
    <n v="286"/>
    <n v="2"/>
    <n v="1"/>
    <x v="1"/>
    <x v="1"/>
    <x v="1"/>
    <x v="0"/>
    <s v="Pio -Bats"/>
    <n v="3"/>
    <n v="24"/>
    <x v="6"/>
    <n v="1.776199E-3"/>
    <n v="0.35523979999999999"/>
    <n v="0.1776199"/>
    <n v="-1.2815023670398349"/>
    <n v="-0.78693096589725031"/>
  </r>
  <r>
    <n v="287"/>
    <n v="2"/>
    <n v="1"/>
    <x v="1"/>
    <x v="1"/>
    <x v="1"/>
    <x v="1"/>
    <s v="Pio -Birds"/>
    <n v="3"/>
    <n v="24"/>
    <x v="6"/>
    <n v="1.776199E-3"/>
    <n v="0.35523979999999999"/>
    <n v="0.1776199"/>
    <n v="-1.2815023670398349"/>
    <n v="-0.78693096589725031"/>
  </r>
  <r>
    <n v="288"/>
    <n v="2"/>
    <n v="1"/>
    <x v="1"/>
    <x v="1"/>
    <x v="1"/>
    <x v="2"/>
    <s v="Pio -Both"/>
    <n v="3"/>
    <n v="24"/>
    <x v="16"/>
    <n v="3.552398E-3"/>
    <n v="0.88809949999999993"/>
    <n v="0.35523979999999999"/>
    <n v="-0.78693096589725031"/>
    <n v="-1.1971877803005786E-2"/>
  </r>
  <r>
    <n v="289"/>
    <n v="4"/>
    <n v="2"/>
    <x v="1"/>
    <x v="1"/>
    <x v="0"/>
    <x v="0"/>
    <s v="Late-Bats"/>
    <n v="3"/>
    <n v="24"/>
    <x v="0"/>
    <n v="0"/>
    <n v="0"/>
    <n v="0"/>
    <n v="-2.3025850929940455"/>
    <n v="-2.3025850929940455"/>
  </r>
  <r>
    <n v="290"/>
    <n v="4"/>
    <n v="2"/>
    <x v="1"/>
    <x v="1"/>
    <x v="0"/>
    <x v="1"/>
    <s v="Late-Birds"/>
    <n v="3"/>
    <n v="24"/>
    <x v="22"/>
    <n v="1.776199E-3"/>
    <n v="1.2433392999999999"/>
    <n v="0.1776199"/>
    <n v="-1.2815023670398349"/>
    <n v="0.29515852896796257"/>
  </r>
  <r>
    <n v="291"/>
    <n v="4"/>
    <n v="2"/>
    <x v="1"/>
    <x v="1"/>
    <x v="0"/>
    <x v="2"/>
    <s v="Late-Both"/>
    <n v="3"/>
    <n v="24"/>
    <x v="0"/>
    <n v="0"/>
    <n v="0"/>
    <n v="0"/>
    <n v="-2.3025850929940455"/>
    <n v="-2.3025850929940455"/>
  </r>
  <r>
    <n v="292"/>
    <n v="4"/>
    <n v="2"/>
    <x v="1"/>
    <x v="1"/>
    <x v="1"/>
    <x v="0"/>
    <s v="Pio -Bats"/>
    <n v="3"/>
    <n v="24"/>
    <x v="0"/>
    <n v="1.776199E-3"/>
    <n v="0"/>
    <n v="0.1776199"/>
    <n v="-1.2815023670398349"/>
    <n v="-2.3025850929940455"/>
  </r>
  <r>
    <n v="293"/>
    <n v="4"/>
    <n v="2"/>
    <x v="1"/>
    <x v="1"/>
    <x v="1"/>
    <x v="1"/>
    <s v="Pio -Birds"/>
    <n v="3"/>
    <n v="24"/>
    <x v="6"/>
    <n v="0"/>
    <n v="0.35523979999999999"/>
    <n v="0"/>
    <n v="-2.3025850929940455"/>
    <n v="-0.78693096589725031"/>
  </r>
  <r>
    <n v="294"/>
    <n v="4"/>
    <n v="2"/>
    <x v="1"/>
    <x v="1"/>
    <x v="1"/>
    <x v="2"/>
    <s v="Pio -Both"/>
    <n v="3"/>
    <n v="24"/>
    <x v="0"/>
    <n v="1.776199E-3"/>
    <n v="0"/>
    <n v="0.1776199"/>
    <n v="-1.2815023670398349"/>
    <n v="-2.3025850929940455"/>
  </r>
  <r>
    <n v="295"/>
    <n v="5"/>
    <n v="2"/>
    <x v="1"/>
    <x v="2"/>
    <x v="0"/>
    <x v="0"/>
    <s v="Late-Bats"/>
    <n v="3"/>
    <n v="24"/>
    <x v="0"/>
    <n v="0"/>
    <n v="0"/>
    <n v="0"/>
    <n v="-2.3025850929940455"/>
    <n v="-2.3025850929940455"/>
  </r>
  <r>
    <n v="296"/>
    <n v="5"/>
    <n v="2"/>
    <x v="1"/>
    <x v="2"/>
    <x v="0"/>
    <x v="1"/>
    <s v="Late-Birds"/>
    <n v="3"/>
    <n v="24"/>
    <x v="7"/>
    <n v="1.776199E-3"/>
    <n v="0.1776199"/>
    <n v="0.1776199"/>
    <n v="-1.2815023670398349"/>
    <n v="-1.2815023670398349"/>
  </r>
  <r>
    <n v="297"/>
    <n v="5"/>
    <n v="2"/>
    <x v="1"/>
    <x v="2"/>
    <x v="0"/>
    <x v="2"/>
    <s v="Late-Both"/>
    <n v="3"/>
    <n v="24"/>
    <x v="0"/>
    <n v="0"/>
    <n v="0"/>
    <n v="0"/>
    <n v="-2.3025850929940455"/>
    <n v="-2.3025850929940455"/>
  </r>
  <r>
    <n v="298"/>
    <n v="5"/>
    <n v="2"/>
    <x v="1"/>
    <x v="2"/>
    <x v="1"/>
    <x v="0"/>
    <s v="Pio -Bats"/>
    <n v="3"/>
    <n v="24"/>
    <x v="0"/>
    <n v="0"/>
    <n v="0"/>
    <n v="0"/>
    <n v="-2.3025850929940455"/>
    <n v="-2.3025850929940455"/>
  </r>
  <r>
    <n v="299"/>
    <n v="5"/>
    <n v="2"/>
    <x v="1"/>
    <x v="2"/>
    <x v="1"/>
    <x v="1"/>
    <s v="Pio -Birds"/>
    <n v="3"/>
    <n v="24"/>
    <x v="7"/>
    <n v="1.776199E-3"/>
    <n v="0.1776199"/>
    <n v="0.1776199"/>
    <n v="-1.2815023670398349"/>
    <n v="-1.2815023670398349"/>
  </r>
  <r>
    <n v="300"/>
    <n v="5"/>
    <n v="2"/>
    <x v="1"/>
    <x v="2"/>
    <x v="1"/>
    <x v="2"/>
    <s v="Pio -Both"/>
    <n v="3"/>
    <n v="24"/>
    <x v="0"/>
    <n v="0"/>
    <n v="0"/>
    <n v="0"/>
    <n v="-2.3025850929940455"/>
    <n v="-2.3025850929940455"/>
  </r>
  <r>
    <n v="301"/>
    <n v="6"/>
    <n v="2"/>
    <x v="0"/>
    <x v="0"/>
    <x v="0"/>
    <x v="0"/>
    <s v="Late-Bats"/>
    <n v="3"/>
    <n v="24"/>
    <x v="0"/>
    <n v="0"/>
    <n v="0"/>
    <n v="0"/>
    <n v="-2.3025850929940455"/>
    <n v="-2.3025850929940455"/>
  </r>
  <r>
    <n v="302"/>
    <n v="6"/>
    <n v="2"/>
    <x v="0"/>
    <x v="0"/>
    <x v="0"/>
    <x v="1"/>
    <s v="Late-Birds"/>
    <n v="3"/>
    <n v="24"/>
    <x v="3"/>
    <n v="1.4792900000000001E-3"/>
    <n v="0.147929"/>
    <n v="0.147929"/>
    <n v="-1.3946128641286333"/>
    <n v="-1.3946128641286333"/>
  </r>
  <r>
    <n v="303"/>
    <n v="6"/>
    <n v="2"/>
    <x v="0"/>
    <x v="0"/>
    <x v="0"/>
    <x v="2"/>
    <s v="Late-Both"/>
    <n v="3"/>
    <n v="24"/>
    <x v="0"/>
    <n v="0"/>
    <n v="0"/>
    <n v="0"/>
    <n v="-2.3025850929940455"/>
    <n v="-2.3025850929940455"/>
  </r>
  <r>
    <n v="304"/>
    <n v="6"/>
    <n v="2"/>
    <x v="0"/>
    <x v="0"/>
    <x v="1"/>
    <x v="0"/>
    <s v="Pio -Bats"/>
    <n v="3"/>
    <n v="24"/>
    <x v="3"/>
    <n v="0"/>
    <n v="0.147929"/>
    <n v="0"/>
    <n v="-2.3025850929940455"/>
    <n v="-1.3946128641286333"/>
  </r>
  <r>
    <n v="305"/>
    <n v="6"/>
    <n v="2"/>
    <x v="0"/>
    <x v="0"/>
    <x v="1"/>
    <x v="1"/>
    <s v="Pio -Birds"/>
    <n v="3"/>
    <n v="24"/>
    <x v="0"/>
    <n v="1.4792900000000001E-3"/>
    <n v="0"/>
    <n v="0.147929"/>
    <n v="-1.3946128641286333"/>
    <n v="-2.3025850929940455"/>
  </r>
  <r>
    <n v="306"/>
    <n v="6"/>
    <n v="2"/>
    <x v="0"/>
    <x v="0"/>
    <x v="1"/>
    <x v="2"/>
    <s v="Pio -Both"/>
    <n v="3"/>
    <n v="24"/>
    <x v="11"/>
    <n v="0"/>
    <n v="0.29585800000000001"/>
    <n v="0"/>
    <n v="-2.3025850929940455"/>
    <n v="-0.92669971789352479"/>
  </r>
  <r>
    <n v="307"/>
    <n v="7"/>
    <n v="3"/>
    <x v="1"/>
    <x v="1"/>
    <x v="0"/>
    <x v="0"/>
    <s v="Late-Bats"/>
    <n v="3"/>
    <n v="24"/>
    <x v="0"/>
    <n v="0"/>
    <n v="0"/>
    <n v="0"/>
    <n v="-2.3025850929940455"/>
    <n v="-2.3025850929940455"/>
  </r>
  <r>
    <n v="308"/>
    <n v="7"/>
    <n v="3"/>
    <x v="1"/>
    <x v="1"/>
    <x v="0"/>
    <x v="1"/>
    <s v="Late-Birds"/>
    <n v="3"/>
    <n v="24"/>
    <x v="8"/>
    <n v="3.552398E-3"/>
    <n v="0.71047959999999999"/>
    <n v="0.35523979999999999"/>
    <n v="-0.78693096589725031"/>
    <n v="-0.21012910777153243"/>
  </r>
  <r>
    <n v="309"/>
    <n v="7"/>
    <n v="3"/>
    <x v="1"/>
    <x v="1"/>
    <x v="0"/>
    <x v="2"/>
    <s v="Late-Both"/>
    <n v="3"/>
    <n v="24"/>
    <x v="0"/>
    <n v="0"/>
    <n v="0"/>
    <n v="0"/>
    <n v="-2.3025850929940455"/>
    <n v="-2.3025850929940455"/>
  </r>
  <r>
    <n v="310"/>
    <n v="7"/>
    <n v="3"/>
    <x v="1"/>
    <x v="1"/>
    <x v="1"/>
    <x v="0"/>
    <s v="Pio -Bats"/>
    <n v="3"/>
    <n v="24"/>
    <x v="7"/>
    <n v="1.776199E-3"/>
    <n v="0.1776199"/>
    <n v="0.1776199"/>
    <n v="-1.2815023670398349"/>
    <n v="-1.2815023670398349"/>
  </r>
  <r>
    <n v="311"/>
    <n v="7"/>
    <n v="3"/>
    <x v="1"/>
    <x v="1"/>
    <x v="1"/>
    <x v="1"/>
    <s v="Pio -Birds"/>
    <n v="3"/>
    <n v="24"/>
    <x v="0"/>
    <n v="0"/>
    <n v="0"/>
    <n v="0"/>
    <n v="-2.3025850929940455"/>
    <n v="-2.3025850929940455"/>
  </r>
  <r>
    <n v="312"/>
    <n v="7"/>
    <n v="3"/>
    <x v="1"/>
    <x v="1"/>
    <x v="1"/>
    <x v="2"/>
    <s v="Pio -Both"/>
    <n v="3"/>
    <n v="24"/>
    <x v="7"/>
    <n v="1.776199E-3"/>
    <n v="0.1776199"/>
    <n v="0.1776199"/>
    <n v="-1.2815023670398349"/>
    <n v="-1.2815023670398349"/>
  </r>
  <r>
    <n v="313"/>
    <n v="8"/>
    <n v="3"/>
    <x v="0"/>
    <x v="0"/>
    <x v="0"/>
    <x v="0"/>
    <s v="Late-Bats"/>
    <n v="3"/>
    <n v="24"/>
    <x v="0"/>
    <n v="0"/>
    <n v="0"/>
    <n v="0"/>
    <n v="-2.3025850929940455"/>
    <n v="-2.3025850929940455"/>
  </r>
  <r>
    <n v="314"/>
    <n v="8"/>
    <n v="3"/>
    <x v="0"/>
    <x v="0"/>
    <x v="0"/>
    <x v="1"/>
    <s v="Late-Birds"/>
    <n v="3"/>
    <n v="24"/>
    <x v="4"/>
    <n v="2.9585800000000002E-3"/>
    <n v="0.44378699999999999"/>
    <n v="0.29585800000000001"/>
    <n v="-0.92669971789352479"/>
    <n v="-0.60919765291725414"/>
  </r>
  <r>
    <n v="315"/>
    <n v="8"/>
    <n v="3"/>
    <x v="0"/>
    <x v="0"/>
    <x v="0"/>
    <x v="2"/>
    <s v="Late-Both"/>
    <n v="3"/>
    <n v="24"/>
    <x v="4"/>
    <n v="1.4792900000000001E-3"/>
    <n v="0.44378699999999999"/>
    <n v="0.147929"/>
    <n v="-1.3946128641286333"/>
    <n v="-0.60919765291725414"/>
  </r>
  <r>
    <n v="316"/>
    <n v="8"/>
    <n v="3"/>
    <x v="0"/>
    <x v="0"/>
    <x v="1"/>
    <x v="0"/>
    <s v="Pio -Bats"/>
    <n v="3"/>
    <n v="24"/>
    <x v="0"/>
    <n v="0"/>
    <n v="0"/>
    <n v="0"/>
    <n v="-2.3025850929940455"/>
    <n v="-2.3025850929940455"/>
  </r>
  <r>
    <n v="317"/>
    <n v="8"/>
    <n v="3"/>
    <x v="0"/>
    <x v="0"/>
    <x v="1"/>
    <x v="1"/>
    <s v="Pio -Birds"/>
    <n v="3"/>
    <n v="24"/>
    <x v="0"/>
    <n v="0"/>
    <n v="0"/>
    <n v="0"/>
    <n v="-2.3025850929940455"/>
    <n v="-2.3025850929940455"/>
  </r>
  <r>
    <n v="318"/>
    <n v="8"/>
    <n v="3"/>
    <x v="0"/>
    <x v="0"/>
    <x v="1"/>
    <x v="2"/>
    <s v="Pio -Both"/>
    <n v="3"/>
    <n v="24"/>
    <x v="19"/>
    <n v="5.9171600000000003E-3"/>
    <n v="0.739645"/>
    <n v="0.59171600000000002"/>
    <n v="-0.36857981222777159"/>
    <n v="-0.17477609552099541"/>
  </r>
  <r>
    <n v="319"/>
    <n v="9"/>
    <n v="3"/>
    <x v="1"/>
    <x v="2"/>
    <x v="0"/>
    <x v="0"/>
    <s v="Late-Bats"/>
    <n v="3"/>
    <n v="24"/>
    <x v="0"/>
    <n v="0"/>
    <n v="0"/>
    <n v="0"/>
    <n v="-2.3025850929940455"/>
    <n v="-2.3025850929940455"/>
  </r>
  <r>
    <n v="320"/>
    <n v="9"/>
    <n v="3"/>
    <x v="1"/>
    <x v="2"/>
    <x v="0"/>
    <x v="1"/>
    <s v="Late-Birds"/>
    <n v="3"/>
    <n v="24"/>
    <x v="7"/>
    <n v="1.776199E-3"/>
    <n v="0.1776199"/>
    <n v="0.1776199"/>
    <n v="-1.2815023670398349"/>
    <n v="-1.2815023670398349"/>
  </r>
  <r>
    <n v="321"/>
    <n v="9"/>
    <n v="3"/>
    <x v="1"/>
    <x v="2"/>
    <x v="0"/>
    <x v="2"/>
    <s v="Late-Both"/>
    <n v="3"/>
    <n v="24"/>
    <x v="0"/>
    <n v="0"/>
    <n v="0"/>
    <n v="0"/>
    <n v="-2.3025850929940455"/>
    <n v="-2.3025850929940455"/>
  </r>
  <r>
    <n v="322"/>
    <n v="9"/>
    <n v="3"/>
    <x v="1"/>
    <x v="2"/>
    <x v="1"/>
    <x v="0"/>
    <s v="Pio -Bats"/>
    <n v="3"/>
    <n v="24"/>
    <x v="0"/>
    <n v="0"/>
    <n v="0"/>
    <n v="0"/>
    <n v="-2.3025850929940455"/>
    <n v="-2.3025850929940455"/>
  </r>
  <r>
    <n v="323"/>
    <n v="9"/>
    <n v="3"/>
    <x v="1"/>
    <x v="2"/>
    <x v="1"/>
    <x v="1"/>
    <s v="Pio -Birds"/>
    <n v="3"/>
    <n v="24"/>
    <x v="0"/>
    <n v="0"/>
    <n v="0"/>
    <n v="0"/>
    <n v="-2.3025850929940455"/>
    <n v="-2.3025850929940455"/>
  </r>
  <r>
    <n v="324"/>
    <n v="9"/>
    <n v="3"/>
    <x v="1"/>
    <x v="2"/>
    <x v="1"/>
    <x v="2"/>
    <s v="Pio -Both"/>
    <n v="3"/>
    <n v="24"/>
    <x v="7"/>
    <n v="1.776199E-3"/>
    <n v="0.1776199"/>
    <n v="0.1776199"/>
    <n v="-1.2815023670398349"/>
    <n v="-1.2815023670398349"/>
  </r>
  <r>
    <n v="325"/>
    <n v="10"/>
    <n v="4"/>
    <x v="0"/>
    <x v="0"/>
    <x v="0"/>
    <x v="0"/>
    <s v="Late-Bats"/>
    <n v="3"/>
    <n v="24"/>
    <x v="0"/>
    <n v="0"/>
    <n v="0"/>
    <n v="0"/>
    <n v="-2.3025850929940455"/>
    <n v="-2.3025850929940455"/>
  </r>
  <r>
    <n v="326"/>
    <n v="10"/>
    <n v="4"/>
    <x v="0"/>
    <x v="0"/>
    <x v="0"/>
    <x v="1"/>
    <s v="Late-Birds"/>
    <n v="3"/>
    <n v="24"/>
    <x v="9"/>
    <n v="5.9171600000000003E-3"/>
    <n v="1.6272188999999999"/>
    <n v="0.59171600000000002"/>
    <n v="-0.36857981222777159"/>
    <n v="0.54651254272459393"/>
  </r>
  <r>
    <n v="327"/>
    <n v="10"/>
    <n v="4"/>
    <x v="0"/>
    <x v="0"/>
    <x v="0"/>
    <x v="2"/>
    <s v="Late-Both"/>
    <n v="3"/>
    <n v="24"/>
    <x v="10"/>
    <n v="4.43787E-3"/>
    <n v="0.59171600000000002"/>
    <n v="0.44378699999999999"/>
    <n v="-0.60919765291725414"/>
    <n v="-0.36857981222777159"/>
  </r>
  <r>
    <n v="328"/>
    <n v="10"/>
    <n v="4"/>
    <x v="0"/>
    <x v="0"/>
    <x v="1"/>
    <x v="0"/>
    <s v="Pio -Bats"/>
    <n v="3"/>
    <n v="24"/>
    <x v="3"/>
    <n v="1.4792900000000001E-3"/>
    <n v="0.147929"/>
    <n v="0.147929"/>
    <n v="-1.3946128641286333"/>
    <n v="-1.3946128641286333"/>
  </r>
  <r>
    <n v="329"/>
    <n v="10"/>
    <n v="4"/>
    <x v="0"/>
    <x v="0"/>
    <x v="1"/>
    <x v="1"/>
    <s v="Pio -Birds"/>
    <n v="3"/>
    <n v="24"/>
    <x v="10"/>
    <n v="4.43787E-3"/>
    <n v="0.59171600000000002"/>
    <n v="0.44378699999999999"/>
    <n v="-0.60919765291725414"/>
    <n v="-0.36857981222777159"/>
  </r>
  <r>
    <n v="330"/>
    <n v="10"/>
    <n v="4"/>
    <x v="0"/>
    <x v="0"/>
    <x v="1"/>
    <x v="2"/>
    <s v="Pio -Both"/>
    <n v="3"/>
    <n v="24"/>
    <x v="4"/>
    <n v="1.4792900000000001E-3"/>
    <n v="0.44378699999999999"/>
    <n v="0.147929"/>
    <n v="-1.3946128641286333"/>
    <n v="-0.60919765291725414"/>
  </r>
  <r>
    <n v="331"/>
    <n v="11"/>
    <n v="4"/>
    <x v="1"/>
    <x v="2"/>
    <x v="0"/>
    <x v="0"/>
    <s v="Late-Bats"/>
    <n v="3"/>
    <n v="24"/>
    <x v="0"/>
    <n v="0"/>
    <n v="0"/>
    <n v="0"/>
    <n v="-2.3025850929940455"/>
    <n v="-2.3025850929940455"/>
  </r>
  <r>
    <n v="332"/>
    <n v="11"/>
    <n v="4"/>
    <x v="1"/>
    <x v="2"/>
    <x v="0"/>
    <x v="1"/>
    <s v="Late-Birds"/>
    <n v="3"/>
    <n v="24"/>
    <x v="17"/>
    <n v="3.552398E-3"/>
    <n v="0.53285970000000005"/>
    <n v="0.35523979999999999"/>
    <n v="-0.78693096589725031"/>
    <n v="-0.45750652437437817"/>
  </r>
  <r>
    <n v="333"/>
    <n v="11"/>
    <n v="4"/>
    <x v="1"/>
    <x v="2"/>
    <x v="0"/>
    <x v="2"/>
    <s v="Late-Both"/>
    <n v="3"/>
    <n v="24"/>
    <x v="0"/>
    <n v="0"/>
    <n v="0"/>
    <n v="0"/>
    <n v="-2.3025850929940455"/>
    <n v="-2.3025850929940455"/>
  </r>
  <r>
    <n v="334"/>
    <n v="11"/>
    <n v="4"/>
    <x v="1"/>
    <x v="2"/>
    <x v="1"/>
    <x v="0"/>
    <s v="Pio -Bats"/>
    <n v="3"/>
    <n v="24"/>
    <x v="0"/>
    <n v="0"/>
    <n v="0"/>
    <n v="0"/>
    <n v="-2.3025850929940455"/>
    <n v="-2.3025850929940455"/>
  </r>
  <r>
    <n v="335"/>
    <n v="11"/>
    <n v="4"/>
    <x v="1"/>
    <x v="2"/>
    <x v="1"/>
    <x v="1"/>
    <s v="Pio -Birds"/>
    <n v="3"/>
    <n v="24"/>
    <x v="0"/>
    <n v="0"/>
    <n v="0"/>
    <n v="0"/>
    <n v="-2.3025850929940455"/>
    <n v="-2.3025850929940455"/>
  </r>
  <r>
    <n v="336"/>
    <n v="11"/>
    <n v="4"/>
    <x v="1"/>
    <x v="2"/>
    <x v="1"/>
    <x v="2"/>
    <s v="Pio -Both"/>
    <n v="3"/>
    <n v="24"/>
    <x v="0"/>
    <n v="0"/>
    <n v="0"/>
    <n v="0"/>
    <n v="-2.3025850929940455"/>
    <n v="-2.3025850929940455"/>
  </r>
  <r>
    <n v="337"/>
    <n v="12"/>
    <n v="4"/>
    <x v="1"/>
    <x v="1"/>
    <x v="0"/>
    <x v="0"/>
    <s v="Late-Bats"/>
    <n v="3"/>
    <n v="24"/>
    <x v="0"/>
    <n v="0"/>
    <n v="0"/>
    <n v="0"/>
    <n v="-2.3025850929940455"/>
    <n v="-2.3025850929940455"/>
  </r>
  <r>
    <n v="338"/>
    <n v="12"/>
    <n v="4"/>
    <x v="1"/>
    <x v="1"/>
    <x v="0"/>
    <x v="1"/>
    <s v="Late-Birds"/>
    <n v="3"/>
    <n v="24"/>
    <x v="0"/>
    <n v="0"/>
    <n v="0"/>
    <n v="0"/>
    <n v="-2.3025850929940455"/>
    <n v="-2.3025850929940455"/>
  </r>
  <r>
    <n v="339"/>
    <n v="12"/>
    <n v="4"/>
    <x v="1"/>
    <x v="1"/>
    <x v="0"/>
    <x v="2"/>
    <s v="Late-Both"/>
    <n v="3"/>
    <n v="24"/>
    <x v="0"/>
    <n v="0"/>
    <n v="0"/>
    <n v="0"/>
    <n v="-2.3025850929940455"/>
    <n v="-2.3025850929940455"/>
  </r>
  <r>
    <n v="340"/>
    <n v="12"/>
    <n v="4"/>
    <x v="1"/>
    <x v="1"/>
    <x v="1"/>
    <x v="0"/>
    <s v="Pio -Bats"/>
    <n v="3"/>
    <n v="24"/>
    <x v="0"/>
    <n v="0"/>
    <n v="0"/>
    <n v="0"/>
    <n v="-2.3025850929940455"/>
    <n v="-2.3025850929940455"/>
  </r>
  <r>
    <n v="341"/>
    <n v="12"/>
    <n v="4"/>
    <x v="1"/>
    <x v="1"/>
    <x v="1"/>
    <x v="1"/>
    <s v="Pio -Birds"/>
    <n v="3"/>
    <n v="24"/>
    <x v="0"/>
    <n v="0"/>
    <n v="0"/>
    <n v="0"/>
    <n v="-2.3025850929940455"/>
    <n v="-2.3025850929940455"/>
  </r>
  <r>
    <n v="342"/>
    <n v="12"/>
    <n v="4"/>
    <x v="1"/>
    <x v="1"/>
    <x v="1"/>
    <x v="2"/>
    <s v="Pio -Both"/>
    <n v="3"/>
    <n v="24"/>
    <x v="0"/>
    <n v="0"/>
    <n v="0"/>
    <n v="0"/>
    <n v="-2.3025850929940455"/>
    <n v="-2.3025850929940455"/>
  </r>
  <r>
    <n v="343"/>
    <n v="13"/>
    <n v="5"/>
    <x v="1"/>
    <x v="2"/>
    <x v="0"/>
    <x v="0"/>
    <s v="Late-Bats"/>
    <n v="3"/>
    <n v="24"/>
    <x v="0"/>
    <n v="0"/>
    <n v="0"/>
    <n v="0"/>
    <n v="-2.3025850929940455"/>
    <n v="-2.3025850929940455"/>
  </r>
  <r>
    <n v="344"/>
    <n v="13"/>
    <n v="5"/>
    <x v="1"/>
    <x v="2"/>
    <x v="0"/>
    <x v="1"/>
    <s v="Late-Birds"/>
    <n v="3"/>
    <n v="24"/>
    <x v="0"/>
    <n v="0"/>
    <n v="0"/>
    <n v="0"/>
    <n v="-2.3025850929940455"/>
    <n v="-2.3025850929940455"/>
  </r>
  <r>
    <n v="345"/>
    <n v="13"/>
    <n v="5"/>
    <x v="1"/>
    <x v="2"/>
    <x v="0"/>
    <x v="2"/>
    <s v="Late-Both"/>
    <n v="3"/>
    <n v="24"/>
    <x v="0"/>
    <n v="0"/>
    <n v="0"/>
    <n v="0"/>
    <n v="-2.3025850929940455"/>
    <n v="-2.3025850929940455"/>
  </r>
  <r>
    <n v="346"/>
    <n v="13"/>
    <n v="5"/>
    <x v="1"/>
    <x v="2"/>
    <x v="1"/>
    <x v="0"/>
    <s v="Pio -Bats"/>
    <n v="3"/>
    <n v="24"/>
    <x v="0"/>
    <n v="0"/>
    <n v="0"/>
    <n v="0"/>
    <n v="-2.3025850929940455"/>
    <n v="-2.3025850929940455"/>
  </r>
  <r>
    <n v="347"/>
    <n v="13"/>
    <n v="5"/>
    <x v="1"/>
    <x v="2"/>
    <x v="1"/>
    <x v="1"/>
    <s v="Pio -Birds"/>
    <n v="3"/>
    <n v="24"/>
    <x v="0"/>
    <n v="0"/>
    <n v="0"/>
    <n v="0"/>
    <n v="-2.3025850929940455"/>
    <n v="-2.3025850929940455"/>
  </r>
  <r>
    <n v="348"/>
    <n v="13"/>
    <n v="5"/>
    <x v="1"/>
    <x v="2"/>
    <x v="1"/>
    <x v="2"/>
    <s v="Pio -Both"/>
    <n v="3"/>
    <n v="24"/>
    <x v="0"/>
    <n v="0"/>
    <n v="0"/>
    <n v="0"/>
    <n v="-2.3025850929940455"/>
    <n v="-2.3025850929940455"/>
  </r>
  <r>
    <n v="349"/>
    <n v="14"/>
    <n v="5"/>
    <x v="1"/>
    <x v="1"/>
    <x v="0"/>
    <x v="0"/>
    <s v="Late-Bats"/>
    <n v="3"/>
    <n v="24"/>
    <x v="0"/>
    <n v="0"/>
    <n v="0"/>
    <n v="0"/>
    <n v="-2.3025850929940455"/>
    <n v="-2.3025850929940455"/>
  </r>
  <r>
    <n v="350"/>
    <n v="14"/>
    <n v="5"/>
    <x v="1"/>
    <x v="1"/>
    <x v="0"/>
    <x v="1"/>
    <s v="Late-Birds"/>
    <n v="3"/>
    <n v="24"/>
    <x v="6"/>
    <n v="1.776199E-3"/>
    <n v="0.35523979999999999"/>
    <n v="0.1776199"/>
    <n v="-1.2815023670398349"/>
    <n v="-0.78693096589725031"/>
  </r>
  <r>
    <n v="351"/>
    <n v="14"/>
    <n v="5"/>
    <x v="1"/>
    <x v="1"/>
    <x v="0"/>
    <x v="2"/>
    <s v="Late-Both"/>
    <n v="3"/>
    <n v="24"/>
    <x v="0"/>
    <n v="0"/>
    <n v="0"/>
    <n v="0"/>
    <n v="-2.3025850929940455"/>
    <n v="-2.3025850929940455"/>
  </r>
  <r>
    <n v="352"/>
    <n v="14"/>
    <n v="5"/>
    <x v="1"/>
    <x v="1"/>
    <x v="1"/>
    <x v="0"/>
    <s v="Pio -Bats"/>
    <n v="3"/>
    <n v="24"/>
    <x v="0"/>
    <n v="0"/>
    <n v="0"/>
    <n v="0"/>
    <n v="-2.3025850929940455"/>
    <n v="-2.3025850929940455"/>
  </r>
  <r>
    <n v="353"/>
    <n v="14"/>
    <n v="5"/>
    <x v="1"/>
    <x v="1"/>
    <x v="1"/>
    <x v="1"/>
    <s v="Pio -Birds"/>
    <n v="3"/>
    <n v="24"/>
    <x v="0"/>
    <n v="0"/>
    <n v="0"/>
    <n v="0"/>
    <n v="-2.3025850929940455"/>
    <n v="-2.3025850929940455"/>
  </r>
  <r>
    <n v="354"/>
    <n v="14"/>
    <n v="5"/>
    <x v="1"/>
    <x v="1"/>
    <x v="1"/>
    <x v="2"/>
    <s v="Pio -Both"/>
    <n v="3"/>
    <n v="24"/>
    <x v="0"/>
    <n v="0"/>
    <n v="0"/>
    <n v="0"/>
    <n v="-2.3025850929940455"/>
    <n v="-2.3025850929940455"/>
  </r>
  <r>
    <n v="355"/>
    <n v="15"/>
    <n v="5"/>
    <x v="0"/>
    <x v="0"/>
    <x v="0"/>
    <x v="0"/>
    <s v="Late-Bats"/>
    <n v="3"/>
    <n v="24"/>
    <x v="0"/>
    <n v="0"/>
    <n v="0"/>
    <n v="0"/>
    <n v="-2.3025850929940455"/>
    <n v="-2.3025850929940455"/>
  </r>
  <r>
    <n v="356"/>
    <n v="15"/>
    <n v="5"/>
    <x v="0"/>
    <x v="0"/>
    <x v="0"/>
    <x v="1"/>
    <s v="Late-Birds"/>
    <n v="3"/>
    <n v="24"/>
    <x v="11"/>
    <n v="1.4792900000000001E-3"/>
    <n v="0.29585800000000001"/>
    <n v="0.147929"/>
    <n v="-1.3946128641286333"/>
    <n v="-0.92669971789352479"/>
  </r>
  <r>
    <n v="357"/>
    <n v="15"/>
    <n v="5"/>
    <x v="0"/>
    <x v="0"/>
    <x v="0"/>
    <x v="2"/>
    <s v="Late-Both"/>
    <n v="3"/>
    <n v="24"/>
    <x v="0"/>
    <n v="0"/>
    <n v="0"/>
    <n v="0"/>
    <n v="-2.3025850929940455"/>
    <n v="-2.3025850929940455"/>
  </r>
  <r>
    <n v="358"/>
    <n v="15"/>
    <n v="5"/>
    <x v="0"/>
    <x v="0"/>
    <x v="1"/>
    <x v="0"/>
    <s v="Pio -Bats"/>
    <n v="3"/>
    <n v="24"/>
    <x v="19"/>
    <n v="1.4792900000000001E-3"/>
    <n v="0.739645"/>
    <n v="0.147929"/>
    <n v="-1.3946128641286333"/>
    <n v="-0.17477609552099541"/>
  </r>
  <r>
    <n v="359"/>
    <n v="15"/>
    <n v="5"/>
    <x v="0"/>
    <x v="0"/>
    <x v="1"/>
    <x v="1"/>
    <s v="Pio -Birds"/>
    <n v="3"/>
    <n v="24"/>
    <x v="0"/>
    <n v="1.4792900000000001E-3"/>
    <n v="0"/>
    <n v="0.147929"/>
    <n v="-1.3946128641286333"/>
    <n v="-2.3025850929940455"/>
  </r>
  <r>
    <n v="360"/>
    <n v="15"/>
    <n v="5"/>
    <x v="0"/>
    <x v="0"/>
    <x v="1"/>
    <x v="2"/>
    <s v="Pio -Both"/>
    <n v="3"/>
    <n v="24"/>
    <x v="11"/>
    <n v="2.9585800000000002E-3"/>
    <n v="0.29585800000000001"/>
    <n v="0.29585800000000001"/>
    <n v="-0.92669971789352479"/>
    <n v="-0.92669971789352479"/>
  </r>
  <r>
    <n v="361"/>
    <n v="16"/>
    <n v="5"/>
    <x v="1"/>
    <x v="1"/>
    <x v="0"/>
    <x v="0"/>
    <s v="Late-Bats"/>
    <n v="3"/>
    <n v="24"/>
    <x v="0"/>
    <n v="0"/>
    <n v="0"/>
    <n v="0"/>
    <n v="-2.3025850929940455"/>
    <n v="-2.3025850929940455"/>
  </r>
  <r>
    <n v="362"/>
    <n v="16"/>
    <n v="5"/>
    <x v="1"/>
    <x v="1"/>
    <x v="0"/>
    <x v="1"/>
    <s v="Late-Birds"/>
    <n v="3"/>
    <n v="24"/>
    <x v="7"/>
    <n v="1.776199E-3"/>
    <n v="0.1776199"/>
    <n v="0.1776199"/>
    <n v="-1.2815023670398349"/>
    <n v="-1.2815023670398349"/>
  </r>
  <r>
    <n v="363"/>
    <n v="16"/>
    <n v="5"/>
    <x v="1"/>
    <x v="1"/>
    <x v="0"/>
    <x v="2"/>
    <s v="Late-Both"/>
    <n v="3"/>
    <n v="24"/>
    <x v="0"/>
    <n v="0"/>
    <n v="0"/>
    <n v="0"/>
    <n v="-2.3025850929940455"/>
    <n v="-2.3025850929940455"/>
  </r>
  <r>
    <n v="364"/>
    <n v="16"/>
    <n v="5"/>
    <x v="1"/>
    <x v="1"/>
    <x v="1"/>
    <x v="0"/>
    <s v="Pio -Bats"/>
    <n v="3"/>
    <n v="24"/>
    <x v="0"/>
    <n v="0"/>
    <n v="0"/>
    <n v="0"/>
    <n v="-2.3025850929940455"/>
    <n v="-2.3025850929940455"/>
  </r>
  <r>
    <n v="365"/>
    <n v="16"/>
    <n v="5"/>
    <x v="1"/>
    <x v="1"/>
    <x v="1"/>
    <x v="1"/>
    <s v="Pio -Birds"/>
    <n v="3"/>
    <n v="24"/>
    <x v="0"/>
    <n v="0"/>
    <n v="0"/>
    <n v="0"/>
    <n v="-2.3025850929940455"/>
    <n v="-2.3025850929940455"/>
  </r>
  <r>
    <n v="366"/>
    <n v="16"/>
    <n v="5"/>
    <x v="1"/>
    <x v="1"/>
    <x v="1"/>
    <x v="2"/>
    <s v="Pio -Both"/>
    <n v="3"/>
    <n v="24"/>
    <x v="7"/>
    <n v="1.776199E-3"/>
    <n v="0.1776199"/>
    <n v="0.1776199"/>
    <n v="-1.2815023670398349"/>
    <n v="-1.2815023670398349"/>
  </r>
  <r>
    <n v="367"/>
    <n v="17"/>
    <n v="6"/>
    <x v="0"/>
    <x v="0"/>
    <x v="0"/>
    <x v="0"/>
    <s v="Late-Bats"/>
    <n v="3"/>
    <n v="24"/>
    <x v="0"/>
    <n v="0"/>
    <n v="0"/>
    <n v="0"/>
    <n v="-2.3025850929940455"/>
    <n v="-2.3025850929940455"/>
  </r>
  <r>
    <n v="368"/>
    <n v="17"/>
    <n v="6"/>
    <x v="0"/>
    <x v="0"/>
    <x v="0"/>
    <x v="1"/>
    <s v="Late-Birds"/>
    <n v="3"/>
    <n v="24"/>
    <x v="0"/>
    <n v="0"/>
    <n v="0"/>
    <n v="0"/>
    <n v="-2.3025850929940455"/>
    <n v="-2.3025850929940455"/>
  </r>
  <r>
    <n v="369"/>
    <n v="17"/>
    <n v="6"/>
    <x v="0"/>
    <x v="0"/>
    <x v="0"/>
    <x v="2"/>
    <s v="Late-Both"/>
    <n v="3"/>
    <n v="24"/>
    <x v="0"/>
    <n v="0"/>
    <n v="0"/>
    <n v="0"/>
    <n v="-2.3025850929940455"/>
    <n v="-2.3025850929940455"/>
  </r>
  <r>
    <n v="370"/>
    <n v="17"/>
    <n v="6"/>
    <x v="0"/>
    <x v="0"/>
    <x v="1"/>
    <x v="0"/>
    <s v="Pio -Bats"/>
    <n v="3"/>
    <n v="24"/>
    <x v="0"/>
    <n v="0"/>
    <n v="0"/>
    <n v="0"/>
    <n v="-2.3025850929940455"/>
    <n v="-2.3025850929940455"/>
  </r>
  <r>
    <n v="371"/>
    <n v="17"/>
    <n v="6"/>
    <x v="0"/>
    <x v="0"/>
    <x v="1"/>
    <x v="1"/>
    <s v="Pio -Birds"/>
    <n v="3"/>
    <n v="24"/>
    <x v="0"/>
    <n v="0"/>
    <n v="0"/>
    <n v="0"/>
    <n v="-2.3025850929940455"/>
    <n v="-2.3025850929940455"/>
  </r>
  <r>
    <n v="372"/>
    <n v="17"/>
    <n v="6"/>
    <x v="0"/>
    <x v="0"/>
    <x v="1"/>
    <x v="2"/>
    <s v="Pio -Both"/>
    <n v="3"/>
    <n v="24"/>
    <x v="3"/>
    <n v="1.4792900000000001E-3"/>
    <n v="0.147929"/>
    <n v="0.147929"/>
    <n v="-1.3946128641286333"/>
    <n v="-1.3946128641286333"/>
  </r>
  <r>
    <n v="373"/>
    <n v="18"/>
    <n v="6"/>
    <x v="1"/>
    <x v="2"/>
    <x v="0"/>
    <x v="0"/>
    <s v="Late-Bats"/>
    <n v="3"/>
    <n v="24"/>
    <x v="0"/>
    <n v="0"/>
    <n v="0"/>
    <n v="0"/>
    <n v="-2.3025850929940455"/>
    <n v="-2.3025850929940455"/>
  </r>
  <r>
    <n v="374"/>
    <n v="18"/>
    <n v="6"/>
    <x v="1"/>
    <x v="2"/>
    <x v="0"/>
    <x v="1"/>
    <s v="Late-Birds"/>
    <n v="3"/>
    <n v="24"/>
    <x v="7"/>
    <n v="1.776199E-3"/>
    <n v="0.1776199"/>
    <n v="0.1776199"/>
    <n v="-1.2815023670398349"/>
    <n v="-1.2815023670398349"/>
  </r>
  <r>
    <n v="375"/>
    <n v="18"/>
    <n v="6"/>
    <x v="1"/>
    <x v="2"/>
    <x v="0"/>
    <x v="2"/>
    <s v="Late-Both"/>
    <n v="3"/>
    <n v="24"/>
    <x v="0"/>
    <n v="0"/>
    <n v="0"/>
    <n v="0"/>
    <n v="-2.3025850929940455"/>
    <n v="-2.3025850929940455"/>
  </r>
  <r>
    <n v="376"/>
    <n v="18"/>
    <n v="6"/>
    <x v="1"/>
    <x v="2"/>
    <x v="1"/>
    <x v="0"/>
    <s v="Pio -Bats"/>
    <n v="3"/>
    <n v="24"/>
    <x v="0"/>
    <n v="0"/>
    <n v="0"/>
    <n v="0"/>
    <n v="-2.3025850929940455"/>
    <n v="-2.3025850929940455"/>
  </r>
  <r>
    <n v="377"/>
    <n v="18"/>
    <n v="6"/>
    <x v="1"/>
    <x v="2"/>
    <x v="1"/>
    <x v="1"/>
    <s v="Pio -Birds"/>
    <n v="3"/>
    <n v="24"/>
    <x v="7"/>
    <n v="1.776199E-3"/>
    <n v="0.1776199"/>
    <n v="0.1776199"/>
    <n v="-1.2815023670398349"/>
    <n v="-1.2815023670398349"/>
  </r>
  <r>
    <n v="378"/>
    <n v="18"/>
    <n v="6"/>
    <x v="1"/>
    <x v="2"/>
    <x v="1"/>
    <x v="2"/>
    <s v="Pio -Both"/>
    <n v="3"/>
    <n v="24"/>
    <x v="0"/>
    <n v="0"/>
    <n v="0"/>
    <n v="0"/>
    <n v="-2.3025850929940455"/>
    <n v="-2.3025850929940455"/>
  </r>
  <r>
    <n v="379"/>
    <n v="19"/>
    <n v="7"/>
    <x v="0"/>
    <x v="0"/>
    <x v="0"/>
    <x v="0"/>
    <s v="Late-Bats"/>
    <n v="3"/>
    <n v="24"/>
    <x v="0"/>
    <n v="0"/>
    <n v="0"/>
    <n v="0"/>
    <n v="-2.3025850929940455"/>
    <n v="-2.3025850929940455"/>
  </r>
  <r>
    <n v="380"/>
    <n v="19"/>
    <n v="7"/>
    <x v="0"/>
    <x v="0"/>
    <x v="0"/>
    <x v="1"/>
    <s v="Late-Birds"/>
    <n v="3"/>
    <n v="24"/>
    <x v="3"/>
    <n v="1.4792900000000001E-3"/>
    <n v="0.147929"/>
    <n v="0.147929"/>
    <n v="-1.3946128641286333"/>
    <n v="-1.3946128641286333"/>
  </r>
  <r>
    <n v="381"/>
    <n v="19"/>
    <n v="7"/>
    <x v="0"/>
    <x v="0"/>
    <x v="0"/>
    <x v="2"/>
    <s v="Late-Both"/>
    <n v="3"/>
    <n v="24"/>
    <x v="0"/>
    <n v="0"/>
    <n v="0"/>
    <n v="0"/>
    <n v="-2.3025850929940455"/>
    <n v="-2.3025850929940455"/>
  </r>
  <r>
    <n v="382"/>
    <n v="19"/>
    <n v="7"/>
    <x v="0"/>
    <x v="0"/>
    <x v="1"/>
    <x v="0"/>
    <s v="Pio -Bats"/>
    <n v="3"/>
    <n v="24"/>
    <x v="0"/>
    <n v="0"/>
    <n v="0"/>
    <n v="0"/>
    <n v="-2.3025850929940455"/>
    <n v="-2.3025850929940455"/>
  </r>
  <r>
    <n v="383"/>
    <n v="19"/>
    <n v="7"/>
    <x v="0"/>
    <x v="0"/>
    <x v="1"/>
    <x v="1"/>
    <s v="Pio -Birds"/>
    <n v="3"/>
    <n v="24"/>
    <x v="0"/>
    <n v="0"/>
    <n v="0"/>
    <n v="0"/>
    <n v="-2.3025850929940455"/>
    <n v="-2.3025850929940455"/>
  </r>
  <r>
    <n v="384"/>
    <n v="19"/>
    <n v="7"/>
    <x v="0"/>
    <x v="0"/>
    <x v="1"/>
    <x v="2"/>
    <s v="Pio -Both"/>
    <n v="3"/>
    <n v="24"/>
    <x v="0"/>
    <n v="0"/>
    <n v="0"/>
    <n v="0"/>
    <n v="-2.3025850929940455"/>
    <n v="-2.3025850929940455"/>
  </r>
  <r>
    <n v="385"/>
    <n v="20"/>
    <n v="7"/>
    <x v="1"/>
    <x v="1"/>
    <x v="0"/>
    <x v="0"/>
    <s v="Late-Bats"/>
    <n v="3"/>
    <n v="24"/>
    <x v="0"/>
    <n v="0"/>
    <n v="0"/>
    <n v="0"/>
    <n v="-2.3025850929940455"/>
    <n v="-2.3025850929940455"/>
  </r>
  <r>
    <n v="386"/>
    <n v="20"/>
    <n v="7"/>
    <x v="1"/>
    <x v="1"/>
    <x v="0"/>
    <x v="1"/>
    <s v="Late-Birds"/>
    <n v="3"/>
    <n v="24"/>
    <x v="17"/>
    <n v="1.776199E-3"/>
    <n v="0.53285970000000005"/>
    <n v="0.1776199"/>
    <n v="-1.2815023670398349"/>
    <n v="-0.45750652437437817"/>
  </r>
  <r>
    <n v="387"/>
    <n v="20"/>
    <n v="7"/>
    <x v="1"/>
    <x v="1"/>
    <x v="0"/>
    <x v="2"/>
    <s v="Late-Both"/>
    <n v="3"/>
    <n v="24"/>
    <x v="0"/>
    <n v="0"/>
    <n v="0"/>
    <n v="0"/>
    <n v="-2.3025850929940455"/>
    <n v="-2.3025850929940455"/>
  </r>
  <r>
    <n v="388"/>
    <n v="20"/>
    <n v="7"/>
    <x v="1"/>
    <x v="1"/>
    <x v="1"/>
    <x v="0"/>
    <s v="Pio -Bats"/>
    <n v="3"/>
    <n v="24"/>
    <x v="0"/>
    <n v="0"/>
    <n v="0"/>
    <n v="0"/>
    <n v="-2.3025850929940455"/>
    <n v="-2.3025850929940455"/>
  </r>
  <r>
    <n v="389"/>
    <n v="20"/>
    <n v="7"/>
    <x v="1"/>
    <x v="1"/>
    <x v="1"/>
    <x v="1"/>
    <s v="Pio -Birds"/>
    <n v="3"/>
    <n v="24"/>
    <x v="7"/>
    <n v="1.776199E-3"/>
    <n v="0.1776199"/>
    <n v="0.1776199"/>
    <n v="-1.2815023670398349"/>
    <n v="-1.2815023670398349"/>
  </r>
  <r>
    <n v="390"/>
    <n v="20"/>
    <n v="7"/>
    <x v="1"/>
    <x v="1"/>
    <x v="1"/>
    <x v="2"/>
    <s v="Pio -Both"/>
    <n v="3"/>
    <n v="24"/>
    <x v="0"/>
    <n v="0"/>
    <n v="0"/>
    <n v="0"/>
    <n v="-2.3025850929940455"/>
    <n v="-2.3025850929940455"/>
  </r>
  <r>
    <n v="391"/>
    <n v="21"/>
    <n v="7"/>
    <x v="1"/>
    <x v="2"/>
    <x v="0"/>
    <x v="0"/>
    <s v="Late-Bats"/>
    <n v="3"/>
    <n v="24"/>
    <x v="0"/>
    <n v="0"/>
    <n v="0"/>
    <n v="0"/>
    <n v="-2.3025850929940455"/>
    <n v="-2.3025850929940455"/>
  </r>
  <r>
    <n v="392"/>
    <n v="21"/>
    <n v="7"/>
    <x v="1"/>
    <x v="2"/>
    <x v="0"/>
    <x v="1"/>
    <s v="Late-Birds"/>
    <n v="3"/>
    <n v="24"/>
    <x v="16"/>
    <n v="1.776199E-3"/>
    <n v="0.88809949999999993"/>
    <n v="0.1776199"/>
    <n v="-1.2815023670398349"/>
    <n v="-1.1971877803005786E-2"/>
  </r>
  <r>
    <n v="393"/>
    <n v="21"/>
    <n v="7"/>
    <x v="1"/>
    <x v="2"/>
    <x v="0"/>
    <x v="2"/>
    <s v="Late-Both"/>
    <n v="3"/>
    <n v="24"/>
    <x v="0"/>
    <n v="0"/>
    <n v="0"/>
    <n v="0"/>
    <n v="-2.3025850929940455"/>
    <n v="-2.3025850929940455"/>
  </r>
  <r>
    <n v="394"/>
    <n v="21"/>
    <n v="7"/>
    <x v="1"/>
    <x v="2"/>
    <x v="1"/>
    <x v="0"/>
    <s v="Pio -Bats"/>
    <n v="3"/>
    <n v="24"/>
    <x v="0"/>
    <n v="0"/>
    <n v="0"/>
    <n v="0"/>
    <n v="-2.3025850929940455"/>
    <n v="-2.3025850929940455"/>
  </r>
  <r>
    <n v="395"/>
    <n v="21"/>
    <n v="7"/>
    <x v="1"/>
    <x v="2"/>
    <x v="1"/>
    <x v="1"/>
    <s v="Pio -Birds"/>
    <n v="3"/>
    <n v="24"/>
    <x v="0"/>
    <n v="0"/>
    <n v="0"/>
    <n v="0"/>
    <n v="-2.3025850929940455"/>
    <n v="-2.3025850929940455"/>
  </r>
  <r>
    <n v="396"/>
    <n v="21"/>
    <n v="7"/>
    <x v="1"/>
    <x v="2"/>
    <x v="1"/>
    <x v="2"/>
    <s v="Pio -Both"/>
    <n v="3"/>
    <n v="24"/>
    <x v="7"/>
    <n v="1.776199E-3"/>
    <n v="0.1776199"/>
    <n v="0.1776199"/>
    <n v="-1.2815023670398349"/>
    <n v="-1.2815023670398349"/>
  </r>
  <r>
    <n v="397"/>
    <n v="22"/>
    <n v="8"/>
    <x v="1"/>
    <x v="1"/>
    <x v="0"/>
    <x v="0"/>
    <s v="Late-Bats"/>
    <n v="3"/>
    <n v="24"/>
    <x v="0"/>
    <n v="0"/>
    <n v="0"/>
    <n v="0"/>
    <n v="-2.3025850929940455"/>
    <n v="-2.3025850929940455"/>
  </r>
  <r>
    <n v="398"/>
    <n v="22"/>
    <n v="8"/>
    <x v="1"/>
    <x v="1"/>
    <x v="0"/>
    <x v="1"/>
    <s v="Late-Birds"/>
    <n v="3"/>
    <n v="24"/>
    <x v="6"/>
    <n v="1.776199E-3"/>
    <n v="0.35523979999999999"/>
    <n v="0.1776199"/>
    <n v="-1.2815023670398349"/>
    <n v="-0.78693096589725031"/>
  </r>
  <r>
    <n v="399"/>
    <n v="22"/>
    <n v="8"/>
    <x v="1"/>
    <x v="1"/>
    <x v="0"/>
    <x v="2"/>
    <s v="Late-Both"/>
    <n v="3"/>
    <n v="24"/>
    <x v="0"/>
    <n v="0"/>
    <n v="0"/>
    <n v="0"/>
    <n v="-2.3025850929940455"/>
    <n v="-2.3025850929940455"/>
  </r>
  <r>
    <n v="400"/>
    <n v="22"/>
    <n v="8"/>
    <x v="1"/>
    <x v="1"/>
    <x v="1"/>
    <x v="0"/>
    <s v="Pio -Bats"/>
    <n v="3"/>
    <n v="24"/>
    <x v="6"/>
    <n v="3.552398E-3"/>
    <n v="0.35523979999999999"/>
    <n v="0.35523979999999999"/>
    <n v="-0.78693096589725031"/>
    <n v="-0.78693096589725031"/>
  </r>
  <r>
    <n v="401"/>
    <n v="22"/>
    <n v="8"/>
    <x v="1"/>
    <x v="1"/>
    <x v="1"/>
    <x v="1"/>
    <s v="Pio -Birds"/>
    <n v="3"/>
    <n v="24"/>
    <x v="7"/>
    <n v="1.776199E-3"/>
    <n v="0.1776199"/>
    <n v="0.1776199"/>
    <n v="-1.2815023670398349"/>
    <n v="-1.2815023670398349"/>
  </r>
  <r>
    <n v="402"/>
    <n v="22"/>
    <n v="8"/>
    <x v="1"/>
    <x v="1"/>
    <x v="1"/>
    <x v="2"/>
    <s v="Pio -Both"/>
    <n v="3"/>
    <n v="24"/>
    <x v="7"/>
    <n v="1.776199E-3"/>
    <n v="0.1776199"/>
    <n v="0.1776199"/>
    <n v="-1.2815023670398349"/>
    <n v="-1.2815023670398349"/>
  </r>
  <r>
    <n v="403"/>
    <n v="23"/>
    <n v="8"/>
    <x v="1"/>
    <x v="2"/>
    <x v="0"/>
    <x v="0"/>
    <s v="Late-Bats"/>
    <n v="3"/>
    <n v="24"/>
    <x v="0"/>
    <n v="0"/>
    <n v="0"/>
    <n v="0"/>
    <n v="-2.3025850929940455"/>
    <n v="-2.3025850929940455"/>
  </r>
  <r>
    <n v="404"/>
    <n v="23"/>
    <n v="8"/>
    <x v="1"/>
    <x v="2"/>
    <x v="0"/>
    <x v="1"/>
    <s v="Late-Birds"/>
    <n v="3"/>
    <n v="24"/>
    <x v="0"/>
    <n v="0"/>
    <n v="0"/>
    <n v="0"/>
    <n v="-2.3025850929940455"/>
    <n v="-2.3025850929940455"/>
  </r>
  <r>
    <n v="405"/>
    <n v="23"/>
    <n v="8"/>
    <x v="1"/>
    <x v="2"/>
    <x v="0"/>
    <x v="2"/>
    <s v="Late-Both"/>
    <n v="3"/>
    <n v="24"/>
    <x v="0"/>
    <n v="0"/>
    <n v="0"/>
    <n v="0"/>
    <n v="-2.3025850929940455"/>
    <n v="-2.3025850929940455"/>
  </r>
  <r>
    <n v="406"/>
    <n v="23"/>
    <n v="8"/>
    <x v="1"/>
    <x v="2"/>
    <x v="1"/>
    <x v="0"/>
    <s v="Pio -Bats"/>
    <n v="3"/>
    <n v="24"/>
    <x v="7"/>
    <n v="1.776199E-3"/>
    <n v="0.1776199"/>
    <n v="0.1776199"/>
    <n v="-1.2815023670398349"/>
    <n v="-1.2815023670398349"/>
  </r>
  <r>
    <n v="407"/>
    <n v="23"/>
    <n v="8"/>
    <x v="1"/>
    <x v="2"/>
    <x v="1"/>
    <x v="1"/>
    <s v="Pio -Birds"/>
    <n v="3"/>
    <n v="24"/>
    <x v="7"/>
    <n v="1.776199E-3"/>
    <n v="0.1776199"/>
    <n v="0.1776199"/>
    <n v="-1.2815023670398349"/>
    <n v="-1.2815023670398349"/>
  </r>
  <r>
    <n v="408"/>
    <n v="23"/>
    <n v="8"/>
    <x v="1"/>
    <x v="2"/>
    <x v="1"/>
    <x v="2"/>
    <s v="Pio -Both"/>
    <n v="3"/>
    <n v="24"/>
    <x v="0"/>
    <n v="0"/>
    <n v="0"/>
    <n v="0"/>
    <n v="-2.3025850929940455"/>
    <n v="-2.3025850929940455"/>
  </r>
  <r>
    <n v="409"/>
    <n v="24"/>
    <n v="8"/>
    <x v="0"/>
    <x v="0"/>
    <x v="0"/>
    <x v="0"/>
    <s v="Late-Bats"/>
    <n v="3"/>
    <n v="24"/>
    <x v="0"/>
    <n v="0"/>
    <n v="0"/>
    <n v="0"/>
    <n v="-2.3025850929940455"/>
    <n v="-2.3025850929940455"/>
  </r>
  <r>
    <n v="410"/>
    <n v="24"/>
    <n v="8"/>
    <x v="0"/>
    <x v="0"/>
    <x v="0"/>
    <x v="1"/>
    <s v="Late-Birds"/>
    <n v="3"/>
    <n v="24"/>
    <x v="4"/>
    <n v="1.4792900000000001E-3"/>
    <n v="0.44378699999999999"/>
    <n v="0.147929"/>
    <n v="-1.3946128641286333"/>
    <n v="-0.60919765291725414"/>
  </r>
  <r>
    <n v="411"/>
    <n v="24"/>
    <n v="8"/>
    <x v="0"/>
    <x v="0"/>
    <x v="0"/>
    <x v="2"/>
    <s v="Late-Both"/>
    <n v="3"/>
    <n v="24"/>
    <x v="0"/>
    <n v="0"/>
    <n v="0"/>
    <n v="0"/>
    <n v="-2.3025850929940455"/>
    <n v="-2.3025850929940455"/>
  </r>
  <r>
    <n v="412"/>
    <n v="24"/>
    <n v="8"/>
    <x v="0"/>
    <x v="0"/>
    <x v="1"/>
    <x v="0"/>
    <s v="Pio -Bats"/>
    <n v="3"/>
    <n v="24"/>
    <x v="0"/>
    <n v="0"/>
    <n v="0"/>
    <n v="0"/>
    <n v="-2.3025850929940455"/>
    <n v="-2.3025850929940455"/>
  </r>
  <r>
    <n v="413"/>
    <n v="24"/>
    <n v="8"/>
    <x v="0"/>
    <x v="0"/>
    <x v="1"/>
    <x v="1"/>
    <s v="Pio -Birds"/>
    <n v="3"/>
    <n v="24"/>
    <x v="3"/>
    <n v="1.4792900000000001E-3"/>
    <n v="0.147929"/>
    <n v="0.147929"/>
    <n v="-1.3946128641286333"/>
    <n v="-1.3946128641286333"/>
  </r>
  <r>
    <n v="414"/>
    <n v="24"/>
    <n v="8"/>
    <x v="0"/>
    <x v="0"/>
    <x v="1"/>
    <x v="2"/>
    <s v="Pio -Both"/>
    <n v="3"/>
    <n v="24"/>
    <x v="12"/>
    <n v="2.9585800000000002E-3"/>
    <n v="1.3313609"/>
    <n v="0.29585800000000001"/>
    <n v="-0.92669971789352479"/>
    <n v="0.35862567003478441"/>
  </r>
  <r>
    <n v="415"/>
    <n v="1"/>
    <n v="1"/>
    <x v="0"/>
    <x v="0"/>
    <x v="0"/>
    <x v="0"/>
    <s v="Late-Bats"/>
    <n v="4"/>
    <n v="28"/>
    <x v="0"/>
    <n v="0"/>
    <n v="0"/>
    <n v="0"/>
    <n v="-2.3025850929940455"/>
    <n v="-2.3025850929940455"/>
  </r>
  <r>
    <n v="416"/>
    <n v="1"/>
    <n v="1"/>
    <x v="0"/>
    <x v="0"/>
    <x v="0"/>
    <x v="1"/>
    <s v="Late-Birds"/>
    <n v="4"/>
    <n v="28"/>
    <x v="15"/>
    <n v="1.4792900000000001E-3"/>
    <n v="3.2544378999999997"/>
    <n v="0.147929"/>
    <n v="-1.3946128641286333"/>
    <n v="1.2102842154034801"/>
  </r>
  <r>
    <n v="417"/>
    <n v="1"/>
    <n v="1"/>
    <x v="0"/>
    <x v="0"/>
    <x v="0"/>
    <x v="2"/>
    <s v="Late-Both"/>
    <n v="4"/>
    <n v="28"/>
    <x v="12"/>
    <n v="1.4792900000000001E-3"/>
    <n v="1.3313609"/>
    <n v="0.147929"/>
    <n v="-1.3946128641286333"/>
    <n v="0.35862567003478441"/>
  </r>
  <r>
    <n v="418"/>
    <n v="1"/>
    <n v="1"/>
    <x v="0"/>
    <x v="0"/>
    <x v="1"/>
    <x v="0"/>
    <s v="Pio -Bats"/>
    <n v="4"/>
    <n v="28"/>
    <x v="4"/>
    <n v="1.4792900000000001E-3"/>
    <n v="0.44378699999999999"/>
    <n v="0.147929"/>
    <n v="-1.3946128641286333"/>
    <n v="-0.60919765291725414"/>
  </r>
  <r>
    <n v="419"/>
    <n v="1"/>
    <n v="1"/>
    <x v="0"/>
    <x v="0"/>
    <x v="1"/>
    <x v="1"/>
    <s v="Pio -Birds"/>
    <n v="4"/>
    <n v="28"/>
    <x v="10"/>
    <n v="4.43787E-3"/>
    <n v="0.59171600000000002"/>
    <n v="0.44378699999999999"/>
    <n v="-0.60919765291725414"/>
    <n v="-0.36857981222777159"/>
  </r>
  <r>
    <n v="420"/>
    <n v="1"/>
    <n v="1"/>
    <x v="0"/>
    <x v="0"/>
    <x v="1"/>
    <x v="2"/>
    <s v="Pio -Both"/>
    <n v="4"/>
    <n v="28"/>
    <x v="23"/>
    <n v="4.43787E-3"/>
    <n v="2.5147928999999998"/>
    <n v="0.44378699999999999"/>
    <n v="-0.60919765291725414"/>
    <n v="0.96118489743991631"/>
  </r>
  <r>
    <n v="421"/>
    <n v="2"/>
    <n v="1"/>
    <x v="1"/>
    <x v="1"/>
    <x v="0"/>
    <x v="0"/>
    <s v="Late-Bats"/>
    <n v="4"/>
    <n v="28"/>
    <x v="0"/>
    <n v="0"/>
    <n v="0"/>
    <n v="0"/>
    <n v="-2.3025850929940455"/>
    <n v="-2.3025850929940455"/>
  </r>
  <r>
    <n v="422"/>
    <n v="2"/>
    <n v="1"/>
    <x v="1"/>
    <x v="1"/>
    <x v="0"/>
    <x v="1"/>
    <s v="Late-Birds"/>
    <n v="4"/>
    <n v="28"/>
    <x v="8"/>
    <n v="1.776199E-3"/>
    <n v="0.71047959999999999"/>
    <n v="0.1776199"/>
    <n v="-1.2815023670398349"/>
    <n v="-0.21012910777153243"/>
  </r>
  <r>
    <n v="423"/>
    <n v="2"/>
    <n v="1"/>
    <x v="1"/>
    <x v="1"/>
    <x v="0"/>
    <x v="2"/>
    <s v="Late-Both"/>
    <n v="4"/>
    <n v="28"/>
    <x v="0"/>
    <n v="0"/>
    <n v="0"/>
    <n v="0"/>
    <n v="-2.3025850929940455"/>
    <n v="-2.3025850929940455"/>
  </r>
  <r>
    <n v="424"/>
    <n v="2"/>
    <n v="1"/>
    <x v="1"/>
    <x v="1"/>
    <x v="1"/>
    <x v="0"/>
    <s v="Pio -Bats"/>
    <n v="4"/>
    <n v="28"/>
    <x v="6"/>
    <n v="1.776199E-3"/>
    <n v="0.35523979999999999"/>
    <n v="0.1776199"/>
    <n v="-1.2815023670398349"/>
    <n v="-0.78693096589725031"/>
  </r>
  <r>
    <n v="425"/>
    <n v="2"/>
    <n v="1"/>
    <x v="1"/>
    <x v="1"/>
    <x v="1"/>
    <x v="1"/>
    <s v="Pio -Birds"/>
    <n v="4"/>
    <n v="28"/>
    <x v="6"/>
    <n v="1.776199E-3"/>
    <n v="0.35523979999999999"/>
    <n v="0.1776199"/>
    <n v="-1.2815023670398349"/>
    <n v="-0.78693096589725031"/>
  </r>
  <r>
    <n v="426"/>
    <n v="2"/>
    <n v="1"/>
    <x v="1"/>
    <x v="1"/>
    <x v="1"/>
    <x v="2"/>
    <s v="Pio -Both"/>
    <n v="4"/>
    <n v="28"/>
    <x v="8"/>
    <n v="3.552398E-3"/>
    <n v="0.71047959999999999"/>
    <n v="0.35523979999999999"/>
    <n v="-0.78693096589725031"/>
    <n v="-0.21012910777153243"/>
  </r>
  <r>
    <n v="427"/>
    <n v="4"/>
    <n v="2"/>
    <x v="1"/>
    <x v="1"/>
    <x v="0"/>
    <x v="0"/>
    <s v="Late-Bats"/>
    <n v="4"/>
    <n v="28"/>
    <x v="0"/>
    <n v="0"/>
    <n v="0"/>
    <n v="0"/>
    <n v="-2.3025850929940455"/>
    <n v="-2.3025850929940455"/>
  </r>
  <r>
    <n v="428"/>
    <n v="4"/>
    <n v="2"/>
    <x v="1"/>
    <x v="1"/>
    <x v="0"/>
    <x v="1"/>
    <s v="Late-Birds"/>
    <n v="4"/>
    <n v="28"/>
    <x v="18"/>
    <n v="1.776199E-3"/>
    <n v="1.0657194000000001"/>
    <n v="0.1776199"/>
    <n v="-1.2815023670398349"/>
    <n v="0.15333840716598049"/>
  </r>
  <r>
    <n v="429"/>
    <n v="4"/>
    <n v="2"/>
    <x v="1"/>
    <x v="1"/>
    <x v="0"/>
    <x v="2"/>
    <s v="Late-Both"/>
    <n v="4"/>
    <n v="28"/>
    <x v="0"/>
    <n v="0"/>
    <n v="0"/>
    <n v="0"/>
    <n v="-2.3025850929940455"/>
    <n v="-2.3025850929940455"/>
  </r>
  <r>
    <n v="430"/>
    <n v="4"/>
    <n v="2"/>
    <x v="1"/>
    <x v="1"/>
    <x v="1"/>
    <x v="0"/>
    <s v="Pio -Bats"/>
    <n v="4"/>
    <n v="28"/>
    <x v="0"/>
    <n v="1.776199E-3"/>
    <n v="0"/>
    <n v="0.1776199"/>
    <n v="-1.2815023670398349"/>
    <n v="-2.3025850929940455"/>
  </r>
  <r>
    <n v="431"/>
    <n v="4"/>
    <n v="2"/>
    <x v="1"/>
    <x v="1"/>
    <x v="1"/>
    <x v="1"/>
    <s v="Pio -Birds"/>
    <n v="4"/>
    <n v="28"/>
    <x v="6"/>
    <n v="0"/>
    <n v="0.35523979999999999"/>
    <n v="0"/>
    <n v="-2.3025850929940455"/>
    <n v="-0.78693096589725031"/>
  </r>
  <r>
    <n v="432"/>
    <n v="4"/>
    <n v="2"/>
    <x v="1"/>
    <x v="1"/>
    <x v="1"/>
    <x v="2"/>
    <s v="Pio -Both"/>
    <n v="4"/>
    <n v="28"/>
    <x v="0"/>
    <n v="3.552398E-3"/>
    <n v="0"/>
    <n v="0.35523979999999999"/>
    <n v="-0.78693096589725031"/>
    <n v="-2.3025850929940455"/>
  </r>
  <r>
    <n v="433"/>
    <n v="5"/>
    <n v="2"/>
    <x v="1"/>
    <x v="2"/>
    <x v="0"/>
    <x v="0"/>
    <s v="Late-Bats"/>
    <n v="4"/>
    <n v="28"/>
    <x v="0"/>
    <n v="0"/>
    <n v="0"/>
    <n v="0"/>
    <n v="-2.3025850929940455"/>
    <n v="-2.3025850929940455"/>
  </r>
  <r>
    <n v="434"/>
    <n v="5"/>
    <n v="2"/>
    <x v="1"/>
    <x v="2"/>
    <x v="0"/>
    <x v="1"/>
    <s v="Late-Birds"/>
    <n v="4"/>
    <n v="28"/>
    <x v="7"/>
    <n v="1.776199E-3"/>
    <n v="0.1776199"/>
    <n v="0.1776199"/>
    <n v="-1.2815023670398349"/>
    <n v="-1.2815023670398349"/>
  </r>
  <r>
    <n v="435"/>
    <n v="5"/>
    <n v="2"/>
    <x v="1"/>
    <x v="2"/>
    <x v="0"/>
    <x v="2"/>
    <s v="Late-Both"/>
    <n v="4"/>
    <n v="28"/>
    <x v="0"/>
    <n v="0"/>
    <n v="0"/>
    <n v="0"/>
    <n v="-2.3025850929940455"/>
    <n v="-2.3025850929940455"/>
  </r>
  <r>
    <n v="436"/>
    <n v="5"/>
    <n v="2"/>
    <x v="1"/>
    <x v="2"/>
    <x v="1"/>
    <x v="0"/>
    <s v="Pio -Bats"/>
    <n v="4"/>
    <n v="28"/>
    <x v="0"/>
    <n v="0"/>
    <n v="0"/>
    <n v="0"/>
    <n v="-2.3025850929940455"/>
    <n v="-2.3025850929940455"/>
  </r>
  <r>
    <n v="437"/>
    <n v="5"/>
    <n v="2"/>
    <x v="1"/>
    <x v="2"/>
    <x v="1"/>
    <x v="1"/>
    <s v="Pio -Birds"/>
    <n v="4"/>
    <n v="28"/>
    <x v="7"/>
    <n v="1.776199E-3"/>
    <n v="0.1776199"/>
    <n v="0.1776199"/>
    <n v="-1.2815023670398349"/>
    <n v="-1.2815023670398349"/>
  </r>
  <r>
    <n v="438"/>
    <n v="5"/>
    <n v="2"/>
    <x v="1"/>
    <x v="2"/>
    <x v="1"/>
    <x v="2"/>
    <s v="Pio -Both"/>
    <n v="4"/>
    <n v="28"/>
    <x v="0"/>
    <n v="0"/>
    <n v="0"/>
    <n v="0"/>
    <n v="-2.3025850929940455"/>
    <n v="-2.3025850929940455"/>
  </r>
  <r>
    <n v="439"/>
    <n v="6"/>
    <n v="2"/>
    <x v="0"/>
    <x v="0"/>
    <x v="0"/>
    <x v="0"/>
    <s v="Late-Bats"/>
    <n v="4"/>
    <n v="28"/>
    <x v="0"/>
    <n v="0"/>
    <n v="0"/>
    <n v="0"/>
    <n v="-2.3025850929940455"/>
    <n v="-2.3025850929940455"/>
  </r>
  <r>
    <n v="440"/>
    <n v="6"/>
    <n v="2"/>
    <x v="0"/>
    <x v="0"/>
    <x v="0"/>
    <x v="1"/>
    <s v="Late-Birds"/>
    <n v="4"/>
    <n v="28"/>
    <x v="3"/>
    <n v="1.4792900000000001E-3"/>
    <n v="0.147929"/>
    <n v="0.147929"/>
    <n v="-1.3946128641286333"/>
    <n v="-1.3946128641286333"/>
  </r>
  <r>
    <n v="441"/>
    <n v="6"/>
    <n v="2"/>
    <x v="0"/>
    <x v="0"/>
    <x v="0"/>
    <x v="2"/>
    <s v="Late-Both"/>
    <n v="4"/>
    <n v="28"/>
    <x v="0"/>
    <n v="0"/>
    <n v="0"/>
    <n v="0"/>
    <n v="-2.3025850929940455"/>
    <n v="-2.3025850929940455"/>
  </r>
  <r>
    <n v="442"/>
    <n v="6"/>
    <n v="2"/>
    <x v="0"/>
    <x v="0"/>
    <x v="1"/>
    <x v="0"/>
    <s v="Pio -Bats"/>
    <n v="4"/>
    <n v="28"/>
    <x v="3"/>
    <n v="0"/>
    <n v="0.147929"/>
    <n v="0"/>
    <n v="-2.3025850929940455"/>
    <n v="-1.3946128641286333"/>
  </r>
  <r>
    <n v="443"/>
    <n v="6"/>
    <n v="2"/>
    <x v="0"/>
    <x v="0"/>
    <x v="1"/>
    <x v="1"/>
    <s v="Pio -Birds"/>
    <n v="4"/>
    <n v="28"/>
    <x v="0"/>
    <n v="1.4792900000000001E-3"/>
    <n v="0"/>
    <n v="0.147929"/>
    <n v="-1.3946128641286333"/>
    <n v="-2.3025850929940455"/>
  </r>
  <r>
    <n v="444"/>
    <n v="6"/>
    <n v="2"/>
    <x v="0"/>
    <x v="0"/>
    <x v="1"/>
    <x v="2"/>
    <s v="Pio -Both"/>
    <n v="4"/>
    <n v="28"/>
    <x v="4"/>
    <n v="0"/>
    <n v="0.44378699999999999"/>
    <n v="0"/>
    <n v="-2.3025850929940455"/>
    <n v="-0.60919765291725414"/>
  </r>
  <r>
    <n v="445"/>
    <n v="7"/>
    <n v="3"/>
    <x v="1"/>
    <x v="1"/>
    <x v="0"/>
    <x v="0"/>
    <s v="Late-Bats"/>
    <n v="4"/>
    <n v="28"/>
    <x v="0"/>
    <n v="0"/>
    <n v="0"/>
    <n v="0"/>
    <n v="-2.3025850929940455"/>
    <n v="-2.3025850929940455"/>
  </r>
  <r>
    <n v="446"/>
    <n v="7"/>
    <n v="3"/>
    <x v="1"/>
    <x v="1"/>
    <x v="0"/>
    <x v="1"/>
    <s v="Late-Birds"/>
    <n v="4"/>
    <n v="28"/>
    <x v="8"/>
    <n v="3.552398E-3"/>
    <n v="0.71047959999999999"/>
    <n v="0.35523979999999999"/>
    <n v="-0.78693096589725031"/>
    <n v="-0.21012910777153243"/>
  </r>
  <r>
    <n v="447"/>
    <n v="7"/>
    <n v="3"/>
    <x v="1"/>
    <x v="1"/>
    <x v="0"/>
    <x v="2"/>
    <s v="Late-Both"/>
    <n v="4"/>
    <n v="28"/>
    <x v="0"/>
    <n v="0"/>
    <n v="0"/>
    <n v="0"/>
    <n v="-2.3025850929940455"/>
    <n v="-2.3025850929940455"/>
  </r>
  <r>
    <n v="448"/>
    <n v="7"/>
    <n v="3"/>
    <x v="1"/>
    <x v="1"/>
    <x v="1"/>
    <x v="0"/>
    <s v="Pio -Bats"/>
    <n v="4"/>
    <n v="28"/>
    <x v="7"/>
    <n v="1.776199E-3"/>
    <n v="0.1776199"/>
    <n v="0.1776199"/>
    <n v="-1.2815023670398349"/>
    <n v="-1.2815023670398349"/>
  </r>
  <r>
    <n v="449"/>
    <n v="7"/>
    <n v="3"/>
    <x v="1"/>
    <x v="1"/>
    <x v="1"/>
    <x v="1"/>
    <s v="Pio -Birds"/>
    <n v="4"/>
    <n v="28"/>
    <x v="0"/>
    <n v="0"/>
    <n v="0"/>
    <n v="0"/>
    <n v="-2.3025850929940455"/>
    <n v="-2.3025850929940455"/>
  </r>
  <r>
    <n v="450"/>
    <n v="7"/>
    <n v="3"/>
    <x v="1"/>
    <x v="1"/>
    <x v="1"/>
    <x v="2"/>
    <s v="Pio -Both"/>
    <n v="4"/>
    <n v="28"/>
    <x v="7"/>
    <n v="1.776199E-3"/>
    <n v="0.1776199"/>
    <n v="0.1776199"/>
    <n v="-1.2815023670398349"/>
    <n v="-1.2815023670398349"/>
  </r>
  <r>
    <n v="451"/>
    <n v="8"/>
    <n v="3"/>
    <x v="0"/>
    <x v="0"/>
    <x v="0"/>
    <x v="0"/>
    <s v="Late-Bats"/>
    <n v="4"/>
    <n v="28"/>
    <x v="0"/>
    <n v="0"/>
    <n v="0"/>
    <n v="0"/>
    <n v="-2.3025850929940455"/>
    <n v="-2.3025850929940455"/>
  </r>
  <r>
    <n v="452"/>
    <n v="8"/>
    <n v="3"/>
    <x v="0"/>
    <x v="0"/>
    <x v="0"/>
    <x v="1"/>
    <s v="Late-Birds"/>
    <n v="4"/>
    <n v="28"/>
    <x v="4"/>
    <n v="2.9585800000000002E-3"/>
    <n v="0.44378699999999999"/>
    <n v="0.29585800000000001"/>
    <n v="-0.92669971789352479"/>
    <n v="-0.60919765291725414"/>
  </r>
  <r>
    <n v="453"/>
    <n v="8"/>
    <n v="3"/>
    <x v="0"/>
    <x v="0"/>
    <x v="0"/>
    <x v="2"/>
    <s v="Late-Both"/>
    <n v="4"/>
    <n v="28"/>
    <x v="4"/>
    <n v="1.4792900000000001E-3"/>
    <n v="0.44378699999999999"/>
    <n v="0.147929"/>
    <n v="-1.3946128641286333"/>
    <n v="-0.60919765291725414"/>
  </r>
  <r>
    <n v="454"/>
    <n v="8"/>
    <n v="3"/>
    <x v="0"/>
    <x v="0"/>
    <x v="1"/>
    <x v="0"/>
    <s v="Pio -Bats"/>
    <n v="4"/>
    <n v="28"/>
    <x v="0"/>
    <n v="0"/>
    <n v="0"/>
    <n v="0"/>
    <n v="-2.3025850929940455"/>
    <n v="-2.3025850929940455"/>
  </r>
  <r>
    <n v="455"/>
    <n v="8"/>
    <n v="3"/>
    <x v="0"/>
    <x v="0"/>
    <x v="1"/>
    <x v="1"/>
    <s v="Pio -Birds"/>
    <n v="4"/>
    <n v="28"/>
    <x v="0"/>
    <n v="0"/>
    <n v="0"/>
    <n v="0"/>
    <n v="-2.3025850929940455"/>
    <n v="-2.3025850929940455"/>
  </r>
  <r>
    <n v="456"/>
    <n v="8"/>
    <n v="3"/>
    <x v="0"/>
    <x v="0"/>
    <x v="1"/>
    <x v="2"/>
    <s v="Pio -Both"/>
    <n v="4"/>
    <n v="28"/>
    <x v="10"/>
    <n v="5.9171600000000003E-3"/>
    <n v="0.59171600000000002"/>
    <n v="0.59171600000000002"/>
    <n v="-0.36857981222777159"/>
    <n v="-0.36857981222777159"/>
  </r>
  <r>
    <n v="457"/>
    <n v="9"/>
    <n v="3"/>
    <x v="1"/>
    <x v="2"/>
    <x v="0"/>
    <x v="0"/>
    <s v="Late-Bats"/>
    <n v="4"/>
    <n v="28"/>
    <x v="0"/>
    <n v="0"/>
    <n v="0"/>
    <n v="0"/>
    <n v="-2.3025850929940455"/>
    <n v="-2.3025850929940455"/>
  </r>
  <r>
    <n v="458"/>
    <n v="9"/>
    <n v="3"/>
    <x v="1"/>
    <x v="2"/>
    <x v="0"/>
    <x v="1"/>
    <s v="Late-Birds"/>
    <n v="4"/>
    <n v="28"/>
    <x v="0"/>
    <n v="1.776199E-3"/>
    <n v="0"/>
    <n v="0.1776199"/>
    <n v="-1.2815023670398349"/>
    <n v="-2.3025850929940455"/>
  </r>
  <r>
    <n v="459"/>
    <n v="9"/>
    <n v="3"/>
    <x v="1"/>
    <x v="2"/>
    <x v="0"/>
    <x v="2"/>
    <s v="Late-Both"/>
    <n v="4"/>
    <n v="28"/>
    <x v="0"/>
    <n v="0"/>
    <n v="0"/>
    <n v="0"/>
    <n v="-2.3025850929940455"/>
    <n v="-2.3025850929940455"/>
  </r>
  <r>
    <n v="460"/>
    <n v="9"/>
    <n v="3"/>
    <x v="1"/>
    <x v="2"/>
    <x v="1"/>
    <x v="0"/>
    <s v="Pio -Bats"/>
    <n v="4"/>
    <n v="28"/>
    <x v="0"/>
    <n v="0"/>
    <n v="0"/>
    <n v="0"/>
    <n v="-2.3025850929940455"/>
    <n v="-2.3025850929940455"/>
  </r>
  <r>
    <n v="461"/>
    <n v="9"/>
    <n v="3"/>
    <x v="1"/>
    <x v="2"/>
    <x v="1"/>
    <x v="1"/>
    <s v="Pio -Birds"/>
    <n v="4"/>
    <n v="28"/>
    <x v="0"/>
    <n v="0"/>
    <n v="0"/>
    <n v="0"/>
    <n v="-2.3025850929940455"/>
    <n v="-2.3025850929940455"/>
  </r>
  <r>
    <n v="462"/>
    <n v="9"/>
    <n v="3"/>
    <x v="1"/>
    <x v="2"/>
    <x v="1"/>
    <x v="2"/>
    <s v="Pio -Both"/>
    <n v="4"/>
    <n v="28"/>
    <x v="7"/>
    <n v="1.776199E-3"/>
    <n v="0.1776199"/>
    <n v="0.1776199"/>
    <n v="-1.2815023670398349"/>
    <n v="-1.2815023670398349"/>
  </r>
  <r>
    <n v="463"/>
    <n v="10"/>
    <n v="4"/>
    <x v="0"/>
    <x v="0"/>
    <x v="0"/>
    <x v="0"/>
    <s v="Late-Bats"/>
    <n v="4"/>
    <n v="28"/>
    <x v="0"/>
    <n v="0"/>
    <n v="0"/>
    <n v="0"/>
    <n v="-2.3025850929940455"/>
    <n v="-2.3025850929940455"/>
  </r>
  <r>
    <n v="464"/>
    <n v="10"/>
    <n v="4"/>
    <x v="0"/>
    <x v="0"/>
    <x v="0"/>
    <x v="1"/>
    <s v="Late-Birds"/>
    <n v="4"/>
    <n v="28"/>
    <x v="12"/>
    <n v="5.9171600000000003E-3"/>
    <n v="1.3313609"/>
    <n v="0.59171600000000002"/>
    <n v="-0.36857981222777159"/>
    <n v="0.35862567003478441"/>
  </r>
  <r>
    <n v="465"/>
    <n v="10"/>
    <n v="4"/>
    <x v="0"/>
    <x v="0"/>
    <x v="0"/>
    <x v="2"/>
    <s v="Late-Both"/>
    <n v="4"/>
    <n v="28"/>
    <x v="10"/>
    <n v="4.43787E-3"/>
    <n v="0.59171600000000002"/>
    <n v="0.44378699999999999"/>
    <n v="-0.60919765291725414"/>
    <n v="-0.36857981222777159"/>
  </r>
  <r>
    <n v="466"/>
    <n v="10"/>
    <n v="4"/>
    <x v="0"/>
    <x v="0"/>
    <x v="1"/>
    <x v="0"/>
    <s v="Pio -Bats"/>
    <n v="4"/>
    <n v="28"/>
    <x v="3"/>
    <n v="1.4792900000000001E-3"/>
    <n v="0.147929"/>
    <n v="0.147929"/>
    <n v="-1.3946128641286333"/>
    <n v="-1.3946128641286333"/>
  </r>
  <r>
    <n v="467"/>
    <n v="10"/>
    <n v="4"/>
    <x v="0"/>
    <x v="0"/>
    <x v="1"/>
    <x v="1"/>
    <s v="Pio -Birds"/>
    <n v="4"/>
    <n v="28"/>
    <x v="10"/>
    <n v="4.43787E-3"/>
    <n v="0.59171600000000002"/>
    <n v="0.44378699999999999"/>
    <n v="-0.60919765291725414"/>
    <n v="-0.36857981222777159"/>
  </r>
  <r>
    <n v="468"/>
    <n v="10"/>
    <n v="4"/>
    <x v="0"/>
    <x v="0"/>
    <x v="1"/>
    <x v="2"/>
    <s v="Pio -Both"/>
    <n v="4"/>
    <n v="28"/>
    <x v="4"/>
    <n v="1.4792900000000001E-3"/>
    <n v="0.44378699999999999"/>
    <n v="0.147929"/>
    <n v="-1.3946128641286333"/>
    <n v="-0.60919765291725414"/>
  </r>
  <r>
    <n v="469"/>
    <n v="11"/>
    <n v="4"/>
    <x v="1"/>
    <x v="2"/>
    <x v="0"/>
    <x v="0"/>
    <s v="Late-Bats"/>
    <n v="4"/>
    <n v="28"/>
    <x v="0"/>
    <n v="0"/>
    <n v="0"/>
    <n v="0"/>
    <n v="-2.3025850929940455"/>
    <n v="-2.3025850929940455"/>
  </r>
  <r>
    <n v="470"/>
    <n v="11"/>
    <n v="4"/>
    <x v="1"/>
    <x v="2"/>
    <x v="0"/>
    <x v="1"/>
    <s v="Late-Birds"/>
    <n v="4"/>
    <n v="28"/>
    <x v="6"/>
    <n v="3.552398E-3"/>
    <n v="0.35523979999999999"/>
    <n v="0.35523979999999999"/>
    <n v="-0.78693096589725031"/>
    <n v="-0.78693096589725031"/>
  </r>
  <r>
    <n v="471"/>
    <n v="11"/>
    <n v="4"/>
    <x v="1"/>
    <x v="2"/>
    <x v="0"/>
    <x v="2"/>
    <s v="Late-Both"/>
    <n v="4"/>
    <n v="28"/>
    <x v="0"/>
    <n v="0"/>
    <n v="0"/>
    <n v="0"/>
    <n v="-2.3025850929940455"/>
    <n v="-2.3025850929940455"/>
  </r>
  <r>
    <n v="472"/>
    <n v="11"/>
    <n v="4"/>
    <x v="1"/>
    <x v="2"/>
    <x v="1"/>
    <x v="0"/>
    <s v="Pio -Bats"/>
    <n v="4"/>
    <n v="28"/>
    <x v="0"/>
    <n v="0"/>
    <n v="0"/>
    <n v="0"/>
    <n v="-2.3025850929940455"/>
    <n v="-2.3025850929940455"/>
  </r>
  <r>
    <n v="473"/>
    <n v="11"/>
    <n v="4"/>
    <x v="1"/>
    <x v="2"/>
    <x v="1"/>
    <x v="1"/>
    <s v="Pio -Birds"/>
    <n v="4"/>
    <n v="28"/>
    <x v="0"/>
    <n v="0"/>
    <n v="0"/>
    <n v="0"/>
    <n v="-2.3025850929940455"/>
    <n v="-2.3025850929940455"/>
  </r>
  <r>
    <n v="474"/>
    <n v="11"/>
    <n v="4"/>
    <x v="1"/>
    <x v="2"/>
    <x v="1"/>
    <x v="2"/>
    <s v="Pio -Both"/>
    <n v="4"/>
    <n v="28"/>
    <x v="0"/>
    <n v="0"/>
    <n v="0"/>
    <n v="0"/>
    <n v="-2.3025850929940455"/>
    <n v="-2.3025850929940455"/>
  </r>
  <r>
    <n v="475"/>
    <n v="12"/>
    <n v="4"/>
    <x v="1"/>
    <x v="1"/>
    <x v="0"/>
    <x v="0"/>
    <s v="Late-Bats"/>
    <n v="4"/>
    <n v="28"/>
    <x v="0"/>
    <n v="0"/>
    <n v="0"/>
    <n v="0"/>
    <n v="-2.3025850929940455"/>
    <n v="-2.3025850929940455"/>
  </r>
  <r>
    <n v="476"/>
    <n v="12"/>
    <n v="4"/>
    <x v="1"/>
    <x v="1"/>
    <x v="0"/>
    <x v="1"/>
    <s v="Late-Birds"/>
    <n v="4"/>
    <n v="28"/>
    <x v="0"/>
    <n v="0"/>
    <n v="0"/>
    <n v="0"/>
    <n v="-2.3025850929940455"/>
    <n v="-2.3025850929940455"/>
  </r>
  <r>
    <n v="477"/>
    <n v="12"/>
    <n v="4"/>
    <x v="1"/>
    <x v="1"/>
    <x v="0"/>
    <x v="2"/>
    <s v="Late-Both"/>
    <n v="4"/>
    <n v="28"/>
    <x v="0"/>
    <n v="0"/>
    <n v="0"/>
    <n v="0"/>
    <n v="-2.3025850929940455"/>
    <n v="-2.3025850929940455"/>
  </r>
  <r>
    <n v="478"/>
    <n v="12"/>
    <n v="4"/>
    <x v="1"/>
    <x v="1"/>
    <x v="1"/>
    <x v="0"/>
    <s v="Pio -Bats"/>
    <n v="4"/>
    <n v="28"/>
    <x v="0"/>
    <n v="0"/>
    <n v="0"/>
    <n v="0"/>
    <n v="-2.3025850929940455"/>
    <n v="-2.3025850929940455"/>
  </r>
  <r>
    <n v="479"/>
    <n v="12"/>
    <n v="4"/>
    <x v="1"/>
    <x v="1"/>
    <x v="1"/>
    <x v="1"/>
    <s v="Pio -Birds"/>
    <n v="4"/>
    <n v="28"/>
    <x v="0"/>
    <n v="0"/>
    <n v="0"/>
    <n v="0"/>
    <n v="-2.3025850929940455"/>
    <n v="-2.3025850929940455"/>
  </r>
  <r>
    <n v="480"/>
    <n v="12"/>
    <n v="4"/>
    <x v="1"/>
    <x v="1"/>
    <x v="1"/>
    <x v="2"/>
    <s v="Pio -Both"/>
    <n v="4"/>
    <n v="28"/>
    <x v="0"/>
    <n v="0"/>
    <n v="0"/>
    <n v="0"/>
    <n v="-2.3025850929940455"/>
    <n v="-2.3025850929940455"/>
  </r>
  <r>
    <n v="481"/>
    <n v="13"/>
    <n v="5"/>
    <x v="1"/>
    <x v="2"/>
    <x v="0"/>
    <x v="0"/>
    <s v="Late-Bats"/>
    <n v="4"/>
    <n v="28"/>
    <x v="0"/>
    <n v="0"/>
    <n v="0"/>
    <n v="0"/>
    <n v="-2.3025850929940455"/>
    <n v="-2.3025850929940455"/>
  </r>
  <r>
    <n v="482"/>
    <n v="13"/>
    <n v="5"/>
    <x v="1"/>
    <x v="2"/>
    <x v="0"/>
    <x v="1"/>
    <s v="Late-Birds"/>
    <n v="4"/>
    <n v="28"/>
    <x v="0"/>
    <n v="0"/>
    <n v="0"/>
    <n v="0"/>
    <n v="-2.3025850929940455"/>
    <n v="-2.3025850929940455"/>
  </r>
  <r>
    <n v="483"/>
    <n v="13"/>
    <n v="5"/>
    <x v="1"/>
    <x v="2"/>
    <x v="0"/>
    <x v="2"/>
    <s v="Late-Both"/>
    <n v="4"/>
    <n v="28"/>
    <x v="0"/>
    <n v="0"/>
    <n v="0"/>
    <n v="0"/>
    <n v="-2.3025850929940455"/>
    <n v="-2.3025850929940455"/>
  </r>
  <r>
    <n v="484"/>
    <n v="13"/>
    <n v="5"/>
    <x v="1"/>
    <x v="2"/>
    <x v="1"/>
    <x v="0"/>
    <s v="Pio -Bats"/>
    <n v="4"/>
    <n v="28"/>
    <x v="0"/>
    <n v="0"/>
    <n v="0"/>
    <n v="0"/>
    <n v="-2.3025850929940455"/>
    <n v="-2.3025850929940455"/>
  </r>
  <r>
    <n v="485"/>
    <n v="13"/>
    <n v="5"/>
    <x v="1"/>
    <x v="2"/>
    <x v="1"/>
    <x v="1"/>
    <s v="Pio -Birds"/>
    <n v="4"/>
    <n v="28"/>
    <x v="0"/>
    <n v="0"/>
    <n v="0"/>
    <n v="0"/>
    <n v="-2.3025850929940455"/>
    <n v="-2.3025850929940455"/>
  </r>
  <r>
    <n v="486"/>
    <n v="13"/>
    <n v="5"/>
    <x v="1"/>
    <x v="2"/>
    <x v="1"/>
    <x v="2"/>
    <s v="Pio -Both"/>
    <n v="4"/>
    <n v="28"/>
    <x v="0"/>
    <n v="0"/>
    <n v="0"/>
    <n v="0"/>
    <n v="-2.3025850929940455"/>
    <n v="-2.3025850929940455"/>
  </r>
  <r>
    <n v="487"/>
    <n v="14"/>
    <n v="5"/>
    <x v="1"/>
    <x v="1"/>
    <x v="0"/>
    <x v="0"/>
    <s v="Late-Bats"/>
    <n v="4"/>
    <n v="28"/>
    <x v="0"/>
    <n v="0"/>
    <n v="0"/>
    <n v="0"/>
    <n v="-2.3025850929940455"/>
    <n v="-2.3025850929940455"/>
  </r>
  <r>
    <n v="488"/>
    <n v="14"/>
    <n v="5"/>
    <x v="1"/>
    <x v="1"/>
    <x v="0"/>
    <x v="1"/>
    <s v="Late-Birds"/>
    <n v="4"/>
    <n v="28"/>
    <x v="6"/>
    <n v="1.776199E-3"/>
    <n v="0.35523979999999999"/>
    <n v="0.1776199"/>
    <n v="-1.2815023670398349"/>
    <n v="-0.78693096589725031"/>
  </r>
  <r>
    <n v="489"/>
    <n v="14"/>
    <n v="5"/>
    <x v="1"/>
    <x v="1"/>
    <x v="0"/>
    <x v="2"/>
    <s v="Late-Both"/>
    <n v="4"/>
    <n v="28"/>
    <x v="0"/>
    <n v="0"/>
    <n v="0"/>
    <n v="0"/>
    <n v="-2.3025850929940455"/>
    <n v="-2.3025850929940455"/>
  </r>
  <r>
    <n v="490"/>
    <n v="14"/>
    <n v="5"/>
    <x v="1"/>
    <x v="1"/>
    <x v="1"/>
    <x v="0"/>
    <s v="Pio -Bats"/>
    <n v="4"/>
    <n v="28"/>
    <x v="0"/>
    <n v="0"/>
    <n v="0"/>
    <n v="0"/>
    <n v="-2.3025850929940455"/>
    <n v="-2.3025850929940455"/>
  </r>
  <r>
    <n v="491"/>
    <n v="14"/>
    <n v="5"/>
    <x v="1"/>
    <x v="1"/>
    <x v="1"/>
    <x v="1"/>
    <s v="Pio -Birds"/>
    <n v="4"/>
    <n v="28"/>
    <x v="0"/>
    <n v="0"/>
    <n v="0"/>
    <n v="0"/>
    <n v="-2.3025850929940455"/>
    <n v="-2.3025850929940455"/>
  </r>
  <r>
    <n v="492"/>
    <n v="14"/>
    <n v="5"/>
    <x v="1"/>
    <x v="1"/>
    <x v="1"/>
    <x v="2"/>
    <s v="Pio -Both"/>
    <n v="4"/>
    <n v="28"/>
    <x v="0"/>
    <n v="0"/>
    <n v="0"/>
    <n v="0"/>
    <n v="-2.3025850929940455"/>
    <n v="-2.3025850929940455"/>
  </r>
  <r>
    <n v="493"/>
    <n v="15"/>
    <n v="5"/>
    <x v="0"/>
    <x v="0"/>
    <x v="0"/>
    <x v="0"/>
    <s v="Late-Bats"/>
    <n v="4"/>
    <n v="28"/>
    <x v="0"/>
    <n v="0"/>
    <n v="0"/>
    <n v="0"/>
    <n v="-2.3025850929940455"/>
    <n v="-2.3025850929940455"/>
  </r>
  <r>
    <n v="494"/>
    <n v="15"/>
    <n v="5"/>
    <x v="0"/>
    <x v="0"/>
    <x v="0"/>
    <x v="1"/>
    <s v="Late-Birds"/>
    <n v="4"/>
    <n v="28"/>
    <x v="11"/>
    <n v="1.4792900000000001E-3"/>
    <n v="0.29585800000000001"/>
    <n v="0.147929"/>
    <n v="-1.3946128641286333"/>
    <n v="-0.92669971789352479"/>
  </r>
  <r>
    <n v="495"/>
    <n v="15"/>
    <n v="5"/>
    <x v="0"/>
    <x v="0"/>
    <x v="0"/>
    <x v="2"/>
    <s v="Late-Both"/>
    <n v="4"/>
    <n v="28"/>
    <x v="0"/>
    <n v="0"/>
    <n v="0"/>
    <n v="0"/>
    <n v="-2.3025850929940455"/>
    <n v="-2.3025850929940455"/>
  </r>
  <r>
    <n v="496"/>
    <n v="15"/>
    <n v="5"/>
    <x v="0"/>
    <x v="0"/>
    <x v="1"/>
    <x v="0"/>
    <s v="Pio -Bats"/>
    <n v="4"/>
    <n v="28"/>
    <x v="4"/>
    <n v="1.4792900000000001E-3"/>
    <n v="0.44378699999999999"/>
    <n v="0.147929"/>
    <n v="-1.3946128641286333"/>
    <n v="-0.60919765291725414"/>
  </r>
  <r>
    <n v="497"/>
    <n v="15"/>
    <n v="5"/>
    <x v="0"/>
    <x v="0"/>
    <x v="1"/>
    <x v="1"/>
    <s v="Pio -Birds"/>
    <n v="4"/>
    <n v="28"/>
    <x v="0"/>
    <n v="1.4792900000000001E-3"/>
    <n v="0"/>
    <n v="0.147929"/>
    <n v="-1.3946128641286333"/>
    <n v="-2.3025850929940455"/>
  </r>
  <r>
    <n v="498"/>
    <n v="15"/>
    <n v="5"/>
    <x v="0"/>
    <x v="0"/>
    <x v="1"/>
    <x v="2"/>
    <s v="Pio -Both"/>
    <n v="4"/>
    <n v="28"/>
    <x v="11"/>
    <n v="2.9585800000000002E-3"/>
    <n v="0.29585800000000001"/>
    <n v="0.29585800000000001"/>
    <n v="-0.92669971789352479"/>
    <n v="-0.92669971789352479"/>
  </r>
  <r>
    <n v="499"/>
    <n v="16"/>
    <n v="5"/>
    <x v="1"/>
    <x v="1"/>
    <x v="0"/>
    <x v="0"/>
    <s v="Late-Bats"/>
    <n v="4"/>
    <n v="28"/>
    <x v="0"/>
    <n v="0"/>
    <n v="0"/>
    <n v="0"/>
    <n v="-2.3025850929940455"/>
    <n v="-2.3025850929940455"/>
  </r>
  <r>
    <n v="500"/>
    <n v="16"/>
    <n v="5"/>
    <x v="1"/>
    <x v="1"/>
    <x v="0"/>
    <x v="1"/>
    <s v="Late-Birds"/>
    <n v="4"/>
    <n v="28"/>
    <x v="7"/>
    <n v="1.776199E-3"/>
    <n v="0.1776199"/>
    <n v="0.1776199"/>
    <n v="-1.2815023670398349"/>
    <n v="-1.2815023670398349"/>
  </r>
  <r>
    <n v="501"/>
    <n v="16"/>
    <n v="5"/>
    <x v="1"/>
    <x v="1"/>
    <x v="0"/>
    <x v="2"/>
    <s v="Late-Both"/>
    <n v="4"/>
    <n v="28"/>
    <x v="0"/>
    <n v="0"/>
    <n v="0"/>
    <n v="0"/>
    <n v="-2.3025850929940455"/>
    <n v="-2.3025850929940455"/>
  </r>
  <r>
    <n v="502"/>
    <n v="16"/>
    <n v="5"/>
    <x v="1"/>
    <x v="1"/>
    <x v="1"/>
    <x v="0"/>
    <s v="Pio -Bats"/>
    <n v="4"/>
    <n v="28"/>
    <x v="0"/>
    <n v="0"/>
    <n v="0"/>
    <n v="0"/>
    <n v="-2.3025850929940455"/>
    <n v="-2.3025850929940455"/>
  </r>
  <r>
    <n v="503"/>
    <n v="16"/>
    <n v="5"/>
    <x v="1"/>
    <x v="1"/>
    <x v="1"/>
    <x v="1"/>
    <s v="Pio -Birds"/>
    <n v="4"/>
    <n v="28"/>
    <x v="0"/>
    <n v="0"/>
    <n v="0"/>
    <n v="0"/>
    <n v="-2.3025850929940455"/>
    <n v="-2.3025850929940455"/>
  </r>
  <r>
    <n v="504"/>
    <n v="16"/>
    <n v="5"/>
    <x v="1"/>
    <x v="1"/>
    <x v="1"/>
    <x v="2"/>
    <s v="Pio -Both"/>
    <n v="4"/>
    <n v="28"/>
    <x v="7"/>
    <n v="1.776199E-3"/>
    <n v="0.1776199"/>
    <n v="0.1776199"/>
    <n v="-1.2815023670398349"/>
    <n v="-1.2815023670398349"/>
  </r>
  <r>
    <n v="505"/>
    <n v="17"/>
    <n v="6"/>
    <x v="0"/>
    <x v="0"/>
    <x v="0"/>
    <x v="0"/>
    <s v="Late-Bats"/>
    <n v="4"/>
    <n v="28"/>
    <x v="0"/>
    <n v="0"/>
    <n v="0"/>
    <n v="0"/>
    <n v="-2.3025850929940455"/>
    <n v="-2.3025850929940455"/>
  </r>
  <r>
    <n v="506"/>
    <n v="17"/>
    <n v="6"/>
    <x v="0"/>
    <x v="0"/>
    <x v="0"/>
    <x v="1"/>
    <s v="Late-Birds"/>
    <n v="4"/>
    <n v="28"/>
    <x v="0"/>
    <n v="0"/>
    <n v="0"/>
    <n v="0"/>
    <n v="-2.3025850929940455"/>
    <n v="-2.3025850929940455"/>
  </r>
  <r>
    <n v="507"/>
    <n v="17"/>
    <n v="6"/>
    <x v="0"/>
    <x v="0"/>
    <x v="0"/>
    <x v="2"/>
    <s v="Late-Both"/>
    <n v="4"/>
    <n v="28"/>
    <x v="0"/>
    <n v="0"/>
    <n v="0"/>
    <n v="0"/>
    <n v="-2.3025850929940455"/>
    <n v="-2.3025850929940455"/>
  </r>
  <r>
    <n v="508"/>
    <n v="17"/>
    <n v="6"/>
    <x v="0"/>
    <x v="0"/>
    <x v="1"/>
    <x v="0"/>
    <s v="Pio -Bats"/>
    <n v="4"/>
    <n v="28"/>
    <x v="0"/>
    <n v="0"/>
    <n v="0"/>
    <n v="0"/>
    <n v="-2.3025850929940455"/>
    <n v="-2.3025850929940455"/>
  </r>
  <r>
    <n v="509"/>
    <n v="17"/>
    <n v="6"/>
    <x v="0"/>
    <x v="0"/>
    <x v="1"/>
    <x v="1"/>
    <s v="Pio -Birds"/>
    <n v="4"/>
    <n v="28"/>
    <x v="0"/>
    <n v="0"/>
    <n v="0"/>
    <n v="0"/>
    <n v="-2.3025850929940455"/>
    <n v="-2.3025850929940455"/>
  </r>
  <r>
    <n v="510"/>
    <n v="17"/>
    <n v="6"/>
    <x v="0"/>
    <x v="0"/>
    <x v="1"/>
    <x v="2"/>
    <s v="Pio -Both"/>
    <n v="4"/>
    <n v="28"/>
    <x v="3"/>
    <n v="1.4792900000000001E-3"/>
    <n v="0.147929"/>
    <n v="0.147929"/>
    <n v="-1.3946128641286333"/>
    <n v="-1.3946128641286333"/>
  </r>
  <r>
    <n v="511"/>
    <n v="18"/>
    <n v="6"/>
    <x v="1"/>
    <x v="2"/>
    <x v="0"/>
    <x v="0"/>
    <s v="Late-Bats"/>
    <n v="4"/>
    <n v="28"/>
    <x v="0"/>
    <n v="0"/>
    <n v="0"/>
    <n v="0"/>
    <n v="-2.3025850929940455"/>
    <n v="-2.3025850929940455"/>
  </r>
  <r>
    <n v="512"/>
    <n v="18"/>
    <n v="6"/>
    <x v="1"/>
    <x v="2"/>
    <x v="0"/>
    <x v="1"/>
    <s v="Late-Birds"/>
    <n v="4"/>
    <n v="28"/>
    <x v="7"/>
    <n v="1.776199E-3"/>
    <n v="0.1776199"/>
    <n v="0.1776199"/>
    <n v="-1.2815023670398349"/>
    <n v="-1.2815023670398349"/>
  </r>
  <r>
    <n v="513"/>
    <n v="18"/>
    <n v="6"/>
    <x v="1"/>
    <x v="2"/>
    <x v="0"/>
    <x v="2"/>
    <s v="Late-Both"/>
    <n v="4"/>
    <n v="28"/>
    <x v="0"/>
    <n v="0"/>
    <n v="0"/>
    <n v="0"/>
    <n v="-2.3025850929940455"/>
    <n v="-2.3025850929940455"/>
  </r>
  <r>
    <n v="514"/>
    <n v="18"/>
    <n v="6"/>
    <x v="1"/>
    <x v="2"/>
    <x v="1"/>
    <x v="0"/>
    <s v="Pio -Bats"/>
    <n v="4"/>
    <n v="28"/>
    <x v="0"/>
    <n v="0"/>
    <n v="0"/>
    <n v="0"/>
    <n v="-2.3025850929940455"/>
    <n v="-2.3025850929940455"/>
  </r>
  <r>
    <n v="515"/>
    <n v="18"/>
    <n v="6"/>
    <x v="1"/>
    <x v="2"/>
    <x v="1"/>
    <x v="1"/>
    <s v="Pio -Birds"/>
    <n v="4"/>
    <n v="28"/>
    <x v="6"/>
    <n v="3.552398E-3"/>
    <n v="0.35523979999999999"/>
    <n v="0.35523979999999999"/>
    <n v="-0.78693096589725031"/>
    <n v="-0.78693096589725031"/>
  </r>
  <r>
    <n v="516"/>
    <n v="18"/>
    <n v="6"/>
    <x v="1"/>
    <x v="2"/>
    <x v="1"/>
    <x v="2"/>
    <s v="Pio -Both"/>
    <n v="4"/>
    <n v="28"/>
    <x v="0"/>
    <n v="0"/>
    <n v="0"/>
    <n v="0"/>
    <n v="-2.3025850929940455"/>
    <n v="-2.3025850929940455"/>
  </r>
  <r>
    <n v="517"/>
    <n v="19"/>
    <n v="7"/>
    <x v="0"/>
    <x v="0"/>
    <x v="0"/>
    <x v="0"/>
    <s v="Late-Bats"/>
    <n v="4"/>
    <n v="28"/>
    <x v="0"/>
    <n v="0"/>
    <n v="0"/>
    <n v="0"/>
    <n v="-2.3025850929940455"/>
    <n v="-2.3025850929940455"/>
  </r>
  <r>
    <n v="518"/>
    <n v="19"/>
    <n v="7"/>
    <x v="0"/>
    <x v="0"/>
    <x v="0"/>
    <x v="1"/>
    <s v="Late-Birds"/>
    <n v="4"/>
    <n v="28"/>
    <x v="3"/>
    <n v="1.4792900000000001E-3"/>
    <n v="0.147929"/>
    <n v="0.147929"/>
    <n v="-1.3946128641286333"/>
    <n v="-1.3946128641286333"/>
  </r>
  <r>
    <n v="519"/>
    <n v="19"/>
    <n v="7"/>
    <x v="0"/>
    <x v="0"/>
    <x v="0"/>
    <x v="2"/>
    <s v="Late-Both"/>
    <n v="4"/>
    <n v="28"/>
    <x v="0"/>
    <n v="0"/>
    <n v="0"/>
    <n v="0"/>
    <n v="-2.3025850929940455"/>
    <n v="-2.3025850929940455"/>
  </r>
  <r>
    <n v="520"/>
    <n v="19"/>
    <n v="7"/>
    <x v="0"/>
    <x v="0"/>
    <x v="1"/>
    <x v="0"/>
    <s v="Pio -Bats"/>
    <n v="4"/>
    <n v="28"/>
    <x v="0"/>
    <n v="0"/>
    <n v="0"/>
    <n v="0"/>
    <n v="-2.3025850929940455"/>
    <n v="-2.3025850929940455"/>
  </r>
  <r>
    <n v="521"/>
    <n v="19"/>
    <n v="7"/>
    <x v="0"/>
    <x v="0"/>
    <x v="1"/>
    <x v="1"/>
    <s v="Pio -Birds"/>
    <n v="4"/>
    <n v="28"/>
    <x v="0"/>
    <n v="0"/>
    <n v="0"/>
    <n v="0"/>
    <n v="-2.3025850929940455"/>
    <n v="-2.3025850929940455"/>
  </r>
  <r>
    <n v="522"/>
    <n v="19"/>
    <n v="7"/>
    <x v="0"/>
    <x v="0"/>
    <x v="1"/>
    <x v="2"/>
    <s v="Pio -Both"/>
    <n v="4"/>
    <n v="28"/>
    <x v="0"/>
    <n v="0"/>
    <n v="0"/>
    <n v="0"/>
    <n v="-2.3025850929940455"/>
    <n v="-2.3025850929940455"/>
  </r>
  <r>
    <n v="523"/>
    <n v="20"/>
    <n v="7"/>
    <x v="1"/>
    <x v="1"/>
    <x v="0"/>
    <x v="0"/>
    <s v="Late-Bats"/>
    <n v="4"/>
    <n v="28"/>
    <x v="0"/>
    <n v="0"/>
    <n v="0"/>
    <n v="0"/>
    <n v="-2.3025850929940455"/>
    <n v="-2.3025850929940455"/>
  </r>
  <r>
    <n v="524"/>
    <n v="20"/>
    <n v="7"/>
    <x v="1"/>
    <x v="1"/>
    <x v="0"/>
    <x v="1"/>
    <s v="Late-Birds"/>
    <n v="4"/>
    <n v="28"/>
    <x v="17"/>
    <n v="1.776199E-3"/>
    <n v="0.53285970000000005"/>
    <n v="0.1776199"/>
    <n v="-1.2815023670398349"/>
    <n v="-0.45750652437437817"/>
  </r>
  <r>
    <n v="525"/>
    <n v="20"/>
    <n v="7"/>
    <x v="1"/>
    <x v="1"/>
    <x v="0"/>
    <x v="2"/>
    <s v="Late-Both"/>
    <n v="4"/>
    <n v="28"/>
    <x v="0"/>
    <n v="0"/>
    <n v="0"/>
    <n v="0"/>
    <n v="-2.3025850929940455"/>
    <n v="-2.3025850929940455"/>
  </r>
  <r>
    <n v="526"/>
    <n v="20"/>
    <n v="7"/>
    <x v="1"/>
    <x v="1"/>
    <x v="1"/>
    <x v="0"/>
    <s v="Pio -Bats"/>
    <n v="4"/>
    <n v="28"/>
    <x v="6"/>
    <n v="3.552398E-3"/>
    <n v="0.35523979999999999"/>
    <n v="0.35523979999999999"/>
    <n v="-0.78693096589725031"/>
    <n v="-0.78693096589725031"/>
  </r>
  <r>
    <n v="527"/>
    <n v="20"/>
    <n v="7"/>
    <x v="1"/>
    <x v="1"/>
    <x v="1"/>
    <x v="1"/>
    <s v="Pio -Birds"/>
    <n v="4"/>
    <n v="28"/>
    <x v="7"/>
    <n v="1.776199E-3"/>
    <n v="0.1776199"/>
    <n v="0.1776199"/>
    <n v="-1.2815023670398349"/>
    <n v="-1.2815023670398349"/>
  </r>
  <r>
    <n v="528"/>
    <n v="20"/>
    <n v="7"/>
    <x v="1"/>
    <x v="1"/>
    <x v="1"/>
    <x v="2"/>
    <s v="Pio -Both"/>
    <n v="4"/>
    <n v="28"/>
    <x v="0"/>
    <n v="0"/>
    <n v="0"/>
    <n v="0"/>
    <n v="-2.3025850929940455"/>
    <n v="-2.3025850929940455"/>
  </r>
  <r>
    <n v="529"/>
    <n v="21"/>
    <n v="7"/>
    <x v="1"/>
    <x v="2"/>
    <x v="0"/>
    <x v="0"/>
    <s v="Late-Bats"/>
    <n v="4"/>
    <n v="28"/>
    <x v="0"/>
    <n v="0"/>
    <n v="0"/>
    <n v="0"/>
    <n v="-2.3025850929940455"/>
    <n v="-2.3025850929940455"/>
  </r>
  <r>
    <n v="530"/>
    <n v="21"/>
    <n v="7"/>
    <x v="1"/>
    <x v="2"/>
    <x v="0"/>
    <x v="1"/>
    <s v="Late-Birds"/>
    <n v="4"/>
    <n v="28"/>
    <x v="16"/>
    <n v="1.776199E-3"/>
    <n v="0.88809949999999993"/>
    <n v="0.1776199"/>
    <n v="-1.2815023670398349"/>
    <n v="-1.1971877803005786E-2"/>
  </r>
  <r>
    <n v="531"/>
    <n v="21"/>
    <n v="7"/>
    <x v="1"/>
    <x v="2"/>
    <x v="0"/>
    <x v="2"/>
    <s v="Late-Both"/>
    <n v="4"/>
    <n v="28"/>
    <x v="0"/>
    <n v="0"/>
    <n v="0"/>
    <n v="0"/>
    <n v="-2.3025850929940455"/>
    <n v="-2.3025850929940455"/>
  </r>
  <r>
    <n v="532"/>
    <n v="21"/>
    <n v="7"/>
    <x v="1"/>
    <x v="2"/>
    <x v="1"/>
    <x v="0"/>
    <s v="Pio -Bats"/>
    <n v="4"/>
    <n v="28"/>
    <x v="0"/>
    <n v="0"/>
    <n v="0"/>
    <n v="0"/>
    <n v="-2.3025850929940455"/>
    <n v="-2.3025850929940455"/>
  </r>
  <r>
    <n v="533"/>
    <n v="21"/>
    <n v="7"/>
    <x v="1"/>
    <x v="2"/>
    <x v="1"/>
    <x v="1"/>
    <s v="Pio -Birds"/>
    <n v="4"/>
    <n v="28"/>
    <x v="0"/>
    <n v="0"/>
    <n v="0"/>
    <n v="0"/>
    <n v="-2.3025850929940455"/>
    <n v="-2.3025850929940455"/>
  </r>
  <r>
    <n v="534"/>
    <n v="21"/>
    <n v="7"/>
    <x v="1"/>
    <x v="2"/>
    <x v="1"/>
    <x v="2"/>
    <s v="Pio -Both"/>
    <n v="4"/>
    <n v="28"/>
    <x v="7"/>
    <n v="1.776199E-3"/>
    <n v="0.1776199"/>
    <n v="0.1776199"/>
    <n v="-1.2815023670398349"/>
    <n v="-1.2815023670398349"/>
  </r>
  <r>
    <n v="535"/>
    <n v="22"/>
    <n v="8"/>
    <x v="1"/>
    <x v="1"/>
    <x v="0"/>
    <x v="0"/>
    <s v="Late-Bats"/>
    <n v="4"/>
    <n v="28"/>
    <x v="0"/>
    <n v="0"/>
    <n v="0"/>
    <n v="0"/>
    <n v="-2.3025850929940455"/>
    <n v="-2.3025850929940455"/>
  </r>
  <r>
    <n v="536"/>
    <n v="22"/>
    <n v="8"/>
    <x v="1"/>
    <x v="1"/>
    <x v="0"/>
    <x v="1"/>
    <s v="Late-Birds"/>
    <n v="4"/>
    <n v="28"/>
    <x v="6"/>
    <n v="1.776199E-3"/>
    <n v="0.35523979999999999"/>
    <n v="0.1776199"/>
    <n v="-1.2815023670398349"/>
    <n v="-0.78693096589725031"/>
  </r>
  <r>
    <n v="537"/>
    <n v="22"/>
    <n v="8"/>
    <x v="1"/>
    <x v="1"/>
    <x v="0"/>
    <x v="2"/>
    <s v="Late-Both"/>
    <n v="4"/>
    <n v="28"/>
    <x v="0"/>
    <n v="0"/>
    <n v="0"/>
    <n v="0"/>
    <n v="-2.3025850929940455"/>
    <n v="-2.3025850929940455"/>
  </r>
  <r>
    <n v="538"/>
    <n v="22"/>
    <n v="8"/>
    <x v="1"/>
    <x v="1"/>
    <x v="1"/>
    <x v="0"/>
    <s v="Pio -Bats"/>
    <n v="4"/>
    <n v="28"/>
    <x v="17"/>
    <n v="3.552398E-3"/>
    <n v="0.53285970000000005"/>
    <n v="0.35523979999999999"/>
    <n v="-0.78693096589725031"/>
    <n v="-0.45750652437437817"/>
  </r>
  <r>
    <n v="539"/>
    <n v="22"/>
    <n v="8"/>
    <x v="1"/>
    <x v="1"/>
    <x v="1"/>
    <x v="1"/>
    <s v="Pio -Birds"/>
    <n v="4"/>
    <n v="28"/>
    <x v="6"/>
    <n v="1.776199E-3"/>
    <n v="0.35523979999999999"/>
    <n v="0.1776199"/>
    <n v="-1.2815023670398349"/>
    <n v="-0.78693096589725031"/>
  </r>
  <r>
    <n v="540"/>
    <n v="22"/>
    <n v="8"/>
    <x v="1"/>
    <x v="1"/>
    <x v="1"/>
    <x v="2"/>
    <s v="Pio -Both"/>
    <n v="4"/>
    <n v="28"/>
    <x v="7"/>
    <n v="1.776199E-3"/>
    <n v="0.1776199"/>
    <n v="0.1776199"/>
    <n v="-1.2815023670398349"/>
    <n v="-1.2815023670398349"/>
  </r>
  <r>
    <n v="541"/>
    <n v="23"/>
    <n v="8"/>
    <x v="1"/>
    <x v="2"/>
    <x v="0"/>
    <x v="0"/>
    <s v="Late-Bats"/>
    <n v="4"/>
    <n v="28"/>
    <x v="0"/>
    <n v="0"/>
    <n v="0"/>
    <n v="0"/>
    <n v="-2.3025850929940455"/>
    <n v="-2.3025850929940455"/>
  </r>
  <r>
    <n v="542"/>
    <n v="23"/>
    <n v="8"/>
    <x v="1"/>
    <x v="2"/>
    <x v="0"/>
    <x v="1"/>
    <s v="Late-Birds"/>
    <n v="4"/>
    <n v="28"/>
    <x v="0"/>
    <n v="0"/>
    <n v="0"/>
    <n v="0"/>
    <n v="-2.3025850929940455"/>
    <n v="-2.3025850929940455"/>
  </r>
  <r>
    <n v="543"/>
    <n v="23"/>
    <n v="8"/>
    <x v="1"/>
    <x v="2"/>
    <x v="0"/>
    <x v="2"/>
    <s v="Late-Both"/>
    <n v="4"/>
    <n v="28"/>
    <x v="0"/>
    <n v="0"/>
    <n v="0"/>
    <n v="0"/>
    <n v="-2.3025850929940455"/>
    <n v="-2.3025850929940455"/>
  </r>
  <r>
    <n v="544"/>
    <n v="23"/>
    <n v="8"/>
    <x v="1"/>
    <x v="2"/>
    <x v="1"/>
    <x v="0"/>
    <s v="Pio -Bats"/>
    <n v="4"/>
    <n v="28"/>
    <x v="7"/>
    <n v="1.776199E-3"/>
    <n v="0.1776199"/>
    <n v="0.1776199"/>
    <n v="-1.2815023670398349"/>
    <n v="-1.2815023670398349"/>
  </r>
  <r>
    <n v="545"/>
    <n v="23"/>
    <n v="8"/>
    <x v="1"/>
    <x v="2"/>
    <x v="1"/>
    <x v="1"/>
    <s v="Pio -Birds"/>
    <n v="4"/>
    <n v="28"/>
    <x v="7"/>
    <n v="1.776199E-3"/>
    <n v="0.1776199"/>
    <n v="0.1776199"/>
    <n v="-1.2815023670398349"/>
    <n v="-1.2815023670398349"/>
  </r>
  <r>
    <n v="546"/>
    <n v="23"/>
    <n v="8"/>
    <x v="1"/>
    <x v="2"/>
    <x v="1"/>
    <x v="2"/>
    <s v="Pio -Both"/>
    <n v="4"/>
    <n v="28"/>
    <x v="0"/>
    <n v="0"/>
    <n v="0"/>
    <n v="0"/>
    <n v="-2.3025850929940455"/>
    <n v="-2.3025850929940455"/>
  </r>
  <r>
    <n v="547"/>
    <n v="24"/>
    <n v="8"/>
    <x v="0"/>
    <x v="0"/>
    <x v="0"/>
    <x v="0"/>
    <s v="Late-Bats"/>
    <n v="4"/>
    <n v="28"/>
    <x v="0"/>
    <n v="0"/>
    <n v="0"/>
    <n v="0"/>
    <n v="-2.3025850929940455"/>
    <n v="-2.3025850929940455"/>
  </r>
  <r>
    <n v="548"/>
    <n v="24"/>
    <n v="8"/>
    <x v="0"/>
    <x v="0"/>
    <x v="0"/>
    <x v="1"/>
    <s v="Late-Birds"/>
    <n v="4"/>
    <n v="28"/>
    <x v="4"/>
    <n v="1.4792900000000001E-3"/>
    <n v="0.44378699999999999"/>
    <n v="0.147929"/>
    <n v="-1.3946128641286333"/>
    <n v="-0.60919765291725414"/>
  </r>
  <r>
    <n v="549"/>
    <n v="24"/>
    <n v="8"/>
    <x v="0"/>
    <x v="0"/>
    <x v="0"/>
    <x v="2"/>
    <s v="Late-Both"/>
    <n v="4"/>
    <n v="28"/>
    <x v="0"/>
    <n v="0"/>
    <n v="0"/>
    <n v="0"/>
    <n v="-2.3025850929940455"/>
    <n v="-2.3025850929940455"/>
  </r>
  <r>
    <n v="550"/>
    <n v="24"/>
    <n v="8"/>
    <x v="0"/>
    <x v="0"/>
    <x v="1"/>
    <x v="0"/>
    <s v="Pio -Bats"/>
    <n v="4"/>
    <n v="28"/>
    <x v="0"/>
    <n v="0"/>
    <n v="0"/>
    <n v="0"/>
    <n v="-2.3025850929940455"/>
    <n v="-2.3025850929940455"/>
  </r>
  <r>
    <n v="551"/>
    <n v="24"/>
    <n v="8"/>
    <x v="0"/>
    <x v="0"/>
    <x v="1"/>
    <x v="1"/>
    <s v="Pio -Birds"/>
    <n v="4"/>
    <n v="28"/>
    <x v="3"/>
    <n v="1.4792900000000001E-3"/>
    <n v="0.147929"/>
    <n v="0.147929"/>
    <n v="-1.3946128641286333"/>
    <n v="-1.3946128641286333"/>
  </r>
  <r>
    <n v="552"/>
    <n v="24"/>
    <n v="8"/>
    <x v="0"/>
    <x v="0"/>
    <x v="1"/>
    <x v="2"/>
    <s v="Pio -Both"/>
    <n v="4"/>
    <n v="28"/>
    <x v="12"/>
    <n v="2.9585800000000002E-3"/>
    <n v="1.3313609"/>
    <n v="0.29585800000000001"/>
    <n v="-0.92669971789352479"/>
    <n v="0.35862567003478441"/>
  </r>
  <r>
    <n v="553"/>
    <n v="1"/>
    <n v="1"/>
    <x v="0"/>
    <x v="0"/>
    <x v="0"/>
    <x v="0"/>
    <s v="Late-Bats"/>
    <n v="5"/>
    <n v="32"/>
    <x v="0"/>
    <n v="0"/>
    <n v="0"/>
    <n v="0"/>
    <n v="-2.3025850929940455"/>
    <n v="-2.3025850929940455"/>
  </r>
  <r>
    <n v="554"/>
    <n v="1"/>
    <n v="1"/>
    <x v="0"/>
    <x v="0"/>
    <x v="0"/>
    <x v="1"/>
    <s v="Late-Birds"/>
    <n v="5"/>
    <n v="32"/>
    <x v="15"/>
    <n v="1.4792900000000001E-3"/>
    <n v="3.2544378999999997"/>
    <n v="0.147929"/>
    <n v="-1.3946128641286333"/>
    <n v="1.2102842154034801"/>
  </r>
  <r>
    <n v="555"/>
    <n v="1"/>
    <n v="1"/>
    <x v="0"/>
    <x v="0"/>
    <x v="0"/>
    <x v="2"/>
    <s v="Late-Both"/>
    <n v="5"/>
    <n v="32"/>
    <x v="12"/>
    <n v="1.4792900000000001E-3"/>
    <n v="1.3313609"/>
    <n v="0.147929"/>
    <n v="-1.3946128641286333"/>
    <n v="0.35862567003478441"/>
  </r>
  <r>
    <n v="556"/>
    <n v="1"/>
    <n v="1"/>
    <x v="0"/>
    <x v="0"/>
    <x v="1"/>
    <x v="0"/>
    <s v="Pio -Bats"/>
    <n v="5"/>
    <n v="32"/>
    <x v="4"/>
    <n v="1.4792900000000001E-3"/>
    <n v="0.44378699999999999"/>
    <n v="0.147929"/>
    <n v="-1.3946128641286333"/>
    <n v="-0.60919765291725414"/>
  </r>
  <r>
    <n v="557"/>
    <n v="1"/>
    <n v="1"/>
    <x v="0"/>
    <x v="0"/>
    <x v="1"/>
    <x v="1"/>
    <s v="Pio -Birds"/>
    <n v="5"/>
    <n v="32"/>
    <x v="10"/>
    <n v="4.43787E-3"/>
    <n v="0.59171600000000002"/>
    <n v="0.44378699999999999"/>
    <n v="-0.60919765291725414"/>
    <n v="-0.36857981222777159"/>
  </r>
  <r>
    <n v="558"/>
    <n v="1"/>
    <n v="1"/>
    <x v="0"/>
    <x v="0"/>
    <x v="1"/>
    <x v="2"/>
    <s v="Pio -Both"/>
    <n v="5"/>
    <n v="32"/>
    <x v="23"/>
    <n v="4.43787E-3"/>
    <n v="2.5147928999999998"/>
    <n v="0.44378699999999999"/>
    <n v="-0.60919765291725414"/>
    <n v="0.96118489743991631"/>
  </r>
  <r>
    <n v="559"/>
    <n v="2"/>
    <n v="1"/>
    <x v="1"/>
    <x v="1"/>
    <x v="0"/>
    <x v="0"/>
    <s v="Late-Bats"/>
    <n v="5"/>
    <n v="32"/>
    <x v="0"/>
    <n v="0"/>
    <n v="0"/>
    <n v="0"/>
    <n v="-2.3025850929940455"/>
    <n v="-2.3025850929940455"/>
  </r>
  <r>
    <n v="560"/>
    <n v="2"/>
    <n v="1"/>
    <x v="1"/>
    <x v="1"/>
    <x v="0"/>
    <x v="1"/>
    <s v="Late-Birds"/>
    <n v="5"/>
    <n v="32"/>
    <x v="8"/>
    <n v="1.776199E-3"/>
    <n v="0.71047959999999999"/>
    <n v="0.1776199"/>
    <n v="-1.2815023670398349"/>
    <n v="-0.21012910777153243"/>
  </r>
  <r>
    <n v="561"/>
    <n v="2"/>
    <n v="1"/>
    <x v="1"/>
    <x v="1"/>
    <x v="0"/>
    <x v="2"/>
    <s v="Late-Both"/>
    <n v="5"/>
    <n v="32"/>
    <x v="0"/>
    <n v="0"/>
    <n v="0"/>
    <n v="0"/>
    <n v="-2.3025850929940455"/>
    <n v="-2.3025850929940455"/>
  </r>
  <r>
    <n v="562"/>
    <n v="2"/>
    <n v="1"/>
    <x v="1"/>
    <x v="1"/>
    <x v="1"/>
    <x v="0"/>
    <s v="Pio -Bats"/>
    <n v="5"/>
    <n v="32"/>
    <x v="6"/>
    <n v="1.776199E-3"/>
    <n v="0.35523979999999999"/>
    <n v="0.1776199"/>
    <n v="-1.2815023670398349"/>
    <n v="-0.78693096589725031"/>
  </r>
  <r>
    <n v="563"/>
    <n v="2"/>
    <n v="1"/>
    <x v="1"/>
    <x v="1"/>
    <x v="1"/>
    <x v="1"/>
    <s v="Pio -Birds"/>
    <n v="5"/>
    <n v="32"/>
    <x v="6"/>
    <n v="1.776199E-3"/>
    <n v="0.35523979999999999"/>
    <n v="0.1776199"/>
    <n v="-1.2815023670398349"/>
    <n v="-0.78693096589725031"/>
  </r>
  <r>
    <n v="564"/>
    <n v="2"/>
    <n v="1"/>
    <x v="1"/>
    <x v="1"/>
    <x v="1"/>
    <x v="2"/>
    <s v="Pio -Both"/>
    <n v="5"/>
    <n v="32"/>
    <x v="8"/>
    <n v="3.552398E-3"/>
    <n v="0.71047959999999999"/>
    <n v="0.35523979999999999"/>
    <n v="-0.78693096589725031"/>
    <n v="-0.21012910777153243"/>
  </r>
  <r>
    <n v="565"/>
    <n v="4"/>
    <n v="2"/>
    <x v="1"/>
    <x v="1"/>
    <x v="0"/>
    <x v="0"/>
    <s v="Late-Bats"/>
    <n v="5"/>
    <n v="32"/>
    <x v="0"/>
    <n v="0"/>
    <n v="0"/>
    <n v="0"/>
    <n v="-2.3025850929940455"/>
    <n v="-2.3025850929940455"/>
  </r>
  <r>
    <n v="566"/>
    <n v="4"/>
    <n v="2"/>
    <x v="1"/>
    <x v="1"/>
    <x v="0"/>
    <x v="1"/>
    <s v="Late-Birds"/>
    <n v="5"/>
    <n v="32"/>
    <x v="22"/>
    <n v="1.776199E-3"/>
    <n v="1.2433392999999999"/>
    <n v="0.1776199"/>
    <n v="-1.2815023670398349"/>
    <n v="0.29515852896796257"/>
  </r>
  <r>
    <n v="567"/>
    <n v="4"/>
    <n v="2"/>
    <x v="1"/>
    <x v="1"/>
    <x v="0"/>
    <x v="2"/>
    <s v="Late-Both"/>
    <n v="5"/>
    <n v="32"/>
    <x v="0"/>
    <n v="0"/>
    <n v="0"/>
    <n v="0"/>
    <n v="-2.3025850929940455"/>
    <n v="-2.3025850929940455"/>
  </r>
  <r>
    <n v="568"/>
    <n v="4"/>
    <n v="2"/>
    <x v="1"/>
    <x v="1"/>
    <x v="1"/>
    <x v="0"/>
    <s v="Pio -Bats"/>
    <n v="5"/>
    <n v="32"/>
    <x v="0"/>
    <n v="1.776199E-3"/>
    <n v="0"/>
    <n v="0.1776199"/>
    <n v="-1.2815023670398349"/>
    <n v="-2.3025850929940455"/>
  </r>
  <r>
    <n v="569"/>
    <n v="4"/>
    <n v="2"/>
    <x v="1"/>
    <x v="1"/>
    <x v="1"/>
    <x v="1"/>
    <s v="Pio -Birds"/>
    <n v="5"/>
    <n v="32"/>
    <x v="6"/>
    <n v="0"/>
    <n v="0.35523979999999999"/>
    <n v="0"/>
    <n v="-2.3025850929940455"/>
    <n v="-0.78693096589725031"/>
  </r>
  <r>
    <n v="570"/>
    <n v="4"/>
    <n v="2"/>
    <x v="1"/>
    <x v="1"/>
    <x v="1"/>
    <x v="2"/>
    <s v="Pio -Both"/>
    <n v="5"/>
    <n v="32"/>
    <x v="7"/>
    <n v="3.552398E-3"/>
    <n v="0.1776199"/>
    <n v="0.35523979999999999"/>
    <n v="-0.78693096589725031"/>
    <n v="-1.2815023670398349"/>
  </r>
  <r>
    <n v="571"/>
    <n v="5"/>
    <n v="2"/>
    <x v="1"/>
    <x v="2"/>
    <x v="0"/>
    <x v="0"/>
    <s v="Late-Bats"/>
    <n v="5"/>
    <n v="32"/>
    <x v="0"/>
    <n v="0"/>
    <n v="0"/>
    <n v="0"/>
    <n v="-2.3025850929940455"/>
    <n v="-2.3025850929940455"/>
  </r>
  <r>
    <n v="572"/>
    <n v="5"/>
    <n v="2"/>
    <x v="1"/>
    <x v="2"/>
    <x v="0"/>
    <x v="1"/>
    <s v="Late-Birds"/>
    <n v="5"/>
    <n v="32"/>
    <x v="7"/>
    <n v="1.776199E-3"/>
    <n v="0.1776199"/>
    <n v="0.1776199"/>
    <n v="-1.2815023670398349"/>
    <n v="-1.2815023670398349"/>
  </r>
  <r>
    <n v="573"/>
    <n v="5"/>
    <n v="2"/>
    <x v="1"/>
    <x v="2"/>
    <x v="0"/>
    <x v="2"/>
    <s v="Late-Both"/>
    <n v="5"/>
    <n v="32"/>
    <x v="0"/>
    <n v="0"/>
    <n v="0"/>
    <n v="0"/>
    <n v="-2.3025850929940455"/>
    <n v="-2.3025850929940455"/>
  </r>
  <r>
    <n v="574"/>
    <n v="5"/>
    <n v="2"/>
    <x v="1"/>
    <x v="2"/>
    <x v="1"/>
    <x v="0"/>
    <s v="Pio -Bats"/>
    <n v="5"/>
    <n v="32"/>
    <x v="0"/>
    <n v="0"/>
    <n v="0"/>
    <n v="0"/>
    <n v="-2.3025850929940455"/>
    <n v="-2.3025850929940455"/>
  </r>
  <r>
    <n v="575"/>
    <n v="5"/>
    <n v="2"/>
    <x v="1"/>
    <x v="2"/>
    <x v="1"/>
    <x v="1"/>
    <s v="Pio -Birds"/>
    <n v="5"/>
    <n v="32"/>
    <x v="7"/>
    <n v="1.776199E-3"/>
    <n v="0.1776199"/>
    <n v="0.1776199"/>
    <n v="-1.2815023670398349"/>
    <n v="-1.2815023670398349"/>
  </r>
  <r>
    <n v="576"/>
    <n v="5"/>
    <n v="2"/>
    <x v="1"/>
    <x v="2"/>
    <x v="1"/>
    <x v="2"/>
    <s v="Pio -Both"/>
    <n v="5"/>
    <n v="32"/>
    <x v="0"/>
    <n v="0"/>
    <n v="0"/>
    <n v="0"/>
    <n v="-2.3025850929940455"/>
    <n v="-2.3025850929940455"/>
  </r>
  <r>
    <n v="577"/>
    <n v="6"/>
    <n v="2"/>
    <x v="0"/>
    <x v="0"/>
    <x v="0"/>
    <x v="0"/>
    <s v="Late-Bats"/>
    <n v="5"/>
    <n v="32"/>
    <x v="0"/>
    <n v="0"/>
    <n v="0"/>
    <n v="0"/>
    <n v="-2.3025850929940455"/>
    <n v="-2.3025850929940455"/>
  </r>
  <r>
    <n v="578"/>
    <n v="6"/>
    <n v="2"/>
    <x v="0"/>
    <x v="0"/>
    <x v="0"/>
    <x v="1"/>
    <s v="Late-Birds"/>
    <n v="5"/>
    <n v="32"/>
    <x v="3"/>
    <n v="2.9585800000000002E-3"/>
    <n v="0.147929"/>
    <n v="0.29585800000000001"/>
    <n v="-0.92669971789352479"/>
    <n v="-1.3946128641286333"/>
  </r>
  <r>
    <n v="579"/>
    <n v="6"/>
    <n v="2"/>
    <x v="0"/>
    <x v="0"/>
    <x v="0"/>
    <x v="2"/>
    <s v="Late-Both"/>
    <n v="5"/>
    <n v="32"/>
    <x v="0"/>
    <n v="0"/>
    <n v="0"/>
    <n v="0"/>
    <n v="-2.3025850929940455"/>
    <n v="-2.3025850929940455"/>
  </r>
  <r>
    <n v="580"/>
    <n v="6"/>
    <n v="2"/>
    <x v="0"/>
    <x v="0"/>
    <x v="1"/>
    <x v="0"/>
    <s v="Pio -Bats"/>
    <n v="5"/>
    <n v="32"/>
    <x v="3"/>
    <n v="0"/>
    <n v="0.147929"/>
    <n v="0"/>
    <n v="-2.3025850929940455"/>
    <n v="-1.3946128641286333"/>
  </r>
  <r>
    <n v="581"/>
    <n v="6"/>
    <n v="2"/>
    <x v="0"/>
    <x v="0"/>
    <x v="1"/>
    <x v="1"/>
    <s v="Pio -Birds"/>
    <n v="5"/>
    <n v="32"/>
    <x v="0"/>
    <n v="1.4792900000000001E-3"/>
    <n v="0"/>
    <n v="0.147929"/>
    <n v="-1.3946128641286333"/>
    <n v="-2.3025850929940455"/>
  </r>
  <r>
    <n v="582"/>
    <n v="6"/>
    <n v="2"/>
    <x v="0"/>
    <x v="0"/>
    <x v="1"/>
    <x v="2"/>
    <s v="Pio -Both"/>
    <n v="5"/>
    <n v="32"/>
    <x v="4"/>
    <n v="1.4792900000000001E-3"/>
    <n v="0.44378699999999999"/>
    <n v="0.147929"/>
    <n v="-1.3946128641286333"/>
    <n v="-0.60919765291725414"/>
  </r>
  <r>
    <n v="583"/>
    <n v="7"/>
    <n v="3"/>
    <x v="1"/>
    <x v="1"/>
    <x v="0"/>
    <x v="0"/>
    <s v="Late-Bats"/>
    <n v="5"/>
    <n v="32"/>
    <x v="0"/>
    <n v="0"/>
    <n v="0"/>
    <n v="0"/>
    <n v="-2.3025850929940455"/>
    <n v="-2.3025850929940455"/>
  </r>
  <r>
    <n v="584"/>
    <n v="7"/>
    <n v="3"/>
    <x v="1"/>
    <x v="1"/>
    <x v="0"/>
    <x v="1"/>
    <s v="Late-Birds"/>
    <n v="5"/>
    <n v="32"/>
    <x v="8"/>
    <n v="3.552398E-3"/>
    <n v="0.71047959999999999"/>
    <n v="0.35523979999999999"/>
    <n v="-0.78693096589725031"/>
    <n v="-0.21012910777153243"/>
  </r>
  <r>
    <n v="585"/>
    <n v="7"/>
    <n v="3"/>
    <x v="1"/>
    <x v="1"/>
    <x v="0"/>
    <x v="2"/>
    <s v="Late-Both"/>
    <n v="5"/>
    <n v="32"/>
    <x v="0"/>
    <n v="0"/>
    <n v="0"/>
    <n v="0"/>
    <n v="-2.3025850929940455"/>
    <n v="-2.3025850929940455"/>
  </r>
  <r>
    <n v="586"/>
    <n v="7"/>
    <n v="3"/>
    <x v="1"/>
    <x v="1"/>
    <x v="1"/>
    <x v="0"/>
    <s v="Pio -Bats"/>
    <n v="5"/>
    <n v="32"/>
    <x v="7"/>
    <n v="1.776199E-3"/>
    <n v="0.1776199"/>
    <n v="0.1776199"/>
    <n v="-1.2815023670398349"/>
    <n v="-1.2815023670398349"/>
  </r>
  <r>
    <n v="587"/>
    <n v="7"/>
    <n v="3"/>
    <x v="1"/>
    <x v="1"/>
    <x v="1"/>
    <x v="1"/>
    <s v="Pio -Birds"/>
    <n v="5"/>
    <n v="32"/>
    <x v="0"/>
    <n v="0"/>
    <n v="0"/>
    <n v="0"/>
    <n v="-2.3025850929940455"/>
    <n v="-2.3025850929940455"/>
  </r>
  <r>
    <n v="588"/>
    <n v="7"/>
    <n v="3"/>
    <x v="1"/>
    <x v="1"/>
    <x v="1"/>
    <x v="2"/>
    <s v="Pio -Both"/>
    <n v="5"/>
    <n v="32"/>
    <x v="7"/>
    <n v="1.776199E-3"/>
    <n v="0.1776199"/>
    <n v="0.1776199"/>
    <n v="-1.2815023670398349"/>
    <n v="-1.2815023670398349"/>
  </r>
  <r>
    <n v="589"/>
    <n v="8"/>
    <n v="3"/>
    <x v="0"/>
    <x v="0"/>
    <x v="0"/>
    <x v="0"/>
    <s v="Late-Bats"/>
    <n v="5"/>
    <n v="32"/>
    <x v="0"/>
    <n v="0"/>
    <n v="0"/>
    <n v="0"/>
    <n v="-2.3025850929940455"/>
    <n v="-2.3025850929940455"/>
  </r>
  <r>
    <n v="590"/>
    <n v="8"/>
    <n v="3"/>
    <x v="0"/>
    <x v="0"/>
    <x v="0"/>
    <x v="1"/>
    <s v="Late-Birds"/>
    <n v="5"/>
    <n v="32"/>
    <x v="11"/>
    <n v="2.9585800000000002E-3"/>
    <n v="0.29585800000000001"/>
    <n v="0.29585800000000001"/>
    <n v="-0.92669971789352479"/>
    <n v="-0.92669971789352479"/>
  </r>
  <r>
    <n v="591"/>
    <n v="8"/>
    <n v="3"/>
    <x v="0"/>
    <x v="0"/>
    <x v="0"/>
    <x v="2"/>
    <s v="Late-Both"/>
    <n v="5"/>
    <n v="32"/>
    <x v="4"/>
    <n v="1.4792900000000001E-3"/>
    <n v="0.44378699999999999"/>
    <n v="0.147929"/>
    <n v="-1.3946128641286333"/>
    <n v="-0.60919765291725414"/>
  </r>
  <r>
    <n v="592"/>
    <n v="8"/>
    <n v="3"/>
    <x v="0"/>
    <x v="0"/>
    <x v="1"/>
    <x v="0"/>
    <s v="Pio -Bats"/>
    <n v="5"/>
    <n v="32"/>
    <x v="0"/>
    <n v="0"/>
    <n v="0"/>
    <n v="0"/>
    <n v="-2.3025850929940455"/>
    <n v="-2.3025850929940455"/>
  </r>
  <r>
    <n v="593"/>
    <n v="8"/>
    <n v="3"/>
    <x v="0"/>
    <x v="0"/>
    <x v="1"/>
    <x v="1"/>
    <s v="Pio -Birds"/>
    <n v="5"/>
    <n v="32"/>
    <x v="0"/>
    <n v="0"/>
    <n v="0"/>
    <n v="0"/>
    <n v="-2.3025850929940455"/>
    <n v="-2.3025850929940455"/>
  </r>
  <r>
    <n v="594"/>
    <n v="8"/>
    <n v="3"/>
    <x v="0"/>
    <x v="0"/>
    <x v="1"/>
    <x v="2"/>
    <s v="Pio -Both"/>
    <n v="5"/>
    <n v="32"/>
    <x v="10"/>
    <n v="5.9171600000000003E-3"/>
    <n v="0.59171600000000002"/>
    <n v="0.59171600000000002"/>
    <n v="-0.36857981222777159"/>
    <n v="-0.36857981222777159"/>
  </r>
  <r>
    <n v="595"/>
    <n v="9"/>
    <n v="3"/>
    <x v="1"/>
    <x v="2"/>
    <x v="0"/>
    <x v="0"/>
    <s v="Late-Bats"/>
    <n v="5"/>
    <n v="32"/>
    <x v="0"/>
    <n v="0"/>
    <n v="0"/>
    <n v="0"/>
    <n v="-2.3025850929940455"/>
    <n v="-2.3025850929940455"/>
  </r>
  <r>
    <n v="596"/>
    <n v="9"/>
    <n v="3"/>
    <x v="1"/>
    <x v="2"/>
    <x v="0"/>
    <x v="1"/>
    <s v="Late-Birds"/>
    <n v="5"/>
    <n v="32"/>
    <x v="0"/>
    <n v="1.776199E-3"/>
    <n v="0"/>
    <n v="0.1776199"/>
    <n v="-1.2815023670398349"/>
    <n v="-2.3025850929940455"/>
  </r>
  <r>
    <n v="597"/>
    <n v="9"/>
    <n v="3"/>
    <x v="1"/>
    <x v="2"/>
    <x v="0"/>
    <x v="2"/>
    <s v="Late-Both"/>
    <n v="5"/>
    <n v="32"/>
    <x v="0"/>
    <n v="0"/>
    <n v="0"/>
    <n v="0"/>
    <n v="-2.3025850929940455"/>
    <n v="-2.3025850929940455"/>
  </r>
  <r>
    <n v="598"/>
    <n v="9"/>
    <n v="3"/>
    <x v="1"/>
    <x v="2"/>
    <x v="1"/>
    <x v="0"/>
    <s v="Pio -Bats"/>
    <n v="5"/>
    <n v="32"/>
    <x v="0"/>
    <n v="0"/>
    <n v="0"/>
    <n v="0"/>
    <n v="-2.3025850929940455"/>
    <n v="-2.3025850929940455"/>
  </r>
  <r>
    <n v="599"/>
    <n v="9"/>
    <n v="3"/>
    <x v="1"/>
    <x v="2"/>
    <x v="1"/>
    <x v="1"/>
    <s v="Pio -Birds"/>
    <n v="5"/>
    <n v="32"/>
    <x v="0"/>
    <n v="0"/>
    <n v="0"/>
    <n v="0"/>
    <n v="-2.3025850929940455"/>
    <n v="-2.3025850929940455"/>
  </r>
  <r>
    <n v="600"/>
    <n v="9"/>
    <n v="3"/>
    <x v="1"/>
    <x v="2"/>
    <x v="1"/>
    <x v="2"/>
    <s v="Pio -Both"/>
    <n v="5"/>
    <n v="32"/>
    <x v="7"/>
    <n v="1.776199E-3"/>
    <n v="0.1776199"/>
    <n v="0.1776199"/>
    <n v="-1.2815023670398349"/>
    <n v="-1.2815023670398349"/>
  </r>
  <r>
    <n v="601"/>
    <n v="10"/>
    <n v="4"/>
    <x v="0"/>
    <x v="0"/>
    <x v="0"/>
    <x v="0"/>
    <s v="Late-Bats"/>
    <n v="5"/>
    <n v="32"/>
    <x v="0"/>
    <n v="0"/>
    <n v="0"/>
    <n v="0"/>
    <n v="-2.3025850929940455"/>
    <n v="-2.3025850929940455"/>
  </r>
  <r>
    <n v="602"/>
    <n v="10"/>
    <n v="4"/>
    <x v="0"/>
    <x v="0"/>
    <x v="0"/>
    <x v="1"/>
    <s v="Late-Birds"/>
    <n v="5"/>
    <n v="32"/>
    <x v="12"/>
    <n v="5.9171600000000003E-3"/>
    <n v="1.3313609"/>
    <n v="0.59171600000000002"/>
    <n v="-0.36857981222777159"/>
    <n v="0.35862567003478441"/>
  </r>
  <r>
    <n v="603"/>
    <n v="10"/>
    <n v="4"/>
    <x v="0"/>
    <x v="0"/>
    <x v="0"/>
    <x v="2"/>
    <s v="Late-Both"/>
    <n v="5"/>
    <n v="32"/>
    <x v="10"/>
    <n v="4.43787E-3"/>
    <n v="0.59171600000000002"/>
    <n v="0.44378699999999999"/>
    <n v="-0.60919765291725414"/>
    <n v="-0.36857981222777159"/>
  </r>
  <r>
    <n v="604"/>
    <n v="10"/>
    <n v="4"/>
    <x v="0"/>
    <x v="0"/>
    <x v="1"/>
    <x v="0"/>
    <s v="Pio -Bats"/>
    <n v="5"/>
    <n v="32"/>
    <x v="3"/>
    <n v="1.4792900000000001E-3"/>
    <n v="0.147929"/>
    <n v="0.147929"/>
    <n v="-1.3946128641286333"/>
    <n v="-1.3946128641286333"/>
  </r>
  <r>
    <n v="605"/>
    <n v="10"/>
    <n v="4"/>
    <x v="0"/>
    <x v="0"/>
    <x v="1"/>
    <x v="1"/>
    <s v="Pio -Birds"/>
    <n v="5"/>
    <n v="32"/>
    <x v="10"/>
    <n v="4.43787E-3"/>
    <n v="0.59171600000000002"/>
    <n v="0.44378699999999999"/>
    <n v="-0.60919765291725414"/>
    <n v="-0.36857981222777159"/>
  </r>
  <r>
    <n v="606"/>
    <n v="10"/>
    <n v="4"/>
    <x v="0"/>
    <x v="0"/>
    <x v="1"/>
    <x v="2"/>
    <s v="Pio -Both"/>
    <n v="5"/>
    <n v="32"/>
    <x v="4"/>
    <n v="1.4792900000000001E-3"/>
    <n v="0.44378699999999999"/>
    <n v="0.147929"/>
    <n v="-1.3946128641286333"/>
    <n v="-0.60919765291725414"/>
  </r>
  <r>
    <n v="607"/>
    <n v="11"/>
    <n v="4"/>
    <x v="1"/>
    <x v="2"/>
    <x v="0"/>
    <x v="0"/>
    <s v="Late-Bats"/>
    <n v="5"/>
    <n v="32"/>
    <x v="0"/>
    <n v="0"/>
    <n v="0"/>
    <n v="0"/>
    <n v="-2.3025850929940455"/>
    <n v="-2.3025850929940455"/>
  </r>
  <r>
    <n v="608"/>
    <n v="11"/>
    <n v="4"/>
    <x v="1"/>
    <x v="2"/>
    <x v="0"/>
    <x v="1"/>
    <s v="Late-Birds"/>
    <n v="5"/>
    <n v="32"/>
    <x v="6"/>
    <n v="3.552398E-3"/>
    <n v="0.35523979999999999"/>
    <n v="0.35523979999999999"/>
    <n v="-0.78693096589725031"/>
    <n v="-0.78693096589725031"/>
  </r>
  <r>
    <n v="609"/>
    <n v="11"/>
    <n v="4"/>
    <x v="1"/>
    <x v="2"/>
    <x v="0"/>
    <x v="2"/>
    <s v="Late-Both"/>
    <n v="5"/>
    <n v="32"/>
    <x v="0"/>
    <n v="0"/>
    <n v="0"/>
    <n v="0"/>
    <n v="-2.3025850929940455"/>
    <n v="-2.3025850929940455"/>
  </r>
  <r>
    <n v="610"/>
    <n v="11"/>
    <n v="4"/>
    <x v="1"/>
    <x v="2"/>
    <x v="1"/>
    <x v="0"/>
    <s v="Pio -Bats"/>
    <n v="5"/>
    <n v="32"/>
    <x v="0"/>
    <n v="0"/>
    <n v="0"/>
    <n v="0"/>
    <n v="-2.3025850929940455"/>
    <n v="-2.3025850929940455"/>
  </r>
  <r>
    <n v="611"/>
    <n v="11"/>
    <n v="4"/>
    <x v="1"/>
    <x v="2"/>
    <x v="1"/>
    <x v="1"/>
    <s v="Pio -Birds"/>
    <n v="5"/>
    <n v="32"/>
    <x v="0"/>
    <n v="0"/>
    <n v="0"/>
    <n v="0"/>
    <n v="-2.3025850929940455"/>
    <n v="-2.3025850929940455"/>
  </r>
  <r>
    <n v="612"/>
    <n v="11"/>
    <n v="4"/>
    <x v="1"/>
    <x v="2"/>
    <x v="1"/>
    <x v="2"/>
    <s v="Pio -Both"/>
    <n v="5"/>
    <n v="32"/>
    <x v="7"/>
    <n v="1.776199E-3"/>
    <n v="0.1776199"/>
    <n v="0.1776199"/>
    <n v="-1.2815023670398349"/>
    <n v="-1.2815023670398349"/>
  </r>
  <r>
    <n v="613"/>
    <n v="12"/>
    <n v="4"/>
    <x v="1"/>
    <x v="1"/>
    <x v="0"/>
    <x v="0"/>
    <s v="Late-Bats"/>
    <n v="5"/>
    <n v="32"/>
    <x v="0"/>
    <n v="0"/>
    <n v="0"/>
    <n v="0"/>
    <n v="-2.3025850929940455"/>
    <n v="-2.3025850929940455"/>
  </r>
  <r>
    <n v="614"/>
    <n v="12"/>
    <n v="4"/>
    <x v="1"/>
    <x v="1"/>
    <x v="0"/>
    <x v="1"/>
    <s v="Late-Birds"/>
    <n v="5"/>
    <n v="32"/>
    <x v="0"/>
    <n v="0"/>
    <n v="0"/>
    <n v="0"/>
    <n v="-2.3025850929940455"/>
    <n v="-2.3025850929940455"/>
  </r>
  <r>
    <n v="615"/>
    <n v="12"/>
    <n v="4"/>
    <x v="1"/>
    <x v="1"/>
    <x v="0"/>
    <x v="2"/>
    <s v="Late-Both"/>
    <n v="5"/>
    <n v="32"/>
    <x v="0"/>
    <n v="0"/>
    <n v="0"/>
    <n v="0"/>
    <n v="-2.3025850929940455"/>
    <n v="-2.3025850929940455"/>
  </r>
  <r>
    <n v="616"/>
    <n v="12"/>
    <n v="4"/>
    <x v="1"/>
    <x v="1"/>
    <x v="1"/>
    <x v="0"/>
    <s v="Pio -Bats"/>
    <n v="5"/>
    <n v="32"/>
    <x v="0"/>
    <n v="0"/>
    <n v="0"/>
    <n v="0"/>
    <n v="-2.3025850929940455"/>
    <n v="-2.3025850929940455"/>
  </r>
  <r>
    <n v="617"/>
    <n v="12"/>
    <n v="4"/>
    <x v="1"/>
    <x v="1"/>
    <x v="1"/>
    <x v="1"/>
    <s v="Pio -Birds"/>
    <n v="5"/>
    <n v="32"/>
    <x v="0"/>
    <n v="0"/>
    <n v="0"/>
    <n v="0"/>
    <n v="-2.3025850929940455"/>
    <n v="-2.3025850929940455"/>
  </r>
  <r>
    <n v="618"/>
    <n v="12"/>
    <n v="4"/>
    <x v="1"/>
    <x v="1"/>
    <x v="1"/>
    <x v="2"/>
    <s v="Pio -Both"/>
    <n v="5"/>
    <n v="32"/>
    <x v="7"/>
    <n v="1.776199E-3"/>
    <n v="0.1776199"/>
    <n v="0.1776199"/>
    <n v="-1.2815023670398349"/>
    <n v="-1.2815023670398349"/>
  </r>
  <r>
    <n v="619"/>
    <n v="13"/>
    <n v="5"/>
    <x v="1"/>
    <x v="2"/>
    <x v="0"/>
    <x v="0"/>
    <s v="Late-Bats"/>
    <n v="5"/>
    <n v="32"/>
    <x v="0"/>
    <n v="0"/>
    <n v="0"/>
    <n v="0"/>
    <n v="-2.3025850929940455"/>
    <n v="-2.3025850929940455"/>
  </r>
  <r>
    <n v="620"/>
    <n v="13"/>
    <n v="5"/>
    <x v="1"/>
    <x v="2"/>
    <x v="0"/>
    <x v="1"/>
    <s v="Late-Birds"/>
    <n v="5"/>
    <n v="32"/>
    <x v="0"/>
    <n v="0"/>
    <n v="0"/>
    <n v="0"/>
    <n v="-2.3025850929940455"/>
    <n v="-2.3025850929940455"/>
  </r>
  <r>
    <n v="621"/>
    <n v="13"/>
    <n v="5"/>
    <x v="1"/>
    <x v="2"/>
    <x v="0"/>
    <x v="2"/>
    <s v="Late-Both"/>
    <n v="5"/>
    <n v="32"/>
    <x v="0"/>
    <n v="0"/>
    <n v="0"/>
    <n v="0"/>
    <n v="-2.3025850929940455"/>
    <n v="-2.3025850929940455"/>
  </r>
  <r>
    <n v="622"/>
    <n v="13"/>
    <n v="5"/>
    <x v="1"/>
    <x v="2"/>
    <x v="1"/>
    <x v="0"/>
    <s v="Pio -Bats"/>
    <n v="5"/>
    <n v="32"/>
    <x v="0"/>
    <n v="0"/>
    <n v="0"/>
    <n v="0"/>
    <n v="-2.3025850929940455"/>
    <n v="-2.3025850929940455"/>
  </r>
  <r>
    <n v="623"/>
    <n v="13"/>
    <n v="5"/>
    <x v="1"/>
    <x v="2"/>
    <x v="1"/>
    <x v="1"/>
    <s v="Pio -Birds"/>
    <n v="5"/>
    <n v="32"/>
    <x v="0"/>
    <n v="0"/>
    <n v="0"/>
    <n v="0"/>
    <n v="-2.3025850929940455"/>
    <n v="-2.3025850929940455"/>
  </r>
  <r>
    <n v="624"/>
    <n v="13"/>
    <n v="5"/>
    <x v="1"/>
    <x v="2"/>
    <x v="1"/>
    <x v="2"/>
    <s v="Pio -Both"/>
    <n v="5"/>
    <n v="32"/>
    <x v="0"/>
    <n v="0"/>
    <n v="0"/>
    <n v="0"/>
    <n v="-2.3025850929940455"/>
    <n v="-2.3025850929940455"/>
  </r>
  <r>
    <n v="625"/>
    <n v="14"/>
    <n v="5"/>
    <x v="1"/>
    <x v="1"/>
    <x v="0"/>
    <x v="0"/>
    <s v="Late-Bats"/>
    <n v="5"/>
    <n v="32"/>
    <x v="0"/>
    <n v="0"/>
    <n v="0"/>
    <n v="0"/>
    <n v="-2.3025850929940455"/>
    <n v="-2.3025850929940455"/>
  </r>
  <r>
    <n v="626"/>
    <n v="14"/>
    <n v="5"/>
    <x v="1"/>
    <x v="1"/>
    <x v="0"/>
    <x v="1"/>
    <s v="Late-Birds"/>
    <n v="5"/>
    <n v="32"/>
    <x v="6"/>
    <n v="1.776199E-3"/>
    <n v="0.35523979999999999"/>
    <n v="0.1776199"/>
    <n v="-1.2815023670398349"/>
    <n v="-0.78693096589725031"/>
  </r>
  <r>
    <n v="627"/>
    <n v="14"/>
    <n v="5"/>
    <x v="1"/>
    <x v="1"/>
    <x v="0"/>
    <x v="2"/>
    <s v="Late-Both"/>
    <n v="5"/>
    <n v="32"/>
    <x v="0"/>
    <n v="0"/>
    <n v="0"/>
    <n v="0"/>
    <n v="-2.3025850929940455"/>
    <n v="-2.3025850929940455"/>
  </r>
  <r>
    <n v="628"/>
    <n v="14"/>
    <n v="5"/>
    <x v="1"/>
    <x v="1"/>
    <x v="1"/>
    <x v="0"/>
    <s v="Pio -Bats"/>
    <n v="5"/>
    <n v="32"/>
    <x v="0"/>
    <n v="0"/>
    <n v="0"/>
    <n v="0"/>
    <n v="-2.3025850929940455"/>
    <n v="-2.3025850929940455"/>
  </r>
  <r>
    <n v="629"/>
    <n v="14"/>
    <n v="5"/>
    <x v="1"/>
    <x v="1"/>
    <x v="1"/>
    <x v="1"/>
    <s v="Pio -Birds"/>
    <n v="5"/>
    <n v="32"/>
    <x v="0"/>
    <n v="0"/>
    <n v="0"/>
    <n v="0"/>
    <n v="-2.3025850929940455"/>
    <n v="-2.3025850929940455"/>
  </r>
  <r>
    <n v="630"/>
    <n v="14"/>
    <n v="5"/>
    <x v="1"/>
    <x v="1"/>
    <x v="1"/>
    <x v="2"/>
    <s v="Pio -Both"/>
    <n v="5"/>
    <n v="32"/>
    <x v="0"/>
    <n v="0"/>
    <n v="0"/>
    <n v="0"/>
    <n v="-2.3025850929940455"/>
    <n v="-2.3025850929940455"/>
  </r>
  <r>
    <n v="631"/>
    <n v="15"/>
    <n v="5"/>
    <x v="0"/>
    <x v="0"/>
    <x v="0"/>
    <x v="0"/>
    <s v="Late-Bats"/>
    <n v="5"/>
    <n v="32"/>
    <x v="0"/>
    <n v="0"/>
    <n v="0"/>
    <n v="0"/>
    <n v="-2.3025850929940455"/>
    <n v="-2.3025850929940455"/>
  </r>
  <r>
    <n v="632"/>
    <n v="15"/>
    <n v="5"/>
    <x v="0"/>
    <x v="0"/>
    <x v="0"/>
    <x v="1"/>
    <s v="Late-Birds"/>
    <n v="5"/>
    <n v="32"/>
    <x v="11"/>
    <n v="1.4792900000000001E-3"/>
    <n v="0.29585800000000001"/>
    <n v="0.147929"/>
    <n v="-1.3946128641286333"/>
    <n v="-0.92669971789352479"/>
  </r>
  <r>
    <n v="633"/>
    <n v="15"/>
    <n v="5"/>
    <x v="0"/>
    <x v="0"/>
    <x v="0"/>
    <x v="2"/>
    <s v="Late-Both"/>
    <n v="5"/>
    <n v="32"/>
    <x v="0"/>
    <n v="0"/>
    <n v="0"/>
    <n v="0"/>
    <n v="-2.3025850929940455"/>
    <n v="-2.3025850929940455"/>
  </r>
  <r>
    <n v="634"/>
    <n v="15"/>
    <n v="5"/>
    <x v="0"/>
    <x v="0"/>
    <x v="1"/>
    <x v="0"/>
    <s v="Pio -Bats"/>
    <n v="5"/>
    <n v="32"/>
    <x v="4"/>
    <n v="1.4792900000000001E-3"/>
    <n v="0.44378699999999999"/>
    <n v="0.147929"/>
    <n v="-1.3946128641286333"/>
    <n v="-0.60919765291725414"/>
  </r>
  <r>
    <n v="635"/>
    <n v="15"/>
    <n v="5"/>
    <x v="0"/>
    <x v="0"/>
    <x v="1"/>
    <x v="1"/>
    <s v="Pio -Birds"/>
    <n v="5"/>
    <n v="32"/>
    <x v="0"/>
    <n v="1.4792900000000001E-3"/>
    <n v="0"/>
    <n v="0.147929"/>
    <n v="-1.3946128641286333"/>
    <n v="-2.3025850929940455"/>
  </r>
  <r>
    <n v="636"/>
    <n v="15"/>
    <n v="5"/>
    <x v="0"/>
    <x v="0"/>
    <x v="1"/>
    <x v="2"/>
    <s v="Pio -Both"/>
    <n v="5"/>
    <n v="32"/>
    <x v="3"/>
    <n v="2.9585800000000002E-3"/>
    <n v="0.147929"/>
    <n v="0.29585800000000001"/>
    <n v="-0.92669971789352479"/>
    <n v="-1.3946128641286333"/>
  </r>
  <r>
    <n v="637"/>
    <n v="16"/>
    <n v="5"/>
    <x v="1"/>
    <x v="1"/>
    <x v="0"/>
    <x v="0"/>
    <s v="Late-Bats"/>
    <n v="5"/>
    <n v="32"/>
    <x v="0"/>
    <n v="0"/>
    <n v="0"/>
    <n v="0"/>
    <n v="-2.3025850929940455"/>
    <n v="-2.3025850929940455"/>
  </r>
  <r>
    <n v="638"/>
    <n v="16"/>
    <n v="5"/>
    <x v="1"/>
    <x v="1"/>
    <x v="0"/>
    <x v="1"/>
    <s v="Late-Birds"/>
    <n v="5"/>
    <n v="32"/>
    <x v="17"/>
    <n v="1.776199E-3"/>
    <n v="0.53285970000000005"/>
    <n v="0.1776199"/>
    <n v="-1.2815023670398349"/>
    <n v="-0.45750652437437817"/>
  </r>
  <r>
    <n v="639"/>
    <n v="16"/>
    <n v="5"/>
    <x v="1"/>
    <x v="1"/>
    <x v="0"/>
    <x v="2"/>
    <s v="Late-Both"/>
    <n v="5"/>
    <n v="32"/>
    <x v="0"/>
    <n v="0"/>
    <n v="0"/>
    <n v="0"/>
    <n v="-2.3025850929940455"/>
    <n v="-2.3025850929940455"/>
  </r>
  <r>
    <n v="640"/>
    <n v="16"/>
    <n v="5"/>
    <x v="1"/>
    <x v="1"/>
    <x v="1"/>
    <x v="0"/>
    <s v="Pio -Bats"/>
    <n v="5"/>
    <n v="32"/>
    <x v="0"/>
    <n v="0"/>
    <n v="0"/>
    <n v="0"/>
    <n v="-2.3025850929940455"/>
    <n v="-2.3025850929940455"/>
  </r>
  <r>
    <n v="641"/>
    <n v="16"/>
    <n v="5"/>
    <x v="1"/>
    <x v="1"/>
    <x v="1"/>
    <x v="1"/>
    <s v="Pio -Birds"/>
    <n v="5"/>
    <n v="32"/>
    <x v="0"/>
    <n v="0"/>
    <n v="0"/>
    <n v="0"/>
    <n v="-2.3025850929940455"/>
    <n v="-2.3025850929940455"/>
  </r>
  <r>
    <n v="642"/>
    <n v="16"/>
    <n v="5"/>
    <x v="1"/>
    <x v="1"/>
    <x v="1"/>
    <x v="2"/>
    <s v="Pio -Both"/>
    <n v="5"/>
    <n v="32"/>
    <x v="7"/>
    <n v="1.776199E-3"/>
    <n v="0.1776199"/>
    <n v="0.1776199"/>
    <n v="-1.2815023670398349"/>
    <n v="-1.2815023670398349"/>
  </r>
  <r>
    <n v="643"/>
    <n v="17"/>
    <n v="6"/>
    <x v="0"/>
    <x v="0"/>
    <x v="0"/>
    <x v="0"/>
    <s v="Late-Bats"/>
    <n v="5"/>
    <n v="32"/>
    <x v="0"/>
    <n v="0"/>
    <n v="0"/>
    <n v="0"/>
    <n v="-2.3025850929940455"/>
    <n v="-2.3025850929940455"/>
  </r>
  <r>
    <n v="644"/>
    <n v="17"/>
    <n v="6"/>
    <x v="0"/>
    <x v="0"/>
    <x v="0"/>
    <x v="1"/>
    <s v="Late-Birds"/>
    <n v="5"/>
    <n v="32"/>
    <x v="0"/>
    <n v="0"/>
    <n v="0"/>
    <n v="0"/>
    <n v="-2.3025850929940455"/>
    <n v="-2.3025850929940455"/>
  </r>
  <r>
    <n v="645"/>
    <n v="17"/>
    <n v="6"/>
    <x v="0"/>
    <x v="0"/>
    <x v="0"/>
    <x v="2"/>
    <s v="Late-Both"/>
    <n v="5"/>
    <n v="32"/>
    <x v="0"/>
    <n v="0"/>
    <n v="0"/>
    <n v="0"/>
    <n v="-2.3025850929940455"/>
    <n v="-2.3025850929940455"/>
  </r>
  <r>
    <n v="646"/>
    <n v="17"/>
    <n v="6"/>
    <x v="0"/>
    <x v="0"/>
    <x v="1"/>
    <x v="0"/>
    <s v="Pio -Bats"/>
    <n v="5"/>
    <n v="32"/>
    <x v="0"/>
    <n v="0"/>
    <n v="0"/>
    <n v="0"/>
    <n v="-2.3025850929940455"/>
    <n v="-2.3025850929940455"/>
  </r>
  <r>
    <n v="647"/>
    <n v="17"/>
    <n v="6"/>
    <x v="0"/>
    <x v="0"/>
    <x v="1"/>
    <x v="1"/>
    <s v="Pio -Birds"/>
    <n v="5"/>
    <n v="32"/>
    <x v="0"/>
    <n v="0"/>
    <n v="0"/>
    <n v="0"/>
    <n v="-2.3025850929940455"/>
    <n v="-2.3025850929940455"/>
  </r>
  <r>
    <n v="648"/>
    <n v="17"/>
    <n v="6"/>
    <x v="0"/>
    <x v="0"/>
    <x v="1"/>
    <x v="2"/>
    <s v="Pio -Both"/>
    <n v="5"/>
    <n v="32"/>
    <x v="3"/>
    <n v="1.4792900000000001E-3"/>
    <n v="0.147929"/>
    <n v="0.147929"/>
    <n v="-1.3946128641286333"/>
    <n v="-1.3946128641286333"/>
  </r>
  <r>
    <n v="649"/>
    <n v="18"/>
    <n v="6"/>
    <x v="1"/>
    <x v="2"/>
    <x v="0"/>
    <x v="0"/>
    <s v="Late-Bats"/>
    <n v="5"/>
    <n v="32"/>
    <x v="0"/>
    <n v="0"/>
    <n v="0"/>
    <n v="0"/>
    <n v="-2.3025850929940455"/>
    <n v="-2.3025850929940455"/>
  </r>
  <r>
    <n v="650"/>
    <n v="18"/>
    <n v="6"/>
    <x v="1"/>
    <x v="2"/>
    <x v="0"/>
    <x v="1"/>
    <s v="Late-Birds"/>
    <n v="5"/>
    <n v="32"/>
    <x v="7"/>
    <n v="1.776199E-3"/>
    <n v="0.1776199"/>
    <n v="0.1776199"/>
    <n v="-1.2815023670398349"/>
    <n v="-1.2815023670398349"/>
  </r>
  <r>
    <n v="651"/>
    <n v="18"/>
    <n v="6"/>
    <x v="1"/>
    <x v="2"/>
    <x v="0"/>
    <x v="2"/>
    <s v="Late-Both"/>
    <n v="5"/>
    <n v="32"/>
    <x v="0"/>
    <n v="0"/>
    <n v="0"/>
    <n v="0"/>
    <n v="-2.3025850929940455"/>
    <n v="-2.3025850929940455"/>
  </r>
  <r>
    <n v="652"/>
    <n v="18"/>
    <n v="6"/>
    <x v="1"/>
    <x v="2"/>
    <x v="1"/>
    <x v="0"/>
    <s v="Pio -Bats"/>
    <n v="5"/>
    <n v="32"/>
    <x v="0"/>
    <n v="0"/>
    <n v="0"/>
    <n v="0"/>
    <n v="-2.3025850929940455"/>
    <n v="-2.3025850929940455"/>
  </r>
  <r>
    <n v="653"/>
    <n v="18"/>
    <n v="6"/>
    <x v="1"/>
    <x v="2"/>
    <x v="1"/>
    <x v="1"/>
    <s v="Pio -Birds"/>
    <n v="5"/>
    <n v="32"/>
    <x v="6"/>
    <n v="3.552398E-3"/>
    <n v="0.35523979999999999"/>
    <n v="0.35523979999999999"/>
    <n v="-0.78693096589725031"/>
    <n v="-0.78693096589725031"/>
  </r>
  <r>
    <n v="654"/>
    <n v="18"/>
    <n v="6"/>
    <x v="1"/>
    <x v="2"/>
    <x v="1"/>
    <x v="2"/>
    <s v="Pio -Both"/>
    <n v="5"/>
    <n v="32"/>
    <x v="0"/>
    <n v="0"/>
    <n v="0"/>
    <n v="0"/>
    <n v="-2.3025850929940455"/>
    <n v="-2.3025850929940455"/>
  </r>
  <r>
    <n v="655"/>
    <n v="19"/>
    <n v="7"/>
    <x v="0"/>
    <x v="0"/>
    <x v="0"/>
    <x v="0"/>
    <s v="Late-Bats"/>
    <n v="5"/>
    <n v="32"/>
    <x v="0"/>
    <n v="0"/>
    <n v="0"/>
    <n v="0"/>
    <n v="-2.3025850929940455"/>
    <n v="-2.3025850929940455"/>
  </r>
  <r>
    <n v="656"/>
    <n v="19"/>
    <n v="7"/>
    <x v="0"/>
    <x v="0"/>
    <x v="0"/>
    <x v="1"/>
    <s v="Late-Birds"/>
    <n v="5"/>
    <n v="32"/>
    <x v="3"/>
    <n v="1.4792900000000001E-3"/>
    <n v="0.147929"/>
    <n v="0.147929"/>
    <n v="-1.3946128641286333"/>
    <n v="-1.3946128641286333"/>
  </r>
  <r>
    <n v="657"/>
    <n v="19"/>
    <n v="7"/>
    <x v="0"/>
    <x v="0"/>
    <x v="0"/>
    <x v="2"/>
    <s v="Late-Both"/>
    <n v="5"/>
    <n v="32"/>
    <x v="0"/>
    <n v="0"/>
    <n v="0"/>
    <n v="0"/>
    <n v="-2.3025850929940455"/>
    <n v="-2.3025850929940455"/>
  </r>
  <r>
    <n v="658"/>
    <n v="19"/>
    <n v="7"/>
    <x v="0"/>
    <x v="0"/>
    <x v="1"/>
    <x v="0"/>
    <s v="Pio -Bats"/>
    <n v="5"/>
    <n v="32"/>
    <x v="0"/>
    <n v="0"/>
    <n v="0"/>
    <n v="0"/>
    <n v="-2.3025850929940455"/>
    <n v="-2.3025850929940455"/>
  </r>
  <r>
    <n v="659"/>
    <n v="19"/>
    <n v="7"/>
    <x v="0"/>
    <x v="0"/>
    <x v="1"/>
    <x v="1"/>
    <s v="Pio -Birds"/>
    <n v="5"/>
    <n v="32"/>
    <x v="0"/>
    <n v="0"/>
    <n v="0"/>
    <n v="0"/>
    <n v="-2.3025850929940455"/>
    <n v="-2.3025850929940455"/>
  </r>
  <r>
    <n v="660"/>
    <n v="19"/>
    <n v="7"/>
    <x v="0"/>
    <x v="0"/>
    <x v="1"/>
    <x v="2"/>
    <s v="Pio -Both"/>
    <n v="5"/>
    <n v="32"/>
    <x v="0"/>
    <n v="0"/>
    <n v="0"/>
    <n v="0"/>
    <n v="-2.3025850929940455"/>
    <n v="-2.3025850929940455"/>
  </r>
  <r>
    <n v="661"/>
    <n v="20"/>
    <n v="7"/>
    <x v="1"/>
    <x v="1"/>
    <x v="0"/>
    <x v="0"/>
    <s v="Late-Bats"/>
    <n v="5"/>
    <n v="32"/>
    <x v="0"/>
    <n v="0"/>
    <n v="0"/>
    <n v="0"/>
    <n v="-2.3025850929940455"/>
    <n v="-2.3025850929940455"/>
  </r>
  <r>
    <n v="662"/>
    <n v="20"/>
    <n v="7"/>
    <x v="1"/>
    <x v="1"/>
    <x v="0"/>
    <x v="1"/>
    <s v="Late-Birds"/>
    <n v="5"/>
    <n v="32"/>
    <x v="17"/>
    <n v="1.776199E-3"/>
    <n v="0.53285970000000005"/>
    <n v="0.1776199"/>
    <n v="-1.2815023670398349"/>
    <n v="-0.45750652437437817"/>
  </r>
  <r>
    <n v="663"/>
    <n v="20"/>
    <n v="7"/>
    <x v="1"/>
    <x v="1"/>
    <x v="0"/>
    <x v="2"/>
    <s v="Late-Both"/>
    <n v="5"/>
    <n v="32"/>
    <x v="0"/>
    <n v="0"/>
    <n v="0"/>
    <n v="0"/>
    <n v="-2.3025850929940455"/>
    <n v="-2.3025850929940455"/>
  </r>
  <r>
    <n v="664"/>
    <n v="20"/>
    <n v="7"/>
    <x v="1"/>
    <x v="1"/>
    <x v="1"/>
    <x v="0"/>
    <s v="Pio -Bats"/>
    <n v="5"/>
    <n v="32"/>
    <x v="6"/>
    <n v="3.552398E-3"/>
    <n v="0.35523979999999999"/>
    <n v="0.35523979999999999"/>
    <n v="-0.78693096589725031"/>
    <n v="-0.78693096589725031"/>
  </r>
  <r>
    <n v="665"/>
    <n v="20"/>
    <n v="7"/>
    <x v="1"/>
    <x v="1"/>
    <x v="1"/>
    <x v="1"/>
    <s v="Pio -Birds"/>
    <n v="5"/>
    <n v="32"/>
    <x v="7"/>
    <n v="1.776199E-3"/>
    <n v="0.1776199"/>
    <n v="0.1776199"/>
    <n v="-1.2815023670398349"/>
    <n v="-1.2815023670398349"/>
  </r>
  <r>
    <n v="666"/>
    <n v="20"/>
    <n v="7"/>
    <x v="1"/>
    <x v="1"/>
    <x v="1"/>
    <x v="2"/>
    <s v="Pio -Both"/>
    <n v="5"/>
    <n v="32"/>
    <x v="0"/>
    <n v="0"/>
    <n v="0"/>
    <n v="0"/>
    <n v="-2.3025850929940455"/>
    <n v="-2.3025850929940455"/>
  </r>
  <r>
    <n v="667"/>
    <n v="21"/>
    <n v="7"/>
    <x v="1"/>
    <x v="2"/>
    <x v="0"/>
    <x v="0"/>
    <s v="Late-Bats"/>
    <n v="5"/>
    <n v="32"/>
    <x v="0"/>
    <n v="0"/>
    <n v="0"/>
    <n v="0"/>
    <n v="-2.3025850929940455"/>
    <n v="-2.3025850929940455"/>
  </r>
  <r>
    <n v="668"/>
    <n v="21"/>
    <n v="7"/>
    <x v="1"/>
    <x v="2"/>
    <x v="0"/>
    <x v="1"/>
    <s v="Late-Birds"/>
    <n v="5"/>
    <n v="32"/>
    <x v="18"/>
    <n v="1.776199E-3"/>
    <n v="1.0657194000000001"/>
    <n v="0.1776199"/>
    <n v="-1.2815023670398349"/>
    <n v="0.15333840716598049"/>
  </r>
  <r>
    <n v="669"/>
    <n v="21"/>
    <n v="7"/>
    <x v="1"/>
    <x v="2"/>
    <x v="0"/>
    <x v="2"/>
    <s v="Late-Both"/>
    <n v="5"/>
    <n v="32"/>
    <x v="0"/>
    <n v="0"/>
    <n v="0"/>
    <n v="0"/>
    <n v="-2.3025850929940455"/>
    <n v="-2.3025850929940455"/>
  </r>
  <r>
    <n v="670"/>
    <n v="21"/>
    <n v="7"/>
    <x v="1"/>
    <x v="2"/>
    <x v="1"/>
    <x v="0"/>
    <s v="Pio -Bats"/>
    <n v="5"/>
    <n v="32"/>
    <x v="0"/>
    <n v="0"/>
    <n v="0"/>
    <n v="0"/>
    <n v="-2.3025850929940455"/>
    <n v="-2.3025850929940455"/>
  </r>
  <r>
    <n v="671"/>
    <n v="21"/>
    <n v="7"/>
    <x v="1"/>
    <x v="2"/>
    <x v="1"/>
    <x v="1"/>
    <s v="Pio -Birds"/>
    <n v="5"/>
    <n v="32"/>
    <x v="0"/>
    <n v="0"/>
    <n v="0"/>
    <n v="0"/>
    <n v="-2.3025850929940455"/>
    <n v="-2.3025850929940455"/>
  </r>
  <r>
    <n v="672"/>
    <n v="21"/>
    <n v="7"/>
    <x v="1"/>
    <x v="2"/>
    <x v="1"/>
    <x v="2"/>
    <s v="Pio -Both"/>
    <n v="5"/>
    <n v="32"/>
    <x v="7"/>
    <n v="1.776199E-3"/>
    <n v="0.1776199"/>
    <n v="0.1776199"/>
    <n v="-1.2815023670398349"/>
    <n v="-1.2815023670398349"/>
  </r>
  <r>
    <n v="673"/>
    <n v="22"/>
    <n v="8"/>
    <x v="1"/>
    <x v="1"/>
    <x v="0"/>
    <x v="0"/>
    <s v="Late-Bats"/>
    <n v="5"/>
    <n v="32"/>
    <x v="0"/>
    <n v="0"/>
    <n v="0"/>
    <n v="0"/>
    <n v="-2.3025850929940455"/>
    <n v="-2.3025850929940455"/>
  </r>
  <r>
    <n v="674"/>
    <n v="22"/>
    <n v="8"/>
    <x v="1"/>
    <x v="1"/>
    <x v="0"/>
    <x v="1"/>
    <s v="Late-Birds"/>
    <n v="5"/>
    <n v="32"/>
    <x v="6"/>
    <n v="1.776199E-3"/>
    <n v="0.35523979999999999"/>
    <n v="0.1776199"/>
    <n v="-1.2815023670398349"/>
    <n v="-0.78693096589725031"/>
  </r>
  <r>
    <n v="675"/>
    <n v="22"/>
    <n v="8"/>
    <x v="1"/>
    <x v="1"/>
    <x v="0"/>
    <x v="2"/>
    <s v="Late-Both"/>
    <n v="5"/>
    <n v="32"/>
    <x v="0"/>
    <n v="0"/>
    <n v="0"/>
    <n v="0"/>
    <n v="-2.3025850929940455"/>
    <n v="-2.3025850929940455"/>
  </r>
  <r>
    <n v="676"/>
    <n v="22"/>
    <n v="8"/>
    <x v="1"/>
    <x v="1"/>
    <x v="1"/>
    <x v="0"/>
    <s v="Pio -Bats"/>
    <n v="5"/>
    <n v="32"/>
    <x v="17"/>
    <n v="3.552398E-3"/>
    <n v="0.53285970000000005"/>
    <n v="0.35523979999999999"/>
    <n v="-0.78693096589725031"/>
    <n v="-0.45750652437437817"/>
  </r>
  <r>
    <n v="677"/>
    <n v="22"/>
    <n v="8"/>
    <x v="1"/>
    <x v="1"/>
    <x v="1"/>
    <x v="1"/>
    <s v="Pio -Birds"/>
    <n v="5"/>
    <n v="32"/>
    <x v="18"/>
    <n v="3.552398E-3"/>
    <n v="1.0657194000000001"/>
    <n v="0.35523979999999999"/>
    <n v="-0.78693096589725031"/>
    <n v="0.15333840716598049"/>
  </r>
  <r>
    <n v="678"/>
    <n v="22"/>
    <n v="8"/>
    <x v="1"/>
    <x v="1"/>
    <x v="1"/>
    <x v="2"/>
    <s v="Pio -Both"/>
    <n v="5"/>
    <n v="32"/>
    <x v="6"/>
    <n v="3.552398E-3"/>
    <n v="0.35523979999999999"/>
    <n v="0.35523979999999999"/>
    <n v="-0.78693096589725031"/>
    <n v="-0.78693096589725031"/>
  </r>
  <r>
    <n v="679"/>
    <n v="23"/>
    <n v="8"/>
    <x v="1"/>
    <x v="2"/>
    <x v="0"/>
    <x v="0"/>
    <s v="Late-Bats"/>
    <n v="5"/>
    <n v="32"/>
    <x v="0"/>
    <n v="0"/>
    <n v="0"/>
    <n v="0"/>
    <n v="-2.3025850929940455"/>
    <n v="-2.3025850929940455"/>
  </r>
  <r>
    <n v="680"/>
    <n v="23"/>
    <n v="8"/>
    <x v="1"/>
    <x v="2"/>
    <x v="0"/>
    <x v="1"/>
    <s v="Late-Birds"/>
    <n v="5"/>
    <n v="32"/>
    <x v="0"/>
    <n v="0"/>
    <n v="0"/>
    <n v="0"/>
    <n v="-2.3025850929940455"/>
    <n v="-2.3025850929940455"/>
  </r>
  <r>
    <n v="681"/>
    <n v="23"/>
    <n v="8"/>
    <x v="1"/>
    <x v="2"/>
    <x v="0"/>
    <x v="2"/>
    <s v="Late-Both"/>
    <n v="5"/>
    <n v="32"/>
    <x v="0"/>
    <n v="0"/>
    <n v="0"/>
    <n v="0"/>
    <n v="-2.3025850929940455"/>
    <n v="-2.3025850929940455"/>
  </r>
  <r>
    <n v="682"/>
    <n v="23"/>
    <n v="8"/>
    <x v="1"/>
    <x v="2"/>
    <x v="1"/>
    <x v="0"/>
    <s v="Pio -Bats"/>
    <n v="5"/>
    <n v="32"/>
    <x v="7"/>
    <n v="1.776199E-3"/>
    <n v="0.1776199"/>
    <n v="0.1776199"/>
    <n v="-1.2815023670398349"/>
    <n v="-1.2815023670398349"/>
  </r>
  <r>
    <n v="683"/>
    <n v="23"/>
    <n v="8"/>
    <x v="1"/>
    <x v="2"/>
    <x v="1"/>
    <x v="1"/>
    <s v="Pio -Birds"/>
    <n v="5"/>
    <n v="32"/>
    <x v="6"/>
    <n v="3.552398E-3"/>
    <n v="0.35523979999999999"/>
    <n v="0.35523979999999999"/>
    <n v="-0.78693096589725031"/>
    <n v="-0.78693096589725031"/>
  </r>
  <r>
    <n v="684"/>
    <n v="23"/>
    <n v="8"/>
    <x v="1"/>
    <x v="2"/>
    <x v="1"/>
    <x v="2"/>
    <s v="Pio -Both"/>
    <n v="5"/>
    <n v="32"/>
    <x v="7"/>
    <n v="1.776199E-3"/>
    <n v="0.1776199"/>
    <n v="0.1776199"/>
    <n v="-1.2815023670398349"/>
    <n v="-1.2815023670398349"/>
  </r>
  <r>
    <n v="685"/>
    <n v="24"/>
    <n v="8"/>
    <x v="0"/>
    <x v="0"/>
    <x v="0"/>
    <x v="0"/>
    <s v="Late-Bats"/>
    <n v="5"/>
    <n v="32"/>
    <x v="0"/>
    <n v="0"/>
    <n v="0"/>
    <n v="0"/>
    <n v="-2.3025850929940455"/>
    <n v="-2.3025850929940455"/>
  </r>
  <r>
    <n v="686"/>
    <n v="24"/>
    <n v="8"/>
    <x v="0"/>
    <x v="0"/>
    <x v="0"/>
    <x v="1"/>
    <s v="Late-Birds"/>
    <n v="5"/>
    <n v="32"/>
    <x v="4"/>
    <n v="1.4792900000000001E-3"/>
    <n v="0.44378699999999999"/>
    <n v="0.147929"/>
    <n v="-1.3946128641286333"/>
    <n v="-0.60919765291725414"/>
  </r>
  <r>
    <n v="687"/>
    <n v="24"/>
    <n v="8"/>
    <x v="0"/>
    <x v="0"/>
    <x v="0"/>
    <x v="2"/>
    <s v="Late-Both"/>
    <n v="5"/>
    <n v="32"/>
    <x v="0"/>
    <n v="0"/>
    <n v="0"/>
    <n v="0"/>
    <n v="-2.3025850929940455"/>
    <n v="-2.3025850929940455"/>
  </r>
  <r>
    <n v="688"/>
    <n v="24"/>
    <n v="8"/>
    <x v="0"/>
    <x v="0"/>
    <x v="1"/>
    <x v="0"/>
    <s v="Pio -Bats"/>
    <n v="5"/>
    <n v="32"/>
    <x v="0"/>
    <n v="0"/>
    <n v="0"/>
    <n v="0"/>
    <n v="-2.3025850929940455"/>
    <n v="-2.3025850929940455"/>
  </r>
  <r>
    <n v="689"/>
    <n v="24"/>
    <n v="8"/>
    <x v="0"/>
    <x v="0"/>
    <x v="1"/>
    <x v="1"/>
    <s v="Pio -Birds"/>
    <n v="5"/>
    <n v="32"/>
    <x v="3"/>
    <n v="1.4792900000000001E-3"/>
    <n v="0.147929"/>
    <n v="0.147929"/>
    <n v="-1.3946128641286333"/>
    <n v="-1.3946128641286333"/>
  </r>
  <r>
    <n v="690"/>
    <n v="24"/>
    <n v="8"/>
    <x v="0"/>
    <x v="0"/>
    <x v="1"/>
    <x v="2"/>
    <s v="Pio -Both"/>
    <n v="5"/>
    <n v="32"/>
    <x v="12"/>
    <n v="2.9585800000000002E-3"/>
    <n v="1.3313609"/>
    <n v="0.29585800000000001"/>
    <n v="-0.92669971789352479"/>
    <n v="0.35862567003478441"/>
  </r>
  <r>
    <n v="691"/>
    <n v="1"/>
    <n v="1"/>
    <x v="0"/>
    <x v="0"/>
    <x v="0"/>
    <x v="0"/>
    <s v="Late-Bats"/>
    <n v="6"/>
    <n v="36"/>
    <x v="0"/>
    <n v="0"/>
    <n v="0"/>
    <n v="0"/>
    <n v="-2.3025850929940455"/>
    <n v="-2.3025850929940455"/>
  </r>
  <r>
    <n v="692"/>
    <n v="1"/>
    <n v="1"/>
    <x v="0"/>
    <x v="0"/>
    <x v="0"/>
    <x v="1"/>
    <s v="Late-Birds"/>
    <n v="6"/>
    <n v="36"/>
    <x v="15"/>
    <n v="1.4792900000000001E-3"/>
    <n v="3.2544378999999997"/>
    <n v="0.147929"/>
    <n v="-1.3946128641286333"/>
    <n v="1.2102842154034801"/>
  </r>
  <r>
    <n v="693"/>
    <n v="1"/>
    <n v="1"/>
    <x v="0"/>
    <x v="0"/>
    <x v="0"/>
    <x v="2"/>
    <s v="Late-Both"/>
    <n v="6"/>
    <n v="36"/>
    <x v="12"/>
    <n v="1.4792900000000001E-3"/>
    <n v="1.3313609"/>
    <n v="0.147929"/>
    <n v="-1.3946128641286333"/>
    <n v="0.35862567003478441"/>
  </r>
  <r>
    <n v="694"/>
    <n v="1"/>
    <n v="1"/>
    <x v="0"/>
    <x v="0"/>
    <x v="1"/>
    <x v="0"/>
    <s v="Pio -Bats"/>
    <n v="6"/>
    <n v="36"/>
    <x v="4"/>
    <n v="1.4792900000000001E-3"/>
    <n v="0.44378699999999999"/>
    <n v="0.147929"/>
    <n v="-1.3946128641286333"/>
    <n v="-0.60919765291725414"/>
  </r>
  <r>
    <n v="695"/>
    <n v="1"/>
    <n v="1"/>
    <x v="0"/>
    <x v="0"/>
    <x v="1"/>
    <x v="1"/>
    <s v="Pio -Birds"/>
    <n v="6"/>
    <n v="36"/>
    <x v="10"/>
    <n v="4.43787E-3"/>
    <n v="0.59171600000000002"/>
    <n v="0.44378699999999999"/>
    <n v="-0.60919765291725414"/>
    <n v="-0.36857981222777159"/>
  </r>
  <r>
    <n v="696"/>
    <n v="1"/>
    <n v="1"/>
    <x v="0"/>
    <x v="0"/>
    <x v="1"/>
    <x v="2"/>
    <s v="Pio -Both"/>
    <n v="6"/>
    <n v="36"/>
    <x v="2"/>
    <n v="4.43787E-3"/>
    <n v="2.3668639000000002"/>
    <n v="0.44378699999999999"/>
    <n v="-0.60919765291725414"/>
    <n v="0.90294766780488678"/>
  </r>
  <r>
    <n v="697"/>
    <n v="2"/>
    <n v="1"/>
    <x v="1"/>
    <x v="1"/>
    <x v="0"/>
    <x v="0"/>
    <s v="Late-Bats"/>
    <n v="6"/>
    <n v="36"/>
    <x v="0"/>
    <n v="0"/>
    <n v="0"/>
    <n v="0"/>
    <n v="-2.3025850929940455"/>
    <n v="-2.3025850929940455"/>
  </r>
  <r>
    <n v="698"/>
    <n v="2"/>
    <n v="1"/>
    <x v="1"/>
    <x v="1"/>
    <x v="0"/>
    <x v="1"/>
    <s v="Late-Birds"/>
    <n v="6"/>
    <n v="36"/>
    <x v="22"/>
    <n v="3.552398E-3"/>
    <n v="1.2433392999999999"/>
    <n v="0.35523979999999999"/>
    <n v="-0.78693096589725031"/>
    <n v="0.29515852896796257"/>
  </r>
  <r>
    <n v="699"/>
    <n v="2"/>
    <n v="1"/>
    <x v="1"/>
    <x v="1"/>
    <x v="0"/>
    <x v="2"/>
    <s v="Late-Both"/>
    <n v="6"/>
    <n v="36"/>
    <x v="0"/>
    <n v="0"/>
    <n v="0"/>
    <n v="0"/>
    <n v="-2.3025850929940455"/>
    <n v="-2.3025850929940455"/>
  </r>
  <r>
    <n v="700"/>
    <n v="2"/>
    <n v="1"/>
    <x v="1"/>
    <x v="1"/>
    <x v="1"/>
    <x v="0"/>
    <s v="Pio -Bats"/>
    <n v="6"/>
    <n v="36"/>
    <x v="6"/>
    <n v="1.776199E-3"/>
    <n v="0.35523979999999999"/>
    <n v="0.1776199"/>
    <n v="-1.2815023670398349"/>
    <n v="-0.78693096589725031"/>
  </r>
  <r>
    <n v="701"/>
    <n v="2"/>
    <n v="1"/>
    <x v="1"/>
    <x v="1"/>
    <x v="1"/>
    <x v="1"/>
    <s v="Pio -Birds"/>
    <n v="6"/>
    <n v="36"/>
    <x v="6"/>
    <n v="1.776199E-3"/>
    <n v="0.35523979999999999"/>
    <n v="0.1776199"/>
    <n v="-1.2815023670398349"/>
    <n v="-0.78693096589725031"/>
  </r>
  <r>
    <n v="702"/>
    <n v="2"/>
    <n v="1"/>
    <x v="1"/>
    <x v="1"/>
    <x v="1"/>
    <x v="2"/>
    <s v="Pio -Both"/>
    <n v="6"/>
    <n v="36"/>
    <x v="8"/>
    <n v="3.552398E-3"/>
    <n v="0.71047959999999999"/>
    <n v="0.35523979999999999"/>
    <n v="-0.78693096589725031"/>
    <n v="-0.21012910777153243"/>
  </r>
  <r>
    <n v="703"/>
    <n v="4"/>
    <n v="2"/>
    <x v="1"/>
    <x v="1"/>
    <x v="0"/>
    <x v="0"/>
    <s v="Late-Bats"/>
    <n v="6"/>
    <n v="36"/>
    <x v="0"/>
    <n v="0"/>
    <n v="0"/>
    <n v="0"/>
    <n v="-2.3025850929940455"/>
    <n v="-2.3025850929940455"/>
  </r>
  <r>
    <n v="704"/>
    <n v="4"/>
    <n v="2"/>
    <x v="1"/>
    <x v="1"/>
    <x v="0"/>
    <x v="1"/>
    <s v="Late-Birds"/>
    <n v="6"/>
    <n v="36"/>
    <x v="24"/>
    <n v="1.776199E-3"/>
    <n v="1.598579"/>
    <n v="0.1776199"/>
    <n v="-1.2815023670398349"/>
    <n v="0.52979201916477636"/>
  </r>
  <r>
    <n v="705"/>
    <n v="4"/>
    <n v="2"/>
    <x v="1"/>
    <x v="1"/>
    <x v="0"/>
    <x v="2"/>
    <s v="Late-Both"/>
    <n v="6"/>
    <n v="36"/>
    <x v="0"/>
    <n v="0"/>
    <n v="0"/>
    <n v="0"/>
    <n v="-2.3025850929940455"/>
    <n v="-2.3025850929940455"/>
  </r>
  <r>
    <n v="706"/>
    <n v="4"/>
    <n v="2"/>
    <x v="1"/>
    <x v="1"/>
    <x v="1"/>
    <x v="0"/>
    <s v="Pio -Bats"/>
    <n v="6"/>
    <n v="36"/>
    <x v="0"/>
    <n v="1.776199E-3"/>
    <n v="0"/>
    <n v="0.1776199"/>
    <n v="-1.2815023670398349"/>
    <n v="-2.3025850929940455"/>
  </r>
  <r>
    <n v="707"/>
    <n v="4"/>
    <n v="2"/>
    <x v="1"/>
    <x v="1"/>
    <x v="1"/>
    <x v="1"/>
    <s v="Pio -Birds"/>
    <n v="6"/>
    <n v="36"/>
    <x v="17"/>
    <n v="1.776199E-3"/>
    <n v="0.53285970000000005"/>
    <n v="0.1776199"/>
    <n v="-1.2815023670398349"/>
    <n v="-0.45750652437437817"/>
  </r>
  <r>
    <n v="708"/>
    <n v="4"/>
    <n v="2"/>
    <x v="1"/>
    <x v="1"/>
    <x v="1"/>
    <x v="2"/>
    <s v="Pio -Both"/>
    <n v="6"/>
    <n v="36"/>
    <x v="6"/>
    <n v="3.552398E-3"/>
    <n v="0.35523979999999999"/>
    <n v="0.35523979999999999"/>
    <n v="-0.78693096589725031"/>
    <n v="-0.78693096589725031"/>
  </r>
  <r>
    <n v="709"/>
    <n v="5"/>
    <n v="2"/>
    <x v="1"/>
    <x v="2"/>
    <x v="0"/>
    <x v="0"/>
    <s v="Late-Bats"/>
    <n v="6"/>
    <n v="36"/>
    <x v="0"/>
    <n v="0"/>
    <n v="0"/>
    <n v="0"/>
    <n v="-2.3025850929940455"/>
    <n v="-2.3025850929940455"/>
  </r>
  <r>
    <n v="710"/>
    <n v="5"/>
    <n v="2"/>
    <x v="1"/>
    <x v="2"/>
    <x v="0"/>
    <x v="1"/>
    <s v="Late-Birds"/>
    <n v="6"/>
    <n v="36"/>
    <x v="7"/>
    <n v="1.776199E-3"/>
    <n v="0.1776199"/>
    <n v="0.1776199"/>
    <n v="-1.2815023670398349"/>
    <n v="-1.2815023670398349"/>
  </r>
  <r>
    <n v="711"/>
    <n v="5"/>
    <n v="2"/>
    <x v="1"/>
    <x v="2"/>
    <x v="0"/>
    <x v="2"/>
    <s v="Late-Both"/>
    <n v="6"/>
    <n v="36"/>
    <x v="0"/>
    <n v="0"/>
    <n v="0"/>
    <n v="0"/>
    <n v="-2.3025850929940455"/>
    <n v="-2.3025850929940455"/>
  </r>
  <r>
    <n v="712"/>
    <n v="5"/>
    <n v="2"/>
    <x v="1"/>
    <x v="2"/>
    <x v="1"/>
    <x v="0"/>
    <s v="Pio -Bats"/>
    <n v="6"/>
    <n v="36"/>
    <x v="0"/>
    <n v="0"/>
    <n v="0"/>
    <n v="0"/>
    <n v="-2.3025850929940455"/>
    <n v="-2.3025850929940455"/>
  </r>
  <r>
    <n v="713"/>
    <n v="5"/>
    <n v="2"/>
    <x v="1"/>
    <x v="2"/>
    <x v="1"/>
    <x v="1"/>
    <s v="Pio -Birds"/>
    <n v="6"/>
    <n v="36"/>
    <x v="7"/>
    <n v="1.776199E-3"/>
    <n v="0.1776199"/>
    <n v="0.1776199"/>
    <n v="-1.2815023670398349"/>
    <n v="-1.2815023670398349"/>
  </r>
  <r>
    <n v="714"/>
    <n v="5"/>
    <n v="2"/>
    <x v="1"/>
    <x v="2"/>
    <x v="1"/>
    <x v="2"/>
    <s v="Pio -Both"/>
    <n v="6"/>
    <n v="36"/>
    <x v="0"/>
    <n v="0"/>
    <n v="0"/>
    <n v="0"/>
    <n v="-2.3025850929940455"/>
    <n v="-2.3025850929940455"/>
  </r>
  <r>
    <n v="715"/>
    <n v="6"/>
    <n v="2"/>
    <x v="0"/>
    <x v="0"/>
    <x v="0"/>
    <x v="0"/>
    <s v="Late-Bats"/>
    <n v="6"/>
    <n v="36"/>
    <x v="0"/>
    <n v="0"/>
    <n v="0"/>
    <n v="0"/>
    <n v="-2.3025850929940455"/>
    <n v="-2.3025850929940455"/>
  </r>
  <r>
    <n v="716"/>
    <n v="6"/>
    <n v="2"/>
    <x v="0"/>
    <x v="0"/>
    <x v="0"/>
    <x v="1"/>
    <s v="Late-Birds"/>
    <n v="6"/>
    <n v="36"/>
    <x v="3"/>
    <n v="2.9585800000000002E-3"/>
    <n v="0.147929"/>
    <n v="0.29585800000000001"/>
    <n v="-0.92669971789352479"/>
    <n v="-1.3946128641286333"/>
  </r>
  <r>
    <n v="717"/>
    <n v="6"/>
    <n v="2"/>
    <x v="0"/>
    <x v="0"/>
    <x v="0"/>
    <x v="2"/>
    <s v="Late-Both"/>
    <n v="6"/>
    <n v="36"/>
    <x v="0"/>
    <n v="0"/>
    <n v="0"/>
    <n v="0"/>
    <n v="-2.3025850929940455"/>
    <n v="-2.3025850929940455"/>
  </r>
  <r>
    <n v="718"/>
    <n v="6"/>
    <n v="2"/>
    <x v="0"/>
    <x v="0"/>
    <x v="1"/>
    <x v="0"/>
    <s v="Pio -Bats"/>
    <n v="6"/>
    <n v="36"/>
    <x v="3"/>
    <n v="0"/>
    <n v="0.147929"/>
    <n v="0"/>
    <n v="-2.3025850929940455"/>
    <n v="-1.3946128641286333"/>
  </r>
  <r>
    <n v="719"/>
    <n v="6"/>
    <n v="2"/>
    <x v="0"/>
    <x v="0"/>
    <x v="1"/>
    <x v="1"/>
    <s v="Pio -Birds"/>
    <n v="6"/>
    <n v="36"/>
    <x v="3"/>
    <n v="1.4792900000000001E-3"/>
    <n v="0.147929"/>
    <n v="0.147929"/>
    <n v="-1.3946128641286333"/>
    <n v="-1.3946128641286333"/>
  </r>
  <r>
    <n v="720"/>
    <n v="6"/>
    <n v="2"/>
    <x v="0"/>
    <x v="0"/>
    <x v="1"/>
    <x v="2"/>
    <s v="Pio -Both"/>
    <n v="6"/>
    <n v="36"/>
    <x v="4"/>
    <n v="1.4792900000000001E-3"/>
    <n v="0.44378699999999999"/>
    <n v="0.147929"/>
    <n v="-1.3946128641286333"/>
    <n v="-0.60919765291725414"/>
  </r>
  <r>
    <n v="721"/>
    <n v="7"/>
    <n v="3"/>
    <x v="1"/>
    <x v="1"/>
    <x v="0"/>
    <x v="0"/>
    <s v="Late-Bats"/>
    <n v="6"/>
    <n v="36"/>
    <x v="0"/>
    <n v="0"/>
    <n v="0"/>
    <n v="0"/>
    <n v="-2.3025850929940455"/>
    <n v="-2.3025850929940455"/>
  </r>
  <r>
    <n v="722"/>
    <n v="7"/>
    <n v="3"/>
    <x v="1"/>
    <x v="1"/>
    <x v="0"/>
    <x v="1"/>
    <s v="Late-Birds"/>
    <n v="6"/>
    <n v="36"/>
    <x v="8"/>
    <n v="3.552398E-3"/>
    <n v="0.71047959999999999"/>
    <n v="0.35523979999999999"/>
    <n v="-0.78693096589725031"/>
    <n v="-0.21012910777153243"/>
  </r>
  <r>
    <n v="723"/>
    <n v="7"/>
    <n v="3"/>
    <x v="1"/>
    <x v="1"/>
    <x v="0"/>
    <x v="2"/>
    <s v="Late-Both"/>
    <n v="6"/>
    <n v="36"/>
    <x v="0"/>
    <n v="0"/>
    <n v="0"/>
    <n v="0"/>
    <n v="-2.3025850929940455"/>
    <n v="-2.3025850929940455"/>
  </r>
  <r>
    <n v="724"/>
    <n v="7"/>
    <n v="3"/>
    <x v="1"/>
    <x v="1"/>
    <x v="1"/>
    <x v="0"/>
    <s v="Pio -Bats"/>
    <n v="6"/>
    <n v="36"/>
    <x v="7"/>
    <n v="1.776199E-3"/>
    <n v="0.1776199"/>
    <n v="0.1776199"/>
    <n v="-1.2815023670398349"/>
    <n v="-1.2815023670398349"/>
  </r>
  <r>
    <n v="725"/>
    <n v="7"/>
    <n v="3"/>
    <x v="1"/>
    <x v="1"/>
    <x v="1"/>
    <x v="1"/>
    <s v="Pio -Birds"/>
    <n v="6"/>
    <n v="36"/>
    <x v="0"/>
    <n v="0"/>
    <n v="0"/>
    <n v="0"/>
    <n v="-2.3025850929940455"/>
    <n v="-2.3025850929940455"/>
  </r>
  <r>
    <n v="726"/>
    <n v="7"/>
    <n v="3"/>
    <x v="1"/>
    <x v="1"/>
    <x v="1"/>
    <x v="2"/>
    <s v="Pio -Both"/>
    <n v="6"/>
    <n v="36"/>
    <x v="7"/>
    <n v="1.776199E-3"/>
    <n v="0.1776199"/>
    <n v="0.1776199"/>
    <n v="-1.2815023670398349"/>
    <n v="-1.2815023670398349"/>
  </r>
  <r>
    <n v="727"/>
    <n v="8"/>
    <n v="3"/>
    <x v="0"/>
    <x v="0"/>
    <x v="0"/>
    <x v="0"/>
    <s v="Late-Bats"/>
    <n v="6"/>
    <n v="36"/>
    <x v="0"/>
    <n v="0"/>
    <n v="0"/>
    <n v="0"/>
    <n v="-2.3025850929940455"/>
    <n v="-2.3025850929940455"/>
  </r>
  <r>
    <n v="728"/>
    <n v="8"/>
    <n v="3"/>
    <x v="0"/>
    <x v="0"/>
    <x v="0"/>
    <x v="1"/>
    <s v="Late-Birds"/>
    <n v="6"/>
    <n v="36"/>
    <x v="11"/>
    <n v="2.9585800000000002E-3"/>
    <n v="0.29585800000000001"/>
    <n v="0.29585800000000001"/>
    <n v="-0.92669971789352479"/>
    <n v="-0.92669971789352479"/>
  </r>
  <r>
    <n v="729"/>
    <n v="8"/>
    <n v="3"/>
    <x v="0"/>
    <x v="0"/>
    <x v="0"/>
    <x v="2"/>
    <s v="Late-Both"/>
    <n v="6"/>
    <n v="36"/>
    <x v="4"/>
    <n v="1.4792900000000001E-3"/>
    <n v="0.44378699999999999"/>
    <n v="0.147929"/>
    <n v="-1.3946128641286333"/>
    <n v="-0.60919765291725414"/>
  </r>
  <r>
    <n v="730"/>
    <n v="8"/>
    <n v="3"/>
    <x v="0"/>
    <x v="0"/>
    <x v="1"/>
    <x v="0"/>
    <s v="Pio -Bats"/>
    <n v="6"/>
    <n v="36"/>
    <x v="0"/>
    <n v="0"/>
    <n v="0"/>
    <n v="0"/>
    <n v="-2.3025850929940455"/>
    <n v="-2.3025850929940455"/>
  </r>
  <r>
    <n v="731"/>
    <n v="8"/>
    <n v="3"/>
    <x v="0"/>
    <x v="0"/>
    <x v="1"/>
    <x v="1"/>
    <s v="Pio -Birds"/>
    <n v="6"/>
    <n v="36"/>
    <x v="0"/>
    <n v="0"/>
    <n v="0"/>
    <n v="0"/>
    <n v="-2.3025850929940455"/>
    <n v="-2.3025850929940455"/>
  </r>
  <r>
    <n v="732"/>
    <n v="8"/>
    <n v="3"/>
    <x v="0"/>
    <x v="0"/>
    <x v="1"/>
    <x v="2"/>
    <s v="Pio -Both"/>
    <n v="6"/>
    <n v="36"/>
    <x v="19"/>
    <n v="5.9171600000000003E-3"/>
    <n v="0.739645"/>
    <n v="0.59171600000000002"/>
    <n v="-0.36857981222777159"/>
    <n v="-0.17477609552099541"/>
  </r>
  <r>
    <n v="733"/>
    <n v="9"/>
    <n v="3"/>
    <x v="1"/>
    <x v="2"/>
    <x v="0"/>
    <x v="0"/>
    <s v="Late-Bats"/>
    <n v="6"/>
    <n v="36"/>
    <x v="0"/>
    <n v="0"/>
    <n v="0"/>
    <n v="0"/>
    <n v="-2.3025850929940455"/>
    <n v="-2.3025850929940455"/>
  </r>
  <r>
    <n v="734"/>
    <n v="9"/>
    <n v="3"/>
    <x v="1"/>
    <x v="2"/>
    <x v="0"/>
    <x v="1"/>
    <s v="Late-Birds"/>
    <n v="6"/>
    <n v="36"/>
    <x v="0"/>
    <n v="1.776199E-3"/>
    <n v="0"/>
    <n v="0.1776199"/>
    <n v="-1.2815023670398349"/>
    <n v="-2.3025850929940455"/>
  </r>
  <r>
    <n v="735"/>
    <n v="9"/>
    <n v="3"/>
    <x v="1"/>
    <x v="2"/>
    <x v="0"/>
    <x v="2"/>
    <s v="Late-Both"/>
    <n v="6"/>
    <n v="36"/>
    <x v="0"/>
    <n v="0"/>
    <n v="0"/>
    <n v="0"/>
    <n v="-2.3025850929940455"/>
    <n v="-2.3025850929940455"/>
  </r>
  <r>
    <n v="736"/>
    <n v="9"/>
    <n v="3"/>
    <x v="1"/>
    <x v="2"/>
    <x v="1"/>
    <x v="0"/>
    <s v="Pio -Bats"/>
    <n v="6"/>
    <n v="36"/>
    <x v="0"/>
    <n v="0"/>
    <n v="0"/>
    <n v="0"/>
    <n v="-2.3025850929940455"/>
    <n v="-2.3025850929940455"/>
  </r>
  <r>
    <n v="737"/>
    <n v="9"/>
    <n v="3"/>
    <x v="1"/>
    <x v="2"/>
    <x v="1"/>
    <x v="1"/>
    <s v="Pio -Birds"/>
    <n v="6"/>
    <n v="36"/>
    <x v="0"/>
    <n v="0"/>
    <n v="0"/>
    <n v="0"/>
    <n v="-2.3025850929940455"/>
    <n v="-2.3025850929940455"/>
  </r>
  <r>
    <n v="738"/>
    <n v="9"/>
    <n v="3"/>
    <x v="1"/>
    <x v="2"/>
    <x v="1"/>
    <x v="2"/>
    <s v="Pio -Both"/>
    <n v="6"/>
    <n v="36"/>
    <x v="6"/>
    <n v="3.552398E-3"/>
    <n v="0.35523979999999999"/>
    <n v="0.35523979999999999"/>
    <n v="-0.78693096589725031"/>
    <n v="-0.78693096589725031"/>
  </r>
  <r>
    <n v="739"/>
    <n v="10"/>
    <n v="4"/>
    <x v="0"/>
    <x v="0"/>
    <x v="0"/>
    <x v="0"/>
    <s v="Late-Bats"/>
    <n v="6"/>
    <n v="36"/>
    <x v="0"/>
    <n v="0"/>
    <n v="0"/>
    <n v="0"/>
    <n v="-2.3025850929940455"/>
    <n v="-2.3025850929940455"/>
  </r>
  <r>
    <n v="740"/>
    <n v="10"/>
    <n v="4"/>
    <x v="0"/>
    <x v="0"/>
    <x v="0"/>
    <x v="1"/>
    <s v="Late-Birds"/>
    <n v="6"/>
    <n v="36"/>
    <x v="12"/>
    <n v="5.9171600000000003E-3"/>
    <n v="1.3313609"/>
    <n v="0.59171600000000002"/>
    <n v="-0.36857981222777159"/>
    <n v="0.35862567003478441"/>
  </r>
  <r>
    <n v="741"/>
    <n v="10"/>
    <n v="4"/>
    <x v="0"/>
    <x v="0"/>
    <x v="0"/>
    <x v="2"/>
    <s v="Late-Both"/>
    <n v="6"/>
    <n v="36"/>
    <x v="10"/>
    <n v="4.43787E-3"/>
    <n v="0.59171600000000002"/>
    <n v="0.44378699999999999"/>
    <n v="-0.60919765291725414"/>
    <n v="-0.36857981222777159"/>
  </r>
  <r>
    <n v="742"/>
    <n v="10"/>
    <n v="4"/>
    <x v="0"/>
    <x v="0"/>
    <x v="1"/>
    <x v="0"/>
    <s v="Pio -Bats"/>
    <n v="6"/>
    <n v="36"/>
    <x v="3"/>
    <n v="1.4792900000000001E-3"/>
    <n v="0.147929"/>
    <n v="0.147929"/>
    <n v="-1.3946128641286333"/>
    <n v="-1.3946128641286333"/>
  </r>
  <r>
    <n v="743"/>
    <n v="10"/>
    <n v="4"/>
    <x v="0"/>
    <x v="0"/>
    <x v="1"/>
    <x v="1"/>
    <s v="Pio -Birds"/>
    <n v="6"/>
    <n v="36"/>
    <x v="10"/>
    <n v="4.43787E-3"/>
    <n v="0.59171600000000002"/>
    <n v="0.44378699999999999"/>
    <n v="-0.60919765291725414"/>
    <n v="-0.36857981222777159"/>
  </r>
  <r>
    <n v="744"/>
    <n v="10"/>
    <n v="4"/>
    <x v="0"/>
    <x v="0"/>
    <x v="1"/>
    <x v="2"/>
    <s v="Pio -Both"/>
    <n v="6"/>
    <n v="36"/>
    <x v="4"/>
    <n v="1.4792900000000001E-3"/>
    <n v="0.44378699999999999"/>
    <n v="0.147929"/>
    <n v="-1.3946128641286333"/>
    <n v="-0.60919765291725414"/>
  </r>
  <r>
    <n v="745"/>
    <n v="11"/>
    <n v="4"/>
    <x v="1"/>
    <x v="2"/>
    <x v="0"/>
    <x v="0"/>
    <s v="Late-Bats"/>
    <n v="6"/>
    <n v="36"/>
    <x v="0"/>
    <n v="0"/>
    <n v="0"/>
    <n v="0"/>
    <n v="-2.3025850929940455"/>
    <n v="-2.3025850929940455"/>
  </r>
  <r>
    <n v="746"/>
    <n v="11"/>
    <n v="4"/>
    <x v="1"/>
    <x v="2"/>
    <x v="0"/>
    <x v="1"/>
    <s v="Late-Birds"/>
    <n v="6"/>
    <n v="36"/>
    <x v="6"/>
    <n v="3.552398E-3"/>
    <n v="0.35523979999999999"/>
    <n v="0.35523979999999999"/>
    <n v="-0.78693096589725031"/>
    <n v="-0.78693096589725031"/>
  </r>
  <r>
    <n v="747"/>
    <n v="11"/>
    <n v="4"/>
    <x v="1"/>
    <x v="2"/>
    <x v="0"/>
    <x v="2"/>
    <s v="Late-Both"/>
    <n v="6"/>
    <n v="36"/>
    <x v="7"/>
    <n v="1.776199E-3"/>
    <n v="0.1776199"/>
    <n v="0.1776199"/>
    <n v="-1.2815023670398349"/>
    <n v="-1.2815023670398349"/>
  </r>
  <r>
    <n v="748"/>
    <n v="11"/>
    <n v="4"/>
    <x v="1"/>
    <x v="2"/>
    <x v="1"/>
    <x v="0"/>
    <s v="Pio -Bats"/>
    <n v="6"/>
    <n v="36"/>
    <x v="0"/>
    <n v="0"/>
    <n v="0"/>
    <n v="0"/>
    <n v="-2.3025850929940455"/>
    <n v="-2.3025850929940455"/>
  </r>
  <r>
    <n v="749"/>
    <n v="11"/>
    <n v="4"/>
    <x v="1"/>
    <x v="2"/>
    <x v="1"/>
    <x v="1"/>
    <s v="Pio -Birds"/>
    <n v="6"/>
    <n v="36"/>
    <x v="0"/>
    <n v="0"/>
    <n v="0"/>
    <n v="0"/>
    <n v="-2.3025850929940455"/>
    <n v="-2.3025850929940455"/>
  </r>
  <r>
    <n v="750"/>
    <n v="11"/>
    <n v="4"/>
    <x v="1"/>
    <x v="2"/>
    <x v="1"/>
    <x v="2"/>
    <s v="Pio -Both"/>
    <n v="6"/>
    <n v="36"/>
    <x v="7"/>
    <n v="1.776199E-3"/>
    <n v="0.1776199"/>
    <n v="0.1776199"/>
    <n v="-1.2815023670398349"/>
    <n v="-1.2815023670398349"/>
  </r>
  <r>
    <n v="751"/>
    <n v="12"/>
    <n v="4"/>
    <x v="1"/>
    <x v="1"/>
    <x v="0"/>
    <x v="0"/>
    <s v="Late-Bats"/>
    <n v="6"/>
    <n v="36"/>
    <x v="0"/>
    <n v="0"/>
    <n v="0"/>
    <n v="0"/>
    <n v="-2.3025850929940455"/>
    <n v="-2.3025850929940455"/>
  </r>
  <r>
    <n v="752"/>
    <n v="12"/>
    <n v="4"/>
    <x v="1"/>
    <x v="1"/>
    <x v="0"/>
    <x v="1"/>
    <s v="Late-Birds"/>
    <n v="6"/>
    <n v="36"/>
    <x v="0"/>
    <n v="0"/>
    <n v="0"/>
    <n v="0"/>
    <n v="-2.3025850929940455"/>
    <n v="-2.3025850929940455"/>
  </r>
  <r>
    <n v="753"/>
    <n v="12"/>
    <n v="4"/>
    <x v="1"/>
    <x v="1"/>
    <x v="0"/>
    <x v="2"/>
    <s v="Late-Both"/>
    <n v="6"/>
    <n v="36"/>
    <x v="0"/>
    <n v="0"/>
    <n v="0"/>
    <n v="0"/>
    <n v="-2.3025850929940455"/>
    <n v="-2.3025850929940455"/>
  </r>
  <r>
    <n v="754"/>
    <n v="12"/>
    <n v="4"/>
    <x v="1"/>
    <x v="1"/>
    <x v="1"/>
    <x v="0"/>
    <s v="Pio -Bats"/>
    <n v="6"/>
    <n v="36"/>
    <x v="0"/>
    <n v="0"/>
    <n v="0"/>
    <n v="0"/>
    <n v="-2.3025850929940455"/>
    <n v="-2.3025850929940455"/>
  </r>
  <r>
    <n v="755"/>
    <n v="12"/>
    <n v="4"/>
    <x v="1"/>
    <x v="1"/>
    <x v="1"/>
    <x v="1"/>
    <s v="Pio -Birds"/>
    <n v="6"/>
    <n v="36"/>
    <x v="0"/>
    <n v="0"/>
    <n v="0"/>
    <n v="0"/>
    <n v="-2.3025850929940455"/>
    <n v="-2.3025850929940455"/>
  </r>
  <r>
    <n v="756"/>
    <n v="12"/>
    <n v="4"/>
    <x v="1"/>
    <x v="1"/>
    <x v="1"/>
    <x v="2"/>
    <s v="Pio -Both"/>
    <n v="6"/>
    <n v="36"/>
    <x v="7"/>
    <n v="1.776199E-3"/>
    <n v="0.1776199"/>
    <n v="0.1776199"/>
    <n v="-1.2815023670398349"/>
    <n v="-1.2815023670398349"/>
  </r>
  <r>
    <n v="757"/>
    <n v="13"/>
    <n v="5"/>
    <x v="1"/>
    <x v="2"/>
    <x v="0"/>
    <x v="0"/>
    <s v="Late-Bats"/>
    <n v="6"/>
    <n v="36"/>
    <x v="0"/>
    <n v="0"/>
    <n v="0"/>
    <n v="0"/>
    <n v="-2.3025850929940455"/>
    <n v="-2.3025850929940455"/>
  </r>
  <r>
    <n v="758"/>
    <n v="13"/>
    <n v="5"/>
    <x v="1"/>
    <x v="2"/>
    <x v="0"/>
    <x v="1"/>
    <s v="Late-Birds"/>
    <n v="6"/>
    <n v="36"/>
    <x v="0"/>
    <n v="0"/>
    <n v="0"/>
    <n v="0"/>
    <n v="-2.3025850929940455"/>
    <n v="-2.3025850929940455"/>
  </r>
  <r>
    <n v="759"/>
    <n v="13"/>
    <n v="5"/>
    <x v="1"/>
    <x v="2"/>
    <x v="0"/>
    <x v="2"/>
    <s v="Late-Both"/>
    <n v="6"/>
    <n v="36"/>
    <x v="0"/>
    <n v="0"/>
    <n v="0"/>
    <n v="0"/>
    <n v="-2.3025850929940455"/>
    <n v="-2.3025850929940455"/>
  </r>
  <r>
    <n v="760"/>
    <n v="13"/>
    <n v="5"/>
    <x v="1"/>
    <x v="2"/>
    <x v="1"/>
    <x v="0"/>
    <s v="Pio -Bats"/>
    <n v="6"/>
    <n v="36"/>
    <x v="0"/>
    <n v="0"/>
    <n v="0"/>
    <n v="0"/>
    <n v="-2.3025850929940455"/>
    <n v="-2.3025850929940455"/>
  </r>
  <r>
    <n v="761"/>
    <n v="13"/>
    <n v="5"/>
    <x v="1"/>
    <x v="2"/>
    <x v="1"/>
    <x v="1"/>
    <s v="Pio -Birds"/>
    <n v="6"/>
    <n v="36"/>
    <x v="0"/>
    <n v="0"/>
    <n v="0"/>
    <n v="0"/>
    <n v="-2.3025850929940455"/>
    <n v="-2.3025850929940455"/>
  </r>
  <r>
    <n v="762"/>
    <n v="13"/>
    <n v="5"/>
    <x v="1"/>
    <x v="2"/>
    <x v="1"/>
    <x v="2"/>
    <s v="Pio -Both"/>
    <n v="6"/>
    <n v="36"/>
    <x v="0"/>
    <n v="0"/>
    <n v="0"/>
    <n v="0"/>
    <n v="-2.3025850929940455"/>
    <n v="-2.3025850929940455"/>
  </r>
  <r>
    <n v="763"/>
    <n v="14"/>
    <n v="5"/>
    <x v="1"/>
    <x v="1"/>
    <x v="0"/>
    <x v="0"/>
    <s v="Late-Bats"/>
    <n v="6"/>
    <n v="36"/>
    <x v="0"/>
    <n v="0"/>
    <n v="0"/>
    <n v="0"/>
    <n v="-2.3025850929940455"/>
    <n v="-2.3025850929940455"/>
  </r>
  <r>
    <n v="764"/>
    <n v="14"/>
    <n v="5"/>
    <x v="1"/>
    <x v="1"/>
    <x v="0"/>
    <x v="1"/>
    <s v="Late-Birds"/>
    <n v="6"/>
    <n v="36"/>
    <x v="6"/>
    <n v="1.776199E-3"/>
    <n v="0.35523979999999999"/>
    <n v="0.1776199"/>
    <n v="-1.2815023670398349"/>
    <n v="-0.78693096589725031"/>
  </r>
  <r>
    <n v="765"/>
    <n v="14"/>
    <n v="5"/>
    <x v="1"/>
    <x v="1"/>
    <x v="0"/>
    <x v="2"/>
    <s v="Late-Both"/>
    <n v="6"/>
    <n v="36"/>
    <x v="0"/>
    <n v="0"/>
    <n v="0"/>
    <n v="0"/>
    <n v="-2.3025850929940455"/>
    <n v="-2.3025850929940455"/>
  </r>
  <r>
    <n v="766"/>
    <n v="14"/>
    <n v="5"/>
    <x v="1"/>
    <x v="1"/>
    <x v="1"/>
    <x v="0"/>
    <s v="Pio -Bats"/>
    <n v="6"/>
    <n v="36"/>
    <x v="0"/>
    <n v="0"/>
    <n v="0"/>
    <n v="0"/>
    <n v="-2.3025850929940455"/>
    <n v="-2.3025850929940455"/>
  </r>
  <r>
    <n v="767"/>
    <n v="14"/>
    <n v="5"/>
    <x v="1"/>
    <x v="1"/>
    <x v="1"/>
    <x v="1"/>
    <s v="Pio -Birds"/>
    <n v="6"/>
    <n v="36"/>
    <x v="0"/>
    <n v="0"/>
    <n v="0"/>
    <n v="0"/>
    <n v="-2.3025850929940455"/>
    <n v="-2.3025850929940455"/>
  </r>
  <r>
    <n v="768"/>
    <n v="14"/>
    <n v="5"/>
    <x v="1"/>
    <x v="1"/>
    <x v="1"/>
    <x v="2"/>
    <s v="Pio -Both"/>
    <n v="6"/>
    <n v="36"/>
    <x v="0"/>
    <n v="0"/>
    <n v="0"/>
    <n v="0"/>
    <n v="-2.3025850929940455"/>
    <n v="-2.3025850929940455"/>
  </r>
  <r>
    <n v="769"/>
    <n v="15"/>
    <n v="5"/>
    <x v="0"/>
    <x v="0"/>
    <x v="0"/>
    <x v="0"/>
    <s v="Late-Bats"/>
    <n v="6"/>
    <n v="36"/>
    <x v="0"/>
    <n v="0"/>
    <n v="0"/>
    <n v="0"/>
    <n v="-2.3025850929940455"/>
    <n v="-2.3025850929940455"/>
  </r>
  <r>
    <n v="770"/>
    <n v="15"/>
    <n v="5"/>
    <x v="0"/>
    <x v="0"/>
    <x v="0"/>
    <x v="1"/>
    <s v="Late-Birds"/>
    <n v="6"/>
    <n v="36"/>
    <x v="11"/>
    <n v="1.4792900000000001E-3"/>
    <n v="0.29585800000000001"/>
    <n v="0.147929"/>
    <n v="-1.3946128641286333"/>
    <n v="-0.92669971789352479"/>
  </r>
  <r>
    <n v="771"/>
    <n v="15"/>
    <n v="5"/>
    <x v="0"/>
    <x v="0"/>
    <x v="0"/>
    <x v="2"/>
    <s v="Late-Both"/>
    <n v="6"/>
    <n v="36"/>
    <x v="0"/>
    <n v="0"/>
    <n v="0"/>
    <n v="0"/>
    <n v="-2.3025850929940455"/>
    <n v="-2.3025850929940455"/>
  </r>
  <r>
    <n v="772"/>
    <n v="15"/>
    <n v="5"/>
    <x v="0"/>
    <x v="0"/>
    <x v="1"/>
    <x v="0"/>
    <s v="Pio -Bats"/>
    <n v="6"/>
    <n v="36"/>
    <x v="4"/>
    <n v="1.4792900000000001E-3"/>
    <n v="0.44378699999999999"/>
    <n v="0.147929"/>
    <n v="-1.3946128641286333"/>
    <n v="-0.60919765291725414"/>
  </r>
  <r>
    <n v="773"/>
    <n v="15"/>
    <n v="5"/>
    <x v="0"/>
    <x v="0"/>
    <x v="1"/>
    <x v="1"/>
    <s v="Pio -Birds"/>
    <n v="6"/>
    <n v="36"/>
    <x v="0"/>
    <n v="1.4792900000000001E-3"/>
    <n v="0"/>
    <n v="0.147929"/>
    <n v="-1.3946128641286333"/>
    <n v="-2.3025850929940455"/>
  </r>
  <r>
    <n v="774"/>
    <n v="15"/>
    <n v="5"/>
    <x v="0"/>
    <x v="0"/>
    <x v="1"/>
    <x v="2"/>
    <s v="Pio -Both"/>
    <n v="6"/>
    <n v="36"/>
    <x v="3"/>
    <n v="2.9585800000000002E-3"/>
    <n v="0.147929"/>
    <n v="0.29585800000000001"/>
    <n v="-0.92669971789352479"/>
    <n v="-1.3946128641286333"/>
  </r>
  <r>
    <n v="775"/>
    <n v="16"/>
    <n v="5"/>
    <x v="1"/>
    <x v="1"/>
    <x v="0"/>
    <x v="0"/>
    <s v="Late-Bats"/>
    <n v="6"/>
    <n v="36"/>
    <x v="0"/>
    <n v="0"/>
    <n v="0"/>
    <n v="0"/>
    <n v="-2.3025850929940455"/>
    <n v="-2.3025850929940455"/>
  </r>
  <r>
    <n v="776"/>
    <n v="16"/>
    <n v="5"/>
    <x v="1"/>
    <x v="1"/>
    <x v="0"/>
    <x v="1"/>
    <s v="Late-Birds"/>
    <n v="6"/>
    <n v="36"/>
    <x v="17"/>
    <n v="1.776199E-3"/>
    <n v="0.53285970000000005"/>
    <n v="0.1776199"/>
    <n v="-1.2815023670398349"/>
    <n v="-0.45750652437437817"/>
  </r>
  <r>
    <n v="777"/>
    <n v="16"/>
    <n v="5"/>
    <x v="1"/>
    <x v="1"/>
    <x v="0"/>
    <x v="2"/>
    <s v="Late-Both"/>
    <n v="6"/>
    <n v="36"/>
    <x v="0"/>
    <n v="0"/>
    <n v="0"/>
    <n v="0"/>
    <n v="-2.3025850929940455"/>
    <n v="-2.3025850929940455"/>
  </r>
  <r>
    <n v="778"/>
    <n v="16"/>
    <n v="5"/>
    <x v="1"/>
    <x v="1"/>
    <x v="1"/>
    <x v="0"/>
    <s v="Pio -Bats"/>
    <n v="6"/>
    <n v="36"/>
    <x v="0"/>
    <n v="0"/>
    <n v="0"/>
    <n v="0"/>
    <n v="-2.3025850929940455"/>
    <n v="-2.3025850929940455"/>
  </r>
  <r>
    <n v="779"/>
    <n v="16"/>
    <n v="5"/>
    <x v="1"/>
    <x v="1"/>
    <x v="1"/>
    <x v="1"/>
    <s v="Pio -Birds"/>
    <n v="6"/>
    <n v="36"/>
    <x v="0"/>
    <n v="0"/>
    <n v="0"/>
    <n v="0"/>
    <n v="-2.3025850929940455"/>
    <n v="-2.3025850929940455"/>
  </r>
  <r>
    <n v="780"/>
    <n v="16"/>
    <n v="5"/>
    <x v="1"/>
    <x v="1"/>
    <x v="1"/>
    <x v="2"/>
    <s v="Pio -Both"/>
    <n v="6"/>
    <n v="36"/>
    <x v="7"/>
    <n v="1.776199E-3"/>
    <n v="0.1776199"/>
    <n v="0.1776199"/>
    <n v="-1.2815023670398349"/>
    <n v="-1.2815023670398349"/>
  </r>
  <r>
    <n v="781"/>
    <n v="17"/>
    <n v="6"/>
    <x v="0"/>
    <x v="0"/>
    <x v="0"/>
    <x v="0"/>
    <s v="Late-Bats"/>
    <n v="6"/>
    <n v="36"/>
    <x v="0"/>
    <n v="0"/>
    <n v="0"/>
    <n v="0"/>
    <n v="-2.3025850929940455"/>
    <n v="-2.3025850929940455"/>
  </r>
  <r>
    <n v="782"/>
    <n v="17"/>
    <n v="6"/>
    <x v="0"/>
    <x v="0"/>
    <x v="0"/>
    <x v="1"/>
    <s v="Late-Birds"/>
    <n v="6"/>
    <n v="36"/>
    <x v="0"/>
    <n v="0"/>
    <n v="0"/>
    <n v="0"/>
    <n v="-2.3025850929940455"/>
    <n v="-2.3025850929940455"/>
  </r>
  <r>
    <n v="783"/>
    <n v="17"/>
    <n v="6"/>
    <x v="0"/>
    <x v="0"/>
    <x v="0"/>
    <x v="2"/>
    <s v="Late-Both"/>
    <n v="6"/>
    <n v="36"/>
    <x v="0"/>
    <n v="0"/>
    <n v="0"/>
    <n v="0"/>
    <n v="-2.3025850929940455"/>
    <n v="-2.3025850929940455"/>
  </r>
  <r>
    <n v="784"/>
    <n v="17"/>
    <n v="6"/>
    <x v="0"/>
    <x v="0"/>
    <x v="1"/>
    <x v="0"/>
    <s v="Pio -Bats"/>
    <n v="6"/>
    <n v="36"/>
    <x v="0"/>
    <n v="0"/>
    <n v="0"/>
    <n v="0"/>
    <n v="-2.3025850929940455"/>
    <n v="-2.3025850929940455"/>
  </r>
  <r>
    <n v="785"/>
    <n v="17"/>
    <n v="6"/>
    <x v="0"/>
    <x v="0"/>
    <x v="1"/>
    <x v="1"/>
    <s v="Pio -Birds"/>
    <n v="6"/>
    <n v="36"/>
    <x v="0"/>
    <n v="0"/>
    <n v="0"/>
    <n v="0"/>
    <n v="-2.3025850929940455"/>
    <n v="-2.3025850929940455"/>
  </r>
  <r>
    <n v="786"/>
    <n v="17"/>
    <n v="6"/>
    <x v="0"/>
    <x v="0"/>
    <x v="1"/>
    <x v="2"/>
    <s v="Pio -Both"/>
    <n v="6"/>
    <n v="36"/>
    <x v="3"/>
    <n v="1.4792900000000001E-3"/>
    <n v="0.147929"/>
    <n v="0.147929"/>
    <n v="-1.3946128641286333"/>
    <n v="-1.3946128641286333"/>
  </r>
  <r>
    <n v="787"/>
    <n v="18"/>
    <n v="6"/>
    <x v="1"/>
    <x v="2"/>
    <x v="0"/>
    <x v="0"/>
    <s v="Late-Bats"/>
    <n v="6"/>
    <n v="36"/>
    <x v="0"/>
    <n v="0"/>
    <n v="0"/>
    <n v="0"/>
    <n v="-2.3025850929940455"/>
    <n v="-2.3025850929940455"/>
  </r>
  <r>
    <n v="788"/>
    <n v="18"/>
    <n v="6"/>
    <x v="1"/>
    <x v="2"/>
    <x v="0"/>
    <x v="1"/>
    <s v="Late-Birds"/>
    <n v="6"/>
    <n v="36"/>
    <x v="7"/>
    <n v="1.776199E-3"/>
    <n v="0.1776199"/>
    <n v="0.1776199"/>
    <n v="-1.2815023670398349"/>
    <n v="-1.2815023670398349"/>
  </r>
  <r>
    <n v="789"/>
    <n v="18"/>
    <n v="6"/>
    <x v="1"/>
    <x v="2"/>
    <x v="0"/>
    <x v="2"/>
    <s v="Late-Both"/>
    <n v="6"/>
    <n v="36"/>
    <x v="0"/>
    <n v="0"/>
    <n v="0"/>
    <n v="0"/>
    <n v="-2.3025850929940455"/>
    <n v="-2.3025850929940455"/>
  </r>
  <r>
    <n v="790"/>
    <n v="18"/>
    <n v="6"/>
    <x v="1"/>
    <x v="2"/>
    <x v="1"/>
    <x v="0"/>
    <s v="Pio -Bats"/>
    <n v="6"/>
    <n v="36"/>
    <x v="0"/>
    <n v="0"/>
    <n v="0"/>
    <n v="0"/>
    <n v="-2.3025850929940455"/>
    <n v="-2.3025850929940455"/>
  </r>
  <r>
    <n v="791"/>
    <n v="18"/>
    <n v="6"/>
    <x v="1"/>
    <x v="2"/>
    <x v="1"/>
    <x v="1"/>
    <s v="Pio -Birds"/>
    <n v="6"/>
    <n v="36"/>
    <x v="7"/>
    <n v="3.552398E-3"/>
    <n v="0.1776199"/>
    <n v="0.35523979999999999"/>
    <n v="-0.78693096589725031"/>
    <n v="-1.2815023670398349"/>
  </r>
  <r>
    <n v="792"/>
    <n v="18"/>
    <n v="6"/>
    <x v="1"/>
    <x v="2"/>
    <x v="1"/>
    <x v="2"/>
    <s v="Pio -Both"/>
    <n v="6"/>
    <n v="36"/>
    <x v="0"/>
    <n v="0"/>
    <n v="0"/>
    <n v="0"/>
    <n v="-2.3025850929940455"/>
    <n v="-2.3025850929940455"/>
  </r>
  <r>
    <n v="793"/>
    <n v="19"/>
    <n v="7"/>
    <x v="0"/>
    <x v="0"/>
    <x v="0"/>
    <x v="0"/>
    <s v="Late-Bats"/>
    <n v="6"/>
    <n v="36"/>
    <x v="0"/>
    <n v="0"/>
    <n v="0"/>
    <n v="0"/>
    <n v="-2.3025850929940455"/>
    <n v="-2.3025850929940455"/>
  </r>
  <r>
    <n v="794"/>
    <n v="19"/>
    <n v="7"/>
    <x v="0"/>
    <x v="0"/>
    <x v="0"/>
    <x v="1"/>
    <s v="Late-Birds"/>
    <n v="6"/>
    <n v="36"/>
    <x v="3"/>
    <n v="1.4792900000000001E-3"/>
    <n v="0.147929"/>
    <n v="0.147929"/>
    <n v="-1.3946128641286333"/>
    <n v="-1.3946128641286333"/>
  </r>
  <r>
    <n v="795"/>
    <n v="19"/>
    <n v="7"/>
    <x v="0"/>
    <x v="0"/>
    <x v="0"/>
    <x v="2"/>
    <s v="Late-Both"/>
    <n v="6"/>
    <n v="36"/>
    <x v="0"/>
    <n v="0"/>
    <n v="0"/>
    <n v="0"/>
    <n v="-2.3025850929940455"/>
    <n v="-2.3025850929940455"/>
  </r>
  <r>
    <n v="796"/>
    <n v="19"/>
    <n v="7"/>
    <x v="0"/>
    <x v="0"/>
    <x v="1"/>
    <x v="0"/>
    <s v="Pio -Bats"/>
    <n v="6"/>
    <n v="36"/>
    <x v="0"/>
    <n v="0"/>
    <n v="0"/>
    <n v="0"/>
    <n v="-2.3025850929940455"/>
    <n v="-2.3025850929940455"/>
  </r>
  <r>
    <n v="797"/>
    <n v="19"/>
    <n v="7"/>
    <x v="0"/>
    <x v="0"/>
    <x v="1"/>
    <x v="1"/>
    <s v="Pio -Birds"/>
    <n v="6"/>
    <n v="36"/>
    <x v="0"/>
    <n v="0"/>
    <n v="0"/>
    <n v="0"/>
    <n v="-2.3025850929940455"/>
    <n v="-2.3025850929940455"/>
  </r>
  <r>
    <n v="798"/>
    <n v="19"/>
    <n v="7"/>
    <x v="0"/>
    <x v="0"/>
    <x v="1"/>
    <x v="2"/>
    <s v="Pio -Both"/>
    <n v="6"/>
    <n v="36"/>
    <x v="0"/>
    <n v="0"/>
    <n v="0"/>
    <n v="0"/>
    <n v="-2.3025850929940455"/>
    <n v="-2.3025850929940455"/>
  </r>
  <r>
    <n v="799"/>
    <n v="20"/>
    <n v="7"/>
    <x v="1"/>
    <x v="1"/>
    <x v="0"/>
    <x v="0"/>
    <s v="Late-Bats"/>
    <n v="6"/>
    <n v="36"/>
    <x v="0"/>
    <n v="0"/>
    <n v="0"/>
    <n v="0"/>
    <n v="-2.3025850929940455"/>
    <n v="-2.3025850929940455"/>
  </r>
  <r>
    <n v="800"/>
    <n v="20"/>
    <n v="7"/>
    <x v="1"/>
    <x v="1"/>
    <x v="0"/>
    <x v="1"/>
    <s v="Late-Birds"/>
    <n v="6"/>
    <n v="36"/>
    <x v="8"/>
    <n v="1.776199E-3"/>
    <n v="0.71047959999999999"/>
    <n v="0.1776199"/>
    <n v="-1.2815023670398349"/>
    <n v="-0.21012910777153243"/>
  </r>
  <r>
    <n v="801"/>
    <n v="20"/>
    <n v="7"/>
    <x v="1"/>
    <x v="1"/>
    <x v="0"/>
    <x v="2"/>
    <s v="Late-Both"/>
    <n v="6"/>
    <n v="36"/>
    <x v="0"/>
    <n v="0"/>
    <n v="0"/>
    <n v="0"/>
    <n v="-2.3025850929940455"/>
    <n v="-2.3025850929940455"/>
  </r>
  <r>
    <n v="802"/>
    <n v="20"/>
    <n v="7"/>
    <x v="1"/>
    <x v="1"/>
    <x v="1"/>
    <x v="0"/>
    <s v="Pio -Bats"/>
    <n v="6"/>
    <n v="36"/>
    <x v="6"/>
    <n v="3.552398E-3"/>
    <n v="0.35523979999999999"/>
    <n v="0.35523979999999999"/>
    <n v="-0.78693096589725031"/>
    <n v="-0.78693096589725031"/>
  </r>
  <r>
    <n v="803"/>
    <n v="20"/>
    <n v="7"/>
    <x v="1"/>
    <x v="1"/>
    <x v="1"/>
    <x v="1"/>
    <s v="Pio -Birds"/>
    <n v="6"/>
    <n v="36"/>
    <x v="7"/>
    <n v="1.776199E-3"/>
    <n v="0.1776199"/>
    <n v="0.1776199"/>
    <n v="-1.2815023670398349"/>
    <n v="-1.2815023670398349"/>
  </r>
  <r>
    <n v="804"/>
    <n v="20"/>
    <n v="7"/>
    <x v="1"/>
    <x v="1"/>
    <x v="1"/>
    <x v="2"/>
    <s v="Pio -Both"/>
    <n v="6"/>
    <n v="36"/>
    <x v="0"/>
    <n v="0"/>
    <n v="0"/>
    <n v="0"/>
    <n v="-2.3025850929940455"/>
    <n v="-2.3025850929940455"/>
  </r>
  <r>
    <n v="805"/>
    <n v="21"/>
    <n v="7"/>
    <x v="1"/>
    <x v="2"/>
    <x v="0"/>
    <x v="0"/>
    <s v="Late-Bats"/>
    <n v="6"/>
    <n v="36"/>
    <x v="0"/>
    <n v="0"/>
    <n v="0"/>
    <n v="0"/>
    <n v="-2.3025850929940455"/>
    <n v="-2.3025850929940455"/>
  </r>
  <r>
    <n v="806"/>
    <n v="21"/>
    <n v="7"/>
    <x v="1"/>
    <x v="2"/>
    <x v="0"/>
    <x v="1"/>
    <s v="Late-Birds"/>
    <n v="6"/>
    <n v="36"/>
    <x v="18"/>
    <n v="1.776199E-3"/>
    <n v="1.0657194000000001"/>
    <n v="0.1776199"/>
    <n v="-1.2815023670398349"/>
    <n v="0.15333840716598049"/>
  </r>
  <r>
    <n v="807"/>
    <n v="21"/>
    <n v="7"/>
    <x v="1"/>
    <x v="2"/>
    <x v="0"/>
    <x v="2"/>
    <s v="Late-Both"/>
    <n v="6"/>
    <n v="36"/>
    <x v="0"/>
    <n v="0"/>
    <n v="0"/>
    <n v="0"/>
    <n v="-2.3025850929940455"/>
    <n v="-2.3025850929940455"/>
  </r>
  <r>
    <n v="808"/>
    <n v="21"/>
    <n v="7"/>
    <x v="1"/>
    <x v="2"/>
    <x v="1"/>
    <x v="0"/>
    <s v="Pio -Bats"/>
    <n v="6"/>
    <n v="36"/>
    <x v="6"/>
    <n v="1.776199E-3"/>
    <n v="0.35523979999999999"/>
    <n v="0.1776199"/>
    <n v="-1.2815023670398349"/>
    <n v="-0.78693096589725031"/>
  </r>
  <r>
    <n v="809"/>
    <n v="21"/>
    <n v="7"/>
    <x v="1"/>
    <x v="2"/>
    <x v="1"/>
    <x v="1"/>
    <s v="Pio -Birds"/>
    <n v="6"/>
    <n v="36"/>
    <x v="7"/>
    <n v="1.776199E-3"/>
    <n v="0.1776199"/>
    <n v="0.1776199"/>
    <n v="-1.2815023670398349"/>
    <n v="-1.2815023670398349"/>
  </r>
  <r>
    <n v="810"/>
    <n v="21"/>
    <n v="7"/>
    <x v="1"/>
    <x v="2"/>
    <x v="1"/>
    <x v="2"/>
    <s v="Pio -Both"/>
    <n v="6"/>
    <n v="36"/>
    <x v="7"/>
    <n v="1.776199E-3"/>
    <n v="0.1776199"/>
    <n v="0.1776199"/>
    <n v="-1.2815023670398349"/>
    <n v="-1.2815023670398349"/>
  </r>
  <r>
    <n v="811"/>
    <n v="22"/>
    <n v="8"/>
    <x v="1"/>
    <x v="1"/>
    <x v="0"/>
    <x v="0"/>
    <s v="Late-Bats"/>
    <n v="6"/>
    <n v="36"/>
    <x v="0"/>
    <n v="0"/>
    <n v="0"/>
    <n v="0"/>
    <n v="-2.3025850929940455"/>
    <n v="-2.3025850929940455"/>
  </r>
  <r>
    <n v="812"/>
    <n v="22"/>
    <n v="8"/>
    <x v="1"/>
    <x v="1"/>
    <x v="0"/>
    <x v="1"/>
    <s v="Late-Birds"/>
    <n v="6"/>
    <n v="36"/>
    <x v="6"/>
    <n v="1.776199E-3"/>
    <n v="0.35523979999999999"/>
    <n v="0.1776199"/>
    <n v="-1.2815023670398349"/>
    <n v="-0.78693096589725031"/>
  </r>
  <r>
    <n v="813"/>
    <n v="22"/>
    <n v="8"/>
    <x v="1"/>
    <x v="1"/>
    <x v="0"/>
    <x v="2"/>
    <s v="Late-Both"/>
    <n v="6"/>
    <n v="36"/>
    <x v="0"/>
    <n v="0"/>
    <n v="0"/>
    <n v="0"/>
    <n v="-2.3025850929940455"/>
    <n v="-2.3025850929940455"/>
  </r>
  <r>
    <n v="814"/>
    <n v="22"/>
    <n v="8"/>
    <x v="1"/>
    <x v="1"/>
    <x v="1"/>
    <x v="0"/>
    <s v="Pio -Bats"/>
    <n v="6"/>
    <n v="36"/>
    <x v="17"/>
    <n v="3.552398E-3"/>
    <n v="0.53285970000000005"/>
    <n v="0.35523979999999999"/>
    <n v="-0.78693096589725031"/>
    <n v="-0.45750652437437817"/>
  </r>
  <r>
    <n v="815"/>
    <n v="22"/>
    <n v="8"/>
    <x v="1"/>
    <x v="1"/>
    <x v="1"/>
    <x v="1"/>
    <s v="Pio -Birds"/>
    <n v="6"/>
    <n v="36"/>
    <x v="22"/>
    <n v="3.552398E-3"/>
    <n v="1.2433392999999999"/>
    <n v="0.35523979999999999"/>
    <n v="-0.78693096589725031"/>
    <n v="0.29515852896796257"/>
  </r>
  <r>
    <n v="816"/>
    <n v="22"/>
    <n v="8"/>
    <x v="1"/>
    <x v="1"/>
    <x v="1"/>
    <x v="2"/>
    <s v="Pio -Both"/>
    <n v="6"/>
    <n v="36"/>
    <x v="6"/>
    <n v="3.552398E-3"/>
    <n v="0.35523979999999999"/>
    <n v="0.35523979999999999"/>
    <n v="-0.78693096589725031"/>
    <n v="-0.78693096589725031"/>
  </r>
  <r>
    <n v="817"/>
    <n v="23"/>
    <n v="8"/>
    <x v="1"/>
    <x v="2"/>
    <x v="0"/>
    <x v="0"/>
    <s v="Late-Bats"/>
    <n v="6"/>
    <n v="36"/>
    <x v="0"/>
    <n v="0"/>
    <n v="0"/>
    <n v="0"/>
    <n v="-2.3025850929940455"/>
    <n v="-2.3025850929940455"/>
  </r>
  <r>
    <n v="818"/>
    <n v="23"/>
    <n v="8"/>
    <x v="1"/>
    <x v="2"/>
    <x v="0"/>
    <x v="1"/>
    <s v="Late-Birds"/>
    <n v="6"/>
    <n v="36"/>
    <x v="0"/>
    <n v="0"/>
    <n v="0"/>
    <n v="0"/>
    <n v="-2.3025850929940455"/>
    <n v="-2.3025850929940455"/>
  </r>
  <r>
    <n v="819"/>
    <n v="23"/>
    <n v="8"/>
    <x v="1"/>
    <x v="2"/>
    <x v="0"/>
    <x v="2"/>
    <s v="Late-Both"/>
    <n v="6"/>
    <n v="36"/>
    <x v="0"/>
    <n v="0"/>
    <n v="0"/>
    <n v="0"/>
    <n v="-2.3025850929940455"/>
    <n v="-2.3025850929940455"/>
  </r>
  <r>
    <n v="820"/>
    <n v="23"/>
    <n v="8"/>
    <x v="1"/>
    <x v="2"/>
    <x v="1"/>
    <x v="0"/>
    <s v="Pio -Bats"/>
    <n v="6"/>
    <n v="36"/>
    <x v="6"/>
    <n v="3.552398E-3"/>
    <n v="0.35523979999999999"/>
    <n v="0.35523979999999999"/>
    <n v="-0.78693096589725031"/>
    <n v="-0.78693096589725031"/>
  </r>
  <r>
    <n v="821"/>
    <n v="23"/>
    <n v="8"/>
    <x v="1"/>
    <x v="2"/>
    <x v="1"/>
    <x v="1"/>
    <s v="Pio -Birds"/>
    <n v="6"/>
    <n v="36"/>
    <x v="7"/>
    <n v="3.552398E-3"/>
    <n v="0.1776199"/>
    <n v="0.35523979999999999"/>
    <n v="-0.78693096589725031"/>
    <n v="-1.2815023670398349"/>
  </r>
  <r>
    <n v="822"/>
    <n v="23"/>
    <n v="8"/>
    <x v="1"/>
    <x v="2"/>
    <x v="1"/>
    <x v="2"/>
    <s v="Pio -Both"/>
    <n v="6"/>
    <n v="36"/>
    <x v="7"/>
    <n v="1.776199E-3"/>
    <n v="0.1776199"/>
    <n v="0.1776199"/>
    <n v="-1.2815023670398349"/>
    <n v="-1.2815023670398349"/>
  </r>
  <r>
    <n v="823"/>
    <n v="24"/>
    <n v="8"/>
    <x v="0"/>
    <x v="0"/>
    <x v="0"/>
    <x v="0"/>
    <s v="Late-Bats"/>
    <n v="6"/>
    <n v="36"/>
    <x v="0"/>
    <n v="0"/>
    <n v="0"/>
    <n v="0"/>
    <n v="-2.3025850929940455"/>
    <n v="-2.3025850929940455"/>
  </r>
  <r>
    <n v="824"/>
    <n v="24"/>
    <n v="8"/>
    <x v="0"/>
    <x v="0"/>
    <x v="0"/>
    <x v="1"/>
    <s v="Late-Birds"/>
    <n v="6"/>
    <n v="36"/>
    <x v="4"/>
    <n v="1.4792900000000001E-3"/>
    <n v="0.44378699999999999"/>
    <n v="0.147929"/>
    <n v="-1.3946128641286333"/>
    <n v="-0.60919765291725414"/>
  </r>
  <r>
    <n v="825"/>
    <n v="24"/>
    <n v="8"/>
    <x v="0"/>
    <x v="0"/>
    <x v="0"/>
    <x v="2"/>
    <s v="Late-Both"/>
    <n v="6"/>
    <n v="36"/>
    <x v="0"/>
    <n v="0"/>
    <n v="0"/>
    <n v="0"/>
    <n v="-2.3025850929940455"/>
    <n v="-2.3025850929940455"/>
  </r>
  <r>
    <n v="826"/>
    <n v="24"/>
    <n v="8"/>
    <x v="0"/>
    <x v="0"/>
    <x v="1"/>
    <x v="0"/>
    <s v="Pio -Bats"/>
    <n v="6"/>
    <n v="36"/>
    <x v="0"/>
    <n v="0"/>
    <n v="0"/>
    <n v="0"/>
    <n v="-2.3025850929940455"/>
    <n v="-2.3025850929940455"/>
  </r>
  <r>
    <n v="827"/>
    <n v="24"/>
    <n v="8"/>
    <x v="0"/>
    <x v="0"/>
    <x v="1"/>
    <x v="1"/>
    <s v="Pio -Birds"/>
    <n v="6"/>
    <n v="36"/>
    <x v="3"/>
    <n v="1.4792900000000001E-3"/>
    <n v="0.147929"/>
    <n v="0.147929"/>
    <n v="-1.3946128641286333"/>
    <n v="-1.3946128641286333"/>
  </r>
  <r>
    <n v="828"/>
    <n v="24"/>
    <n v="8"/>
    <x v="0"/>
    <x v="0"/>
    <x v="1"/>
    <x v="2"/>
    <s v="Pio -Both"/>
    <n v="6"/>
    <n v="36"/>
    <x v="12"/>
    <n v="2.9585800000000002E-3"/>
    <n v="1.3313609"/>
    <n v="0.29585800000000001"/>
    <n v="-0.92669971789352479"/>
    <n v="0.35862567003478441"/>
  </r>
  <r>
    <n v="829"/>
    <n v="1"/>
    <n v="1"/>
    <x v="0"/>
    <x v="0"/>
    <x v="0"/>
    <x v="0"/>
    <s v="Late-Bats"/>
    <n v="7"/>
    <n v="40"/>
    <x v="0"/>
    <n v="0"/>
    <n v="0"/>
    <n v="0"/>
    <n v="-2.3025850929940455"/>
    <n v="-2.3025850929940455"/>
  </r>
  <r>
    <n v="830"/>
    <n v="1"/>
    <n v="1"/>
    <x v="0"/>
    <x v="0"/>
    <x v="0"/>
    <x v="1"/>
    <s v="Late-Birds"/>
    <n v="7"/>
    <n v="40"/>
    <x v="21"/>
    <n v="1.4792900000000001E-3"/>
    <n v="3.4023669000000001"/>
    <n v="0.147929"/>
    <n v="-1.3946128641286333"/>
    <n v="1.2534389970794009"/>
  </r>
  <r>
    <n v="831"/>
    <n v="1"/>
    <n v="1"/>
    <x v="0"/>
    <x v="0"/>
    <x v="0"/>
    <x v="2"/>
    <s v="Late-Both"/>
    <n v="7"/>
    <n v="40"/>
    <x v="12"/>
    <n v="1.4792900000000001E-3"/>
    <n v="1.3313609"/>
    <n v="0.147929"/>
    <n v="-1.3946128641286333"/>
    <n v="0.35862567003478441"/>
  </r>
  <r>
    <n v="832"/>
    <n v="1"/>
    <n v="1"/>
    <x v="0"/>
    <x v="0"/>
    <x v="1"/>
    <x v="0"/>
    <s v="Pio -Bats"/>
    <n v="7"/>
    <n v="40"/>
    <x v="4"/>
    <n v="1.4792900000000001E-3"/>
    <n v="0.44378699999999999"/>
    <n v="0.147929"/>
    <n v="-1.3946128641286333"/>
    <n v="-0.60919765291725414"/>
  </r>
  <r>
    <n v="833"/>
    <n v="1"/>
    <n v="1"/>
    <x v="0"/>
    <x v="0"/>
    <x v="1"/>
    <x v="1"/>
    <s v="Pio -Birds"/>
    <n v="7"/>
    <n v="40"/>
    <x v="10"/>
    <n v="4.43787E-3"/>
    <n v="0.59171600000000002"/>
    <n v="0.44378699999999999"/>
    <n v="-0.60919765291725414"/>
    <n v="-0.36857981222777159"/>
  </r>
  <r>
    <n v="834"/>
    <n v="1"/>
    <n v="1"/>
    <x v="0"/>
    <x v="0"/>
    <x v="1"/>
    <x v="2"/>
    <s v="Pio -Both"/>
    <n v="7"/>
    <n v="40"/>
    <x v="2"/>
    <n v="4.43787E-3"/>
    <n v="2.3668639000000002"/>
    <n v="0.44378699999999999"/>
    <n v="-0.60919765291725414"/>
    <n v="0.90294766780488678"/>
  </r>
  <r>
    <n v="835"/>
    <n v="2"/>
    <n v="1"/>
    <x v="1"/>
    <x v="1"/>
    <x v="0"/>
    <x v="0"/>
    <s v="Late-Bats"/>
    <n v="7"/>
    <n v="40"/>
    <x v="0"/>
    <n v="0"/>
    <n v="0"/>
    <n v="0"/>
    <n v="-2.3025850929940455"/>
    <n v="-2.3025850929940455"/>
  </r>
  <r>
    <n v="836"/>
    <n v="2"/>
    <n v="1"/>
    <x v="1"/>
    <x v="1"/>
    <x v="0"/>
    <x v="1"/>
    <s v="Late-Birds"/>
    <n v="7"/>
    <n v="40"/>
    <x v="22"/>
    <n v="3.552398E-3"/>
    <n v="1.2433392999999999"/>
    <n v="0.35523979999999999"/>
    <n v="-0.78693096589725031"/>
    <n v="0.29515852896796257"/>
  </r>
  <r>
    <n v="837"/>
    <n v="2"/>
    <n v="1"/>
    <x v="1"/>
    <x v="1"/>
    <x v="0"/>
    <x v="2"/>
    <s v="Late-Both"/>
    <n v="7"/>
    <n v="40"/>
    <x v="7"/>
    <n v="1.776199E-3"/>
    <n v="0.1776199"/>
    <n v="0.1776199"/>
    <n v="-1.2815023670398349"/>
    <n v="-1.2815023670398349"/>
  </r>
  <r>
    <n v="838"/>
    <n v="2"/>
    <n v="1"/>
    <x v="1"/>
    <x v="1"/>
    <x v="1"/>
    <x v="0"/>
    <s v="Pio -Bats"/>
    <n v="7"/>
    <n v="40"/>
    <x v="6"/>
    <n v="1.776199E-3"/>
    <n v="0.35523979999999999"/>
    <n v="0.1776199"/>
    <n v="-1.2815023670398349"/>
    <n v="-0.78693096589725031"/>
  </r>
  <r>
    <n v="839"/>
    <n v="2"/>
    <n v="1"/>
    <x v="1"/>
    <x v="1"/>
    <x v="1"/>
    <x v="1"/>
    <s v="Pio -Birds"/>
    <n v="7"/>
    <n v="40"/>
    <x v="6"/>
    <n v="1.776199E-3"/>
    <n v="0.35523979999999999"/>
    <n v="0.1776199"/>
    <n v="-1.2815023670398349"/>
    <n v="-0.78693096589725031"/>
  </r>
  <r>
    <n v="840"/>
    <n v="2"/>
    <n v="1"/>
    <x v="1"/>
    <x v="1"/>
    <x v="1"/>
    <x v="2"/>
    <s v="Pio -Both"/>
    <n v="7"/>
    <n v="40"/>
    <x v="8"/>
    <n v="3.552398E-3"/>
    <n v="0.71047959999999999"/>
    <n v="0.35523979999999999"/>
    <n v="-0.78693096589725031"/>
    <n v="-0.21012910777153243"/>
  </r>
  <r>
    <n v="841"/>
    <n v="4"/>
    <n v="2"/>
    <x v="1"/>
    <x v="1"/>
    <x v="0"/>
    <x v="0"/>
    <s v="Late-Bats"/>
    <n v="7"/>
    <n v="40"/>
    <x v="0"/>
    <n v="0"/>
    <n v="0"/>
    <n v="0"/>
    <n v="-2.3025850929940455"/>
    <n v="-2.3025850929940455"/>
  </r>
  <r>
    <n v="842"/>
    <n v="4"/>
    <n v="2"/>
    <x v="1"/>
    <x v="1"/>
    <x v="0"/>
    <x v="1"/>
    <s v="Late-Birds"/>
    <n v="7"/>
    <n v="40"/>
    <x v="24"/>
    <n v="1.776199E-3"/>
    <n v="1.598579"/>
    <n v="0.1776199"/>
    <n v="-1.2815023670398349"/>
    <n v="0.52979201916477636"/>
  </r>
  <r>
    <n v="843"/>
    <n v="4"/>
    <n v="2"/>
    <x v="1"/>
    <x v="1"/>
    <x v="0"/>
    <x v="2"/>
    <s v="Late-Both"/>
    <n v="7"/>
    <n v="40"/>
    <x v="0"/>
    <n v="1.776199E-3"/>
    <n v="0"/>
    <n v="0.1776199"/>
    <n v="-1.2815023670398349"/>
    <n v="-2.3025850929940455"/>
  </r>
  <r>
    <n v="844"/>
    <n v="4"/>
    <n v="2"/>
    <x v="1"/>
    <x v="1"/>
    <x v="1"/>
    <x v="0"/>
    <s v="Pio -Bats"/>
    <n v="7"/>
    <n v="40"/>
    <x v="0"/>
    <n v="1.776199E-3"/>
    <n v="0"/>
    <n v="0.1776199"/>
    <n v="-1.2815023670398349"/>
    <n v="-2.3025850929940455"/>
  </r>
  <r>
    <n v="845"/>
    <n v="4"/>
    <n v="2"/>
    <x v="1"/>
    <x v="1"/>
    <x v="1"/>
    <x v="1"/>
    <s v="Pio -Birds"/>
    <n v="7"/>
    <n v="40"/>
    <x v="17"/>
    <n v="1.776199E-3"/>
    <n v="0.53285970000000005"/>
    <n v="0.1776199"/>
    <n v="-1.2815023670398349"/>
    <n v="-0.45750652437437817"/>
  </r>
  <r>
    <n v="846"/>
    <n v="4"/>
    <n v="2"/>
    <x v="1"/>
    <x v="1"/>
    <x v="1"/>
    <x v="2"/>
    <s v="Pio -Both"/>
    <n v="7"/>
    <n v="40"/>
    <x v="6"/>
    <n v="3.552398E-3"/>
    <n v="0.35523979999999999"/>
    <n v="0.35523979999999999"/>
    <n v="-0.78693096589725031"/>
    <n v="-0.78693096589725031"/>
  </r>
  <r>
    <n v="847"/>
    <n v="5"/>
    <n v="2"/>
    <x v="1"/>
    <x v="2"/>
    <x v="0"/>
    <x v="0"/>
    <s v="Late-Bats"/>
    <n v="7"/>
    <n v="40"/>
    <x v="0"/>
    <n v="0"/>
    <n v="0"/>
    <n v="0"/>
    <n v="-2.3025850929940455"/>
    <n v="-2.3025850929940455"/>
  </r>
  <r>
    <n v="848"/>
    <n v="5"/>
    <n v="2"/>
    <x v="1"/>
    <x v="2"/>
    <x v="0"/>
    <x v="1"/>
    <s v="Late-Birds"/>
    <n v="7"/>
    <n v="40"/>
    <x v="7"/>
    <n v="1.776199E-3"/>
    <n v="0.1776199"/>
    <n v="0.1776199"/>
    <n v="-1.2815023670398349"/>
    <n v="-1.2815023670398349"/>
  </r>
  <r>
    <n v="849"/>
    <n v="5"/>
    <n v="2"/>
    <x v="1"/>
    <x v="2"/>
    <x v="0"/>
    <x v="2"/>
    <s v="Late-Both"/>
    <n v="7"/>
    <n v="40"/>
    <x v="0"/>
    <n v="0"/>
    <n v="0"/>
    <n v="0"/>
    <n v="-2.3025850929940455"/>
    <n v="-2.3025850929940455"/>
  </r>
  <r>
    <n v="850"/>
    <n v="5"/>
    <n v="2"/>
    <x v="1"/>
    <x v="2"/>
    <x v="1"/>
    <x v="0"/>
    <s v="Pio -Bats"/>
    <n v="7"/>
    <n v="40"/>
    <x v="0"/>
    <n v="0"/>
    <n v="0"/>
    <n v="0"/>
    <n v="-2.3025850929940455"/>
    <n v="-2.3025850929940455"/>
  </r>
  <r>
    <n v="851"/>
    <n v="5"/>
    <n v="2"/>
    <x v="1"/>
    <x v="2"/>
    <x v="1"/>
    <x v="1"/>
    <s v="Pio -Birds"/>
    <n v="7"/>
    <n v="40"/>
    <x v="7"/>
    <n v="1.776199E-3"/>
    <n v="0.1776199"/>
    <n v="0.1776199"/>
    <n v="-1.2815023670398349"/>
    <n v="-1.2815023670398349"/>
  </r>
  <r>
    <n v="852"/>
    <n v="5"/>
    <n v="2"/>
    <x v="1"/>
    <x v="2"/>
    <x v="1"/>
    <x v="2"/>
    <s v="Pio -Both"/>
    <n v="7"/>
    <n v="40"/>
    <x v="0"/>
    <n v="0"/>
    <n v="0"/>
    <n v="0"/>
    <n v="-2.3025850929940455"/>
    <n v="-2.3025850929940455"/>
  </r>
  <r>
    <n v="853"/>
    <n v="6"/>
    <n v="2"/>
    <x v="0"/>
    <x v="0"/>
    <x v="0"/>
    <x v="0"/>
    <s v="Late-Bats"/>
    <n v="7"/>
    <n v="40"/>
    <x v="0"/>
    <n v="0"/>
    <n v="0"/>
    <n v="0"/>
    <n v="-2.3025850929940455"/>
    <n v="-2.3025850929940455"/>
  </r>
  <r>
    <n v="854"/>
    <n v="6"/>
    <n v="2"/>
    <x v="0"/>
    <x v="0"/>
    <x v="0"/>
    <x v="1"/>
    <s v="Late-Birds"/>
    <n v="7"/>
    <n v="40"/>
    <x v="3"/>
    <n v="2.9585800000000002E-3"/>
    <n v="0.147929"/>
    <n v="0.29585800000000001"/>
    <n v="-0.92669971789352479"/>
    <n v="-1.3946128641286333"/>
  </r>
  <r>
    <n v="855"/>
    <n v="6"/>
    <n v="2"/>
    <x v="0"/>
    <x v="0"/>
    <x v="0"/>
    <x v="2"/>
    <s v="Late-Both"/>
    <n v="7"/>
    <n v="40"/>
    <x v="3"/>
    <n v="0"/>
    <n v="0.147929"/>
    <n v="0"/>
    <n v="-2.3025850929940455"/>
    <n v="-1.3946128641286333"/>
  </r>
  <r>
    <n v="856"/>
    <n v="6"/>
    <n v="2"/>
    <x v="0"/>
    <x v="0"/>
    <x v="1"/>
    <x v="0"/>
    <s v="Pio -Bats"/>
    <n v="7"/>
    <n v="40"/>
    <x v="3"/>
    <n v="0"/>
    <n v="0.147929"/>
    <n v="0"/>
    <n v="-2.3025850929940455"/>
    <n v="-1.3946128641286333"/>
  </r>
  <r>
    <n v="857"/>
    <n v="6"/>
    <n v="2"/>
    <x v="0"/>
    <x v="0"/>
    <x v="1"/>
    <x v="1"/>
    <s v="Pio -Birds"/>
    <n v="7"/>
    <n v="40"/>
    <x v="3"/>
    <n v="1.4792900000000001E-3"/>
    <n v="0.147929"/>
    <n v="0.147929"/>
    <n v="-1.3946128641286333"/>
    <n v="-1.3946128641286333"/>
  </r>
  <r>
    <n v="858"/>
    <n v="6"/>
    <n v="2"/>
    <x v="0"/>
    <x v="0"/>
    <x v="1"/>
    <x v="2"/>
    <s v="Pio -Both"/>
    <n v="7"/>
    <n v="40"/>
    <x v="4"/>
    <n v="1.4792900000000001E-3"/>
    <n v="0.44378699999999999"/>
    <n v="0.147929"/>
    <n v="-1.3946128641286333"/>
    <n v="-0.60919765291725414"/>
  </r>
  <r>
    <n v="859"/>
    <n v="7"/>
    <n v="3"/>
    <x v="1"/>
    <x v="1"/>
    <x v="0"/>
    <x v="0"/>
    <s v="Late-Bats"/>
    <n v="7"/>
    <n v="40"/>
    <x v="0"/>
    <n v="0"/>
    <n v="0"/>
    <n v="0"/>
    <n v="-2.3025850929940455"/>
    <n v="-2.3025850929940455"/>
  </r>
  <r>
    <n v="860"/>
    <n v="7"/>
    <n v="3"/>
    <x v="1"/>
    <x v="1"/>
    <x v="0"/>
    <x v="1"/>
    <s v="Late-Birds"/>
    <n v="7"/>
    <n v="40"/>
    <x v="16"/>
    <n v="3.552398E-3"/>
    <n v="0.88809949999999993"/>
    <n v="0.35523979999999999"/>
    <n v="-0.78693096589725031"/>
    <n v="-1.1971877803005786E-2"/>
  </r>
  <r>
    <n v="861"/>
    <n v="7"/>
    <n v="3"/>
    <x v="1"/>
    <x v="1"/>
    <x v="0"/>
    <x v="2"/>
    <s v="Late-Both"/>
    <n v="7"/>
    <n v="40"/>
    <x v="0"/>
    <n v="0"/>
    <n v="0"/>
    <n v="0"/>
    <n v="-2.3025850929940455"/>
    <n v="-2.3025850929940455"/>
  </r>
  <r>
    <n v="862"/>
    <n v="7"/>
    <n v="3"/>
    <x v="1"/>
    <x v="1"/>
    <x v="1"/>
    <x v="0"/>
    <s v="Pio -Bats"/>
    <n v="7"/>
    <n v="40"/>
    <x v="7"/>
    <n v="1.776199E-3"/>
    <n v="0.1776199"/>
    <n v="0.1776199"/>
    <n v="-1.2815023670398349"/>
    <n v="-1.2815023670398349"/>
  </r>
  <r>
    <n v="863"/>
    <n v="7"/>
    <n v="3"/>
    <x v="1"/>
    <x v="1"/>
    <x v="1"/>
    <x v="1"/>
    <s v="Pio -Birds"/>
    <n v="7"/>
    <n v="40"/>
    <x v="0"/>
    <n v="0"/>
    <n v="0"/>
    <n v="0"/>
    <n v="-2.3025850929940455"/>
    <n v="-2.3025850929940455"/>
  </r>
  <r>
    <n v="864"/>
    <n v="7"/>
    <n v="3"/>
    <x v="1"/>
    <x v="1"/>
    <x v="1"/>
    <x v="2"/>
    <s v="Pio -Both"/>
    <n v="7"/>
    <n v="40"/>
    <x v="7"/>
    <n v="1.776199E-3"/>
    <n v="0.1776199"/>
    <n v="0.1776199"/>
    <n v="-1.2815023670398349"/>
    <n v="-1.2815023670398349"/>
  </r>
  <r>
    <n v="865"/>
    <n v="8"/>
    <n v="3"/>
    <x v="0"/>
    <x v="0"/>
    <x v="0"/>
    <x v="0"/>
    <s v="Late-Bats"/>
    <n v="7"/>
    <n v="40"/>
    <x v="0"/>
    <n v="0"/>
    <n v="0"/>
    <n v="0"/>
    <n v="-2.3025850929940455"/>
    <n v="-2.3025850929940455"/>
  </r>
  <r>
    <n v="866"/>
    <n v="8"/>
    <n v="3"/>
    <x v="0"/>
    <x v="0"/>
    <x v="0"/>
    <x v="1"/>
    <s v="Late-Birds"/>
    <n v="7"/>
    <n v="40"/>
    <x v="11"/>
    <n v="2.9585800000000002E-3"/>
    <n v="0.29585800000000001"/>
    <n v="0.29585800000000001"/>
    <n v="-0.92669971789352479"/>
    <n v="-0.92669971789352479"/>
  </r>
  <r>
    <n v="867"/>
    <n v="8"/>
    <n v="3"/>
    <x v="0"/>
    <x v="0"/>
    <x v="0"/>
    <x v="2"/>
    <s v="Late-Both"/>
    <n v="7"/>
    <n v="40"/>
    <x v="10"/>
    <n v="2.9585800000000002E-3"/>
    <n v="0.59171600000000002"/>
    <n v="0.29585800000000001"/>
    <n v="-0.92669971789352479"/>
    <n v="-0.36857981222777159"/>
  </r>
  <r>
    <n v="868"/>
    <n v="8"/>
    <n v="3"/>
    <x v="0"/>
    <x v="0"/>
    <x v="1"/>
    <x v="0"/>
    <s v="Pio -Bats"/>
    <n v="7"/>
    <n v="40"/>
    <x v="3"/>
    <n v="1.4792900000000001E-3"/>
    <n v="0.147929"/>
    <n v="0.147929"/>
    <n v="-1.3946128641286333"/>
    <n v="-1.3946128641286333"/>
  </r>
  <r>
    <n v="869"/>
    <n v="8"/>
    <n v="3"/>
    <x v="0"/>
    <x v="0"/>
    <x v="1"/>
    <x v="1"/>
    <s v="Pio -Birds"/>
    <n v="7"/>
    <n v="40"/>
    <x v="0"/>
    <n v="0"/>
    <n v="0"/>
    <n v="0"/>
    <n v="-2.3025850929940455"/>
    <n v="-2.3025850929940455"/>
  </r>
  <r>
    <n v="870"/>
    <n v="8"/>
    <n v="3"/>
    <x v="0"/>
    <x v="0"/>
    <x v="1"/>
    <x v="2"/>
    <s v="Pio -Both"/>
    <n v="7"/>
    <n v="40"/>
    <x v="19"/>
    <n v="5.9171600000000003E-3"/>
    <n v="0.739645"/>
    <n v="0.59171600000000002"/>
    <n v="-0.36857981222777159"/>
    <n v="-0.17477609552099541"/>
  </r>
  <r>
    <n v="871"/>
    <n v="9"/>
    <n v="3"/>
    <x v="1"/>
    <x v="2"/>
    <x v="0"/>
    <x v="0"/>
    <s v="Late-Bats"/>
    <n v="7"/>
    <n v="40"/>
    <x v="0"/>
    <n v="0"/>
    <n v="0"/>
    <n v="0"/>
    <n v="-2.3025850929940455"/>
    <n v="-2.3025850929940455"/>
  </r>
  <r>
    <n v="872"/>
    <n v="9"/>
    <n v="3"/>
    <x v="1"/>
    <x v="2"/>
    <x v="0"/>
    <x v="1"/>
    <s v="Late-Birds"/>
    <n v="7"/>
    <n v="40"/>
    <x v="0"/>
    <n v="1.776199E-3"/>
    <n v="0"/>
    <n v="0.1776199"/>
    <n v="-1.2815023670398349"/>
    <n v="-2.3025850929940455"/>
  </r>
  <r>
    <n v="873"/>
    <n v="9"/>
    <n v="3"/>
    <x v="1"/>
    <x v="2"/>
    <x v="0"/>
    <x v="2"/>
    <s v="Late-Both"/>
    <n v="7"/>
    <n v="40"/>
    <x v="0"/>
    <n v="0"/>
    <n v="0"/>
    <n v="0"/>
    <n v="-2.3025850929940455"/>
    <n v="-2.3025850929940455"/>
  </r>
  <r>
    <n v="874"/>
    <n v="9"/>
    <n v="3"/>
    <x v="1"/>
    <x v="2"/>
    <x v="1"/>
    <x v="0"/>
    <s v="Pio -Bats"/>
    <n v="7"/>
    <n v="40"/>
    <x v="0"/>
    <n v="0"/>
    <n v="0"/>
    <n v="0"/>
    <n v="-2.3025850929940455"/>
    <n v="-2.3025850929940455"/>
  </r>
  <r>
    <n v="875"/>
    <n v="9"/>
    <n v="3"/>
    <x v="1"/>
    <x v="2"/>
    <x v="1"/>
    <x v="1"/>
    <s v="Pio -Birds"/>
    <n v="7"/>
    <n v="40"/>
    <x v="0"/>
    <n v="0"/>
    <n v="0"/>
    <n v="0"/>
    <n v="-2.3025850929940455"/>
    <n v="-2.3025850929940455"/>
  </r>
  <r>
    <n v="876"/>
    <n v="9"/>
    <n v="3"/>
    <x v="1"/>
    <x v="2"/>
    <x v="1"/>
    <x v="2"/>
    <s v="Pio -Both"/>
    <n v="7"/>
    <n v="40"/>
    <x v="6"/>
    <n v="3.552398E-3"/>
    <n v="0.35523979999999999"/>
    <n v="0.35523979999999999"/>
    <n v="-0.78693096589725031"/>
    <n v="-0.78693096589725031"/>
  </r>
  <r>
    <n v="877"/>
    <n v="10"/>
    <n v="4"/>
    <x v="0"/>
    <x v="0"/>
    <x v="0"/>
    <x v="0"/>
    <s v="Late-Bats"/>
    <n v="7"/>
    <n v="40"/>
    <x v="0"/>
    <n v="0"/>
    <n v="0"/>
    <n v="0"/>
    <n v="-2.3025850929940455"/>
    <n v="-2.3025850929940455"/>
  </r>
  <r>
    <n v="878"/>
    <n v="10"/>
    <n v="4"/>
    <x v="0"/>
    <x v="0"/>
    <x v="0"/>
    <x v="1"/>
    <s v="Late-Birds"/>
    <n v="7"/>
    <n v="40"/>
    <x v="12"/>
    <n v="5.9171600000000003E-3"/>
    <n v="1.3313609"/>
    <n v="0.59171600000000002"/>
    <n v="-0.36857981222777159"/>
    <n v="0.35862567003478441"/>
  </r>
  <r>
    <n v="879"/>
    <n v="10"/>
    <n v="4"/>
    <x v="0"/>
    <x v="0"/>
    <x v="0"/>
    <x v="2"/>
    <s v="Late-Both"/>
    <n v="7"/>
    <n v="40"/>
    <x v="10"/>
    <n v="4.43787E-3"/>
    <n v="0.59171600000000002"/>
    <n v="0.44378699999999999"/>
    <n v="-0.60919765291725414"/>
    <n v="-0.36857981222777159"/>
  </r>
  <r>
    <n v="880"/>
    <n v="10"/>
    <n v="4"/>
    <x v="0"/>
    <x v="0"/>
    <x v="1"/>
    <x v="0"/>
    <s v="Pio -Bats"/>
    <n v="7"/>
    <n v="40"/>
    <x v="3"/>
    <n v="1.4792900000000001E-3"/>
    <n v="0.147929"/>
    <n v="0.147929"/>
    <n v="-1.3946128641286333"/>
    <n v="-1.3946128641286333"/>
  </r>
  <r>
    <n v="881"/>
    <n v="10"/>
    <n v="4"/>
    <x v="0"/>
    <x v="0"/>
    <x v="1"/>
    <x v="1"/>
    <s v="Pio -Birds"/>
    <n v="7"/>
    <n v="40"/>
    <x v="10"/>
    <n v="4.43787E-3"/>
    <n v="0.59171600000000002"/>
    <n v="0.44378699999999999"/>
    <n v="-0.60919765291725414"/>
    <n v="-0.36857981222777159"/>
  </r>
  <r>
    <n v="882"/>
    <n v="10"/>
    <n v="4"/>
    <x v="0"/>
    <x v="0"/>
    <x v="1"/>
    <x v="2"/>
    <s v="Pio -Both"/>
    <n v="7"/>
    <n v="40"/>
    <x v="4"/>
    <n v="1.4792900000000001E-3"/>
    <n v="0.44378699999999999"/>
    <n v="0.147929"/>
    <n v="-1.3946128641286333"/>
    <n v="-0.60919765291725414"/>
  </r>
  <r>
    <n v="883"/>
    <n v="11"/>
    <n v="4"/>
    <x v="1"/>
    <x v="2"/>
    <x v="0"/>
    <x v="0"/>
    <s v="Late-Bats"/>
    <n v="7"/>
    <n v="40"/>
    <x v="0"/>
    <n v="0"/>
    <n v="0"/>
    <n v="0"/>
    <n v="-2.3025850929940455"/>
    <n v="-2.3025850929940455"/>
  </r>
  <r>
    <n v="884"/>
    <n v="11"/>
    <n v="4"/>
    <x v="1"/>
    <x v="2"/>
    <x v="0"/>
    <x v="1"/>
    <s v="Late-Birds"/>
    <n v="7"/>
    <n v="40"/>
    <x v="6"/>
    <n v="3.552398E-3"/>
    <n v="0.35523979999999999"/>
    <n v="0.35523979999999999"/>
    <n v="-0.78693096589725031"/>
    <n v="-0.78693096589725031"/>
  </r>
  <r>
    <n v="885"/>
    <n v="11"/>
    <n v="4"/>
    <x v="1"/>
    <x v="2"/>
    <x v="0"/>
    <x v="2"/>
    <s v="Late-Both"/>
    <n v="7"/>
    <n v="40"/>
    <x v="7"/>
    <n v="1.776199E-3"/>
    <n v="0.1776199"/>
    <n v="0.1776199"/>
    <n v="-1.2815023670398349"/>
    <n v="-1.2815023670398349"/>
  </r>
  <r>
    <n v="886"/>
    <n v="11"/>
    <n v="4"/>
    <x v="1"/>
    <x v="2"/>
    <x v="1"/>
    <x v="0"/>
    <s v="Pio -Bats"/>
    <n v="7"/>
    <n v="40"/>
    <x v="0"/>
    <n v="0"/>
    <n v="0"/>
    <n v="0"/>
    <n v="-2.3025850929940455"/>
    <n v="-2.3025850929940455"/>
  </r>
  <r>
    <n v="887"/>
    <n v="11"/>
    <n v="4"/>
    <x v="1"/>
    <x v="2"/>
    <x v="1"/>
    <x v="1"/>
    <s v="Pio -Birds"/>
    <n v="7"/>
    <n v="40"/>
    <x v="0"/>
    <n v="0"/>
    <n v="0"/>
    <n v="0"/>
    <n v="-2.3025850929940455"/>
    <n v="-2.3025850929940455"/>
  </r>
  <r>
    <n v="888"/>
    <n v="11"/>
    <n v="4"/>
    <x v="1"/>
    <x v="2"/>
    <x v="1"/>
    <x v="2"/>
    <s v="Pio -Both"/>
    <n v="7"/>
    <n v="40"/>
    <x v="7"/>
    <n v="1.776199E-3"/>
    <n v="0.1776199"/>
    <n v="0.1776199"/>
    <n v="-1.2815023670398349"/>
    <n v="-1.2815023670398349"/>
  </r>
  <r>
    <n v="889"/>
    <n v="12"/>
    <n v="4"/>
    <x v="1"/>
    <x v="1"/>
    <x v="0"/>
    <x v="0"/>
    <s v="Late-Bats"/>
    <n v="7"/>
    <n v="40"/>
    <x v="0"/>
    <n v="0"/>
    <n v="0"/>
    <n v="0"/>
    <n v="-2.3025850929940455"/>
    <n v="-2.3025850929940455"/>
  </r>
  <r>
    <n v="890"/>
    <n v="12"/>
    <n v="4"/>
    <x v="1"/>
    <x v="1"/>
    <x v="0"/>
    <x v="1"/>
    <s v="Late-Birds"/>
    <n v="7"/>
    <n v="40"/>
    <x v="0"/>
    <n v="0"/>
    <n v="0"/>
    <n v="0"/>
    <n v="-2.3025850929940455"/>
    <n v="-2.3025850929940455"/>
  </r>
  <r>
    <n v="891"/>
    <n v="12"/>
    <n v="4"/>
    <x v="1"/>
    <x v="1"/>
    <x v="0"/>
    <x v="2"/>
    <s v="Late-Both"/>
    <n v="7"/>
    <n v="40"/>
    <x v="0"/>
    <n v="0"/>
    <n v="0"/>
    <n v="0"/>
    <n v="-2.3025850929940455"/>
    <n v="-2.3025850929940455"/>
  </r>
  <r>
    <n v="892"/>
    <n v="12"/>
    <n v="4"/>
    <x v="1"/>
    <x v="1"/>
    <x v="1"/>
    <x v="0"/>
    <s v="Pio -Bats"/>
    <n v="7"/>
    <n v="40"/>
    <x v="0"/>
    <n v="0"/>
    <n v="0"/>
    <n v="0"/>
    <n v="-2.3025850929940455"/>
    <n v="-2.3025850929940455"/>
  </r>
  <r>
    <n v="893"/>
    <n v="12"/>
    <n v="4"/>
    <x v="1"/>
    <x v="1"/>
    <x v="1"/>
    <x v="1"/>
    <s v="Pio -Birds"/>
    <n v="7"/>
    <n v="40"/>
    <x v="0"/>
    <n v="0"/>
    <n v="0"/>
    <n v="0"/>
    <n v="-2.3025850929940455"/>
    <n v="-2.3025850929940455"/>
  </r>
  <r>
    <n v="894"/>
    <n v="12"/>
    <n v="4"/>
    <x v="1"/>
    <x v="1"/>
    <x v="1"/>
    <x v="2"/>
    <s v="Pio -Both"/>
    <n v="7"/>
    <n v="40"/>
    <x v="25"/>
    <n v="1.776199E-3"/>
    <n v="1.9538188000000001"/>
    <n v="0.1776199"/>
    <n v="-1.2815023670398349"/>
    <n v="0.7197008895039172"/>
  </r>
  <r>
    <n v="895"/>
    <n v="13"/>
    <n v="5"/>
    <x v="1"/>
    <x v="2"/>
    <x v="0"/>
    <x v="0"/>
    <s v="Late-Bats"/>
    <n v="7"/>
    <n v="40"/>
    <x v="0"/>
    <n v="0"/>
    <n v="0"/>
    <n v="0"/>
    <n v="-2.3025850929940455"/>
    <n v="-2.3025850929940455"/>
  </r>
  <r>
    <n v="896"/>
    <n v="13"/>
    <n v="5"/>
    <x v="1"/>
    <x v="2"/>
    <x v="0"/>
    <x v="1"/>
    <s v="Late-Birds"/>
    <n v="7"/>
    <n v="40"/>
    <x v="0"/>
    <n v="0"/>
    <n v="0"/>
    <n v="0"/>
    <n v="-2.3025850929940455"/>
    <n v="-2.3025850929940455"/>
  </r>
  <r>
    <n v="897"/>
    <n v="13"/>
    <n v="5"/>
    <x v="1"/>
    <x v="2"/>
    <x v="0"/>
    <x v="2"/>
    <s v="Late-Both"/>
    <n v="7"/>
    <n v="40"/>
    <x v="0"/>
    <n v="0"/>
    <n v="0"/>
    <n v="0"/>
    <n v="-2.3025850929940455"/>
    <n v="-2.3025850929940455"/>
  </r>
  <r>
    <n v="898"/>
    <n v="13"/>
    <n v="5"/>
    <x v="1"/>
    <x v="2"/>
    <x v="1"/>
    <x v="0"/>
    <s v="Pio -Bats"/>
    <n v="7"/>
    <n v="40"/>
    <x v="0"/>
    <n v="0"/>
    <n v="0"/>
    <n v="0"/>
    <n v="-2.3025850929940455"/>
    <n v="-2.3025850929940455"/>
  </r>
  <r>
    <n v="899"/>
    <n v="13"/>
    <n v="5"/>
    <x v="1"/>
    <x v="2"/>
    <x v="1"/>
    <x v="1"/>
    <s v="Pio -Birds"/>
    <n v="7"/>
    <n v="40"/>
    <x v="0"/>
    <n v="0"/>
    <n v="0"/>
    <n v="0"/>
    <n v="-2.3025850929940455"/>
    <n v="-2.3025850929940455"/>
  </r>
  <r>
    <n v="900"/>
    <n v="13"/>
    <n v="5"/>
    <x v="1"/>
    <x v="2"/>
    <x v="1"/>
    <x v="2"/>
    <s v="Pio -Both"/>
    <n v="7"/>
    <n v="40"/>
    <x v="0"/>
    <n v="0"/>
    <n v="0"/>
    <n v="0"/>
    <n v="-2.3025850929940455"/>
    <n v="-2.3025850929940455"/>
  </r>
  <r>
    <n v="901"/>
    <n v="14"/>
    <n v="5"/>
    <x v="1"/>
    <x v="1"/>
    <x v="0"/>
    <x v="0"/>
    <s v="Late-Bats"/>
    <n v="7"/>
    <n v="40"/>
    <x v="0"/>
    <n v="0"/>
    <n v="0"/>
    <n v="0"/>
    <n v="-2.3025850929940455"/>
    <n v="-2.3025850929940455"/>
  </r>
  <r>
    <n v="902"/>
    <n v="14"/>
    <n v="5"/>
    <x v="1"/>
    <x v="1"/>
    <x v="0"/>
    <x v="1"/>
    <s v="Late-Birds"/>
    <n v="7"/>
    <n v="40"/>
    <x v="6"/>
    <n v="1.776199E-3"/>
    <n v="0.35523979999999999"/>
    <n v="0.1776199"/>
    <n v="-1.2815023670398349"/>
    <n v="-0.78693096589725031"/>
  </r>
  <r>
    <n v="903"/>
    <n v="14"/>
    <n v="5"/>
    <x v="1"/>
    <x v="1"/>
    <x v="0"/>
    <x v="2"/>
    <s v="Late-Both"/>
    <n v="7"/>
    <n v="40"/>
    <x v="0"/>
    <n v="0"/>
    <n v="0"/>
    <n v="0"/>
    <n v="-2.3025850929940455"/>
    <n v="-2.3025850929940455"/>
  </r>
  <r>
    <n v="904"/>
    <n v="14"/>
    <n v="5"/>
    <x v="1"/>
    <x v="1"/>
    <x v="1"/>
    <x v="0"/>
    <s v="Pio -Bats"/>
    <n v="7"/>
    <n v="40"/>
    <x v="0"/>
    <n v="0"/>
    <n v="0"/>
    <n v="0"/>
    <n v="-2.3025850929940455"/>
    <n v="-2.3025850929940455"/>
  </r>
  <r>
    <n v="905"/>
    <n v="14"/>
    <n v="5"/>
    <x v="1"/>
    <x v="1"/>
    <x v="1"/>
    <x v="1"/>
    <s v="Pio -Birds"/>
    <n v="7"/>
    <n v="40"/>
    <x v="0"/>
    <n v="0"/>
    <n v="0"/>
    <n v="0"/>
    <n v="-2.3025850929940455"/>
    <n v="-2.3025850929940455"/>
  </r>
  <r>
    <n v="906"/>
    <n v="14"/>
    <n v="5"/>
    <x v="1"/>
    <x v="1"/>
    <x v="1"/>
    <x v="2"/>
    <s v="Pio -Both"/>
    <n v="7"/>
    <n v="40"/>
    <x v="0"/>
    <n v="0"/>
    <n v="0"/>
    <n v="0"/>
    <n v="-2.3025850929940455"/>
    <n v="-2.3025850929940455"/>
  </r>
  <r>
    <n v="907"/>
    <n v="15"/>
    <n v="5"/>
    <x v="0"/>
    <x v="0"/>
    <x v="0"/>
    <x v="0"/>
    <s v="Late-Bats"/>
    <n v="7"/>
    <n v="40"/>
    <x v="0"/>
    <n v="0"/>
    <n v="0"/>
    <n v="0"/>
    <n v="-2.3025850929940455"/>
    <n v="-2.3025850929940455"/>
  </r>
  <r>
    <n v="908"/>
    <n v="15"/>
    <n v="5"/>
    <x v="0"/>
    <x v="0"/>
    <x v="0"/>
    <x v="1"/>
    <s v="Late-Birds"/>
    <n v="7"/>
    <n v="40"/>
    <x v="11"/>
    <n v="1.4792900000000001E-3"/>
    <n v="0.29585800000000001"/>
    <n v="0.147929"/>
    <n v="-1.3946128641286333"/>
    <n v="-0.92669971789352479"/>
  </r>
  <r>
    <n v="909"/>
    <n v="15"/>
    <n v="5"/>
    <x v="0"/>
    <x v="0"/>
    <x v="0"/>
    <x v="2"/>
    <s v="Late-Both"/>
    <n v="7"/>
    <n v="40"/>
    <x v="0"/>
    <n v="0"/>
    <n v="0"/>
    <n v="0"/>
    <n v="-2.3025850929940455"/>
    <n v="-2.3025850929940455"/>
  </r>
  <r>
    <n v="910"/>
    <n v="15"/>
    <n v="5"/>
    <x v="0"/>
    <x v="0"/>
    <x v="1"/>
    <x v="0"/>
    <s v="Pio -Bats"/>
    <n v="7"/>
    <n v="40"/>
    <x v="4"/>
    <n v="1.4792900000000001E-3"/>
    <n v="0.44378699999999999"/>
    <n v="0.147929"/>
    <n v="-1.3946128641286333"/>
    <n v="-0.60919765291725414"/>
  </r>
  <r>
    <n v="911"/>
    <n v="15"/>
    <n v="5"/>
    <x v="0"/>
    <x v="0"/>
    <x v="1"/>
    <x v="1"/>
    <s v="Pio -Birds"/>
    <n v="7"/>
    <n v="40"/>
    <x v="3"/>
    <n v="2.9585800000000002E-3"/>
    <n v="0.147929"/>
    <n v="0.29585800000000001"/>
    <n v="-0.92669971789352479"/>
    <n v="-1.3946128641286333"/>
  </r>
  <r>
    <n v="912"/>
    <n v="15"/>
    <n v="5"/>
    <x v="0"/>
    <x v="0"/>
    <x v="1"/>
    <x v="2"/>
    <s v="Pio -Both"/>
    <n v="7"/>
    <n v="40"/>
    <x v="3"/>
    <n v="2.9585800000000002E-3"/>
    <n v="0.147929"/>
    <n v="0.29585800000000001"/>
    <n v="-0.92669971789352479"/>
    <n v="-1.3946128641286333"/>
  </r>
  <r>
    <n v="913"/>
    <n v="16"/>
    <n v="5"/>
    <x v="1"/>
    <x v="1"/>
    <x v="0"/>
    <x v="0"/>
    <s v="Late-Bats"/>
    <n v="7"/>
    <n v="40"/>
    <x v="0"/>
    <n v="0"/>
    <n v="0"/>
    <n v="0"/>
    <n v="-2.3025850929940455"/>
    <n v="-2.3025850929940455"/>
  </r>
  <r>
    <n v="914"/>
    <n v="16"/>
    <n v="5"/>
    <x v="1"/>
    <x v="1"/>
    <x v="0"/>
    <x v="1"/>
    <s v="Late-Birds"/>
    <n v="7"/>
    <n v="40"/>
    <x v="17"/>
    <n v="1.776199E-3"/>
    <n v="0.53285970000000005"/>
    <n v="0.1776199"/>
    <n v="-1.2815023670398349"/>
    <n v="-0.45750652437437817"/>
  </r>
  <r>
    <n v="915"/>
    <n v="16"/>
    <n v="5"/>
    <x v="1"/>
    <x v="1"/>
    <x v="0"/>
    <x v="2"/>
    <s v="Late-Both"/>
    <n v="7"/>
    <n v="40"/>
    <x v="0"/>
    <n v="0"/>
    <n v="0"/>
    <n v="0"/>
    <n v="-2.3025850929940455"/>
    <n v="-2.3025850929940455"/>
  </r>
  <r>
    <n v="916"/>
    <n v="16"/>
    <n v="5"/>
    <x v="1"/>
    <x v="1"/>
    <x v="1"/>
    <x v="0"/>
    <s v="Pio -Bats"/>
    <n v="7"/>
    <n v="40"/>
    <x v="0"/>
    <n v="0"/>
    <n v="0"/>
    <n v="0"/>
    <n v="-2.3025850929940455"/>
    <n v="-2.3025850929940455"/>
  </r>
  <r>
    <n v="917"/>
    <n v="16"/>
    <n v="5"/>
    <x v="1"/>
    <x v="1"/>
    <x v="1"/>
    <x v="1"/>
    <s v="Pio -Birds"/>
    <n v="7"/>
    <n v="40"/>
    <x v="0"/>
    <n v="0"/>
    <n v="0"/>
    <n v="0"/>
    <n v="-2.3025850929940455"/>
    <n v="-2.3025850929940455"/>
  </r>
  <r>
    <n v="918"/>
    <n v="16"/>
    <n v="5"/>
    <x v="1"/>
    <x v="1"/>
    <x v="1"/>
    <x v="2"/>
    <s v="Pio -Both"/>
    <n v="7"/>
    <n v="40"/>
    <x v="7"/>
    <n v="1.776199E-3"/>
    <n v="0.1776199"/>
    <n v="0.1776199"/>
    <n v="-1.2815023670398349"/>
    <n v="-1.2815023670398349"/>
  </r>
  <r>
    <n v="919"/>
    <n v="17"/>
    <n v="6"/>
    <x v="0"/>
    <x v="0"/>
    <x v="0"/>
    <x v="0"/>
    <s v="Late-Bats"/>
    <n v="7"/>
    <n v="40"/>
    <x v="0"/>
    <n v="0"/>
    <n v="0"/>
    <n v="0"/>
    <n v="-2.3025850929940455"/>
    <n v="-2.3025850929940455"/>
  </r>
  <r>
    <n v="920"/>
    <n v="17"/>
    <n v="6"/>
    <x v="0"/>
    <x v="0"/>
    <x v="0"/>
    <x v="1"/>
    <s v="Late-Birds"/>
    <n v="7"/>
    <n v="40"/>
    <x v="3"/>
    <n v="1.4792900000000001E-3"/>
    <n v="0.147929"/>
    <n v="0.147929"/>
    <n v="-1.3946128641286333"/>
    <n v="-1.3946128641286333"/>
  </r>
  <r>
    <n v="921"/>
    <n v="17"/>
    <n v="6"/>
    <x v="0"/>
    <x v="0"/>
    <x v="0"/>
    <x v="2"/>
    <s v="Late-Both"/>
    <n v="7"/>
    <n v="40"/>
    <x v="0"/>
    <n v="0"/>
    <n v="0"/>
    <n v="0"/>
    <n v="-2.3025850929940455"/>
    <n v="-2.3025850929940455"/>
  </r>
  <r>
    <n v="922"/>
    <n v="17"/>
    <n v="6"/>
    <x v="0"/>
    <x v="0"/>
    <x v="1"/>
    <x v="0"/>
    <s v="Pio -Bats"/>
    <n v="7"/>
    <n v="40"/>
    <x v="0"/>
    <n v="0"/>
    <n v="0"/>
    <n v="0"/>
    <n v="-2.3025850929940455"/>
    <n v="-2.3025850929940455"/>
  </r>
  <r>
    <n v="923"/>
    <n v="17"/>
    <n v="6"/>
    <x v="0"/>
    <x v="0"/>
    <x v="1"/>
    <x v="1"/>
    <s v="Pio -Birds"/>
    <n v="7"/>
    <n v="40"/>
    <x v="3"/>
    <n v="1.4792900000000001E-3"/>
    <n v="0.147929"/>
    <n v="0.147929"/>
    <n v="-1.3946128641286333"/>
    <n v="-1.3946128641286333"/>
  </r>
  <r>
    <n v="924"/>
    <n v="17"/>
    <n v="6"/>
    <x v="0"/>
    <x v="0"/>
    <x v="1"/>
    <x v="2"/>
    <s v="Pio -Both"/>
    <n v="7"/>
    <n v="40"/>
    <x v="3"/>
    <n v="1.4792900000000001E-3"/>
    <n v="0.147929"/>
    <n v="0.147929"/>
    <n v="-1.3946128641286333"/>
    <n v="-1.3946128641286333"/>
  </r>
  <r>
    <n v="925"/>
    <n v="18"/>
    <n v="6"/>
    <x v="1"/>
    <x v="2"/>
    <x v="0"/>
    <x v="0"/>
    <s v="Late-Bats"/>
    <n v="7"/>
    <n v="40"/>
    <x v="0"/>
    <n v="0"/>
    <n v="0"/>
    <n v="0"/>
    <n v="-2.3025850929940455"/>
    <n v="-2.3025850929940455"/>
  </r>
  <r>
    <n v="926"/>
    <n v="18"/>
    <n v="6"/>
    <x v="1"/>
    <x v="2"/>
    <x v="0"/>
    <x v="1"/>
    <s v="Late-Birds"/>
    <n v="7"/>
    <n v="40"/>
    <x v="7"/>
    <n v="1.776199E-3"/>
    <n v="0.1776199"/>
    <n v="0.1776199"/>
    <n v="-1.2815023670398349"/>
    <n v="-1.2815023670398349"/>
  </r>
  <r>
    <n v="927"/>
    <n v="18"/>
    <n v="6"/>
    <x v="1"/>
    <x v="2"/>
    <x v="0"/>
    <x v="2"/>
    <s v="Late-Both"/>
    <n v="7"/>
    <n v="40"/>
    <x v="0"/>
    <n v="0"/>
    <n v="0"/>
    <n v="0"/>
    <n v="-2.3025850929940455"/>
    <n v="-2.3025850929940455"/>
  </r>
  <r>
    <n v="928"/>
    <n v="18"/>
    <n v="6"/>
    <x v="1"/>
    <x v="2"/>
    <x v="1"/>
    <x v="0"/>
    <s v="Pio -Bats"/>
    <n v="7"/>
    <n v="40"/>
    <x v="0"/>
    <n v="0"/>
    <n v="0"/>
    <n v="0"/>
    <n v="-2.3025850929940455"/>
    <n v="-2.3025850929940455"/>
  </r>
  <r>
    <n v="929"/>
    <n v="18"/>
    <n v="6"/>
    <x v="1"/>
    <x v="2"/>
    <x v="1"/>
    <x v="1"/>
    <s v="Pio -Birds"/>
    <n v="7"/>
    <n v="40"/>
    <x v="7"/>
    <n v="3.552398E-3"/>
    <n v="0.1776199"/>
    <n v="0.35523979999999999"/>
    <n v="-0.78693096589725031"/>
    <n v="-1.2815023670398349"/>
  </r>
  <r>
    <n v="930"/>
    <n v="18"/>
    <n v="6"/>
    <x v="1"/>
    <x v="2"/>
    <x v="1"/>
    <x v="2"/>
    <s v="Pio -Both"/>
    <n v="7"/>
    <n v="40"/>
    <x v="0"/>
    <n v="0"/>
    <n v="0"/>
    <n v="0"/>
    <n v="-2.3025850929940455"/>
    <n v="-2.3025850929940455"/>
  </r>
  <r>
    <n v="931"/>
    <n v="19"/>
    <n v="7"/>
    <x v="0"/>
    <x v="0"/>
    <x v="0"/>
    <x v="0"/>
    <s v="Late-Bats"/>
    <n v="7"/>
    <n v="40"/>
    <x v="0"/>
    <n v="0"/>
    <n v="0"/>
    <n v="0"/>
    <n v="-2.3025850929940455"/>
    <n v="-2.3025850929940455"/>
  </r>
  <r>
    <n v="932"/>
    <n v="19"/>
    <n v="7"/>
    <x v="0"/>
    <x v="0"/>
    <x v="0"/>
    <x v="1"/>
    <s v="Late-Birds"/>
    <n v="7"/>
    <n v="40"/>
    <x v="4"/>
    <n v="1.4792900000000001E-3"/>
    <n v="0.44378699999999999"/>
    <n v="0.147929"/>
    <n v="-1.3946128641286333"/>
    <n v="-0.60919765291725414"/>
  </r>
  <r>
    <n v="933"/>
    <n v="19"/>
    <n v="7"/>
    <x v="0"/>
    <x v="0"/>
    <x v="0"/>
    <x v="2"/>
    <s v="Late-Both"/>
    <n v="7"/>
    <n v="40"/>
    <x v="0"/>
    <n v="0"/>
    <n v="0"/>
    <n v="0"/>
    <n v="-2.3025850929940455"/>
    <n v="-2.3025850929940455"/>
  </r>
  <r>
    <n v="934"/>
    <n v="19"/>
    <n v="7"/>
    <x v="0"/>
    <x v="0"/>
    <x v="1"/>
    <x v="0"/>
    <s v="Pio -Bats"/>
    <n v="7"/>
    <n v="40"/>
    <x v="0"/>
    <n v="0"/>
    <n v="0"/>
    <n v="0"/>
    <n v="-2.3025850929940455"/>
    <n v="-2.3025850929940455"/>
  </r>
  <r>
    <n v="935"/>
    <n v="19"/>
    <n v="7"/>
    <x v="0"/>
    <x v="0"/>
    <x v="1"/>
    <x v="1"/>
    <s v="Pio -Birds"/>
    <n v="7"/>
    <n v="40"/>
    <x v="0"/>
    <n v="0"/>
    <n v="0"/>
    <n v="0"/>
    <n v="-2.3025850929940455"/>
    <n v="-2.3025850929940455"/>
  </r>
  <r>
    <n v="936"/>
    <n v="19"/>
    <n v="7"/>
    <x v="0"/>
    <x v="0"/>
    <x v="1"/>
    <x v="2"/>
    <s v="Pio -Both"/>
    <n v="7"/>
    <n v="40"/>
    <x v="3"/>
    <n v="1.4792900000000001E-3"/>
    <n v="0.147929"/>
    <n v="0.147929"/>
    <n v="-1.3946128641286333"/>
    <n v="-1.3946128641286333"/>
  </r>
  <r>
    <n v="937"/>
    <n v="20"/>
    <n v="7"/>
    <x v="1"/>
    <x v="1"/>
    <x v="0"/>
    <x v="0"/>
    <s v="Late-Bats"/>
    <n v="7"/>
    <n v="40"/>
    <x v="0"/>
    <n v="0"/>
    <n v="0"/>
    <n v="0"/>
    <n v="-2.3025850929940455"/>
    <n v="-2.3025850929940455"/>
  </r>
  <r>
    <n v="938"/>
    <n v="20"/>
    <n v="7"/>
    <x v="1"/>
    <x v="1"/>
    <x v="0"/>
    <x v="1"/>
    <s v="Late-Birds"/>
    <n v="7"/>
    <n v="40"/>
    <x v="8"/>
    <n v="1.776199E-3"/>
    <n v="0.71047959999999999"/>
    <n v="0.1776199"/>
    <n v="-1.2815023670398349"/>
    <n v="-0.21012910777153243"/>
  </r>
  <r>
    <n v="939"/>
    <n v="20"/>
    <n v="7"/>
    <x v="1"/>
    <x v="1"/>
    <x v="0"/>
    <x v="2"/>
    <s v="Late-Both"/>
    <n v="7"/>
    <n v="40"/>
    <x v="0"/>
    <n v="0"/>
    <n v="0"/>
    <n v="0"/>
    <n v="-2.3025850929940455"/>
    <n v="-2.3025850929940455"/>
  </r>
  <r>
    <n v="940"/>
    <n v="20"/>
    <n v="7"/>
    <x v="1"/>
    <x v="1"/>
    <x v="1"/>
    <x v="0"/>
    <s v="Pio -Bats"/>
    <n v="7"/>
    <n v="40"/>
    <x v="6"/>
    <n v="3.552398E-3"/>
    <n v="0.35523979999999999"/>
    <n v="0.35523979999999999"/>
    <n v="-0.78693096589725031"/>
    <n v="-0.78693096589725031"/>
  </r>
  <r>
    <n v="941"/>
    <n v="20"/>
    <n v="7"/>
    <x v="1"/>
    <x v="1"/>
    <x v="1"/>
    <x v="1"/>
    <s v="Pio -Birds"/>
    <n v="7"/>
    <n v="40"/>
    <x v="7"/>
    <n v="1.776199E-3"/>
    <n v="0.1776199"/>
    <n v="0.1776199"/>
    <n v="-1.2815023670398349"/>
    <n v="-1.2815023670398349"/>
  </r>
  <r>
    <n v="942"/>
    <n v="20"/>
    <n v="7"/>
    <x v="1"/>
    <x v="1"/>
    <x v="1"/>
    <x v="2"/>
    <s v="Pio -Both"/>
    <n v="7"/>
    <n v="40"/>
    <x v="0"/>
    <n v="0"/>
    <n v="0"/>
    <n v="0"/>
    <n v="-2.3025850929940455"/>
    <n v="-2.3025850929940455"/>
  </r>
  <r>
    <n v="943"/>
    <n v="21"/>
    <n v="7"/>
    <x v="1"/>
    <x v="2"/>
    <x v="0"/>
    <x v="0"/>
    <s v="Late-Bats"/>
    <n v="7"/>
    <n v="40"/>
    <x v="0"/>
    <n v="0"/>
    <n v="0"/>
    <n v="0"/>
    <n v="-2.3025850929940455"/>
    <n v="-2.3025850929940455"/>
  </r>
  <r>
    <n v="944"/>
    <n v="21"/>
    <n v="7"/>
    <x v="1"/>
    <x v="2"/>
    <x v="0"/>
    <x v="1"/>
    <s v="Late-Birds"/>
    <n v="7"/>
    <n v="40"/>
    <x v="18"/>
    <n v="1.776199E-3"/>
    <n v="1.0657194000000001"/>
    <n v="0.1776199"/>
    <n v="-1.2815023670398349"/>
    <n v="0.15333840716598049"/>
  </r>
  <r>
    <n v="945"/>
    <n v="21"/>
    <n v="7"/>
    <x v="1"/>
    <x v="2"/>
    <x v="0"/>
    <x v="2"/>
    <s v="Late-Both"/>
    <n v="7"/>
    <n v="40"/>
    <x v="0"/>
    <n v="0"/>
    <n v="0"/>
    <n v="0"/>
    <n v="-2.3025850929940455"/>
    <n v="-2.3025850929940455"/>
  </r>
  <r>
    <n v="946"/>
    <n v="21"/>
    <n v="7"/>
    <x v="1"/>
    <x v="2"/>
    <x v="1"/>
    <x v="0"/>
    <s v="Pio -Bats"/>
    <n v="7"/>
    <n v="40"/>
    <x v="7"/>
    <n v="1.776199E-3"/>
    <n v="0.1776199"/>
    <n v="0.1776199"/>
    <n v="-1.2815023670398349"/>
    <n v="-1.2815023670398349"/>
  </r>
  <r>
    <n v="947"/>
    <n v="21"/>
    <n v="7"/>
    <x v="1"/>
    <x v="2"/>
    <x v="1"/>
    <x v="1"/>
    <s v="Pio -Birds"/>
    <n v="7"/>
    <n v="40"/>
    <x v="7"/>
    <n v="1.776199E-3"/>
    <n v="0.1776199"/>
    <n v="0.1776199"/>
    <n v="-1.2815023670398349"/>
    <n v="-1.2815023670398349"/>
  </r>
  <r>
    <n v="948"/>
    <n v="21"/>
    <n v="7"/>
    <x v="1"/>
    <x v="2"/>
    <x v="1"/>
    <x v="2"/>
    <s v="Pio -Both"/>
    <n v="7"/>
    <n v="40"/>
    <x v="7"/>
    <n v="1.776199E-3"/>
    <n v="0.1776199"/>
    <n v="0.1776199"/>
    <n v="-1.2815023670398349"/>
    <n v="-1.2815023670398349"/>
  </r>
  <r>
    <n v="949"/>
    <n v="22"/>
    <n v="8"/>
    <x v="1"/>
    <x v="1"/>
    <x v="0"/>
    <x v="0"/>
    <s v="Late-Bats"/>
    <n v="7"/>
    <n v="40"/>
    <x v="0"/>
    <n v="0"/>
    <n v="0"/>
    <n v="0"/>
    <n v="-2.3025850929940455"/>
    <n v="-2.3025850929940455"/>
  </r>
  <r>
    <n v="950"/>
    <n v="22"/>
    <n v="8"/>
    <x v="1"/>
    <x v="1"/>
    <x v="0"/>
    <x v="1"/>
    <s v="Late-Birds"/>
    <n v="7"/>
    <n v="40"/>
    <x v="6"/>
    <n v="1.776199E-3"/>
    <n v="0.35523979999999999"/>
    <n v="0.1776199"/>
    <n v="-1.2815023670398349"/>
    <n v="-0.78693096589725031"/>
  </r>
  <r>
    <n v="951"/>
    <n v="22"/>
    <n v="8"/>
    <x v="1"/>
    <x v="1"/>
    <x v="0"/>
    <x v="2"/>
    <s v="Late-Both"/>
    <n v="7"/>
    <n v="40"/>
    <x v="0"/>
    <n v="0"/>
    <n v="0"/>
    <n v="0"/>
    <n v="-2.3025850929940455"/>
    <n v="-2.3025850929940455"/>
  </r>
  <r>
    <n v="952"/>
    <n v="22"/>
    <n v="8"/>
    <x v="1"/>
    <x v="1"/>
    <x v="1"/>
    <x v="0"/>
    <s v="Pio -Bats"/>
    <n v="7"/>
    <n v="40"/>
    <x v="17"/>
    <n v="3.552398E-3"/>
    <n v="0.53285970000000005"/>
    <n v="0.35523979999999999"/>
    <n v="-0.78693096589725031"/>
    <n v="-0.45750652437437817"/>
  </r>
  <r>
    <n v="953"/>
    <n v="22"/>
    <n v="8"/>
    <x v="1"/>
    <x v="1"/>
    <x v="1"/>
    <x v="1"/>
    <s v="Pio -Birds"/>
    <n v="7"/>
    <n v="40"/>
    <x v="22"/>
    <n v="3.552398E-3"/>
    <n v="1.2433392999999999"/>
    <n v="0.35523979999999999"/>
    <n v="-0.78693096589725031"/>
    <n v="0.29515852896796257"/>
  </r>
  <r>
    <n v="954"/>
    <n v="22"/>
    <n v="8"/>
    <x v="1"/>
    <x v="1"/>
    <x v="1"/>
    <x v="2"/>
    <s v="Pio -Both"/>
    <n v="7"/>
    <n v="40"/>
    <x v="6"/>
    <n v="3.552398E-3"/>
    <n v="0.35523979999999999"/>
    <n v="0.35523979999999999"/>
    <n v="-0.78693096589725031"/>
    <n v="-0.78693096589725031"/>
  </r>
  <r>
    <n v="955"/>
    <n v="23"/>
    <n v="8"/>
    <x v="1"/>
    <x v="2"/>
    <x v="0"/>
    <x v="0"/>
    <s v="Late-Bats"/>
    <n v="7"/>
    <n v="40"/>
    <x v="0"/>
    <n v="0"/>
    <n v="0"/>
    <n v="0"/>
    <n v="-2.3025850929940455"/>
    <n v="-2.3025850929940455"/>
  </r>
  <r>
    <n v="956"/>
    <n v="23"/>
    <n v="8"/>
    <x v="1"/>
    <x v="2"/>
    <x v="0"/>
    <x v="1"/>
    <s v="Late-Birds"/>
    <n v="7"/>
    <n v="40"/>
    <x v="0"/>
    <n v="0"/>
    <n v="0"/>
    <n v="0"/>
    <n v="-2.3025850929940455"/>
    <n v="-2.3025850929940455"/>
  </r>
  <r>
    <n v="957"/>
    <n v="23"/>
    <n v="8"/>
    <x v="1"/>
    <x v="2"/>
    <x v="0"/>
    <x v="2"/>
    <s v="Late-Both"/>
    <n v="7"/>
    <n v="40"/>
    <x v="0"/>
    <n v="0"/>
    <n v="0"/>
    <n v="0"/>
    <n v="-2.3025850929940455"/>
    <n v="-2.3025850929940455"/>
  </r>
  <r>
    <n v="958"/>
    <n v="23"/>
    <n v="8"/>
    <x v="1"/>
    <x v="2"/>
    <x v="1"/>
    <x v="0"/>
    <s v="Pio -Bats"/>
    <n v="7"/>
    <n v="40"/>
    <x v="6"/>
    <n v="3.552398E-3"/>
    <n v="0.35523979999999999"/>
    <n v="0.35523979999999999"/>
    <n v="-0.78693096589725031"/>
    <n v="-0.78693096589725031"/>
  </r>
  <r>
    <n v="959"/>
    <n v="23"/>
    <n v="8"/>
    <x v="1"/>
    <x v="2"/>
    <x v="1"/>
    <x v="1"/>
    <s v="Pio -Birds"/>
    <n v="7"/>
    <n v="40"/>
    <x v="7"/>
    <n v="3.552398E-3"/>
    <n v="0.1776199"/>
    <n v="0.35523979999999999"/>
    <n v="-0.78693096589725031"/>
    <n v="-1.2815023670398349"/>
  </r>
  <r>
    <n v="960"/>
    <n v="23"/>
    <n v="8"/>
    <x v="1"/>
    <x v="2"/>
    <x v="1"/>
    <x v="2"/>
    <s v="Pio -Both"/>
    <n v="7"/>
    <n v="40"/>
    <x v="7"/>
    <n v="1.776199E-3"/>
    <n v="0.1776199"/>
    <n v="0.1776199"/>
    <n v="-1.2815023670398349"/>
    <n v="-1.2815023670398349"/>
  </r>
  <r>
    <n v="961"/>
    <n v="24"/>
    <n v="8"/>
    <x v="0"/>
    <x v="0"/>
    <x v="0"/>
    <x v="0"/>
    <s v="Late-Bats"/>
    <n v="7"/>
    <n v="40"/>
    <x v="0"/>
    <n v="0"/>
    <n v="0"/>
    <n v="0"/>
    <n v="-2.3025850929940455"/>
    <n v="-2.3025850929940455"/>
  </r>
  <r>
    <n v="962"/>
    <n v="24"/>
    <n v="8"/>
    <x v="0"/>
    <x v="0"/>
    <x v="0"/>
    <x v="1"/>
    <s v="Late-Birds"/>
    <n v="7"/>
    <n v="40"/>
    <x v="10"/>
    <n v="1.4792900000000001E-3"/>
    <n v="0.59171600000000002"/>
    <n v="0.147929"/>
    <n v="-1.3946128641286333"/>
    <n v="-0.36857981222777159"/>
  </r>
  <r>
    <n v="963"/>
    <n v="24"/>
    <n v="8"/>
    <x v="0"/>
    <x v="0"/>
    <x v="0"/>
    <x v="2"/>
    <s v="Late-Both"/>
    <n v="7"/>
    <n v="40"/>
    <x v="0"/>
    <n v="0"/>
    <n v="0"/>
    <n v="0"/>
    <n v="-2.3025850929940455"/>
    <n v="-2.3025850929940455"/>
  </r>
  <r>
    <n v="964"/>
    <n v="24"/>
    <n v="8"/>
    <x v="0"/>
    <x v="0"/>
    <x v="1"/>
    <x v="0"/>
    <s v="Pio -Bats"/>
    <n v="7"/>
    <n v="40"/>
    <x v="0"/>
    <n v="0"/>
    <n v="0"/>
    <n v="0"/>
    <n v="-2.3025850929940455"/>
    <n v="-2.3025850929940455"/>
  </r>
  <r>
    <n v="965"/>
    <n v="24"/>
    <n v="8"/>
    <x v="0"/>
    <x v="0"/>
    <x v="1"/>
    <x v="1"/>
    <s v="Pio -Birds"/>
    <n v="7"/>
    <n v="40"/>
    <x v="3"/>
    <n v="1.4792900000000001E-3"/>
    <n v="0.147929"/>
    <n v="0.147929"/>
    <n v="-1.3946128641286333"/>
    <n v="-1.3946128641286333"/>
  </r>
  <r>
    <n v="966"/>
    <n v="24"/>
    <n v="8"/>
    <x v="0"/>
    <x v="0"/>
    <x v="1"/>
    <x v="2"/>
    <s v="Pio -Both"/>
    <n v="7"/>
    <n v="40"/>
    <x v="20"/>
    <n v="4.43787E-3"/>
    <n v="1.4792898999999999"/>
    <n v="0.44378699999999999"/>
    <n v="-0.60919765291725414"/>
    <n v="0.45697531563502547"/>
  </r>
  <r>
    <n v="967"/>
    <n v="1"/>
    <n v="1"/>
    <x v="0"/>
    <x v="0"/>
    <x v="0"/>
    <x v="0"/>
    <s v="Late-Bats"/>
    <n v="8"/>
    <n v="44"/>
    <x v="0"/>
    <n v="0"/>
    <n v="0"/>
    <n v="0"/>
    <n v="-2.3025850929940455"/>
    <n v="-2.3025850929940455"/>
  </r>
  <r>
    <n v="968"/>
    <n v="1"/>
    <n v="1"/>
    <x v="0"/>
    <x v="0"/>
    <x v="0"/>
    <x v="1"/>
    <s v="Late-Birds"/>
    <n v="8"/>
    <n v="44"/>
    <x v="26"/>
    <n v="1.4792900000000001E-3"/>
    <n v="3.5502959000000001"/>
    <n v="0.147929"/>
    <n v="-1.3946128641286333"/>
    <n v="1.2948082328016781"/>
  </r>
  <r>
    <n v="969"/>
    <n v="1"/>
    <n v="1"/>
    <x v="0"/>
    <x v="0"/>
    <x v="0"/>
    <x v="2"/>
    <s v="Late-Both"/>
    <n v="8"/>
    <n v="44"/>
    <x v="12"/>
    <n v="1.4792900000000001E-3"/>
    <n v="1.3313609"/>
    <n v="0.147929"/>
    <n v="-1.3946128641286333"/>
    <n v="0.35862567003478441"/>
  </r>
  <r>
    <n v="970"/>
    <n v="1"/>
    <n v="1"/>
    <x v="0"/>
    <x v="0"/>
    <x v="1"/>
    <x v="0"/>
    <s v="Pio -Bats"/>
    <n v="8"/>
    <n v="44"/>
    <x v="4"/>
    <n v="1.4792900000000001E-3"/>
    <n v="0.44378699999999999"/>
    <n v="0.147929"/>
    <n v="-1.3946128641286333"/>
    <n v="-0.60919765291725414"/>
  </r>
  <r>
    <n v="971"/>
    <n v="1"/>
    <n v="1"/>
    <x v="0"/>
    <x v="0"/>
    <x v="1"/>
    <x v="1"/>
    <s v="Pio -Birds"/>
    <n v="8"/>
    <n v="44"/>
    <x v="10"/>
    <n v="4.43787E-3"/>
    <n v="0.59171600000000002"/>
    <n v="0.44378699999999999"/>
    <n v="-0.60919765291725414"/>
    <n v="-0.36857981222777159"/>
  </r>
  <r>
    <n v="972"/>
    <n v="1"/>
    <n v="1"/>
    <x v="0"/>
    <x v="0"/>
    <x v="1"/>
    <x v="2"/>
    <s v="Pio -Both"/>
    <n v="8"/>
    <n v="44"/>
    <x v="2"/>
    <n v="4.43787E-3"/>
    <n v="2.3668639000000002"/>
    <n v="0.44378699999999999"/>
    <n v="-0.60919765291725414"/>
    <n v="0.90294766780488678"/>
  </r>
  <r>
    <n v="973"/>
    <n v="2"/>
    <n v="1"/>
    <x v="1"/>
    <x v="1"/>
    <x v="0"/>
    <x v="0"/>
    <s v="Late-Bats"/>
    <n v="8"/>
    <n v="44"/>
    <x v="0"/>
    <n v="0"/>
    <n v="0"/>
    <n v="0"/>
    <n v="-2.3025850929940455"/>
    <n v="-2.3025850929940455"/>
  </r>
  <r>
    <n v="974"/>
    <n v="2"/>
    <n v="1"/>
    <x v="1"/>
    <x v="1"/>
    <x v="0"/>
    <x v="1"/>
    <s v="Late-Birds"/>
    <n v="8"/>
    <n v="44"/>
    <x v="24"/>
    <n v="3.552398E-3"/>
    <n v="1.598579"/>
    <n v="0.35523979999999999"/>
    <n v="-0.78693096589725031"/>
    <n v="0.52979201916477636"/>
  </r>
  <r>
    <n v="975"/>
    <n v="2"/>
    <n v="1"/>
    <x v="1"/>
    <x v="1"/>
    <x v="0"/>
    <x v="2"/>
    <s v="Late-Both"/>
    <n v="8"/>
    <n v="44"/>
    <x v="7"/>
    <n v="1.776199E-3"/>
    <n v="0.1776199"/>
    <n v="0.1776199"/>
    <n v="-1.2815023670398349"/>
    <n v="-1.2815023670398349"/>
  </r>
  <r>
    <n v="976"/>
    <n v="2"/>
    <n v="1"/>
    <x v="1"/>
    <x v="1"/>
    <x v="1"/>
    <x v="0"/>
    <s v="Pio -Bats"/>
    <n v="8"/>
    <n v="44"/>
    <x v="6"/>
    <n v="1.776199E-3"/>
    <n v="0.35523979999999999"/>
    <n v="0.1776199"/>
    <n v="-1.2815023670398349"/>
    <n v="-0.78693096589725031"/>
  </r>
  <r>
    <n v="977"/>
    <n v="2"/>
    <n v="1"/>
    <x v="1"/>
    <x v="1"/>
    <x v="1"/>
    <x v="1"/>
    <s v="Pio -Birds"/>
    <n v="8"/>
    <n v="44"/>
    <x v="6"/>
    <n v="1.776199E-3"/>
    <n v="0.35523979999999999"/>
    <n v="0.1776199"/>
    <n v="-1.2815023670398349"/>
    <n v="-0.78693096589725031"/>
  </r>
  <r>
    <n v="978"/>
    <n v="2"/>
    <n v="1"/>
    <x v="1"/>
    <x v="1"/>
    <x v="1"/>
    <x v="2"/>
    <s v="Pio -Both"/>
    <n v="8"/>
    <n v="44"/>
    <x v="8"/>
    <n v="3.552398E-3"/>
    <n v="0.71047959999999999"/>
    <n v="0.35523979999999999"/>
    <n v="-0.78693096589725031"/>
    <n v="-0.21012910777153243"/>
  </r>
  <r>
    <n v="979"/>
    <n v="4"/>
    <n v="2"/>
    <x v="1"/>
    <x v="1"/>
    <x v="0"/>
    <x v="0"/>
    <s v="Late-Bats"/>
    <n v="8"/>
    <n v="44"/>
    <x v="0"/>
    <n v="0"/>
    <n v="0"/>
    <n v="0"/>
    <n v="-2.3025850929940455"/>
    <n v="-2.3025850929940455"/>
  </r>
  <r>
    <n v="980"/>
    <n v="4"/>
    <n v="2"/>
    <x v="1"/>
    <x v="1"/>
    <x v="0"/>
    <x v="1"/>
    <s v="Late-Birds"/>
    <n v="8"/>
    <n v="44"/>
    <x v="24"/>
    <n v="1.776199E-3"/>
    <n v="1.598579"/>
    <n v="0.1776199"/>
    <n v="-1.2815023670398349"/>
    <n v="0.52979201916477636"/>
  </r>
  <r>
    <n v="981"/>
    <n v="4"/>
    <n v="2"/>
    <x v="1"/>
    <x v="1"/>
    <x v="0"/>
    <x v="2"/>
    <s v="Late-Both"/>
    <n v="8"/>
    <n v="44"/>
    <x v="0"/>
    <n v="1.776199E-3"/>
    <n v="0"/>
    <n v="0.1776199"/>
    <n v="-1.2815023670398349"/>
    <n v="-2.3025850929940455"/>
  </r>
  <r>
    <n v="982"/>
    <n v="4"/>
    <n v="2"/>
    <x v="1"/>
    <x v="1"/>
    <x v="1"/>
    <x v="0"/>
    <s v="Pio -Bats"/>
    <n v="8"/>
    <n v="44"/>
    <x v="0"/>
    <n v="1.776199E-3"/>
    <n v="0"/>
    <n v="0.1776199"/>
    <n v="-1.2815023670398349"/>
    <n v="-2.3025850929940455"/>
  </r>
  <r>
    <n v="983"/>
    <n v="4"/>
    <n v="2"/>
    <x v="1"/>
    <x v="1"/>
    <x v="1"/>
    <x v="1"/>
    <s v="Pio -Birds"/>
    <n v="8"/>
    <n v="44"/>
    <x v="17"/>
    <n v="1.776199E-3"/>
    <n v="0.53285970000000005"/>
    <n v="0.1776199"/>
    <n v="-1.2815023670398349"/>
    <n v="-0.45750652437437817"/>
  </r>
  <r>
    <n v="984"/>
    <n v="4"/>
    <n v="2"/>
    <x v="1"/>
    <x v="1"/>
    <x v="1"/>
    <x v="2"/>
    <s v="Pio -Both"/>
    <n v="8"/>
    <n v="44"/>
    <x v="6"/>
    <n v="3.552398E-3"/>
    <n v="0.35523979999999999"/>
    <n v="0.35523979999999999"/>
    <n v="-0.78693096589725031"/>
    <n v="-0.78693096589725031"/>
  </r>
  <r>
    <n v="985"/>
    <n v="5"/>
    <n v="2"/>
    <x v="1"/>
    <x v="2"/>
    <x v="0"/>
    <x v="0"/>
    <s v="Late-Bats"/>
    <n v="8"/>
    <n v="44"/>
    <x v="0"/>
    <n v="0"/>
    <n v="0"/>
    <n v="0"/>
    <n v="-2.3025850929940455"/>
    <n v="-2.3025850929940455"/>
  </r>
  <r>
    <n v="986"/>
    <n v="5"/>
    <n v="2"/>
    <x v="1"/>
    <x v="2"/>
    <x v="0"/>
    <x v="1"/>
    <s v="Late-Birds"/>
    <n v="8"/>
    <n v="44"/>
    <x v="7"/>
    <n v="1.776199E-3"/>
    <n v="0.1776199"/>
    <n v="0.1776199"/>
    <n v="-1.2815023670398349"/>
    <n v="-1.2815023670398349"/>
  </r>
  <r>
    <n v="987"/>
    <n v="5"/>
    <n v="2"/>
    <x v="1"/>
    <x v="2"/>
    <x v="0"/>
    <x v="2"/>
    <s v="Late-Both"/>
    <n v="8"/>
    <n v="44"/>
    <x v="0"/>
    <n v="0"/>
    <n v="0"/>
    <n v="0"/>
    <n v="-2.3025850929940455"/>
    <n v="-2.3025850929940455"/>
  </r>
  <r>
    <n v="988"/>
    <n v="5"/>
    <n v="2"/>
    <x v="1"/>
    <x v="2"/>
    <x v="1"/>
    <x v="0"/>
    <s v="Pio -Bats"/>
    <n v="8"/>
    <n v="44"/>
    <x v="0"/>
    <n v="0"/>
    <n v="0"/>
    <n v="0"/>
    <n v="-2.3025850929940455"/>
    <n v="-2.3025850929940455"/>
  </r>
  <r>
    <n v="989"/>
    <n v="5"/>
    <n v="2"/>
    <x v="1"/>
    <x v="2"/>
    <x v="1"/>
    <x v="1"/>
    <s v="Pio -Birds"/>
    <n v="8"/>
    <n v="44"/>
    <x v="7"/>
    <n v="1.776199E-3"/>
    <n v="0.1776199"/>
    <n v="0.1776199"/>
    <n v="-1.2815023670398349"/>
    <n v="-1.2815023670398349"/>
  </r>
  <r>
    <n v="990"/>
    <n v="5"/>
    <n v="2"/>
    <x v="1"/>
    <x v="2"/>
    <x v="1"/>
    <x v="2"/>
    <s v="Pio -Both"/>
    <n v="8"/>
    <n v="44"/>
    <x v="0"/>
    <n v="0"/>
    <n v="0"/>
    <n v="0"/>
    <n v="-2.3025850929940455"/>
    <n v="-2.3025850929940455"/>
  </r>
  <r>
    <n v="991"/>
    <n v="6"/>
    <n v="2"/>
    <x v="0"/>
    <x v="0"/>
    <x v="0"/>
    <x v="0"/>
    <s v="Late-Bats"/>
    <n v="8"/>
    <n v="44"/>
    <x v="0"/>
    <n v="0"/>
    <n v="0"/>
    <n v="0"/>
    <n v="-2.3025850929940455"/>
    <n v="-2.3025850929940455"/>
  </r>
  <r>
    <n v="992"/>
    <n v="6"/>
    <n v="2"/>
    <x v="0"/>
    <x v="0"/>
    <x v="0"/>
    <x v="1"/>
    <s v="Late-Birds"/>
    <n v="8"/>
    <n v="44"/>
    <x v="3"/>
    <n v="2.9585800000000002E-3"/>
    <n v="0.147929"/>
    <n v="0.29585800000000001"/>
    <n v="-0.92669971789352479"/>
    <n v="-1.3946128641286333"/>
  </r>
  <r>
    <n v="993"/>
    <n v="6"/>
    <n v="2"/>
    <x v="0"/>
    <x v="0"/>
    <x v="0"/>
    <x v="2"/>
    <s v="Late-Both"/>
    <n v="8"/>
    <n v="44"/>
    <x v="3"/>
    <n v="0"/>
    <n v="0.147929"/>
    <n v="0"/>
    <n v="-2.3025850929940455"/>
    <n v="-1.3946128641286333"/>
  </r>
  <r>
    <n v="994"/>
    <n v="6"/>
    <n v="2"/>
    <x v="0"/>
    <x v="0"/>
    <x v="1"/>
    <x v="0"/>
    <s v="Pio -Bats"/>
    <n v="8"/>
    <n v="44"/>
    <x v="3"/>
    <n v="0"/>
    <n v="0.147929"/>
    <n v="0"/>
    <n v="-2.3025850929940455"/>
    <n v="-1.3946128641286333"/>
  </r>
  <r>
    <n v="995"/>
    <n v="6"/>
    <n v="2"/>
    <x v="0"/>
    <x v="0"/>
    <x v="1"/>
    <x v="1"/>
    <s v="Pio -Birds"/>
    <n v="8"/>
    <n v="44"/>
    <x v="3"/>
    <n v="1.4792900000000001E-3"/>
    <n v="0.147929"/>
    <n v="0.147929"/>
    <n v="-1.3946128641286333"/>
    <n v="-1.3946128641286333"/>
  </r>
  <r>
    <n v="996"/>
    <n v="6"/>
    <n v="2"/>
    <x v="0"/>
    <x v="0"/>
    <x v="1"/>
    <x v="2"/>
    <s v="Pio -Both"/>
    <n v="8"/>
    <n v="44"/>
    <x v="4"/>
    <n v="1.4792900000000001E-3"/>
    <n v="0.44378699999999999"/>
    <n v="0.147929"/>
    <n v="-1.3946128641286333"/>
    <n v="-0.60919765291725414"/>
  </r>
  <r>
    <n v="997"/>
    <n v="7"/>
    <n v="3"/>
    <x v="1"/>
    <x v="1"/>
    <x v="0"/>
    <x v="0"/>
    <s v="Late-Bats"/>
    <n v="8"/>
    <n v="44"/>
    <x v="0"/>
    <n v="0"/>
    <n v="0"/>
    <n v="0"/>
    <n v="-2.3025850929940455"/>
    <n v="-2.3025850929940455"/>
  </r>
  <r>
    <n v="998"/>
    <n v="7"/>
    <n v="3"/>
    <x v="1"/>
    <x v="1"/>
    <x v="0"/>
    <x v="1"/>
    <s v="Late-Birds"/>
    <n v="8"/>
    <n v="44"/>
    <x v="16"/>
    <n v="3.552398E-3"/>
    <n v="0.88809949999999993"/>
    <n v="0.35523979999999999"/>
    <n v="-0.78693096589725031"/>
    <n v="-1.1971877803005786E-2"/>
  </r>
  <r>
    <n v="999"/>
    <n v="7"/>
    <n v="3"/>
    <x v="1"/>
    <x v="1"/>
    <x v="0"/>
    <x v="2"/>
    <s v="Late-Both"/>
    <n v="8"/>
    <n v="44"/>
    <x v="0"/>
    <n v="0"/>
    <n v="0"/>
    <n v="0"/>
    <n v="-2.3025850929940455"/>
    <n v="-2.3025850929940455"/>
  </r>
  <r>
    <n v="1000"/>
    <n v="7"/>
    <n v="3"/>
    <x v="1"/>
    <x v="1"/>
    <x v="1"/>
    <x v="0"/>
    <s v="Pio -Bats"/>
    <n v="8"/>
    <n v="44"/>
    <x v="7"/>
    <n v="1.776199E-3"/>
    <n v="0.1776199"/>
    <n v="0.1776199"/>
    <n v="-1.2815023670398349"/>
    <n v="-1.2815023670398349"/>
  </r>
  <r>
    <n v="1001"/>
    <n v="7"/>
    <n v="3"/>
    <x v="1"/>
    <x v="1"/>
    <x v="1"/>
    <x v="1"/>
    <s v="Pio -Birds"/>
    <n v="8"/>
    <n v="44"/>
    <x v="0"/>
    <n v="0"/>
    <n v="0"/>
    <n v="0"/>
    <n v="-2.3025850929940455"/>
    <n v="-2.3025850929940455"/>
  </r>
  <r>
    <n v="1002"/>
    <n v="7"/>
    <n v="3"/>
    <x v="1"/>
    <x v="1"/>
    <x v="1"/>
    <x v="2"/>
    <s v="Pio -Both"/>
    <n v="8"/>
    <n v="44"/>
    <x v="7"/>
    <n v="1.776199E-3"/>
    <n v="0.1776199"/>
    <n v="0.1776199"/>
    <n v="-1.2815023670398349"/>
    <n v="-1.2815023670398349"/>
  </r>
  <r>
    <n v="1003"/>
    <n v="8"/>
    <n v="3"/>
    <x v="0"/>
    <x v="0"/>
    <x v="0"/>
    <x v="0"/>
    <s v="Late-Bats"/>
    <n v="8"/>
    <n v="44"/>
    <x v="0"/>
    <n v="0"/>
    <n v="0"/>
    <n v="0"/>
    <n v="-2.3025850929940455"/>
    <n v="-2.3025850929940455"/>
  </r>
  <r>
    <n v="1004"/>
    <n v="8"/>
    <n v="3"/>
    <x v="0"/>
    <x v="0"/>
    <x v="0"/>
    <x v="1"/>
    <s v="Late-Birds"/>
    <n v="8"/>
    <n v="44"/>
    <x v="11"/>
    <n v="2.9585800000000002E-3"/>
    <n v="0.29585800000000001"/>
    <n v="0.29585800000000001"/>
    <n v="-0.92669971789352479"/>
    <n v="-0.92669971789352479"/>
  </r>
  <r>
    <n v="1005"/>
    <n v="8"/>
    <n v="3"/>
    <x v="0"/>
    <x v="0"/>
    <x v="0"/>
    <x v="2"/>
    <s v="Late-Both"/>
    <n v="8"/>
    <n v="44"/>
    <x v="10"/>
    <n v="2.9585800000000002E-3"/>
    <n v="0.59171600000000002"/>
    <n v="0.29585800000000001"/>
    <n v="-0.92669971789352479"/>
    <n v="-0.36857981222777159"/>
  </r>
  <r>
    <n v="1006"/>
    <n v="8"/>
    <n v="3"/>
    <x v="0"/>
    <x v="0"/>
    <x v="1"/>
    <x v="0"/>
    <s v="Pio -Bats"/>
    <n v="8"/>
    <n v="44"/>
    <x v="3"/>
    <n v="1.4792900000000001E-3"/>
    <n v="0.147929"/>
    <n v="0.147929"/>
    <n v="-1.3946128641286333"/>
    <n v="-1.3946128641286333"/>
  </r>
  <r>
    <n v="1007"/>
    <n v="8"/>
    <n v="3"/>
    <x v="0"/>
    <x v="0"/>
    <x v="1"/>
    <x v="1"/>
    <s v="Pio -Birds"/>
    <n v="8"/>
    <n v="44"/>
    <x v="0"/>
    <n v="0"/>
    <n v="0"/>
    <n v="0"/>
    <n v="-2.3025850929940455"/>
    <n v="-2.3025850929940455"/>
  </r>
  <r>
    <n v="1008"/>
    <n v="8"/>
    <n v="3"/>
    <x v="0"/>
    <x v="0"/>
    <x v="1"/>
    <x v="2"/>
    <s v="Pio -Both"/>
    <n v="8"/>
    <n v="44"/>
    <x v="19"/>
    <n v="5.9171600000000003E-3"/>
    <n v="0.739645"/>
    <n v="0.59171600000000002"/>
    <n v="-0.36857981222777159"/>
    <n v="-0.17477609552099541"/>
  </r>
  <r>
    <n v="1009"/>
    <n v="9"/>
    <n v="3"/>
    <x v="1"/>
    <x v="2"/>
    <x v="0"/>
    <x v="0"/>
    <s v="Late-Bats"/>
    <n v="8"/>
    <n v="44"/>
    <x v="0"/>
    <n v="0"/>
    <n v="0"/>
    <n v="0"/>
    <n v="-2.3025850929940455"/>
    <n v="-2.3025850929940455"/>
  </r>
  <r>
    <n v="1010"/>
    <n v="9"/>
    <n v="3"/>
    <x v="1"/>
    <x v="2"/>
    <x v="0"/>
    <x v="1"/>
    <s v="Late-Birds"/>
    <n v="8"/>
    <n v="44"/>
    <x v="0"/>
    <n v="1.776199E-3"/>
    <n v="0"/>
    <n v="0.1776199"/>
    <n v="-1.2815023670398349"/>
    <n v="-2.3025850929940455"/>
  </r>
  <r>
    <n v="1011"/>
    <n v="9"/>
    <n v="3"/>
    <x v="1"/>
    <x v="2"/>
    <x v="0"/>
    <x v="2"/>
    <s v="Late-Both"/>
    <n v="8"/>
    <n v="44"/>
    <x v="0"/>
    <n v="0"/>
    <n v="0"/>
    <n v="0"/>
    <n v="-2.3025850929940455"/>
    <n v="-2.3025850929940455"/>
  </r>
  <r>
    <n v="1012"/>
    <n v="9"/>
    <n v="3"/>
    <x v="1"/>
    <x v="2"/>
    <x v="1"/>
    <x v="0"/>
    <s v="Pio -Bats"/>
    <n v="8"/>
    <n v="44"/>
    <x v="0"/>
    <n v="0"/>
    <n v="0"/>
    <n v="0"/>
    <n v="-2.3025850929940455"/>
    <n v="-2.3025850929940455"/>
  </r>
  <r>
    <n v="1013"/>
    <n v="9"/>
    <n v="3"/>
    <x v="1"/>
    <x v="2"/>
    <x v="1"/>
    <x v="1"/>
    <s v="Pio -Birds"/>
    <n v="8"/>
    <n v="44"/>
    <x v="0"/>
    <n v="0"/>
    <n v="0"/>
    <n v="0"/>
    <n v="-2.3025850929940455"/>
    <n v="-2.3025850929940455"/>
  </r>
  <r>
    <n v="1014"/>
    <n v="9"/>
    <n v="3"/>
    <x v="1"/>
    <x v="2"/>
    <x v="1"/>
    <x v="2"/>
    <s v="Pio -Both"/>
    <n v="8"/>
    <n v="44"/>
    <x v="6"/>
    <n v="3.552398E-3"/>
    <n v="0.35523979999999999"/>
    <n v="0.35523979999999999"/>
    <n v="-0.78693096589725031"/>
    <n v="-0.78693096589725031"/>
  </r>
  <r>
    <n v="1015"/>
    <n v="10"/>
    <n v="4"/>
    <x v="0"/>
    <x v="0"/>
    <x v="0"/>
    <x v="0"/>
    <s v="Late-Bats"/>
    <n v="8"/>
    <n v="44"/>
    <x v="0"/>
    <n v="0"/>
    <n v="0"/>
    <n v="0"/>
    <n v="-2.3025850929940455"/>
    <n v="-2.3025850929940455"/>
  </r>
  <r>
    <n v="1016"/>
    <n v="10"/>
    <n v="4"/>
    <x v="0"/>
    <x v="0"/>
    <x v="0"/>
    <x v="1"/>
    <s v="Late-Birds"/>
    <n v="8"/>
    <n v="44"/>
    <x v="12"/>
    <n v="5.9171600000000003E-3"/>
    <n v="1.3313609"/>
    <n v="0.59171600000000002"/>
    <n v="-0.36857981222777159"/>
    <n v="0.35862567003478441"/>
  </r>
  <r>
    <n v="1017"/>
    <n v="10"/>
    <n v="4"/>
    <x v="0"/>
    <x v="0"/>
    <x v="0"/>
    <x v="2"/>
    <s v="Late-Both"/>
    <n v="8"/>
    <n v="44"/>
    <x v="10"/>
    <n v="4.43787E-3"/>
    <n v="0.59171600000000002"/>
    <n v="0.44378699999999999"/>
    <n v="-0.60919765291725414"/>
    <n v="-0.36857981222777159"/>
  </r>
  <r>
    <n v="1018"/>
    <n v="10"/>
    <n v="4"/>
    <x v="0"/>
    <x v="0"/>
    <x v="1"/>
    <x v="0"/>
    <s v="Pio -Bats"/>
    <n v="8"/>
    <n v="44"/>
    <x v="3"/>
    <n v="1.4792900000000001E-3"/>
    <n v="0.147929"/>
    <n v="0.147929"/>
    <n v="-1.3946128641286333"/>
    <n v="-1.3946128641286333"/>
  </r>
  <r>
    <n v="1019"/>
    <n v="10"/>
    <n v="4"/>
    <x v="0"/>
    <x v="0"/>
    <x v="1"/>
    <x v="1"/>
    <s v="Pio -Birds"/>
    <n v="8"/>
    <n v="44"/>
    <x v="10"/>
    <n v="4.43787E-3"/>
    <n v="0.59171600000000002"/>
    <n v="0.44378699999999999"/>
    <n v="-0.60919765291725414"/>
    <n v="-0.36857981222777159"/>
  </r>
  <r>
    <n v="1020"/>
    <n v="10"/>
    <n v="4"/>
    <x v="0"/>
    <x v="0"/>
    <x v="1"/>
    <x v="2"/>
    <s v="Pio -Both"/>
    <n v="8"/>
    <n v="44"/>
    <x v="4"/>
    <n v="1.4792900000000001E-3"/>
    <n v="0.44378699999999999"/>
    <n v="0.147929"/>
    <n v="-1.3946128641286333"/>
    <n v="-0.60919765291725414"/>
  </r>
  <r>
    <n v="1021"/>
    <n v="11"/>
    <n v="4"/>
    <x v="1"/>
    <x v="2"/>
    <x v="0"/>
    <x v="0"/>
    <s v="Late-Bats"/>
    <n v="8"/>
    <n v="44"/>
    <x v="0"/>
    <n v="0"/>
    <n v="0"/>
    <n v="0"/>
    <n v="-2.3025850929940455"/>
    <n v="-2.3025850929940455"/>
  </r>
  <r>
    <n v="1022"/>
    <n v="11"/>
    <n v="4"/>
    <x v="1"/>
    <x v="2"/>
    <x v="0"/>
    <x v="1"/>
    <s v="Late-Birds"/>
    <n v="8"/>
    <n v="44"/>
    <x v="17"/>
    <n v="3.552398E-3"/>
    <n v="0.53285970000000005"/>
    <n v="0.35523979999999999"/>
    <n v="-0.78693096589725031"/>
    <n v="-0.45750652437437817"/>
  </r>
  <r>
    <n v="1023"/>
    <n v="11"/>
    <n v="4"/>
    <x v="1"/>
    <x v="2"/>
    <x v="0"/>
    <x v="2"/>
    <s v="Late-Both"/>
    <n v="8"/>
    <n v="44"/>
    <x v="6"/>
    <n v="3.552398E-3"/>
    <n v="0.35523979999999999"/>
    <n v="0.35523979999999999"/>
    <n v="-0.78693096589725031"/>
    <n v="-0.78693096589725031"/>
  </r>
  <r>
    <n v="1024"/>
    <n v="11"/>
    <n v="4"/>
    <x v="1"/>
    <x v="2"/>
    <x v="1"/>
    <x v="0"/>
    <s v="Pio -Bats"/>
    <n v="8"/>
    <n v="44"/>
    <x v="0"/>
    <n v="0"/>
    <n v="0"/>
    <n v="0"/>
    <n v="-2.3025850929940455"/>
    <n v="-2.3025850929940455"/>
  </r>
  <r>
    <n v="1025"/>
    <n v="11"/>
    <n v="4"/>
    <x v="1"/>
    <x v="2"/>
    <x v="1"/>
    <x v="1"/>
    <s v="Pio -Birds"/>
    <n v="8"/>
    <n v="44"/>
    <x v="7"/>
    <n v="1.776199E-3"/>
    <n v="0.1776199"/>
    <n v="0.1776199"/>
    <n v="-1.2815023670398349"/>
    <n v="-1.2815023670398349"/>
  </r>
  <r>
    <n v="1026"/>
    <n v="11"/>
    <n v="4"/>
    <x v="1"/>
    <x v="2"/>
    <x v="1"/>
    <x v="2"/>
    <s v="Pio -Both"/>
    <n v="8"/>
    <n v="44"/>
    <x v="6"/>
    <n v="3.552398E-3"/>
    <n v="0.35523979999999999"/>
    <n v="0.35523979999999999"/>
    <n v="-0.78693096589725031"/>
    <n v="-0.78693096589725031"/>
  </r>
  <r>
    <n v="1027"/>
    <n v="12"/>
    <n v="4"/>
    <x v="1"/>
    <x v="1"/>
    <x v="0"/>
    <x v="0"/>
    <s v="Late-Bats"/>
    <n v="8"/>
    <n v="44"/>
    <x v="0"/>
    <n v="0"/>
    <n v="0"/>
    <n v="0"/>
    <n v="-2.3025850929940455"/>
    <n v="-2.3025850929940455"/>
  </r>
  <r>
    <n v="1028"/>
    <n v="12"/>
    <n v="4"/>
    <x v="1"/>
    <x v="1"/>
    <x v="0"/>
    <x v="1"/>
    <s v="Late-Birds"/>
    <n v="8"/>
    <n v="44"/>
    <x v="0"/>
    <n v="0"/>
    <n v="0"/>
    <n v="0"/>
    <n v="-2.3025850929940455"/>
    <n v="-2.3025850929940455"/>
  </r>
  <r>
    <n v="1029"/>
    <n v="12"/>
    <n v="4"/>
    <x v="1"/>
    <x v="1"/>
    <x v="0"/>
    <x v="2"/>
    <s v="Late-Both"/>
    <n v="8"/>
    <n v="44"/>
    <x v="0"/>
    <n v="0"/>
    <n v="0"/>
    <n v="0"/>
    <n v="-2.3025850929940455"/>
    <n v="-2.3025850929940455"/>
  </r>
  <r>
    <n v="1030"/>
    <n v="12"/>
    <n v="4"/>
    <x v="1"/>
    <x v="1"/>
    <x v="1"/>
    <x v="0"/>
    <s v="Pio -Bats"/>
    <n v="8"/>
    <n v="44"/>
    <x v="0"/>
    <n v="0"/>
    <n v="0"/>
    <n v="0"/>
    <n v="-2.3025850929940455"/>
    <n v="-2.3025850929940455"/>
  </r>
  <r>
    <n v="1031"/>
    <n v="12"/>
    <n v="4"/>
    <x v="1"/>
    <x v="1"/>
    <x v="1"/>
    <x v="1"/>
    <s v="Pio -Birds"/>
    <n v="8"/>
    <n v="44"/>
    <x v="0"/>
    <n v="0"/>
    <n v="0"/>
    <n v="0"/>
    <n v="-2.3025850929940455"/>
    <n v="-2.3025850929940455"/>
  </r>
  <r>
    <n v="1032"/>
    <n v="12"/>
    <n v="4"/>
    <x v="1"/>
    <x v="1"/>
    <x v="1"/>
    <x v="2"/>
    <s v="Pio -Both"/>
    <n v="8"/>
    <n v="44"/>
    <x v="17"/>
    <n v="1.776199E-3"/>
    <n v="0.53285970000000005"/>
    <n v="0.1776199"/>
    <n v="-1.2815023670398349"/>
    <n v="-0.45750652437437817"/>
  </r>
  <r>
    <n v="1033"/>
    <n v="13"/>
    <n v="5"/>
    <x v="1"/>
    <x v="2"/>
    <x v="0"/>
    <x v="0"/>
    <s v="Late-Bats"/>
    <n v="8"/>
    <n v="44"/>
    <x v="0"/>
    <n v="0"/>
    <n v="0"/>
    <n v="0"/>
    <n v="-2.3025850929940455"/>
    <n v="-2.3025850929940455"/>
  </r>
  <r>
    <n v="1034"/>
    <n v="13"/>
    <n v="5"/>
    <x v="1"/>
    <x v="2"/>
    <x v="0"/>
    <x v="1"/>
    <s v="Late-Birds"/>
    <n v="8"/>
    <n v="44"/>
    <x v="0"/>
    <n v="0"/>
    <n v="0"/>
    <n v="0"/>
    <n v="-2.3025850929940455"/>
    <n v="-2.3025850929940455"/>
  </r>
  <r>
    <n v="1035"/>
    <n v="13"/>
    <n v="5"/>
    <x v="1"/>
    <x v="2"/>
    <x v="0"/>
    <x v="2"/>
    <s v="Late-Both"/>
    <n v="8"/>
    <n v="44"/>
    <x v="0"/>
    <n v="0"/>
    <n v="0"/>
    <n v="0"/>
    <n v="-2.3025850929940455"/>
    <n v="-2.3025850929940455"/>
  </r>
  <r>
    <n v="1036"/>
    <n v="13"/>
    <n v="5"/>
    <x v="1"/>
    <x v="2"/>
    <x v="1"/>
    <x v="0"/>
    <s v="Pio -Bats"/>
    <n v="8"/>
    <n v="44"/>
    <x v="0"/>
    <n v="0"/>
    <n v="0"/>
    <n v="0"/>
    <n v="-2.3025850929940455"/>
    <n v="-2.3025850929940455"/>
  </r>
  <r>
    <n v="1037"/>
    <n v="13"/>
    <n v="5"/>
    <x v="1"/>
    <x v="2"/>
    <x v="1"/>
    <x v="1"/>
    <s v="Pio -Birds"/>
    <n v="8"/>
    <n v="44"/>
    <x v="7"/>
    <n v="1.776199E-3"/>
    <n v="0.1776199"/>
    <n v="0.1776199"/>
    <n v="-1.2815023670398349"/>
    <n v="-1.2815023670398349"/>
  </r>
  <r>
    <n v="1038"/>
    <n v="13"/>
    <n v="5"/>
    <x v="1"/>
    <x v="2"/>
    <x v="1"/>
    <x v="2"/>
    <s v="Pio -Both"/>
    <n v="8"/>
    <n v="44"/>
    <x v="0"/>
    <n v="0"/>
    <n v="0"/>
    <n v="0"/>
    <n v="-2.3025850929940455"/>
    <n v="-2.3025850929940455"/>
  </r>
  <r>
    <n v="1039"/>
    <n v="14"/>
    <n v="5"/>
    <x v="1"/>
    <x v="1"/>
    <x v="0"/>
    <x v="0"/>
    <s v="Late-Bats"/>
    <n v="8"/>
    <n v="44"/>
    <x v="0"/>
    <n v="0"/>
    <n v="0"/>
    <n v="0"/>
    <n v="-2.3025850929940455"/>
    <n v="-2.3025850929940455"/>
  </r>
  <r>
    <n v="1040"/>
    <n v="14"/>
    <n v="5"/>
    <x v="1"/>
    <x v="1"/>
    <x v="0"/>
    <x v="1"/>
    <s v="Late-Birds"/>
    <n v="8"/>
    <n v="44"/>
    <x v="6"/>
    <n v="1.776199E-3"/>
    <n v="0.35523979999999999"/>
    <n v="0.1776199"/>
    <n v="-1.2815023670398349"/>
    <n v="-0.78693096589725031"/>
  </r>
  <r>
    <n v="1041"/>
    <n v="14"/>
    <n v="5"/>
    <x v="1"/>
    <x v="1"/>
    <x v="0"/>
    <x v="2"/>
    <s v="Late-Both"/>
    <n v="8"/>
    <n v="44"/>
    <x v="0"/>
    <n v="0"/>
    <n v="0"/>
    <n v="0"/>
    <n v="-2.3025850929940455"/>
    <n v="-2.3025850929940455"/>
  </r>
  <r>
    <n v="1042"/>
    <n v="14"/>
    <n v="5"/>
    <x v="1"/>
    <x v="1"/>
    <x v="1"/>
    <x v="0"/>
    <s v="Pio -Bats"/>
    <n v="8"/>
    <n v="44"/>
    <x v="0"/>
    <n v="0"/>
    <n v="0"/>
    <n v="0"/>
    <n v="-2.3025850929940455"/>
    <n v="-2.3025850929940455"/>
  </r>
  <r>
    <n v="1043"/>
    <n v="14"/>
    <n v="5"/>
    <x v="1"/>
    <x v="1"/>
    <x v="1"/>
    <x v="1"/>
    <s v="Pio -Birds"/>
    <n v="8"/>
    <n v="44"/>
    <x v="0"/>
    <n v="0"/>
    <n v="0"/>
    <n v="0"/>
    <n v="-2.3025850929940455"/>
    <n v="-2.3025850929940455"/>
  </r>
  <r>
    <n v="1044"/>
    <n v="14"/>
    <n v="5"/>
    <x v="1"/>
    <x v="1"/>
    <x v="1"/>
    <x v="2"/>
    <s v="Pio -Both"/>
    <n v="8"/>
    <n v="44"/>
    <x v="0"/>
    <n v="0"/>
    <n v="0"/>
    <n v="0"/>
    <n v="-2.3025850929940455"/>
    <n v="-2.3025850929940455"/>
  </r>
  <r>
    <n v="1045"/>
    <n v="15"/>
    <n v="5"/>
    <x v="0"/>
    <x v="0"/>
    <x v="0"/>
    <x v="0"/>
    <s v="Late-Bats"/>
    <n v="8"/>
    <n v="44"/>
    <x v="0"/>
    <n v="0"/>
    <n v="0"/>
    <n v="0"/>
    <n v="-2.3025850929940455"/>
    <n v="-2.3025850929940455"/>
  </r>
  <r>
    <n v="1046"/>
    <n v="15"/>
    <n v="5"/>
    <x v="0"/>
    <x v="0"/>
    <x v="0"/>
    <x v="1"/>
    <s v="Late-Birds"/>
    <n v="8"/>
    <n v="44"/>
    <x v="11"/>
    <n v="1.4792900000000001E-3"/>
    <n v="0.29585800000000001"/>
    <n v="0.147929"/>
    <n v="-1.3946128641286333"/>
    <n v="-0.92669971789352479"/>
  </r>
  <r>
    <n v="1047"/>
    <n v="15"/>
    <n v="5"/>
    <x v="0"/>
    <x v="0"/>
    <x v="0"/>
    <x v="2"/>
    <s v="Late-Both"/>
    <n v="8"/>
    <n v="44"/>
    <x v="0"/>
    <n v="0"/>
    <n v="0"/>
    <n v="0"/>
    <n v="-2.3025850929940455"/>
    <n v="-2.3025850929940455"/>
  </r>
  <r>
    <n v="1048"/>
    <n v="15"/>
    <n v="5"/>
    <x v="0"/>
    <x v="0"/>
    <x v="1"/>
    <x v="0"/>
    <s v="Pio -Bats"/>
    <n v="8"/>
    <n v="44"/>
    <x v="4"/>
    <n v="1.4792900000000001E-3"/>
    <n v="0.44378699999999999"/>
    <n v="0.147929"/>
    <n v="-1.3946128641286333"/>
    <n v="-0.60919765291725414"/>
  </r>
  <r>
    <n v="1049"/>
    <n v="15"/>
    <n v="5"/>
    <x v="0"/>
    <x v="0"/>
    <x v="1"/>
    <x v="1"/>
    <s v="Pio -Birds"/>
    <n v="8"/>
    <n v="44"/>
    <x v="3"/>
    <n v="2.9585800000000002E-3"/>
    <n v="0.147929"/>
    <n v="0.29585800000000001"/>
    <n v="-0.92669971789352479"/>
    <n v="-1.3946128641286333"/>
  </r>
  <r>
    <n v="1050"/>
    <n v="15"/>
    <n v="5"/>
    <x v="0"/>
    <x v="0"/>
    <x v="1"/>
    <x v="2"/>
    <s v="Pio -Both"/>
    <n v="8"/>
    <n v="44"/>
    <x v="3"/>
    <n v="2.9585800000000002E-3"/>
    <n v="0.147929"/>
    <n v="0.29585800000000001"/>
    <n v="-0.92669971789352479"/>
    <n v="-1.3946128641286333"/>
  </r>
  <r>
    <n v="1051"/>
    <n v="16"/>
    <n v="5"/>
    <x v="1"/>
    <x v="1"/>
    <x v="0"/>
    <x v="0"/>
    <s v="Late-Bats"/>
    <n v="8"/>
    <n v="44"/>
    <x v="0"/>
    <n v="0"/>
    <n v="0"/>
    <n v="0"/>
    <n v="-2.3025850929940455"/>
    <n v="-2.3025850929940455"/>
  </r>
  <r>
    <n v="1052"/>
    <n v="16"/>
    <n v="5"/>
    <x v="1"/>
    <x v="1"/>
    <x v="0"/>
    <x v="1"/>
    <s v="Late-Birds"/>
    <n v="8"/>
    <n v="44"/>
    <x v="17"/>
    <n v="1.776199E-3"/>
    <n v="0.53285970000000005"/>
    <n v="0.1776199"/>
    <n v="-1.2815023670398349"/>
    <n v="-0.45750652437437817"/>
  </r>
  <r>
    <n v="1053"/>
    <n v="16"/>
    <n v="5"/>
    <x v="1"/>
    <x v="1"/>
    <x v="0"/>
    <x v="2"/>
    <s v="Late-Both"/>
    <n v="8"/>
    <n v="44"/>
    <x v="0"/>
    <n v="0"/>
    <n v="0"/>
    <n v="0"/>
    <n v="-2.3025850929940455"/>
    <n v="-2.3025850929940455"/>
  </r>
  <r>
    <n v="1054"/>
    <n v="16"/>
    <n v="5"/>
    <x v="1"/>
    <x v="1"/>
    <x v="1"/>
    <x v="0"/>
    <s v="Pio -Bats"/>
    <n v="8"/>
    <n v="44"/>
    <x v="0"/>
    <n v="0"/>
    <n v="0"/>
    <n v="0"/>
    <n v="-2.3025850929940455"/>
    <n v="-2.3025850929940455"/>
  </r>
  <r>
    <n v="1055"/>
    <n v="16"/>
    <n v="5"/>
    <x v="1"/>
    <x v="1"/>
    <x v="1"/>
    <x v="1"/>
    <s v="Pio -Birds"/>
    <n v="8"/>
    <n v="44"/>
    <x v="0"/>
    <n v="0"/>
    <n v="0"/>
    <n v="0"/>
    <n v="-2.3025850929940455"/>
    <n v="-2.3025850929940455"/>
  </r>
  <r>
    <n v="1056"/>
    <n v="16"/>
    <n v="5"/>
    <x v="1"/>
    <x v="1"/>
    <x v="1"/>
    <x v="2"/>
    <s v="Pio -Both"/>
    <n v="8"/>
    <n v="44"/>
    <x v="7"/>
    <n v="1.776199E-3"/>
    <n v="0.1776199"/>
    <n v="0.1776199"/>
    <n v="-1.2815023670398349"/>
    <n v="-1.2815023670398349"/>
  </r>
  <r>
    <n v="1057"/>
    <n v="17"/>
    <n v="6"/>
    <x v="0"/>
    <x v="0"/>
    <x v="0"/>
    <x v="0"/>
    <s v="Late-Bats"/>
    <n v="8"/>
    <n v="44"/>
    <x v="0"/>
    <n v="0"/>
    <n v="0"/>
    <n v="0"/>
    <n v="-2.3025850929940455"/>
    <n v="-2.3025850929940455"/>
  </r>
  <r>
    <n v="1058"/>
    <n v="17"/>
    <n v="6"/>
    <x v="0"/>
    <x v="0"/>
    <x v="0"/>
    <x v="1"/>
    <s v="Late-Birds"/>
    <n v="8"/>
    <n v="44"/>
    <x v="3"/>
    <n v="1.4792900000000001E-3"/>
    <n v="0.147929"/>
    <n v="0.147929"/>
    <n v="-1.3946128641286333"/>
    <n v="-1.3946128641286333"/>
  </r>
  <r>
    <n v="1059"/>
    <n v="17"/>
    <n v="6"/>
    <x v="0"/>
    <x v="0"/>
    <x v="0"/>
    <x v="2"/>
    <s v="Late-Both"/>
    <n v="8"/>
    <n v="44"/>
    <x v="0"/>
    <n v="0"/>
    <n v="0"/>
    <n v="0"/>
    <n v="-2.3025850929940455"/>
    <n v="-2.3025850929940455"/>
  </r>
  <r>
    <n v="1060"/>
    <n v="17"/>
    <n v="6"/>
    <x v="0"/>
    <x v="0"/>
    <x v="1"/>
    <x v="0"/>
    <s v="Pio -Bats"/>
    <n v="8"/>
    <n v="44"/>
    <x v="0"/>
    <n v="0"/>
    <n v="0"/>
    <n v="0"/>
    <n v="-2.3025850929940455"/>
    <n v="-2.3025850929940455"/>
  </r>
  <r>
    <n v="1061"/>
    <n v="17"/>
    <n v="6"/>
    <x v="0"/>
    <x v="0"/>
    <x v="1"/>
    <x v="1"/>
    <s v="Pio -Birds"/>
    <n v="8"/>
    <n v="44"/>
    <x v="3"/>
    <n v="1.4792900000000001E-3"/>
    <n v="0.147929"/>
    <n v="0.147929"/>
    <n v="-1.3946128641286333"/>
    <n v="-1.3946128641286333"/>
  </r>
  <r>
    <n v="1062"/>
    <n v="17"/>
    <n v="6"/>
    <x v="0"/>
    <x v="0"/>
    <x v="1"/>
    <x v="2"/>
    <s v="Pio -Both"/>
    <n v="8"/>
    <n v="44"/>
    <x v="3"/>
    <n v="1.4792900000000001E-3"/>
    <n v="0.147929"/>
    <n v="0.147929"/>
    <n v="-1.3946128641286333"/>
    <n v="-1.3946128641286333"/>
  </r>
  <r>
    <n v="1063"/>
    <n v="18"/>
    <n v="6"/>
    <x v="1"/>
    <x v="2"/>
    <x v="0"/>
    <x v="0"/>
    <s v="Late-Bats"/>
    <n v="8"/>
    <n v="44"/>
    <x v="0"/>
    <n v="0"/>
    <n v="0"/>
    <n v="0"/>
    <n v="-2.3025850929940455"/>
    <n v="-2.3025850929940455"/>
  </r>
  <r>
    <n v="1064"/>
    <n v="18"/>
    <n v="6"/>
    <x v="1"/>
    <x v="2"/>
    <x v="0"/>
    <x v="1"/>
    <s v="Late-Birds"/>
    <n v="8"/>
    <n v="44"/>
    <x v="7"/>
    <n v="1.776199E-3"/>
    <n v="0.1776199"/>
    <n v="0.1776199"/>
    <n v="-1.2815023670398349"/>
    <n v="-1.2815023670398349"/>
  </r>
  <r>
    <n v="1065"/>
    <n v="18"/>
    <n v="6"/>
    <x v="1"/>
    <x v="2"/>
    <x v="0"/>
    <x v="2"/>
    <s v="Late-Both"/>
    <n v="8"/>
    <n v="44"/>
    <x v="0"/>
    <n v="0"/>
    <n v="0"/>
    <n v="0"/>
    <n v="-2.3025850929940455"/>
    <n v="-2.3025850929940455"/>
  </r>
  <r>
    <n v="1066"/>
    <n v="18"/>
    <n v="6"/>
    <x v="1"/>
    <x v="2"/>
    <x v="1"/>
    <x v="0"/>
    <s v="Pio -Bats"/>
    <n v="8"/>
    <n v="44"/>
    <x v="0"/>
    <n v="0"/>
    <n v="0"/>
    <n v="0"/>
    <n v="-2.3025850929940455"/>
    <n v="-2.3025850929940455"/>
  </r>
  <r>
    <n v="1067"/>
    <n v="18"/>
    <n v="6"/>
    <x v="1"/>
    <x v="2"/>
    <x v="1"/>
    <x v="1"/>
    <s v="Pio -Birds"/>
    <n v="8"/>
    <n v="44"/>
    <x v="7"/>
    <n v="3.552398E-3"/>
    <n v="0.1776199"/>
    <n v="0.35523979999999999"/>
    <n v="-0.78693096589725031"/>
    <n v="-1.2815023670398349"/>
  </r>
  <r>
    <n v="1068"/>
    <n v="18"/>
    <n v="6"/>
    <x v="1"/>
    <x v="2"/>
    <x v="1"/>
    <x v="2"/>
    <s v="Pio -Both"/>
    <n v="8"/>
    <n v="44"/>
    <x v="0"/>
    <n v="0"/>
    <n v="0"/>
    <n v="0"/>
    <n v="-2.3025850929940455"/>
    <n v="-2.3025850929940455"/>
  </r>
  <r>
    <n v="1069"/>
    <n v="19"/>
    <n v="7"/>
    <x v="0"/>
    <x v="0"/>
    <x v="0"/>
    <x v="0"/>
    <s v="Late-Bats"/>
    <n v="8"/>
    <n v="44"/>
    <x v="0"/>
    <n v="0"/>
    <n v="0"/>
    <n v="0"/>
    <n v="-2.3025850929940455"/>
    <n v="-2.3025850929940455"/>
  </r>
  <r>
    <n v="1070"/>
    <n v="19"/>
    <n v="7"/>
    <x v="0"/>
    <x v="0"/>
    <x v="0"/>
    <x v="1"/>
    <s v="Late-Birds"/>
    <n v="8"/>
    <n v="44"/>
    <x v="4"/>
    <n v="1.4792900000000001E-3"/>
    <n v="0.44378699999999999"/>
    <n v="0.147929"/>
    <n v="-1.3946128641286333"/>
    <n v="-0.60919765291725414"/>
  </r>
  <r>
    <n v="1071"/>
    <n v="19"/>
    <n v="7"/>
    <x v="0"/>
    <x v="0"/>
    <x v="0"/>
    <x v="2"/>
    <s v="Late-Both"/>
    <n v="8"/>
    <n v="44"/>
    <x v="0"/>
    <n v="0"/>
    <n v="0"/>
    <n v="0"/>
    <n v="-2.3025850929940455"/>
    <n v="-2.3025850929940455"/>
  </r>
  <r>
    <n v="1072"/>
    <n v="19"/>
    <n v="7"/>
    <x v="0"/>
    <x v="0"/>
    <x v="1"/>
    <x v="0"/>
    <s v="Pio -Bats"/>
    <n v="8"/>
    <n v="44"/>
    <x v="0"/>
    <n v="0"/>
    <n v="0"/>
    <n v="0"/>
    <n v="-2.3025850929940455"/>
    <n v="-2.3025850929940455"/>
  </r>
  <r>
    <n v="1073"/>
    <n v="19"/>
    <n v="7"/>
    <x v="0"/>
    <x v="0"/>
    <x v="1"/>
    <x v="1"/>
    <s v="Pio -Birds"/>
    <n v="8"/>
    <n v="44"/>
    <x v="0"/>
    <n v="0"/>
    <n v="0"/>
    <n v="0"/>
    <n v="-2.3025850929940455"/>
    <n v="-2.3025850929940455"/>
  </r>
  <r>
    <n v="1074"/>
    <n v="19"/>
    <n v="7"/>
    <x v="0"/>
    <x v="0"/>
    <x v="1"/>
    <x v="2"/>
    <s v="Pio -Both"/>
    <n v="8"/>
    <n v="44"/>
    <x v="11"/>
    <n v="2.9585800000000002E-3"/>
    <n v="0.29585800000000001"/>
    <n v="0.29585800000000001"/>
    <n v="-0.92669971789352479"/>
    <n v="-0.92669971789352479"/>
  </r>
  <r>
    <n v="1075"/>
    <n v="20"/>
    <n v="7"/>
    <x v="1"/>
    <x v="1"/>
    <x v="0"/>
    <x v="0"/>
    <s v="Late-Bats"/>
    <n v="8"/>
    <n v="44"/>
    <x v="0"/>
    <n v="0"/>
    <n v="0"/>
    <n v="0"/>
    <n v="-2.3025850929940455"/>
    <n v="-2.3025850929940455"/>
  </r>
  <r>
    <n v="1076"/>
    <n v="20"/>
    <n v="7"/>
    <x v="1"/>
    <x v="1"/>
    <x v="0"/>
    <x v="1"/>
    <s v="Late-Birds"/>
    <n v="8"/>
    <n v="44"/>
    <x v="8"/>
    <n v="1.776199E-3"/>
    <n v="0.71047959999999999"/>
    <n v="0.1776199"/>
    <n v="-1.2815023670398349"/>
    <n v="-0.21012910777153243"/>
  </r>
  <r>
    <n v="1077"/>
    <n v="20"/>
    <n v="7"/>
    <x v="1"/>
    <x v="1"/>
    <x v="0"/>
    <x v="2"/>
    <s v="Late-Both"/>
    <n v="8"/>
    <n v="44"/>
    <x v="0"/>
    <n v="0"/>
    <n v="0"/>
    <n v="0"/>
    <n v="-2.3025850929940455"/>
    <n v="-2.3025850929940455"/>
  </r>
  <r>
    <n v="1078"/>
    <n v="20"/>
    <n v="7"/>
    <x v="1"/>
    <x v="1"/>
    <x v="1"/>
    <x v="0"/>
    <s v="Pio -Bats"/>
    <n v="8"/>
    <n v="44"/>
    <x v="6"/>
    <n v="3.552398E-3"/>
    <n v="0.35523979999999999"/>
    <n v="0.35523979999999999"/>
    <n v="-0.78693096589725031"/>
    <n v="-0.78693096589725031"/>
  </r>
  <r>
    <n v="1079"/>
    <n v="20"/>
    <n v="7"/>
    <x v="1"/>
    <x v="1"/>
    <x v="1"/>
    <x v="1"/>
    <s v="Pio -Birds"/>
    <n v="8"/>
    <n v="44"/>
    <x v="7"/>
    <n v="1.776199E-3"/>
    <n v="0.1776199"/>
    <n v="0.1776199"/>
    <n v="-1.2815023670398349"/>
    <n v="-1.2815023670398349"/>
  </r>
  <r>
    <n v="1080"/>
    <n v="20"/>
    <n v="7"/>
    <x v="1"/>
    <x v="1"/>
    <x v="1"/>
    <x v="2"/>
    <s v="Pio -Both"/>
    <n v="8"/>
    <n v="44"/>
    <x v="0"/>
    <n v="0"/>
    <n v="0"/>
    <n v="0"/>
    <n v="-2.3025850929940455"/>
    <n v="-2.3025850929940455"/>
  </r>
  <r>
    <n v="1081"/>
    <n v="21"/>
    <n v="7"/>
    <x v="1"/>
    <x v="2"/>
    <x v="0"/>
    <x v="0"/>
    <s v="Late-Bats"/>
    <n v="8"/>
    <n v="44"/>
    <x v="0"/>
    <n v="0"/>
    <n v="0"/>
    <n v="0"/>
    <n v="-2.3025850929940455"/>
    <n v="-2.3025850929940455"/>
  </r>
  <r>
    <n v="1082"/>
    <n v="21"/>
    <n v="7"/>
    <x v="1"/>
    <x v="2"/>
    <x v="0"/>
    <x v="1"/>
    <s v="Late-Birds"/>
    <n v="8"/>
    <n v="44"/>
    <x v="18"/>
    <n v="1.776199E-3"/>
    <n v="1.0657194000000001"/>
    <n v="0.1776199"/>
    <n v="-1.2815023670398349"/>
    <n v="0.15333840716598049"/>
  </r>
  <r>
    <n v="1083"/>
    <n v="21"/>
    <n v="7"/>
    <x v="1"/>
    <x v="2"/>
    <x v="0"/>
    <x v="2"/>
    <s v="Late-Both"/>
    <n v="8"/>
    <n v="44"/>
    <x v="0"/>
    <n v="0"/>
    <n v="0"/>
    <n v="0"/>
    <n v="-2.3025850929940455"/>
    <n v="-2.3025850929940455"/>
  </r>
  <r>
    <n v="1084"/>
    <n v="21"/>
    <n v="7"/>
    <x v="1"/>
    <x v="2"/>
    <x v="1"/>
    <x v="0"/>
    <s v="Pio -Bats"/>
    <n v="8"/>
    <n v="44"/>
    <x v="7"/>
    <n v="1.776199E-3"/>
    <n v="0.1776199"/>
    <n v="0.1776199"/>
    <n v="-1.2815023670398349"/>
    <n v="-1.2815023670398349"/>
  </r>
  <r>
    <n v="1085"/>
    <n v="21"/>
    <n v="7"/>
    <x v="1"/>
    <x v="2"/>
    <x v="1"/>
    <x v="1"/>
    <s v="Pio -Birds"/>
    <n v="8"/>
    <n v="44"/>
    <x v="7"/>
    <n v="1.776199E-3"/>
    <n v="0.1776199"/>
    <n v="0.1776199"/>
    <n v="-1.2815023670398349"/>
    <n v="-1.2815023670398349"/>
  </r>
  <r>
    <n v="1086"/>
    <n v="21"/>
    <n v="7"/>
    <x v="1"/>
    <x v="2"/>
    <x v="1"/>
    <x v="2"/>
    <s v="Pio -Both"/>
    <n v="8"/>
    <n v="44"/>
    <x v="6"/>
    <n v="3.552398E-3"/>
    <n v="0.35523979999999999"/>
    <n v="0.35523979999999999"/>
    <n v="-0.78693096589725031"/>
    <n v="-0.78693096589725031"/>
  </r>
  <r>
    <n v="1087"/>
    <n v="22"/>
    <n v="8"/>
    <x v="1"/>
    <x v="1"/>
    <x v="0"/>
    <x v="0"/>
    <s v="Late-Bats"/>
    <n v="8"/>
    <n v="44"/>
    <x v="0"/>
    <n v="0"/>
    <n v="0"/>
    <n v="0"/>
    <n v="-2.3025850929940455"/>
    <n v="-2.3025850929940455"/>
  </r>
  <r>
    <n v="1088"/>
    <n v="22"/>
    <n v="8"/>
    <x v="1"/>
    <x v="1"/>
    <x v="0"/>
    <x v="1"/>
    <s v="Late-Birds"/>
    <n v="8"/>
    <n v="44"/>
    <x v="6"/>
    <n v="1.776199E-3"/>
    <n v="0.35523979999999999"/>
    <n v="0.1776199"/>
    <n v="-1.2815023670398349"/>
    <n v="-0.78693096589725031"/>
  </r>
  <r>
    <n v="1089"/>
    <n v="22"/>
    <n v="8"/>
    <x v="1"/>
    <x v="1"/>
    <x v="0"/>
    <x v="2"/>
    <s v="Late-Both"/>
    <n v="8"/>
    <n v="44"/>
    <x v="0"/>
    <n v="0"/>
    <n v="0"/>
    <n v="0"/>
    <n v="-2.3025850929940455"/>
    <n v="-2.3025850929940455"/>
  </r>
  <r>
    <n v="1090"/>
    <n v="22"/>
    <n v="8"/>
    <x v="1"/>
    <x v="1"/>
    <x v="1"/>
    <x v="0"/>
    <s v="Pio -Bats"/>
    <n v="8"/>
    <n v="44"/>
    <x v="17"/>
    <n v="3.552398E-3"/>
    <n v="0.53285970000000005"/>
    <n v="0.35523979999999999"/>
    <n v="-0.78693096589725031"/>
    <n v="-0.45750652437437817"/>
  </r>
  <r>
    <n v="1091"/>
    <n v="22"/>
    <n v="8"/>
    <x v="1"/>
    <x v="1"/>
    <x v="1"/>
    <x v="1"/>
    <s v="Pio -Birds"/>
    <n v="8"/>
    <n v="44"/>
    <x v="27"/>
    <n v="3.552398E-3"/>
    <n v="1.4209591000000001"/>
    <n v="0.35523979999999999"/>
    <n v="-0.78693096589725031"/>
    <n v="0.41934112271179469"/>
  </r>
  <r>
    <n v="1092"/>
    <n v="22"/>
    <n v="8"/>
    <x v="1"/>
    <x v="1"/>
    <x v="1"/>
    <x v="2"/>
    <s v="Pio -Both"/>
    <n v="8"/>
    <n v="44"/>
    <x v="6"/>
    <n v="3.552398E-3"/>
    <n v="0.35523979999999999"/>
    <n v="0.35523979999999999"/>
    <n v="-0.78693096589725031"/>
    <n v="-0.78693096589725031"/>
  </r>
  <r>
    <n v="1093"/>
    <n v="23"/>
    <n v="8"/>
    <x v="1"/>
    <x v="2"/>
    <x v="0"/>
    <x v="0"/>
    <s v="Late-Bats"/>
    <n v="8"/>
    <n v="44"/>
    <x v="0"/>
    <n v="0"/>
    <n v="0"/>
    <n v="0"/>
    <n v="-2.3025850929940455"/>
    <n v="-2.3025850929940455"/>
  </r>
  <r>
    <n v="1094"/>
    <n v="23"/>
    <n v="8"/>
    <x v="1"/>
    <x v="2"/>
    <x v="0"/>
    <x v="1"/>
    <s v="Late-Birds"/>
    <n v="8"/>
    <n v="44"/>
    <x v="7"/>
    <n v="1.776199E-3"/>
    <n v="0.1776199"/>
    <n v="0.1776199"/>
    <n v="-1.2815023670398349"/>
    <n v="-1.2815023670398349"/>
  </r>
  <r>
    <n v="1095"/>
    <n v="23"/>
    <n v="8"/>
    <x v="1"/>
    <x v="2"/>
    <x v="0"/>
    <x v="2"/>
    <s v="Late-Both"/>
    <n v="8"/>
    <n v="44"/>
    <x v="0"/>
    <n v="0"/>
    <n v="0"/>
    <n v="0"/>
    <n v="-2.3025850929940455"/>
    <n v="-2.3025850929940455"/>
  </r>
  <r>
    <n v="1096"/>
    <n v="23"/>
    <n v="8"/>
    <x v="1"/>
    <x v="2"/>
    <x v="1"/>
    <x v="0"/>
    <s v="Pio -Bats"/>
    <n v="8"/>
    <n v="44"/>
    <x v="6"/>
    <n v="3.552398E-3"/>
    <n v="0.35523979999999999"/>
    <n v="0.35523979999999999"/>
    <n v="-0.78693096589725031"/>
    <n v="-0.78693096589725031"/>
  </r>
  <r>
    <n v="1097"/>
    <n v="23"/>
    <n v="8"/>
    <x v="1"/>
    <x v="2"/>
    <x v="1"/>
    <x v="1"/>
    <s v="Pio -Birds"/>
    <n v="8"/>
    <n v="44"/>
    <x v="7"/>
    <n v="3.552398E-3"/>
    <n v="0.1776199"/>
    <n v="0.35523979999999999"/>
    <n v="-0.78693096589725031"/>
    <n v="-1.2815023670398349"/>
  </r>
  <r>
    <n v="1098"/>
    <n v="23"/>
    <n v="8"/>
    <x v="1"/>
    <x v="2"/>
    <x v="1"/>
    <x v="2"/>
    <s v="Pio -Both"/>
    <n v="8"/>
    <n v="44"/>
    <x v="7"/>
    <n v="1.776199E-3"/>
    <n v="0.1776199"/>
    <n v="0.1776199"/>
    <n v="-1.2815023670398349"/>
    <n v="-1.2815023670398349"/>
  </r>
  <r>
    <n v="1099"/>
    <n v="24"/>
    <n v="8"/>
    <x v="0"/>
    <x v="0"/>
    <x v="0"/>
    <x v="0"/>
    <s v="Late-Bats"/>
    <n v="8"/>
    <n v="44"/>
    <x v="0"/>
    <n v="0"/>
    <n v="0"/>
    <n v="0"/>
    <n v="-2.3025850929940455"/>
    <n v="-2.3025850929940455"/>
  </r>
  <r>
    <n v="1100"/>
    <n v="24"/>
    <n v="8"/>
    <x v="0"/>
    <x v="0"/>
    <x v="0"/>
    <x v="1"/>
    <s v="Late-Birds"/>
    <n v="8"/>
    <n v="44"/>
    <x v="10"/>
    <n v="1.4792900000000001E-3"/>
    <n v="0.59171600000000002"/>
    <n v="0.147929"/>
    <n v="-1.3946128641286333"/>
    <n v="-0.36857981222777159"/>
  </r>
  <r>
    <n v="1101"/>
    <n v="24"/>
    <n v="8"/>
    <x v="0"/>
    <x v="0"/>
    <x v="0"/>
    <x v="2"/>
    <s v="Late-Both"/>
    <n v="8"/>
    <n v="44"/>
    <x v="0"/>
    <n v="0"/>
    <n v="0"/>
    <n v="0"/>
    <n v="-2.3025850929940455"/>
    <n v="-2.3025850929940455"/>
  </r>
  <r>
    <n v="1102"/>
    <n v="24"/>
    <n v="8"/>
    <x v="0"/>
    <x v="0"/>
    <x v="1"/>
    <x v="0"/>
    <s v="Pio -Bats"/>
    <n v="8"/>
    <n v="44"/>
    <x v="0"/>
    <n v="0"/>
    <n v="0"/>
    <n v="0"/>
    <n v="-2.3025850929940455"/>
    <n v="-2.3025850929940455"/>
  </r>
  <r>
    <n v="1103"/>
    <n v="24"/>
    <n v="8"/>
    <x v="0"/>
    <x v="0"/>
    <x v="1"/>
    <x v="1"/>
    <s v="Pio -Birds"/>
    <n v="8"/>
    <n v="44"/>
    <x v="3"/>
    <n v="1.4792900000000001E-3"/>
    <n v="0.147929"/>
    <n v="0.147929"/>
    <n v="-1.3946128641286333"/>
    <n v="-1.3946128641286333"/>
  </r>
  <r>
    <n v="1104"/>
    <n v="24"/>
    <n v="8"/>
    <x v="0"/>
    <x v="0"/>
    <x v="1"/>
    <x v="2"/>
    <s v="Pio -Both"/>
    <n v="8"/>
    <n v="44"/>
    <x v="28"/>
    <n v="4.43787E-3"/>
    <n v="2.0710058999999998"/>
    <n v="0.44378699999999999"/>
    <n v="-0.60919765291725414"/>
    <n v="0.77519060853410182"/>
  </r>
  <r>
    <n v="1105"/>
    <n v="1"/>
    <n v="1"/>
    <x v="0"/>
    <x v="0"/>
    <x v="0"/>
    <x v="0"/>
    <s v="Late-Bats"/>
    <n v="9"/>
    <n v="48"/>
    <x v="0"/>
    <n v="0"/>
    <n v="0"/>
    <n v="0"/>
    <n v="-2.3025850929940455"/>
    <n v="-2.3025850929940455"/>
  </r>
  <r>
    <n v="1106"/>
    <n v="1"/>
    <n v="1"/>
    <x v="0"/>
    <x v="0"/>
    <x v="0"/>
    <x v="1"/>
    <s v="Late-Birds"/>
    <n v="9"/>
    <n v="48"/>
    <x v="26"/>
    <n v="1.4792900000000001E-3"/>
    <n v="3.5502959000000001"/>
    <n v="0.147929"/>
    <n v="-1.3946128641286333"/>
    <n v="1.2948082328016781"/>
  </r>
  <r>
    <n v="1107"/>
    <n v="1"/>
    <n v="1"/>
    <x v="0"/>
    <x v="0"/>
    <x v="0"/>
    <x v="2"/>
    <s v="Late-Both"/>
    <n v="9"/>
    <n v="48"/>
    <x v="12"/>
    <n v="1.4792900000000001E-3"/>
    <n v="1.3313609"/>
    <n v="0.147929"/>
    <n v="-1.3946128641286333"/>
    <n v="0.35862567003478441"/>
  </r>
  <r>
    <n v="1108"/>
    <n v="1"/>
    <n v="1"/>
    <x v="0"/>
    <x v="0"/>
    <x v="1"/>
    <x v="0"/>
    <s v="Pio -Bats"/>
    <n v="9"/>
    <n v="48"/>
    <x v="4"/>
    <n v="1.4792900000000001E-3"/>
    <n v="0.44378699999999999"/>
    <n v="0.147929"/>
    <n v="-1.3946128641286333"/>
    <n v="-0.60919765291725414"/>
  </r>
  <r>
    <n v="1109"/>
    <n v="1"/>
    <n v="1"/>
    <x v="0"/>
    <x v="0"/>
    <x v="1"/>
    <x v="1"/>
    <s v="Pio -Birds"/>
    <n v="9"/>
    <n v="48"/>
    <x v="10"/>
    <n v="4.43787E-3"/>
    <n v="0.59171600000000002"/>
    <n v="0.44378699999999999"/>
    <n v="-0.60919765291725414"/>
    <n v="-0.36857981222777159"/>
  </r>
  <r>
    <n v="1110"/>
    <n v="1"/>
    <n v="1"/>
    <x v="0"/>
    <x v="0"/>
    <x v="1"/>
    <x v="2"/>
    <s v="Pio -Both"/>
    <n v="9"/>
    <n v="48"/>
    <x v="2"/>
    <n v="4.43787E-3"/>
    <n v="2.3668639000000002"/>
    <n v="0.44378699999999999"/>
    <n v="-0.60919765291725414"/>
    <n v="0.90294766780488678"/>
  </r>
  <r>
    <n v="1111"/>
    <n v="2"/>
    <n v="1"/>
    <x v="1"/>
    <x v="1"/>
    <x v="0"/>
    <x v="0"/>
    <s v="Late-Bats"/>
    <n v="9"/>
    <n v="48"/>
    <x v="0"/>
    <n v="0"/>
    <n v="0"/>
    <n v="0"/>
    <n v="-2.3025850929940455"/>
    <n v="-2.3025850929940455"/>
  </r>
  <r>
    <n v="1112"/>
    <n v="2"/>
    <n v="1"/>
    <x v="1"/>
    <x v="1"/>
    <x v="0"/>
    <x v="1"/>
    <s v="Late-Birds"/>
    <n v="9"/>
    <n v="48"/>
    <x v="24"/>
    <n v="3.552398E-3"/>
    <n v="1.598579"/>
    <n v="0.35523979999999999"/>
    <n v="-0.78693096589725031"/>
    <n v="0.52979201916477636"/>
  </r>
  <r>
    <n v="1113"/>
    <n v="2"/>
    <n v="1"/>
    <x v="1"/>
    <x v="1"/>
    <x v="0"/>
    <x v="2"/>
    <s v="Late-Both"/>
    <n v="9"/>
    <n v="48"/>
    <x v="7"/>
    <n v="1.776199E-3"/>
    <n v="0.1776199"/>
    <n v="0.1776199"/>
    <n v="-1.2815023670398349"/>
    <n v="-1.2815023670398349"/>
  </r>
  <r>
    <n v="1114"/>
    <n v="2"/>
    <n v="1"/>
    <x v="1"/>
    <x v="1"/>
    <x v="1"/>
    <x v="0"/>
    <s v="Pio -Bats"/>
    <n v="9"/>
    <n v="48"/>
    <x v="6"/>
    <n v="1.776199E-3"/>
    <n v="0.35523979999999999"/>
    <n v="0.1776199"/>
    <n v="-1.2815023670398349"/>
    <n v="-0.78693096589725031"/>
  </r>
  <r>
    <n v="1115"/>
    <n v="2"/>
    <n v="1"/>
    <x v="1"/>
    <x v="1"/>
    <x v="1"/>
    <x v="1"/>
    <s v="Pio -Birds"/>
    <n v="9"/>
    <n v="48"/>
    <x v="6"/>
    <n v="1.776199E-3"/>
    <n v="0.35523979999999999"/>
    <n v="0.1776199"/>
    <n v="-1.2815023670398349"/>
    <n v="-0.78693096589725031"/>
  </r>
  <r>
    <n v="1116"/>
    <n v="2"/>
    <n v="1"/>
    <x v="1"/>
    <x v="1"/>
    <x v="1"/>
    <x v="2"/>
    <s v="Pio -Both"/>
    <n v="9"/>
    <n v="48"/>
    <x v="18"/>
    <n v="5.328597E-3"/>
    <n v="1.0657194000000001"/>
    <n v="0.53285970000000005"/>
    <n v="-0.45750652437437817"/>
    <n v="0.15333840716598049"/>
  </r>
  <r>
    <n v="1117"/>
    <n v="4"/>
    <n v="2"/>
    <x v="1"/>
    <x v="1"/>
    <x v="0"/>
    <x v="0"/>
    <s v="Late-Bats"/>
    <n v="9"/>
    <n v="48"/>
    <x v="0"/>
    <n v="0"/>
    <n v="0"/>
    <n v="0"/>
    <n v="-2.3025850929940455"/>
    <n v="-2.3025850929940455"/>
  </r>
  <r>
    <n v="1118"/>
    <n v="4"/>
    <n v="2"/>
    <x v="1"/>
    <x v="1"/>
    <x v="0"/>
    <x v="1"/>
    <s v="Late-Birds"/>
    <n v="9"/>
    <n v="48"/>
    <x v="29"/>
    <n v="1.776199E-3"/>
    <n v="1.7761988999999998"/>
    <n v="0.1776199"/>
    <n v="-1.2815023670398349"/>
    <n v="0.62924786841810143"/>
  </r>
  <r>
    <n v="1119"/>
    <n v="4"/>
    <n v="2"/>
    <x v="1"/>
    <x v="1"/>
    <x v="0"/>
    <x v="2"/>
    <s v="Late-Both"/>
    <n v="9"/>
    <n v="48"/>
    <x v="0"/>
    <n v="1.776199E-3"/>
    <n v="0"/>
    <n v="0.1776199"/>
    <n v="-1.2815023670398349"/>
    <n v="-2.3025850929940455"/>
  </r>
  <r>
    <n v="1120"/>
    <n v="4"/>
    <n v="2"/>
    <x v="1"/>
    <x v="1"/>
    <x v="1"/>
    <x v="0"/>
    <s v="Pio -Bats"/>
    <n v="9"/>
    <n v="48"/>
    <x v="7"/>
    <n v="1.776199E-3"/>
    <n v="0.1776199"/>
    <n v="0.1776199"/>
    <n v="-1.2815023670398349"/>
    <n v="-1.2815023670398349"/>
  </r>
  <r>
    <n v="1121"/>
    <n v="4"/>
    <n v="2"/>
    <x v="1"/>
    <x v="1"/>
    <x v="1"/>
    <x v="1"/>
    <s v="Pio -Birds"/>
    <n v="9"/>
    <n v="48"/>
    <x v="17"/>
    <n v="1.776199E-3"/>
    <n v="0.53285970000000005"/>
    <n v="0.1776199"/>
    <n v="-1.2815023670398349"/>
    <n v="-0.45750652437437817"/>
  </r>
  <r>
    <n v="1122"/>
    <n v="4"/>
    <n v="2"/>
    <x v="1"/>
    <x v="1"/>
    <x v="1"/>
    <x v="2"/>
    <s v="Pio -Both"/>
    <n v="9"/>
    <n v="48"/>
    <x v="6"/>
    <n v="3.552398E-3"/>
    <n v="0.35523979999999999"/>
    <n v="0.35523979999999999"/>
    <n v="-0.78693096589725031"/>
    <n v="-0.78693096589725031"/>
  </r>
  <r>
    <n v="1123"/>
    <n v="5"/>
    <n v="2"/>
    <x v="1"/>
    <x v="2"/>
    <x v="0"/>
    <x v="0"/>
    <s v="Late-Bats"/>
    <n v="9"/>
    <n v="48"/>
    <x v="0"/>
    <n v="0"/>
    <n v="0"/>
    <n v="0"/>
    <n v="-2.3025850929940455"/>
    <n v="-2.3025850929940455"/>
  </r>
  <r>
    <n v="1124"/>
    <n v="5"/>
    <n v="2"/>
    <x v="1"/>
    <x v="2"/>
    <x v="0"/>
    <x v="1"/>
    <s v="Late-Birds"/>
    <n v="9"/>
    <n v="48"/>
    <x v="7"/>
    <n v="1.776199E-3"/>
    <n v="0.1776199"/>
    <n v="0.1776199"/>
    <n v="-1.2815023670398349"/>
    <n v="-1.2815023670398349"/>
  </r>
  <r>
    <n v="1125"/>
    <n v="5"/>
    <n v="2"/>
    <x v="1"/>
    <x v="2"/>
    <x v="0"/>
    <x v="2"/>
    <s v="Late-Both"/>
    <n v="9"/>
    <n v="48"/>
    <x v="0"/>
    <n v="0"/>
    <n v="0"/>
    <n v="0"/>
    <n v="-2.3025850929940455"/>
    <n v="-2.3025850929940455"/>
  </r>
  <r>
    <n v="1126"/>
    <n v="5"/>
    <n v="2"/>
    <x v="1"/>
    <x v="2"/>
    <x v="1"/>
    <x v="0"/>
    <s v="Pio -Bats"/>
    <n v="9"/>
    <n v="48"/>
    <x v="0"/>
    <n v="0"/>
    <n v="0"/>
    <n v="0"/>
    <n v="-2.3025850929940455"/>
    <n v="-2.3025850929940455"/>
  </r>
  <r>
    <n v="1127"/>
    <n v="5"/>
    <n v="2"/>
    <x v="1"/>
    <x v="2"/>
    <x v="1"/>
    <x v="1"/>
    <s v="Pio -Birds"/>
    <n v="9"/>
    <n v="48"/>
    <x v="7"/>
    <n v="1.776199E-3"/>
    <n v="0.1776199"/>
    <n v="0.1776199"/>
    <n v="-1.2815023670398349"/>
    <n v="-1.2815023670398349"/>
  </r>
  <r>
    <n v="1128"/>
    <n v="5"/>
    <n v="2"/>
    <x v="1"/>
    <x v="2"/>
    <x v="1"/>
    <x v="2"/>
    <s v="Pio -Both"/>
    <n v="9"/>
    <n v="48"/>
    <x v="0"/>
    <n v="0"/>
    <n v="0"/>
    <n v="0"/>
    <n v="-2.3025850929940455"/>
    <n v="-2.3025850929940455"/>
  </r>
  <r>
    <n v="1129"/>
    <n v="6"/>
    <n v="2"/>
    <x v="0"/>
    <x v="0"/>
    <x v="0"/>
    <x v="0"/>
    <s v="Late-Bats"/>
    <n v="9"/>
    <n v="48"/>
    <x v="0"/>
    <n v="0"/>
    <n v="0"/>
    <n v="0"/>
    <n v="-2.3025850929940455"/>
    <n v="-2.3025850929940455"/>
  </r>
  <r>
    <n v="1130"/>
    <n v="6"/>
    <n v="2"/>
    <x v="0"/>
    <x v="0"/>
    <x v="0"/>
    <x v="1"/>
    <s v="Late-Birds"/>
    <n v="9"/>
    <n v="48"/>
    <x v="3"/>
    <n v="2.9585800000000002E-3"/>
    <n v="0.147929"/>
    <n v="0.29585800000000001"/>
    <n v="-0.92669971789352479"/>
    <n v="-1.3946128641286333"/>
  </r>
  <r>
    <n v="1131"/>
    <n v="6"/>
    <n v="2"/>
    <x v="0"/>
    <x v="0"/>
    <x v="0"/>
    <x v="2"/>
    <s v="Late-Both"/>
    <n v="9"/>
    <n v="48"/>
    <x v="3"/>
    <n v="0"/>
    <n v="0.147929"/>
    <n v="0"/>
    <n v="-2.3025850929940455"/>
    <n v="-1.3946128641286333"/>
  </r>
  <r>
    <n v="1132"/>
    <n v="6"/>
    <n v="2"/>
    <x v="0"/>
    <x v="0"/>
    <x v="1"/>
    <x v="0"/>
    <s v="Pio -Bats"/>
    <n v="9"/>
    <n v="48"/>
    <x v="3"/>
    <n v="1.4792900000000001E-3"/>
    <n v="0.147929"/>
    <n v="0.147929"/>
    <n v="-1.3946128641286333"/>
    <n v="-1.3946128641286333"/>
  </r>
  <r>
    <n v="1133"/>
    <n v="6"/>
    <n v="2"/>
    <x v="0"/>
    <x v="0"/>
    <x v="1"/>
    <x v="1"/>
    <s v="Pio -Birds"/>
    <n v="9"/>
    <n v="48"/>
    <x v="3"/>
    <n v="1.4792900000000001E-3"/>
    <n v="0.147929"/>
    <n v="0.147929"/>
    <n v="-1.3946128641286333"/>
    <n v="-1.3946128641286333"/>
  </r>
  <r>
    <n v="1134"/>
    <n v="6"/>
    <n v="2"/>
    <x v="0"/>
    <x v="0"/>
    <x v="1"/>
    <x v="2"/>
    <s v="Pio -Both"/>
    <n v="9"/>
    <n v="48"/>
    <x v="10"/>
    <n v="1.4792900000000001E-3"/>
    <n v="0.59171600000000002"/>
    <n v="0.147929"/>
    <n v="-1.3946128641286333"/>
    <n v="-0.36857981222777159"/>
  </r>
  <r>
    <n v="1135"/>
    <n v="7"/>
    <n v="3"/>
    <x v="1"/>
    <x v="1"/>
    <x v="0"/>
    <x v="0"/>
    <s v="Late-Bats"/>
    <n v="9"/>
    <n v="48"/>
    <x v="0"/>
    <n v="0"/>
    <n v="0"/>
    <n v="0"/>
    <n v="-2.3025850929940455"/>
    <n v="-2.3025850929940455"/>
  </r>
  <r>
    <n v="1136"/>
    <n v="7"/>
    <n v="3"/>
    <x v="1"/>
    <x v="1"/>
    <x v="0"/>
    <x v="1"/>
    <s v="Late-Birds"/>
    <n v="9"/>
    <n v="48"/>
    <x v="18"/>
    <n v="3.552398E-3"/>
    <n v="1.0657194000000001"/>
    <n v="0.35523979999999999"/>
    <n v="-0.78693096589725031"/>
    <n v="0.15333840716598049"/>
  </r>
  <r>
    <n v="1137"/>
    <n v="7"/>
    <n v="3"/>
    <x v="1"/>
    <x v="1"/>
    <x v="0"/>
    <x v="2"/>
    <s v="Late-Both"/>
    <n v="9"/>
    <n v="48"/>
    <x v="0"/>
    <n v="0"/>
    <n v="0"/>
    <n v="0"/>
    <n v="-2.3025850929940455"/>
    <n v="-2.3025850929940455"/>
  </r>
  <r>
    <n v="1138"/>
    <n v="7"/>
    <n v="3"/>
    <x v="1"/>
    <x v="1"/>
    <x v="1"/>
    <x v="0"/>
    <s v="Pio -Bats"/>
    <n v="9"/>
    <n v="48"/>
    <x v="7"/>
    <n v="1.776199E-3"/>
    <n v="0.1776199"/>
    <n v="0.1776199"/>
    <n v="-1.2815023670398349"/>
    <n v="-1.2815023670398349"/>
  </r>
  <r>
    <n v="1139"/>
    <n v="7"/>
    <n v="3"/>
    <x v="1"/>
    <x v="1"/>
    <x v="1"/>
    <x v="1"/>
    <s v="Pio -Birds"/>
    <n v="9"/>
    <n v="48"/>
    <x v="0"/>
    <n v="0"/>
    <n v="0"/>
    <n v="0"/>
    <n v="-2.3025850929940455"/>
    <n v="-2.3025850929940455"/>
  </r>
  <r>
    <n v="1140"/>
    <n v="7"/>
    <n v="3"/>
    <x v="1"/>
    <x v="1"/>
    <x v="1"/>
    <x v="2"/>
    <s v="Pio -Both"/>
    <n v="9"/>
    <n v="48"/>
    <x v="7"/>
    <n v="1.776199E-3"/>
    <n v="0.1776199"/>
    <n v="0.1776199"/>
    <n v="-1.2815023670398349"/>
    <n v="-1.2815023670398349"/>
  </r>
  <r>
    <n v="1141"/>
    <n v="8"/>
    <n v="3"/>
    <x v="0"/>
    <x v="0"/>
    <x v="0"/>
    <x v="0"/>
    <s v="Late-Bats"/>
    <n v="9"/>
    <n v="48"/>
    <x v="0"/>
    <n v="0"/>
    <n v="0"/>
    <n v="0"/>
    <n v="-2.3025850929940455"/>
    <n v="-2.3025850929940455"/>
  </r>
  <r>
    <n v="1142"/>
    <n v="8"/>
    <n v="3"/>
    <x v="0"/>
    <x v="0"/>
    <x v="0"/>
    <x v="1"/>
    <s v="Late-Birds"/>
    <n v="9"/>
    <n v="48"/>
    <x v="11"/>
    <n v="2.9585800000000002E-3"/>
    <n v="0.29585800000000001"/>
    <n v="0.29585800000000001"/>
    <n v="-0.92669971789352479"/>
    <n v="-0.92669971789352479"/>
  </r>
  <r>
    <n v="1143"/>
    <n v="8"/>
    <n v="3"/>
    <x v="0"/>
    <x v="0"/>
    <x v="0"/>
    <x v="2"/>
    <s v="Late-Both"/>
    <n v="9"/>
    <n v="48"/>
    <x v="10"/>
    <n v="2.9585800000000002E-3"/>
    <n v="0.59171600000000002"/>
    <n v="0.29585800000000001"/>
    <n v="-0.92669971789352479"/>
    <n v="-0.36857981222777159"/>
  </r>
  <r>
    <n v="1144"/>
    <n v="8"/>
    <n v="3"/>
    <x v="0"/>
    <x v="0"/>
    <x v="1"/>
    <x v="0"/>
    <s v="Pio -Bats"/>
    <n v="9"/>
    <n v="48"/>
    <x v="3"/>
    <n v="1.4792900000000001E-3"/>
    <n v="0.147929"/>
    <n v="0.147929"/>
    <n v="-1.3946128641286333"/>
    <n v="-1.3946128641286333"/>
  </r>
  <r>
    <n v="1145"/>
    <n v="8"/>
    <n v="3"/>
    <x v="0"/>
    <x v="0"/>
    <x v="1"/>
    <x v="1"/>
    <s v="Pio -Birds"/>
    <n v="9"/>
    <n v="48"/>
    <x v="0"/>
    <n v="0"/>
    <n v="0"/>
    <n v="0"/>
    <n v="-2.3025850929940455"/>
    <n v="-2.3025850929940455"/>
  </r>
  <r>
    <n v="1146"/>
    <n v="8"/>
    <n v="3"/>
    <x v="0"/>
    <x v="0"/>
    <x v="1"/>
    <x v="2"/>
    <s v="Pio -Both"/>
    <n v="9"/>
    <n v="48"/>
    <x v="30"/>
    <n v="5.9171600000000003E-3"/>
    <n v="1.0355029999999998"/>
    <n v="0.59171600000000002"/>
    <n v="-0.36857981222777159"/>
    <n v="0.12707572456791197"/>
  </r>
  <r>
    <n v="1147"/>
    <n v="9"/>
    <n v="3"/>
    <x v="1"/>
    <x v="2"/>
    <x v="0"/>
    <x v="0"/>
    <s v="Late-Bats"/>
    <n v="9"/>
    <n v="48"/>
    <x v="0"/>
    <n v="0"/>
    <n v="0"/>
    <n v="0"/>
    <n v="-2.3025850929940455"/>
    <n v="-2.3025850929940455"/>
  </r>
  <r>
    <n v="1148"/>
    <n v="9"/>
    <n v="3"/>
    <x v="1"/>
    <x v="2"/>
    <x v="0"/>
    <x v="1"/>
    <s v="Late-Birds"/>
    <n v="9"/>
    <n v="48"/>
    <x v="0"/>
    <n v="1.776199E-3"/>
    <n v="0"/>
    <n v="0.1776199"/>
    <n v="-1.2815023670398349"/>
    <n v="-2.3025850929940455"/>
  </r>
  <r>
    <n v="1149"/>
    <n v="9"/>
    <n v="3"/>
    <x v="1"/>
    <x v="2"/>
    <x v="0"/>
    <x v="2"/>
    <s v="Late-Both"/>
    <n v="9"/>
    <n v="48"/>
    <x v="0"/>
    <n v="0"/>
    <n v="0"/>
    <n v="0"/>
    <n v="-2.3025850929940455"/>
    <n v="-2.3025850929940455"/>
  </r>
  <r>
    <n v="1150"/>
    <n v="9"/>
    <n v="3"/>
    <x v="1"/>
    <x v="2"/>
    <x v="1"/>
    <x v="0"/>
    <s v="Pio -Bats"/>
    <n v="9"/>
    <n v="48"/>
    <x v="0"/>
    <n v="0"/>
    <n v="0"/>
    <n v="0"/>
    <n v="-2.3025850929940455"/>
    <n v="-2.3025850929940455"/>
  </r>
  <r>
    <n v="1151"/>
    <n v="9"/>
    <n v="3"/>
    <x v="1"/>
    <x v="2"/>
    <x v="1"/>
    <x v="1"/>
    <s v="Pio -Birds"/>
    <n v="9"/>
    <n v="48"/>
    <x v="0"/>
    <n v="0"/>
    <n v="0"/>
    <n v="0"/>
    <n v="-2.3025850929940455"/>
    <n v="-2.3025850929940455"/>
  </r>
  <r>
    <n v="1152"/>
    <n v="9"/>
    <n v="3"/>
    <x v="1"/>
    <x v="2"/>
    <x v="1"/>
    <x v="2"/>
    <s v="Pio -Both"/>
    <n v="9"/>
    <n v="48"/>
    <x v="6"/>
    <n v="3.552398E-3"/>
    <n v="0.35523979999999999"/>
    <n v="0.35523979999999999"/>
    <n v="-0.78693096589725031"/>
    <n v="-0.78693096589725031"/>
  </r>
  <r>
    <n v="1153"/>
    <n v="10"/>
    <n v="4"/>
    <x v="0"/>
    <x v="0"/>
    <x v="0"/>
    <x v="0"/>
    <s v="Late-Bats"/>
    <n v="9"/>
    <n v="48"/>
    <x v="0"/>
    <n v="0"/>
    <n v="0"/>
    <n v="0"/>
    <n v="-2.3025850929940455"/>
    <n v="-2.3025850929940455"/>
  </r>
  <r>
    <n v="1154"/>
    <n v="10"/>
    <n v="4"/>
    <x v="0"/>
    <x v="0"/>
    <x v="0"/>
    <x v="1"/>
    <s v="Late-Birds"/>
    <n v="9"/>
    <n v="48"/>
    <x v="12"/>
    <n v="5.9171600000000003E-3"/>
    <n v="1.3313609"/>
    <n v="0.59171600000000002"/>
    <n v="-0.36857981222777159"/>
    <n v="0.35862567003478441"/>
  </r>
  <r>
    <n v="1155"/>
    <n v="10"/>
    <n v="4"/>
    <x v="0"/>
    <x v="0"/>
    <x v="0"/>
    <x v="2"/>
    <s v="Late-Both"/>
    <n v="9"/>
    <n v="48"/>
    <x v="10"/>
    <n v="4.43787E-3"/>
    <n v="0.59171600000000002"/>
    <n v="0.44378699999999999"/>
    <n v="-0.60919765291725414"/>
    <n v="-0.36857981222777159"/>
  </r>
  <r>
    <n v="1156"/>
    <n v="10"/>
    <n v="4"/>
    <x v="0"/>
    <x v="0"/>
    <x v="1"/>
    <x v="0"/>
    <s v="Pio -Bats"/>
    <n v="9"/>
    <n v="48"/>
    <x v="3"/>
    <n v="1.4792900000000001E-3"/>
    <n v="0.147929"/>
    <n v="0.147929"/>
    <n v="-1.3946128641286333"/>
    <n v="-1.3946128641286333"/>
  </r>
  <r>
    <n v="1157"/>
    <n v="10"/>
    <n v="4"/>
    <x v="0"/>
    <x v="0"/>
    <x v="1"/>
    <x v="1"/>
    <s v="Pio -Birds"/>
    <n v="9"/>
    <n v="48"/>
    <x v="10"/>
    <n v="4.43787E-3"/>
    <n v="0.59171600000000002"/>
    <n v="0.44378699999999999"/>
    <n v="-0.60919765291725414"/>
    <n v="-0.36857981222777159"/>
  </r>
  <r>
    <n v="1158"/>
    <n v="10"/>
    <n v="4"/>
    <x v="0"/>
    <x v="0"/>
    <x v="1"/>
    <x v="2"/>
    <s v="Pio -Both"/>
    <n v="9"/>
    <n v="48"/>
    <x v="4"/>
    <n v="1.4792900000000001E-3"/>
    <n v="0.44378699999999999"/>
    <n v="0.147929"/>
    <n v="-1.3946128641286333"/>
    <n v="-0.60919765291725414"/>
  </r>
  <r>
    <n v="1159"/>
    <n v="11"/>
    <n v="4"/>
    <x v="1"/>
    <x v="2"/>
    <x v="0"/>
    <x v="0"/>
    <s v="Late-Bats"/>
    <n v="9"/>
    <n v="48"/>
    <x v="0"/>
    <n v="0"/>
    <n v="0"/>
    <n v="0"/>
    <n v="-2.3025850929940455"/>
    <n v="-2.3025850929940455"/>
  </r>
  <r>
    <n v="1160"/>
    <n v="11"/>
    <n v="4"/>
    <x v="1"/>
    <x v="2"/>
    <x v="0"/>
    <x v="1"/>
    <s v="Late-Birds"/>
    <n v="9"/>
    <n v="48"/>
    <x v="17"/>
    <n v="3.552398E-3"/>
    <n v="0.53285970000000005"/>
    <n v="0.35523979999999999"/>
    <n v="-0.78693096589725031"/>
    <n v="-0.45750652437437817"/>
  </r>
  <r>
    <n v="1161"/>
    <n v="11"/>
    <n v="4"/>
    <x v="1"/>
    <x v="2"/>
    <x v="0"/>
    <x v="2"/>
    <s v="Late-Both"/>
    <n v="9"/>
    <n v="48"/>
    <x v="6"/>
    <n v="3.552398E-3"/>
    <n v="0.35523979999999999"/>
    <n v="0.35523979999999999"/>
    <n v="-0.78693096589725031"/>
    <n v="-0.78693096589725031"/>
  </r>
  <r>
    <n v="1162"/>
    <n v="11"/>
    <n v="4"/>
    <x v="1"/>
    <x v="2"/>
    <x v="1"/>
    <x v="0"/>
    <s v="Pio -Bats"/>
    <n v="9"/>
    <n v="48"/>
    <x v="0"/>
    <n v="0"/>
    <n v="0"/>
    <n v="0"/>
    <n v="-2.3025850929940455"/>
    <n v="-2.3025850929940455"/>
  </r>
  <r>
    <n v="1163"/>
    <n v="11"/>
    <n v="4"/>
    <x v="1"/>
    <x v="2"/>
    <x v="1"/>
    <x v="1"/>
    <s v="Pio -Birds"/>
    <n v="9"/>
    <n v="48"/>
    <x v="7"/>
    <n v="1.776199E-3"/>
    <n v="0.1776199"/>
    <n v="0.1776199"/>
    <n v="-1.2815023670398349"/>
    <n v="-1.2815023670398349"/>
  </r>
  <r>
    <n v="1164"/>
    <n v="11"/>
    <n v="4"/>
    <x v="1"/>
    <x v="2"/>
    <x v="1"/>
    <x v="2"/>
    <s v="Pio -Both"/>
    <n v="9"/>
    <n v="48"/>
    <x v="6"/>
    <n v="3.552398E-3"/>
    <n v="0.35523979999999999"/>
    <n v="0.35523979999999999"/>
    <n v="-0.78693096589725031"/>
    <n v="-0.78693096589725031"/>
  </r>
  <r>
    <n v="1165"/>
    <n v="12"/>
    <n v="4"/>
    <x v="1"/>
    <x v="1"/>
    <x v="0"/>
    <x v="0"/>
    <s v="Late-Bats"/>
    <n v="9"/>
    <n v="48"/>
    <x v="0"/>
    <n v="0"/>
    <n v="0"/>
    <n v="0"/>
    <n v="-2.3025850929940455"/>
    <n v="-2.3025850929940455"/>
  </r>
  <r>
    <n v="1166"/>
    <n v="12"/>
    <n v="4"/>
    <x v="1"/>
    <x v="1"/>
    <x v="0"/>
    <x v="1"/>
    <s v="Late-Birds"/>
    <n v="9"/>
    <n v="48"/>
    <x v="0"/>
    <n v="0"/>
    <n v="0"/>
    <n v="0"/>
    <n v="-2.3025850929940455"/>
    <n v="-2.3025850929940455"/>
  </r>
  <r>
    <n v="1167"/>
    <n v="12"/>
    <n v="4"/>
    <x v="1"/>
    <x v="1"/>
    <x v="0"/>
    <x v="2"/>
    <s v="Late-Both"/>
    <n v="9"/>
    <n v="48"/>
    <x v="0"/>
    <n v="0"/>
    <n v="0"/>
    <n v="0"/>
    <n v="-2.3025850929940455"/>
    <n v="-2.3025850929940455"/>
  </r>
  <r>
    <n v="1168"/>
    <n v="12"/>
    <n v="4"/>
    <x v="1"/>
    <x v="1"/>
    <x v="1"/>
    <x v="0"/>
    <s v="Pio -Bats"/>
    <n v="9"/>
    <n v="48"/>
    <x v="0"/>
    <n v="0"/>
    <n v="0"/>
    <n v="0"/>
    <n v="-2.3025850929940455"/>
    <n v="-2.3025850929940455"/>
  </r>
  <r>
    <n v="1169"/>
    <n v="12"/>
    <n v="4"/>
    <x v="1"/>
    <x v="1"/>
    <x v="1"/>
    <x v="1"/>
    <s v="Pio -Birds"/>
    <n v="9"/>
    <n v="48"/>
    <x v="0"/>
    <n v="0"/>
    <n v="0"/>
    <n v="0"/>
    <n v="-2.3025850929940455"/>
    <n v="-2.3025850929940455"/>
  </r>
  <r>
    <n v="1170"/>
    <n v="12"/>
    <n v="4"/>
    <x v="1"/>
    <x v="1"/>
    <x v="1"/>
    <x v="2"/>
    <s v="Pio -Both"/>
    <n v="9"/>
    <n v="48"/>
    <x v="22"/>
    <n v="1.776199E-3"/>
    <n v="1.2433392999999999"/>
    <n v="0.1776199"/>
    <n v="-1.2815023670398349"/>
    <n v="0.29515852896796257"/>
  </r>
  <r>
    <n v="1171"/>
    <n v="13"/>
    <n v="5"/>
    <x v="1"/>
    <x v="2"/>
    <x v="0"/>
    <x v="0"/>
    <s v="Late-Bats"/>
    <n v="9"/>
    <n v="48"/>
    <x v="0"/>
    <n v="0"/>
    <n v="0"/>
    <n v="0"/>
    <n v="-2.3025850929940455"/>
    <n v="-2.3025850929940455"/>
  </r>
  <r>
    <n v="1172"/>
    <n v="13"/>
    <n v="5"/>
    <x v="1"/>
    <x v="2"/>
    <x v="0"/>
    <x v="1"/>
    <s v="Late-Birds"/>
    <n v="9"/>
    <n v="48"/>
    <x v="31"/>
    <n v="1.776199E-3"/>
    <n v="2.8419183000000001"/>
    <n v="0.1776199"/>
    <n v="-1.2815023670398349"/>
    <n v="1.0790618515693089"/>
  </r>
  <r>
    <n v="1173"/>
    <n v="13"/>
    <n v="5"/>
    <x v="1"/>
    <x v="2"/>
    <x v="0"/>
    <x v="2"/>
    <s v="Late-Both"/>
    <n v="9"/>
    <n v="48"/>
    <x v="0"/>
    <n v="0"/>
    <n v="0"/>
    <n v="0"/>
    <n v="-2.3025850929940455"/>
    <n v="-2.3025850929940455"/>
  </r>
  <r>
    <n v="1174"/>
    <n v="13"/>
    <n v="5"/>
    <x v="1"/>
    <x v="2"/>
    <x v="1"/>
    <x v="0"/>
    <s v="Pio -Bats"/>
    <n v="9"/>
    <n v="48"/>
    <x v="0"/>
    <n v="0"/>
    <n v="0"/>
    <n v="0"/>
    <n v="-2.3025850929940455"/>
    <n v="-2.3025850929940455"/>
  </r>
  <r>
    <n v="1175"/>
    <n v="13"/>
    <n v="5"/>
    <x v="1"/>
    <x v="2"/>
    <x v="1"/>
    <x v="1"/>
    <s v="Pio -Birds"/>
    <n v="9"/>
    <n v="48"/>
    <x v="7"/>
    <n v="1.776199E-3"/>
    <n v="0.1776199"/>
    <n v="0.1776199"/>
    <n v="-1.2815023670398349"/>
    <n v="-1.2815023670398349"/>
  </r>
  <r>
    <n v="1176"/>
    <n v="13"/>
    <n v="5"/>
    <x v="1"/>
    <x v="2"/>
    <x v="1"/>
    <x v="2"/>
    <s v="Pio -Both"/>
    <n v="9"/>
    <n v="48"/>
    <x v="0"/>
    <n v="0"/>
    <n v="0"/>
    <n v="0"/>
    <n v="-2.3025850929940455"/>
    <n v="-2.3025850929940455"/>
  </r>
  <r>
    <n v="1177"/>
    <n v="14"/>
    <n v="5"/>
    <x v="1"/>
    <x v="1"/>
    <x v="0"/>
    <x v="0"/>
    <s v="Late-Bats"/>
    <n v="9"/>
    <n v="48"/>
    <x v="0"/>
    <n v="0"/>
    <n v="0"/>
    <n v="0"/>
    <n v="-2.3025850929940455"/>
    <n v="-2.3025850929940455"/>
  </r>
  <r>
    <n v="1178"/>
    <n v="14"/>
    <n v="5"/>
    <x v="1"/>
    <x v="1"/>
    <x v="0"/>
    <x v="1"/>
    <s v="Late-Birds"/>
    <n v="9"/>
    <n v="48"/>
    <x v="25"/>
    <n v="1.776199E-3"/>
    <n v="1.9538188000000001"/>
    <n v="0.1776199"/>
    <n v="-1.2815023670398349"/>
    <n v="0.7197008895039172"/>
  </r>
  <r>
    <n v="1179"/>
    <n v="14"/>
    <n v="5"/>
    <x v="1"/>
    <x v="1"/>
    <x v="0"/>
    <x v="2"/>
    <s v="Late-Both"/>
    <n v="9"/>
    <n v="48"/>
    <x v="0"/>
    <n v="0"/>
    <n v="0"/>
    <n v="0"/>
    <n v="-2.3025850929940455"/>
    <n v="-2.3025850929940455"/>
  </r>
  <r>
    <n v="1180"/>
    <n v="14"/>
    <n v="5"/>
    <x v="1"/>
    <x v="1"/>
    <x v="1"/>
    <x v="0"/>
    <s v="Pio -Bats"/>
    <n v="9"/>
    <n v="48"/>
    <x v="0"/>
    <n v="0"/>
    <n v="0"/>
    <n v="0"/>
    <n v="-2.3025850929940455"/>
    <n v="-2.3025850929940455"/>
  </r>
  <r>
    <n v="1181"/>
    <n v="14"/>
    <n v="5"/>
    <x v="1"/>
    <x v="1"/>
    <x v="1"/>
    <x v="1"/>
    <s v="Pio -Birds"/>
    <n v="9"/>
    <n v="48"/>
    <x v="0"/>
    <n v="0"/>
    <n v="0"/>
    <n v="0"/>
    <n v="-2.3025850929940455"/>
    <n v="-2.3025850929940455"/>
  </r>
  <r>
    <n v="1182"/>
    <n v="14"/>
    <n v="5"/>
    <x v="1"/>
    <x v="1"/>
    <x v="1"/>
    <x v="2"/>
    <s v="Pio -Both"/>
    <n v="9"/>
    <n v="48"/>
    <x v="0"/>
    <n v="0"/>
    <n v="0"/>
    <n v="0"/>
    <n v="-2.3025850929940455"/>
    <n v="-2.3025850929940455"/>
  </r>
  <r>
    <n v="1183"/>
    <n v="15"/>
    <n v="5"/>
    <x v="0"/>
    <x v="0"/>
    <x v="0"/>
    <x v="0"/>
    <s v="Late-Bats"/>
    <n v="9"/>
    <n v="48"/>
    <x v="0"/>
    <n v="0"/>
    <n v="0"/>
    <n v="0"/>
    <n v="-2.3025850929940455"/>
    <n v="-2.3025850929940455"/>
  </r>
  <r>
    <n v="1184"/>
    <n v="15"/>
    <n v="5"/>
    <x v="0"/>
    <x v="0"/>
    <x v="0"/>
    <x v="1"/>
    <s v="Late-Birds"/>
    <n v="9"/>
    <n v="48"/>
    <x v="11"/>
    <n v="1.4792900000000001E-3"/>
    <n v="0.29585800000000001"/>
    <n v="0.147929"/>
    <n v="-1.3946128641286333"/>
    <n v="-0.92669971789352479"/>
  </r>
  <r>
    <n v="1185"/>
    <n v="15"/>
    <n v="5"/>
    <x v="0"/>
    <x v="0"/>
    <x v="0"/>
    <x v="2"/>
    <s v="Late-Both"/>
    <n v="9"/>
    <n v="48"/>
    <x v="0"/>
    <n v="0"/>
    <n v="0"/>
    <n v="0"/>
    <n v="-2.3025850929940455"/>
    <n v="-2.3025850929940455"/>
  </r>
  <r>
    <n v="1186"/>
    <n v="15"/>
    <n v="5"/>
    <x v="0"/>
    <x v="0"/>
    <x v="1"/>
    <x v="0"/>
    <s v="Pio -Bats"/>
    <n v="9"/>
    <n v="48"/>
    <x v="4"/>
    <n v="1.4792900000000001E-3"/>
    <n v="0.44378699999999999"/>
    <n v="0.147929"/>
    <n v="-1.3946128641286333"/>
    <n v="-0.60919765291725414"/>
  </r>
  <r>
    <n v="1187"/>
    <n v="15"/>
    <n v="5"/>
    <x v="0"/>
    <x v="0"/>
    <x v="1"/>
    <x v="1"/>
    <s v="Pio -Birds"/>
    <n v="9"/>
    <n v="48"/>
    <x v="3"/>
    <n v="2.9585800000000002E-3"/>
    <n v="0.147929"/>
    <n v="0.29585800000000001"/>
    <n v="-0.92669971789352479"/>
    <n v="-1.3946128641286333"/>
  </r>
  <r>
    <n v="1188"/>
    <n v="15"/>
    <n v="5"/>
    <x v="0"/>
    <x v="0"/>
    <x v="1"/>
    <x v="2"/>
    <s v="Pio -Both"/>
    <n v="9"/>
    <n v="48"/>
    <x v="3"/>
    <n v="2.9585800000000002E-3"/>
    <n v="0.147929"/>
    <n v="0.29585800000000001"/>
    <n v="-0.92669971789352479"/>
    <n v="-1.3946128641286333"/>
  </r>
  <r>
    <n v="1189"/>
    <n v="16"/>
    <n v="5"/>
    <x v="1"/>
    <x v="1"/>
    <x v="0"/>
    <x v="0"/>
    <s v="Late-Bats"/>
    <n v="9"/>
    <n v="48"/>
    <x v="0"/>
    <n v="0"/>
    <n v="0"/>
    <n v="0"/>
    <n v="-2.3025850929940455"/>
    <n v="-2.3025850929940455"/>
  </r>
  <r>
    <n v="1190"/>
    <n v="16"/>
    <n v="5"/>
    <x v="1"/>
    <x v="1"/>
    <x v="0"/>
    <x v="1"/>
    <s v="Late-Birds"/>
    <n v="9"/>
    <n v="48"/>
    <x v="17"/>
    <n v="1.776199E-3"/>
    <n v="0.53285970000000005"/>
    <n v="0.1776199"/>
    <n v="-1.2815023670398349"/>
    <n v="-0.45750652437437817"/>
  </r>
  <r>
    <n v="1191"/>
    <n v="16"/>
    <n v="5"/>
    <x v="1"/>
    <x v="1"/>
    <x v="0"/>
    <x v="2"/>
    <s v="Late-Both"/>
    <n v="9"/>
    <n v="48"/>
    <x v="0"/>
    <n v="0"/>
    <n v="0"/>
    <n v="0"/>
    <n v="-2.3025850929940455"/>
    <n v="-2.3025850929940455"/>
  </r>
  <r>
    <n v="1192"/>
    <n v="16"/>
    <n v="5"/>
    <x v="1"/>
    <x v="1"/>
    <x v="1"/>
    <x v="0"/>
    <s v="Pio -Bats"/>
    <n v="9"/>
    <n v="48"/>
    <x v="0"/>
    <n v="0"/>
    <n v="0"/>
    <n v="0"/>
    <n v="-2.3025850929940455"/>
    <n v="-2.3025850929940455"/>
  </r>
  <r>
    <n v="1193"/>
    <n v="16"/>
    <n v="5"/>
    <x v="1"/>
    <x v="1"/>
    <x v="1"/>
    <x v="1"/>
    <s v="Pio -Birds"/>
    <n v="9"/>
    <n v="48"/>
    <x v="0"/>
    <n v="0"/>
    <n v="0"/>
    <n v="0"/>
    <n v="-2.3025850929940455"/>
    <n v="-2.3025850929940455"/>
  </r>
  <r>
    <n v="1194"/>
    <n v="16"/>
    <n v="5"/>
    <x v="1"/>
    <x v="1"/>
    <x v="1"/>
    <x v="2"/>
    <s v="Pio -Both"/>
    <n v="9"/>
    <n v="48"/>
    <x v="6"/>
    <n v="1.776199E-3"/>
    <n v="0.35523979999999999"/>
    <n v="0.1776199"/>
    <n v="-1.2815023670398349"/>
    <n v="-0.78693096589725031"/>
  </r>
  <r>
    <n v="1195"/>
    <n v="17"/>
    <n v="6"/>
    <x v="0"/>
    <x v="0"/>
    <x v="0"/>
    <x v="0"/>
    <s v="Late-Bats"/>
    <n v="9"/>
    <n v="48"/>
    <x v="0"/>
    <n v="0"/>
    <n v="0"/>
    <n v="0"/>
    <n v="-2.3025850929940455"/>
    <n v="-2.3025850929940455"/>
  </r>
  <r>
    <n v="1196"/>
    <n v="17"/>
    <n v="6"/>
    <x v="0"/>
    <x v="0"/>
    <x v="0"/>
    <x v="1"/>
    <s v="Late-Birds"/>
    <n v="9"/>
    <n v="48"/>
    <x v="11"/>
    <n v="1.4792900000000001E-3"/>
    <n v="0.29585800000000001"/>
    <n v="0.147929"/>
    <n v="-1.3946128641286333"/>
    <n v="-0.92669971789352479"/>
  </r>
  <r>
    <n v="1197"/>
    <n v="17"/>
    <n v="6"/>
    <x v="0"/>
    <x v="0"/>
    <x v="0"/>
    <x v="2"/>
    <s v="Late-Both"/>
    <n v="9"/>
    <n v="48"/>
    <x v="0"/>
    <n v="0"/>
    <n v="0"/>
    <n v="0"/>
    <n v="-2.3025850929940455"/>
    <n v="-2.3025850929940455"/>
  </r>
  <r>
    <n v="1198"/>
    <n v="17"/>
    <n v="6"/>
    <x v="0"/>
    <x v="0"/>
    <x v="1"/>
    <x v="0"/>
    <s v="Pio -Bats"/>
    <n v="9"/>
    <n v="48"/>
    <x v="0"/>
    <n v="0"/>
    <n v="0"/>
    <n v="0"/>
    <n v="-2.3025850929940455"/>
    <n v="-2.3025850929940455"/>
  </r>
  <r>
    <n v="1199"/>
    <n v="17"/>
    <n v="6"/>
    <x v="0"/>
    <x v="0"/>
    <x v="1"/>
    <x v="1"/>
    <s v="Pio -Birds"/>
    <n v="9"/>
    <n v="48"/>
    <x v="3"/>
    <n v="1.4792900000000001E-3"/>
    <n v="0.147929"/>
    <n v="0.147929"/>
    <n v="-1.3946128641286333"/>
    <n v="-1.3946128641286333"/>
  </r>
  <r>
    <n v="1200"/>
    <n v="17"/>
    <n v="6"/>
    <x v="0"/>
    <x v="0"/>
    <x v="1"/>
    <x v="2"/>
    <s v="Pio -Both"/>
    <n v="9"/>
    <n v="48"/>
    <x v="3"/>
    <n v="1.4792900000000001E-3"/>
    <n v="0.147929"/>
    <n v="0.147929"/>
    <n v="-1.3946128641286333"/>
    <n v="-1.3946128641286333"/>
  </r>
  <r>
    <n v="1201"/>
    <n v="18"/>
    <n v="6"/>
    <x v="1"/>
    <x v="2"/>
    <x v="0"/>
    <x v="0"/>
    <s v="Late-Bats"/>
    <n v="9"/>
    <n v="48"/>
    <x v="0"/>
    <n v="0"/>
    <n v="0"/>
    <n v="0"/>
    <n v="-2.3025850929940455"/>
    <n v="-2.3025850929940455"/>
  </r>
  <r>
    <n v="1202"/>
    <n v="18"/>
    <n v="6"/>
    <x v="1"/>
    <x v="2"/>
    <x v="0"/>
    <x v="1"/>
    <s v="Late-Birds"/>
    <n v="9"/>
    <n v="48"/>
    <x v="7"/>
    <n v="1.776199E-3"/>
    <n v="0.1776199"/>
    <n v="0.1776199"/>
    <n v="-1.2815023670398349"/>
    <n v="-1.2815023670398349"/>
  </r>
  <r>
    <n v="1203"/>
    <n v="18"/>
    <n v="6"/>
    <x v="1"/>
    <x v="2"/>
    <x v="0"/>
    <x v="2"/>
    <s v="Late-Both"/>
    <n v="9"/>
    <n v="48"/>
    <x v="0"/>
    <n v="0"/>
    <n v="0"/>
    <n v="0"/>
    <n v="-2.3025850929940455"/>
    <n v="-2.3025850929940455"/>
  </r>
  <r>
    <n v="1204"/>
    <n v="18"/>
    <n v="6"/>
    <x v="1"/>
    <x v="2"/>
    <x v="1"/>
    <x v="0"/>
    <s v="Pio -Bats"/>
    <n v="9"/>
    <n v="48"/>
    <x v="0"/>
    <n v="0"/>
    <n v="0"/>
    <n v="0"/>
    <n v="-2.3025850929940455"/>
    <n v="-2.3025850929940455"/>
  </r>
  <r>
    <n v="1205"/>
    <n v="18"/>
    <n v="6"/>
    <x v="1"/>
    <x v="2"/>
    <x v="1"/>
    <x v="1"/>
    <s v="Pio -Birds"/>
    <n v="9"/>
    <n v="48"/>
    <x v="7"/>
    <n v="3.552398E-3"/>
    <n v="0.1776199"/>
    <n v="0.35523979999999999"/>
    <n v="-0.78693096589725031"/>
    <n v="-1.2815023670398349"/>
  </r>
  <r>
    <n v="1206"/>
    <n v="18"/>
    <n v="6"/>
    <x v="1"/>
    <x v="2"/>
    <x v="1"/>
    <x v="2"/>
    <s v="Pio -Both"/>
    <n v="9"/>
    <n v="48"/>
    <x v="0"/>
    <n v="0"/>
    <n v="0"/>
    <n v="0"/>
    <n v="-2.3025850929940455"/>
    <n v="-2.3025850929940455"/>
  </r>
  <r>
    <n v="1207"/>
    <n v="19"/>
    <n v="7"/>
    <x v="0"/>
    <x v="0"/>
    <x v="0"/>
    <x v="0"/>
    <s v="Late-Bats"/>
    <n v="9"/>
    <n v="48"/>
    <x v="0"/>
    <n v="0"/>
    <n v="0"/>
    <n v="0"/>
    <n v="-2.3025850929940455"/>
    <n v="-2.3025850929940455"/>
  </r>
  <r>
    <n v="1208"/>
    <n v="19"/>
    <n v="7"/>
    <x v="0"/>
    <x v="0"/>
    <x v="0"/>
    <x v="1"/>
    <s v="Late-Birds"/>
    <n v="9"/>
    <n v="48"/>
    <x v="4"/>
    <n v="1.4792900000000001E-3"/>
    <n v="0.44378699999999999"/>
    <n v="0.147929"/>
    <n v="-1.3946128641286333"/>
    <n v="-0.60919765291725414"/>
  </r>
  <r>
    <n v="1209"/>
    <n v="19"/>
    <n v="7"/>
    <x v="0"/>
    <x v="0"/>
    <x v="0"/>
    <x v="2"/>
    <s v="Late-Both"/>
    <n v="9"/>
    <n v="48"/>
    <x v="0"/>
    <n v="0"/>
    <n v="0"/>
    <n v="0"/>
    <n v="-2.3025850929940455"/>
    <n v="-2.3025850929940455"/>
  </r>
  <r>
    <n v="1210"/>
    <n v="19"/>
    <n v="7"/>
    <x v="0"/>
    <x v="0"/>
    <x v="1"/>
    <x v="0"/>
    <s v="Pio -Bats"/>
    <n v="9"/>
    <n v="48"/>
    <x v="0"/>
    <n v="0"/>
    <n v="0"/>
    <n v="0"/>
    <n v="-2.3025850929940455"/>
    <n v="-2.3025850929940455"/>
  </r>
  <r>
    <n v="1211"/>
    <n v="19"/>
    <n v="7"/>
    <x v="0"/>
    <x v="0"/>
    <x v="1"/>
    <x v="1"/>
    <s v="Pio -Birds"/>
    <n v="9"/>
    <n v="48"/>
    <x v="0"/>
    <n v="0"/>
    <n v="0"/>
    <n v="0"/>
    <n v="-2.3025850929940455"/>
    <n v="-2.3025850929940455"/>
  </r>
  <r>
    <n v="1212"/>
    <n v="19"/>
    <n v="7"/>
    <x v="0"/>
    <x v="0"/>
    <x v="1"/>
    <x v="2"/>
    <s v="Pio -Both"/>
    <n v="9"/>
    <n v="48"/>
    <x v="4"/>
    <n v="2.9585800000000002E-3"/>
    <n v="0.44378699999999999"/>
    <n v="0.29585800000000001"/>
    <n v="-0.92669971789352479"/>
    <n v="-0.60919765291725414"/>
  </r>
  <r>
    <n v="1213"/>
    <n v="20"/>
    <n v="7"/>
    <x v="1"/>
    <x v="1"/>
    <x v="0"/>
    <x v="0"/>
    <s v="Late-Bats"/>
    <n v="9"/>
    <n v="48"/>
    <x v="0"/>
    <n v="0"/>
    <n v="0"/>
    <n v="0"/>
    <n v="-2.3025850929940455"/>
    <n v="-2.3025850929940455"/>
  </r>
  <r>
    <n v="1214"/>
    <n v="20"/>
    <n v="7"/>
    <x v="1"/>
    <x v="1"/>
    <x v="0"/>
    <x v="1"/>
    <s v="Late-Birds"/>
    <n v="9"/>
    <n v="48"/>
    <x v="18"/>
    <n v="1.776199E-3"/>
    <n v="1.0657194000000001"/>
    <n v="0.1776199"/>
    <n v="-1.2815023670398349"/>
    <n v="0.15333840716598049"/>
  </r>
  <r>
    <n v="1215"/>
    <n v="20"/>
    <n v="7"/>
    <x v="1"/>
    <x v="1"/>
    <x v="0"/>
    <x v="2"/>
    <s v="Late-Both"/>
    <n v="9"/>
    <n v="48"/>
    <x v="0"/>
    <n v="0"/>
    <n v="0"/>
    <n v="0"/>
    <n v="-2.3025850929940455"/>
    <n v="-2.3025850929940455"/>
  </r>
  <r>
    <n v="1216"/>
    <n v="20"/>
    <n v="7"/>
    <x v="1"/>
    <x v="1"/>
    <x v="1"/>
    <x v="0"/>
    <s v="Pio -Bats"/>
    <n v="9"/>
    <n v="48"/>
    <x v="6"/>
    <n v="3.552398E-3"/>
    <n v="0.35523979999999999"/>
    <n v="0.35523979999999999"/>
    <n v="-0.78693096589725031"/>
    <n v="-0.78693096589725031"/>
  </r>
  <r>
    <n v="1217"/>
    <n v="20"/>
    <n v="7"/>
    <x v="1"/>
    <x v="1"/>
    <x v="1"/>
    <x v="1"/>
    <s v="Pio -Birds"/>
    <n v="9"/>
    <n v="48"/>
    <x v="6"/>
    <n v="3.552398E-3"/>
    <n v="0.35523979999999999"/>
    <n v="0.35523979999999999"/>
    <n v="-0.78693096589725031"/>
    <n v="-0.78693096589725031"/>
  </r>
  <r>
    <n v="1218"/>
    <n v="20"/>
    <n v="7"/>
    <x v="1"/>
    <x v="1"/>
    <x v="1"/>
    <x v="2"/>
    <s v="Pio -Both"/>
    <n v="9"/>
    <n v="48"/>
    <x v="7"/>
    <n v="1.776199E-3"/>
    <n v="0.1776199"/>
    <n v="0.1776199"/>
    <n v="-1.2815023670398349"/>
    <n v="-1.2815023670398349"/>
  </r>
  <r>
    <n v="1219"/>
    <n v="21"/>
    <n v="7"/>
    <x v="1"/>
    <x v="2"/>
    <x v="0"/>
    <x v="0"/>
    <s v="Late-Bats"/>
    <n v="9"/>
    <n v="48"/>
    <x v="0"/>
    <n v="0"/>
    <n v="0"/>
    <n v="0"/>
    <n v="-2.3025850929940455"/>
    <n v="-2.3025850929940455"/>
  </r>
  <r>
    <n v="1220"/>
    <n v="21"/>
    <n v="7"/>
    <x v="1"/>
    <x v="2"/>
    <x v="0"/>
    <x v="1"/>
    <s v="Late-Birds"/>
    <n v="9"/>
    <n v="48"/>
    <x v="22"/>
    <n v="1.776199E-3"/>
    <n v="1.2433392999999999"/>
    <n v="0.1776199"/>
    <n v="-1.2815023670398349"/>
    <n v="0.29515852896796257"/>
  </r>
  <r>
    <n v="1221"/>
    <n v="21"/>
    <n v="7"/>
    <x v="1"/>
    <x v="2"/>
    <x v="0"/>
    <x v="2"/>
    <s v="Late-Both"/>
    <n v="9"/>
    <n v="48"/>
    <x v="0"/>
    <n v="0"/>
    <n v="0"/>
    <n v="0"/>
    <n v="-2.3025850929940455"/>
    <n v="-2.3025850929940455"/>
  </r>
  <r>
    <n v="1222"/>
    <n v="21"/>
    <n v="7"/>
    <x v="1"/>
    <x v="2"/>
    <x v="1"/>
    <x v="0"/>
    <s v="Pio -Bats"/>
    <n v="9"/>
    <n v="48"/>
    <x v="7"/>
    <n v="1.776199E-3"/>
    <n v="0.1776199"/>
    <n v="0.1776199"/>
    <n v="-1.2815023670398349"/>
    <n v="-1.2815023670398349"/>
  </r>
  <r>
    <n v="1223"/>
    <n v="21"/>
    <n v="7"/>
    <x v="1"/>
    <x v="2"/>
    <x v="1"/>
    <x v="1"/>
    <s v="Pio -Birds"/>
    <n v="9"/>
    <n v="48"/>
    <x v="6"/>
    <n v="1.776199E-3"/>
    <n v="0.35523979999999999"/>
    <n v="0.1776199"/>
    <n v="-1.2815023670398349"/>
    <n v="-0.78693096589725031"/>
  </r>
  <r>
    <n v="1224"/>
    <n v="21"/>
    <n v="7"/>
    <x v="1"/>
    <x v="2"/>
    <x v="1"/>
    <x v="2"/>
    <s v="Pio -Both"/>
    <n v="9"/>
    <n v="48"/>
    <x v="6"/>
    <n v="3.552398E-3"/>
    <n v="0.35523979999999999"/>
    <n v="0.35523979999999999"/>
    <n v="-0.78693096589725031"/>
    <n v="-0.78693096589725031"/>
  </r>
  <r>
    <n v="1225"/>
    <n v="22"/>
    <n v="8"/>
    <x v="1"/>
    <x v="1"/>
    <x v="0"/>
    <x v="0"/>
    <s v="Late-Bats"/>
    <n v="9"/>
    <n v="48"/>
    <x v="0"/>
    <n v="0"/>
    <n v="0"/>
    <n v="0"/>
    <n v="-2.3025850929940455"/>
    <n v="-2.3025850929940455"/>
  </r>
  <r>
    <n v="1226"/>
    <n v="22"/>
    <n v="8"/>
    <x v="1"/>
    <x v="1"/>
    <x v="0"/>
    <x v="1"/>
    <s v="Late-Birds"/>
    <n v="9"/>
    <n v="48"/>
    <x v="6"/>
    <n v="1.776199E-3"/>
    <n v="0.35523979999999999"/>
    <n v="0.1776199"/>
    <n v="-1.2815023670398349"/>
    <n v="-0.78693096589725031"/>
  </r>
  <r>
    <n v="1227"/>
    <n v="22"/>
    <n v="8"/>
    <x v="1"/>
    <x v="1"/>
    <x v="0"/>
    <x v="2"/>
    <s v="Late-Both"/>
    <n v="9"/>
    <n v="48"/>
    <x v="0"/>
    <n v="0"/>
    <n v="0"/>
    <n v="0"/>
    <n v="-2.3025850929940455"/>
    <n v="-2.3025850929940455"/>
  </r>
  <r>
    <n v="1228"/>
    <n v="22"/>
    <n v="8"/>
    <x v="1"/>
    <x v="1"/>
    <x v="1"/>
    <x v="0"/>
    <s v="Pio -Bats"/>
    <n v="9"/>
    <n v="48"/>
    <x v="8"/>
    <n v="3.552398E-3"/>
    <n v="0.71047959999999999"/>
    <n v="0.35523979999999999"/>
    <n v="-0.78693096589725031"/>
    <n v="-0.21012910777153243"/>
  </r>
  <r>
    <n v="1229"/>
    <n v="22"/>
    <n v="8"/>
    <x v="1"/>
    <x v="1"/>
    <x v="1"/>
    <x v="1"/>
    <s v="Pio -Birds"/>
    <n v="9"/>
    <n v="48"/>
    <x v="27"/>
    <n v="3.552398E-3"/>
    <n v="1.4209591000000001"/>
    <n v="0.35523979999999999"/>
    <n v="-0.78693096589725031"/>
    <n v="0.41934112271179469"/>
  </r>
  <r>
    <n v="1230"/>
    <n v="22"/>
    <n v="8"/>
    <x v="1"/>
    <x v="1"/>
    <x v="1"/>
    <x v="2"/>
    <s v="Pio -Both"/>
    <n v="9"/>
    <n v="48"/>
    <x v="6"/>
    <n v="3.552398E-3"/>
    <n v="0.35523979999999999"/>
    <n v="0.35523979999999999"/>
    <n v="-0.78693096589725031"/>
    <n v="-0.78693096589725031"/>
  </r>
  <r>
    <n v="1231"/>
    <n v="23"/>
    <n v="8"/>
    <x v="1"/>
    <x v="2"/>
    <x v="0"/>
    <x v="0"/>
    <s v="Late-Bats"/>
    <n v="9"/>
    <n v="48"/>
    <x v="0"/>
    <n v="0"/>
    <n v="0"/>
    <n v="0"/>
    <n v="-2.3025850929940455"/>
    <n v="-2.3025850929940455"/>
  </r>
  <r>
    <n v="1232"/>
    <n v="23"/>
    <n v="8"/>
    <x v="1"/>
    <x v="2"/>
    <x v="0"/>
    <x v="1"/>
    <s v="Late-Birds"/>
    <n v="9"/>
    <n v="48"/>
    <x v="7"/>
    <n v="1.776199E-3"/>
    <n v="0.1776199"/>
    <n v="0.1776199"/>
    <n v="-1.2815023670398349"/>
    <n v="-1.2815023670398349"/>
  </r>
  <r>
    <n v="1233"/>
    <n v="23"/>
    <n v="8"/>
    <x v="1"/>
    <x v="2"/>
    <x v="0"/>
    <x v="2"/>
    <s v="Late-Both"/>
    <n v="9"/>
    <n v="48"/>
    <x v="0"/>
    <n v="0"/>
    <n v="0"/>
    <n v="0"/>
    <n v="-2.3025850929940455"/>
    <n v="-2.3025850929940455"/>
  </r>
  <r>
    <n v="1234"/>
    <n v="23"/>
    <n v="8"/>
    <x v="1"/>
    <x v="2"/>
    <x v="1"/>
    <x v="0"/>
    <s v="Pio -Bats"/>
    <n v="9"/>
    <n v="48"/>
    <x v="8"/>
    <n v="3.552398E-3"/>
    <n v="0.71047959999999999"/>
    <n v="0.35523979999999999"/>
    <n v="-0.78693096589725031"/>
    <n v="-0.21012910777153243"/>
  </r>
  <r>
    <n v="1235"/>
    <n v="23"/>
    <n v="8"/>
    <x v="1"/>
    <x v="2"/>
    <x v="1"/>
    <x v="1"/>
    <s v="Pio -Birds"/>
    <n v="9"/>
    <n v="48"/>
    <x v="7"/>
    <n v="3.552398E-3"/>
    <n v="0.1776199"/>
    <n v="0.35523979999999999"/>
    <n v="-0.78693096589725031"/>
    <n v="-1.2815023670398349"/>
  </r>
  <r>
    <n v="1236"/>
    <n v="23"/>
    <n v="8"/>
    <x v="1"/>
    <x v="2"/>
    <x v="1"/>
    <x v="2"/>
    <s v="Pio -Both"/>
    <n v="9"/>
    <n v="48"/>
    <x v="7"/>
    <n v="1.776199E-3"/>
    <n v="0.1776199"/>
    <n v="0.1776199"/>
    <n v="-1.2815023670398349"/>
    <n v="-1.2815023670398349"/>
  </r>
  <r>
    <n v="1237"/>
    <n v="24"/>
    <n v="8"/>
    <x v="0"/>
    <x v="0"/>
    <x v="0"/>
    <x v="0"/>
    <s v="Late-Bats"/>
    <n v="9"/>
    <n v="48"/>
    <x v="0"/>
    <n v="0"/>
    <n v="0"/>
    <n v="0"/>
    <n v="-2.3025850929940455"/>
    <n v="-2.3025850929940455"/>
  </r>
  <r>
    <n v="1238"/>
    <n v="24"/>
    <n v="8"/>
    <x v="0"/>
    <x v="0"/>
    <x v="0"/>
    <x v="1"/>
    <s v="Late-Birds"/>
    <n v="9"/>
    <n v="48"/>
    <x v="10"/>
    <n v="1.4792900000000001E-3"/>
    <n v="0.59171600000000002"/>
    <n v="0.147929"/>
    <n v="-1.3946128641286333"/>
    <n v="-0.36857981222777159"/>
  </r>
  <r>
    <n v="1239"/>
    <n v="24"/>
    <n v="8"/>
    <x v="0"/>
    <x v="0"/>
    <x v="0"/>
    <x v="2"/>
    <s v="Late-Both"/>
    <n v="9"/>
    <n v="48"/>
    <x v="0"/>
    <n v="0"/>
    <n v="0"/>
    <n v="0"/>
    <n v="-2.3025850929940455"/>
    <n v="-2.3025850929940455"/>
  </r>
  <r>
    <n v="1240"/>
    <n v="24"/>
    <n v="8"/>
    <x v="0"/>
    <x v="0"/>
    <x v="1"/>
    <x v="0"/>
    <s v="Pio -Bats"/>
    <n v="9"/>
    <n v="48"/>
    <x v="0"/>
    <n v="0"/>
    <n v="0"/>
    <n v="0"/>
    <n v="-2.3025850929940455"/>
    <n v="-2.3025850929940455"/>
  </r>
  <r>
    <n v="1241"/>
    <n v="24"/>
    <n v="8"/>
    <x v="0"/>
    <x v="0"/>
    <x v="1"/>
    <x v="1"/>
    <s v="Pio -Birds"/>
    <n v="9"/>
    <n v="48"/>
    <x v="3"/>
    <n v="1.4792900000000001E-3"/>
    <n v="0.147929"/>
    <n v="0.147929"/>
    <n v="-1.3946128641286333"/>
    <n v="-1.3946128641286333"/>
  </r>
  <r>
    <n v="1242"/>
    <n v="24"/>
    <n v="8"/>
    <x v="0"/>
    <x v="0"/>
    <x v="1"/>
    <x v="2"/>
    <s v="Pio -Both"/>
    <n v="9"/>
    <n v="48"/>
    <x v="28"/>
    <n v="4.43787E-3"/>
    <n v="2.0710058999999998"/>
    <n v="0.44378699999999999"/>
    <n v="-0.60919765291725414"/>
    <n v="0.77519060853410182"/>
  </r>
  <r>
    <n v="1243"/>
    <n v="1"/>
    <n v="1"/>
    <x v="0"/>
    <x v="0"/>
    <x v="0"/>
    <x v="0"/>
    <s v="Late-Bats"/>
    <n v="10"/>
    <n v="52"/>
    <x v="0"/>
    <n v="0"/>
    <n v="0"/>
    <n v="0"/>
    <n v="-2.3025850929940455"/>
    <n v="-2.3025850929940455"/>
  </r>
  <r>
    <n v="1244"/>
    <n v="1"/>
    <n v="1"/>
    <x v="0"/>
    <x v="0"/>
    <x v="0"/>
    <x v="1"/>
    <s v="Late-Birds"/>
    <n v="10"/>
    <n v="52"/>
    <x v="1"/>
    <n v="1.4792900000000001E-3"/>
    <n v="3.1065089000000001"/>
    <n v="0.147929"/>
    <n v="-1.3946128641286333"/>
    <n v="1.1651827752149666"/>
  </r>
  <r>
    <n v="1245"/>
    <n v="1"/>
    <n v="1"/>
    <x v="0"/>
    <x v="0"/>
    <x v="0"/>
    <x v="2"/>
    <s v="Late-Both"/>
    <n v="10"/>
    <n v="52"/>
    <x v="12"/>
    <n v="1.4792900000000001E-3"/>
    <n v="1.3313609"/>
    <n v="0.147929"/>
    <n v="-1.3946128641286333"/>
    <n v="0.35862567003478441"/>
  </r>
  <r>
    <n v="1246"/>
    <n v="1"/>
    <n v="1"/>
    <x v="0"/>
    <x v="0"/>
    <x v="1"/>
    <x v="0"/>
    <s v="Pio -Bats"/>
    <n v="10"/>
    <n v="52"/>
    <x v="11"/>
    <n v="1.4792900000000001E-3"/>
    <n v="0.29585800000000001"/>
    <n v="0.147929"/>
    <n v="-1.3946128641286333"/>
    <n v="-0.92669971789352479"/>
  </r>
  <r>
    <n v="1247"/>
    <n v="1"/>
    <n v="1"/>
    <x v="0"/>
    <x v="0"/>
    <x v="1"/>
    <x v="1"/>
    <s v="Pio -Birds"/>
    <n v="10"/>
    <n v="52"/>
    <x v="10"/>
    <n v="4.43787E-3"/>
    <n v="0.59171600000000002"/>
    <n v="0.44378699999999999"/>
    <n v="-0.60919765291725414"/>
    <n v="-0.36857981222777159"/>
  </r>
  <r>
    <n v="1248"/>
    <n v="1"/>
    <n v="1"/>
    <x v="0"/>
    <x v="0"/>
    <x v="1"/>
    <x v="2"/>
    <s v="Pio -Both"/>
    <n v="10"/>
    <n v="52"/>
    <x v="32"/>
    <n v="4.43787E-3"/>
    <n v="2.2189349000000003"/>
    <n v="0.44378699999999999"/>
    <n v="-0.60919765291725414"/>
    <n v="0.84110798543433685"/>
  </r>
  <r>
    <n v="1249"/>
    <n v="2"/>
    <n v="1"/>
    <x v="1"/>
    <x v="1"/>
    <x v="0"/>
    <x v="0"/>
    <s v="Late-Bats"/>
    <n v="10"/>
    <n v="52"/>
    <x v="0"/>
    <n v="0"/>
    <n v="0"/>
    <n v="0"/>
    <n v="-2.3025850929940455"/>
    <n v="-2.3025850929940455"/>
  </r>
  <r>
    <n v="1250"/>
    <n v="2"/>
    <n v="1"/>
    <x v="1"/>
    <x v="1"/>
    <x v="0"/>
    <x v="1"/>
    <s v="Late-Birds"/>
    <n v="10"/>
    <n v="52"/>
    <x v="27"/>
    <n v="5.328597E-3"/>
    <n v="1.4209591000000001"/>
    <n v="0.53285970000000005"/>
    <n v="-0.45750652437437817"/>
    <n v="0.41934112271179469"/>
  </r>
  <r>
    <n v="1251"/>
    <n v="2"/>
    <n v="1"/>
    <x v="1"/>
    <x v="1"/>
    <x v="0"/>
    <x v="2"/>
    <s v="Late-Both"/>
    <n v="10"/>
    <n v="52"/>
    <x v="7"/>
    <n v="1.776199E-3"/>
    <n v="0.1776199"/>
    <n v="0.1776199"/>
    <n v="-1.2815023670398349"/>
    <n v="-1.2815023670398349"/>
  </r>
  <r>
    <n v="1252"/>
    <n v="2"/>
    <n v="1"/>
    <x v="1"/>
    <x v="1"/>
    <x v="1"/>
    <x v="0"/>
    <s v="Pio -Bats"/>
    <n v="10"/>
    <n v="52"/>
    <x v="6"/>
    <n v="1.776199E-3"/>
    <n v="0.35523979999999999"/>
    <n v="0.1776199"/>
    <n v="-1.2815023670398349"/>
    <n v="-0.78693096589725031"/>
  </r>
  <r>
    <n v="1253"/>
    <n v="2"/>
    <n v="1"/>
    <x v="1"/>
    <x v="1"/>
    <x v="1"/>
    <x v="1"/>
    <s v="Pio -Birds"/>
    <n v="10"/>
    <n v="52"/>
    <x v="17"/>
    <n v="3.552398E-3"/>
    <n v="0.53285970000000005"/>
    <n v="0.35523979999999999"/>
    <n v="-0.78693096589725031"/>
    <n v="-0.45750652437437817"/>
  </r>
  <r>
    <n v="1254"/>
    <n v="2"/>
    <n v="1"/>
    <x v="1"/>
    <x v="1"/>
    <x v="1"/>
    <x v="2"/>
    <s v="Pio -Both"/>
    <n v="10"/>
    <n v="52"/>
    <x v="18"/>
    <n v="5.328597E-3"/>
    <n v="1.0657194000000001"/>
    <n v="0.53285970000000005"/>
    <n v="-0.45750652437437817"/>
    <n v="0.15333840716598049"/>
  </r>
  <r>
    <n v="1255"/>
    <n v="4"/>
    <n v="2"/>
    <x v="1"/>
    <x v="1"/>
    <x v="0"/>
    <x v="0"/>
    <s v="Late-Bats"/>
    <n v="10"/>
    <n v="52"/>
    <x v="0"/>
    <n v="0"/>
    <n v="0"/>
    <n v="0"/>
    <n v="-2.3025850929940455"/>
    <n v="-2.3025850929940455"/>
  </r>
  <r>
    <n v="1256"/>
    <n v="4"/>
    <n v="2"/>
    <x v="1"/>
    <x v="1"/>
    <x v="0"/>
    <x v="1"/>
    <s v="Late-Birds"/>
    <n v="10"/>
    <n v="52"/>
    <x v="25"/>
    <n v="1.776199E-3"/>
    <n v="1.9538188000000001"/>
    <n v="0.1776199"/>
    <n v="-1.2815023670398349"/>
    <n v="0.7197008895039172"/>
  </r>
  <r>
    <n v="1257"/>
    <n v="4"/>
    <n v="2"/>
    <x v="1"/>
    <x v="1"/>
    <x v="0"/>
    <x v="2"/>
    <s v="Late-Both"/>
    <n v="10"/>
    <n v="52"/>
    <x v="0"/>
    <n v="1.776199E-3"/>
    <n v="0"/>
    <n v="0.1776199"/>
    <n v="-1.2815023670398349"/>
    <n v="-2.3025850929940455"/>
  </r>
  <r>
    <n v="1258"/>
    <n v="4"/>
    <n v="2"/>
    <x v="1"/>
    <x v="1"/>
    <x v="1"/>
    <x v="0"/>
    <s v="Pio -Bats"/>
    <n v="10"/>
    <n v="52"/>
    <x v="7"/>
    <n v="1.776199E-3"/>
    <n v="0.1776199"/>
    <n v="0.1776199"/>
    <n v="-1.2815023670398349"/>
    <n v="-1.2815023670398349"/>
  </r>
  <r>
    <n v="1259"/>
    <n v="4"/>
    <n v="2"/>
    <x v="1"/>
    <x v="1"/>
    <x v="1"/>
    <x v="1"/>
    <s v="Pio -Birds"/>
    <n v="10"/>
    <n v="52"/>
    <x v="17"/>
    <n v="1.776199E-3"/>
    <n v="0.53285970000000005"/>
    <n v="0.1776199"/>
    <n v="-1.2815023670398349"/>
    <n v="-0.45750652437437817"/>
  </r>
  <r>
    <n v="1260"/>
    <n v="4"/>
    <n v="2"/>
    <x v="1"/>
    <x v="1"/>
    <x v="1"/>
    <x v="2"/>
    <s v="Pio -Both"/>
    <n v="10"/>
    <n v="52"/>
    <x v="6"/>
    <n v="3.552398E-3"/>
    <n v="0.35523979999999999"/>
    <n v="0.35523979999999999"/>
    <n v="-0.78693096589725031"/>
    <n v="-0.78693096589725031"/>
  </r>
  <r>
    <n v="1261"/>
    <n v="5"/>
    <n v="2"/>
    <x v="1"/>
    <x v="2"/>
    <x v="0"/>
    <x v="0"/>
    <s v="Late-Bats"/>
    <n v="10"/>
    <n v="52"/>
    <x v="0"/>
    <n v="0"/>
    <n v="0"/>
    <n v="0"/>
    <n v="-2.3025850929940455"/>
    <n v="-2.3025850929940455"/>
  </r>
  <r>
    <n v="1262"/>
    <n v="5"/>
    <n v="2"/>
    <x v="1"/>
    <x v="2"/>
    <x v="0"/>
    <x v="1"/>
    <s v="Late-Birds"/>
    <n v="10"/>
    <n v="52"/>
    <x v="17"/>
    <n v="1.776199E-3"/>
    <n v="0.53285970000000005"/>
    <n v="0.1776199"/>
    <n v="-1.2815023670398349"/>
    <n v="-0.45750652437437817"/>
  </r>
  <r>
    <n v="1263"/>
    <n v="5"/>
    <n v="2"/>
    <x v="1"/>
    <x v="2"/>
    <x v="0"/>
    <x v="2"/>
    <s v="Late-Both"/>
    <n v="10"/>
    <n v="52"/>
    <x v="0"/>
    <n v="0"/>
    <n v="0"/>
    <n v="0"/>
    <n v="-2.3025850929940455"/>
    <n v="-2.3025850929940455"/>
  </r>
  <r>
    <n v="1264"/>
    <n v="5"/>
    <n v="2"/>
    <x v="1"/>
    <x v="2"/>
    <x v="1"/>
    <x v="0"/>
    <s v="Pio -Bats"/>
    <n v="10"/>
    <n v="52"/>
    <x v="0"/>
    <n v="0"/>
    <n v="0"/>
    <n v="0"/>
    <n v="-2.3025850929940455"/>
    <n v="-2.3025850929940455"/>
  </r>
  <r>
    <n v="1265"/>
    <n v="5"/>
    <n v="2"/>
    <x v="1"/>
    <x v="2"/>
    <x v="1"/>
    <x v="1"/>
    <s v="Pio -Birds"/>
    <n v="10"/>
    <n v="52"/>
    <x v="7"/>
    <n v="1.776199E-3"/>
    <n v="0.1776199"/>
    <n v="0.1776199"/>
    <n v="-1.2815023670398349"/>
    <n v="-1.2815023670398349"/>
  </r>
  <r>
    <n v="1266"/>
    <n v="5"/>
    <n v="2"/>
    <x v="1"/>
    <x v="2"/>
    <x v="1"/>
    <x v="2"/>
    <s v="Pio -Both"/>
    <n v="10"/>
    <n v="52"/>
    <x v="0"/>
    <n v="0"/>
    <n v="0"/>
    <n v="0"/>
    <n v="-2.3025850929940455"/>
    <n v="-2.3025850929940455"/>
  </r>
  <r>
    <n v="1267"/>
    <n v="6"/>
    <n v="2"/>
    <x v="0"/>
    <x v="0"/>
    <x v="0"/>
    <x v="0"/>
    <s v="Late-Bats"/>
    <n v="10"/>
    <n v="52"/>
    <x v="0"/>
    <n v="0"/>
    <n v="0"/>
    <n v="0"/>
    <n v="-2.3025850929940455"/>
    <n v="-2.3025850929940455"/>
  </r>
  <r>
    <n v="1268"/>
    <n v="6"/>
    <n v="2"/>
    <x v="0"/>
    <x v="0"/>
    <x v="0"/>
    <x v="1"/>
    <s v="Late-Birds"/>
    <n v="10"/>
    <n v="52"/>
    <x v="3"/>
    <n v="2.9585800000000002E-3"/>
    <n v="0.147929"/>
    <n v="0.29585800000000001"/>
    <n v="-0.92669971789352479"/>
    <n v="-1.3946128641286333"/>
  </r>
  <r>
    <n v="1269"/>
    <n v="6"/>
    <n v="2"/>
    <x v="0"/>
    <x v="0"/>
    <x v="0"/>
    <x v="2"/>
    <s v="Late-Both"/>
    <n v="10"/>
    <n v="52"/>
    <x v="3"/>
    <n v="0"/>
    <n v="0.147929"/>
    <n v="0"/>
    <n v="-2.3025850929940455"/>
    <n v="-1.3946128641286333"/>
  </r>
  <r>
    <n v="1270"/>
    <n v="6"/>
    <n v="2"/>
    <x v="0"/>
    <x v="0"/>
    <x v="1"/>
    <x v="0"/>
    <s v="Pio -Bats"/>
    <n v="10"/>
    <n v="52"/>
    <x v="3"/>
    <n v="1.4792900000000001E-3"/>
    <n v="0.147929"/>
    <n v="0.147929"/>
    <n v="-1.3946128641286333"/>
    <n v="-1.3946128641286333"/>
  </r>
  <r>
    <n v="1271"/>
    <n v="6"/>
    <n v="2"/>
    <x v="0"/>
    <x v="0"/>
    <x v="1"/>
    <x v="1"/>
    <s v="Pio -Birds"/>
    <n v="10"/>
    <n v="52"/>
    <x v="3"/>
    <n v="1.4792900000000001E-3"/>
    <n v="0.147929"/>
    <n v="0.147929"/>
    <n v="-1.3946128641286333"/>
    <n v="-1.3946128641286333"/>
  </r>
  <r>
    <n v="1272"/>
    <n v="6"/>
    <n v="2"/>
    <x v="0"/>
    <x v="0"/>
    <x v="1"/>
    <x v="2"/>
    <s v="Pio -Both"/>
    <n v="10"/>
    <n v="52"/>
    <x v="10"/>
    <n v="1.4792900000000001E-3"/>
    <n v="0.59171600000000002"/>
    <n v="0.147929"/>
    <n v="-1.3946128641286333"/>
    <n v="-0.36857981222777159"/>
  </r>
  <r>
    <n v="1273"/>
    <n v="7"/>
    <n v="3"/>
    <x v="1"/>
    <x v="1"/>
    <x v="0"/>
    <x v="0"/>
    <s v="Late-Bats"/>
    <n v="10"/>
    <n v="52"/>
    <x v="0"/>
    <n v="0"/>
    <n v="0"/>
    <n v="0"/>
    <n v="-2.3025850929940455"/>
    <n v="-2.3025850929940455"/>
  </r>
  <r>
    <n v="1274"/>
    <n v="7"/>
    <n v="3"/>
    <x v="1"/>
    <x v="1"/>
    <x v="0"/>
    <x v="1"/>
    <s v="Late-Birds"/>
    <n v="10"/>
    <n v="52"/>
    <x v="22"/>
    <n v="3.552398E-3"/>
    <n v="1.2433392999999999"/>
    <n v="0.35523979999999999"/>
    <n v="-0.78693096589725031"/>
    <n v="0.29515852896796257"/>
  </r>
  <r>
    <n v="1275"/>
    <n v="7"/>
    <n v="3"/>
    <x v="1"/>
    <x v="1"/>
    <x v="0"/>
    <x v="2"/>
    <s v="Late-Both"/>
    <n v="10"/>
    <n v="52"/>
    <x v="0"/>
    <n v="0"/>
    <n v="0"/>
    <n v="0"/>
    <n v="-2.3025850929940455"/>
    <n v="-2.3025850929940455"/>
  </r>
  <r>
    <n v="1276"/>
    <n v="7"/>
    <n v="3"/>
    <x v="1"/>
    <x v="1"/>
    <x v="1"/>
    <x v="0"/>
    <s v="Pio -Bats"/>
    <n v="10"/>
    <n v="52"/>
    <x v="7"/>
    <n v="1.776199E-3"/>
    <n v="0.1776199"/>
    <n v="0.1776199"/>
    <n v="-1.2815023670398349"/>
    <n v="-1.2815023670398349"/>
  </r>
  <r>
    <n v="1277"/>
    <n v="7"/>
    <n v="3"/>
    <x v="1"/>
    <x v="1"/>
    <x v="1"/>
    <x v="1"/>
    <s v="Pio -Birds"/>
    <n v="10"/>
    <n v="52"/>
    <x v="0"/>
    <n v="0"/>
    <n v="0"/>
    <n v="0"/>
    <n v="-2.3025850929940455"/>
    <n v="-2.3025850929940455"/>
  </r>
  <r>
    <n v="1278"/>
    <n v="7"/>
    <n v="3"/>
    <x v="1"/>
    <x v="1"/>
    <x v="1"/>
    <x v="2"/>
    <s v="Pio -Both"/>
    <n v="10"/>
    <n v="52"/>
    <x v="7"/>
    <n v="1.776199E-3"/>
    <n v="0.1776199"/>
    <n v="0.1776199"/>
    <n v="-1.2815023670398349"/>
    <n v="-1.2815023670398349"/>
  </r>
  <r>
    <n v="1279"/>
    <n v="8"/>
    <n v="3"/>
    <x v="0"/>
    <x v="0"/>
    <x v="0"/>
    <x v="0"/>
    <s v="Late-Bats"/>
    <n v="10"/>
    <n v="52"/>
    <x v="0"/>
    <n v="0"/>
    <n v="0"/>
    <n v="0"/>
    <n v="-2.3025850929940455"/>
    <n v="-2.3025850929940455"/>
  </r>
  <r>
    <n v="1280"/>
    <n v="8"/>
    <n v="3"/>
    <x v="0"/>
    <x v="0"/>
    <x v="0"/>
    <x v="1"/>
    <s v="Late-Birds"/>
    <n v="10"/>
    <n v="52"/>
    <x v="11"/>
    <n v="2.9585800000000002E-3"/>
    <n v="0.29585800000000001"/>
    <n v="0.29585800000000001"/>
    <n v="-0.92669971789352479"/>
    <n v="-0.92669971789352479"/>
  </r>
  <r>
    <n v="1281"/>
    <n v="8"/>
    <n v="3"/>
    <x v="0"/>
    <x v="0"/>
    <x v="0"/>
    <x v="2"/>
    <s v="Late-Both"/>
    <n v="10"/>
    <n v="52"/>
    <x v="10"/>
    <n v="2.9585800000000002E-3"/>
    <n v="0.59171600000000002"/>
    <n v="0.29585800000000001"/>
    <n v="-0.92669971789352479"/>
    <n v="-0.36857981222777159"/>
  </r>
  <r>
    <n v="1282"/>
    <n v="8"/>
    <n v="3"/>
    <x v="0"/>
    <x v="0"/>
    <x v="1"/>
    <x v="0"/>
    <s v="Pio -Bats"/>
    <n v="10"/>
    <n v="52"/>
    <x v="3"/>
    <n v="1.4792900000000001E-3"/>
    <n v="0.147929"/>
    <n v="0.147929"/>
    <n v="-1.3946128641286333"/>
    <n v="-1.3946128641286333"/>
  </r>
  <r>
    <n v="1283"/>
    <n v="8"/>
    <n v="3"/>
    <x v="0"/>
    <x v="0"/>
    <x v="1"/>
    <x v="1"/>
    <s v="Pio -Birds"/>
    <n v="10"/>
    <n v="52"/>
    <x v="0"/>
    <n v="0"/>
    <n v="0"/>
    <n v="0"/>
    <n v="-2.3025850929940455"/>
    <n v="-2.3025850929940455"/>
  </r>
  <r>
    <n v="1284"/>
    <n v="8"/>
    <n v="3"/>
    <x v="0"/>
    <x v="0"/>
    <x v="1"/>
    <x v="2"/>
    <s v="Pio -Both"/>
    <n v="10"/>
    <n v="52"/>
    <x v="30"/>
    <n v="5.9171600000000003E-3"/>
    <n v="1.0355029999999998"/>
    <n v="0.59171600000000002"/>
    <n v="-0.36857981222777159"/>
    <n v="0.12707572456791197"/>
  </r>
  <r>
    <n v="1285"/>
    <n v="9"/>
    <n v="3"/>
    <x v="1"/>
    <x v="2"/>
    <x v="0"/>
    <x v="0"/>
    <s v="Late-Bats"/>
    <n v="10"/>
    <n v="52"/>
    <x v="0"/>
    <n v="0"/>
    <n v="0"/>
    <n v="0"/>
    <n v="-2.3025850929940455"/>
    <n v="-2.3025850929940455"/>
  </r>
  <r>
    <n v="1286"/>
    <n v="9"/>
    <n v="3"/>
    <x v="1"/>
    <x v="2"/>
    <x v="0"/>
    <x v="1"/>
    <s v="Late-Birds"/>
    <n v="10"/>
    <n v="52"/>
    <x v="7"/>
    <n v="1.776199E-3"/>
    <n v="0.1776199"/>
    <n v="0.1776199"/>
    <n v="-1.2815023670398349"/>
    <n v="-1.2815023670398349"/>
  </r>
  <r>
    <n v="1287"/>
    <n v="9"/>
    <n v="3"/>
    <x v="1"/>
    <x v="2"/>
    <x v="0"/>
    <x v="2"/>
    <s v="Late-Both"/>
    <n v="10"/>
    <n v="52"/>
    <x v="0"/>
    <n v="0"/>
    <n v="0"/>
    <n v="0"/>
    <n v="-2.3025850929940455"/>
    <n v="-2.3025850929940455"/>
  </r>
  <r>
    <n v="1288"/>
    <n v="9"/>
    <n v="3"/>
    <x v="1"/>
    <x v="2"/>
    <x v="1"/>
    <x v="0"/>
    <s v="Pio -Bats"/>
    <n v="10"/>
    <n v="52"/>
    <x v="0"/>
    <n v="0"/>
    <n v="0"/>
    <n v="0"/>
    <n v="-2.3025850929940455"/>
    <n v="-2.3025850929940455"/>
  </r>
  <r>
    <n v="1289"/>
    <n v="9"/>
    <n v="3"/>
    <x v="1"/>
    <x v="2"/>
    <x v="1"/>
    <x v="1"/>
    <s v="Pio -Birds"/>
    <n v="10"/>
    <n v="52"/>
    <x v="0"/>
    <n v="0"/>
    <n v="0"/>
    <n v="0"/>
    <n v="-2.3025850929940455"/>
    <n v="-2.3025850929940455"/>
  </r>
  <r>
    <n v="1290"/>
    <n v="9"/>
    <n v="3"/>
    <x v="1"/>
    <x v="2"/>
    <x v="1"/>
    <x v="2"/>
    <s v="Pio -Both"/>
    <n v="10"/>
    <n v="52"/>
    <x v="6"/>
    <n v="3.552398E-3"/>
    <n v="0.35523979999999999"/>
    <n v="0.35523979999999999"/>
    <n v="-0.78693096589725031"/>
    <n v="-0.78693096589725031"/>
  </r>
  <r>
    <n v="1291"/>
    <n v="10"/>
    <n v="4"/>
    <x v="0"/>
    <x v="0"/>
    <x v="0"/>
    <x v="0"/>
    <s v="Late-Bats"/>
    <n v="10"/>
    <n v="52"/>
    <x v="0"/>
    <n v="0"/>
    <n v="0"/>
    <n v="0"/>
    <n v="-2.3025850929940455"/>
    <n v="-2.3025850929940455"/>
  </r>
  <r>
    <n v="1292"/>
    <n v="10"/>
    <n v="4"/>
    <x v="0"/>
    <x v="0"/>
    <x v="0"/>
    <x v="1"/>
    <s v="Late-Birds"/>
    <n v="10"/>
    <n v="52"/>
    <x v="20"/>
    <n v="5.9171600000000003E-3"/>
    <n v="1.4792898999999999"/>
    <n v="0.59171600000000002"/>
    <n v="-0.36857981222777159"/>
    <n v="0.45697531563502547"/>
  </r>
  <r>
    <n v="1293"/>
    <n v="10"/>
    <n v="4"/>
    <x v="0"/>
    <x v="0"/>
    <x v="0"/>
    <x v="2"/>
    <s v="Late-Both"/>
    <n v="10"/>
    <n v="52"/>
    <x v="10"/>
    <n v="4.43787E-3"/>
    <n v="0.59171600000000002"/>
    <n v="0.44378699999999999"/>
    <n v="-0.60919765291725414"/>
    <n v="-0.36857981222777159"/>
  </r>
  <r>
    <n v="1294"/>
    <n v="10"/>
    <n v="4"/>
    <x v="0"/>
    <x v="0"/>
    <x v="1"/>
    <x v="0"/>
    <s v="Pio -Bats"/>
    <n v="10"/>
    <n v="52"/>
    <x v="3"/>
    <n v="1.4792900000000001E-3"/>
    <n v="0.147929"/>
    <n v="0.147929"/>
    <n v="-1.3946128641286333"/>
    <n v="-1.3946128641286333"/>
  </r>
  <r>
    <n v="1295"/>
    <n v="10"/>
    <n v="4"/>
    <x v="0"/>
    <x v="0"/>
    <x v="1"/>
    <x v="1"/>
    <s v="Pio -Birds"/>
    <n v="10"/>
    <n v="52"/>
    <x v="19"/>
    <n v="4.43787E-3"/>
    <n v="0.739645"/>
    <n v="0.44378699999999999"/>
    <n v="-0.60919765291725414"/>
    <n v="-0.17477609552099541"/>
  </r>
  <r>
    <n v="1296"/>
    <n v="10"/>
    <n v="4"/>
    <x v="0"/>
    <x v="0"/>
    <x v="1"/>
    <x v="2"/>
    <s v="Pio -Both"/>
    <n v="10"/>
    <n v="52"/>
    <x v="4"/>
    <n v="1.4792900000000001E-3"/>
    <n v="0.44378699999999999"/>
    <n v="0.147929"/>
    <n v="-1.3946128641286333"/>
    <n v="-0.60919765291725414"/>
  </r>
  <r>
    <n v="1297"/>
    <n v="11"/>
    <n v="4"/>
    <x v="1"/>
    <x v="2"/>
    <x v="0"/>
    <x v="0"/>
    <s v="Late-Bats"/>
    <n v="10"/>
    <n v="52"/>
    <x v="0"/>
    <n v="0"/>
    <n v="0"/>
    <n v="0"/>
    <n v="-2.3025850929940455"/>
    <n v="-2.3025850929940455"/>
  </r>
  <r>
    <n v="1298"/>
    <n v="11"/>
    <n v="4"/>
    <x v="1"/>
    <x v="2"/>
    <x v="0"/>
    <x v="1"/>
    <s v="Late-Birds"/>
    <n v="10"/>
    <n v="52"/>
    <x v="27"/>
    <n v="5.328597E-3"/>
    <n v="1.4209591000000001"/>
    <n v="0.53285970000000005"/>
    <n v="-0.45750652437437817"/>
    <n v="0.41934112271179469"/>
  </r>
  <r>
    <n v="1299"/>
    <n v="11"/>
    <n v="4"/>
    <x v="1"/>
    <x v="2"/>
    <x v="0"/>
    <x v="2"/>
    <s v="Late-Both"/>
    <n v="10"/>
    <n v="52"/>
    <x v="6"/>
    <n v="3.552398E-3"/>
    <n v="0.35523979999999999"/>
    <n v="0.35523979999999999"/>
    <n v="-0.78693096589725031"/>
    <n v="-0.78693096589725031"/>
  </r>
  <r>
    <n v="1300"/>
    <n v="11"/>
    <n v="4"/>
    <x v="1"/>
    <x v="2"/>
    <x v="1"/>
    <x v="0"/>
    <s v="Pio -Bats"/>
    <n v="10"/>
    <n v="52"/>
    <x v="0"/>
    <n v="0"/>
    <n v="0"/>
    <n v="0"/>
    <n v="-2.3025850929940455"/>
    <n v="-2.3025850929940455"/>
  </r>
  <r>
    <n v="1301"/>
    <n v="11"/>
    <n v="4"/>
    <x v="1"/>
    <x v="2"/>
    <x v="1"/>
    <x v="1"/>
    <s v="Pio -Birds"/>
    <n v="10"/>
    <n v="52"/>
    <x v="7"/>
    <n v="1.776199E-3"/>
    <n v="0.1776199"/>
    <n v="0.1776199"/>
    <n v="-1.2815023670398349"/>
    <n v="-1.2815023670398349"/>
  </r>
  <r>
    <n v="1302"/>
    <n v="11"/>
    <n v="4"/>
    <x v="1"/>
    <x v="2"/>
    <x v="1"/>
    <x v="2"/>
    <s v="Pio -Both"/>
    <n v="10"/>
    <n v="52"/>
    <x v="6"/>
    <n v="3.552398E-3"/>
    <n v="0.35523979999999999"/>
    <n v="0.35523979999999999"/>
    <n v="-0.78693096589725031"/>
    <n v="-0.78693096589725031"/>
  </r>
  <r>
    <n v="1303"/>
    <n v="12"/>
    <n v="4"/>
    <x v="1"/>
    <x v="1"/>
    <x v="0"/>
    <x v="0"/>
    <s v="Late-Bats"/>
    <n v="10"/>
    <n v="52"/>
    <x v="0"/>
    <n v="0"/>
    <n v="0"/>
    <n v="0"/>
    <n v="-2.3025850929940455"/>
    <n v="-2.3025850929940455"/>
  </r>
  <r>
    <n v="1304"/>
    <n v="12"/>
    <n v="4"/>
    <x v="1"/>
    <x v="1"/>
    <x v="0"/>
    <x v="1"/>
    <s v="Late-Birds"/>
    <n v="10"/>
    <n v="52"/>
    <x v="0"/>
    <n v="0"/>
    <n v="0"/>
    <n v="0"/>
    <n v="-2.3025850929940455"/>
    <n v="-2.3025850929940455"/>
  </r>
  <r>
    <n v="1305"/>
    <n v="12"/>
    <n v="4"/>
    <x v="1"/>
    <x v="1"/>
    <x v="0"/>
    <x v="2"/>
    <s v="Late-Both"/>
    <n v="10"/>
    <n v="52"/>
    <x v="0"/>
    <n v="0"/>
    <n v="0"/>
    <n v="0"/>
    <n v="-2.3025850929940455"/>
    <n v="-2.3025850929940455"/>
  </r>
  <r>
    <n v="1306"/>
    <n v="12"/>
    <n v="4"/>
    <x v="1"/>
    <x v="1"/>
    <x v="1"/>
    <x v="0"/>
    <s v="Pio -Bats"/>
    <n v="10"/>
    <n v="52"/>
    <x v="0"/>
    <n v="0"/>
    <n v="0"/>
    <n v="0"/>
    <n v="-2.3025850929940455"/>
    <n v="-2.3025850929940455"/>
  </r>
  <r>
    <n v="1307"/>
    <n v="12"/>
    <n v="4"/>
    <x v="1"/>
    <x v="1"/>
    <x v="1"/>
    <x v="1"/>
    <s v="Pio -Birds"/>
    <n v="10"/>
    <n v="52"/>
    <x v="0"/>
    <n v="0"/>
    <n v="0"/>
    <n v="0"/>
    <n v="-2.3025850929940455"/>
    <n v="-2.3025850929940455"/>
  </r>
  <r>
    <n v="1308"/>
    <n v="12"/>
    <n v="4"/>
    <x v="1"/>
    <x v="1"/>
    <x v="1"/>
    <x v="2"/>
    <s v="Pio -Both"/>
    <n v="10"/>
    <n v="52"/>
    <x v="22"/>
    <n v="1.776199E-3"/>
    <n v="1.2433392999999999"/>
    <n v="0.1776199"/>
    <n v="-1.2815023670398349"/>
    <n v="0.29515852896796257"/>
  </r>
  <r>
    <n v="1309"/>
    <n v="13"/>
    <n v="5"/>
    <x v="1"/>
    <x v="2"/>
    <x v="0"/>
    <x v="0"/>
    <s v="Late-Bats"/>
    <n v="10"/>
    <n v="52"/>
    <x v="0"/>
    <n v="0"/>
    <n v="0"/>
    <n v="0"/>
    <n v="-2.3025850929940455"/>
    <n v="-2.3025850929940455"/>
  </r>
  <r>
    <n v="1310"/>
    <n v="13"/>
    <n v="5"/>
    <x v="1"/>
    <x v="2"/>
    <x v="0"/>
    <x v="1"/>
    <s v="Late-Birds"/>
    <n v="10"/>
    <n v="52"/>
    <x v="33"/>
    <n v="3.552398E-3"/>
    <n v="4.6181172000000004"/>
    <n v="0.35523979999999999"/>
    <n v="-0.78693096589725031"/>
    <n v="1.5514098217112864"/>
  </r>
  <r>
    <n v="1311"/>
    <n v="13"/>
    <n v="5"/>
    <x v="1"/>
    <x v="2"/>
    <x v="0"/>
    <x v="2"/>
    <s v="Late-Both"/>
    <n v="10"/>
    <n v="52"/>
    <x v="0"/>
    <n v="0"/>
    <n v="0"/>
    <n v="0"/>
    <n v="-2.3025850929940455"/>
    <n v="-2.3025850929940455"/>
  </r>
  <r>
    <n v="1312"/>
    <n v="13"/>
    <n v="5"/>
    <x v="1"/>
    <x v="2"/>
    <x v="1"/>
    <x v="0"/>
    <s v="Pio -Bats"/>
    <n v="10"/>
    <n v="52"/>
    <x v="0"/>
    <n v="0"/>
    <n v="0"/>
    <n v="0"/>
    <n v="-2.3025850929940455"/>
    <n v="-2.3025850929940455"/>
  </r>
  <r>
    <n v="1313"/>
    <n v="13"/>
    <n v="5"/>
    <x v="1"/>
    <x v="2"/>
    <x v="1"/>
    <x v="1"/>
    <s v="Pio -Birds"/>
    <n v="10"/>
    <n v="52"/>
    <x v="7"/>
    <n v="1.776199E-3"/>
    <n v="0.1776199"/>
    <n v="0.1776199"/>
    <n v="-1.2815023670398349"/>
    <n v="-1.2815023670398349"/>
  </r>
  <r>
    <n v="1314"/>
    <n v="13"/>
    <n v="5"/>
    <x v="1"/>
    <x v="2"/>
    <x v="1"/>
    <x v="2"/>
    <s v="Pio -Both"/>
    <n v="10"/>
    <n v="52"/>
    <x v="0"/>
    <n v="0"/>
    <n v="0"/>
    <n v="0"/>
    <n v="-2.3025850929940455"/>
    <n v="-2.3025850929940455"/>
  </r>
  <r>
    <n v="1315"/>
    <n v="14"/>
    <n v="5"/>
    <x v="1"/>
    <x v="1"/>
    <x v="0"/>
    <x v="0"/>
    <s v="Late-Bats"/>
    <n v="10"/>
    <n v="52"/>
    <x v="0"/>
    <n v="0"/>
    <n v="0"/>
    <n v="0"/>
    <n v="-2.3025850929940455"/>
    <n v="-2.3025850929940455"/>
  </r>
  <r>
    <n v="1316"/>
    <n v="14"/>
    <n v="5"/>
    <x v="1"/>
    <x v="1"/>
    <x v="0"/>
    <x v="1"/>
    <s v="Late-Birds"/>
    <n v="10"/>
    <n v="52"/>
    <x v="29"/>
    <n v="1.776199E-3"/>
    <n v="1.7761988999999998"/>
    <n v="0.1776199"/>
    <n v="-1.2815023670398349"/>
    <n v="0.62924786841810143"/>
  </r>
  <r>
    <n v="1317"/>
    <n v="14"/>
    <n v="5"/>
    <x v="1"/>
    <x v="1"/>
    <x v="0"/>
    <x v="2"/>
    <s v="Late-Both"/>
    <n v="10"/>
    <n v="52"/>
    <x v="0"/>
    <n v="0"/>
    <n v="0"/>
    <n v="0"/>
    <n v="-2.3025850929940455"/>
    <n v="-2.3025850929940455"/>
  </r>
  <r>
    <n v="1318"/>
    <n v="14"/>
    <n v="5"/>
    <x v="1"/>
    <x v="1"/>
    <x v="1"/>
    <x v="0"/>
    <s v="Pio -Bats"/>
    <n v="10"/>
    <n v="52"/>
    <x v="0"/>
    <n v="0"/>
    <n v="0"/>
    <n v="0"/>
    <n v="-2.3025850929940455"/>
    <n v="-2.3025850929940455"/>
  </r>
  <r>
    <n v="1319"/>
    <n v="14"/>
    <n v="5"/>
    <x v="1"/>
    <x v="1"/>
    <x v="1"/>
    <x v="1"/>
    <s v="Pio -Birds"/>
    <n v="10"/>
    <n v="52"/>
    <x v="0"/>
    <n v="0"/>
    <n v="0"/>
    <n v="0"/>
    <n v="-2.3025850929940455"/>
    <n v="-2.3025850929940455"/>
  </r>
  <r>
    <n v="1320"/>
    <n v="14"/>
    <n v="5"/>
    <x v="1"/>
    <x v="1"/>
    <x v="1"/>
    <x v="2"/>
    <s v="Pio -Both"/>
    <n v="10"/>
    <n v="52"/>
    <x v="0"/>
    <n v="0"/>
    <n v="0"/>
    <n v="0"/>
    <n v="-2.3025850929940455"/>
    <n v="-2.3025850929940455"/>
  </r>
  <r>
    <n v="1321"/>
    <n v="15"/>
    <n v="5"/>
    <x v="0"/>
    <x v="0"/>
    <x v="0"/>
    <x v="0"/>
    <s v="Late-Bats"/>
    <n v="10"/>
    <n v="52"/>
    <x v="0"/>
    <n v="0"/>
    <n v="0"/>
    <n v="0"/>
    <n v="-2.3025850929940455"/>
    <n v="-2.3025850929940455"/>
  </r>
  <r>
    <n v="1322"/>
    <n v="15"/>
    <n v="5"/>
    <x v="0"/>
    <x v="0"/>
    <x v="0"/>
    <x v="1"/>
    <s v="Late-Birds"/>
    <n v="10"/>
    <n v="52"/>
    <x v="3"/>
    <n v="1.4792900000000001E-3"/>
    <n v="0.147929"/>
    <n v="0.147929"/>
    <n v="-1.3946128641286333"/>
    <n v="-1.3946128641286333"/>
  </r>
  <r>
    <n v="1323"/>
    <n v="15"/>
    <n v="5"/>
    <x v="0"/>
    <x v="0"/>
    <x v="0"/>
    <x v="2"/>
    <s v="Late-Both"/>
    <n v="10"/>
    <n v="52"/>
    <x v="0"/>
    <n v="0"/>
    <n v="0"/>
    <n v="0"/>
    <n v="-2.3025850929940455"/>
    <n v="-2.3025850929940455"/>
  </r>
  <r>
    <n v="1324"/>
    <n v="15"/>
    <n v="5"/>
    <x v="0"/>
    <x v="0"/>
    <x v="1"/>
    <x v="0"/>
    <s v="Pio -Bats"/>
    <n v="10"/>
    <n v="52"/>
    <x v="0"/>
    <n v="1.4792900000000001E-3"/>
    <n v="0"/>
    <n v="0.147929"/>
    <n v="-1.3946128641286333"/>
    <n v="-2.3025850929940455"/>
  </r>
  <r>
    <n v="1325"/>
    <n v="15"/>
    <n v="5"/>
    <x v="0"/>
    <x v="0"/>
    <x v="1"/>
    <x v="1"/>
    <s v="Pio -Birds"/>
    <n v="10"/>
    <n v="52"/>
    <x v="3"/>
    <n v="2.9585800000000002E-3"/>
    <n v="0.147929"/>
    <n v="0.29585800000000001"/>
    <n v="-0.92669971789352479"/>
    <n v="-1.3946128641286333"/>
  </r>
  <r>
    <n v="1326"/>
    <n v="15"/>
    <n v="5"/>
    <x v="0"/>
    <x v="0"/>
    <x v="1"/>
    <x v="2"/>
    <s v="Pio -Both"/>
    <n v="10"/>
    <n v="52"/>
    <x v="3"/>
    <n v="2.9585800000000002E-3"/>
    <n v="0.147929"/>
    <n v="0.29585800000000001"/>
    <n v="-0.92669971789352479"/>
    <n v="-1.3946128641286333"/>
  </r>
  <r>
    <n v="1327"/>
    <n v="16"/>
    <n v="5"/>
    <x v="1"/>
    <x v="1"/>
    <x v="0"/>
    <x v="0"/>
    <s v="Late-Bats"/>
    <n v="10"/>
    <n v="52"/>
    <x v="0"/>
    <n v="0"/>
    <n v="0"/>
    <n v="0"/>
    <n v="-2.3025850929940455"/>
    <n v="-2.3025850929940455"/>
  </r>
  <r>
    <n v="1328"/>
    <n v="16"/>
    <n v="5"/>
    <x v="1"/>
    <x v="1"/>
    <x v="0"/>
    <x v="1"/>
    <s v="Late-Birds"/>
    <n v="10"/>
    <n v="52"/>
    <x v="17"/>
    <n v="1.776199E-3"/>
    <n v="0.53285970000000005"/>
    <n v="0.1776199"/>
    <n v="-1.2815023670398349"/>
    <n v="-0.45750652437437817"/>
  </r>
  <r>
    <n v="1329"/>
    <n v="16"/>
    <n v="5"/>
    <x v="1"/>
    <x v="1"/>
    <x v="0"/>
    <x v="2"/>
    <s v="Late-Both"/>
    <n v="10"/>
    <n v="52"/>
    <x v="0"/>
    <n v="0"/>
    <n v="0"/>
    <n v="0"/>
    <n v="-2.3025850929940455"/>
    <n v="-2.3025850929940455"/>
  </r>
  <r>
    <n v="1330"/>
    <n v="16"/>
    <n v="5"/>
    <x v="1"/>
    <x v="1"/>
    <x v="1"/>
    <x v="0"/>
    <s v="Pio -Bats"/>
    <n v="10"/>
    <n v="52"/>
    <x v="0"/>
    <n v="0"/>
    <n v="0"/>
    <n v="0"/>
    <n v="-2.3025850929940455"/>
    <n v="-2.3025850929940455"/>
  </r>
  <r>
    <n v="1331"/>
    <n v="16"/>
    <n v="5"/>
    <x v="1"/>
    <x v="1"/>
    <x v="1"/>
    <x v="1"/>
    <s v="Pio -Birds"/>
    <n v="10"/>
    <n v="52"/>
    <x v="0"/>
    <n v="0"/>
    <n v="0"/>
    <n v="0"/>
    <n v="-2.3025850929940455"/>
    <n v="-2.3025850929940455"/>
  </r>
  <r>
    <n v="1332"/>
    <n v="16"/>
    <n v="5"/>
    <x v="1"/>
    <x v="1"/>
    <x v="1"/>
    <x v="2"/>
    <s v="Pio -Both"/>
    <n v="10"/>
    <n v="52"/>
    <x v="6"/>
    <n v="1.776199E-3"/>
    <n v="0.35523979999999999"/>
    <n v="0.1776199"/>
    <n v="-1.2815023670398349"/>
    <n v="-0.78693096589725031"/>
  </r>
  <r>
    <n v="1333"/>
    <n v="17"/>
    <n v="6"/>
    <x v="0"/>
    <x v="0"/>
    <x v="0"/>
    <x v="0"/>
    <s v="Late-Bats"/>
    <n v="10"/>
    <n v="52"/>
    <x v="0"/>
    <n v="0"/>
    <n v="0"/>
    <n v="0"/>
    <n v="-2.3025850929940455"/>
    <n v="-2.3025850929940455"/>
  </r>
  <r>
    <n v="1334"/>
    <n v="17"/>
    <n v="6"/>
    <x v="0"/>
    <x v="0"/>
    <x v="0"/>
    <x v="1"/>
    <s v="Late-Birds"/>
    <n v="10"/>
    <n v="52"/>
    <x v="11"/>
    <n v="1.4792900000000001E-3"/>
    <n v="0.29585800000000001"/>
    <n v="0.147929"/>
    <n v="-1.3946128641286333"/>
    <n v="-0.92669971789352479"/>
  </r>
  <r>
    <n v="1335"/>
    <n v="17"/>
    <n v="6"/>
    <x v="0"/>
    <x v="0"/>
    <x v="0"/>
    <x v="2"/>
    <s v="Late-Both"/>
    <n v="10"/>
    <n v="52"/>
    <x v="0"/>
    <n v="0"/>
    <n v="0"/>
    <n v="0"/>
    <n v="-2.3025850929940455"/>
    <n v="-2.3025850929940455"/>
  </r>
  <r>
    <n v="1336"/>
    <n v="17"/>
    <n v="6"/>
    <x v="0"/>
    <x v="0"/>
    <x v="1"/>
    <x v="0"/>
    <s v="Pio -Bats"/>
    <n v="10"/>
    <n v="52"/>
    <x v="0"/>
    <n v="0"/>
    <n v="0"/>
    <n v="0"/>
    <n v="-2.3025850929940455"/>
    <n v="-2.3025850929940455"/>
  </r>
  <r>
    <n v="1337"/>
    <n v="17"/>
    <n v="6"/>
    <x v="0"/>
    <x v="0"/>
    <x v="1"/>
    <x v="1"/>
    <s v="Pio -Birds"/>
    <n v="10"/>
    <n v="52"/>
    <x v="3"/>
    <n v="1.4792900000000001E-3"/>
    <n v="0.147929"/>
    <n v="0.147929"/>
    <n v="-1.3946128641286333"/>
    <n v="-1.3946128641286333"/>
  </r>
  <r>
    <n v="1338"/>
    <n v="17"/>
    <n v="6"/>
    <x v="0"/>
    <x v="0"/>
    <x v="1"/>
    <x v="2"/>
    <s v="Pio -Both"/>
    <n v="10"/>
    <n v="52"/>
    <x v="3"/>
    <n v="1.4792900000000001E-3"/>
    <n v="0.147929"/>
    <n v="0.147929"/>
    <n v="-1.3946128641286333"/>
    <n v="-1.3946128641286333"/>
  </r>
  <r>
    <n v="1339"/>
    <n v="18"/>
    <n v="6"/>
    <x v="1"/>
    <x v="2"/>
    <x v="0"/>
    <x v="0"/>
    <s v="Late-Bats"/>
    <n v="10"/>
    <n v="52"/>
    <x v="0"/>
    <n v="0"/>
    <n v="0"/>
    <n v="0"/>
    <n v="-2.3025850929940455"/>
    <n v="-2.3025850929940455"/>
  </r>
  <r>
    <n v="1340"/>
    <n v="18"/>
    <n v="6"/>
    <x v="1"/>
    <x v="2"/>
    <x v="0"/>
    <x v="1"/>
    <s v="Late-Birds"/>
    <n v="10"/>
    <n v="52"/>
    <x v="17"/>
    <n v="1.776199E-3"/>
    <n v="0.53285970000000005"/>
    <n v="0.1776199"/>
    <n v="-1.2815023670398349"/>
    <n v="-0.45750652437437817"/>
  </r>
  <r>
    <n v="1341"/>
    <n v="18"/>
    <n v="6"/>
    <x v="1"/>
    <x v="2"/>
    <x v="0"/>
    <x v="2"/>
    <s v="Late-Both"/>
    <n v="10"/>
    <n v="52"/>
    <x v="0"/>
    <n v="0"/>
    <n v="0"/>
    <n v="0"/>
    <n v="-2.3025850929940455"/>
    <n v="-2.3025850929940455"/>
  </r>
  <r>
    <n v="1342"/>
    <n v="18"/>
    <n v="6"/>
    <x v="1"/>
    <x v="2"/>
    <x v="1"/>
    <x v="0"/>
    <s v="Pio -Bats"/>
    <n v="10"/>
    <n v="52"/>
    <x v="0"/>
    <n v="0"/>
    <n v="0"/>
    <n v="0"/>
    <n v="-2.3025850929940455"/>
    <n v="-2.3025850929940455"/>
  </r>
  <r>
    <n v="1343"/>
    <n v="18"/>
    <n v="6"/>
    <x v="1"/>
    <x v="2"/>
    <x v="1"/>
    <x v="1"/>
    <s v="Pio -Birds"/>
    <n v="10"/>
    <n v="52"/>
    <x v="7"/>
    <n v="3.552398E-3"/>
    <n v="0.1776199"/>
    <n v="0.35523979999999999"/>
    <n v="-0.78693096589725031"/>
    <n v="-1.2815023670398349"/>
  </r>
  <r>
    <n v="1344"/>
    <n v="18"/>
    <n v="6"/>
    <x v="1"/>
    <x v="2"/>
    <x v="1"/>
    <x v="2"/>
    <s v="Pio -Both"/>
    <n v="10"/>
    <n v="52"/>
    <x v="0"/>
    <n v="0"/>
    <n v="0"/>
    <n v="0"/>
    <n v="-2.3025850929940455"/>
    <n v="-2.3025850929940455"/>
  </r>
  <r>
    <n v="1345"/>
    <n v="19"/>
    <n v="7"/>
    <x v="0"/>
    <x v="0"/>
    <x v="0"/>
    <x v="0"/>
    <s v="Late-Bats"/>
    <n v="10"/>
    <n v="52"/>
    <x v="0"/>
    <n v="0"/>
    <n v="0"/>
    <n v="0"/>
    <n v="-2.3025850929940455"/>
    <n v="-2.3025850929940455"/>
  </r>
  <r>
    <n v="1346"/>
    <n v="19"/>
    <n v="7"/>
    <x v="0"/>
    <x v="0"/>
    <x v="0"/>
    <x v="1"/>
    <s v="Late-Birds"/>
    <n v="10"/>
    <n v="52"/>
    <x v="4"/>
    <n v="1.4792900000000001E-3"/>
    <n v="0.44378699999999999"/>
    <n v="0.147929"/>
    <n v="-1.3946128641286333"/>
    <n v="-0.60919765291725414"/>
  </r>
  <r>
    <n v="1347"/>
    <n v="19"/>
    <n v="7"/>
    <x v="0"/>
    <x v="0"/>
    <x v="0"/>
    <x v="2"/>
    <s v="Late-Both"/>
    <n v="10"/>
    <n v="52"/>
    <x v="0"/>
    <n v="0"/>
    <n v="0"/>
    <n v="0"/>
    <n v="-2.3025850929940455"/>
    <n v="-2.3025850929940455"/>
  </r>
  <r>
    <n v="1348"/>
    <n v="19"/>
    <n v="7"/>
    <x v="0"/>
    <x v="0"/>
    <x v="1"/>
    <x v="0"/>
    <s v="Pio -Bats"/>
    <n v="10"/>
    <n v="52"/>
    <x v="0"/>
    <n v="0"/>
    <n v="0"/>
    <n v="0"/>
    <n v="-2.3025850929940455"/>
    <n v="-2.3025850929940455"/>
  </r>
  <r>
    <n v="1349"/>
    <n v="19"/>
    <n v="7"/>
    <x v="0"/>
    <x v="0"/>
    <x v="1"/>
    <x v="1"/>
    <s v="Pio -Birds"/>
    <n v="10"/>
    <n v="52"/>
    <x v="0"/>
    <n v="0"/>
    <n v="0"/>
    <n v="0"/>
    <n v="-2.3025850929940455"/>
    <n v="-2.3025850929940455"/>
  </r>
  <r>
    <n v="1350"/>
    <n v="19"/>
    <n v="7"/>
    <x v="0"/>
    <x v="0"/>
    <x v="1"/>
    <x v="2"/>
    <s v="Pio -Both"/>
    <n v="10"/>
    <n v="52"/>
    <x v="11"/>
    <n v="2.9585800000000002E-3"/>
    <n v="0.29585800000000001"/>
    <n v="0.29585800000000001"/>
    <n v="-0.92669971789352479"/>
    <n v="-0.92669971789352479"/>
  </r>
  <r>
    <n v="1351"/>
    <n v="20"/>
    <n v="7"/>
    <x v="1"/>
    <x v="1"/>
    <x v="0"/>
    <x v="0"/>
    <s v="Late-Bats"/>
    <n v="10"/>
    <n v="52"/>
    <x v="0"/>
    <n v="0"/>
    <n v="0"/>
    <n v="0"/>
    <n v="-2.3025850929940455"/>
    <n v="-2.3025850929940455"/>
  </r>
  <r>
    <n v="1352"/>
    <n v="20"/>
    <n v="7"/>
    <x v="1"/>
    <x v="1"/>
    <x v="0"/>
    <x v="1"/>
    <s v="Late-Birds"/>
    <n v="10"/>
    <n v="52"/>
    <x v="18"/>
    <n v="1.776199E-3"/>
    <n v="1.0657194000000001"/>
    <n v="0.1776199"/>
    <n v="-1.2815023670398349"/>
    <n v="0.15333840716598049"/>
  </r>
  <r>
    <n v="1353"/>
    <n v="20"/>
    <n v="7"/>
    <x v="1"/>
    <x v="1"/>
    <x v="0"/>
    <x v="2"/>
    <s v="Late-Both"/>
    <n v="10"/>
    <n v="52"/>
    <x v="0"/>
    <n v="0"/>
    <n v="0"/>
    <n v="0"/>
    <n v="-2.3025850929940455"/>
    <n v="-2.3025850929940455"/>
  </r>
  <r>
    <n v="1354"/>
    <n v="20"/>
    <n v="7"/>
    <x v="1"/>
    <x v="1"/>
    <x v="1"/>
    <x v="0"/>
    <s v="Pio -Bats"/>
    <n v="10"/>
    <n v="52"/>
    <x v="7"/>
    <n v="3.552398E-3"/>
    <n v="0.1776199"/>
    <n v="0.35523979999999999"/>
    <n v="-0.78693096589725031"/>
    <n v="-1.2815023670398349"/>
  </r>
  <r>
    <n v="1355"/>
    <n v="20"/>
    <n v="7"/>
    <x v="1"/>
    <x v="1"/>
    <x v="1"/>
    <x v="1"/>
    <s v="Pio -Birds"/>
    <n v="10"/>
    <n v="52"/>
    <x v="6"/>
    <n v="3.552398E-3"/>
    <n v="0.35523979999999999"/>
    <n v="0.35523979999999999"/>
    <n v="-0.78693096589725031"/>
    <n v="-0.78693096589725031"/>
  </r>
  <r>
    <n v="1356"/>
    <n v="20"/>
    <n v="7"/>
    <x v="1"/>
    <x v="1"/>
    <x v="1"/>
    <x v="2"/>
    <s v="Pio -Both"/>
    <n v="10"/>
    <n v="52"/>
    <x v="7"/>
    <n v="1.776199E-3"/>
    <n v="0.1776199"/>
    <n v="0.1776199"/>
    <n v="-1.2815023670398349"/>
    <n v="-1.2815023670398349"/>
  </r>
  <r>
    <n v="1357"/>
    <n v="21"/>
    <n v="7"/>
    <x v="1"/>
    <x v="2"/>
    <x v="0"/>
    <x v="0"/>
    <s v="Late-Bats"/>
    <n v="10"/>
    <n v="52"/>
    <x v="0"/>
    <n v="0"/>
    <n v="0"/>
    <n v="0"/>
    <n v="-2.3025850929940455"/>
    <n v="-2.3025850929940455"/>
  </r>
  <r>
    <n v="1358"/>
    <n v="21"/>
    <n v="7"/>
    <x v="1"/>
    <x v="2"/>
    <x v="0"/>
    <x v="1"/>
    <s v="Late-Birds"/>
    <n v="10"/>
    <n v="52"/>
    <x v="22"/>
    <n v="1.776199E-3"/>
    <n v="1.2433392999999999"/>
    <n v="0.1776199"/>
    <n v="-1.2815023670398349"/>
    <n v="0.29515852896796257"/>
  </r>
  <r>
    <n v="1359"/>
    <n v="21"/>
    <n v="7"/>
    <x v="1"/>
    <x v="2"/>
    <x v="0"/>
    <x v="2"/>
    <s v="Late-Both"/>
    <n v="10"/>
    <n v="52"/>
    <x v="0"/>
    <n v="0"/>
    <n v="0"/>
    <n v="0"/>
    <n v="-2.3025850929940455"/>
    <n v="-2.3025850929940455"/>
  </r>
  <r>
    <n v="1360"/>
    <n v="21"/>
    <n v="7"/>
    <x v="1"/>
    <x v="2"/>
    <x v="1"/>
    <x v="0"/>
    <s v="Pio -Bats"/>
    <n v="10"/>
    <n v="52"/>
    <x v="7"/>
    <n v="1.776199E-3"/>
    <n v="0.1776199"/>
    <n v="0.1776199"/>
    <n v="-1.2815023670398349"/>
    <n v="-1.2815023670398349"/>
  </r>
  <r>
    <n v="1361"/>
    <n v="21"/>
    <n v="7"/>
    <x v="1"/>
    <x v="2"/>
    <x v="1"/>
    <x v="1"/>
    <s v="Pio -Birds"/>
    <n v="10"/>
    <n v="52"/>
    <x v="6"/>
    <n v="1.776199E-3"/>
    <n v="0.35523979999999999"/>
    <n v="0.1776199"/>
    <n v="-1.2815023670398349"/>
    <n v="-0.78693096589725031"/>
  </r>
  <r>
    <n v="1362"/>
    <n v="21"/>
    <n v="7"/>
    <x v="1"/>
    <x v="2"/>
    <x v="1"/>
    <x v="2"/>
    <s v="Pio -Both"/>
    <n v="10"/>
    <n v="52"/>
    <x v="6"/>
    <n v="3.552398E-3"/>
    <n v="0.35523979999999999"/>
    <n v="0.35523979999999999"/>
    <n v="-0.78693096589725031"/>
    <n v="-0.78693096589725031"/>
  </r>
  <r>
    <n v="1363"/>
    <n v="22"/>
    <n v="8"/>
    <x v="1"/>
    <x v="1"/>
    <x v="0"/>
    <x v="0"/>
    <s v="Late-Bats"/>
    <n v="10"/>
    <n v="52"/>
    <x v="0"/>
    <n v="0"/>
    <n v="0"/>
    <n v="0"/>
    <n v="-2.3025850929940455"/>
    <n v="-2.3025850929940455"/>
  </r>
  <r>
    <n v="1364"/>
    <n v="22"/>
    <n v="8"/>
    <x v="1"/>
    <x v="1"/>
    <x v="0"/>
    <x v="1"/>
    <s v="Late-Birds"/>
    <n v="10"/>
    <n v="52"/>
    <x v="6"/>
    <n v="1.776199E-3"/>
    <n v="0.35523979999999999"/>
    <n v="0.1776199"/>
    <n v="-1.2815023670398349"/>
    <n v="-0.78693096589725031"/>
  </r>
  <r>
    <n v="1365"/>
    <n v="22"/>
    <n v="8"/>
    <x v="1"/>
    <x v="1"/>
    <x v="0"/>
    <x v="2"/>
    <s v="Late-Both"/>
    <n v="10"/>
    <n v="52"/>
    <x v="0"/>
    <n v="0"/>
    <n v="0"/>
    <n v="0"/>
    <n v="-2.3025850929940455"/>
    <n v="-2.3025850929940455"/>
  </r>
  <r>
    <n v="1366"/>
    <n v="22"/>
    <n v="8"/>
    <x v="1"/>
    <x v="1"/>
    <x v="1"/>
    <x v="0"/>
    <s v="Pio -Bats"/>
    <n v="10"/>
    <n v="52"/>
    <x v="17"/>
    <n v="3.552398E-3"/>
    <n v="0.53285970000000005"/>
    <n v="0.35523979999999999"/>
    <n v="-0.78693096589725031"/>
    <n v="-0.45750652437437817"/>
  </r>
  <r>
    <n v="1367"/>
    <n v="22"/>
    <n v="8"/>
    <x v="1"/>
    <x v="1"/>
    <x v="1"/>
    <x v="1"/>
    <s v="Pio -Birds"/>
    <n v="10"/>
    <n v="52"/>
    <x v="27"/>
    <n v="3.552398E-3"/>
    <n v="1.4209591000000001"/>
    <n v="0.35523979999999999"/>
    <n v="-0.78693096589725031"/>
    <n v="0.41934112271179469"/>
  </r>
  <r>
    <n v="1368"/>
    <n v="22"/>
    <n v="8"/>
    <x v="1"/>
    <x v="1"/>
    <x v="1"/>
    <x v="2"/>
    <s v="Pio -Both"/>
    <n v="10"/>
    <n v="52"/>
    <x v="6"/>
    <n v="3.552398E-3"/>
    <n v="0.35523979999999999"/>
    <n v="0.35523979999999999"/>
    <n v="-0.78693096589725031"/>
    <n v="-0.78693096589725031"/>
  </r>
  <r>
    <n v="1369"/>
    <n v="23"/>
    <n v="8"/>
    <x v="1"/>
    <x v="2"/>
    <x v="0"/>
    <x v="0"/>
    <s v="Late-Bats"/>
    <n v="10"/>
    <n v="52"/>
    <x v="0"/>
    <n v="0"/>
    <n v="0"/>
    <n v="0"/>
    <n v="-2.3025850929940455"/>
    <n v="-2.3025850929940455"/>
  </r>
  <r>
    <n v="1370"/>
    <n v="23"/>
    <n v="8"/>
    <x v="1"/>
    <x v="2"/>
    <x v="0"/>
    <x v="1"/>
    <s v="Late-Birds"/>
    <n v="10"/>
    <n v="52"/>
    <x v="7"/>
    <n v="1.776199E-3"/>
    <n v="0.1776199"/>
    <n v="0.1776199"/>
    <n v="-1.2815023670398349"/>
    <n v="-1.2815023670398349"/>
  </r>
  <r>
    <n v="1371"/>
    <n v="23"/>
    <n v="8"/>
    <x v="1"/>
    <x v="2"/>
    <x v="0"/>
    <x v="2"/>
    <s v="Late-Both"/>
    <n v="10"/>
    <n v="52"/>
    <x v="0"/>
    <n v="0"/>
    <n v="0"/>
    <n v="0"/>
    <n v="-2.3025850929940455"/>
    <n v="-2.3025850929940455"/>
  </r>
  <r>
    <n v="1372"/>
    <n v="23"/>
    <n v="8"/>
    <x v="1"/>
    <x v="2"/>
    <x v="1"/>
    <x v="0"/>
    <s v="Pio -Bats"/>
    <n v="10"/>
    <n v="52"/>
    <x v="8"/>
    <n v="3.552398E-3"/>
    <n v="0.71047959999999999"/>
    <n v="0.35523979999999999"/>
    <n v="-0.78693096589725031"/>
    <n v="-0.21012910777153243"/>
  </r>
  <r>
    <n v="1373"/>
    <n v="23"/>
    <n v="8"/>
    <x v="1"/>
    <x v="2"/>
    <x v="1"/>
    <x v="1"/>
    <s v="Pio -Birds"/>
    <n v="10"/>
    <n v="52"/>
    <x v="7"/>
    <n v="3.552398E-3"/>
    <n v="0.1776199"/>
    <n v="0.35523979999999999"/>
    <n v="-0.78693096589725031"/>
    <n v="-1.2815023670398349"/>
  </r>
  <r>
    <n v="1374"/>
    <n v="23"/>
    <n v="8"/>
    <x v="1"/>
    <x v="2"/>
    <x v="1"/>
    <x v="2"/>
    <s v="Pio -Both"/>
    <n v="10"/>
    <n v="52"/>
    <x v="7"/>
    <n v="1.776199E-3"/>
    <n v="0.1776199"/>
    <n v="0.1776199"/>
    <n v="-1.2815023670398349"/>
    <n v="-1.2815023670398349"/>
  </r>
  <r>
    <n v="1375"/>
    <n v="24"/>
    <n v="8"/>
    <x v="0"/>
    <x v="0"/>
    <x v="0"/>
    <x v="0"/>
    <s v="Late-Bats"/>
    <n v="10"/>
    <n v="52"/>
    <x v="0"/>
    <n v="0"/>
    <n v="0"/>
    <n v="0"/>
    <n v="-2.3025850929940455"/>
    <n v="-2.3025850929940455"/>
  </r>
  <r>
    <n v="1376"/>
    <n v="24"/>
    <n v="8"/>
    <x v="0"/>
    <x v="0"/>
    <x v="0"/>
    <x v="1"/>
    <s v="Late-Birds"/>
    <n v="10"/>
    <n v="52"/>
    <x v="10"/>
    <n v="1.4792900000000001E-3"/>
    <n v="0.59171600000000002"/>
    <n v="0.147929"/>
    <n v="-1.3946128641286333"/>
    <n v="-0.36857981222777159"/>
  </r>
  <r>
    <n v="1377"/>
    <n v="24"/>
    <n v="8"/>
    <x v="0"/>
    <x v="0"/>
    <x v="0"/>
    <x v="2"/>
    <s v="Late-Both"/>
    <n v="10"/>
    <n v="52"/>
    <x v="0"/>
    <n v="0"/>
    <n v="0"/>
    <n v="0"/>
    <n v="-2.3025850929940455"/>
    <n v="-2.3025850929940455"/>
  </r>
  <r>
    <n v="1378"/>
    <n v="24"/>
    <n v="8"/>
    <x v="0"/>
    <x v="0"/>
    <x v="1"/>
    <x v="0"/>
    <s v="Pio -Bats"/>
    <n v="10"/>
    <n v="52"/>
    <x v="0"/>
    <n v="0"/>
    <n v="0"/>
    <n v="0"/>
    <n v="-2.3025850929940455"/>
    <n v="-2.3025850929940455"/>
  </r>
  <r>
    <n v="1379"/>
    <n v="24"/>
    <n v="8"/>
    <x v="0"/>
    <x v="0"/>
    <x v="1"/>
    <x v="1"/>
    <s v="Pio -Birds"/>
    <n v="10"/>
    <n v="52"/>
    <x v="3"/>
    <n v="1.4792900000000001E-3"/>
    <n v="0.147929"/>
    <n v="0.147929"/>
    <n v="-1.3946128641286333"/>
    <n v="-1.3946128641286333"/>
  </r>
  <r>
    <n v="1380"/>
    <n v="24"/>
    <n v="8"/>
    <x v="0"/>
    <x v="0"/>
    <x v="1"/>
    <x v="2"/>
    <s v="Pio -Both"/>
    <n v="10"/>
    <n v="52"/>
    <x v="28"/>
    <n v="4.43787E-3"/>
    <n v="2.0710058999999998"/>
    <n v="0.44378699999999999"/>
    <n v="-0.60919765291725414"/>
    <n v="0.77519060853410182"/>
  </r>
  <r>
    <n v="1381"/>
    <n v="1"/>
    <n v="1"/>
    <x v="0"/>
    <x v="0"/>
    <x v="0"/>
    <x v="0"/>
    <s v="Late-Bats"/>
    <n v="11"/>
    <n v="56"/>
    <x v="0"/>
    <n v="0"/>
    <n v="0"/>
    <n v="0"/>
    <n v="-2.3025850929940455"/>
    <n v="-2.3025850929940455"/>
  </r>
  <r>
    <n v="1382"/>
    <n v="1"/>
    <n v="1"/>
    <x v="0"/>
    <x v="0"/>
    <x v="0"/>
    <x v="1"/>
    <s v="Late-Birds"/>
    <n v="11"/>
    <n v="56"/>
    <x v="34"/>
    <n v="1.4792900000000001E-3"/>
    <n v="2.9585799000000002"/>
    <n v="0.147929"/>
    <n v="-1.3946128641286333"/>
    <n v="1.1179507232762118"/>
  </r>
  <r>
    <n v="1383"/>
    <n v="1"/>
    <n v="1"/>
    <x v="0"/>
    <x v="0"/>
    <x v="0"/>
    <x v="2"/>
    <s v="Late-Both"/>
    <n v="11"/>
    <n v="56"/>
    <x v="12"/>
    <n v="1.4792900000000001E-3"/>
    <n v="1.3313609"/>
    <n v="0.147929"/>
    <n v="-1.3946128641286333"/>
    <n v="0.35862567003478441"/>
  </r>
  <r>
    <n v="1384"/>
    <n v="1"/>
    <n v="1"/>
    <x v="0"/>
    <x v="0"/>
    <x v="1"/>
    <x v="0"/>
    <s v="Pio -Bats"/>
    <n v="11"/>
    <n v="56"/>
    <x v="10"/>
    <n v="1.4792900000000001E-3"/>
    <n v="0.59171600000000002"/>
    <n v="0.147929"/>
    <n v="-1.3946128641286333"/>
    <n v="-0.36857981222777159"/>
  </r>
  <r>
    <n v="1385"/>
    <n v="1"/>
    <n v="1"/>
    <x v="0"/>
    <x v="0"/>
    <x v="1"/>
    <x v="1"/>
    <s v="Pio -Birds"/>
    <n v="11"/>
    <n v="56"/>
    <x v="10"/>
    <n v="4.43787E-3"/>
    <n v="0.59171600000000002"/>
    <n v="0.44378699999999999"/>
    <n v="-0.60919765291725414"/>
    <n v="-0.36857981222777159"/>
  </r>
  <r>
    <n v="1386"/>
    <n v="1"/>
    <n v="1"/>
    <x v="0"/>
    <x v="0"/>
    <x v="1"/>
    <x v="2"/>
    <s v="Pio -Both"/>
    <n v="11"/>
    <n v="56"/>
    <x v="32"/>
    <n v="4.43787E-3"/>
    <n v="2.2189349000000003"/>
    <n v="0.44378699999999999"/>
    <n v="-0.60919765291725414"/>
    <n v="0.84110798543433685"/>
  </r>
  <r>
    <n v="1387"/>
    <n v="2"/>
    <n v="1"/>
    <x v="1"/>
    <x v="1"/>
    <x v="0"/>
    <x v="0"/>
    <s v="Late-Bats"/>
    <n v="11"/>
    <n v="56"/>
    <x v="0"/>
    <n v="0"/>
    <n v="0"/>
    <n v="0"/>
    <n v="-2.3025850929940455"/>
    <n v="-2.3025850929940455"/>
  </r>
  <r>
    <n v="1388"/>
    <n v="2"/>
    <n v="1"/>
    <x v="1"/>
    <x v="1"/>
    <x v="0"/>
    <x v="1"/>
    <s v="Late-Birds"/>
    <n v="11"/>
    <n v="56"/>
    <x v="35"/>
    <n v="5.328597E-3"/>
    <n v="2.4866785"/>
    <n v="0.53285970000000005"/>
    <n v="-0.45750652437437817"/>
    <n v="0.95037462025882169"/>
  </r>
  <r>
    <n v="1389"/>
    <n v="2"/>
    <n v="1"/>
    <x v="1"/>
    <x v="1"/>
    <x v="0"/>
    <x v="2"/>
    <s v="Late-Both"/>
    <n v="11"/>
    <n v="56"/>
    <x v="7"/>
    <n v="1.776199E-3"/>
    <n v="0.1776199"/>
    <n v="0.1776199"/>
    <n v="-1.2815023670398349"/>
    <n v="-1.2815023670398349"/>
  </r>
  <r>
    <n v="1390"/>
    <n v="2"/>
    <n v="1"/>
    <x v="1"/>
    <x v="1"/>
    <x v="1"/>
    <x v="0"/>
    <s v="Pio -Bats"/>
    <n v="11"/>
    <n v="56"/>
    <x v="16"/>
    <n v="1.776199E-3"/>
    <n v="0.88809949999999993"/>
    <n v="0.1776199"/>
    <n v="-1.2815023670398349"/>
    <n v="-1.1971877803005786E-2"/>
  </r>
  <r>
    <n v="1391"/>
    <n v="2"/>
    <n v="1"/>
    <x v="1"/>
    <x v="1"/>
    <x v="1"/>
    <x v="1"/>
    <s v="Pio -Birds"/>
    <n v="11"/>
    <n v="56"/>
    <x v="8"/>
    <n v="5.328597E-3"/>
    <n v="0.71047959999999999"/>
    <n v="0.53285970000000005"/>
    <n v="-0.45750652437437817"/>
    <n v="-0.21012910777153243"/>
  </r>
  <r>
    <n v="1392"/>
    <n v="2"/>
    <n v="1"/>
    <x v="1"/>
    <x v="1"/>
    <x v="1"/>
    <x v="2"/>
    <s v="Pio -Both"/>
    <n v="11"/>
    <n v="56"/>
    <x v="22"/>
    <n v="5.328597E-3"/>
    <n v="1.2433392999999999"/>
    <n v="0.53285970000000005"/>
    <n v="-0.45750652437437817"/>
    <n v="0.29515852896796257"/>
  </r>
  <r>
    <n v="1393"/>
    <n v="4"/>
    <n v="2"/>
    <x v="1"/>
    <x v="1"/>
    <x v="0"/>
    <x v="0"/>
    <s v="Late-Bats"/>
    <n v="11"/>
    <n v="56"/>
    <x v="0"/>
    <n v="0"/>
    <n v="0"/>
    <n v="0"/>
    <n v="-2.3025850929940455"/>
    <n v="-2.3025850929940455"/>
  </r>
  <r>
    <n v="1394"/>
    <n v="4"/>
    <n v="2"/>
    <x v="1"/>
    <x v="1"/>
    <x v="0"/>
    <x v="1"/>
    <s v="Late-Birds"/>
    <n v="11"/>
    <n v="56"/>
    <x v="36"/>
    <n v="1.776199E-3"/>
    <n v="2.3090586000000002"/>
    <n v="0.1776199"/>
    <n v="-1.2815023670398349"/>
    <n v="0.87923604878311878"/>
  </r>
  <r>
    <n v="1395"/>
    <n v="4"/>
    <n v="2"/>
    <x v="1"/>
    <x v="1"/>
    <x v="0"/>
    <x v="2"/>
    <s v="Late-Both"/>
    <n v="11"/>
    <n v="56"/>
    <x v="7"/>
    <n v="1.776199E-3"/>
    <n v="0.1776199"/>
    <n v="0.1776199"/>
    <n v="-1.2815023670398349"/>
    <n v="-1.2815023670398349"/>
  </r>
  <r>
    <n v="1396"/>
    <n v="4"/>
    <n v="2"/>
    <x v="1"/>
    <x v="1"/>
    <x v="1"/>
    <x v="0"/>
    <s v="Pio -Bats"/>
    <n v="11"/>
    <n v="56"/>
    <x v="7"/>
    <n v="1.776199E-3"/>
    <n v="0.1776199"/>
    <n v="0.1776199"/>
    <n v="-1.2815023670398349"/>
    <n v="-1.2815023670398349"/>
  </r>
  <r>
    <n v="1397"/>
    <n v="4"/>
    <n v="2"/>
    <x v="1"/>
    <x v="1"/>
    <x v="1"/>
    <x v="1"/>
    <s v="Pio -Birds"/>
    <n v="11"/>
    <n v="56"/>
    <x v="17"/>
    <n v="1.776199E-3"/>
    <n v="0.53285970000000005"/>
    <n v="0.1776199"/>
    <n v="-1.2815023670398349"/>
    <n v="-0.45750652437437817"/>
  </r>
  <r>
    <n v="1398"/>
    <n v="4"/>
    <n v="2"/>
    <x v="1"/>
    <x v="1"/>
    <x v="1"/>
    <x v="2"/>
    <s v="Pio -Both"/>
    <n v="11"/>
    <n v="56"/>
    <x v="6"/>
    <n v="3.552398E-3"/>
    <n v="0.35523979999999999"/>
    <n v="0.35523979999999999"/>
    <n v="-0.78693096589725031"/>
    <n v="-0.78693096589725031"/>
  </r>
  <r>
    <n v="1399"/>
    <n v="5"/>
    <n v="2"/>
    <x v="1"/>
    <x v="2"/>
    <x v="0"/>
    <x v="0"/>
    <s v="Late-Bats"/>
    <n v="11"/>
    <n v="56"/>
    <x v="0"/>
    <n v="0"/>
    <n v="0"/>
    <n v="0"/>
    <n v="-2.3025850929940455"/>
    <n v="-2.3025850929940455"/>
  </r>
  <r>
    <n v="1400"/>
    <n v="5"/>
    <n v="2"/>
    <x v="1"/>
    <x v="2"/>
    <x v="0"/>
    <x v="1"/>
    <s v="Late-Birds"/>
    <n v="11"/>
    <n v="56"/>
    <x v="22"/>
    <n v="1.776199E-3"/>
    <n v="1.2433392999999999"/>
    <n v="0.1776199"/>
    <n v="-1.2815023670398349"/>
    <n v="0.29515852896796257"/>
  </r>
  <r>
    <n v="1401"/>
    <n v="5"/>
    <n v="2"/>
    <x v="1"/>
    <x v="2"/>
    <x v="0"/>
    <x v="2"/>
    <s v="Late-Both"/>
    <n v="11"/>
    <n v="56"/>
    <x v="0"/>
    <n v="0"/>
    <n v="0"/>
    <n v="0"/>
    <n v="-2.3025850929940455"/>
    <n v="-2.3025850929940455"/>
  </r>
  <r>
    <n v="1402"/>
    <n v="5"/>
    <n v="2"/>
    <x v="1"/>
    <x v="2"/>
    <x v="1"/>
    <x v="0"/>
    <s v="Pio -Bats"/>
    <n v="11"/>
    <n v="56"/>
    <x v="0"/>
    <n v="0"/>
    <n v="0"/>
    <n v="0"/>
    <n v="-2.3025850929940455"/>
    <n v="-2.3025850929940455"/>
  </r>
  <r>
    <n v="1403"/>
    <n v="5"/>
    <n v="2"/>
    <x v="1"/>
    <x v="2"/>
    <x v="1"/>
    <x v="1"/>
    <s v="Pio -Birds"/>
    <n v="11"/>
    <n v="56"/>
    <x v="7"/>
    <n v="1.776199E-3"/>
    <n v="0.1776199"/>
    <n v="0.1776199"/>
    <n v="-1.2815023670398349"/>
    <n v="-1.2815023670398349"/>
  </r>
  <r>
    <n v="1404"/>
    <n v="5"/>
    <n v="2"/>
    <x v="1"/>
    <x v="2"/>
    <x v="1"/>
    <x v="2"/>
    <s v="Pio -Both"/>
    <n v="11"/>
    <n v="56"/>
    <x v="8"/>
    <n v="3.552398E-3"/>
    <n v="0.71047959999999999"/>
    <n v="0.35523979999999999"/>
    <n v="-0.78693096589725031"/>
    <n v="-0.21012910777153243"/>
  </r>
  <r>
    <n v="1405"/>
    <n v="6"/>
    <n v="2"/>
    <x v="0"/>
    <x v="0"/>
    <x v="0"/>
    <x v="0"/>
    <s v="Late-Bats"/>
    <n v="11"/>
    <n v="56"/>
    <x v="0"/>
    <n v="0"/>
    <n v="0"/>
    <n v="0"/>
    <n v="-2.3025850929940455"/>
    <n v="-2.3025850929940455"/>
  </r>
  <r>
    <n v="1406"/>
    <n v="6"/>
    <n v="2"/>
    <x v="0"/>
    <x v="0"/>
    <x v="0"/>
    <x v="1"/>
    <s v="Late-Birds"/>
    <n v="11"/>
    <n v="56"/>
    <x v="3"/>
    <n v="2.9585800000000002E-3"/>
    <n v="0.147929"/>
    <n v="0.29585800000000001"/>
    <n v="-0.92669971789352479"/>
    <n v="-1.3946128641286333"/>
  </r>
  <r>
    <n v="1407"/>
    <n v="6"/>
    <n v="2"/>
    <x v="0"/>
    <x v="0"/>
    <x v="0"/>
    <x v="2"/>
    <s v="Late-Both"/>
    <n v="11"/>
    <n v="56"/>
    <x v="3"/>
    <n v="1.4792900000000001E-3"/>
    <n v="0.147929"/>
    <n v="0.147929"/>
    <n v="-1.3946128641286333"/>
    <n v="-1.3946128641286333"/>
  </r>
  <r>
    <n v="1408"/>
    <n v="6"/>
    <n v="2"/>
    <x v="0"/>
    <x v="0"/>
    <x v="1"/>
    <x v="0"/>
    <s v="Pio -Bats"/>
    <n v="11"/>
    <n v="56"/>
    <x v="3"/>
    <n v="1.4792900000000001E-3"/>
    <n v="0.147929"/>
    <n v="0.147929"/>
    <n v="-1.3946128641286333"/>
    <n v="-1.3946128641286333"/>
  </r>
  <r>
    <n v="1409"/>
    <n v="6"/>
    <n v="2"/>
    <x v="0"/>
    <x v="0"/>
    <x v="1"/>
    <x v="1"/>
    <s v="Pio -Birds"/>
    <n v="11"/>
    <n v="56"/>
    <x v="3"/>
    <n v="1.4792900000000001E-3"/>
    <n v="0.147929"/>
    <n v="0.147929"/>
    <n v="-1.3946128641286333"/>
    <n v="-1.3946128641286333"/>
  </r>
  <r>
    <n v="1410"/>
    <n v="6"/>
    <n v="2"/>
    <x v="0"/>
    <x v="0"/>
    <x v="1"/>
    <x v="2"/>
    <s v="Pio -Both"/>
    <n v="11"/>
    <n v="56"/>
    <x v="10"/>
    <n v="1.4792900000000001E-3"/>
    <n v="0.59171600000000002"/>
    <n v="0.147929"/>
    <n v="-1.3946128641286333"/>
    <n v="-0.36857981222777159"/>
  </r>
  <r>
    <n v="1411"/>
    <n v="7"/>
    <n v="3"/>
    <x v="1"/>
    <x v="1"/>
    <x v="0"/>
    <x v="0"/>
    <s v="Late-Bats"/>
    <n v="11"/>
    <n v="56"/>
    <x v="0"/>
    <n v="0"/>
    <n v="0"/>
    <n v="0"/>
    <n v="-2.3025850929940455"/>
    <n v="-2.3025850929940455"/>
  </r>
  <r>
    <n v="1412"/>
    <n v="7"/>
    <n v="3"/>
    <x v="1"/>
    <x v="1"/>
    <x v="0"/>
    <x v="1"/>
    <s v="Late-Birds"/>
    <n v="11"/>
    <n v="56"/>
    <x v="22"/>
    <n v="3.552398E-3"/>
    <n v="1.2433392999999999"/>
    <n v="0.35523979999999999"/>
    <n v="-0.78693096589725031"/>
    <n v="0.29515852896796257"/>
  </r>
  <r>
    <n v="1413"/>
    <n v="7"/>
    <n v="3"/>
    <x v="1"/>
    <x v="1"/>
    <x v="0"/>
    <x v="2"/>
    <s v="Late-Both"/>
    <n v="11"/>
    <n v="56"/>
    <x v="0"/>
    <n v="0"/>
    <n v="0"/>
    <n v="0"/>
    <n v="-2.3025850929940455"/>
    <n v="-2.3025850929940455"/>
  </r>
  <r>
    <n v="1414"/>
    <n v="7"/>
    <n v="3"/>
    <x v="1"/>
    <x v="1"/>
    <x v="1"/>
    <x v="0"/>
    <s v="Pio -Bats"/>
    <n v="11"/>
    <n v="56"/>
    <x v="7"/>
    <n v="1.776199E-3"/>
    <n v="0.1776199"/>
    <n v="0.1776199"/>
    <n v="-1.2815023670398349"/>
    <n v="-1.2815023670398349"/>
  </r>
  <r>
    <n v="1415"/>
    <n v="7"/>
    <n v="3"/>
    <x v="1"/>
    <x v="1"/>
    <x v="1"/>
    <x v="1"/>
    <s v="Pio -Birds"/>
    <n v="11"/>
    <n v="56"/>
    <x v="0"/>
    <n v="0"/>
    <n v="0"/>
    <n v="0"/>
    <n v="-2.3025850929940455"/>
    <n v="-2.3025850929940455"/>
  </r>
  <r>
    <n v="1416"/>
    <n v="7"/>
    <n v="3"/>
    <x v="1"/>
    <x v="1"/>
    <x v="1"/>
    <x v="2"/>
    <s v="Pio -Both"/>
    <n v="11"/>
    <n v="56"/>
    <x v="7"/>
    <n v="1.776199E-3"/>
    <n v="0.1776199"/>
    <n v="0.1776199"/>
    <n v="-1.2815023670398349"/>
    <n v="-1.2815023670398349"/>
  </r>
  <r>
    <n v="1417"/>
    <n v="8"/>
    <n v="3"/>
    <x v="0"/>
    <x v="0"/>
    <x v="0"/>
    <x v="0"/>
    <s v="Late-Bats"/>
    <n v="11"/>
    <n v="56"/>
    <x v="0"/>
    <n v="0"/>
    <n v="0"/>
    <n v="0"/>
    <n v="-2.3025850929940455"/>
    <n v="-2.3025850929940455"/>
  </r>
  <r>
    <n v="1418"/>
    <n v="8"/>
    <n v="3"/>
    <x v="0"/>
    <x v="0"/>
    <x v="0"/>
    <x v="1"/>
    <s v="Late-Birds"/>
    <n v="11"/>
    <n v="56"/>
    <x v="11"/>
    <n v="2.9585800000000002E-3"/>
    <n v="0.29585800000000001"/>
    <n v="0.29585800000000001"/>
    <n v="-0.92669971789352479"/>
    <n v="-0.92669971789352479"/>
  </r>
  <r>
    <n v="1419"/>
    <n v="8"/>
    <n v="3"/>
    <x v="0"/>
    <x v="0"/>
    <x v="0"/>
    <x v="2"/>
    <s v="Late-Both"/>
    <n v="11"/>
    <n v="56"/>
    <x v="10"/>
    <n v="2.9585800000000002E-3"/>
    <n v="0.59171600000000002"/>
    <n v="0.29585800000000001"/>
    <n v="-0.92669971789352479"/>
    <n v="-0.36857981222777159"/>
  </r>
  <r>
    <n v="1420"/>
    <n v="8"/>
    <n v="3"/>
    <x v="0"/>
    <x v="0"/>
    <x v="1"/>
    <x v="0"/>
    <s v="Pio -Bats"/>
    <n v="11"/>
    <n v="56"/>
    <x v="3"/>
    <n v="1.4792900000000001E-3"/>
    <n v="0.147929"/>
    <n v="0.147929"/>
    <n v="-1.3946128641286333"/>
    <n v="-1.3946128641286333"/>
  </r>
  <r>
    <n v="1421"/>
    <n v="8"/>
    <n v="3"/>
    <x v="0"/>
    <x v="0"/>
    <x v="1"/>
    <x v="1"/>
    <s v="Pio -Birds"/>
    <n v="11"/>
    <n v="56"/>
    <x v="0"/>
    <n v="0"/>
    <n v="0"/>
    <n v="0"/>
    <n v="-2.3025850929940455"/>
    <n v="-2.3025850929940455"/>
  </r>
  <r>
    <n v="1422"/>
    <n v="8"/>
    <n v="3"/>
    <x v="0"/>
    <x v="0"/>
    <x v="1"/>
    <x v="2"/>
    <s v="Pio -Both"/>
    <n v="11"/>
    <n v="56"/>
    <x v="30"/>
    <n v="5.9171600000000003E-3"/>
    <n v="1.0355029999999998"/>
    <n v="0.59171600000000002"/>
    <n v="-0.36857981222777159"/>
    <n v="0.12707572456791197"/>
  </r>
  <r>
    <n v="1423"/>
    <n v="9"/>
    <n v="3"/>
    <x v="1"/>
    <x v="2"/>
    <x v="0"/>
    <x v="0"/>
    <s v="Late-Bats"/>
    <n v="11"/>
    <n v="56"/>
    <x v="0"/>
    <n v="0"/>
    <n v="0"/>
    <n v="0"/>
    <n v="-2.3025850929940455"/>
    <n v="-2.3025850929940455"/>
  </r>
  <r>
    <n v="1424"/>
    <n v="9"/>
    <n v="3"/>
    <x v="1"/>
    <x v="2"/>
    <x v="0"/>
    <x v="1"/>
    <s v="Late-Birds"/>
    <n v="11"/>
    <n v="56"/>
    <x v="7"/>
    <n v="1.776199E-3"/>
    <n v="0.1776199"/>
    <n v="0.1776199"/>
    <n v="-1.2815023670398349"/>
    <n v="-1.2815023670398349"/>
  </r>
  <r>
    <n v="1425"/>
    <n v="9"/>
    <n v="3"/>
    <x v="1"/>
    <x v="2"/>
    <x v="0"/>
    <x v="2"/>
    <s v="Late-Both"/>
    <n v="11"/>
    <n v="56"/>
    <x v="0"/>
    <n v="0"/>
    <n v="0"/>
    <n v="0"/>
    <n v="-2.3025850929940455"/>
    <n v="-2.3025850929940455"/>
  </r>
  <r>
    <n v="1426"/>
    <n v="9"/>
    <n v="3"/>
    <x v="1"/>
    <x v="2"/>
    <x v="1"/>
    <x v="0"/>
    <s v="Pio -Bats"/>
    <n v="11"/>
    <n v="56"/>
    <x v="0"/>
    <n v="0"/>
    <n v="0"/>
    <n v="0"/>
    <n v="-2.3025850929940455"/>
    <n v="-2.3025850929940455"/>
  </r>
  <r>
    <n v="1427"/>
    <n v="9"/>
    <n v="3"/>
    <x v="1"/>
    <x v="2"/>
    <x v="1"/>
    <x v="1"/>
    <s v="Pio -Birds"/>
    <n v="11"/>
    <n v="56"/>
    <x v="0"/>
    <n v="0"/>
    <n v="0"/>
    <n v="0"/>
    <n v="-2.3025850929940455"/>
    <n v="-2.3025850929940455"/>
  </r>
  <r>
    <n v="1428"/>
    <n v="9"/>
    <n v="3"/>
    <x v="1"/>
    <x v="2"/>
    <x v="1"/>
    <x v="2"/>
    <s v="Pio -Both"/>
    <n v="11"/>
    <n v="56"/>
    <x v="6"/>
    <n v="3.552398E-3"/>
    <n v="0.35523979999999999"/>
    <n v="0.35523979999999999"/>
    <n v="-0.78693096589725031"/>
    <n v="-0.78693096589725031"/>
  </r>
  <r>
    <n v="1429"/>
    <n v="10"/>
    <n v="4"/>
    <x v="0"/>
    <x v="0"/>
    <x v="0"/>
    <x v="0"/>
    <s v="Late-Bats"/>
    <n v="11"/>
    <n v="56"/>
    <x v="0"/>
    <n v="0"/>
    <n v="0"/>
    <n v="0"/>
    <n v="-2.3025850929940455"/>
    <n v="-2.3025850929940455"/>
  </r>
  <r>
    <n v="1430"/>
    <n v="10"/>
    <n v="4"/>
    <x v="0"/>
    <x v="0"/>
    <x v="0"/>
    <x v="1"/>
    <s v="Late-Birds"/>
    <n v="11"/>
    <n v="56"/>
    <x v="20"/>
    <n v="5.9171600000000003E-3"/>
    <n v="1.4792898999999999"/>
    <n v="0.59171600000000002"/>
    <n v="-0.36857981222777159"/>
    <n v="0.45697531563502547"/>
  </r>
  <r>
    <n v="1431"/>
    <n v="10"/>
    <n v="4"/>
    <x v="0"/>
    <x v="0"/>
    <x v="0"/>
    <x v="2"/>
    <s v="Late-Both"/>
    <n v="11"/>
    <n v="56"/>
    <x v="10"/>
    <n v="4.43787E-3"/>
    <n v="0.59171600000000002"/>
    <n v="0.44378699999999999"/>
    <n v="-0.60919765291725414"/>
    <n v="-0.36857981222777159"/>
  </r>
  <r>
    <n v="1432"/>
    <n v="10"/>
    <n v="4"/>
    <x v="0"/>
    <x v="0"/>
    <x v="1"/>
    <x v="0"/>
    <s v="Pio -Bats"/>
    <n v="11"/>
    <n v="56"/>
    <x v="3"/>
    <n v="1.4792900000000001E-3"/>
    <n v="0.147929"/>
    <n v="0.147929"/>
    <n v="-1.3946128641286333"/>
    <n v="-1.3946128641286333"/>
  </r>
  <r>
    <n v="1433"/>
    <n v="10"/>
    <n v="4"/>
    <x v="0"/>
    <x v="0"/>
    <x v="1"/>
    <x v="1"/>
    <s v="Pio -Birds"/>
    <n v="11"/>
    <n v="56"/>
    <x v="37"/>
    <n v="4.43787E-3"/>
    <n v="0.88757399999999997"/>
    <n v="0.44378699999999999"/>
    <n v="-0.60919765291725414"/>
    <n v="-1.2503848305614313E-2"/>
  </r>
  <r>
    <n v="1434"/>
    <n v="10"/>
    <n v="4"/>
    <x v="0"/>
    <x v="0"/>
    <x v="1"/>
    <x v="2"/>
    <s v="Pio -Both"/>
    <n v="11"/>
    <n v="56"/>
    <x v="4"/>
    <n v="1.4792900000000001E-3"/>
    <n v="0.44378699999999999"/>
    <n v="0.147929"/>
    <n v="-1.3946128641286333"/>
    <n v="-0.60919765291725414"/>
  </r>
  <r>
    <n v="1435"/>
    <n v="11"/>
    <n v="4"/>
    <x v="1"/>
    <x v="2"/>
    <x v="0"/>
    <x v="0"/>
    <s v="Late-Bats"/>
    <n v="11"/>
    <n v="56"/>
    <x v="0"/>
    <n v="0"/>
    <n v="0"/>
    <n v="0"/>
    <n v="-2.3025850929940455"/>
    <n v="-2.3025850929940455"/>
  </r>
  <r>
    <n v="1436"/>
    <n v="11"/>
    <n v="4"/>
    <x v="1"/>
    <x v="2"/>
    <x v="0"/>
    <x v="1"/>
    <s v="Late-Birds"/>
    <n v="11"/>
    <n v="56"/>
    <x v="36"/>
    <n v="5.328597E-3"/>
    <n v="2.3090586000000002"/>
    <n v="0.53285970000000005"/>
    <n v="-0.45750652437437817"/>
    <n v="0.87923604878311878"/>
  </r>
  <r>
    <n v="1437"/>
    <n v="11"/>
    <n v="4"/>
    <x v="1"/>
    <x v="2"/>
    <x v="0"/>
    <x v="2"/>
    <s v="Late-Both"/>
    <n v="11"/>
    <n v="56"/>
    <x v="6"/>
    <n v="3.552398E-3"/>
    <n v="0.35523979999999999"/>
    <n v="0.35523979999999999"/>
    <n v="-0.78693096589725031"/>
    <n v="-0.78693096589725031"/>
  </r>
  <r>
    <n v="1438"/>
    <n v="11"/>
    <n v="4"/>
    <x v="1"/>
    <x v="2"/>
    <x v="1"/>
    <x v="0"/>
    <s v="Pio -Bats"/>
    <n v="11"/>
    <n v="56"/>
    <x v="0"/>
    <n v="0"/>
    <n v="0"/>
    <n v="0"/>
    <n v="-2.3025850929940455"/>
    <n v="-2.3025850929940455"/>
  </r>
  <r>
    <n v="1439"/>
    <n v="11"/>
    <n v="4"/>
    <x v="1"/>
    <x v="2"/>
    <x v="1"/>
    <x v="1"/>
    <s v="Pio -Birds"/>
    <n v="11"/>
    <n v="56"/>
    <x v="7"/>
    <n v="1.776199E-3"/>
    <n v="0.1776199"/>
    <n v="0.1776199"/>
    <n v="-1.2815023670398349"/>
    <n v="-1.2815023670398349"/>
  </r>
  <r>
    <n v="1440"/>
    <n v="11"/>
    <n v="4"/>
    <x v="1"/>
    <x v="2"/>
    <x v="1"/>
    <x v="2"/>
    <s v="Pio -Both"/>
    <n v="11"/>
    <n v="56"/>
    <x v="6"/>
    <n v="3.552398E-3"/>
    <n v="0.35523979999999999"/>
    <n v="0.35523979999999999"/>
    <n v="-0.78693096589725031"/>
    <n v="-0.78693096589725031"/>
  </r>
  <r>
    <n v="1441"/>
    <n v="12"/>
    <n v="4"/>
    <x v="1"/>
    <x v="1"/>
    <x v="0"/>
    <x v="0"/>
    <s v="Late-Bats"/>
    <n v="11"/>
    <n v="56"/>
    <x v="0"/>
    <n v="0"/>
    <n v="0"/>
    <n v="0"/>
    <n v="-2.3025850929940455"/>
    <n v="-2.3025850929940455"/>
  </r>
  <r>
    <n v="1442"/>
    <n v="12"/>
    <n v="4"/>
    <x v="1"/>
    <x v="1"/>
    <x v="0"/>
    <x v="1"/>
    <s v="Late-Birds"/>
    <n v="11"/>
    <n v="56"/>
    <x v="0"/>
    <n v="0"/>
    <n v="0"/>
    <n v="0"/>
    <n v="-2.3025850929940455"/>
    <n v="-2.3025850929940455"/>
  </r>
  <r>
    <n v="1443"/>
    <n v="12"/>
    <n v="4"/>
    <x v="1"/>
    <x v="1"/>
    <x v="0"/>
    <x v="2"/>
    <s v="Late-Both"/>
    <n v="11"/>
    <n v="56"/>
    <x v="0"/>
    <n v="0"/>
    <n v="0"/>
    <n v="0"/>
    <n v="-2.3025850929940455"/>
    <n v="-2.3025850929940455"/>
  </r>
  <r>
    <n v="1444"/>
    <n v="12"/>
    <n v="4"/>
    <x v="1"/>
    <x v="1"/>
    <x v="1"/>
    <x v="0"/>
    <s v="Pio -Bats"/>
    <n v="11"/>
    <n v="56"/>
    <x v="0"/>
    <n v="0"/>
    <n v="0"/>
    <n v="0"/>
    <n v="-2.3025850929940455"/>
    <n v="-2.3025850929940455"/>
  </r>
  <r>
    <n v="1445"/>
    <n v="12"/>
    <n v="4"/>
    <x v="1"/>
    <x v="1"/>
    <x v="1"/>
    <x v="1"/>
    <s v="Pio -Birds"/>
    <n v="11"/>
    <n v="56"/>
    <x v="0"/>
    <n v="0"/>
    <n v="0"/>
    <n v="0"/>
    <n v="-2.3025850929940455"/>
    <n v="-2.3025850929940455"/>
  </r>
  <r>
    <n v="1446"/>
    <n v="12"/>
    <n v="4"/>
    <x v="1"/>
    <x v="1"/>
    <x v="1"/>
    <x v="2"/>
    <s v="Pio -Both"/>
    <n v="11"/>
    <n v="56"/>
    <x v="22"/>
    <n v="1.776199E-3"/>
    <n v="1.2433392999999999"/>
    <n v="0.1776199"/>
    <n v="-1.2815023670398349"/>
    <n v="0.29515852896796257"/>
  </r>
  <r>
    <n v="1447"/>
    <n v="13"/>
    <n v="5"/>
    <x v="1"/>
    <x v="2"/>
    <x v="0"/>
    <x v="0"/>
    <s v="Late-Bats"/>
    <n v="11"/>
    <n v="56"/>
    <x v="0"/>
    <n v="0"/>
    <n v="0"/>
    <n v="0"/>
    <n v="-2.3025850929940455"/>
    <n v="-2.3025850929940455"/>
  </r>
  <r>
    <n v="1448"/>
    <n v="13"/>
    <n v="5"/>
    <x v="1"/>
    <x v="2"/>
    <x v="0"/>
    <x v="1"/>
    <s v="Late-Birds"/>
    <n v="11"/>
    <n v="56"/>
    <x v="38"/>
    <n v="3.552398E-3"/>
    <n v="3.1971580999999998"/>
    <n v="0.35523979999999999"/>
    <n v="-0.78693096589725031"/>
    <n v="1.1930609156241592"/>
  </r>
  <r>
    <n v="1449"/>
    <n v="13"/>
    <n v="5"/>
    <x v="1"/>
    <x v="2"/>
    <x v="0"/>
    <x v="2"/>
    <s v="Late-Both"/>
    <n v="11"/>
    <n v="56"/>
    <x v="0"/>
    <n v="0"/>
    <n v="0"/>
    <n v="0"/>
    <n v="-2.3025850929940455"/>
    <n v="-2.3025850929940455"/>
  </r>
  <r>
    <n v="1450"/>
    <n v="13"/>
    <n v="5"/>
    <x v="1"/>
    <x v="2"/>
    <x v="1"/>
    <x v="0"/>
    <s v="Pio -Bats"/>
    <n v="11"/>
    <n v="56"/>
    <x v="0"/>
    <n v="0"/>
    <n v="0"/>
    <n v="0"/>
    <n v="-2.3025850929940455"/>
    <n v="-2.3025850929940455"/>
  </r>
  <r>
    <n v="1451"/>
    <n v="13"/>
    <n v="5"/>
    <x v="1"/>
    <x v="2"/>
    <x v="1"/>
    <x v="1"/>
    <s v="Pio -Birds"/>
    <n v="11"/>
    <n v="56"/>
    <x v="6"/>
    <n v="3.552398E-3"/>
    <n v="0.35523979999999999"/>
    <n v="0.35523979999999999"/>
    <n v="-0.78693096589725031"/>
    <n v="-0.78693096589725031"/>
  </r>
  <r>
    <n v="1452"/>
    <n v="13"/>
    <n v="5"/>
    <x v="1"/>
    <x v="2"/>
    <x v="1"/>
    <x v="2"/>
    <s v="Pio -Both"/>
    <n v="11"/>
    <n v="56"/>
    <x v="0"/>
    <n v="0"/>
    <n v="0"/>
    <n v="0"/>
    <n v="-2.3025850929940455"/>
    <n v="-2.3025850929940455"/>
  </r>
  <r>
    <n v="1453"/>
    <n v="14"/>
    <n v="5"/>
    <x v="1"/>
    <x v="1"/>
    <x v="0"/>
    <x v="0"/>
    <s v="Late-Bats"/>
    <n v="11"/>
    <n v="56"/>
    <x v="0"/>
    <n v="0"/>
    <n v="0"/>
    <n v="0"/>
    <n v="-2.3025850929940455"/>
    <n v="-2.3025850929940455"/>
  </r>
  <r>
    <n v="1454"/>
    <n v="14"/>
    <n v="5"/>
    <x v="1"/>
    <x v="1"/>
    <x v="0"/>
    <x v="1"/>
    <s v="Late-Birds"/>
    <n v="11"/>
    <n v="56"/>
    <x v="29"/>
    <n v="1.776199E-3"/>
    <n v="1.7761988999999998"/>
    <n v="0.1776199"/>
    <n v="-1.2815023670398349"/>
    <n v="0.62924786841810143"/>
  </r>
  <r>
    <n v="1455"/>
    <n v="14"/>
    <n v="5"/>
    <x v="1"/>
    <x v="1"/>
    <x v="0"/>
    <x v="2"/>
    <s v="Late-Both"/>
    <n v="11"/>
    <n v="56"/>
    <x v="0"/>
    <n v="0"/>
    <n v="0"/>
    <n v="0"/>
    <n v="-2.3025850929940455"/>
    <n v="-2.3025850929940455"/>
  </r>
  <r>
    <n v="1456"/>
    <n v="14"/>
    <n v="5"/>
    <x v="1"/>
    <x v="1"/>
    <x v="1"/>
    <x v="0"/>
    <s v="Pio -Bats"/>
    <n v="11"/>
    <n v="56"/>
    <x v="0"/>
    <n v="0"/>
    <n v="0"/>
    <n v="0"/>
    <n v="-2.3025850929940455"/>
    <n v="-2.3025850929940455"/>
  </r>
  <r>
    <n v="1457"/>
    <n v="14"/>
    <n v="5"/>
    <x v="1"/>
    <x v="1"/>
    <x v="1"/>
    <x v="1"/>
    <s v="Pio -Birds"/>
    <n v="11"/>
    <n v="56"/>
    <x v="0"/>
    <n v="0"/>
    <n v="0"/>
    <n v="0"/>
    <n v="-2.3025850929940455"/>
    <n v="-2.3025850929940455"/>
  </r>
  <r>
    <n v="1458"/>
    <n v="14"/>
    <n v="5"/>
    <x v="1"/>
    <x v="1"/>
    <x v="1"/>
    <x v="2"/>
    <s v="Pio -Both"/>
    <n v="11"/>
    <n v="56"/>
    <x v="0"/>
    <n v="0"/>
    <n v="0"/>
    <n v="0"/>
    <n v="-2.3025850929940455"/>
    <n v="-2.3025850929940455"/>
  </r>
  <r>
    <n v="1459"/>
    <n v="15"/>
    <n v="5"/>
    <x v="0"/>
    <x v="0"/>
    <x v="0"/>
    <x v="0"/>
    <s v="Late-Bats"/>
    <n v="11"/>
    <n v="56"/>
    <x v="0"/>
    <n v="0"/>
    <n v="0"/>
    <n v="0"/>
    <n v="-2.3025850929940455"/>
    <n v="-2.3025850929940455"/>
  </r>
  <r>
    <n v="1460"/>
    <n v="15"/>
    <n v="5"/>
    <x v="0"/>
    <x v="0"/>
    <x v="0"/>
    <x v="1"/>
    <s v="Late-Birds"/>
    <n v="11"/>
    <n v="56"/>
    <x v="3"/>
    <n v="1.4792900000000001E-3"/>
    <n v="0.147929"/>
    <n v="0.147929"/>
    <n v="-1.3946128641286333"/>
    <n v="-1.3946128641286333"/>
  </r>
  <r>
    <n v="1461"/>
    <n v="15"/>
    <n v="5"/>
    <x v="0"/>
    <x v="0"/>
    <x v="0"/>
    <x v="2"/>
    <s v="Late-Both"/>
    <n v="11"/>
    <n v="56"/>
    <x v="0"/>
    <n v="0"/>
    <n v="0"/>
    <n v="0"/>
    <n v="-2.3025850929940455"/>
    <n v="-2.3025850929940455"/>
  </r>
  <r>
    <n v="1462"/>
    <n v="15"/>
    <n v="5"/>
    <x v="0"/>
    <x v="0"/>
    <x v="1"/>
    <x v="0"/>
    <s v="Pio -Bats"/>
    <n v="11"/>
    <n v="56"/>
    <x v="0"/>
    <n v="1.4792900000000001E-3"/>
    <n v="0"/>
    <n v="0.147929"/>
    <n v="-1.3946128641286333"/>
    <n v="-2.3025850929940455"/>
  </r>
  <r>
    <n v="1463"/>
    <n v="15"/>
    <n v="5"/>
    <x v="0"/>
    <x v="0"/>
    <x v="1"/>
    <x v="1"/>
    <s v="Pio -Birds"/>
    <n v="11"/>
    <n v="56"/>
    <x v="3"/>
    <n v="2.9585800000000002E-3"/>
    <n v="0.147929"/>
    <n v="0.29585800000000001"/>
    <n v="-0.92669971789352479"/>
    <n v="-1.3946128641286333"/>
  </r>
  <r>
    <n v="1464"/>
    <n v="15"/>
    <n v="5"/>
    <x v="0"/>
    <x v="0"/>
    <x v="1"/>
    <x v="2"/>
    <s v="Pio -Both"/>
    <n v="11"/>
    <n v="56"/>
    <x v="3"/>
    <n v="2.9585800000000002E-3"/>
    <n v="0.147929"/>
    <n v="0.29585800000000001"/>
    <n v="-0.92669971789352479"/>
    <n v="-1.3946128641286333"/>
  </r>
  <r>
    <n v="1465"/>
    <n v="16"/>
    <n v="5"/>
    <x v="1"/>
    <x v="1"/>
    <x v="0"/>
    <x v="0"/>
    <s v="Late-Bats"/>
    <n v="11"/>
    <n v="56"/>
    <x v="0"/>
    <n v="0"/>
    <n v="0"/>
    <n v="0"/>
    <n v="-2.3025850929940455"/>
    <n v="-2.3025850929940455"/>
  </r>
  <r>
    <n v="1466"/>
    <n v="16"/>
    <n v="5"/>
    <x v="1"/>
    <x v="1"/>
    <x v="0"/>
    <x v="1"/>
    <s v="Late-Birds"/>
    <n v="11"/>
    <n v="56"/>
    <x v="16"/>
    <n v="1.776199E-3"/>
    <n v="0.88809949999999993"/>
    <n v="0.1776199"/>
    <n v="-1.2815023670398349"/>
    <n v="-1.1971877803005786E-2"/>
  </r>
  <r>
    <n v="1467"/>
    <n v="16"/>
    <n v="5"/>
    <x v="1"/>
    <x v="1"/>
    <x v="0"/>
    <x v="2"/>
    <s v="Late-Both"/>
    <n v="11"/>
    <n v="56"/>
    <x v="0"/>
    <n v="0"/>
    <n v="0"/>
    <n v="0"/>
    <n v="-2.3025850929940455"/>
    <n v="-2.3025850929940455"/>
  </r>
  <r>
    <n v="1468"/>
    <n v="16"/>
    <n v="5"/>
    <x v="1"/>
    <x v="1"/>
    <x v="1"/>
    <x v="0"/>
    <s v="Pio -Bats"/>
    <n v="11"/>
    <n v="56"/>
    <x v="0"/>
    <n v="0"/>
    <n v="0"/>
    <n v="0"/>
    <n v="-2.3025850929940455"/>
    <n v="-2.3025850929940455"/>
  </r>
  <r>
    <n v="1469"/>
    <n v="16"/>
    <n v="5"/>
    <x v="1"/>
    <x v="1"/>
    <x v="1"/>
    <x v="1"/>
    <s v="Pio -Birds"/>
    <n v="11"/>
    <n v="56"/>
    <x v="0"/>
    <n v="0"/>
    <n v="0"/>
    <n v="0"/>
    <n v="-2.3025850929940455"/>
    <n v="-2.3025850929940455"/>
  </r>
  <r>
    <n v="1470"/>
    <n v="16"/>
    <n v="5"/>
    <x v="1"/>
    <x v="1"/>
    <x v="1"/>
    <x v="2"/>
    <s v="Pio -Both"/>
    <n v="11"/>
    <n v="56"/>
    <x v="6"/>
    <n v="1.776199E-3"/>
    <n v="0.35523979999999999"/>
    <n v="0.1776199"/>
    <n v="-1.2815023670398349"/>
    <n v="-0.78693096589725031"/>
  </r>
  <r>
    <n v="1471"/>
    <n v="17"/>
    <n v="6"/>
    <x v="0"/>
    <x v="0"/>
    <x v="0"/>
    <x v="0"/>
    <s v="Late-Bats"/>
    <n v="11"/>
    <n v="56"/>
    <x v="0"/>
    <n v="0"/>
    <n v="0"/>
    <n v="0"/>
    <n v="-2.3025850929940455"/>
    <n v="-2.3025850929940455"/>
  </r>
  <r>
    <n v="1472"/>
    <n v="17"/>
    <n v="6"/>
    <x v="0"/>
    <x v="0"/>
    <x v="0"/>
    <x v="1"/>
    <s v="Late-Birds"/>
    <n v="11"/>
    <n v="56"/>
    <x v="11"/>
    <n v="1.4792900000000001E-3"/>
    <n v="0.29585800000000001"/>
    <n v="0.147929"/>
    <n v="-1.3946128641286333"/>
    <n v="-0.92669971789352479"/>
  </r>
  <r>
    <n v="1473"/>
    <n v="17"/>
    <n v="6"/>
    <x v="0"/>
    <x v="0"/>
    <x v="0"/>
    <x v="2"/>
    <s v="Late-Both"/>
    <n v="11"/>
    <n v="56"/>
    <x v="0"/>
    <n v="0"/>
    <n v="0"/>
    <n v="0"/>
    <n v="-2.3025850929940455"/>
    <n v="-2.3025850929940455"/>
  </r>
  <r>
    <n v="1474"/>
    <n v="17"/>
    <n v="6"/>
    <x v="0"/>
    <x v="0"/>
    <x v="1"/>
    <x v="0"/>
    <s v="Pio -Bats"/>
    <n v="11"/>
    <n v="56"/>
    <x v="0"/>
    <n v="0"/>
    <n v="0"/>
    <n v="0"/>
    <n v="-2.3025850929940455"/>
    <n v="-2.3025850929940455"/>
  </r>
  <r>
    <n v="1475"/>
    <n v="17"/>
    <n v="6"/>
    <x v="0"/>
    <x v="0"/>
    <x v="1"/>
    <x v="1"/>
    <s v="Pio -Birds"/>
    <n v="11"/>
    <n v="56"/>
    <x v="3"/>
    <n v="1.4792900000000001E-3"/>
    <n v="0.147929"/>
    <n v="0.147929"/>
    <n v="-1.3946128641286333"/>
    <n v="-1.3946128641286333"/>
  </r>
  <r>
    <n v="1476"/>
    <n v="17"/>
    <n v="6"/>
    <x v="0"/>
    <x v="0"/>
    <x v="1"/>
    <x v="2"/>
    <s v="Pio -Both"/>
    <n v="11"/>
    <n v="56"/>
    <x v="3"/>
    <n v="1.4792900000000001E-3"/>
    <n v="0.147929"/>
    <n v="0.147929"/>
    <n v="-1.3946128641286333"/>
    <n v="-1.3946128641286333"/>
  </r>
  <r>
    <n v="1477"/>
    <n v="18"/>
    <n v="6"/>
    <x v="1"/>
    <x v="2"/>
    <x v="0"/>
    <x v="0"/>
    <s v="Late-Bats"/>
    <n v="11"/>
    <n v="56"/>
    <x v="0"/>
    <n v="0"/>
    <n v="0"/>
    <n v="0"/>
    <n v="-2.3025850929940455"/>
    <n v="-2.3025850929940455"/>
  </r>
  <r>
    <n v="1478"/>
    <n v="18"/>
    <n v="6"/>
    <x v="1"/>
    <x v="2"/>
    <x v="0"/>
    <x v="1"/>
    <s v="Late-Birds"/>
    <n v="11"/>
    <n v="56"/>
    <x v="17"/>
    <n v="1.776199E-3"/>
    <n v="0.53285970000000005"/>
    <n v="0.1776199"/>
    <n v="-1.2815023670398349"/>
    <n v="-0.45750652437437817"/>
  </r>
  <r>
    <n v="1479"/>
    <n v="18"/>
    <n v="6"/>
    <x v="1"/>
    <x v="2"/>
    <x v="0"/>
    <x v="2"/>
    <s v="Late-Both"/>
    <n v="11"/>
    <n v="56"/>
    <x v="0"/>
    <n v="0"/>
    <n v="0"/>
    <n v="0"/>
    <n v="-2.3025850929940455"/>
    <n v="-2.3025850929940455"/>
  </r>
  <r>
    <n v="1480"/>
    <n v="18"/>
    <n v="6"/>
    <x v="1"/>
    <x v="2"/>
    <x v="1"/>
    <x v="0"/>
    <s v="Pio -Bats"/>
    <n v="11"/>
    <n v="56"/>
    <x v="0"/>
    <n v="0"/>
    <n v="0"/>
    <n v="0"/>
    <n v="-2.3025850929940455"/>
    <n v="-2.3025850929940455"/>
  </r>
  <r>
    <n v="1481"/>
    <n v="18"/>
    <n v="6"/>
    <x v="1"/>
    <x v="2"/>
    <x v="1"/>
    <x v="1"/>
    <s v="Pio -Birds"/>
    <n v="11"/>
    <n v="56"/>
    <x v="7"/>
    <n v="3.552398E-3"/>
    <n v="0.1776199"/>
    <n v="0.35523979999999999"/>
    <n v="-0.78693096589725031"/>
    <n v="-1.2815023670398349"/>
  </r>
  <r>
    <n v="1482"/>
    <n v="18"/>
    <n v="6"/>
    <x v="1"/>
    <x v="2"/>
    <x v="1"/>
    <x v="2"/>
    <s v="Pio -Both"/>
    <n v="11"/>
    <n v="56"/>
    <x v="0"/>
    <n v="0"/>
    <n v="0"/>
    <n v="0"/>
    <n v="-2.3025850929940455"/>
    <n v="-2.3025850929940455"/>
  </r>
  <r>
    <n v="1483"/>
    <n v="19"/>
    <n v="7"/>
    <x v="0"/>
    <x v="0"/>
    <x v="0"/>
    <x v="0"/>
    <s v="Late-Bats"/>
    <n v="11"/>
    <n v="56"/>
    <x v="0"/>
    <n v="0"/>
    <n v="0"/>
    <n v="0"/>
    <n v="-2.3025850929940455"/>
    <n v="-2.3025850929940455"/>
  </r>
  <r>
    <n v="1484"/>
    <n v="19"/>
    <n v="7"/>
    <x v="0"/>
    <x v="0"/>
    <x v="0"/>
    <x v="1"/>
    <s v="Late-Birds"/>
    <n v="11"/>
    <n v="56"/>
    <x v="39"/>
    <n v="1.4792900000000001E-3"/>
    <n v="1.183432"/>
    <n v="0.147929"/>
    <n v="-1.3946128641286333"/>
    <n v="0.24953773979311103"/>
  </r>
  <r>
    <n v="1485"/>
    <n v="19"/>
    <n v="7"/>
    <x v="0"/>
    <x v="0"/>
    <x v="0"/>
    <x v="2"/>
    <s v="Late-Both"/>
    <n v="11"/>
    <n v="56"/>
    <x v="0"/>
    <n v="0"/>
    <n v="0"/>
    <n v="0"/>
    <n v="-2.3025850929940455"/>
    <n v="-2.3025850929940455"/>
  </r>
  <r>
    <n v="1486"/>
    <n v="19"/>
    <n v="7"/>
    <x v="0"/>
    <x v="0"/>
    <x v="1"/>
    <x v="0"/>
    <s v="Pio -Bats"/>
    <n v="11"/>
    <n v="56"/>
    <x v="0"/>
    <n v="0"/>
    <n v="0"/>
    <n v="0"/>
    <n v="-2.3025850929940455"/>
    <n v="-2.3025850929940455"/>
  </r>
  <r>
    <n v="1487"/>
    <n v="19"/>
    <n v="7"/>
    <x v="0"/>
    <x v="0"/>
    <x v="1"/>
    <x v="1"/>
    <s v="Pio -Birds"/>
    <n v="11"/>
    <n v="56"/>
    <x v="0"/>
    <n v="0"/>
    <n v="0"/>
    <n v="0"/>
    <n v="-2.3025850929940455"/>
    <n v="-2.3025850929940455"/>
  </r>
  <r>
    <n v="1488"/>
    <n v="19"/>
    <n v="7"/>
    <x v="0"/>
    <x v="0"/>
    <x v="1"/>
    <x v="2"/>
    <s v="Pio -Both"/>
    <n v="11"/>
    <n v="56"/>
    <x v="11"/>
    <n v="2.9585800000000002E-3"/>
    <n v="0.29585800000000001"/>
    <n v="0.29585800000000001"/>
    <n v="-0.92669971789352479"/>
    <n v="-0.92669971789352479"/>
  </r>
  <r>
    <n v="1489"/>
    <n v="20"/>
    <n v="7"/>
    <x v="1"/>
    <x v="1"/>
    <x v="0"/>
    <x v="0"/>
    <s v="Late-Bats"/>
    <n v="11"/>
    <n v="56"/>
    <x v="0"/>
    <n v="0"/>
    <n v="0"/>
    <n v="0"/>
    <n v="-2.3025850929940455"/>
    <n v="-2.3025850929940455"/>
  </r>
  <r>
    <n v="1490"/>
    <n v="20"/>
    <n v="7"/>
    <x v="1"/>
    <x v="1"/>
    <x v="0"/>
    <x v="1"/>
    <s v="Late-Birds"/>
    <n v="11"/>
    <n v="56"/>
    <x v="18"/>
    <n v="1.776199E-3"/>
    <n v="1.0657194000000001"/>
    <n v="0.1776199"/>
    <n v="-1.2815023670398349"/>
    <n v="0.15333840716598049"/>
  </r>
  <r>
    <n v="1491"/>
    <n v="20"/>
    <n v="7"/>
    <x v="1"/>
    <x v="1"/>
    <x v="0"/>
    <x v="2"/>
    <s v="Late-Both"/>
    <n v="11"/>
    <n v="56"/>
    <x v="0"/>
    <n v="0"/>
    <n v="0"/>
    <n v="0"/>
    <n v="-2.3025850929940455"/>
    <n v="-2.3025850929940455"/>
  </r>
  <r>
    <n v="1492"/>
    <n v="20"/>
    <n v="7"/>
    <x v="1"/>
    <x v="1"/>
    <x v="1"/>
    <x v="0"/>
    <s v="Pio -Bats"/>
    <n v="11"/>
    <n v="56"/>
    <x v="7"/>
    <n v="3.552398E-3"/>
    <n v="0.1776199"/>
    <n v="0.35523979999999999"/>
    <n v="-0.78693096589725031"/>
    <n v="-1.2815023670398349"/>
  </r>
  <r>
    <n v="1493"/>
    <n v="20"/>
    <n v="7"/>
    <x v="1"/>
    <x v="1"/>
    <x v="1"/>
    <x v="1"/>
    <s v="Pio -Birds"/>
    <n v="11"/>
    <n v="56"/>
    <x v="6"/>
    <n v="3.552398E-3"/>
    <n v="0.35523979999999999"/>
    <n v="0.35523979999999999"/>
    <n v="-0.78693096589725031"/>
    <n v="-0.78693096589725031"/>
  </r>
  <r>
    <n v="1494"/>
    <n v="20"/>
    <n v="7"/>
    <x v="1"/>
    <x v="1"/>
    <x v="1"/>
    <x v="2"/>
    <s v="Pio -Both"/>
    <n v="11"/>
    <n v="56"/>
    <x v="7"/>
    <n v="1.776199E-3"/>
    <n v="0.1776199"/>
    <n v="0.1776199"/>
    <n v="-1.2815023670398349"/>
    <n v="-1.2815023670398349"/>
  </r>
  <r>
    <n v="1495"/>
    <n v="21"/>
    <n v="7"/>
    <x v="1"/>
    <x v="2"/>
    <x v="0"/>
    <x v="0"/>
    <s v="Late-Bats"/>
    <n v="11"/>
    <n v="56"/>
    <x v="0"/>
    <n v="0"/>
    <n v="0"/>
    <n v="0"/>
    <n v="-2.3025850929940455"/>
    <n v="-2.3025850929940455"/>
  </r>
  <r>
    <n v="1496"/>
    <n v="21"/>
    <n v="7"/>
    <x v="1"/>
    <x v="2"/>
    <x v="0"/>
    <x v="1"/>
    <s v="Late-Birds"/>
    <n v="11"/>
    <n v="56"/>
    <x v="27"/>
    <n v="1.776199E-3"/>
    <n v="1.4209591000000001"/>
    <n v="0.1776199"/>
    <n v="-1.2815023670398349"/>
    <n v="0.41934112271179469"/>
  </r>
  <r>
    <n v="1497"/>
    <n v="21"/>
    <n v="7"/>
    <x v="1"/>
    <x v="2"/>
    <x v="0"/>
    <x v="2"/>
    <s v="Late-Both"/>
    <n v="11"/>
    <n v="56"/>
    <x v="0"/>
    <n v="0"/>
    <n v="0"/>
    <n v="0"/>
    <n v="-2.3025850929940455"/>
    <n v="-2.3025850929940455"/>
  </r>
  <r>
    <n v="1498"/>
    <n v="21"/>
    <n v="7"/>
    <x v="1"/>
    <x v="2"/>
    <x v="1"/>
    <x v="0"/>
    <s v="Pio -Bats"/>
    <n v="11"/>
    <n v="56"/>
    <x v="7"/>
    <n v="1.776199E-3"/>
    <n v="0.1776199"/>
    <n v="0.1776199"/>
    <n v="-1.2815023670398349"/>
    <n v="-1.2815023670398349"/>
  </r>
  <r>
    <n v="1499"/>
    <n v="21"/>
    <n v="7"/>
    <x v="1"/>
    <x v="2"/>
    <x v="1"/>
    <x v="1"/>
    <s v="Pio -Birds"/>
    <n v="11"/>
    <n v="56"/>
    <x v="7"/>
    <n v="1.776199E-3"/>
    <n v="0.1776199"/>
    <n v="0.1776199"/>
    <n v="-1.2815023670398349"/>
    <n v="-1.2815023670398349"/>
  </r>
  <r>
    <n v="1500"/>
    <n v="21"/>
    <n v="7"/>
    <x v="1"/>
    <x v="2"/>
    <x v="1"/>
    <x v="2"/>
    <s v="Pio -Both"/>
    <n v="11"/>
    <n v="56"/>
    <x v="6"/>
    <n v="3.552398E-3"/>
    <n v="0.35523979999999999"/>
    <n v="0.35523979999999999"/>
    <n v="-0.78693096589725031"/>
    <n v="-0.78693096589725031"/>
  </r>
  <r>
    <n v="1501"/>
    <n v="22"/>
    <n v="8"/>
    <x v="1"/>
    <x v="1"/>
    <x v="0"/>
    <x v="0"/>
    <s v="Late-Bats"/>
    <n v="11"/>
    <n v="56"/>
    <x v="0"/>
    <n v="0"/>
    <n v="0"/>
    <n v="0"/>
    <n v="-2.3025850929940455"/>
    <n v="-2.3025850929940455"/>
  </r>
  <r>
    <n v="1502"/>
    <n v="22"/>
    <n v="8"/>
    <x v="1"/>
    <x v="1"/>
    <x v="0"/>
    <x v="1"/>
    <s v="Late-Birds"/>
    <n v="11"/>
    <n v="56"/>
    <x v="6"/>
    <n v="1.776199E-3"/>
    <n v="0.35523979999999999"/>
    <n v="0.1776199"/>
    <n v="-1.2815023670398349"/>
    <n v="-0.78693096589725031"/>
  </r>
  <r>
    <n v="1503"/>
    <n v="22"/>
    <n v="8"/>
    <x v="1"/>
    <x v="1"/>
    <x v="0"/>
    <x v="2"/>
    <s v="Late-Both"/>
    <n v="11"/>
    <n v="56"/>
    <x v="0"/>
    <n v="0"/>
    <n v="0"/>
    <n v="0"/>
    <n v="-2.3025850929940455"/>
    <n v="-2.3025850929940455"/>
  </r>
  <r>
    <n v="1504"/>
    <n v="22"/>
    <n v="8"/>
    <x v="1"/>
    <x v="1"/>
    <x v="1"/>
    <x v="0"/>
    <s v="Pio -Bats"/>
    <n v="11"/>
    <n v="56"/>
    <x v="17"/>
    <n v="3.552398E-3"/>
    <n v="0.53285970000000005"/>
    <n v="0.35523979999999999"/>
    <n v="-0.78693096589725031"/>
    <n v="-0.45750652437437817"/>
  </r>
  <r>
    <n v="1505"/>
    <n v="22"/>
    <n v="8"/>
    <x v="1"/>
    <x v="1"/>
    <x v="1"/>
    <x v="1"/>
    <s v="Pio -Birds"/>
    <n v="11"/>
    <n v="56"/>
    <x v="27"/>
    <n v="3.552398E-3"/>
    <n v="1.4209591000000001"/>
    <n v="0.35523979999999999"/>
    <n v="-0.78693096589725031"/>
    <n v="0.41934112271179469"/>
  </r>
  <r>
    <n v="1506"/>
    <n v="22"/>
    <n v="8"/>
    <x v="1"/>
    <x v="1"/>
    <x v="1"/>
    <x v="2"/>
    <s v="Pio -Both"/>
    <n v="11"/>
    <n v="56"/>
    <x v="17"/>
    <n v="3.552398E-3"/>
    <n v="0.53285970000000005"/>
    <n v="0.35523979999999999"/>
    <n v="-0.78693096589725031"/>
    <n v="-0.45750652437437817"/>
  </r>
  <r>
    <n v="1507"/>
    <n v="23"/>
    <n v="8"/>
    <x v="1"/>
    <x v="2"/>
    <x v="0"/>
    <x v="0"/>
    <s v="Late-Bats"/>
    <n v="11"/>
    <n v="56"/>
    <x v="0"/>
    <n v="0"/>
    <n v="0"/>
    <n v="0"/>
    <n v="-2.3025850929940455"/>
    <n v="-2.3025850929940455"/>
  </r>
  <r>
    <n v="1508"/>
    <n v="23"/>
    <n v="8"/>
    <x v="1"/>
    <x v="2"/>
    <x v="0"/>
    <x v="1"/>
    <s v="Late-Birds"/>
    <n v="11"/>
    <n v="56"/>
    <x v="7"/>
    <n v="1.776199E-3"/>
    <n v="0.1776199"/>
    <n v="0.1776199"/>
    <n v="-1.2815023670398349"/>
    <n v="-1.2815023670398349"/>
  </r>
  <r>
    <n v="1509"/>
    <n v="23"/>
    <n v="8"/>
    <x v="1"/>
    <x v="2"/>
    <x v="0"/>
    <x v="2"/>
    <s v="Late-Both"/>
    <n v="11"/>
    <n v="56"/>
    <x v="0"/>
    <n v="0"/>
    <n v="0"/>
    <n v="0"/>
    <n v="-2.3025850929940455"/>
    <n v="-2.3025850929940455"/>
  </r>
  <r>
    <n v="1510"/>
    <n v="23"/>
    <n v="8"/>
    <x v="1"/>
    <x v="2"/>
    <x v="1"/>
    <x v="0"/>
    <s v="Pio -Bats"/>
    <n v="11"/>
    <n v="56"/>
    <x v="8"/>
    <n v="3.552398E-3"/>
    <n v="0.71047959999999999"/>
    <n v="0.35523979999999999"/>
    <n v="-0.78693096589725031"/>
    <n v="-0.21012910777153243"/>
  </r>
  <r>
    <n v="1511"/>
    <n v="23"/>
    <n v="8"/>
    <x v="1"/>
    <x v="2"/>
    <x v="1"/>
    <x v="1"/>
    <s v="Pio -Birds"/>
    <n v="11"/>
    <n v="56"/>
    <x v="7"/>
    <n v="3.552398E-3"/>
    <n v="0.1776199"/>
    <n v="0.35523979999999999"/>
    <n v="-0.78693096589725031"/>
    <n v="-1.2815023670398349"/>
  </r>
  <r>
    <n v="1512"/>
    <n v="23"/>
    <n v="8"/>
    <x v="1"/>
    <x v="2"/>
    <x v="1"/>
    <x v="2"/>
    <s v="Pio -Both"/>
    <n v="11"/>
    <n v="56"/>
    <x v="7"/>
    <n v="1.776199E-3"/>
    <n v="0.1776199"/>
    <n v="0.1776199"/>
    <n v="-1.2815023670398349"/>
    <n v="-1.2815023670398349"/>
  </r>
  <r>
    <n v="1513"/>
    <n v="24"/>
    <n v="8"/>
    <x v="0"/>
    <x v="0"/>
    <x v="0"/>
    <x v="0"/>
    <s v="Late-Bats"/>
    <n v="11"/>
    <n v="56"/>
    <x v="0"/>
    <n v="0"/>
    <n v="0"/>
    <n v="0"/>
    <n v="-2.3025850929940455"/>
    <n v="-2.3025850929940455"/>
  </r>
  <r>
    <n v="1514"/>
    <n v="24"/>
    <n v="8"/>
    <x v="0"/>
    <x v="0"/>
    <x v="0"/>
    <x v="1"/>
    <s v="Late-Birds"/>
    <n v="11"/>
    <n v="56"/>
    <x v="10"/>
    <n v="1.4792900000000001E-3"/>
    <n v="0.59171600000000002"/>
    <n v="0.147929"/>
    <n v="-1.3946128641286333"/>
    <n v="-0.36857981222777159"/>
  </r>
  <r>
    <n v="1515"/>
    <n v="24"/>
    <n v="8"/>
    <x v="0"/>
    <x v="0"/>
    <x v="0"/>
    <x v="2"/>
    <s v="Late-Both"/>
    <n v="11"/>
    <n v="56"/>
    <x v="0"/>
    <n v="0"/>
    <n v="0"/>
    <n v="0"/>
    <n v="-2.3025850929940455"/>
    <n v="-2.3025850929940455"/>
  </r>
  <r>
    <n v="1516"/>
    <n v="24"/>
    <n v="8"/>
    <x v="0"/>
    <x v="0"/>
    <x v="1"/>
    <x v="0"/>
    <s v="Pio -Bats"/>
    <n v="11"/>
    <n v="56"/>
    <x v="0"/>
    <n v="0"/>
    <n v="0"/>
    <n v="0"/>
    <n v="-2.3025850929940455"/>
    <n v="-2.3025850929940455"/>
  </r>
  <r>
    <n v="1517"/>
    <n v="24"/>
    <n v="8"/>
    <x v="0"/>
    <x v="0"/>
    <x v="1"/>
    <x v="1"/>
    <s v="Pio -Birds"/>
    <n v="11"/>
    <n v="56"/>
    <x v="3"/>
    <n v="1.4792900000000001E-3"/>
    <n v="0.147929"/>
    <n v="0.147929"/>
    <n v="-1.3946128641286333"/>
    <n v="-1.3946128641286333"/>
  </r>
  <r>
    <n v="1518"/>
    <n v="24"/>
    <n v="8"/>
    <x v="0"/>
    <x v="0"/>
    <x v="1"/>
    <x v="2"/>
    <s v="Pio -Both"/>
    <n v="11"/>
    <n v="56"/>
    <x v="28"/>
    <n v="4.43787E-3"/>
    <n v="2.0710058999999998"/>
    <n v="0.44378699999999999"/>
    <n v="-0.60919765291725414"/>
    <n v="0.77519060853410182"/>
  </r>
  <r>
    <n v="1519"/>
    <n v="1"/>
    <n v="1"/>
    <x v="0"/>
    <x v="0"/>
    <x v="0"/>
    <x v="0"/>
    <s v="Late-Bats"/>
    <n v="12"/>
    <n v="60"/>
    <x v="0"/>
    <n v="0"/>
    <n v="0"/>
    <n v="0"/>
    <n v="-2.3025850929940455"/>
    <n v="-2.3025850929940455"/>
  </r>
  <r>
    <n v="1520"/>
    <n v="1"/>
    <n v="1"/>
    <x v="0"/>
    <x v="0"/>
    <x v="0"/>
    <x v="1"/>
    <s v="Late-Birds"/>
    <n v="12"/>
    <n v="60"/>
    <x v="1"/>
    <n v="1.4792900000000001E-3"/>
    <n v="3.1065089000000001"/>
    <n v="0.147929"/>
    <n v="-1.3946128641286333"/>
    <n v="1.1651827752149666"/>
  </r>
  <r>
    <n v="1521"/>
    <n v="1"/>
    <n v="1"/>
    <x v="0"/>
    <x v="0"/>
    <x v="0"/>
    <x v="2"/>
    <s v="Late-Both"/>
    <n v="12"/>
    <n v="60"/>
    <x v="12"/>
    <n v="1.4792900000000001E-3"/>
    <n v="1.3313609"/>
    <n v="0.147929"/>
    <n v="-1.3946128641286333"/>
    <n v="0.35862567003478441"/>
  </r>
  <r>
    <n v="1522"/>
    <n v="1"/>
    <n v="1"/>
    <x v="0"/>
    <x v="0"/>
    <x v="1"/>
    <x v="0"/>
    <s v="Pio -Bats"/>
    <n v="12"/>
    <n v="60"/>
    <x v="19"/>
    <n v="1.4792900000000001E-3"/>
    <n v="0.739645"/>
    <n v="0.147929"/>
    <n v="-1.3946128641286333"/>
    <n v="-0.17477609552099541"/>
  </r>
  <r>
    <n v="1523"/>
    <n v="1"/>
    <n v="1"/>
    <x v="0"/>
    <x v="0"/>
    <x v="1"/>
    <x v="1"/>
    <s v="Pio -Birds"/>
    <n v="12"/>
    <n v="60"/>
    <x v="10"/>
    <n v="4.43787E-3"/>
    <n v="0.59171600000000002"/>
    <n v="0.44378699999999999"/>
    <n v="-0.60919765291725414"/>
    <n v="-0.36857981222777159"/>
  </r>
  <r>
    <n v="1524"/>
    <n v="1"/>
    <n v="1"/>
    <x v="0"/>
    <x v="0"/>
    <x v="1"/>
    <x v="2"/>
    <s v="Pio -Both"/>
    <n v="12"/>
    <n v="60"/>
    <x v="28"/>
    <n v="4.43787E-3"/>
    <n v="2.0710058999999998"/>
    <n v="0.44378699999999999"/>
    <n v="-0.60919765291725414"/>
    <n v="0.77519060853410182"/>
  </r>
  <r>
    <n v="1525"/>
    <n v="2"/>
    <n v="1"/>
    <x v="1"/>
    <x v="1"/>
    <x v="0"/>
    <x v="0"/>
    <s v="Late-Bats"/>
    <n v="12"/>
    <n v="60"/>
    <x v="0"/>
    <n v="0"/>
    <n v="0"/>
    <n v="0"/>
    <n v="-2.3025850929940455"/>
    <n v="-2.3025850929940455"/>
  </r>
  <r>
    <n v="1526"/>
    <n v="2"/>
    <n v="1"/>
    <x v="1"/>
    <x v="1"/>
    <x v="0"/>
    <x v="1"/>
    <s v="Late-Birds"/>
    <n v="12"/>
    <n v="60"/>
    <x v="35"/>
    <n v="5.328597E-3"/>
    <n v="2.4866785"/>
    <n v="0.53285970000000005"/>
    <n v="-0.45750652437437817"/>
    <n v="0.95037462025882169"/>
  </r>
  <r>
    <n v="1527"/>
    <n v="2"/>
    <n v="1"/>
    <x v="1"/>
    <x v="1"/>
    <x v="0"/>
    <x v="2"/>
    <s v="Late-Both"/>
    <n v="12"/>
    <n v="60"/>
    <x v="7"/>
    <n v="1.776199E-3"/>
    <n v="0.1776199"/>
    <n v="0.1776199"/>
    <n v="-1.2815023670398349"/>
    <n v="-1.2815023670398349"/>
  </r>
  <r>
    <n v="1528"/>
    <n v="2"/>
    <n v="1"/>
    <x v="1"/>
    <x v="1"/>
    <x v="1"/>
    <x v="0"/>
    <s v="Pio -Bats"/>
    <n v="12"/>
    <n v="60"/>
    <x v="16"/>
    <n v="1.776199E-3"/>
    <n v="0.88809949999999993"/>
    <n v="0.1776199"/>
    <n v="-1.2815023670398349"/>
    <n v="-1.1971877803005786E-2"/>
  </r>
  <r>
    <n v="1529"/>
    <n v="2"/>
    <n v="1"/>
    <x v="1"/>
    <x v="1"/>
    <x v="1"/>
    <x v="1"/>
    <s v="Pio -Birds"/>
    <n v="12"/>
    <n v="60"/>
    <x v="8"/>
    <n v="5.328597E-3"/>
    <n v="0.71047959999999999"/>
    <n v="0.53285970000000005"/>
    <n v="-0.45750652437437817"/>
    <n v="-0.21012910777153243"/>
  </r>
  <r>
    <n v="1530"/>
    <n v="2"/>
    <n v="1"/>
    <x v="1"/>
    <x v="1"/>
    <x v="1"/>
    <x v="2"/>
    <s v="Pio -Both"/>
    <n v="12"/>
    <n v="60"/>
    <x v="22"/>
    <n v="5.328597E-3"/>
    <n v="1.2433392999999999"/>
    <n v="0.53285970000000005"/>
    <n v="-0.45750652437437817"/>
    <n v="0.29515852896796257"/>
  </r>
  <r>
    <n v="1531"/>
    <n v="4"/>
    <n v="2"/>
    <x v="1"/>
    <x v="1"/>
    <x v="0"/>
    <x v="0"/>
    <s v="Late-Bats"/>
    <n v="12"/>
    <n v="60"/>
    <x v="0"/>
    <n v="0"/>
    <n v="0"/>
    <n v="0"/>
    <n v="-2.3025850929940455"/>
    <n v="-2.3025850929940455"/>
  </r>
  <r>
    <n v="1532"/>
    <n v="4"/>
    <n v="2"/>
    <x v="1"/>
    <x v="1"/>
    <x v="0"/>
    <x v="1"/>
    <s v="Late-Birds"/>
    <n v="12"/>
    <n v="60"/>
    <x v="36"/>
    <n v="3.552398E-3"/>
    <n v="2.3090586000000002"/>
    <n v="0.35523979999999999"/>
    <n v="-0.78693096589725031"/>
    <n v="0.87923604878311878"/>
  </r>
  <r>
    <n v="1533"/>
    <n v="4"/>
    <n v="2"/>
    <x v="1"/>
    <x v="1"/>
    <x v="0"/>
    <x v="2"/>
    <s v="Late-Both"/>
    <n v="12"/>
    <n v="60"/>
    <x v="7"/>
    <n v="1.776199E-3"/>
    <n v="0.1776199"/>
    <n v="0.1776199"/>
    <n v="-1.2815023670398349"/>
    <n v="-1.2815023670398349"/>
  </r>
  <r>
    <n v="1534"/>
    <n v="4"/>
    <n v="2"/>
    <x v="1"/>
    <x v="1"/>
    <x v="1"/>
    <x v="0"/>
    <s v="Pio -Bats"/>
    <n v="12"/>
    <n v="60"/>
    <x v="7"/>
    <n v="1.776199E-3"/>
    <n v="0.1776199"/>
    <n v="0.1776199"/>
    <n v="-1.2815023670398349"/>
    <n v="-1.2815023670398349"/>
  </r>
  <r>
    <n v="1535"/>
    <n v="4"/>
    <n v="2"/>
    <x v="1"/>
    <x v="1"/>
    <x v="1"/>
    <x v="1"/>
    <s v="Pio -Birds"/>
    <n v="12"/>
    <n v="60"/>
    <x v="17"/>
    <n v="1.776199E-3"/>
    <n v="0.53285970000000005"/>
    <n v="0.1776199"/>
    <n v="-1.2815023670398349"/>
    <n v="-0.45750652437437817"/>
  </r>
  <r>
    <n v="1536"/>
    <n v="4"/>
    <n v="2"/>
    <x v="1"/>
    <x v="1"/>
    <x v="1"/>
    <x v="2"/>
    <s v="Pio -Both"/>
    <n v="12"/>
    <n v="60"/>
    <x v="6"/>
    <n v="3.552398E-3"/>
    <n v="0.35523979999999999"/>
    <n v="0.35523979999999999"/>
    <n v="-0.78693096589725031"/>
    <n v="-0.78693096589725031"/>
  </r>
  <r>
    <n v="1537"/>
    <n v="5"/>
    <n v="2"/>
    <x v="1"/>
    <x v="2"/>
    <x v="0"/>
    <x v="0"/>
    <s v="Late-Bats"/>
    <n v="12"/>
    <n v="60"/>
    <x v="0"/>
    <n v="0"/>
    <n v="0"/>
    <n v="0"/>
    <n v="-2.3025850929940455"/>
    <n v="-2.3025850929940455"/>
  </r>
  <r>
    <n v="1538"/>
    <n v="5"/>
    <n v="2"/>
    <x v="1"/>
    <x v="2"/>
    <x v="0"/>
    <x v="1"/>
    <s v="Late-Birds"/>
    <n v="12"/>
    <n v="60"/>
    <x v="25"/>
    <n v="1.776199E-3"/>
    <n v="1.9538188000000001"/>
    <n v="0.1776199"/>
    <n v="-1.2815023670398349"/>
    <n v="0.7197008895039172"/>
  </r>
  <r>
    <n v="1539"/>
    <n v="5"/>
    <n v="2"/>
    <x v="1"/>
    <x v="2"/>
    <x v="0"/>
    <x v="2"/>
    <s v="Late-Both"/>
    <n v="12"/>
    <n v="60"/>
    <x v="0"/>
    <n v="0"/>
    <n v="0"/>
    <n v="0"/>
    <n v="-2.3025850929940455"/>
    <n v="-2.3025850929940455"/>
  </r>
  <r>
    <n v="1540"/>
    <n v="5"/>
    <n v="2"/>
    <x v="1"/>
    <x v="2"/>
    <x v="1"/>
    <x v="0"/>
    <s v="Pio -Bats"/>
    <n v="12"/>
    <n v="60"/>
    <x v="0"/>
    <n v="0"/>
    <n v="0"/>
    <n v="0"/>
    <n v="-2.3025850929940455"/>
    <n v="-2.3025850929940455"/>
  </r>
  <r>
    <n v="1541"/>
    <n v="5"/>
    <n v="2"/>
    <x v="1"/>
    <x v="2"/>
    <x v="1"/>
    <x v="1"/>
    <s v="Pio -Birds"/>
    <n v="12"/>
    <n v="60"/>
    <x v="6"/>
    <n v="3.552398E-3"/>
    <n v="0.35523979999999999"/>
    <n v="0.35523979999999999"/>
    <n v="-0.78693096589725031"/>
    <n v="-0.78693096589725031"/>
  </r>
  <r>
    <n v="1542"/>
    <n v="5"/>
    <n v="2"/>
    <x v="1"/>
    <x v="2"/>
    <x v="1"/>
    <x v="2"/>
    <s v="Pio -Both"/>
    <n v="12"/>
    <n v="60"/>
    <x v="8"/>
    <n v="3.552398E-3"/>
    <n v="0.71047959999999999"/>
    <n v="0.35523979999999999"/>
    <n v="-0.78693096589725031"/>
    <n v="-0.21012910777153243"/>
  </r>
  <r>
    <n v="1543"/>
    <n v="6"/>
    <n v="2"/>
    <x v="0"/>
    <x v="0"/>
    <x v="0"/>
    <x v="0"/>
    <s v="Late-Bats"/>
    <n v="12"/>
    <n v="60"/>
    <x v="0"/>
    <n v="0"/>
    <n v="0"/>
    <n v="0"/>
    <n v="-2.3025850929940455"/>
    <n v="-2.3025850929940455"/>
  </r>
  <r>
    <n v="1544"/>
    <n v="6"/>
    <n v="2"/>
    <x v="0"/>
    <x v="0"/>
    <x v="0"/>
    <x v="1"/>
    <s v="Late-Birds"/>
    <n v="12"/>
    <n v="60"/>
    <x v="4"/>
    <n v="2.9585800000000002E-3"/>
    <n v="0.44378699999999999"/>
    <n v="0.29585800000000001"/>
    <n v="-0.92669971789352479"/>
    <n v="-0.60919765291725414"/>
  </r>
  <r>
    <n v="1545"/>
    <n v="6"/>
    <n v="2"/>
    <x v="0"/>
    <x v="0"/>
    <x v="0"/>
    <x v="2"/>
    <s v="Late-Both"/>
    <n v="12"/>
    <n v="60"/>
    <x v="3"/>
    <n v="1.4792900000000001E-3"/>
    <n v="0.147929"/>
    <n v="0.147929"/>
    <n v="-1.3946128641286333"/>
    <n v="-1.3946128641286333"/>
  </r>
  <r>
    <n v="1546"/>
    <n v="6"/>
    <n v="2"/>
    <x v="0"/>
    <x v="0"/>
    <x v="1"/>
    <x v="0"/>
    <s v="Pio -Bats"/>
    <n v="12"/>
    <n v="60"/>
    <x v="3"/>
    <n v="1.4792900000000001E-3"/>
    <n v="0.147929"/>
    <n v="0.147929"/>
    <n v="-1.3946128641286333"/>
    <n v="-1.3946128641286333"/>
  </r>
  <r>
    <n v="1547"/>
    <n v="6"/>
    <n v="2"/>
    <x v="0"/>
    <x v="0"/>
    <x v="1"/>
    <x v="1"/>
    <s v="Pio -Birds"/>
    <n v="12"/>
    <n v="60"/>
    <x v="3"/>
    <n v="1.4792900000000001E-3"/>
    <n v="0.147929"/>
    <n v="0.147929"/>
    <n v="-1.3946128641286333"/>
    <n v="-1.3946128641286333"/>
  </r>
  <r>
    <n v="1548"/>
    <n v="6"/>
    <n v="2"/>
    <x v="0"/>
    <x v="0"/>
    <x v="1"/>
    <x v="2"/>
    <s v="Pio -Both"/>
    <n v="12"/>
    <n v="60"/>
    <x v="10"/>
    <n v="1.4792900000000001E-3"/>
    <n v="0.59171600000000002"/>
    <n v="0.147929"/>
    <n v="-1.3946128641286333"/>
    <n v="-0.36857981222777159"/>
  </r>
  <r>
    <n v="1549"/>
    <n v="7"/>
    <n v="3"/>
    <x v="1"/>
    <x v="1"/>
    <x v="0"/>
    <x v="0"/>
    <s v="Late-Bats"/>
    <n v="12"/>
    <n v="60"/>
    <x v="0"/>
    <n v="0"/>
    <n v="0"/>
    <n v="0"/>
    <n v="-2.3025850929940455"/>
    <n v="-2.3025850929940455"/>
  </r>
  <r>
    <n v="1550"/>
    <n v="7"/>
    <n v="3"/>
    <x v="1"/>
    <x v="1"/>
    <x v="0"/>
    <x v="1"/>
    <s v="Late-Birds"/>
    <n v="12"/>
    <n v="60"/>
    <x v="40"/>
    <n v="3.552398E-3"/>
    <n v="3.5523978999999999"/>
    <n v="0.35523979999999999"/>
    <n v="-0.78693096589725031"/>
    <n v="1.2953839107954757"/>
  </r>
  <r>
    <n v="1551"/>
    <n v="7"/>
    <n v="3"/>
    <x v="1"/>
    <x v="1"/>
    <x v="0"/>
    <x v="2"/>
    <s v="Late-Both"/>
    <n v="12"/>
    <n v="60"/>
    <x v="0"/>
    <n v="0"/>
    <n v="0"/>
    <n v="0"/>
    <n v="-2.3025850929940455"/>
    <n v="-2.3025850929940455"/>
  </r>
  <r>
    <n v="1552"/>
    <n v="7"/>
    <n v="3"/>
    <x v="1"/>
    <x v="1"/>
    <x v="1"/>
    <x v="0"/>
    <s v="Pio -Bats"/>
    <n v="12"/>
    <n v="60"/>
    <x v="7"/>
    <n v="1.776199E-3"/>
    <n v="0.1776199"/>
    <n v="0.1776199"/>
    <n v="-1.2815023670398349"/>
    <n v="-1.2815023670398349"/>
  </r>
  <r>
    <n v="1553"/>
    <n v="7"/>
    <n v="3"/>
    <x v="1"/>
    <x v="1"/>
    <x v="1"/>
    <x v="1"/>
    <s v="Pio -Birds"/>
    <n v="12"/>
    <n v="60"/>
    <x v="7"/>
    <n v="1.776199E-3"/>
    <n v="0.1776199"/>
    <n v="0.1776199"/>
    <n v="-1.2815023670398349"/>
    <n v="-1.2815023670398349"/>
  </r>
  <r>
    <n v="1554"/>
    <n v="7"/>
    <n v="3"/>
    <x v="1"/>
    <x v="1"/>
    <x v="1"/>
    <x v="2"/>
    <s v="Pio -Both"/>
    <n v="12"/>
    <n v="60"/>
    <x v="7"/>
    <n v="1.776199E-3"/>
    <n v="0.1776199"/>
    <n v="0.1776199"/>
    <n v="-1.2815023670398349"/>
    <n v="-1.2815023670398349"/>
  </r>
  <r>
    <n v="1555"/>
    <n v="8"/>
    <n v="3"/>
    <x v="0"/>
    <x v="0"/>
    <x v="0"/>
    <x v="0"/>
    <s v="Late-Bats"/>
    <n v="12"/>
    <n v="60"/>
    <x v="0"/>
    <n v="0"/>
    <n v="0"/>
    <n v="0"/>
    <n v="-2.3025850929940455"/>
    <n v="-2.3025850929940455"/>
  </r>
  <r>
    <n v="1556"/>
    <n v="8"/>
    <n v="3"/>
    <x v="0"/>
    <x v="0"/>
    <x v="0"/>
    <x v="1"/>
    <s v="Late-Birds"/>
    <n v="12"/>
    <n v="60"/>
    <x v="11"/>
    <n v="2.9585800000000002E-3"/>
    <n v="0.29585800000000001"/>
    <n v="0.29585800000000001"/>
    <n v="-0.92669971789352479"/>
    <n v="-0.92669971789352479"/>
  </r>
  <r>
    <n v="1557"/>
    <n v="8"/>
    <n v="3"/>
    <x v="0"/>
    <x v="0"/>
    <x v="0"/>
    <x v="2"/>
    <s v="Late-Both"/>
    <n v="12"/>
    <n v="60"/>
    <x v="10"/>
    <n v="2.9585800000000002E-3"/>
    <n v="0.59171600000000002"/>
    <n v="0.29585800000000001"/>
    <n v="-0.92669971789352479"/>
    <n v="-0.36857981222777159"/>
  </r>
  <r>
    <n v="1558"/>
    <n v="8"/>
    <n v="3"/>
    <x v="0"/>
    <x v="0"/>
    <x v="1"/>
    <x v="0"/>
    <s v="Pio -Bats"/>
    <n v="12"/>
    <n v="60"/>
    <x v="3"/>
    <n v="1.4792900000000001E-3"/>
    <n v="0.147929"/>
    <n v="0.147929"/>
    <n v="-1.3946128641286333"/>
    <n v="-1.3946128641286333"/>
  </r>
  <r>
    <n v="1559"/>
    <n v="8"/>
    <n v="3"/>
    <x v="0"/>
    <x v="0"/>
    <x v="1"/>
    <x v="1"/>
    <s v="Pio -Birds"/>
    <n v="12"/>
    <n v="60"/>
    <x v="0"/>
    <n v="0"/>
    <n v="0"/>
    <n v="0"/>
    <n v="-2.3025850929940455"/>
    <n v="-2.3025850929940455"/>
  </r>
  <r>
    <n v="1560"/>
    <n v="8"/>
    <n v="3"/>
    <x v="0"/>
    <x v="0"/>
    <x v="1"/>
    <x v="2"/>
    <s v="Pio -Both"/>
    <n v="12"/>
    <n v="60"/>
    <x v="30"/>
    <n v="5.9171600000000003E-3"/>
    <n v="1.0355029999999998"/>
    <n v="0.59171600000000002"/>
    <n v="-0.36857981222777159"/>
    <n v="0.12707572456791197"/>
  </r>
  <r>
    <n v="1561"/>
    <n v="9"/>
    <n v="3"/>
    <x v="1"/>
    <x v="2"/>
    <x v="0"/>
    <x v="0"/>
    <s v="Late-Bats"/>
    <n v="12"/>
    <n v="60"/>
    <x v="0"/>
    <n v="0"/>
    <n v="0"/>
    <n v="0"/>
    <n v="-2.3025850929940455"/>
    <n v="-2.3025850929940455"/>
  </r>
  <r>
    <n v="1562"/>
    <n v="9"/>
    <n v="3"/>
    <x v="1"/>
    <x v="2"/>
    <x v="0"/>
    <x v="1"/>
    <s v="Late-Birds"/>
    <n v="12"/>
    <n v="60"/>
    <x v="16"/>
    <n v="5.328597E-3"/>
    <n v="0.88809949999999993"/>
    <n v="0.53285970000000005"/>
    <n v="-0.45750652437437817"/>
    <n v="-1.1971877803005786E-2"/>
  </r>
  <r>
    <n v="1563"/>
    <n v="9"/>
    <n v="3"/>
    <x v="1"/>
    <x v="2"/>
    <x v="0"/>
    <x v="2"/>
    <s v="Late-Both"/>
    <n v="12"/>
    <n v="60"/>
    <x v="0"/>
    <n v="0"/>
    <n v="0"/>
    <n v="0"/>
    <n v="-2.3025850929940455"/>
    <n v="-2.3025850929940455"/>
  </r>
  <r>
    <n v="1564"/>
    <n v="9"/>
    <n v="3"/>
    <x v="1"/>
    <x v="2"/>
    <x v="1"/>
    <x v="0"/>
    <s v="Pio -Bats"/>
    <n v="12"/>
    <n v="60"/>
    <x v="0"/>
    <n v="0"/>
    <n v="0"/>
    <n v="0"/>
    <n v="-2.3025850929940455"/>
    <n v="-2.3025850929940455"/>
  </r>
  <r>
    <n v="1565"/>
    <n v="9"/>
    <n v="3"/>
    <x v="1"/>
    <x v="2"/>
    <x v="1"/>
    <x v="1"/>
    <s v="Pio -Birds"/>
    <n v="12"/>
    <n v="60"/>
    <x v="0"/>
    <n v="0"/>
    <n v="0"/>
    <n v="0"/>
    <n v="-2.3025850929940455"/>
    <n v="-2.3025850929940455"/>
  </r>
  <r>
    <n v="1566"/>
    <n v="9"/>
    <n v="3"/>
    <x v="1"/>
    <x v="2"/>
    <x v="1"/>
    <x v="2"/>
    <s v="Pio -Both"/>
    <n v="12"/>
    <n v="60"/>
    <x v="6"/>
    <n v="3.552398E-3"/>
    <n v="0.35523979999999999"/>
    <n v="0.35523979999999999"/>
    <n v="-0.78693096589725031"/>
    <n v="-0.78693096589725031"/>
  </r>
  <r>
    <n v="1567"/>
    <n v="10"/>
    <n v="4"/>
    <x v="0"/>
    <x v="0"/>
    <x v="0"/>
    <x v="0"/>
    <s v="Late-Bats"/>
    <n v="12"/>
    <n v="60"/>
    <x v="0"/>
    <n v="0"/>
    <n v="0"/>
    <n v="0"/>
    <n v="-2.3025850929940455"/>
    <n v="-2.3025850929940455"/>
  </r>
  <r>
    <n v="1568"/>
    <n v="10"/>
    <n v="4"/>
    <x v="0"/>
    <x v="0"/>
    <x v="0"/>
    <x v="1"/>
    <s v="Late-Birds"/>
    <n v="12"/>
    <n v="60"/>
    <x v="28"/>
    <n v="5.9171600000000003E-3"/>
    <n v="2.0710058999999998"/>
    <n v="0.59171600000000002"/>
    <n v="-0.36857981222777159"/>
    <n v="0.77519060853410182"/>
  </r>
  <r>
    <n v="1569"/>
    <n v="10"/>
    <n v="4"/>
    <x v="0"/>
    <x v="0"/>
    <x v="0"/>
    <x v="2"/>
    <s v="Late-Both"/>
    <n v="12"/>
    <n v="60"/>
    <x v="10"/>
    <n v="4.43787E-3"/>
    <n v="0.59171600000000002"/>
    <n v="0.44378699999999999"/>
    <n v="-0.60919765291725414"/>
    <n v="-0.36857981222777159"/>
  </r>
  <r>
    <n v="1570"/>
    <n v="10"/>
    <n v="4"/>
    <x v="0"/>
    <x v="0"/>
    <x v="1"/>
    <x v="0"/>
    <s v="Pio -Bats"/>
    <n v="12"/>
    <n v="60"/>
    <x v="3"/>
    <n v="1.4792900000000001E-3"/>
    <n v="0.147929"/>
    <n v="0.147929"/>
    <n v="-1.3946128641286333"/>
    <n v="-1.3946128641286333"/>
  </r>
  <r>
    <n v="1571"/>
    <n v="10"/>
    <n v="4"/>
    <x v="0"/>
    <x v="0"/>
    <x v="1"/>
    <x v="1"/>
    <s v="Pio -Birds"/>
    <n v="12"/>
    <n v="60"/>
    <x v="37"/>
    <n v="4.43787E-3"/>
    <n v="0.88757399999999997"/>
    <n v="0.44378699999999999"/>
    <n v="-0.60919765291725414"/>
    <n v="-1.2503848305614313E-2"/>
  </r>
  <r>
    <n v="1572"/>
    <n v="10"/>
    <n v="4"/>
    <x v="0"/>
    <x v="0"/>
    <x v="1"/>
    <x v="2"/>
    <s v="Pio -Both"/>
    <n v="12"/>
    <n v="60"/>
    <x v="4"/>
    <n v="1.4792900000000001E-3"/>
    <n v="0.44378699999999999"/>
    <n v="0.147929"/>
    <n v="-1.3946128641286333"/>
    <n v="-0.60919765291725414"/>
  </r>
  <r>
    <n v="1573"/>
    <n v="11"/>
    <n v="4"/>
    <x v="1"/>
    <x v="2"/>
    <x v="0"/>
    <x v="0"/>
    <s v="Late-Bats"/>
    <n v="12"/>
    <n v="60"/>
    <x v="0"/>
    <n v="0"/>
    <n v="0"/>
    <n v="0"/>
    <n v="-2.3025850929940455"/>
    <n v="-2.3025850929940455"/>
  </r>
  <r>
    <n v="1574"/>
    <n v="11"/>
    <n v="4"/>
    <x v="1"/>
    <x v="2"/>
    <x v="0"/>
    <x v="1"/>
    <s v="Late-Birds"/>
    <n v="12"/>
    <n v="60"/>
    <x v="41"/>
    <n v="7.104796E-3"/>
    <n v="5.1509768999999999"/>
    <n v="0.71047959999999999"/>
    <n v="-0.21012910777153243"/>
    <n v="1.6584141354839814"/>
  </r>
  <r>
    <n v="1575"/>
    <n v="11"/>
    <n v="4"/>
    <x v="1"/>
    <x v="2"/>
    <x v="0"/>
    <x v="2"/>
    <s v="Late-Both"/>
    <n v="12"/>
    <n v="60"/>
    <x v="8"/>
    <n v="3.552398E-3"/>
    <n v="0.71047959999999999"/>
    <n v="0.35523979999999999"/>
    <n v="-0.78693096589725031"/>
    <n v="-0.21012910777153243"/>
  </r>
  <r>
    <n v="1576"/>
    <n v="11"/>
    <n v="4"/>
    <x v="1"/>
    <x v="2"/>
    <x v="1"/>
    <x v="0"/>
    <s v="Pio -Bats"/>
    <n v="12"/>
    <n v="60"/>
    <x v="0"/>
    <n v="0"/>
    <n v="0"/>
    <n v="0"/>
    <n v="-2.3025850929940455"/>
    <n v="-2.3025850929940455"/>
  </r>
  <r>
    <n v="1577"/>
    <n v="11"/>
    <n v="4"/>
    <x v="1"/>
    <x v="2"/>
    <x v="1"/>
    <x v="1"/>
    <s v="Pio -Birds"/>
    <n v="12"/>
    <n v="60"/>
    <x v="7"/>
    <n v="1.776199E-3"/>
    <n v="0.1776199"/>
    <n v="0.1776199"/>
    <n v="-1.2815023670398349"/>
    <n v="-1.2815023670398349"/>
  </r>
  <r>
    <n v="1578"/>
    <n v="11"/>
    <n v="4"/>
    <x v="1"/>
    <x v="2"/>
    <x v="1"/>
    <x v="2"/>
    <s v="Pio -Both"/>
    <n v="12"/>
    <n v="60"/>
    <x v="6"/>
    <n v="3.552398E-3"/>
    <n v="0.35523979999999999"/>
    <n v="0.35523979999999999"/>
    <n v="-0.78693096589725031"/>
    <n v="-0.78693096589725031"/>
  </r>
  <r>
    <n v="1579"/>
    <n v="12"/>
    <n v="4"/>
    <x v="1"/>
    <x v="1"/>
    <x v="0"/>
    <x v="0"/>
    <s v="Late-Bats"/>
    <n v="12"/>
    <n v="60"/>
    <x v="0"/>
    <n v="0"/>
    <n v="0"/>
    <n v="0"/>
    <n v="-2.3025850929940455"/>
    <n v="-2.3025850929940455"/>
  </r>
  <r>
    <n v="1580"/>
    <n v="12"/>
    <n v="4"/>
    <x v="1"/>
    <x v="1"/>
    <x v="0"/>
    <x v="1"/>
    <s v="Late-Birds"/>
    <n v="12"/>
    <n v="60"/>
    <x v="7"/>
    <n v="1.776199E-3"/>
    <n v="0.1776199"/>
    <n v="0.1776199"/>
    <n v="-1.2815023670398349"/>
    <n v="-1.2815023670398349"/>
  </r>
  <r>
    <n v="1581"/>
    <n v="12"/>
    <n v="4"/>
    <x v="1"/>
    <x v="1"/>
    <x v="0"/>
    <x v="2"/>
    <s v="Late-Both"/>
    <n v="12"/>
    <n v="60"/>
    <x v="0"/>
    <n v="0"/>
    <n v="0"/>
    <n v="0"/>
    <n v="-2.3025850929940455"/>
    <n v="-2.3025850929940455"/>
  </r>
  <r>
    <n v="1582"/>
    <n v="12"/>
    <n v="4"/>
    <x v="1"/>
    <x v="1"/>
    <x v="1"/>
    <x v="0"/>
    <s v="Pio -Bats"/>
    <n v="12"/>
    <n v="60"/>
    <x v="0"/>
    <n v="0"/>
    <n v="0"/>
    <n v="0"/>
    <n v="-2.3025850929940455"/>
    <n v="-2.3025850929940455"/>
  </r>
  <r>
    <n v="1583"/>
    <n v="12"/>
    <n v="4"/>
    <x v="1"/>
    <x v="1"/>
    <x v="1"/>
    <x v="1"/>
    <s v="Pio -Birds"/>
    <n v="12"/>
    <n v="60"/>
    <x v="0"/>
    <n v="0"/>
    <n v="0"/>
    <n v="0"/>
    <n v="-2.3025850929940455"/>
    <n v="-2.3025850929940455"/>
  </r>
  <r>
    <n v="1584"/>
    <n v="12"/>
    <n v="4"/>
    <x v="1"/>
    <x v="1"/>
    <x v="1"/>
    <x v="2"/>
    <s v="Pio -Both"/>
    <n v="12"/>
    <n v="60"/>
    <x v="22"/>
    <n v="1.776199E-3"/>
    <n v="1.2433392999999999"/>
    <n v="0.1776199"/>
    <n v="-1.2815023670398349"/>
    <n v="0.29515852896796257"/>
  </r>
  <r>
    <n v="1585"/>
    <n v="13"/>
    <n v="5"/>
    <x v="1"/>
    <x v="2"/>
    <x v="0"/>
    <x v="0"/>
    <s v="Late-Bats"/>
    <n v="12"/>
    <n v="60"/>
    <x v="0"/>
    <n v="0"/>
    <n v="0"/>
    <n v="0"/>
    <n v="-2.3025850929940455"/>
    <n v="-2.3025850929940455"/>
  </r>
  <r>
    <n v="1586"/>
    <n v="13"/>
    <n v="5"/>
    <x v="1"/>
    <x v="2"/>
    <x v="0"/>
    <x v="1"/>
    <s v="Late-Birds"/>
    <n v="12"/>
    <n v="60"/>
    <x v="42"/>
    <n v="3.552398E-3"/>
    <n v="5.5062167000000004"/>
    <n v="0.35523979999999999"/>
    <n v="-0.78693096589725031"/>
    <n v="1.7238761070079973"/>
  </r>
  <r>
    <n v="1587"/>
    <n v="13"/>
    <n v="5"/>
    <x v="1"/>
    <x v="2"/>
    <x v="0"/>
    <x v="2"/>
    <s v="Late-Both"/>
    <n v="12"/>
    <n v="60"/>
    <x v="0"/>
    <n v="0"/>
    <n v="0"/>
    <n v="0"/>
    <n v="-2.3025850929940455"/>
    <n v="-2.3025850929940455"/>
  </r>
  <r>
    <n v="1588"/>
    <n v="13"/>
    <n v="5"/>
    <x v="1"/>
    <x v="2"/>
    <x v="1"/>
    <x v="0"/>
    <s v="Pio -Bats"/>
    <n v="12"/>
    <n v="60"/>
    <x v="0"/>
    <n v="0"/>
    <n v="0"/>
    <n v="0"/>
    <n v="-2.3025850929940455"/>
    <n v="-2.3025850929940455"/>
  </r>
  <r>
    <n v="1589"/>
    <n v="13"/>
    <n v="5"/>
    <x v="1"/>
    <x v="2"/>
    <x v="1"/>
    <x v="1"/>
    <s v="Pio -Birds"/>
    <n v="12"/>
    <n v="60"/>
    <x v="17"/>
    <n v="3.552398E-3"/>
    <n v="0.53285970000000005"/>
    <n v="0.35523979999999999"/>
    <n v="-0.78693096589725031"/>
    <n v="-0.45750652437437817"/>
  </r>
  <r>
    <n v="1590"/>
    <n v="13"/>
    <n v="5"/>
    <x v="1"/>
    <x v="2"/>
    <x v="1"/>
    <x v="2"/>
    <s v="Pio -Both"/>
    <n v="12"/>
    <n v="60"/>
    <x v="7"/>
    <n v="1.776199E-3"/>
    <n v="0.1776199"/>
    <n v="0.1776199"/>
    <n v="-1.2815023670398349"/>
    <n v="-1.2815023670398349"/>
  </r>
  <r>
    <n v="1591"/>
    <n v="14"/>
    <n v="5"/>
    <x v="1"/>
    <x v="1"/>
    <x v="0"/>
    <x v="0"/>
    <s v="Late-Bats"/>
    <n v="12"/>
    <n v="60"/>
    <x v="0"/>
    <n v="0"/>
    <n v="0"/>
    <n v="0"/>
    <n v="-2.3025850929940455"/>
    <n v="-2.3025850929940455"/>
  </r>
  <r>
    <n v="1592"/>
    <n v="14"/>
    <n v="5"/>
    <x v="1"/>
    <x v="1"/>
    <x v="0"/>
    <x v="1"/>
    <s v="Late-Birds"/>
    <n v="12"/>
    <n v="60"/>
    <x v="43"/>
    <n v="3.552398E-3"/>
    <n v="2.1314386999999999"/>
    <n v="0.35523979999999999"/>
    <n v="-0.78693096589725031"/>
    <n v="0.80264653439842193"/>
  </r>
  <r>
    <n v="1593"/>
    <n v="14"/>
    <n v="5"/>
    <x v="1"/>
    <x v="1"/>
    <x v="0"/>
    <x v="2"/>
    <s v="Late-Both"/>
    <n v="12"/>
    <n v="60"/>
    <x v="0"/>
    <n v="0"/>
    <n v="0"/>
    <n v="0"/>
    <n v="-2.3025850929940455"/>
    <n v="-2.3025850929940455"/>
  </r>
  <r>
    <n v="1594"/>
    <n v="14"/>
    <n v="5"/>
    <x v="1"/>
    <x v="1"/>
    <x v="1"/>
    <x v="0"/>
    <s v="Pio -Bats"/>
    <n v="12"/>
    <n v="60"/>
    <x v="0"/>
    <n v="0"/>
    <n v="0"/>
    <n v="0"/>
    <n v="-2.3025850929940455"/>
    <n v="-2.3025850929940455"/>
  </r>
  <r>
    <n v="1595"/>
    <n v="14"/>
    <n v="5"/>
    <x v="1"/>
    <x v="1"/>
    <x v="1"/>
    <x v="1"/>
    <s v="Pio -Birds"/>
    <n v="12"/>
    <n v="60"/>
    <x v="0"/>
    <n v="0"/>
    <n v="0"/>
    <n v="0"/>
    <n v="-2.3025850929940455"/>
    <n v="-2.3025850929940455"/>
  </r>
  <r>
    <n v="1596"/>
    <n v="14"/>
    <n v="5"/>
    <x v="1"/>
    <x v="1"/>
    <x v="1"/>
    <x v="2"/>
    <s v="Pio -Both"/>
    <n v="12"/>
    <n v="60"/>
    <x v="0"/>
    <n v="0"/>
    <n v="0"/>
    <n v="0"/>
    <n v="-2.3025850929940455"/>
    <n v="-2.3025850929940455"/>
  </r>
  <r>
    <n v="1597"/>
    <n v="15"/>
    <n v="5"/>
    <x v="0"/>
    <x v="0"/>
    <x v="0"/>
    <x v="0"/>
    <s v="Late-Bats"/>
    <n v="12"/>
    <n v="60"/>
    <x v="0"/>
    <n v="0"/>
    <n v="0"/>
    <n v="0"/>
    <n v="-2.3025850929940455"/>
    <n v="-2.3025850929940455"/>
  </r>
  <r>
    <n v="1598"/>
    <n v="15"/>
    <n v="5"/>
    <x v="0"/>
    <x v="0"/>
    <x v="0"/>
    <x v="1"/>
    <s v="Late-Birds"/>
    <n v="12"/>
    <n v="60"/>
    <x v="19"/>
    <n v="1.4792900000000001E-3"/>
    <n v="0.739645"/>
    <n v="0.147929"/>
    <n v="-1.3946128641286333"/>
    <n v="-0.17477609552099541"/>
  </r>
  <r>
    <n v="1599"/>
    <n v="15"/>
    <n v="5"/>
    <x v="0"/>
    <x v="0"/>
    <x v="0"/>
    <x v="2"/>
    <s v="Late-Both"/>
    <n v="12"/>
    <n v="60"/>
    <x v="0"/>
    <n v="0"/>
    <n v="0"/>
    <n v="0"/>
    <n v="-2.3025850929940455"/>
    <n v="-2.3025850929940455"/>
  </r>
  <r>
    <n v="1600"/>
    <n v="15"/>
    <n v="5"/>
    <x v="0"/>
    <x v="0"/>
    <x v="1"/>
    <x v="0"/>
    <s v="Pio -Bats"/>
    <n v="12"/>
    <n v="60"/>
    <x v="0"/>
    <n v="1.4792900000000001E-3"/>
    <n v="0"/>
    <n v="0.147929"/>
    <n v="-1.3946128641286333"/>
    <n v="-2.3025850929940455"/>
  </r>
  <r>
    <n v="1601"/>
    <n v="15"/>
    <n v="5"/>
    <x v="0"/>
    <x v="0"/>
    <x v="1"/>
    <x v="1"/>
    <s v="Pio -Birds"/>
    <n v="12"/>
    <n v="60"/>
    <x v="3"/>
    <n v="2.9585800000000002E-3"/>
    <n v="0.147929"/>
    <n v="0.29585800000000001"/>
    <n v="-0.92669971789352479"/>
    <n v="-1.3946128641286333"/>
  </r>
  <r>
    <n v="1602"/>
    <n v="15"/>
    <n v="5"/>
    <x v="0"/>
    <x v="0"/>
    <x v="1"/>
    <x v="2"/>
    <s v="Pio -Both"/>
    <n v="12"/>
    <n v="60"/>
    <x v="3"/>
    <n v="2.9585800000000002E-3"/>
    <n v="0.147929"/>
    <n v="0.29585800000000001"/>
    <n v="-0.92669971789352479"/>
    <n v="-1.3946128641286333"/>
  </r>
  <r>
    <n v="1603"/>
    <n v="16"/>
    <n v="5"/>
    <x v="1"/>
    <x v="1"/>
    <x v="0"/>
    <x v="0"/>
    <s v="Late-Bats"/>
    <n v="12"/>
    <n v="60"/>
    <x v="0"/>
    <n v="0"/>
    <n v="0"/>
    <n v="0"/>
    <n v="-2.3025850929940455"/>
    <n v="-2.3025850929940455"/>
  </r>
  <r>
    <n v="1604"/>
    <n v="16"/>
    <n v="5"/>
    <x v="1"/>
    <x v="1"/>
    <x v="0"/>
    <x v="1"/>
    <s v="Late-Birds"/>
    <n v="12"/>
    <n v="60"/>
    <x v="18"/>
    <n v="1.776199E-3"/>
    <n v="1.0657194000000001"/>
    <n v="0.1776199"/>
    <n v="-1.2815023670398349"/>
    <n v="0.15333840716598049"/>
  </r>
  <r>
    <n v="1605"/>
    <n v="16"/>
    <n v="5"/>
    <x v="1"/>
    <x v="1"/>
    <x v="0"/>
    <x v="2"/>
    <s v="Late-Both"/>
    <n v="12"/>
    <n v="60"/>
    <x v="0"/>
    <n v="0"/>
    <n v="0"/>
    <n v="0"/>
    <n v="-2.3025850929940455"/>
    <n v="-2.3025850929940455"/>
  </r>
  <r>
    <n v="1606"/>
    <n v="16"/>
    <n v="5"/>
    <x v="1"/>
    <x v="1"/>
    <x v="1"/>
    <x v="0"/>
    <s v="Pio -Bats"/>
    <n v="12"/>
    <n v="60"/>
    <x v="0"/>
    <n v="0"/>
    <n v="0"/>
    <n v="0"/>
    <n v="-2.3025850929940455"/>
    <n v="-2.3025850929940455"/>
  </r>
  <r>
    <n v="1607"/>
    <n v="16"/>
    <n v="5"/>
    <x v="1"/>
    <x v="1"/>
    <x v="1"/>
    <x v="1"/>
    <s v="Pio -Birds"/>
    <n v="12"/>
    <n v="60"/>
    <x v="0"/>
    <n v="0"/>
    <n v="0"/>
    <n v="0"/>
    <n v="-2.3025850929940455"/>
    <n v="-2.3025850929940455"/>
  </r>
  <r>
    <n v="1608"/>
    <n v="16"/>
    <n v="5"/>
    <x v="1"/>
    <x v="1"/>
    <x v="1"/>
    <x v="2"/>
    <s v="Pio -Both"/>
    <n v="12"/>
    <n v="60"/>
    <x v="6"/>
    <n v="1.776199E-3"/>
    <n v="0.35523979999999999"/>
    <n v="0.1776199"/>
    <n v="-1.2815023670398349"/>
    <n v="-0.78693096589725031"/>
  </r>
  <r>
    <n v="1609"/>
    <n v="17"/>
    <n v="6"/>
    <x v="0"/>
    <x v="0"/>
    <x v="0"/>
    <x v="0"/>
    <s v="Late-Bats"/>
    <n v="12"/>
    <n v="60"/>
    <x v="0"/>
    <n v="0"/>
    <n v="0"/>
    <n v="0"/>
    <n v="-2.3025850929940455"/>
    <n v="-2.3025850929940455"/>
  </r>
  <r>
    <n v="1610"/>
    <n v="17"/>
    <n v="6"/>
    <x v="0"/>
    <x v="0"/>
    <x v="0"/>
    <x v="1"/>
    <s v="Late-Birds"/>
    <n v="12"/>
    <n v="60"/>
    <x v="11"/>
    <n v="1.4792900000000001E-3"/>
    <n v="0.29585800000000001"/>
    <n v="0.147929"/>
    <n v="-1.3946128641286333"/>
    <n v="-0.92669971789352479"/>
  </r>
  <r>
    <n v="1611"/>
    <n v="17"/>
    <n v="6"/>
    <x v="0"/>
    <x v="0"/>
    <x v="0"/>
    <x v="2"/>
    <s v="Late-Both"/>
    <n v="12"/>
    <n v="60"/>
    <x v="0"/>
    <n v="0"/>
    <n v="0"/>
    <n v="0"/>
    <n v="-2.3025850929940455"/>
    <n v="-2.3025850929940455"/>
  </r>
  <r>
    <n v="1612"/>
    <n v="17"/>
    <n v="6"/>
    <x v="0"/>
    <x v="0"/>
    <x v="1"/>
    <x v="0"/>
    <s v="Pio -Bats"/>
    <n v="12"/>
    <n v="60"/>
    <x v="0"/>
    <n v="0"/>
    <n v="0"/>
    <n v="0"/>
    <n v="-2.3025850929940455"/>
    <n v="-2.3025850929940455"/>
  </r>
  <r>
    <n v="1613"/>
    <n v="17"/>
    <n v="6"/>
    <x v="0"/>
    <x v="0"/>
    <x v="1"/>
    <x v="1"/>
    <s v="Pio -Birds"/>
    <n v="12"/>
    <n v="60"/>
    <x v="3"/>
    <n v="1.4792900000000001E-3"/>
    <n v="0.147929"/>
    <n v="0.147929"/>
    <n v="-1.3946128641286333"/>
    <n v="-1.3946128641286333"/>
  </r>
  <r>
    <n v="1614"/>
    <n v="17"/>
    <n v="6"/>
    <x v="0"/>
    <x v="0"/>
    <x v="1"/>
    <x v="2"/>
    <s v="Pio -Both"/>
    <n v="12"/>
    <n v="60"/>
    <x v="3"/>
    <n v="1.4792900000000001E-3"/>
    <n v="0.147929"/>
    <n v="0.147929"/>
    <n v="-1.3946128641286333"/>
    <n v="-1.3946128641286333"/>
  </r>
  <r>
    <n v="1615"/>
    <n v="18"/>
    <n v="6"/>
    <x v="1"/>
    <x v="2"/>
    <x v="0"/>
    <x v="0"/>
    <s v="Late-Bats"/>
    <n v="12"/>
    <n v="60"/>
    <x v="0"/>
    <n v="0"/>
    <n v="0"/>
    <n v="0"/>
    <n v="-2.3025850929940455"/>
    <n v="-2.3025850929940455"/>
  </r>
  <r>
    <n v="1616"/>
    <n v="18"/>
    <n v="6"/>
    <x v="1"/>
    <x v="2"/>
    <x v="0"/>
    <x v="1"/>
    <s v="Late-Birds"/>
    <n v="12"/>
    <n v="60"/>
    <x v="43"/>
    <n v="1.776199E-3"/>
    <n v="2.1314386999999999"/>
    <n v="0.1776199"/>
    <n v="-1.2815023670398349"/>
    <n v="0.80264653439842193"/>
  </r>
  <r>
    <n v="1617"/>
    <n v="18"/>
    <n v="6"/>
    <x v="1"/>
    <x v="2"/>
    <x v="0"/>
    <x v="2"/>
    <s v="Late-Both"/>
    <n v="12"/>
    <n v="60"/>
    <x v="0"/>
    <n v="0"/>
    <n v="0"/>
    <n v="0"/>
    <n v="-2.3025850929940455"/>
    <n v="-2.3025850929940455"/>
  </r>
  <r>
    <n v="1618"/>
    <n v="18"/>
    <n v="6"/>
    <x v="1"/>
    <x v="2"/>
    <x v="1"/>
    <x v="0"/>
    <s v="Pio -Bats"/>
    <n v="12"/>
    <n v="60"/>
    <x v="0"/>
    <n v="0"/>
    <n v="0"/>
    <n v="0"/>
    <n v="-2.3025850929940455"/>
    <n v="-2.3025850929940455"/>
  </r>
  <r>
    <n v="1619"/>
    <n v="18"/>
    <n v="6"/>
    <x v="1"/>
    <x v="2"/>
    <x v="1"/>
    <x v="1"/>
    <s v="Pio -Birds"/>
    <n v="12"/>
    <n v="60"/>
    <x v="6"/>
    <n v="3.552398E-3"/>
    <n v="0.35523979999999999"/>
    <n v="0.35523979999999999"/>
    <n v="-0.78693096589725031"/>
    <n v="-0.78693096589725031"/>
  </r>
  <r>
    <n v="1620"/>
    <n v="18"/>
    <n v="6"/>
    <x v="1"/>
    <x v="2"/>
    <x v="1"/>
    <x v="2"/>
    <s v="Pio -Both"/>
    <n v="12"/>
    <n v="60"/>
    <x v="0"/>
    <n v="0"/>
    <n v="0"/>
    <n v="0"/>
    <n v="-2.3025850929940455"/>
    <n v="-2.3025850929940455"/>
  </r>
  <r>
    <n v="1621"/>
    <n v="19"/>
    <n v="7"/>
    <x v="0"/>
    <x v="0"/>
    <x v="0"/>
    <x v="0"/>
    <s v="Late-Bats"/>
    <n v="12"/>
    <n v="60"/>
    <x v="0"/>
    <n v="0"/>
    <n v="0"/>
    <n v="0"/>
    <n v="-2.3025850929940455"/>
    <n v="-2.3025850929940455"/>
  </r>
  <r>
    <n v="1622"/>
    <n v="19"/>
    <n v="7"/>
    <x v="0"/>
    <x v="0"/>
    <x v="0"/>
    <x v="1"/>
    <s v="Late-Birds"/>
    <n v="12"/>
    <n v="60"/>
    <x v="12"/>
    <n v="1.4792900000000001E-3"/>
    <n v="1.3313609"/>
    <n v="0.147929"/>
    <n v="-1.3946128641286333"/>
    <n v="0.35862567003478441"/>
  </r>
  <r>
    <n v="1623"/>
    <n v="19"/>
    <n v="7"/>
    <x v="0"/>
    <x v="0"/>
    <x v="0"/>
    <x v="2"/>
    <s v="Late-Both"/>
    <n v="12"/>
    <n v="60"/>
    <x v="0"/>
    <n v="0"/>
    <n v="0"/>
    <n v="0"/>
    <n v="-2.3025850929940455"/>
    <n v="-2.3025850929940455"/>
  </r>
  <r>
    <n v="1624"/>
    <n v="19"/>
    <n v="7"/>
    <x v="0"/>
    <x v="0"/>
    <x v="1"/>
    <x v="0"/>
    <s v="Pio -Bats"/>
    <n v="12"/>
    <n v="60"/>
    <x v="0"/>
    <n v="0"/>
    <n v="0"/>
    <n v="0"/>
    <n v="-2.3025850929940455"/>
    <n v="-2.3025850929940455"/>
  </r>
  <r>
    <n v="1625"/>
    <n v="19"/>
    <n v="7"/>
    <x v="0"/>
    <x v="0"/>
    <x v="1"/>
    <x v="1"/>
    <s v="Pio -Birds"/>
    <n v="12"/>
    <n v="60"/>
    <x v="0"/>
    <n v="0"/>
    <n v="0"/>
    <n v="0"/>
    <n v="-2.3025850929940455"/>
    <n v="-2.3025850929940455"/>
  </r>
  <r>
    <n v="1626"/>
    <n v="19"/>
    <n v="7"/>
    <x v="0"/>
    <x v="0"/>
    <x v="1"/>
    <x v="2"/>
    <s v="Pio -Both"/>
    <n v="12"/>
    <n v="60"/>
    <x v="11"/>
    <n v="2.9585800000000002E-3"/>
    <n v="0.29585800000000001"/>
    <n v="0.29585800000000001"/>
    <n v="-0.92669971789352479"/>
    <n v="-0.92669971789352479"/>
  </r>
  <r>
    <n v="1627"/>
    <n v="20"/>
    <n v="7"/>
    <x v="1"/>
    <x v="1"/>
    <x v="0"/>
    <x v="0"/>
    <s v="Late-Bats"/>
    <n v="12"/>
    <n v="60"/>
    <x v="0"/>
    <n v="0"/>
    <n v="0"/>
    <n v="0"/>
    <n v="-2.3025850929940455"/>
    <n v="-2.3025850929940455"/>
  </r>
  <r>
    <n v="1628"/>
    <n v="20"/>
    <n v="7"/>
    <x v="1"/>
    <x v="1"/>
    <x v="0"/>
    <x v="1"/>
    <s v="Late-Birds"/>
    <n v="12"/>
    <n v="60"/>
    <x v="18"/>
    <n v="1.776199E-3"/>
    <n v="1.0657194000000001"/>
    <n v="0.1776199"/>
    <n v="-1.2815023670398349"/>
    <n v="0.15333840716598049"/>
  </r>
  <r>
    <n v="1629"/>
    <n v="20"/>
    <n v="7"/>
    <x v="1"/>
    <x v="1"/>
    <x v="0"/>
    <x v="2"/>
    <s v="Late-Both"/>
    <n v="12"/>
    <n v="60"/>
    <x v="0"/>
    <n v="0"/>
    <n v="0"/>
    <n v="0"/>
    <n v="-2.3025850929940455"/>
    <n v="-2.3025850929940455"/>
  </r>
  <r>
    <n v="1630"/>
    <n v="20"/>
    <n v="7"/>
    <x v="1"/>
    <x v="1"/>
    <x v="1"/>
    <x v="0"/>
    <s v="Pio -Bats"/>
    <n v="12"/>
    <n v="60"/>
    <x v="7"/>
    <n v="3.552398E-3"/>
    <n v="0.1776199"/>
    <n v="0.35523979999999999"/>
    <n v="-0.78693096589725031"/>
    <n v="-1.2815023670398349"/>
  </r>
  <r>
    <n v="1631"/>
    <n v="20"/>
    <n v="7"/>
    <x v="1"/>
    <x v="1"/>
    <x v="1"/>
    <x v="1"/>
    <s v="Pio -Birds"/>
    <n v="12"/>
    <n v="60"/>
    <x v="6"/>
    <n v="3.552398E-3"/>
    <n v="0.35523979999999999"/>
    <n v="0.35523979999999999"/>
    <n v="-0.78693096589725031"/>
    <n v="-0.78693096589725031"/>
  </r>
  <r>
    <n v="1632"/>
    <n v="20"/>
    <n v="7"/>
    <x v="1"/>
    <x v="1"/>
    <x v="1"/>
    <x v="2"/>
    <s v="Pio -Both"/>
    <n v="12"/>
    <n v="60"/>
    <x v="7"/>
    <n v="1.776199E-3"/>
    <n v="0.1776199"/>
    <n v="0.1776199"/>
    <n v="-1.2815023670398349"/>
    <n v="-1.2815023670398349"/>
  </r>
  <r>
    <n v="1633"/>
    <n v="21"/>
    <n v="7"/>
    <x v="1"/>
    <x v="2"/>
    <x v="0"/>
    <x v="0"/>
    <s v="Late-Bats"/>
    <n v="12"/>
    <n v="60"/>
    <x v="0"/>
    <n v="0"/>
    <n v="0"/>
    <n v="0"/>
    <n v="-2.3025850929940455"/>
    <n v="-2.3025850929940455"/>
  </r>
  <r>
    <n v="1634"/>
    <n v="21"/>
    <n v="7"/>
    <x v="1"/>
    <x v="2"/>
    <x v="0"/>
    <x v="1"/>
    <s v="Late-Birds"/>
    <n v="12"/>
    <n v="60"/>
    <x v="29"/>
    <n v="1.776199E-3"/>
    <n v="1.7761988999999998"/>
    <n v="0.1776199"/>
    <n v="-1.2815023670398349"/>
    <n v="0.62924786841810143"/>
  </r>
  <r>
    <n v="1635"/>
    <n v="21"/>
    <n v="7"/>
    <x v="1"/>
    <x v="2"/>
    <x v="0"/>
    <x v="2"/>
    <s v="Late-Both"/>
    <n v="12"/>
    <n v="60"/>
    <x v="0"/>
    <n v="0"/>
    <n v="0"/>
    <n v="0"/>
    <n v="-2.3025850929940455"/>
    <n v="-2.3025850929940455"/>
  </r>
  <r>
    <n v="1636"/>
    <n v="21"/>
    <n v="7"/>
    <x v="1"/>
    <x v="2"/>
    <x v="1"/>
    <x v="0"/>
    <s v="Pio -Bats"/>
    <n v="12"/>
    <n v="60"/>
    <x v="7"/>
    <n v="1.776199E-3"/>
    <n v="0.1776199"/>
    <n v="0.1776199"/>
    <n v="-1.2815023670398349"/>
    <n v="-1.2815023670398349"/>
  </r>
  <r>
    <n v="1637"/>
    <n v="21"/>
    <n v="7"/>
    <x v="1"/>
    <x v="2"/>
    <x v="1"/>
    <x v="1"/>
    <s v="Pio -Birds"/>
    <n v="12"/>
    <n v="60"/>
    <x v="7"/>
    <n v="1.776199E-3"/>
    <n v="0.1776199"/>
    <n v="0.1776199"/>
    <n v="-1.2815023670398349"/>
    <n v="-1.2815023670398349"/>
  </r>
  <r>
    <n v="1638"/>
    <n v="21"/>
    <n v="7"/>
    <x v="1"/>
    <x v="2"/>
    <x v="1"/>
    <x v="2"/>
    <s v="Pio -Both"/>
    <n v="12"/>
    <n v="60"/>
    <x v="6"/>
    <n v="3.552398E-3"/>
    <n v="0.35523979999999999"/>
    <n v="0.35523979999999999"/>
    <n v="-0.78693096589725031"/>
    <n v="-0.78693096589725031"/>
  </r>
  <r>
    <n v="1639"/>
    <n v="22"/>
    <n v="8"/>
    <x v="1"/>
    <x v="1"/>
    <x v="0"/>
    <x v="0"/>
    <s v="Late-Bats"/>
    <n v="12"/>
    <n v="60"/>
    <x v="0"/>
    <n v="0"/>
    <n v="0"/>
    <n v="0"/>
    <n v="-2.3025850929940455"/>
    <n v="-2.3025850929940455"/>
  </r>
  <r>
    <n v="1640"/>
    <n v="22"/>
    <n v="8"/>
    <x v="1"/>
    <x v="1"/>
    <x v="0"/>
    <x v="1"/>
    <s v="Late-Birds"/>
    <n v="12"/>
    <n v="60"/>
    <x v="6"/>
    <n v="1.776199E-3"/>
    <n v="0.35523979999999999"/>
    <n v="0.1776199"/>
    <n v="-1.2815023670398349"/>
    <n v="-0.78693096589725031"/>
  </r>
  <r>
    <n v="1641"/>
    <n v="22"/>
    <n v="8"/>
    <x v="1"/>
    <x v="1"/>
    <x v="0"/>
    <x v="2"/>
    <s v="Late-Both"/>
    <n v="12"/>
    <n v="60"/>
    <x v="0"/>
    <n v="0"/>
    <n v="0"/>
    <n v="0"/>
    <n v="-2.3025850929940455"/>
    <n v="-2.3025850929940455"/>
  </r>
  <r>
    <n v="1642"/>
    <n v="22"/>
    <n v="8"/>
    <x v="1"/>
    <x v="1"/>
    <x v="1"/>
    <x v="0"/>
    <s v="Pio -Bats"/>
    <n v="12"/>
    <n v="60"/>
    <x v="17"/>
    <n v="3.552398E-3"/>
    <n v="0.53285970000000005"/>
    <n v="0.35523979999999999"/>
    <n v="-0.78693096589725031"/>
    <n v="-0.45750652437437817"/>
  </r>
  <r>
    <n v="1643"/>
    <n v="22"/>
    <n v="8"/>
    <x v="1"/>
    <x v="1"/>
    <x v="1"/>
    <x v="1"/>
    <s v="Pio -Birds"/>
    <n v="12"/>
    <n v="60"/>
    <x v="27"/>
    <n v="3.552398E-3"/>
    <n v="1.4209591000000001"/>
    <n v="0.35523979999999999"/>
    <n v="-0.78693096589725031"/>
    <n v="0.41934112271179469"/>
  </r>
  <r>
    <n v="1644"/>
    <n v="22"/>
    <n v="8"/>
    <x v="1"/>
    <x v="1"/>
    <x v="1"/>
    <x v="2"/>
    <s v="Pio -Both"/>
    <n v="12"/>
    <n v="60"/>
    <x v="8"/>
    <n v="3.552398E-3"/>
    <n v="0.71047959999999999"/>
    <n v="0.35523979999999999"/>
    <n v="-0.78693096589725031"/>
    <n v="-0.21012910777153243"/>
  </r>
  <r>
    <n v="1645"/>
    <n v="23"/>
    <n v="8"/>
    <x v="1"/>
    <x v="2"/>
    <x v="0"/>
    <x v="0"/>
    <s v="Late-Bats"/>
    <n v="12"/>
    <n v="60"/>
    <x v="0"/>
    <n v="0"/>
    <n v="0"/>
    <n v="0"/>
    <n v="-2.3025850929940455"/>
    <n v="-2.3025850929940455"/>
  </r>
  <r>
    <n v="1646"/>
    <n v="23"/>
    <n v="8"/>
    <x v="1"/>
    <x v="2"/>
    <x v="0"/>
    <x v="1"/>
    <s v="Late-Birds"/>
    <n v="12"/>
    <n v="60"/>
    <x v="7"/>
    <n v="1.776199E-3"/>
    <n v="0.1776199"/>
    <n v="0.1776199"/>
    <n v="-1.2815023670398349"/>
    <n v="-1.2815023670398349"/>
  </r>
  <r>
    <n v="1647"/>
    <n v="23"/>
    <n v="8"/>
    <x v="1"/>
    <x v="2"/>
    <x v="0"/>
    <x v="2"/>
    <s v="Late-Both"/>
    <n v="12"/>
    <n v="60"/>
    <x v="0"/>
    <n v="0"/>
    <n v="0"/>
    <n v="0"/>
    <n v="-2.3025850929940455"/>
    <n v="-2.3025850929940455"/>
  </r>
  <r>
    <n v="1648"/>
    <n v="23"/>
    <n v="8"/>
    <x v="1"/>
    <x v="2"/>
    <x v="1"/>
    <x v="0"/>
    <s v="Pio -Bats"/>
    <n v="12"/>
    <n v="60"/>
    <x v="8"/>
    <n v="3.552398E-3"/>
    <n v="0.71047959999999999"/>
    <n v="0.35523979999999999"/>
    <n v="-0.78693096589725031"/>
    <n v="-0.21012910777153243"/>
  </r>
  <r>
    <n v="1649"/>
    <n v="23"/>
    <n v="8"/>
    <x v="1"/>
    <x v="2"/>
    <x v="1"/>
    <x v="1"/>
    <s v="Pio -Birds"/>
    <n v="12"/>
    <n v="60"/>
    <x v="7"/>
    <n v="3.552398E-3"/>
    <n v="0.1776199"/>
    <n v="0.35523979999999999"/>
    <n v="-0.78693096589725031"/>
    <n v="-1.2815023670398349"/>
  </r>
  <r>
    <n v="1650"/>
    <n v="23"/>
    <n v="8"/>
    <x v="1"/>
    <x v="2"/>
    <x v="1"/>
    <x v="2"/>
    <s v="Pio -Both"/>
    <n v="12"/>
    <n v="60"/>
    <x v="7"/>
    <n v="1.776199E-3"/>
    <n v="0.1776199"/>
    <n v="0.1776199"/>
    <n v="-1.2815023670398349"/>
    <n v="-1.2815023670398349"/>
  </r>
  <r>
    <n v="1651"/>
    <n v="24"/>
    <n v="8"/>
    <x v="0"/>
    <x v="0"/>
    <x v="0"/>
    <x v="0"/>
    <s v="Late-Bats"/>
    <n v="12"/>
    <n v="60"/>
    <x v="0"/>
    <n v="0"/>
    <n v="0"/>
    <n v="0"/>
    <n v="-2.3025850929940455"/>
    <n v="-2.3025850929940455"/>
  </r>
  <r>
    <n v="1652"/>
    <n v="24"/>
    <n v="8"/>
    <x v="0"/>
    <x v="0"/>
    <x v="0"/>
    <x v="1"/>
    <s v="Late-Birds"/>
    <n v="12"/>
    <n v="60"/>
    <x v="19"/>
    <n v="2.9585800000000002E-3"/>
    <n v="0.739645"/>
    <n v="0.29585800000000001"/>
    <n v="-0.92669971789352479"/>
    <n v="-0.17477609552099541"/>
  </r>
  <r>
    <n v="1653"/>
    <n v="24"/>
    <n v="8"/>
    <x v="0"/>
    <x v="0"/>
    <x v="0"/>
    <x v="2"/>
    <s v="Late-Both"/>
    <n v="12"/>
    <n v="60"/>
    <x v="0"/>
    <n v="0"/>
    <n v="0"/>
    <n v="0"/>
    <n v="-2.3025850929940455"/>
    <n v="-2.3025850929940455"/>
  </r>
  <r>
    <n v="1654"/>
    <n v="24"/>
    <n v="8"/>
    <x v="0"/>
    <x v="0"/>
    <x v="1"/>
    <x v="0"/>
    <s v="Pio -Bats"/>
    <n v="12"/>
    <n v="60"/>
    <x v="0"/>
    <n v="0"/>
    <n v="0"/>
    <n v="0"/>
    <n v="-2.3025850929940455"/>
    <n v="-2.3025850929940455"/>
  </r>
  <r>
    <n v="1655"/>
    <n v="24"/>
    <n v="8"/>
    <x v="0"/>
    <x v="0"/>
    <x v="1"/>
    <x v="1"/>
    <s v="Pio -Birds"/>
    <n v="12"/>
    <n v="60"/>
    <x v="3"/>
    <n v="1.4792900000000001E-3"/>
    <n v="0.147929"/>
    <n v="0.147929"/>
    <n v="-1.3946128641286333"/>
    <n v="-1.3946128641286333"/>
  </r>
  <r>
    <n v="1656"/>
    <n v="24"/>
    <n v="8"/>
    <x v="0"/>
    <x v="0"/>
    <x v="1"/>
    <x v="2"/>
    <s v="Pio -Both"/>
    <n v="12"/>
    <n v="60"/>
    <x v="28"/>
    <n v="4.43787E-3"/>
    <n v="2.0710058999999998"/>
    <n v="0.44378699999999999"/>
    <n v="-0.60919765291725414"/>
    <n v="0.77519060853410182"/>
  </r>
  <r>
    <n v="1657"/>
    <n v="1"/>
    <n v="1"/>
    <x v="0"/>
    <x v="0"/>
    <x v="0"/>
    <x v="0"/>
    <s v="Late-Bats"/>
    <n v="13"/>
    <n v="64"/>
    <x v="0"/>
    <n v="0"/>
    <n v="0"/>
    <n v="0"/>
    <n v="-2.3025850929940455"/>
    <n v="-2.3025850929940455"/>
  </r>
  <r>
    <n v="1658"/>
    <n v="1"/>
    <n v="1"/>
    <x v="0"/>
    <x v="0"/>
    <x v="0"/>
    <x v="1"/>
    <s v="Late-Birds"/>
    <n v="13"/>
    <n v="64"/>
    <x v="1"/>
    <n v="1.4792900000000001E-3"/>
    <n v="3.1065089000000001"/>
    <n v="0.147929"/>
    <n v="-1.3946128641286333"/>
    <n v="1.1651827752149666"/>
  </r>
  <r>
    <n v="1659"/>
    <n v="1"/>
    <n v="1"/>
    <x v="0"/>
    <x v="0"/>
    <x v="0"/>
    <x v="2"/>
    <s v="Late-Both"/>
    <n v="13"/>
    <n v="64"/>
    <x v="12"/>
    <n v="1.4792900000000001E-3"/>
    <n v="1.3313609"/>
    <n v="0.147929"/>
    <n v="-1.3946128641286333"/>
    <n v="0.35862567003478441"/>
  </r>
  <r>
    <n v="1660"/>
    <n v="1"/>
    <n v="1"/>
    <x v="0"/>
    <x v="0"/>
    <x v="1"/>
    <x v="0"/>
    <s v="Pio -Bats"/>
    <n v="13"/>
    <n v="64"/>
    <x v="19"/>
    <n v="1.4792900000000001E-3"/>
    <n v="0.739645"/>
    <n v="0.147929"/>
    <n v="-1.3946128641286333"/>
    <n v="-0.17477609552099541"/>
  </r>
  <r>
    <n v="1661"/>
    <n v="1"/>
    <n v="1"/>
    <x v="0"/>
    <x v="0"/>
    <x v="1"/>
    <x v="1"/>
    <s v="Pio -Birds"/>
    <n v="13"/>
    <n v="64"/>
    <x v="10"/>
    <n v="4.43787E-3"/>
    <n v="0.59171600000000002"/>
    <n v="0.44378699999999999"/>
    <n v="-0.60919765291725414"/>
    <n v="-0.36857981222777159"/>
  </r>
  <r>
    <n v="1662"/>
    <n v="1"/>
    <n v="1"/>
    <x v="0"/>
    <x v="0"/>
    <x v="1"/>
    <x v="2"/>
    <s v="Pio -Both"/>
    <n v="13"/>
    <n v="64"/>
    <x v="44"/>
    <n v="4.43787E-3"/>
    <n v="1.9230769000000001"/>
    <n v="0.44378699999999999"/>
    <n v="-0.60919765291725414"/>
    <n v="0.70461957031533795"/>
  </r>
  <r>
    <n v="1663"/>
    <n v="2"/>
    <n v="1"/>
    <x v="1"/>
    <x v="1"/>
    <x v="0"/>
    <x v="0"/>
    <s v="Late-Bats"/>
    <n v="13"/>
    <n v="64"/>
    <x v="0"/>
    <n v="0"/>
    <n v="0"/>
    <n v="0"/>
    <n v="-2.3025850929940455"/>
    <n v="-2.3025850929940455"/>
  </r>
  <r>
    <n v="1664"/>
    <n v="2"/>
    <n v="1"/>
    <x v="1"/>
    <x v="1"/>
    <x v="0"/>
    <x v="1"/>
    <s v="Late-Birds"/>
    <n v="13"/>
    <n v="64"/>
    <x v="35"/>
    <n v="5.328597E-3"/>
    <n v="2.4866785"/>
    <n v="0.53285970000000005"/>
    <n v="-0.45750652437437817"/>
    <n v="0.95037462025882169"/>
  </r>
  <r>
    <n v="1665"/>
    <n v="2"/>
    <n v="1"/>
    <x v="1"/>
    <x v="1"/>
    <x v="0"/>
    <x v="2"/>
    <s v="Late-Both"/>
    <n v="13"/>
    <n v="64"/>
    <x v="7"/>
    <n v="1.776199E-3"/>
    <n v="0.1776199"/>
    <n v="0.1776199"/>
    <n v="-1.2815023670398349"/>
    <n v="-1.2815023670398349"/>
  </r>
  <r>
    <n v="1666"/>
    <n v="2"/>
    <n v="1"/>
    <x v="1"/>
    <x v="1"/>
    <x v="1"/>
    <x v="0"/>
    <s v="Pio -Bats"/>
    <n v="13"/>
    <n v="64"/>
    <x v="16"/>
    <n v="1.776199E-3"/>
    <n v="0.88809949999999993"/>
    <n v="0.1776199"/>
    <n v="-1.2815023670398349"/>
    <n v="-1.1971877803005786E-2"/>
  </r>
  <r>
    <n v="1667"/>
    <n v="2"/>
    <n v="1"/>
    <x v="1"/>
    <x v="1"/>
    <x v="1"/>
    <x v="1"/>
    <s v="Pio -Birds"/>
    <n v="13"/>
    <n v="64"/>
    <x v="8"/>
    <n v="5.328597E-3"/>
    <n v="0.71047959999999999"/>
    <n v="0.53285970000000005"/>
    <n v="-0.45750652437437817"/>
    <n v="-0.21012910777153243"/>
  </r>
  <r>
    <n v="1668"/>
    <n v="2"/>
    <n v="1"/>
    <x v="1"/>
    <x v="1"/>
    <x v="1"/>
    <x v="2"/>
    <s v="Pio -Both"/>
    <n v="13"/>
    <n v="64"/>
    <x v="22"/>
    <n v="5.328597E-3"/>
    <n v="1.2433392999999999"/>
    <n v="0.53285970000000005"/>
    <n v="-0.45750652437437817"/>
    <n v="0.29515852896796257"/>
  </r>
  <r>
    <n v="1669"/>
    <n v="4"/>
    <n v="2"/>
    <x v="1"/>
    <x v="1"/>
    <x v="0"/>
    <x v="0"/>
    <s v="Late-Bats"/>
    <n v="13"/>
    <n v="64"/>
    <x v="0"/>
    <n v="0"/>
    <n v="0"/>
    <n v="0"/>
    <n v="-2.3025850929940455"/>
    <n v="-2.3025850929940455"/>
  </r>
  <r>
    <n v="1670"/>
    <n v="4"/>
    <n v="2"/>
    <x v="1"/>
    <x v="1"/>
    <x v="0"/>
    <x v="1"/>
    <s v="Late-Birds"/>
    <n v="13"/>
    <n v="64"/>
    <x v="36"/>
    <n v="3.552398E-3"/>
    <n v="2.3090586000000002"/>
    <n v="0.35523979999999999"/>
    <n v="-0.78693096589725031"/>
    <n v="0.87923604878311878"/>
  </r>
  <r>
    <n v="1671"/>
    <n v="4"/>
    <n v="2"/>
    <x v="1"/>
    <x v="1"/>
    <x v="0"/>
    <x v="2"/>
    <s v="Late-Both"/>
    <n v="13"/>
    <n v="64"/>
    <x v="7"/>
    <n v="1.776199E-3"/>
    <n v="0.1776199"/>
    <n v="0.1776199"/>
    <n v="-1.2815023670398349"/>
    <n v="-1.2815023670398349"/>
  </r>
  <r>
    <n v="1672"/>
    <n v="4"/>
    <n v="2"/>
    <x v="1"/>
    <x v="1"/>
    <x v="1"/>
    <x v="0"/>
    <s v="Pio -Bats"/>
    <n v="13"/>
    <n v="64"/>
    <x v="7"/>
    <n v="1.776199E-3"/>
    <n v="0.1776199"/>
    <n v="0.1776199"/>
    <n v="-1.2815023670398349"/>
    <n v="-1.2815023670398349"/>
  </r>
  <r>
    <n v="1673"/>
    <n v="4"/>
    <n v="2"/>
    <x v="1"/>
    <x v="1"/>
    <x v="1"/>
    <x v="1"/>
    <s v="Pio -Birds"/>
    <n v="13"/>
    <n v="64"/>
    <x v="17"/>
    <n v="1.776199E-3"/>
    <n v="0.53285970000000005"/>
    <n v="0.1776199"/>
    <n v="-1.2815023670398349"/>
    <n v="-0.45750652437437817"/>
  </r>
  <r>
    <n v="1674"/>
    <n v="4"/>
    <n v="2"/>
    <x v="1"/>
    <x v="1"/>
    <x v="1"/>
    <x v="2"/>
    <s v="Pio -Both"/>
    <n v="13"/>
    <n v="64"/>
    <x v="6"/>
    <n v="3.552398E-3"/>
    <n v="0.35523979999999999"/>
    <n v="0.35523979999999999"/>
    <n v="-0.78693096589725031"/>
    <n v="-0.78693096589725031"/>
  </r>
  <r>
    <n v="1675"/>
    <n v="5"/>
    <n v="2"/>
    <x v="1"/>
    <x v="2"/>
    <x v="0"/>
    <x v="0"/>
    <s v="Late-Bats"/>
    <n v="13"/>
    <n v="64"/>
    <x v="0"/>
    <n v="0"/>
    <n v="0"/>
    <n v="0"/>
    <n v="-2.3025850929940455"/>
    <n v="-2.3025850929940455"/>
  </r>
  <r>
    <n v="1676"/>
    <n v="5"/>
    <n v="2"/>
    <x v="1"/>
    <x v="2"/>
    <x v="0"/>
    <x v="1"/>
    <s v="Late-Birds"/>
    <n v="13"/>
    <n v="64"/>
    <x v="25"/>
    <n v="1.776199E-3"/>
    <n v="1.9538188000000001"/>
    <n v="0.1776199"/>
    <n v="-1.2815023670398349"/>
    <n v="0.7197008895039172"/>
  </r>
  <r>
    <n v="1677"/>
    <n v="5"/>
    <n v="2"/>
    <x v="1"/>
    <x v="2"/>
    <x v="0"/>
    <x v="2"/>
    <s v="Late-Both"/>
    <n v="13"/>
    <n v="64"/>
    <x v="0"/>
    <n v="0"/>
    <n v="0"/>
    <n v="0"/>
    <n v="-2.3025850929940455"/>
    <n v="-2.3025850929940455"/>
  </r>
  <r>
    <n v="1678"/>
    <n v="5"/>
    <n v="2"/>
    <x v="1"/>
    <x v="2"/>
    <x v="1"/>
    <x v="0"/>
    <s v="Pio -Bats"/>
    <n v="13"/>
    <n v="64"/>
    <x v="0"/>
    <n v="0"/>
    <n v="0"/>
    <n v="0"/>
    <n v="-2.3025850929940455"/>
    <n v="-2.3025850929940455"/>
  </r>
  <r>
    <n v="1679"/>
    <n v="5"/>
    <n v="2"/>
    <x v="1"/>
    <x v="2"/>
    <x v="1"/>
    <x v="1"/>
    <s v="Pio -Birds"/>
    <n v="13"/>
    <n v="64"/>
    <x v="6"/>
    <n v="3.552398E-3"/>
    <n v="0.35523979999999999"/>
    <n v="0.35523979999999999"/>
    <n v="-0.78693096589725031"/>
    <n v="-0.78693096589725031"/>
  </r>
  <r>
    <n v="1680"/>
    <n v="5"/>
    <n v="2"/>
    <x v="1"/>
    <x v="2"/>
    <x v="1"/>
    <x v="2"/>
    <s v="Pio -Both"/>
    <n v="13"/>
    <n v="64"/>
    <x v="16"/>
    <n v="3.552398E-3"/>
    <n v="0.88809949999999993"/>
    <n v="0.35523979999999999"/>
    <n v="-0.78693096589725031"/>
    <n v="-1.1971877803005786E-2"/>
  </r>
  <r>
    <n v="1681"/>
    <n v="6"/>
    <n v="2"/>
    <x v="0"/>
    <x v="0"/>
    <x v="0"/>
    <x v="0"/>
    <s v="Late-Bats"/>
    <n v="13"/>
    <n v="64"/>
    <x v="0"/>
    <n v="0"/>
    <n v="0"/>
    <n v="0"/>
    <n v="-2.3025850929940455"/>
    <n v="-2.3025850929940455"/>
  </r>
  <r>
    <n v="1682"/>
    <n v="6"/>
    <n v="2"/>
    <x v="0"/>
    <x v="0"/>
    <x v="0"/>
    <x v="1"/>
    <s v="Late-Birds"/>
    <n v="13"/>
    <n v="64"/>
    <x v="4"/>
    <n v="2.9585800000000002E-3"/>
    <n v="0.44378699999999999"/>
    <n v="0.29585800000000001"/>
    <n v="-0.92669971789352479"/>
    <n v="-0.60919765291725414"/>
  </r>
  <r>
    <n v="1683"/>
    <n v="6"/>
    <n v="2"/>
    <x v="0"/>
    <x v="0"/>
    <x v="0"/>
    <x v="2"/>
    <s v="Late-Both"/>
    <n v="13"/>
    <n v="64"/>
    <x v="3"/>
    <n v="1.4792900000000001E-3"/>
    <n v="0.147929"/>
    <n v="0.147929"/>
    <n v="-1.3946128641286333"/>
    <n v="-1.3946128641286333"/>
  </r>
  <r>
    <n v="1684"/>
    <n v="6"/>
    <n v="2"/>
    <x v="0"/>
    <x v="0"/>
    <x v="1"/>
    <x v="0"/>
    <s v="Pio -Bats"/>
    <n v="13"/>
    <n v="64"/>
    <x v="3"/>
    <n v="1.4792900000000001E-3"/>
    <n v="0.147929"/>
    <n v="0.147929"/>
    <n v="-1.3946128641286333"/>
    <n v="-1.3946128641286333"/>
  </r>
  <r>
    <n v="1685"/>
    <n v="6"/>
    <n v="2"/>
    <x v="0"/>
    <x v="0"/>
    <x v="1"/>
    <x v="1"/>
    <s v="Pio -Birds"/>
    <n v="13"/>
    <n v="64"/>
    <x v="3"/>
    <n v="1.4792900000000001E-3"/>
    <n v="0.147929"/>
    <n v="0.147929"/>
    <n v="-1.3946128641286333"/>
    <n v="-1.3946128641286333"/>
  </r>
  <r>
    <n v="1686"/>
    <n v="6"/>
    <n v="2"/>
    <x v="0"/>
    <x v="0"/>
    <x v="1"/>
    <x v="2"/>
    <s v="Pio -Both"/>
    <n v="13"/>
    <n v="64"/>
    <x v="10"/>
    <n v="1.4792900000000001E-3"/>
    <n v="0.59171600000000002"/>
    <n v="0.147929"/>
    <n v="-1.3946128641286333"/>
    <n v="-0.36857981222777159"/>
  </r>
  <r>
    <n v="1687"/>
    <n v="7"/>
    <n v="3"/>
    <x v="1"/>
    <x v="1"/>
    <x v="0"/>
    <x v="0"/>
    <s v="Late-Bats"/>
    <n v="13"/>
    <n v="64"/>
    <x v="0"/>
    <n v="0"/>
    <n v="0"/>
    <n v="0"/>
    <n v="-2.3025850929940455"/>
    <n v="-2.3025850929940455"/>
  </r>
  <r>
    <n v="1688"/>
    <n v="7"/>
    <n v="3"/>
    <x v="1"/>
    <x v="1"/>
    <x v="0"/>
    <x v="1"/>
    <s v="Late-Birds"/>
    <n v="13"/>
    <n v="64"/>
    <x v="40"/>
    <n v="3.552398E-3"/>
    <n v="3.5523978999999999"/>
    <n v="0.35523979999999999"/>
    <n v="-0.78693096589725031"/>
    <n v="1.2953839107954757"/>
  </r>
  <r>
    <n v="1689"/>
    <n v="7"/>
    <n v="3"/>
    <x v="1"/>
    <x v="1"/>
    <x v="0"/>
    <x v="2"/>
    <s v="Late-Both"/>
    <n v="13"/>
    <n v="64"/>
    <x v="0"/>
    <n v="0"/>
    <n v="0"/>
    <n v="0"/>
    <n v="-2.3025850929940455"/>
    <n v="-2.3025850929940455"/>
  </r>
  <r>
    <n v="1690"/>
    <n v="7"/>
    <n v="3"/>
    <x v="1"/>
    <x v="1"/>
    <x v="1"/>
    <x v="0"/>
    <s v="Pio -Bats"/>
    <n v="13"/>
    <n v="64"/>
    <x v="7"/>
    <n v="1.776199E-3"/>
    <n v="0.1776199"/>
    <n v="0.1776199"/>
    <n v="-1.2815023670398349"/>
    <n v="-1.2815023670398349"/>
  </r>
  <r>
    <n v="1691"/>
    <n v="7"/>
    <n v="3"/>
    <x v="1"/>
    <x v="1"/>
    <x v="1"/>
    <x v="1"/>
    <s v="Pio -Birds"/>
    <n v="13"/>
    <n v="64"/>
    <x v="7"/>
    <n v="1.776199E-3"/>
    <n v="0.1776199"/>
    <n v="0.1776199"/>
    <n v="-1.2815023670398349"/>
    <n v="-1.2815023670398349"/>
  </r>
  <r>
    <n v="1692"/>
    <n v="7"/>
    <n v="3"/>
    <x v="1"/>
    <x v="1"/>
    <x v="1"/>
    <x v="2"/>
    <s v="Pio -Both"/>
    <n v="13"/>
    <n v="64"/>
    <x v="7"/>
    <n v="1.776199E-3"/>
    <n v="0.1776199"/>
    <n v="0.1776199"/>
    <n v="-1.2815023670398349"/>
    <n v="-1.2815023670398349"/>
  </r>
  <r>
    <n v="1693"/>
    <n v="8"/>
    <n v="3"/>
    <x v="0"/>
    <x v="0"/>
    <x v="0"/>
    <x v="0"/>
    <s v="Late-Bats"/>
    <n v="13"/>
    <n v="64"/>
    <x v="0"/>
    <n v="0"/>
    <n v="0"/>
    <n v="0"/>
    <n v="-2.3025850929940455"/>
    <n v="-2.3025850929940455"/>
  </r>
  <r>
    <n v="1694"/>
    <n v="8"/>
    <n v="3"/>
    <x v="0"/>
    <x v="0"/>
    <x v="0"/>
    <x v="1"/>
    <s v="Late-Birds"/>
    <n v="13"/>
    <n v="64"/>
    <x v="4"/>
    <n v="4.43787E-3"/>
    <n v="0.44378699999999999"/>
    <n v="0.44378699999999999"/>
    <n v="-0.60919765291725414"/>
    <n v="-0.60919765291725414"/>
  </r>
  <r>
    <n v="1695"/>
    <n v="8"/>
    <n v="3"/>
    <x v="0"/>
    <x v="0"/>
    <x v="0"/>
    <x v="2"/>
    <s v="Late-Both"/>
    <n v="13"/>
    <n v="64"/>
    <x v="10"/>
    <n v="2.9585800000000002E-3"/>
    <n v="0.59171600000000002"/>
    <n v="0.29585800000000001"/>
    <n v="-0.92669971789352479"/>
    <n v="-0.36857981222777159"/>
  </r>
  <r>
    <n v="1696"/>
    <n v="8"/>
    <n v="3"/>
    <x v="0"/>
    <x v="0"/>
    <x v="1"/>
    <x v="0"/>
    <s v="Pio -Bats"/>
    <n v="13"/>
    <n v="64"/>
    <x v="3"/>
    <n v="1.4792900000000001E-3"/>
    <n v="0.147929"/>
    <n v="0.147929"/>
    <n v="-1.3946128641286333"/>
    <n v="-1.3946128641286333"/>
  </r>
  <r>
    <n v="1697"/>
    <n v="8"/>
    <n v="3"/>
    <x v="0"/>
    <x v="0"/>
    <x v="1"/>
    <x v="1"/>
    <s v="Pio -Birds"/>
    <n v="13"/>
    <n v="64"/>
    <x v="0"/>
    <n v="0"/>
    <n v="0"/>
    <n v="0"/>
    <n v="-2.3025850929940455"/>
    <n v="-2.3025850929940455"/>
  </r>
  <r>
    <n v="1698"/>
    <n v="8"/>
    <n v="3"/>
    <x v="0"/>
    <x v="0"/>
    <x v="1"/>
    <x v="2"/>
    <s v="Pio -Both"/>
    <n v="13"/>
    <n v="64"/>
    <x v="30"/>
    <n v="5.9171600000000003E-3"/>
    <n v="1.0355029999999998"/>
    <n v="0.59171600000000002"/>
    <n v="-0.36857981222777159"/>
    <n v="0.12707572456791197"/>
  </r>
  <r>
    <n v="1699"/>
    <n v="9"/>
    <n v="3"/>
    <x v="1"/>
    <x v="2"/>
    <x v="0"/>
    <x v="0"/>
    <s v="Late-Bats"/>
    <n v="13"/>
    <n v="64"/>
    <x v="0"/>
    <n v="0"/>
    <n v="0"/>
    <n v="0"/>
    <n v="-2.3025850929940455"/>
    <n v="-2.3025850929940455"/>
  </r>
  <r>
    <n v="1700"/>
    <n v="9"/>
    <n v="3"/>
    <x v="1"/>
    <x v="2"/>
    <x v="0"/>
    <x v="1"/>
    <s v="Late-Birds"/>
    <n v="13"/>
    <n v="64"/>
    <x v="18"/>
    <n v="5.328597E-3"/>
    <n v="1.0657194000000001"/>
    <n v="0.53285970000000005"/>
    <n v="-0.45750652437437817"/>
    <n v="0.15333840716598049"/>
  </r>
  <r>
    <n v="1701"/>
    <n v="9"/>
    <n v="3"/>
    <x v="1"/>
    <x v="2"/>
    <x v="0"/>
    <x v="2"/>
    <s v="Late-Both"/>
    <n v="13"/>
    <n v="64"/>
    <x v="0"/>
    <n v="0"/>
    <n v="0"/>
    <n v="0"/>
    <n v="-2.3025850929940455"/>
    <n v="-2.3025850929940455"/>
  </r>
  <r>
    <n v="1702"/>
    <n v="9"/>
    <n v="3"/>
    <x v="1"/>
    <x v="2"/>
    <x v="1"/>
    <x v="0"/>
    <s v="Pio -Bats"/>
    <n v="13"/>
    <n v="64"/>
    <x v="0"/>
    <n v="0"/>
    <n v="0"/>
    <n v="0"/>
    <n v="-2.3025850929940455"/>
    <n v="-2.3025850929940455"/>
  </r>
  <r>
    <n v="1703"/>
    <n v="9"/>
    <n v="3"/>
    <x v="1"/>
    <x v="2"/>
    <x v="1"/>
    <x v="1"/>
    <s v="Pio -Birds"/>
    <n v="13"/>
    <n v="64"/>
    <x v="0"/>
    <n v="0"/>
    <n v="0"/>
    <n v="0"/>
    <n v="-2.3025850929940455"/>
    <n v="-2.3025850929940455"/>
  </r>
  <r>
    <n v="1704"/>
    <n v="9"/>
    <n v="3"/>
    <x v="1"/>
    <x v="2"/>
    <x v="1"/>
    <x v="2"/>
    <s v="Pio -Both"/>
    <n v="13"/>
    <n v="64"/>
    <x v="6"/>
    <n v="3.552398E-3"/>
    <n v="0.35523979999999999"/>
    <n v="0.35523979999999999"/>
    <n v="-0.78693096589725031"/>
    <n v="-0.78693096589725031"/>
  </r>
  <r>
    <n v="1705"/>
    <n v="10"/>
    <n v="4"/>
    <x v="0"/>
    <x v="0"/>
    <x v="0"/>
    <x v="0"/>
    <s v="Late-Bats"/>
    <n v="13"/>
    <n v="64"/>
    <x v="0"/>
    <n v="0"/>
    <n v="0"/>
    <n v="0"/>
    <n v="-2.3025850929940455"/>
    <n v="-2.3025850929940455"/>
  </r>
  <r>
    <n v="1706"/>
    <n v="10"/>
    <n v="4"/>
    <x v="0"/>
    <x v="0"/>
    <x v="0"/>
    <x v="1"/>
    <s v="Late-Birds"/>
    <n v="13"/>
    <n v="64"/>
    <x v="28"/>
    <n v="5.9171600000000003E-3"/>
    <n v="2.0710058999999998"/>
    <n v="0.59171600000000002"/>
    <n v="-0.36857981222777159"/>
    <n v="0.77519060853410182"/>
  </r>
  <r>
    <n v="1707"/>
    <n v="10"/>
    <n v="4"/>
    <x v="0"/>
    <x v="0"/>
    <x v="0"/>
    <x v="2"/>
    <s v="Late-Both"/>
    <n v="13"/>
    <n v="64"/>
    <x v="10"/>
    <n v="4.43787E-3"/>
    <n v="0.59171600000000002"/>
    <n v="0.44378699999999999"/>
    <n v="-0.60919765291725414"/>
    <n v="-0.36857981222777159"/>
  </r>
  <r>
    <n v="1708"/>
    <n v="10"/>
    <n v="4"/>
    <x v="0"/>
    <x v="0"/>
    <x v="1"/>
    <x v="0"/>
    <s v="Pio -Bats"/>
    <n v="13"/>
    <n v="64"/>
    <x v="3"/>
    <n v="1.4792900000000001E-3"/>
    <n v="0.147929"/>
    <n v="0.147929"/>
    <n v="-1.3946128641286333"/>
    <n v="-1.3946128641286333"/>
  </r>
  <r>
    <n v="1709"/>
    <n v="10"/>
    <n v="4"/>
    <x v="0"/>
    <x v="0"/>
    <x v="1"/>
    <x v="1"/>
    <s v="Pio -Birds"/>
    <n v="13"/>
    <n v="64"/>
    <x v="37"/>
    <n v="4.43787E-3"/>
    <n v="0.88757399999999997"/>
    <n v="0.44378699999999999"/>
    <n v="-0.60919765291725414"/>
    <n v="-1.2503848305614313E-2"/>
  </r>
  <r>
    <n v="1710"/>
    <n v="10"/>
    <n v="4"/>
    <x v="0"/>
    <x v="0"/>
    <x v="1"/>
    <x v="2"/>
    <s v="Pio -Both"/>
    <n v="13"/>
    <n v="64"/>
    <x v="4"/>
    <n v="1.4792900000000001E-3"/>
    <n v="0.44378699999999999"/>
    <n v="0.147929"/>
    <n v="-1.3946128641286333"/>
    <n v="-0.60919765291725414"/>
  </r>
  <r>
    <n v="1711"/>
    <n v="11"/>
    <n v="4"/>
    <x v="1"/>
    <x v="2"/>
    <x v="0"/>
    <x v="0"/>
    <s v="Late-Bats"/>
    <n v="13"/>
    <n v="64"/>
    <x v="0"/>
    <n v="0"/>
    <n v="0"/>
    <n v="0"/>
    <n v="-2.3025850929940455"/>
    <n v="-2.3025850929940455"/>
  </r>
  <r>
    <n v="1712"/>
    <n v="11"/>
    <n v="4"/>
    <x v="1"/>
    <x v="2"/>
    <x v="0"/>
    <x v="1"/>
    <s v="Late-Birds"/>
    <n v="13"/>
    <n v="64"/>
    <x v="41"/>
    <n v="7.104796E-3"/>
    <n v="5.1509768999999999"/>
    <n v="0.71047959999999999"/>
    <n v="-0.21012910777153243"/>
    <n v="1.6584141354839814"/>
  </r>
  <r>
    <n v="1713"/>
    <n v="11"/>
    <n v="4"/>
    <x v="1"/>
    <x v="2"/>
    <x v="0"/>
    <x v="2"/>
    <s v="Late-Both"/>
    <n v="13"/>
    <n v="64"/>
    <x v="8"/>
    <n v="3.552398E-3"/>
    <n v="0.71047959999999999"/>
    <n v="0.35523979999999999"/>
    <n v="-0.78693096589725031"/>
    <n v="-0.21012910777153243"/>
  </r>
  <r>
    <n v="1714"/>
    <n v="11"/>
    <n v="4"/>
    <x v="1"/>
    <x v="2"/>
    <x v="1"/>
    <x v="0"/>
    <s v="Pio -Bats"/>
    <n v="13"/>
    <n v="64"/>
    <x v="0"/>
    <n v="0"/>
    <n v="0"/>
    <n v="0"/>
    <n v="-2.3025850929940455"/>
    <n v="-2.3025850929940455"/>
  </r>
  <r>
    <n v="1715"/>
    <n v="11"/>
    <n v="4"/>
    <x v="1"/>
    <x v="2"/>
    <x v="1"/>
    <x v="1"/>
    <s v="Pio -Birds"/>
    <n v="13"/>
    <n v="64"/>
    <x v="7"/>
    <n v="1.776199E-3"/>
    <n v="0.1776199"/>
    <n v="0.1776199"/>
    <n v="-1.2815023670398349"/>
    <n v="-1.2815023670398349"/>
  </r>
  <r>
    <n v="1716"/>
    <n v="11"/>
    <n v="4"/>
    <x v="1"/>
    <x v="2"/>
    <x v="1"/>
    <x v="2"/>
    <s v="Pio -Both"/>
    <n v="13"/>
    <n v="64"/>
    <x v="6"/>
    <n v="3.552398E-3"/>
    <n v="0.35523979999999999"/>
    <n v="0.35523979999999999"/>
    <n v="-0.78693096589725031"/>
    <n v="-0.78693096589725031"/>
  </r>
  <r>
    <n v="1717"/>
    <n v="12"/>
    <n v="4"/>
    <x v="1"/>
    <x v="1"/>
    <x v="0"/>
    <x v="0"/>
    <s v="Late-Bats"/>
    <n v="13"/>
    <n v="64"/>
    <x v="0"/>
    <n v="0"/>
    <n v="0"/>
    <n v="0"/>
    <n v="-2.3025850929940455"/>
    <n v="-2.3025850929940455"/>
  </r>
  <r>
    <n v="1718"/>
    <n v="12"/>
    <n v="4"/>
    <x v="1"/>
    <x v="1"/>
    <x v="0"/>
    <x v="1"/>
    <s v="Late-Birds"/>
    <n v="13"/>
    <n v="64"/>
    <x v="7"/>
    <n v="1.776199E-3"/>
    <n v="0.1776199"/>
    <n v="0.1776199"/>
    <n v="-1.2815023670398349"/>
    <n v="-1.2815023670398349"/>
  </r>
  <r>
    <n v="1719"/>
    <n v="12"/>
    <n v="4"/>
    <x v="1"/>
    <x v="1"/>
    <x v="0"/>
    <x v="2"/>
    <s v="Late-Both"/>
    <n v="13"/>
    <n v="64"/>
    <x v="0"/>
    <n v="0"/>
    <n v="0"/>
    <n v="0"/>
    <n v="-2.3025850929940455"/>
    <n v="-2.3025850929940455"/>
  </r>
  <r>
    <n v="1720"/>
    <n v="12"/>
    <n v="4"/>
    <x v="1"/>
    <x v="1"/>
    <x v="1"/>
    <x v="0"/>
    <s v="Pio -Bats"/>
    <n v="13"/>
    <n v="64"/>
    <x v="0"/>
    <n v="0"/>
    <n v="0"/>
    <n v="0"/>
    <n v="-2.3025850929940455"/>
    <n v="-2.3025850929940455"/>
  </r>
  <r>
    <n v="1721"/>
    <n v="12"/>
    <n v="4"/>
    <x v="1"/>
    <x v="1"/>
    <x v="1"/>
    <x v="1"/>
    <s v="Pio -Birds"/>
    <n v="13"/>
    <n v="64"/>
    <x v="0"/>
    <n v="0"/>
    <n v="0"/>
    <n v="0"/>
    <n v="-2.3025850929940455"/>
    <n v="-2.3025850929940455"/>
  </r>
  <r>
    <n v="1722"/>
    <n v="12"/>
    <n v="4"/>
    <x v="1"/>
    <x v="1"/>
    <x v="1"/>
    <x v="2"/>
    <s v="Pio -Both"/>
    <n v="13"/>
    <n v="64"/>
    <x v="22"/>
    <n v="1.776199E-3"/>
    <n v="1.2433392999999999"/>
    <n v="0.1776199"/>
    <n v="-1.2815023670398349"/>
    <n v="0.29515852896796257"/>
  </r>
  <r>
    <n v="1723"/>
    <n v="13"/>
    <n v="5"/>
    <x v="1"/>
    <x v="2"/>
    <x v="0"/>
    <x v="0"/>
    <s v="Late-Bats"/>
    <n v="13"/>
    <n v="64"/>
    <x v="0"/>
    <n v="0"/>
    <n v="0"/>
    <n v="0"/>
    <n v="-2.3025850929940455"/>
    <n v="-2.3025850929940455"/>
  </r>
  <r>
    <n v="1724"/>
    <n v="13"/>
    <n v="5"/>
    <x v="1"/>
    <x v="2"/>
    <x v="0"/>
    <x v="1"/>
    <s v="Late-Birds"/>
    <n v="13"/>
    <n v="64"/>
    <x v="45"/>
    <n v="3.552398E-3"/>
    <n v="5.3285968000000006"/>
    <n v="0.35523979999999999"/>
    <n v="-0.78693096589725031"/>
    <n v="1.6916806843443615"/>
  </r>
  <r>
    <n v="1725"/>
    <n v="13"/>
    <n v="5"/>
    <x v="1"/>
    <x v="2"/>
    <x v="0"/>
    <x v="2"/>
    <s v="Late-Both"/>
    <n v="13"/>
    <n v="64"/>
    <x v="0"/>
    <n v="0"/>
    <n v="0"/>
    <n v="0"/>
    <n v="-2.3025850929940455"/>
    <n v="-2.3025850929940455"/>
  </r>
  <r>
    <n v="1726"/>
    <n v="13"/>
    <n v="5"/>
    <x v="1"/>
    <x v="2"/>
    <x v="1"/>
    <x v="0"/>
    <s v="Pio -Bats"/>
    <n v="13"/>
    <n v="64"/>
    <x v="0"/>
    <n v="0"/>
    <n v="0"/>
    <n v="0"/>
    <n v="-2.3025850929940455"/>
    <n v="-2.3025850929940455"/>
  </r>
  <r>
    <n v="1727"/>
    <n v="13"/>
    <n v="5"/>
    <x v="1"/>
    <x v="2"/>
    <x v="1"/>
    <x v="1"/>
    <s v="Pio -Birds"/>
    <n v="13"/>
    <n v="64"/>
    <x v="17"/>
    <n v="3.552398E-3"/>
    <n v="0.53285970000000005"/>
    <n v="0.35523979999999999"/>
    <n v="-0.78693096589725031"/>
    <n v="-0.45750652437437817"/>
  </r>
  <r>
    <n v="1728"/>
    <n v="13"/>
    <n v="5"/>
    <x v="1"/>
    <x v="2"/>
    <x v="1"/>
    <x v="2"/>
    <s v="Pio -Both"/>
    <n v="13"/>
    <n v="64"/>
    <x v="7"/>
    <n v="1.776199E-3"/>
    <n v="0.1776199"/>
    <n v="0.1776199"/>
    <n v="-1.2815023670398349"/>
    <n v="-1.2815023670398349"/>
  </r>
  <r>
    <n v="1729"/>
    <n v="14"/>
    <n v="5"/>
    <x v="1"/>
    <x v="1"/>
    <x v="0"/>
    <x v="0"/>
    <s v="Late-Bats"/>
    <n v="13"/>
    <n v="64"/>
    <x v="0"/>
    <n v="0"/>
    <n v="0"/>
    <n v="0"/>
    <n v="-2.3025850929940455"/>
    <n v="-2.3025850929940455"/>
  </r>
  <r>
    <n v="1730"/>
    <n v="14"/>
    <n v="5"/>
    <x v="1"/>
    <x v="1"/>
    <x v="0"/>
    <x v="1"/>
    <s v="Late-Birds"/>
    <n v="13"/>
    <n v="64"/>
    <x v="36"/>
    <n v="3.552398E-3"/>
    <n v="2.3090586000000002"/>
    <n v="0.35523979999999999"/>
    <n v="-0.78693096589725031"/>
    <n v="0.87923604878311878"/>
  </r>
  <r>
    <n v="1731"/>
    <n v="14"/>
    <n v="5"/>
    <x v="1"/>
    <x v="1"/>
    <x v="0"/>
    <x v="2"/>
    <s v="Late-Both"/>
    <n v="13"/>
    <n v="64"/>
    <x v="0"/>
    <n v="0"/>
    <n v="0"/>
    <n v="0"/>
    <n v="-2.3025850929940455"/>
    <n v="-2.3025850929940455"/>
  </r>
  <r>
    <n v="1732"/>
    <n v="14"/>
    <n v="5"/>
    <x v="1"/>
    <x v="1"/>
    <x v="1"/>
    <x v="0"/>
    <s v="Pio -Bats"/>
    <n v="13"/>
    <n v="64"/>
    <x v="0"/>
    <n v="0"/>
    <n v="0"/>
    <n v="0"/>
    <n v="-2.3025850929940455"/>
    <n v="-2.3025850929940455"/>
  </r>
  <r>
    <n v="1733"/>
    <n v="14"/>
    <n v="5"/>
    <x v="1"/>
    <x v="1"/>
    <x v="1"/>
    <x v="1"/>
    <s v="Pio -Birds"/>
    <n v="13"/>
    <n v="64"/>
    <x v="7"/>
    <n v="1.776199E-3"/>
    <n v="0.1776199"/>
    <n v="0.1776199"/>
    <n v="-1.2815023670398349"/>
    <n v="-1.2815023670398349"/>
  </r>
  <r>
    <n v="1734"/>
    <n v="14"/>
    <n v="5"/>
    <x v="1"/>
    <x v="1"/>
    <x v="1"/>
    <x v="2"/>
    <s v="Pio -Both"/>
    <n v="13"/>
    <n v="64"/>
    <x v="0"/>
    <n v="0"/>
    <n v="0"/>
    <n v="0"/>
    <n v="-2.3025850929940455"/>
    <n v="-2.3025850929940455"/>
  </r>
  <r>
    <n v="1735"/>
    <n v="15"/>
    <n v="5"/>
    <x v="0"/>
    <x v="0"/>
    <x v="0"/>
    <x v="0"/>
    <s v="Late-Bats"/>
    <n v="13"/>
    <n v="64"/>
    <x v="0"/>
    <n v="0"/>
    <n v="0"/>
    <n v="0"/>
    <n v="-2.3025850929940455"/>
    <n v="-2.3025850929940455"/>
  </r>
  <r>
    <n v="1736"/>
    <n v="15"/>
    <n v="5"/>
    <x v="0"/>
    <x v="0"/>
    <x v="0"/>
    <x v="1"/>
    <s v="Late-Birds"/>
    <n v="13"/>
    <n v="64"/>
    <x v="19"/>
    <n v="1.4792900000000001E-3"/>
    <n v="0.739645"/>
    <n v="0.147929"/>
    <n v="-1.3946128641286333"/>
    <n v="-0.17477609552099541"/>
  </r>
  <r>
    <n v="1737"/>
    <n v="15"/>
    <n v="5"/>
    <x v="0"/>
    <x v="0"/>
    <x v="0"/>
    <x v="2"/>
    <s v="Late-Both"/>
    <n v="13"/>
    <n v="64"/>
    <x v="0"/>
    <n v="0"/>
    <n v="0"/>
    <n v="0"/>
    <n v="-2.3025850929940455"/>
    <n v="-2.3025850929940455"/>
  </r>
  <r>
    <n v="1738"/>
    <n v="15"/>
    <n v="5"/>
    <x v="0"/>
    <x v="0"/>
    <x v="1"/>
    <x v="0"/>
    <s v="Pio -Bats"/>
    <n v="13"/>
    <n v="64"/>
    <x v="0"/>
    <n v="1.4792900000000001E-3"/>
    <n v="0"/>
    <n v="0.147929"/>
    <n v="-1.3946128641286333"/>
    <n v="-2.3025850929940455"/>
  </r>
  <r>
    <n v="1739"/>
    <n v="15"/>
    <n v="5"/>
    <x v="0"/>
    <x v="0"/>
    <x v="1"/>
    <x v="1"/>
    <s v="Pio -Birds"/>
    <n v="13"/>
    <n v="64"/>
    <x v="3"/>
    <n v="2.9585800000000002E-3"/>
    <n v="0.147929"/>
    <n v="0.29585800000000001"/>
    <n v="-0.92669971789352479"/>
    <n v="-1.3946128641286333"/>
  </r>
  <r>
    <n v="1740"/>
    <n v="15"/>
    <n v="5"/>
    <x v="0"/>
    <x v="0"/>
    <x v="1"/>
    <x v="2"/>
    <s v="Pio -Both"/>
    <n v="13"/>
    <n v="64"/>
    <x v="3"/>
    <n v="2.9585800000000002E-3"/>
    <n v="0.147929"/>
    <n v="0.29585800000000001"/>
    <n v="-0.92669971789352479"/>
    <n v="-1.3946128641286333"/>
  </r>
  <r>
    <n v="1741"/>
    <n v="16"/>
    <n v="5"/>
    <x v="1"/>
    <x v="1"/>
    <x v="0"/>
    <x v="0"/>
    <s v="Late-Bats"/>
    <n v="13"/>
    <n v="64"/>
    <x v="0"/>
    <n v="0"/>
    <n v="0"/>
    <n v="0"/>
    <n v="-2.3025850929940455"/>
    <n v="-2.3025850929940455"/>
  </r>
  <r>
    <n v="1742"/>
    <n v="16"/>
    <n v="5"/>
    <x v="1"/>
    <x v="1"/>
    <x v="0"/>
    <x v="1"/>
    <s v="Late-Birds"/>
    <n v="13"/>
    <n v="64"/>
    <x v="18"/>
    <n v="1.776199E-3"/>
    <n v="1.0657194000000001"/>
    <n v="0.1776199"/>
    <n v="-1.2815023670398349"/>
    <n v="0.15333840716598049"/>
  </r>
  <r>
    <n v="1743"/>
    <n v="16"/>
    <n v="5"/>
    <x v="1"/>
    <x v="1"/>
    <x v="0"/>
    <x v="2"/>
    <s v="Late-Both"/>
    <n v="13"/>
    <n v="64"/>
    <x v="0"/>
    <n v="0"/>
    <n v="0"/>
    <n v="0"/>
    <n v="-2.3025850929940455"/>
    <n v="-2.3025850929940455"/>
  </r>
  <r>
    <n v="1744"/>
    <n v="16"/>
    <n v="5"/>
    <x v="1"/>
    <x v="1"/>
    <x v="1"/>
    <x v="0"/>
    <s v="Pio -Bats"/>
    <n v="13"/>
    <n v="64"/>
    <x v="0"/>
    <n v="0"/>
    <n v="0"/>
    <n v="0"/>
    <n v="-2.3025850929940455"/>
    <n v="-2.3025850929940455"/>
  </r>
  <r>
    <n v="1745"/>
    <n v="16"/>
    <n v="5"/>
    <x v="1"/>
    <x v="1"/>
    <x v="1"/>
    <x v="1"/>
    <s v="Pio -Birds"/>
    <n v="13"/>
    <n v="64"/>
    <x v="0"/>
    <n v="0"/>
    <n v="0"/>
    <n v="0"/>
    <n v="-2.3025850929940455"/>
    <n v="-2.3025850929940455"/>
  </r>
  <r>
    <n v="1746"/>
    <n v="16"/>
    <n v="5"/>
    <x v="1"/>
    <x v="1"/>
    <x v="1"/>
    <x v="2"/>
    <s v="Pio -Both"/>
    <n v="13"/>
    <n v="64"/>
    <x v="6"/>
    <n v="1.776199E-3"/>
    <n v="0.35523979999999999"/>
    <n v="0.1776199"/>
    <n v="-1.2815023670398349"/>
    <n v="-0.78693096589725031"/>
  </r>
  <r>
    <n v="1747"/>
    <n v="17"/>
    <n v="6"/>
    <x v="0"/>
    <x v="0"/>
    <x v="0"/>
    <x v="0"/>
    <s v="Late-Bats"/>
    <n v="13"/>
    <n v="64"/>
    <x v="0"/>
    <n v="0"/>
    <n v="0"/>
    <n v="0"/>
    <n v="-2.3025850929940455"/>
    <n v="-2.3025850929940455"/>
  </r>
  <r>
    <n v="1748"/>
    <n v="17"/>
    <n v="6"/>
    <x v="0"/>
    <x v="0"/>
    <x v="0"/>
    <x v="1"/>
    <s v="Late-Birds"/>
    <n v="13"/>
    <n v="64"/>
    <x v="11"/>
    <n v="1.4792900000000001E-3"/>
    <n v="0.29585800000000001"/>
    <n v="0.147929"/>
    <n v="-1.3946128641286333"/>
    <n v="-0.92669971789352479"/>
  </r>
  <r>
    <n v="1749"/>
    <n v="17"/>
    <n v="6"/>
    <x v="0"/>
    <x v="0"/>
    <x v="0"/>
    <x v="2"/>
    <s v="Late-Both"/>
    <n v="13"/>
    <n v="64"/>
    <x v="0"/>
    <n v="0"/>
    <n v="0"/>
    <n v="0"/>
    <n v="-2.3025850929940455"/>
    <n v="-2.3025850929940455"/>
  </r>
  <r>
    <n v="1750"/>
    <n v="17"/>
    <n v="6"/>
    <x v="0"/>
    <x v="0"/>
    <x v="1"/>
    <x v="0"/>
    <s v="Pio -Bats"/>
    <n v="13"/>
    <n v="64"/>
    <x v="0"/>
    <n v="0"/>
    <n v="0"/>
    <n v="0"/>
    <n v="-2.3025850929940455"/>
    <n v="-2.3025850929940455"/>
  </r>
  <r>
    <n v="1751"/>
    <n v="17"/>
    <n v="6"/>
    <x v="0"/>
    <x v="0"/>
    <x v="1"/>
    <x v="1"/>
    <s v="Pio -Birds"/>
    <n v="13"/>
    <n v="64"/>
    <x v="3"/>
    <n v="1.4792900000000001E-3"/>
    <n v="0.147929"/>
    <n v="0.147929"/>
    <n v="-1.3946128641286333"/>
    <n v="-1.3946128641286333"/>
  </r>
  <r>
    <n v="1752"/>
    <n v="17"/>
    <n v="6"/>
    <x v="0"/>
    <x v="0"/>
    <x v="1"/>
    <x v="2"/>
    <s v="Pio -Both"/>
    <n v="13"/>
    <n v="64"/>
    <x v="3"/>
    <n v="1.4792900000000001E-3"/>
    <n v="0.147929"/>
    <n v="0.147929"/>
    <n v="-1.3946128641286333"/>
    <n v="-1.3946128641286333"/>
  </r>
  <r>
    <n v="1753"/>
    <n v="18"/>
    <n v="6"/>
    <x v="1"/>
    <x v="2"/>
    <x v="0"/>
    <x v="0"/>
    <s v="Late-Bats"/>
    <n v="13"/>
    <n v="64"/>
    <x v="0"/>
    <n v="0"/>
    <n v="0"/>
    <n v="0"/>
    <n v="-2.3025850929940455"/>
    <n v="-2.3025850929940455"/>
  </r>
  <r>
    <n v="1754"/>
    <n v="18"/>
    <n v="6"/>
    <x v="1"/>
    <x v="2"/>
    <x v="0"/>
    <x v="1"/>
    <s v="Late-Birds"/>
    <n v="13"/>
    <n v="64"/>
    <x v="43"/>
    <n v="1.776199E-3"/>
    <n v="2.1314386999999999"/>
    <n v="0.1776199"/>
    <n v="-1.2815023670398349"/>
    <n v="0.80264653439842193"/>
  </r>
  <r>
    <n v="1755"/>
    <n v="18"/>
    <n v="6"/>
    <x v="1"/>
    <x v="2"/>
    <x v="0"/>
    <x v="2"/>
    <s v="Late-Both"/>
    <n v="13"/>
    <n v="64"/>
    <x v="0"/>
    <n v="0"/>
    <n v="0"/>
    <n v="0"/>
    <n v="-2.3025850929940455"/>
    <n v="-2.3025850929940455"/>
  </r>
  <r>
    <n v="1756"/>
    <n v="18"/>
    <n v="6"/>
    <x v="1"/>
    <x v="2"/>
    <x v="1"/>
    <x v="0"/>
    <s v="Pio -Bats"/>
    <n v="13"/>
    <n v="64"/>
    <x v="0"/>
    <n v="0"/>
    <n v="0"/>
    <n v="0"/>
    <n v="-2.3025850929940455"/>
    <n v="-2.3025850929940455"/>
  </r>
  <r>
    <n v="1757"/>
    <n v="18"/>
    <n v="6"/>
    <x v="1"/>
    <x v="2"/>
    <x v="1"/>
    <x v="1"/>
    <s v="Pio -Birds"/>
    <n v="13"/>
    <n v="64"/>
    <x v="8"/>
    <n v="5.328597E-3"/>
    <n v="0.71047959999999999"/>
    <n v="0.53285970000000005"/>
    <n v="-0.45750652437437817"/>
    <n v="-0.21012910777153243"/>
  </r>
  <r>
    <n v="1758"/>
    <n v="18"/>
    <n v="6"/>
    <x v="1"/>
    <x v="2"/>
    <x v="1"/>
    <x v="2"/>
    <s v="Pio -Both"/>
    <n v="13"/>
    <n v="64"/>
    <x v="0"/>
    <n v="0"/>
    <n v="0"/>
    <n v="0"/>
    <n v="-2.3025850929940455"/>
    <n v="-2.3025850929940455"/>
  </r>
  <r>
    <n v="1759"/>
    <n v="19"/>
    <n v="7"/>
    <x v="0"/>
    <x v="0"/>
    <x v="0"/>
    <x v="0"/>
    <s v="Late-Bats"/>
    <n v="13"/>
    <n v="64"/>
    <x v="0"/>
    <n v="0"/>
    <n v="0"/>
    <n v="0"/>
    <n v="-2.3025850929940455"/>
    <n v="-2.3025850929940455"/>
  </r>
  <r>
    <n v="1760"/>
    <n v="19"/>
    <n v="7"/>
    <x v="0"/>
    <x v="0"/>
    <x v="0"/>
    <x v="1"/>
    <s v="Late-Birds"/>
    <n v="13"/>
    <n v="64"/>
    <x v="12"/>
    <n v="1.4792900000000001E-3"/>
    <n v="1.3313609"/>
    <n v="0.147929"/>
    <n v="-1.3946128641286333"/>
    <n v="0.35862567003478441"/>
  </r>
  <r>
    <n v="1761"/>
    <n v="19"/>
    <n v="7"/>
    <x v="0"/>
    <x v="0"/>
    <x v="0"/>
    <x v="2"/>
    <s v="Late-Both"/>
    <n v="13"/>
    <n v="64"/>
    <x v="3"/>
    <n v="1.4792900000000001E-3"/>
    <n v="0.147929"/>
    <n v="0.147929"/>
    <n v="-1.3946128641286333"/>
    <n v="-1.3946128641286333"/>
  </r>
  <r>
    <n v="1762"/>
    <n v="19"/>
    <n v="7"/>
    <x v="0"/>
    <x v="0"/>
    <x v="1"/>
    <x v="0"/>
    <s v="Pio -Bats"/>
    <n v="13"/>
    <n v="64"/>
    <x v="0"/>
    <n v="0"/>
    <n v="0"/>
    <n v="0"/>
    <n v="-2.3025850929940455"/>
    <n v="-2.3025850929940455"/>
  </r>
  <r>
    <n v="1763"/>
    <n v="19"/>
    <n v="7"/>
    <x v="0"/>
    <x v="0"/>
    <x v="1"/>
    <x v="1"/>
    <s v="Pio -Birds"/>
    <n v="13"/>
    <n v="64"/>
    <x v="0"/>
    <n v="0"/>
    <n v="0"/>
    <n v="0"/>
    <n v="-2.3025850929940455"/>
    <n v="-2.3025850929940455"/>
  </r>
  <r>
    <n v="1764"/>
    <n v="19"/>
    <n v="7"/>
    <x v="0"/>
    <x v="0"/>
    <x v="1"/>
    <x v="2"/>
    <s v="Pio -Both"/>
    <n v="13"/>
    <n v="64"/>
    <x v="11"/>
    <n v="2.9585800000000002E-3"/>
    <n v="0.29585800000000001"/>
    <n v="0.29585800000000001"/>
    <n v="-0.92669971789352479"/>
    <n v="-0.92669971789352479"/>
  </r>
  <r>
    <n v="1765"/>
    <n v="20"/>
    <n v="7"/>
    <x v="1"/>
    <x v="1"/>
    <x v="0"/>
    <x v="0"/>
    <s v="Late-Bats"/>
    <n v="13"/>
    <n v="64"/>
    <x v="0"/>
    <n v="0"/>
    <n v="0"/>
    <n v="0"/>
    <n v="-2.3025850929940455"/>
    <n v="-2.3025850929940455"/>
  </r>
  <r>
    <n v="1766"/>
    <n v="20"/>
    <n v="7"/>
    <x v="1"/>
    <x v="1"/>
    <x v="0"/>
    <x v="1"/>
    <s v="Late-Birds"/>
    <n v="13"/>
    <n v="64"/>
    <x v="18"/>
    <n v="1.776199E-3"/>
    <n v="1.0657194000000001"/>
    <n v="0.1776199"/>
    <n v="-1.2815023670398349"/>
    <n v="0.15333840716598049"/>
  </r>
  <r>
    <n v="1767"/>
    <n v="20"/>
    <n v="7"/>
    <x v="1"/>
    <x v="1"/>
    <x v="0"/>
    <x v="2"/>
    <s v="Late-Both"/>
    <n v="13"/>
    <n v="64"/>
    <x v="0"/>
    <n v="0"/>
    <n v="0"/>
    <n v="0"/>
    <n v="-2.3025850929940455"/>
    <n v="-2.3025850929940455"/>
  </r>
  <r>
    <n v="1768"/>
    <n v="20"/>
    <n v="7"/>
    <x v="1"/>
    <x v="1"/>
    <x v="1"/>
    <x v="0"/>
    <s v="Pio -Bats"/>
    <n v="13"/>
    <n v="64"/>
    <x v="7"/>
    <n v="3.552398E-3"/>
    <n v="0.1776199"/>
    <n v="0.35523979999999999"/>
    <n v="-0.78693096589725031"/>
    <n v="-1.2815023670398349"/>
  </r>
  <r>
    <n v="1769"/>
    <n v="20"/>
    <n v="7"/>
    <x v="1"/>
    <x v="1"/>
    <x v="1"/>
    <x v="1"/>
    <s v="Pio -Birds"/>
    <n v="13"/>
    <n v="64"/>
    <x v="6"/>
    <n v="3.552398E-3"/>
    <n v="0.35523979999999999"/>
    <n v="0.35523979999999999"/>
    <n v="-0.78693096589725031"/>
    <n v="-0.78693096589725031"/>
  </r>
  <r>
    <n v="1770"/>
    <n v="20"/>
    <n v="7"/>
    <x v="1"/>
    <x v="1"/>
    <x v="1"/>
    <x v="2"/>
    <s v="Pio -Both"/>
    <n v="13"/>
    <n v="64"/>
    <x v="7"/>
    <n v="1.776199E-3"/>
    <n v="0.1776199"/>
    <n v="0.1776199"/>
    <n v="-1.2815023670398349"/>
    <n v="-1.2815023670398349"/>
  </r>
  <r>
    <n v="1771"/>
    <n v="21"/>
    <n v="7"/>
    <x v="1"/>
    <x v="2"/>
    <x v="0"/>
    <x v="0"/>
    <s v="Late-Bats"/>
    <n v="13"/>
    <n v="64"/>
    <x v="0"/>
    <n v="0"/>
    <n v="0"/>
    <n v="0"/>
    <n v="-2.3025850929940455"/>
    <n v="-2.3025850929940455"/>
  </r>
  <r>
    <n v="1772"/>
    <n v="21"/>
    <n v="7"/>
    <x v="1"/>
    <x v="2"/>
    <x v="0"/>
    <x v="1"/>
    <s v="Late-Birds"/>
    <n v="13"/>
    <n v="64"/>
    <x v="29"/>
    <n v="1.776199E-3"/>
    <n v="1.7761988999999998"/>
    <n v="0.1776199"/>
    <n v="-1.2815023670398349"/>
    <n v="0.62924786841810143"/>
  </r>
  <r>
    <n v="1773"/>
    <n v="21"/>
    <n v="7"/>
    <x v="1"/>
    <x v="2"/>
    <x v="0"/>
    <x v="2"/>
    <s v="Late-Both"/>
    <n v="13"/>
    <n v="64"/>
    <x v="0"/>
    <n v="0"/>
    <n v="0"/>
    <n v="0"/>
    <n v="-2.3025850929940455"/>
    <n v="-2.3025850929940455"/>
  </r>
  <r>
    <n v="1774"/>
    <n v="21"/>
    <n v="7"/>
    <x v="1"/>
    <x v="2"/>
    <x v="1"/>
    <x v="0"/>
    <s v="Pio -Bats"/>
    <n v="13"/>
    <n v="64"/>
    <x v="7"/>
    <n v="1.776199E-3"/>
    <n v="0.1776199"/>
    <n v="0.1776199"/>
    <n v="-1.2815023670398349"/>
    <n v="-1.2815023670398349"/>
  </r>
  <r>
    <n v="1775"/>
    <n v="21"/>
    <n v="7"/>
    <x v="1"/>
    <x v="2"/>
    <x v="1"/>
    <x v="1"/>
    <s v="Pio -Birds"/>
    <n v="13"/>
    <n v="64"/>
    <x v="7"/>
    <n v="1.776199E-3"/>
    <n v="0.1776199"/>
    <n v="0.1776199"/>
    <n v="-1.2815023670398349"/>
    <n v="-1.2815023670398349"/>
  </r>
  <r>
    <n v="1776"/>
    <n v="21"/>
    <n v="7"/>
    <x v="1"/>
    <x v="2"/>
    <x v="1"/>
    <x v="2"/>
    <s v="Pio -Both"/>
    <n v="13"/>
    <n v="64"/>
    <x v="6"/>
    <n v="3.552398E-3"/>
    <n v="0.35523979999999999"/>
    <n v="0.35523979999999999"/>
    <n v="-0.78693096589725031"/>
    <n v="-0.78693096589725031"/>
  </r>
  <r>
    <n v="1777"/>
    <n v="22"/>
    <n v="8"/>
    <x v="1"/>
    <x v="1"/>
    <x v="0"/>
    <x v="0"/>
    <s v="Late-Bats"/>
    <n v="13"/>
    <n v="64"/>
    <x v="0"/>
    <n v="0"/>
    <n v="0"/>
    <n v="0"/>
    <n v="-2.3025850929940455"/>
    <n v="-2.3025850929940455"/>
  </r>
  <r>
    <n v="1778"/>
    <n v="22"/>
    <n v="8"/>
    <x v="1"/>
    <x v="1"/>
    <x v="0"/>
    <x v="1"/>
    <s v="Late-Birds"/>
    <n v="13"/>
    <n v="64"/>
    <x v="6"/>
    <n v="1.776199E-3"/>
    <n v="0.35523979999999999"/>
    <n v="0.1776199"/>
    <n v="-1.2815023670398349"/>
    <n v="-0.78693096589725031"/>
  </r>
  <r>
    <n v="1779"/>
    <n v="22"/>
    <n v="8"/>
    <x v="1"/>
    <x v="1"/>
    <x v="0"/>
    <x v="2"/>
    <s v="Late-Both"/>
    <n v="13"/>
    <n v="64"/>
    <x v="0"/>
    <n v="0"/>
    <n v="0"/>
    <n v="0"/>
    <n v="-2.3025850929940455"/>
    <n v="-2.3025850929940455"/>
  </r>
  <r>
    <n v="1780"/>
    <n v="22"/>
    <n v="8"/>
    <x v="1"/>
    <x v="1"/>
    <x v="1"/>
    <x v="0"/>
    <s v="Pio -Bats"/>
    <n v="13"/>
    <n v="64"/>
    <x v="17"/>
    <n v="3.552398E-3"/>
    <n v="0.53285970000000005"/>
    <n v="0.35523979999999999"/>
    <n v="-0.78693096589725031"/>
    <n v="-0.45750652437437817"/>
  </r>
  <r>
    <n v="1781"/>
    <n v="22"/>
    <n v="8"/>
    <x v="1"/>
    <x v="1"/>
    <x v="1"/>
    <x v="1"/>
    <s v="Pio -Birds"/>
    <n v="13"/>
    <n v="64"/>
    <x v="27"/>
    <n v="3.552398E-3"/>
    <n v="1.4209591000000001"/>
    <n v="0.35523979999999999"/>
    <n v="-0.78693096589725031"/>
    <n v="0.41934112271179469"/>
  </r>
  <r>
    <n v="1782"/>
    <n v="22"/>
    <n v="8"/>
    <x v="1"/>
    <x v="1"/>
    <x v="1"/>
    <x v="2"/>
    <s v="Pio -Both"/>
    <n v="13"/>
    <n v="64"/>
    <x v="8"/>
    <n v="3.552398E-3"/>
    <n v="0.71047959999999999"/>
    <n v="0.35523979999999999"/>
    <n v="-0.78693096589725031"/>
    <n v="-0.21012910777153243"/>
  </r>
  <r>
    <n v="1783"/>
    <n v="23"/>
    <n v="8"/>
    <x v="1"/>
    <x v="2"/>
    <x v="0"/>
    <x v="0"/>
    <s v="Late-Bats"/>
    <n v="13"/>
    <n v="64"/>
    <x v="0"/>
    <n v="0"/>
    <n v="0"/>
    <n v="0"/>
    <n v="-2.3025850929940455"/>
    <n v="-2.3025850929940455"/>
  </r>
  <r>
    <n v="1784"/>
    <n v="23"/>
    <n v="8"/>
    <x v="1"/>
    <x v="2"/>
    <x v="0"/>
    <x v="1"/>
    <s v="Late-Birds"/>
    <n v="13"/>
    <n v="64"/>
    <x v="7"/>
    <n v="1.776199E-3"/>
    <n v="0.1776199"/>
    <n v="0.1776199"/>
    <n v="-1.2815023670398349"/>
    <n v="-1.2815023670398349"/>
  </r>
  <r>
    <n v="1785"/>
    <n v="23"/>
    <n v="8"/>
    <x v="1"/>
    <x v="2"/>
    <x v="0"/>
    <x v="2"/>
    <s v="Late-Both"/>
    <n v="13"/>
    <n v="64"/>
    <x v="0"/>
    <n v="0"/>
    <n v="0"/>
    <n v="0"/>
    <n v="-2.3025850929940455"/>
    <n v="-2.3025850929940455"/>
  </r>
  <r>
    <n v="1786"/>
    <n v="23"/>
    <n v="8"/>
    <x v="1"/>
    <x v="2"/>
    <x v="1"/>
    <x v="0"/>
    <s v="Pio -Bats"/>
    <n v="13"/>
    <n v="64"/>
    <x v="8"/>
    <n v="3.552398E-3"/>
    <n v="0.71047959999999999"/>
    <n v="0.35523979999999999"/>
    <n v="-0.78693096589725031"/>
    <n v="-0.21012910777153243"/>
  </r>
  <r>
    <n v="1787"/>
    <n v="23"/>
    <n v="8"/>
    <x v="1"/>
    <x v="2"/>
    <x v="1"/>
    <x v="1"/>
    <s v="Pio -Birds"/>
    <n v="13"/>
    <n v="64"/>
    <x v="7"/>
    <n v="3.552398E-3"/>
    <n v="0.1776199"/>
    <n v="0.35523979999999999"/>
    <n v="-0.78693096589725031"/>
    <n v="-1.2815023670398349"/>
  </r>
  <r>
    <n v="1788"/>
    <n v="23"/>
    <n v="8"/>
    <x v="1"/>
    <x v="2"/>
    <x v="1"/>
    <x v="2"/>
    <s v="Pio -Both"/>
    <n v="13"/>
    <n v="64"/>
    <x v="7"/>
    <n v="1.776199E-3"/>
    <n v="0.1776199"/>
    <n v="0.1776199"/>
    <n v="-1.2815023670398349"/>
    <n v="-1.2815023670398349"/>
  </r>
  <r>
    <n v="1789"/>
    <n v="24"/>
    <n v="8"/>
    <x v="0"/>
    <x v="0"/>
    <x v="0"/>
    <x v="0"/>
    <s v="Late-Bats"/>
    <n v="13"/>
    <n v="64"/>
    <x v="0"/>
    <n v="0"/>
    <n v="0"/>
    <n v="0"/>
    <n v="-2.3025850929940455"/>
    <n v="-2.3025850929940455"/>
  </r>
  <r>
    <n v="1790"/>
    <n v="24"/>
    <n v="8"/>
    <x v="0"/>
    <x v="0"/>
    <x v="0"/>
    <x v="1"/>
    <s v="Late-Birds"/>
    <n v="13"/>
    <n v="64"/>
    <x v="19"/>
    <n v="2.9585800000000002E-3"/>
    <n v="0.739645"/>
    <n v="0.29585800000000001"/>
    <n v="-0.92669971789352479"/>
    <n v="-0.17477609552099541"/>
  </r>
  <r>
    <n v="1791"/>
    <n v="24"/>
    <n v="8"/>
    <x v="0"/>
    <x v="0"/>
    <x v="0"/>
    <x v="2"/>
    <s v="Late-Both"/>
    <n v="13"/>
    <n v="64"/>
    <x v="0"/>
    <n v="0"/>
    <n v="0"/>
    <n v="0"/>
    <n v="-2.3025850929940455"/>
    <n v="-2.3025850929940455"/>
  </r>
  <r>
    <n v="1792"/>
    <n v="24"/>
    <n v="8"/>
    <x v="0"/>
    <x v="0"/>
    <x v="1"/>
    <x v="0"/>
    <s v="Pio -Bats"/>
    <n v="13"/>
    <n v="64"/>
    <x v="0"/>
    <n v="0"/>
    <n v="0"/>
    <n v="0"/>
    <n v="-2.3025850929940455"/>
    <n v="-2.3025850929940455"/>
  </r>
  <r>
    <n v="1793"/>
    <n v="24"/>
    <n v="8"/>
    <x v="0"/>
    <x v="0"/>
    <x v="1"/>
    <x v="1"/>
    <s v="Pio -Birds"/>
    <n v="13"/>
    <n v="64"/>
    <x v="3"/>
    <n v="1.4792900000000001E-3"/>
    <n v="0.147929"/>
    <n v="0.147929"/>
    <n v="-1.3946128641286333"/>
    <n v="-1.3946128641286333"/>
  </r>
  <r>
    <n v="1794"/>
    <n v="24"/>
    <n v="8"/>
    <x v="0"/>
    <x v="0"/>
    <x v="1"/>
    <x v="2"/>
    <s v="Pio -Both"/>
    <n v="13"/>
    <n v="64"/>
    <x v="28"/>
    <n v="4.43787E-3"/>
    <n v="2.0710058999999998"/>
    <n v="0.44378699999999999"/>
    <n v="-0.60919765291725414"/>
    <n v="0.77519060853410182"/>
  </r>
  <r>
    <n v="1795"/>
    <n v="1"/>
    <n v="1"/>
    <x v="0"/>
    <x v="0"/>
    <x v="0"/>
    <x v="0"/>
    <s v="Late-Bats"/>
    <n v="14"/>
    <n v="70"/>
    <x v="0"/>
    <n v="0"/>
    <n v="0"/>
    <n v="0"/>
    <n v="-2.3025850929940455"/>
    <n v="-2.3025850929940455"/>
  </r>
  <r>
    <n v="1796"/>
    <n v="1"/>
    <n v="1"/>
    <x v="0"/>
    <x v="0"/>
    <x v="0"/>
    <x v="1"/>
    <s v="Late-Birds"/>
    <n v="14"/>
    <n v="70"/>
    <x v="46"/>
    <n v="4.43787E-3"/>
    <n v="3.9940827999999997"/>
    <n v="0.44378699999999999"/>
    <n v="-0.60919765291725414"/>
    <n v="1.4095427117536821"/>
  </r>
  <r>
    <n v="1797"/>
    <n v="1"/>
    <n v="1"/>
    <x v="0"/>
    <x v="0"/>
    <x v="0"/>
    <x v="2"/>
    <s v="Late-Both"/>
    <n v="14"/>
    <n v="70"/>
    <x v="12"/>
    <n v="1.4792900000000001E-3"/>
    <n v="1.3313609"/>
    <n v="0.147929"/>
    <n v="-1.3946128641286333"/>
    <n v="0.35862567003478441"/>
  </r>
  <r>
    <n v="1798"/>
    <n v="1"/>
    <n v="1"/>
    <x v="0"/>
    <x v="0"/>
    <x v="1"/>
    <x v="0"/>
    <s v="Pio -Bats"/>
    <n v="14"/>
    <n v="70"/>
    <x v="19"/>
    <n v="1.4792900000000001E-3"/>
    <n v="0.739645"/>
    <n v="0.147929"/>
    <n v="-1.3946128641286333"/>
    <n v="-0.17477609552099541"/>
  </r>
  <r>
    <n v="1799"/>
    <n v="1"/>
    <n v="1"/>
    <x v="0"/>
    <x v="0"/>
    <x v="1"/>
    <x v="1"/>
    <s v="Pio -Birds"/>
    <n v="14"/>
    <n v="70"/>
    <x v="37"/>
    <n v="4.43787E-3"/>
    <n v="0.88757399999999997"/>
    <n v="0.44378699999999999"/>
    <n v="-0.60919765291725414"/>
    <n v="-1.2503848305614313E-2"/>
  </r>
  <r>
    <n v="1800"/>
    <n v="1"/>
    <n v="1"/>
    <x v="0"/>
    <x v="0"/>
    <x v="1"/>
    <x v="2"/>
    <s v="Pio -Both"/>
    <n v="14"/>
    <n v="70"/>
    <x v="44"/>
    <n v="4.43787E-3"/>
    <n v="1.9230769000000001"/>
    <n v="0.44378699999999999"/>
    <n v="-0.60919765291725414"/>
    <n v="0.70461957031533795"/>
  </r>
  <r>
    <n v="1801"/>
    <n v="2"/>
    <n v="1"/>
    <x v="1"/>
    <x v="1"/>
    <x v="0"/>
    <x v="0"/>
    <s v="Late-Bats"/>
    <n v="14"/>
    <n v="70"/>
    <x v="0"/>
    <n v="0"/>
    <n v="0"/>
    <n v="0"/>
    <n v="-2.3025850929940455"/>
    <n v="-2.3025850929940455"/>
  </r>
  <r>
    <n v="1802"/>
    <n v="2"/>
    <n v="1"/>
    <x v="1"/>
    <x v="1"/>
    <x v="0"/>
    <x v="1"/>
    <s v="Late-Birds"/>
    <n v="14"/>
    <n v="70"/>
    <x v="47"/>
    <n v="7.104796E-3"/>
    <n v="5.6838366000000002"/>
    <n v="0.71047959999999999"/>
    <n v="-0.21012910777153243"/>
    <n v="1.7550672341116336"/>
  </r>
  <r>
    <n v="1803"/>
    <n v="2"/>
    <n v="1"/>
    <x v="1"/>
    <x v="1"/>
    <x v="0"/>
    <x v="2"/>
    <s v="Late-Both"/>
    <n v="14"/>
    <n v="70"/>
    <x v="17"/>
    <n v="3.552398E-3"/>
    <n v="0.53285970000000005"/>
    <n v="0.35523979999999999"/>
    <n v="-0.78693096589725031"/>
    <n v="-0.45750652437437817"/>
  </r>
  <r>
    <n v="1804"/>
    <n v="2"/>
    <n v="1"/>
    <x v="1"/>
    <x v="1"/>
    <x v="1"/>
    <x v="0"/>
    <s v="Pio -Bats"/>
    <n v="14"/>
    <n v="70"/>
    <x v="16"/>
    <n v="1.776199E-3"/>
    <n v="0.88809949999999993"/>
    <n v="0.1776199"/>
    <n v="-1.2815023670398349"/>
    <n v="-1.1971877803005786E-2"/>
  </r>
  <r>
    <n v="1805"/>
    <n v="2"/>
    <n v="1"/>
    <x v="1"/>
    <x v="1"/>
    <x v="1"/>
    <x v="1"/>
    <s v="Pio -Birds"/>
    <n v="14"/>
    <n v="70"/>
    <x v="18"/>
    <n v="7.104796E-3"/>
    <n v="1.0657194000000001"/>
    <n v="0.71047959999999999"/>
    <n v="-0.21012910777153243"/>
    <n v="0.15333840716598049"/>
  </r>
  <r>
    <n v="1806"/>
    <n v="2"/>
    <n v="1"/>
    <x v="1"/>
    <x v="1"/>
    <x v="1"/>
    <x v="2"/>
    <s v="Pio -Both"/>
    <n v="14"/>
    <n v="70"/>
    <x v="22"/>
    <n v="5.328597E-3"/>
    <n v="1.2433392999999999"/>
    <n v="0.53285970000000005"/>
    <n v="-0.45750652437437817"/>
    <n v="0.29515852896796257"/>
  </r>
  <r>
    <n v="1807"/>
    <n v="4"/>
    <n v="2"/>
    <x v="1"/>
    <x v="1"/>
    <x v="0"/>
    <x v="0"/>
    <s v="Late-Bats"/>
    <n v="14"/>
    <n v="70"/>
    <x v="0"/>
    <n v="0"/>
    <n v="0"/>
    <n v="0"/>
    <n v="-2.3025850929940455"/>
    <n v="-2.3025850929940455"/>
  </r>
  <r>
    <n v="1808"/>
    <n v="4"/>
    <n v="2"/>
    <x v="1"/>
    <x v="1"/>
    <x v="0"/>
    <x v="1"/>
    <s v="Late-Birds"/>
    <n v="14"/>
    <n v="70"/>
    <x v="31"/>
    <n v="3.552398E-3"/>
    <n v="2.8419183000000001"/>
    <n v="0.35523979999999999"/>
    <n v="-0.78693096589725031"/>
    <n v="1.0790618515693089"/>
  </r>
  <r>
    <n v="1809"/>
    <n v="4"/>
    <n v="2"/>
    <x v="1"/>
    <x v="1"/>
    <x v="0"/>
    <x v="2"/>
    <s v="Late-Both"/>
    <n v="14"/>
    <n v="70"/>
    <x v="7"/>
    <n v="3.552398E-3"/>
    <n v="0.1776199"/>
    <n v="0.35523979999999999"/>
    <n v="-0.78693096589725031"/>
    <n v="-1.2815023670398349"/>
  </r>
  <r>
    <n v="1810"/>
    <n v="4"/>
    <n v="2"/>
    <x v="1"/>
    <x v="1"/>
    <x v="1"/>
    <x v="0"/>
    <s v="Pio -Bats"/>
    <n v="14"/>
    <n v="70"/>
    <x v="7"/>
    <n v="1.776199E-3"/>
    <n v="0.1776199"/>
    <n v="0.1776199"/>
    <n v="-1.2815023670398349"/>
    <n v="-1.2815023670398349"/>
  </r>
  <r>
    <n v="1811"/>
    <n v="4"/>
    <n v="2"/>
    <x v="1"/>
    <x v="1"/>
    <x v="1"/>
    <x v="1"/>
    <s v="Pio -Birds"/>
    <n v="14"/>
    <n v="70"/>
    <x v="8"/>
    <n v="1.776199E-3"/>
    <n v="0.71047959999999999"/>
    <n v="0.1776199"/>
    <n v="-1.2815023670398349"/>
    <n v="-0.21012910777153243"/>
  </r>
  <r>
    <n v="1812"/>
    <n v="4"/>
    <n v="2"/>
    <x v="1"/>
    <x v="1"/>
    <x v="1"/>
    <x v="2"/>
    <s v="Pio -Both"/>
    <n v="14"/>
    <n v="70"/>
    <x v="6"/>
    <n v="3.552398E-3"/>
    <n v="0.35523979999999999"/>
    <n v="0.35523979999999999"/>
    <n v="-0.78693096589725031"/>
    <n v="-0.78693096589725031"/>
  </r>
  <r>
    <n v="1813"/>
    <n v="5"/>
    <n v="2"/>
    <x v="1"/>
    <x v="2"/>
    <x v="0"/>
    <x v="0"/>
    <s v="Late-Bats"/>
    <n v="14"/>
    <n v="70"/>
    <x v="0"/>
    <n v="0"/>
    <n v="0"/>
    <n v="0"/>
    <n v="-2.3025850929940455"/>
    <n v="-2.3025850929940455"/>
  </r>
  <r>
    <n v="1814"/>
    <n v="5"/>
    <n v="2"/>
    <x v="1"/>
    <x v="2"/>
    <x v="0"/>
    <x v="1"/>
    <s v="Late-Birds"/>
    <n v="14"/>
    <n v="70"/>
    <x v="33"/>
    <n v="5.328597E-3"/>
    <n v="4.6181172000000004"/>
    <n v="0.53285970000000005"/>
    <n v="-0.45750652437437817"/>
    <n v="1.5514098217112864"/>
  </r>
  <r>
    <n v="1815"/>
    <n v="5"/>
    <n v="2"/>
    <x v="1"/>
    <x v="2"/>
    <x v="0"/>
    <x v="2"/>
    <s v="Late-Both"/>
    <n v="14"/>
    <n v="70"/>
    <x v="0"/>
    <n v="0"/>
    <n v="0"/>
    <n v="0"/>
    <n v="-2.3025850929940455"/>
    <n v="-2.3025850929940455"/>
  </r>
  <r>
    <n v="1816"/>
    <n v="5"/>
    <n v="2"/>
    <x v="1"/>
    <x v="2"/>
    <x v="1"/>
    <x v="0"/>
    <s v="Pio -Bats"/>
    <n v="14"/>
    <n v="70"/>
    <x v="0"/>
    <n v="0"/>
    <n v="0"/>
    <n v="0"/>
    <n v="-2.3025850929940455"/>
    <n v="-2.3025850929940455"/>
  </r>
  <r>
    <n v="1817"/>
    <n v="5"/>
    <n v="2"/>
    <x v="1"/>
    <x v="2"/>
    <x v="1"/>
    <x v="1"/>
    <s v="Pio -Birds"/>
    <n v="14"/>
    <n v="70"/>
    <x v="6"/>
    <n v="3.552398E-3"/>
    <n v="0.35523979999999999"/>
    <n v="0.35523979999999999"/>
    <n v="-0.78693096589725031"/>
    <n v="-0.78693096589725031"/>
  </r>
  <r>
    <n v="1818"/>
    <n v="5"/>
    <n v="2"/>
    <x v="1"/>
    <x v="2"/>
    <x v="1"/>
    <x v="2"/>
    <s v="Pio -Both"/>
    <n v="14"/>
    <n v="70"/>
    <x v="16"/>
    <n v="3.552398E-3"/>
    <n v="0.88809949999999993"/>
    <n v="0.35523979999999999"/>
    <n v="-0.78693096589725031"/>
    <n v="-1.1971877803005786E-2"/>
  </r>
  <r>
    <n v="1819"/>
    <n v="6"/>
    <n v="2"/>
    <x v="0"/>
    <x v="0"/>
    <x v="0"/>
    <x v="0"/>
    <s v="Late-Bats"/>
    <n v="14"/>
    <n v="70"/>
    <x v="0"/>
    <n v="0"/>
    <n v="0"/>
    <n v="0"/>
    <n v="-2.3025850929940455"/>
    <n v="-2.3025850929940455"/>
  </r>
  <r>
    <n v="1820"/>
    <n v="6"/>
    <n v="2"/>
    <x v="0"/>
    <x v="0"/>
    <x v="0"/>
    <x v="1"/>
    <s v="Late-Birds"/>
    <n v="14"/>
    <n v="70"/>
    <x v="4"/>
    <n v="4.43787E-3"/>
    <n v="0.44378699999999999"/>
    <n v="0.44378699999999999"/>
    <n v="-0.60919765291725414"/>
    <n v="-0.60919765291725414"/>
  </r>
  <r>
    <n v="1821"/>
    <n v="6"/>
    <n v="2"/>
    <x v="0"/>
    <x v="0"/>
    <x v="0"/>
    <x v="2"/>
    <s v="Late-Both"/>
    <n v="14"/>
    <n v="70"/>
    <x v="11"/>
    <n v="1.4792900000000001E-3"/>
    <n v="0.29585800000000001"/>
    <n v="0.147929"/>
    <n v="-1.3946128641286333"/>
    <n v="-0.92669971789352479"/>
  </r>
  <r>
    <n v="1822"/>
    <n v="6"/>
    <n v="2"/>
    <x v="0"/>
    <x v="0"/>
    <x v="1"/>
    <x v="0"/>
    <s v="Pio -Bats"/>
    <n v="14"/>
    <n v="70"/>
    <x v="3"/>
    <n v="1.4792900000000001E-3"/>
    <n v="0.147929"/>
    <n v="0.147929"/>
    <n v="-1.3946128641286333"/>
    <n v="-1.3946128641286333"/>
  </r>
  <r>
    <n v="1823"/>
    <n v="6"/>
    <n v="2"/>
    <x v="0"/>
    <x v="0"/>
    <x v="1"/>
    <x v="1"/>
    <s v="Pio -Birds"/>
    <n v="14"/>
    <n v="70"/>
    <x v="3"/>
    <n v="2.9585800000000002E-3"/>
    <n v="0.147929"/>
    <n v="0.29585800000000001"/>
    <n v="-0.92669971789352479"/>
    <n v="-1.3946128641286333"/>
  </r>
  <r>
    <n v="1824"/>
    <n v="6"/>
    <n v="2"/>
    <x v="0"/>
    <x v="0"/>
    <x v="1"/>
    <x v="2"/>
    <s v="Pio -Both"/>
    <n v="14"/>
    <n v="70"/>
    <x v="10"/>
    <n v="1.4792900000000001E-3"/>
    <n v="0.59171600000000002"/>
    <n v="0.147929"/>
    <n v="-1.3946128641286333"/>
    <n v="-0.36857981222777159"/>
  </r>
  <r>
    <n v="1825"/>
    <n v="7"/>
    <n v="3"/>
    <x v="1"/>
    <x v="1"/>
    <x v="0"/>
    <x v="0"/>
    <s v="Late-Bats"/>
    <n v="14"/>
    <n v="70"/>
    <x v="0"/>
    <n v="0"/>
    <n v="0"/>
    <n v="0"/>
    <n v="-2.3025850929940455"/>
    <n v="-2.3025850929940455"/>
  </r>
  <r>
    <n v="1826"/>
    <n v="7"/>
    <n v="3"/>
    <x v="1"/>
    <x v="1"/>
    <x v="0"/>
    <x v="1"/>
    <s v="Late-Birds"/>
    <n v="14"/>
    <n v="70"/>
    <x v="48"/>
    <n v="1.2433392999999999E-2"/>
    <n v="7.2824156000000002"/>
    <n v="1.2433392999999999"/>
    <n v="0.29515852896796257"/>
    <n v="1.9991009021290049"/>
  </r>
  <r>
    <n v="1827"/>
    <n v="7"/>
    <n v="3"/>
    <x v="1"/>
    <x v="1"/>
    <x v="0"/>
    <x v="2"/>
    <s v="Late-Both"/>
    <n v="14"/>
    <n v="70"/>
    <x v="0"/>
    <n v="0"/>
    <n v="0"/>
    <n v="0"/>
    <n v="-2.3025850929940455"/>
    <n v="-2.3025850929940455"/>
  </r>
  <r>
    <n v="1828"/>
    <n v="7"/>
    <n v="3"/>
    <x v="1"/>
    <x v="1"/>
    <x v="1"/>
    <x v="0"/>
    <s v="Pio -Bats"/>
    <n v="14"/>
    <n v="70"/>
    <x v="7"/>
    <n v="1.776199E-3"/>
    <n v="0.1776199"/>
    <n v="0.1776199"/>
    <n v="-1.2815023670398349"/>
    <n v="-1.2815023670398349"/>
  </r>
  <r>
    <n v="1829"/>
    <n v="7"/>
    <n v="3"/>
    <x v="1"/>
    <x v="1"/>
    <x v="1"/>
    <x v="1"/>
    <s v="Pio -Birds"/>
    <n v="14"/>
    <n v="70"/>
    <x v="27"/>
    <n v="7.104796E-3"/>
    <n v="1.4209591000000001"/>
    <n v="0.71047959999999999"/>
    <n v="-0.21012910777153243"/>
    <n v="0.41934112271179469"/>
  </r>
  <r>
    <n v="1830"/>
    <n v="7"/>
    <n v="3"/>
    <x v="1"/>
    <x v="1"/>
    <x v="1"/>
    <x v="2"/>
    <s v="Pio -Both"/>
    <n v="14"/>
    <n v="70"/>
    <x v="7"/>
    <n v="1.776199E-3"/>
    <n v="0.1776199"/>
    <n v="0.1776199"/>
    <n v="-1.2815023670398349"/>
    <n v="-1.2815023670398349"/>
  </r>
  <r>
    <n v="1831"/>
    <n v="8"/>
    <n v="3"/>
    <x v="0"/>
    <x v="0"/>
    <x v="0"/>
    <x v="0"/>
    <s v="Late-Bats"/>
    <n v="14"/>
    <n v="70"/>
    <x v="0"/>
    <n v="0"/>
    <n v="0"/>
    <n v="0"/>
    <n v="-2.3025850929940455"/>
    <n v="-2.3025850929940455"/>
  </r>
  <r>
    <n v="1832"/>
    <n v="8"/>
    <n v="3"/>
    <x v="0"/>
    <x v="0"/>
    <x v="0"/>
    <x v="1"/>
    <s v="Late-Birds"/>
    <n v="14"/>
    <n v="70"/>
    <x v="10"/>
    <n v="5.9171600000000003E-3"/>
    <n v="0.59171600000000002"/>
    <n v="0.59171600000000002"/>
    <n v="-0.36857981222777159"/>
    <n v="-0.36857981222777159"/>
  </r>
  <r>
    <n v="1833"/>
    <n v="8"/>
    <n v="3"/>
    <x v="0"/>
    <x v="0"/>
    <x v="0"/>
    <x v="2"/>
    <s v="Late-Both"/>
    <n v="14"/>
    <n v="70"/>
    <x v="10"/>
    <n v="2.9585800000000002E-3"/>
    <n v="0.59171600000000002"/>
    <n v="0.29585800000000001"/>
    <n v="-0.92669971789352479"/>
    <n v="-0.36857981222777159"/>
  </r>
  <r>
    <n v="1834"/>
    <n v="8"/>
    <n v="3"/>
    <x v="0"/>
    <x v="0"/>
    <x v="1"/>
    <x v="0"/>
    <s v="Pio -Bats"/>
    <n v="14"/>
    <n v="70"/>
    <x v="3"/>
    <n v="1.4792900000000001E-3"/>
    <n v="0.147929"/>
    <n v="0.147929"/>
    <n v="-1.3946128641286333"/>
    <n v="-1.3946128641286333"/>
  </r>
  <r>
    <n v="1835"/>
    <n v="8"/>
    <n v="3"/>
    <x v="0"/>
    <x v="0"/>
    <x v="1"/>
    <x v="1"/>
    <s v="Pio -Birds"/>
    <n v="14"/>
    <n v="70"/>
    <x v="3"/>
    <n v="1.4792900000000001E-3"/>
    <n v="0.147929"/>
    <n v="0.147929"/>
    <n v="-1.3946128641286333"/>
    <n v="-1.3946128641286333"/>
  </r>
  <r>
    <n v="1836"/>
    <n v="8"/>
    <n v="3"/>
    <x v="0"/>
    <x v="0"/>
    <x v="1"/>
    <x v="2"/>
    <s v="Pio -Both"/>
    <n v="14"/>
    <n v="70"/>
    <x v="30"/>
    <n v="5.9171600000000003E-3"/>
    <n v="1.0355029999999998"/>
    <n v="0.59171600000000002"/>
    <n v="-0.36857981222777159"/>
    <n v="0.12707572456791197"/>
  </r>
  <r>
    <n v="1837"/>
    <n v="9"/>
    <n v="3"/>
    <x v="1"/>
    <x v="2"/>
    <x v="0"/>
    <x v="0"/>
    <s v="Late-Bats"/>
    <n v="14"/>
    <n v="70"/>
    <x v="0"/>
    <n v="0"/>
    <n v="0"/>
    <n v="0"/>
    <n v="-2.3025850929940455"/>
    <n v="-2.3025850929940455"/>
  </r>
  <r>
    <n v="1838"/>
    <n v="9"/>
    <n v="3"/>
    <x v="1"/>
    <x v="2"/>
    <x v="0"/>
    <x v="1"/>
    <s v="Late-Birds"/>
    <n v="14"/>
    <n v="70"/>
    <x v="49"/>
    <n v="1.0657194E-2"/>
    <n v="4.4404972999999996"/>
    <n v="1.0657194000000001"/>
    <n v="0.15333840716598049"/>
    <n v="1.5130365434994024"/>
  </r>
  <r>
    <n v="1839"/>
    <n v="9"/>
    <n v="3"/>
    <x v="1"/>
    <x v="2"/>
    <x v="0"/>
    <x v="2"/>
    <s v="Late-Both"/>
    <n v="14"/>
    <n v="70"/>
    <x v="0"/>
    <n v="0"/>
    <n v="0"/>
    <n v="0"/>
    <n v="-2.3025850929940455"/>
    <n v="-2.3025850929940455"/>
  </r>
  <r>
    <n v="1840"/>
    <n v="9"/>
    <n v="3"/>
    <x v="1"/>
    <x v="2"/>
    <x v="1"/>
    <x v="0"/>
    <s v="Pio -Bats"/>
    <n v="14"/>
    <n v="70"/>
    <x v="0"/>
    <n v="0"/>
    <n v="0"/>
    <n v="0"/>
    <n v="-2.3025850929940455"/>
    <n v="-2.3025850929940455"/>
  </r>
  <r>
    <n v="1841"/>
    <n v="9"/>
    <n v="3"/>
    <x v="1"/>
    <x v="2"/>
    <x v="1"/>
    <x v="1"/>
    <s v="Pio -Birds"/>
    <n v="14"/>
    <n v="70"/>
    <x v="0"/>
    <n v="0"/>
    <n v="0"/>
    <n v="0"/>
    <n v="-2.3025850929940455"/>
    <n v="-2.3025850929940455"/>
  </r>
  <r>
    <n v="1842"/>
    <n v="9"/>
    <n v="3"/>
    <x v="1"/>
    <x v="2"/>
    <x v="1"/>
    <x v="2"/>
    <s v="Pio -Both"/>
    <n v="14"/>
    <n v="70"/>
    <x v="6"/>
    <n v="3.552398E-3"/>
    <n v="0.35523979999999999"/>
    <n v="0.35523979999999999"/>
    <n v="-0.78693096589725031"/>
    <n v="-0.78693096589725031"/>
  </r>
  <r>
    <n v="1843"/>
    <n v="10"/>
    <n v="4"/>
    <x v="0"/>
    <x v="0"/>
    <x v="0"/>
    <x v="0"/>
    <s v="Late-Bats"/>
    <n v="14"/>
    <n v="70"/>
    <x v="0"/>
    <n v="0"/>
    <n v="0"/>
    <n v="0"/>
    <n v="-2.3025850929940455"/>
    <n v="-2.3025850929940455"/>
  </r>
  <r>
    <n v="1844"/>
    <n v="10"/>
    <n v="4"/>
    <x v="0"/>
    <x v="0"/>
    <x v="0"/>
    <x v="1"/>
    <s v="Late-Birds"/>
    <n v="14"/>
    <n v="70"/>
    <x v="50"/>
    <n v="1.0355029999999999E-2"/>
    <n v="4.2899408000000001"/>
    <n v="1.0355029999999998"/>
    <n v="0.12707572456791197"/>
    <n v="1.479315741802532"/>
  </r>
  <r>
    <n v="1845"/>
    <n v="10"/>
    <n v="4"/>
    <x v="0"/>
    <x v="0"/>
    <x v="0"/>
    <x v="2"/>
    <s v="Late-Both"/>
    <n v="14"/>
    <n v="70"/>
    <x v="10"/>
    <n v="4.43787E-3"/>
    <n v="0.59171600000000002"/>
    <n v="0.44378699999999999"/>
    <n v="-0.60919765291725414"/>
    <n v="-0.36857981222777159"/>
  </r>
  <r>
    <n v="1846"/>
    <n v="10"/>
    <n v="4"/>
    <x v="0"/>
    <x v="0"/>
    <x v="1"/>
    <x v="0"/>
    <s v="Pio -Bats"/>
    <n v="14"/>
    <n v="70"/>
    <x v="3"/>
    <n v="1.4792900000000001E-3"/>
    <n v="0.147929"/>
    <n v="0.147929"/>
    <n v="-1.3946128641286333"/>
    <n v="-1.3946128641286333"/>
  </r>
  <r>
    <n v="1847"/>
    <n v="10"/>
    <n v="4"/>
    <x v="0"/>
    <x v="0"/>
    <x v="1"/>
    <x v="1"/>
    <s v="Pio -Birds"/>
    <n v="14"/>
    <n v="70"/>
    <x v="2"/>
    <n v="4.43787E-3"/>
    <n v="2.3668639000000002"/>
    <n v="0.44378699999999999"/>
    <n v="-0.60919765291725414"/>
    <n v="0.90294766780488678"/>
  </r>
  <r>
    <n v="1848"/>
    <n v="10"/>
    <n v="4"/>
    <x v="0"/>
    <x v="0"/>
    <x v="1"/>
    <x v="2"/>
    <s v="Pio -Both"/>
    <n v="14"/>
    <n v="70"/>
    <x v="4"/>
    <n v="1.4792900000000001E-3"/>
    <n v="0.44378699999999999"/>
    <n v="0.147929"/>
    <n v="-1.3946128641286333"/>
    <n v="-0.60919765291725414"/>
  </r>
  <r>
    <n v="1849"/>
    <n v="11"/>
    <n v="4"/>
    <x v="1"/>
    <x v="2"/>
    <x v="0"/>
    <x v="0"/>
    <s v="Late-Bats"/>
    <n v="14"/>
    <n v="70"/>
    <x v="0"/>
    <n v="0"/>
    <n v="0"/>
    <n v="0"/>
    <n v="-2.3025850929940455"/>
    <n v="-2.3025850929940455"/>
  </r>
  <r>
    <n v="1850"/>
    <n v="11"/>
    <n v="4"/>
    <x v="1"/>
    <x v="2"/>
    <x v="0"/>
    <x v="1"/>
    <s v="Late-Birds"/>
    <n v="14"/>
    <n v="70"/>
    <x v="51"/>
    <n v="1.4209591000000001E-2"/>
    <n v="10.4795737"/>
    <n v="1.4209591000000001"/>
    <n v="0.41934112271179469"/>
    <n v="2.3589251326126974"/>
  </r>
  <r>
    <n v="1851"/>
    <n v="11"/>
    <n v="4"/>
    <x v="1"/>
    <x v="2"/>
    <x v="0"/>
    <x v="2"/>
    <s v="Late-Both"/>
    <n v="14"/>
    <n v="70"/>
    <x v="16"/>
    <n v="3.552398E-3"/>
    <n v="0.88809949999999993"/>
    <n v="0.35523979999999999"/>
    <n v="-0.78693096589725031"/>
    <n v="-1.1971877803005786E-2"/>
  </r>
  <r>
    <n v="1852"/>
    <n v="11"/>
    <n v="4"/>
    <x v="1"/>
    <x v="2"/>
    <x v="1"/>
    <x v="0"/>
    <s v="Pio -Bats"/>
    <n v="14"/>
    <n v="70"/>
    <x v="0"/>
    <n v="0"/>
    <n v="0"/>
    <n v="0"/>
    <n v="-2.3025850929940455"/>
    <n v="-2.3025850929940455"/>
  </r>
  <r>
    <n v="1853"/>
    <n v="11"/>
    <n v="4"/>
    <x v="1"/>
    <x v="2"/>
    <x v="1"/>
    <x v="1"/>
    <s v="Pio -Birds"/>
    <n v="14"/>
    <n v="70"/>
    <x v="8"/>
    <n v="3.552398E-3"/>
    <n v="0.71047959999999999"/>
    <n v="0.35523979999999999"/>
    <n v="-0.78693096589725031"/>
    <n v="-0.21012910777153243"/>
  </r>
  <r>
    <n v="1854"/>
    <n v="11"/>
    <n v="4"/>
    <x v="1"/>
    <x v="2"/>
    <x v="1"/>
    <x v="2"/>
    <s v="Pio -Both"/>
    <n v="14"/>
    <n v="70"/>
    <x v="6"/>
    <n v="3.552398E-3"/>
    <n v="0.35523979999999999"/>
    <n v="0.35523979999999999"/>
    <n v="-0.78693096589725031"/>
    <n v="-0.78693096589725031"/>
  </r>
  <r>
    <n v="1855"/>
    <n v="12"/>
    <n v="4"/>
    <x v="1"/>
    <x v="1"/>
    <x v="0"/>
    <x v="0"/>
    <s v="Late-Bats"/>
    <n v="14"/>
    <n v="70"/>
    <x v="0"/>
    <n v="0"/>
    <n v="0"/>
    <n v="0"/>
    <n v="-2.3025850929940455"/>
    <n v="-2.3025850929940455"/>
  </r>
  <r>
    <n v="1856"/>
    <n v="12"/>
    <n v="4"/>
    <x v="1"/>
    <x v="1"/>
    <x v="0"/>
    <x v="1"/>
    <s v="Late-Birds"/>
    <n v="14"/>
    <n v="70"/>
    <x v="36"/>
    <n v="5.328597E-3"/>
    <n v="2.3090586000000002"/>
    <n v="0.53285970000000005"/>
    <n v="-0.45750652437437817"/>
    <n v="0.87923604878311878"/>
  </r>
  <r>
    <n v="1857"/>
    <n v="12"/>
    <n v="4"/>
    <x v="1"/>
    <x v="1"/>
    <x v="0"/>
    <x v="2"/>
    <s v="Late-Both"/>
    <n v="14"/>
    <n v="70"/>
    <x v="0"/>
    <n v="0"/>
    <n v="0"/>
    <n v="0"/>
    <n v="-2.3025850929940455"/>
    <n v="-2.3025850929940455"/>
  </r>
  <r>
    <n v="1858"/>
    <n v="12"/>
    <n v="4"/>
    <x v="1"/>
    <x v="1"/>
    <x v="1"/>
    <x v="0"/>
    <s v="Pio -Bats"/>
    <n v="14"/>
    <n v="70"/>
    <x v="0"/>
    <n v="0"/>
    <n v="0"/>
    <n v="0"/>
    <n v="-2.3025850929940455"/>
    <n v="-2.3025850929940455"/>
  </r>
  <r>
    <n v="1859"/>
    <n v="12"/>
    <n v="4"/>
    <x v="1"/>
    <x v="1"/>
    <x v="1"/>
    <x v="1"/>
    <s v="Pio -Birds"/>
    <n v="14"/>
    <n v="70"/>
    <x v="0"/>
    <n v="0"/>
    <n v="0"/>
    <n v="0"/>
    <n v="-2.3025850929940455"/>
    <n v="-2.3025850929940455"/>
  </r>
  <r>
    <n v="1860"/>
    <n v="12"/>
    <n v="4"/>
    <x v="1"/>
    <x v="1"/>
    <x v="1"/>
    <x v="2"/>
    <s v="Pio -Both"/>
    <n v="14"/>
    <n v="70"/>
    <x v="22"/>
    <n v="1.776199E-3"/>
    <n v="1.2433392999999999"/>
    <n v="0.1776199"/>
    <n v="-1.2815023670398349"/>
    <n v="0.29515852896796257"/>
  </r>
  <r>
    <n v="1861"/>
    <n v="13"/>
    <n v="5"/>
    <x v="1"/>
    <x v="2"/>
    <x v="0"/>
    <x v="0"/>
    <s v="Late-Bats"/>
    <n v="14"/>
    <n v="70"/>
    <x v="0"/>
    <n v="0"/>
    <n v="0"/>
    <n v="0"/>
    <n v="-2.3025850929940455"/>
    <n v="-2.3025850929940455"/>
  </r>
  <r>
    <n v="1862"/>
    <n v="13"/>
    <n v="5"/>
    <x v="1"/>
    <x v="2"/>
    <x v="0"/>
    <x v="1"/>
    <s v="Late-Birds"/>
    <n v="14"/>
    <n v="70"/>
    <x v="47"/>
    <n v="7.104796E-3"/>
    <n v="5.6838366000000002"/>
    <n v="0.71047959999999999"/>
    <n v="-0.21012910777153243"/>
    <n v="1.7550672341116336"/>
  </r>
  <r>
    <n v="1863"/>
    <n v="13"/>
    <n v="5"/>
    <x v="1"/>
    <x v="2"/>
    <x v="0"/>
    <x v="2"/>
    <s v="Late-Both"/>
    <n v="14"/>
    <n v="70"/>
    <x v="7"/>
    <n v="1.776199E-3"/>
    <n v="0.1776199"/>
    <n v="0.1776199"/>
    <n v="-1.2815023670398349"/>
    <n v="-1.2815023670398349"/>
  </r>
  <r>
    <n v="1864"/>
    <n v="13"/>
    <n v="5"/>
    <x v="1"/>
    <x v="2"/>
    <x v="1"/>
    <x v="0"/>
    <s v="Pio -Bats"/>
    <n v="14"/>
    <n v="70"/>
    <x v="0"/>
    <n v="0"/>
    <n v="0"/>
    <n v="0"/>
    <n v="-2.3025850929940455"/>
    <n v="-2.3025850929940455"/>
  </r>
  <r>
    <n v="1865"/>
    <n v="13"/>
    <n v="5"/>
    <x v="1"/>
    <x v="2"/>
    <x v="1"/>
    <x v="1"/>
    <s v="Pio -Birds"/>
    <n v="14"/>
    <n v="70"/>
    <x v="16"/>
    <n v="3.552398E-3"/>
    <n v="0.88809949999999993"/>
    <n v="0.35523979999999999"/>
    <n v="-0.78693096589725031"/>
    <n v="-1.1971877803005786E-2"/>
  </r>
  <r>
    <n v="1866"/>
    <n v="13"/>
    <n v="5"/>
    <x v="1"/>
    <x v="2"/>
    <x v="1"/>
    <x v="2"/>
    <s v="Pio -Both"/>
    <n v="14"/>
    <n v="70"/>
    <x v="7"/>
    <n v="1.776199E-3"/>
    <n v="0.1776199"/>
    <n v="0.1776199"/>
    <n v="-1.2815023670398349"/>
    <n v="-1.2815023670398349"/>
  </r>
  <r>
    <n v="1867"/>
    <n v="14"/>
    <n v="5"/>
    <x v="1"/>
    <x v="1"/>
    <x v="0"/>
    <x v="0"/>
    <s v="Late-Bats"/>
    <n v="14"/>
    <n v="70"/>
    <x v="0"/>
    <n v="0"/>
    <n v="0"/>
    <n v="0"/>
    <n v="-2.3025850929940455"/>
    <n v="-2.3025850929940455"/>
  </r>
  <r>
    <n v="1868"/>
    <n v="14"/>
    <n v="5"/>
    <x v="1"/>
    <x v="1"/>
    <x v="0"/>
    <x v="1"/>
    <s v="Late-Birds"/>
    <n v="14"/>
    <n v="70"/>
    <x v="52"/>
    <n v="3.552398E-3"/>
    <n v="2.6642984000000003"/>
    <n v="0.35523979999999999"/>
    <n v="-0.78693096589725031"/>
    <n v="1.0167868595572345"/>
  </r>
  <r>
    <n v="1869"/>
    <n v="14"/>
    <n v="5"/>
    <x v="1"/>
    <x v="1"/>
    <x v="0"/>
    <x v="2"/>
    <s v="Late-Both"/>
    <n v="14"/>
    <n v="70"/>
    <x v="0"/>
    <n v="0"/>
    <n v="0"/>
    <n v="0"/>
    <n v="-2.3025850929940455"/>
    <n v="-2.3025850929940455"/>
  </r>
  <r>
    <n v="1870"/>
    <n v="14"/>
    <n v="5"/>
    <x v="1"/>
    <x v="1"/>
    <x v="1"/>
    <x v="0"/>
    <s v="Pio -Bats"/>
    <n v="14"/>
    <n v="70"/>
    <x v="0"/>
    <n v="0"/>
    <n v="0"/>
    <n v="0"/>
    <n v="-2.3025850929940455"/>
    <n v="-2.3025850929940455"/>
  </r>
  <r>
    <n v="1871"/>
    <n v="14"/>
    <n v="5"/>
    <x v="1"/>
    <x v="1"/>
    <x v="1"/>
    <x v="1"/>
    <s v="Pio -Birds"/>
    <n v="14"/>
    <n v="70"/>
    <x v="7"/>
    <n v="1.776199E-3"/>
    <n v="0.1776199"/>
    <n v="0.1776199"/>
    <n v="-1.2815023670398349"/>
    <n v="-1.2815023670398349"/>
  </r>
  <r>
    <n v="1872"/>
    <n v="14"/>
    <n v="5"/>
    <x v="1"/>
    <x v="1"/>
    <x v="1"/>
    <x v="2"/>
    <s v="Pio -Both"/>
    <n v="14"/>
    <n v="70"/>
    <x v="0"/>
    <n v="0"/>
    <n v="0"/>
    <n v="0"/>
    <n v="-2.3025850929940455"/>
    <n v="-2.3025850929940455"/>
  </r>
  <r>
    <n v="1873"/>
    <n v="15"/>
    <n v="5"/>
    <x v="0"/>
    <x v="0"/>
    <x v="0"/>
    <x v="0"/>
    <s v="Late-Bats"/>
    <n v="14"/>
    <n v="70"/>
    <x v="0"/>
    <n v="0"/>
    <n v="0"/>
    <n v="0"/>
    <n v="-2.3025850929940455"/>
    <n v="-2.3025850929940455"/>
  </r>
  <r>
    <n v="1874"/>
    <n v="15"/>
    <n v="5"/>
    <x v="0"/>
    <x v="0"/>
    <x v="0"/>
    <x v="1"/>
    <s v="Late-Birds"/>
    <n v="14"/>
    <n v="70"/>
    <x v="37"/>
    <n v="1.4792900000000001E-3"/>
    <n v="0.88757399999999997"/>
    <n v="0.147929"/>
    <n v="-1.3946128641286333"/>
    <n v="-1.2503848305614313E-2"/>
  </r>
  <r>
    <n v="1875"/>
    <n v="15"/>
    <n v="5"/>
    <x v="0"/>
    <x v="0"/>
    <x v="0"/>
    <x v="2"/>
    <s v="Late-Both"/>
    <n v="14"/>
    <n v="70"/>
    <x v="0"/>
    <n v="0"/>
    <n v="0"/>
    <n v="0"/>
    <n v="-2.3025850929940455"/>
    <n v="-2.3025850929940455"/>
  </r>
  <r>
    <n v="1876"/>
    <n v="15"/>
    <n v="5"/>
    <x v="0"/>
    <x v="0"/>
    <x v="1"/>
    <x v="0"/>
    <s v="Pio -Bats"/>
    <n v="14"/>
    <n v="70"/>
    <x v="0"/>
    <n v="1.4792900000000001E-3"/>
    <n v="0"/>
    <n v="0.147929"/>
    <n v="-1.3946128641286333"/>
    <n v="-2.3025850929940455"/>
  </r>
  <r>
    <n v="1877"/>
    <n v="15"/>
    <n v="5"/>
    <x v="0"/>
    <x v="0"/>
    <x v="1"/>
    <x v="1"/>
    <s v="Pio -Birds"/>
    <n v="14"/>
    <n v="70"/>
    <x v="3"/>
    <n v="2.9585800000000002E-3"/>
    <n v="0.147929"/>
    <n v="0.29585800000000001"/>
    <n v="-0.92669971789352479"/>
    <n v="-1.3946128641286333"/>
  </r>
  <r>
    <n v="1878"/>
    <n v="15"/>
    <n v="5"/>
    <x v="0"/>
    <x v="0"/>
    <x v="1"/>
    <x v="2"/>
    <s v="Pio -Both"/>
    <n v="14"/>
    <n v="70"/>
    <x v="3"/>
    <n v="2.9585800000000002E-3"/>
    <n v="0.147929"/>
    <n v="0.29585800000000001"/>
    <n v="-0.92669971789352479"/>
    <n v="-1.3946128641286333"/>
  </r>
  <r>
    <n v="1879"/>
    <n v="16"/>
    <n v="5"/>
    <x v="1"/>
    <x v="1"/>
    <x v="0"/>
    <x v="0"/>
    <s v="Late-Bats"/>
    <n v="14"/>
    <n v="70"/>
    <x v="0"/>
    <n v="0"/>
    <n v="0"/>
    <n v="0"/>
    <n v="-2.3025850929940455"/>
    <n v="-2.3025850929940455"/>
  </r>
  <r>
    <n v="1880"/>
    <n v="16"/>
    <n v="5"/>
    <x v="1"/>
    <x v="1"/>
    <x v="0"/>
    <x v="1"/>
    <s v="Late-Birds"/>
    <n v="14"/>
    <n v="70"/>
    <x v="25"/>
    <n v="3.552398E-3"/>
    <n v="1.9538188000000001"/>
    <n v="0.35523979999999999"/>
    <n v="-0.78693096589725031"/>
    <n v="0.7197008895039172"/>
  </r>
  <r>
    <n v="1881"/>
    <n v="16"/>
    <n v="5"/>
    <x v="1"/>
    <x v="1"/>
    <x v="0"/>
    <x v="2"/>
    <s v="Late-Both"/>
    <n v="14"/>
    <n v="70"/>
    <x v="0"/>
    <n v="0"/>
    <n v="0"/>
    <n v="0"/>
    <n v="-2.3025850929940455"/>
    <n v="-2.3025850929940455"/>
  </r>
  <r>
    <n v="1882"/>
    <n v="16"/>
    <n v="5"/>
    <x v="1"/>
    <x v="1"/>
    <x v="1"/>
    <x v="0"/>
    <s v="Pio -Bats"/>
    <n v="14"/>
    <n v="70"/>
    <x v="0"/>
    <n v="0"/>
    <n v="0"/>
    <n v="0"/>
    <n v="-2.3025850929940455"/>
    <n v="-2.3025850929940455"/>
  </r>
  <r>
    <n v="1883"/>
    <n v="16"/>
    <n v="5"/>
    <x v="1"/>
    <x v="1"/>
    <x v="1"/>
    <x v="1"/>
    <s v="Pio -Birds"/>
    <n v="14"/>
    <n v="70"/>
    <x v="0"/>
    <n v="0"/>
    <n v="0"/>
    <n v="0"/>
    <n v="-2.3025850929940455"/>
    <n v="-2.3025850929940455"/>
  </r>
  <r>
    <n v="1884"/>
    <n v="16"/>
    <n v="5"/>
    <x v="1"/>
    <x v="1"/>
    <x v="1"/>
    <x v="2"/>
    <s v="Pio -Both"/>
    <n v="14"/>
    <n v="70"/>
    <x v="6"/>
    <n v="1.776199E-3"/>
    <n v="0.35523979999999999"/>
    <n v="0.1776199"/>
    <n v="-1.2815023670398349"/>
    <n v="-0.78693096589725031"/>
  </r>
  <r>
    <n v="1885"/>
    <n v="17"/>
    <n v="6"/>
    <x v="0"/>
    <x v="0"/>
    <x v="0"/>
    <x v="0"/>
    <s v="Late-Bats"/>
    <n v="14"/>
    <n v="70"/>
    <x v="0"/>
    <n v="0"/>
    <n v="0"/>
    <n v="0"/>
    <n v="-2.3025850929940455"/>
    <n v="-2.3025850929940455"/>
  </r>
  <r>
    <n v="1886"/>
    <n v="17"/>
    <n v="6"/>
    <x v="0"/>
    <x v="0"/>
    <x v="0"/>
    <x v="1"/>
    <s v="Late-Birds"/>
    <n v="14"/>
    <n v="70"/>
    <x v="19"/>
    <n v="1.4792900000000001E-3"/>
    <n v="0.739645"/>
    <n v="0.147929"/>
    <n v="-1.3946128641286333"/>
    <n v="-0.17477609552099541"/>
  </r>
  <r>
    <n v="1887"/>
    <n v="17"/>
    <n v="6"/>
    <x v="0"/>
    <x v="0"/>
    <x v="0"/>
    <x v="2"/>
    <s v="Late-Both"/>
    <n v="14"/>
    <n v="70"/>
    <x v="0"/>
    <n v="0"/>
    <n v="0"/>
    <n v="0"/>
    <n v="-2.3025850929940455"/>
    <n v="-2.3025850929940455"/>
  </r>
  <r>
    <n v="1888"/>
    <n v="17"/>
    <n v="6"/>
    <x v="0"/>
    <x v="0"/>
    <x v="1"/>
    <x v="0"/>
    <s v="Pio -Bats"/>
    <n v="14"/>
    <n v="70"/>
    <x v="0"/>
    <n v="0"/>
    <n v="0"/>
    <n v="0"/>
    <n v="-2.3025850929940455"/>
    <n v="-2.3025850929940455"/>
  </r>
  <r>
    <n v="1889"/>
    <n v="17"/>
    <n v="6"/>
    <x v="0"/>
    <x v="0"/>
    <x v="1"/>
    <x v="1"/>
    <s v="Pio -Birds"/>
    <n v="14"/>
    <n v="70"/>
    <x v="4"/>
    <n v="1.4792900000000001E-3"/>
    <n v="0.44378699999999999"/>
    <n v="0.147929"/>
    <n v="-1.3946128641286333"/>
    <n v="-0.60919765291725414"/>
  </r>
  <r>
    <n v="1890"/>
    <n v="17"/>
    <n v="6"/>
    <x v="0"/>
    <x v="0"/>
    <x v="1"/>
    <x v="2"/>
    <s v="Pio -Both"/>
    <n v="14"/>
    <n v="70"/>
    <x v="3"/>
    <n v="1.4792900000000001E-3"/>
    <n v="0.147929"/>
    <n v="0.147929"/>
    <n v="-1.3946128641286333"/>
    <n v="-1.3946128641286333"/>
  </r>
  <r>
    <n v="1891"/>
    <n v="18"/>
    <n v="6"/>
    <x v="1"/>
    <x v="2"/>
    <x v="0"/>
    <x v="0"/>
    <s v="Late-Bats"/>
    <n v="14"/>
    <n v="70"/>
    <x v="0"/>
    <n v="0"/>
    <n v="0"/>
    <n v="0"/>
    <n v="-2.3025850929940455"/>
    <n v="-2.3025850929940455"/>
  </r>
  <r>
    <n v="1892"/>
    <n v="18"/>
    <n v="6"/>
    <x v="1"/>
    <x v="2"/>
    <x v="0"/>
    <x v="1"/>
    <s v="Late-Birds"/>
    <n v="14"/>
    <n v="70"/>
    <x v="36"/>
    <n v="1.776199E-3"/>
    <n v="2.3090586000000002"/>
    <n v="0.1776199"/>
    <n v="-1.2815023670398349"/>
    <n v="0.87923604878311878"/>
  </r>
  <r>
    <n v="1893"/>
    <n v="18"/>
    <n v="6"/>
    <x v="1"/>
    <x v="2"/>
    <x v="0"/>
    <x v="2"/>
    <s v="Late-Both"/>
    <n v="14"/>
    <n v="70"/>
    <x v="0"/>
    <n v="0"/>
    <n v="0"/>
    <n v="0"/>
    <n v="-2.3025850929940455"/>
    <n v="-2.3025850929940455"/>
  </r>
  <r>
    <n v="1894"/>
    <n v="18"/>
    <n v="6"/>
    <x v="1"/>
    <x v="2"/>
    <x v="1"/>
    <x v="0"/>
    <s v="Pio -Bats"/>
    <n v="14"/>
    <n v="70"/>
    <x v="0"/>
    <n v="0"/>
    <n v="0"/>
    <n v="0"/>
    <n v="-2.3025850929940455"/>
    <n v="-2.3025850929940455"/>
  </r>
  <r>
    <n v="1895"/>
    <n v="18"/>
    <n v="6"/>
    <x v="1"/>
    <x v="2"/>
    <x v="1"/>
    <x v="1"/>
    <s v="Pio -Birds"/>
    <n v="14"/>
    <n v="70"/>
    <x v="18"/>
    <n v="5.328597E-3"/>
    <n v="1.0657194000000001"/>
    <n v="0.53285970000000005"/>
    <n v="-0.45750652437437817"/>
    <n v="0.15333840716598049"/>
  </r>
  <r>
    <n v="1896"/>
    <n v="18"/>
    <n v="6"/>
    <x v="1"/>
    <x v="2"/>
    <x v="1"/>
    <x v="2"/>
    <s v="Pio -Both"/>
    <n v="14"/>
    <n v="70"/>
    <x v="0"/>
    <n v="0"/>
    <n v="0"/>
    <n v="0"/>
    <n v="-2.3025850929940455"/>
    <n v="-2.3025850929940455"/>
  </r>
  <r>
    <n v="1897"/>
    <n v="19"/>
    <n v="7"/>
    <x v="0"/>
    <x v="0"/>
    <x v="0"/>
    <x v="0"/>
    <s v="Late-Bats"/>
    <n v="14"/>
    <n v="70"/>
    <x v="0"/>
    <n v="0"/>
    <n v="0"/>
    <n v="0"/>
    <n v="-2.3025850929940455"/>
    <n v="-2.3025850929940455"/>
  </r>
  <r>
    <n v="1898"/>
    <n v="19"/>
    <n v="7"/>
    <x v="0"/>
    <x v="0"/>
    <x v="0"/>
    <x v="1"/>
    <s v="Late-Birds"/>
    <n v="14"/>
    <n v="70"/>
    <x v="9"/>
    <n v="2.9585800000000002E-3"/>
    <n v="1.6272188999999999"/>
    <n v="0.29585800000000001"/>
    <n v="-0.92669971789352479"/>
    <n v="0.54651254272459393"/>
  </r>
  <r>
    <n v="1899"/>
    <n v="19"/>
    <n v="7"/>
    <x v="0"/>
    <x v="0"/>
    <x v="0"/>
    <x v="2"/>
    <s v="Late-Both"/>
    <n v="14"/>
    <n v="70"/>
    <x v="3"/>
    <n v="1.4792900000000001E-3"/>
    <n v="0.147929"/>
    <n v="0.147929"/>
    <n v="-1.3946128641286333"/>
    <n v="-1.3946128641286333"/>
  </r>
  <r>
    <n v="1900"/>
    <n v="19"/>
    <n v="7"/>
    <x v="0"/>
    <x v="0"/>
    <x v="1"/>
    <x v="0"/>
    <s v="Pio -Bats"/>
    <n v="14"/>
    <n v="70"/>
    <x v="0"/>
    <n v="0"/>
    <n v="0"/>
    <n v="0"/>
    <n v="-2.3025850929940455"/>
    <n v="-2.3025850929940455"/>
  </r>
  <r>
    <n v="1901"/>
    <n v="19"/>
    <n v="7"/>
    <x v="0"/>
    <x v="0"/>
    <x v="1"/>
    <x v="1"/>
    <s v="Pio -Birds"/>
    <n v="14"/>
    <n v="70"/>
    <x v="3"/>
    <n v="1.4792900000000001E-3"/>
    <n v="0.147929"/>
    <n v="0.147929"/>
    <n v="-1.3946128641286333"/>
    <n v="-1.3946128641286333"/>
  </r>
  <r>
    <n v="1902"/>
    <n v="19"/>
    <n v="7"/>
    <x v="0"/>
    <x v="0"/>
    <x v="1"/>
    <x v="2"/>
    <s v="Pio -Both"/>
    <n v="14"/>
    <n v="70"/>
    <x v="11"/>
    <n v="2.9585800000000002E-3"/>
    <n v="0.29585800000000001"/>
    <n v="0.29585800000000001"/>
    <n v="-0.92669971789352479"/>
    <n v="-0.92669971789352479"/>
  </r>
  <r>
    <n v="1903"/>
    <n v="20"/>
    <n v="7"/>
    <x v="1"/>
    <x v="1"/>
    <x v="0"/>
    <x v="0"/>
    <s v="Late-Bats"/>
    <n v="14"/>
    <n v="70"/>
    <x v="0"/>
    <n v="0"/>
    <n v="0"/>
    <n v="0"/>
    <n v="-2.3025850929940455"/>
    <n v="-2.3025850929940455"/>
  </r>
  <r>
    <n v="1904"/>
    <n v="20"/>
    <n v="7"/>
    <x v="1"/>
    <x v="1"/>
    <x v="0"/>
    <x v="1"/>
    <s v="Late-Birds"/>
    <n v="14"/>
    <n v="70"/>
    <x v="25"/>
    <n v="5.328597E-3"/>
    <n v="1.9538188000000001"/>
    <n v="0.53285970000000005"/>
    <n v="-0.45750652437437817"/>
    <n v="0.7197008895039172"/>
  </r>
  <r>
    <n v="1905"/>
    <n v="20"/>
    <n v="7"/>
    <x v="1"/>
    <x v="1"/>
    <x v="0"/>
    <x v="2"/>
    <s v="Late-Both"/>
    <n v="14"/>
    <n v="70"/>
    <x v="0"/>
    <n v="0"/>
    <n v="0"/>
    <n v="0"/>
    <n v="-2.3025850929940455"/>
    <n v="-2.3025850929940455"/>
  </r>
  <r>
    <n v="1906"/>
    <n v="20"/>
    <n v="7"/>
    <x v="1"/>
    <x v="1"/>
    <x v="1"/>
    <x v="0"/>
    <s v="Pio -Bats"/>
    <n v="14"/>
    <n v="70"/>
    <x v="7"/>
    <n v="3.552398E-3"/>
    <n v="0.1776199"/>
    <n v="0.35523979999999999"/>
    <n v="-0.78693096589725031"/>
    <n v="-1.2815023670398349"/>
  </r>
  <r>
    <n v="1907"/>
    <n v="20"/>
    <n v="7"/>
    <x v="1"/>
    <x v="1"/>
    <x v="1"/>
    <x v="1"/>
    <s v="Pio -Birds"/>
    <n v="14"/>
    <n v="70"/>
    <x v="18"/>
    <n v="5.328597E-3"/>
    <n v="1.0657194000000001"/>
    <n v="0.53285970000000005"/>
    <n v="-0.45750652437437817"/>
    <n v="0.15333840716598049"/>
  </r>
  <r>
    <n v="1908"/>
    <n v="20"/>
    <n v="7"/>
    <x v="1"/>
    <x v="1"/>
    <x v="1"/>
    <x v="2"/>
    <s v="Pio -Both"/>
    <n v="14"/>
    <n v="70"/>
    <x v="7"/>
    <n v="1.776199E-3"/>
    <n v="0.1776199"/>
    <n v="0.1776199"/>
    <n v="-1.2815023670398349"/>
    <n v="-1.2815023670398349"/>
  </r>
  <r>
    <n v="1909"/>
    <n v="21"/>
    <n v="7"/>
    <x v="1"/>
    <x v="2"/>
    <x v="0"/>
    <x v="0"/>
    <s v="Late-Bats"/>
    <n v="14"/>
    <n v="70"/>
    <x v="0"/>
    <n v="0"/>
    <n v="0"/>
    <n v="0"/>
    <n v="-2.3025850929940455"/>
    <n v="-2.3025850929940455"/>
  </r>
  <r>
    <n v="1910"/>
    <n v="21"/>
    <n v="7"/>
    <x v="1"/>
    <x v="2"/>
    <x v="0"/>
    <x v="1"/>
    <s v="Late-Birds"/>
    <n v="14"/>
    <n v="70"/>
    <x v="31"/>
    <n v="1.776199E-3"/>
    <n v="2.8419183000000001"/>
    <n v="0.1776199"/>
    <n v="-1.2815023670398349"/>
    <n v="1.0790618515693089"/>
  </r>
  <r>
    <n v="1911"/>
    <n v="21"/>
    <n v="7"/>
    <x v="1"/>
    <x v="2"/>
    <x v="0"/>
    <x v="2"/>
    <s v="Late-Both"/>
    <n v="14"/>
    <n v="70"/>
    <x v="0"/>
    <n v="0"/>
    <n v="0"/>
    <n v="0"/>
    <n v="-2.3025850929940455"/>
    <n v="-2.3025850929940455"/>
  </r>
  <r>
    <n v="1912"/>
    <n v="21"/>
    <n v="7"/>
    <x v="1"/>
    <x v="2"/>
    <x v="1"/>
    <x v="0"/>
    <s v="Pio -Bats"/>
    <n v="14"/>
    <n v="70"/>
    <x v="7"/>
    <n v="1.776199E-3"/>
    <n v="0.1776199"/>
    <n v="0.1776199"/>
    <n v="-1.2815023670398349"/>
    <n v="-1.2815023670398349"/>
  </r>
  <r>
    <n v="1913"/>
    <n v="21"/>
    <n v="7"/>
    <x v="1"/>
    <x v="2"/>
    <x v="1"/>
    <x v="1"/>
    <s v="Pio -Birds"/>
    <n v="14"/>
    <n v="70"/>
    <x v="7"/>
    <n v="1.776199E-3"/>
    <n v="0.1776199"/>
    <n v="0.1776199"/>
    <n v="-1.2815023670398349"/>
    <n v="-1.2815023670398349"/>
  </r>
  <r>
    <n v="1914"/>
    <n v="21"/>
    <n v="7"/>
    <x v="1"/>
    <x v="2"/>
    <x v="1"/>
    <x v="2"/>
    <s v="Pio -Both"/>
    <n v="14"/>
    <n v="70"/>
    <x v="17"/>
    <n v="3.552398E-3"/>
    <n v="0.53285970000000005"/>
    <n v="0.35523979999999999"/>
    <n v="-0.78693096589725031"/>
    <n v="-0.45750652437437817"/>
  </r>
  <r>
    <n v="1915"/>
    <n v="22"/>
    <n v="8"/>
    <x v="1"/>
    <x v="1"/>
    <x v="0"/>
    <x v="0"/>
    <s v="Late-Bats"/>
    <n v="14"/>
    <n v="70"/>
    <x v="0"/>
    <n v="0"/>
    <n v="0"/>
    <n v="0"/>
    <n v="-2.3025850929940455"/>
    <n v="-2.3025850929940455"/>
  </r>
  <r>
    <n v="1916"/>
    <n v="22"/>
    <n v="8"/>
    <x v="1"/>
    <x v="1"/>
    <x v="0"/>
    <x v="1"/>
    <s v="Late-Birds"/>
    <n v="14"/>
    <n v="70"/>
    <x v="16"/>
    <n v="1.776199E-3"/>
    <n v="0.88809949999999993"/>
    <n v="0.1776199"/>
    <n v="-1.2815023670398349"/>
    <n v="-1.1971877803005786E-2"/>
  </r>
  <r>
    <n v="1917"/>
    <n v="22"/>
    <n v="8"/>
    <x v="1"/>
    <x v="1"/>
    <x v="0"/>
    <x v="2"/>
    <s v="Late-Both"/>
    <n v="14"/>
    <n v="70"/>
    <x v="0"/>
    <n v="0"/>
    <n v="0"/>
    <n v="0"/>
    <n v="-2.3025850929940455"/>
    <n v="-2.3025850929940455"/>
  </r>
  <r>
    <n v="1918"/>
    <n v="22"/>
    <n v="8"/>
    <x v="1"/>
    <x v="1"/>
    <x v="1"/>
    <x v="0"/>
    <s v="Pio -Bats"/>
    <n v="14"/>
    <n v="70"/>
    <x v="6"/>
    <n v="3.552398E-3"/>
    <n v="0.35523979999999999"/>
    <n v="0.35523979999999999"/>
    <n v="-0.78693096589725031"/>
    <n v="-0.78693096589725031"/>
  </r>
  <r>
    <n v="1919"/>
    <n v="22"/>
    <n v="8"/>
    <x v="1"/>
    <x v="1"/>
    <x v="1"/>
    <x v="1"/>
    <s v="Pio -Birds"/>
    <n v="14"/>
    <n v="70"/>
    <x v="27"/>
    <n v="3.552398E-3"/>
    <n v="1.4209591000000001"/>
    <n v="0.35523979999999999"/>
    <n v="-0.78693096589725031"/>
    <n v="0.41934112271179469"/>
  </r>
  <r>
    <n v="1920"/>
    <n v="22"/>
    <n v="8"/>
    <x v="1"/>
    <x v="1"/>
    <x v="1"/>
    <x v="2"/>
    <s v="Pio -Both"/>
    <n v="14"/>
    <n v="70"/>
    <x v="8"/>
    <n v="3.552398E-3"/>
    <n v="0.71047959999999999"/>
    <n v="0.35523979999999999"/>
    <n v="-0.78693096589725031"/>
    <n v="-0.21012910777153243"/>
  </r>
  <r>
    <n v="1921"/>
    <n v="23"/>
    <n v="8"/>
    <x v="1"/>
    <x v="2"/>
    <x v="0"/>
    <x v="0"/>
    <s v="Late-Bats"/>
    <n v="14"/>
    <n v="70"/>
    <x v="0"/>
    <n v="0"/>
    <n v="0"/>
    <n v="0"/>
    <n v="-2.3025850929940455"/>
    <n v="-2.3025850929940455"/>
  </r>
  <r>
    <n v="1922"/>
    <n v="23"/>
    <n v="8"/>
    <x v="1"/>
    <x v="2"/>
    <x v="0"/>
    <x v="1"/>
    <s v="Late-Birds"/>
    <n v="14"/>
    <n v="70"/>
    <x v="17"/>
    <n v="3.552398E-3"/>
    <n v="0.53285970000000005"/>
    <n v="0.35523979999999999"/>
    <n v="-0.78693096589725031"/>
    <n v="-0.45750652437437817"/>
  </r>
  <r>
    <n v="1923"/>
    <n v="23"/>
    <n v="8"/>
    <x v="1"/>
    <x v="2"/>
    <x v="0"/>
    <x v="2"/>
    <s v="Late-Both"/>
    <n v="14"/>
    <n v="70"/>
    <x v="0"/>
    <n v="0"/>
    <n v="0"/>
    <n v="0"/>
    <n v="-2.3025850929940455"/>
    <n v="-2.3025850929940455"/>
  </r>
  <r>
    <n v="1924"/>
    <n v="23"/>
    <n v="8"/>
    <x v="1"/>
    <x v="2"/>
    <x v="1"/>
    <x v="0"/>
    <s v="Pio -Bats"/>
    <n v="14"/>
    <n v="70"/>
    <x v="8"/>
    <n v="3.552398E-3"/>
    <n v="0.71047959999999999"/>
    <n v="0.35523979999999999"/>
    <n v="-0.78693096589725031"/>
    <n v="-0.21012910777153243"/>
  </r>
  <r>
    <n v="1925"/>
    <n v="23"/>
    <n v="8"/>
    <x v="1"/>
    <x v="2"/>
    <x v="1"/>
    <x v="1"/>
    <s v="Pio -Birds"/>
    <n v="14"/>
    <n v="70"/>
    <x v="7"/>
    <n v="3.552398E-3"/>
    <n v="0.1776199"/>
    <n v="0.35523979999999999"/>
    <n v="-0.78693096589725031"/>
    <n v="-1.2815023670398349"/>
  </r>
  <r>
    <n v="1926"/>
    <n v="23"/>
    <n v="8"/>
    <x v="1"/>
    <x v="2"/>
    <x v="1"/>
    <x v="2"/>
    <s v="Pio -Both"/>
    <n v="14"/>
    <n v="70"/>
    <x v="7"/>
    <n v="1.776199E-3"/>
    <n v="0.1776199"/>
    <n v="0.1776199"/>
    <n v="-1.2815023670398349"/>
    <n v="-1.2815023670398349"/>
  </r>
  <r>
    <n v="1927"/>
    <n v="24"/>
    <n v="8"/>
    <x v="0"/>
    <x v="0"/>
    <x v="0"/>
    <x v="0"/>
    <s v="Late-Bats"/>
    <n v="14"/>
    <n v="70"/>
    <x v="0"/>
    <n v="0"/>
    <n v="0"/>
    <n v="0"/>
    <n v="-2.3025850929940455"/>
    <n v="-2.3025850929940455"/>
  </r>
  <r>
    <n v="1928"/>
    <n v="24"/>
    <n v="8"/>
    <x v="0"/>
    <x v="0"/>
    <x v="0"/>
    <x v="1"/>
    <s v="Late-Birds"/>
    <n v="14"/>
    <n v="70"/>
    <x v="39"/>
    <n v="2.9585800000000002E-3"/>
    <n v="1.183432"/>
    <n v="0.29585800000000001"/>
    <n v="-0.92669971789352479"/>
    <n v="0.24953773979311103"/>
  </r>
  <r>
    <n v="1929"/>
    <n v="24"/>
    <n v="8"/>
    <x v="0"/>
    <x v="0"/>
    <x v="0"/>
    <x v="2"/>
    <s v="Late-Both"/>
    <n v="14"/>
    <n v="70"/>
    <x v="0"/>
    <n v="0"/>
    <n v="0"/>
    <n v="0"/>
    <n v="-2.3025850929940455"/>
    <n v="-2.3025850929940455"/>
  </r>
  <r>
    <n v="1930"/>
    <n v="24"/>
    <n v="8"/>
    <x v="0"/>
    <x v="0"/>
    <x v="1"/>
    <x v="0"/>
    <s v="Pio -Bats"/>
    <n v="14"/>
    <n v="70"/>
    <x v="0"/>
    <n v="0"/>
    <n v="0"/>
    <n v="0"/>
    <n v="-2.3025850929940455"/>
    <n v="-2.3025850929940455"/>
  </r>
  <r>
    <n v="1931"/>
    <n v="24"/>
    <n v="8"/>
    <x v="0"/>
    <x v="0"/>
    <x v="1"/>
    <x v="1"/>
    <s v="Pio -Birds"/>
    <n v="14"/>
    <n v="70"/>
    <x v="3"/>
    <n v="1.4792900000000001E-3"/>
    <n v="0.147929"/>
    <n v="0.147929"/>
    <n v="-1.3946128641286333"/>
    <n v="-1.3946128641286333"/>
  </r>
  <r>
    <n v="1932"/>
    <n v="24"/>
    <n v="8"/>
    <x v="0"/>
    <x v="0"/>
    <x v="1"/>
    <x v="2"/>
    <s v="Pio -Both"/>
    <n v="14"/>
    <n v="70"/>
    <x v="28"/>
    <n v="4.43787E-3"/>
    <n v="2.0710058999999998"/>
    <n v="0.44378699999999999"/>
    <n v="-0.60919765291725414"/>
    <n v="0.77519060853410182"/>
  </r>
  <r>
    <n v="1933"/>
    <n v="1"/>
    <n v="1"/>
    <x v="0"/>
    <x v="0"/>
    <x v="0"/>
    <x v="0"/>
    <s v="Late-Bats"/>
    <n v="15"/>
    <n v="76"/>
    <x v="0"/>
    <n v="0"/>
    <n v="0"/>
    <n v="0"/>
    <n v="-2.3025850929940455"/>
    <n v="-2.3025850929940455"/>
  </r>
  <r>
    <n v="1934"/>
    <n v="1"/>
    <n v="1"/>
    <x v="0"/>
    <x v="0"/>
    <x v="0"/>
    <x v="1"/>
    <s v="Late-Birds"/>
    <n v="15"/>
    <n v="76"/>
    <x v="53"/>
    <n v="4.43787E-3"/>
    <n v="4.1420117999999997"/>
    <n v="0.44378699999999999"/>
    <n v="-0.60919765291725414"/>
    <n v="1.4450376378453638"/>
  </r>
  <r>
    <n v="1935"/>
    <n v="1"/>
    <n v="1"/>
    <x v="0"/>
    <x v="0"/>
    <x v="0"/>
    <x v="2"/>
    <s v="Late-Both"/>
    <n v="15"/>
    <n v="76"/>
    <x v="12"/>
    <n v="1.4792900000000001E-3"/>
    <n v="1.3313609"/>
    <n v="0.147929"/>
    <n v="-1.3946128641286333"/>
    <n v="0.35862567003478441"/>
  </r>
  <r>
    <n v="1936"/>
    <n v="1"/>
    <n v="1"/>
    <x v="0"/>
    <x v="0"/>
    <x v="1"/>
    <x v="0"/>
    <s v="Pio -Bats"/>
    <n v="15"/>
    <n v="76"/>
    <x v="19"/>
    <n v="1.4792900000000001E-3"/>
    <n v="0.739645"/>
    <n v="0.147929"/>
    <n v="-1.3946128641286333"/>
    <n v="-0.17477609552099541"/>
  </r>
  <r>
    <n v="1937"/>
    <n v="1"/>
    <n v="1"/>
    <x v="0"/>
    <x v="0"/>
    <x v="1"/>
    <x v="1"/>
    <s v="Pio -Birds"/>
    <n v="15"/>
    <n v="76"/>
    <x v="37"/>
    <n v="4.43787E-3"/>
    <n v="0.88757399999999997"/>
    <n v="0.44378699999999999"/>
    <n v="-0.60919765291725414"/>
    <n v="-1.2503848305614313E-2"/>
  </r>
  <r>
    <n v="1938"/>
    <n v="1"/>
    <n v="1"/>
    <x v="0"/>
    <x v="0"/>
    <x v="1"/>
    <x v="2"/>
    <s v="Pio -Both"/>
    <n v="15"/>
    <n v="76"/>
    <x v="44"/>
    <n v="4.43787E-3"/>
    <n v="1.9230769000000001"/>
    <n v="0.44378699999999999"/>
    <n v="-0.60919765291725414"/>
    <n v="0.70461957031533795"/>
  </r>
  <r>
    <n v="1939"/>
    <n v="2"/>
    <n v="1"/>
    <x v="1"/>
    <x v="1"/>
    <x v="0"/>
    <x v="0"/>
    <s v="Late-Bats"/>
    <n v="15"/>
    <n v="76"/>
    <x v="0"/>
    <n v="0"/>
    <n v="0"/>
    <n v="0"/>
    <n v="-2.3025850929940455"/>
    <n v="-2.3025850929940455"/>
  </r>
  <r>
    <n v="1940"/>
    <n v="2"/>
    <n v="1"/>
    <x v="1"/>
    <x v="1"/>
    <x v="0"/>
    <x v="1"/>
    <s v="Late-Birds"/>
    <n v="15"/>
    <n v="76"/>
    <x v="54"/>
    <n v="8.8809949999999992E-3"/>
    <n v="7.9928951999999995"/>
    <n v="0.88809949999999993"/>
    <n v="-1.1971877803005786E-2"/>
    <n v="2.0909865409672213"/>
  </r>
  <r>
    <n v="1941"/>
    <n v="2"/>
    <n v="1"/>
    <x v="1"/>
    <x v="1"/>
    <x v="0"/>
    <x v="2"/>
    <s v="Late-Both"/>
    <n v="15"/>
    <n v="76"/>
    <x v="17"/>
    <n v="3.552398E-3"/>
    <n v="0.53285970000000005"/>
    <n v="0.35523979999999999"/>
    <n v="-0.78693096589725031"/>
    <n v="-0.45750652437437817"/>
  </r>
  <r>
    <n v="1942"/>
    <n v="2"/>
    <n v="1"/>
    <x v="1"/>
    <x v="1"/>
    <x v="1"/>
    <x v="0"/>
    <s v="Pio -Bats"/>
    <n v="15"/>
    <n v="76"/>
    <x v="16"/>
    <n v="1.776199E-3"/>
    <n v="0.88809949999999993"/>
    <n v="0.1776199"/>
    <n v="-1.2815023670398349"/>
    <n v="-1.1971877803005786E-2"/>
  </r>
  <r>
    <n v="1943"/>
    <n v="2"/>
    <n v="1"/>
    <x v="1"/>
    <x v="1"/>
    <x v="1"/>
    <x v="1"/>
    <s v="Pio -Birds"/>
    <n v="15"/>
    <n v="76"/>
    <x v="18"/>
    <n v="7.104796E-3"/>
    <n v="1.0657194000000001"/>
    <n v="0.71047959999999999"/>
    <n v="-0.21012910777153243"/>
    <n v="0.15333840716598049"/>
  </r>
  <r>
    <n v="1944"/>
    <n v="2"/>
    <n v="1"/>
    <x v="1"/>
    <x v="1"/>
    <x v="1"/>
    <x v="2"/>
    <s v="Pio -Both"/>
    <n v="15"/>
    <n v="76"/>
    <x v="22"/>
    <n v="5.328597E-3"/>
    <n v="1.2433392999999999"/>
    <n v="0.53285970000000005"/>
    <n v="-0.45750652437437817"/>
    <n v="0.29515852896796257"/>
  </r>
  <r>
    <n v="1945"/>
    <n v="4"/>
    <n v="2"/>
    <x v="1"/>
    <x v="1"/>
    <x v="0"/>
    <x v="0"/>
    <s v="Late-Bats"/>
    <n v="15"/>
    <n v="76"/>
    <x v="0"/>
    <n v="0"/>
    <n v="0"/>
    <n v="0"/>
    <n v="-2.3025850929940455"/>
    <n v="-2.3025850929940455"/>
  </r>
  <r>
    <n v="1946"/>
    <n v="4"/>
    <n v="2"/>
    <x v="1"/>
    <x v="1"/>
    <x v="0"/>
    <x v="1"/>
    <s v="Late-Birds"/>
    <n v="15"/>
    <n v="76"/>
    <x v="31"/>
    <n v="3.552398E-3"/>
    <n v="2.8419183000000001"/>
    <n v="0.35523979999999999"/>
    <n v="-0.78693096589725031"/>
    <n v="1.0790618515693089"/>
  </r>
  <r>
    <n v="1947"/>
    <n v="4"/>
    <n v="2"/>
    <x v="1"/>
    <x v="1"/>
    <x v="0"/>
    <x v="2"/>
    <s v="Late-Both"/>
    <n v="15"/>
    <n v="76"/>
    <x v="7"/>
    <n v="3.552398E-3"/>
    <n v="0.1776199"/>
    <n v="0.35523979999999999"/>
    <n v="-0.78693096589725031"/>
    <n v="-1.2815023670398349"/>
  </r>
  <r>
    <n v="1948"/>
    <n v="4"/>
    <n v="2"/>
    <x v="1"/>
    <x v="1"/>
    <x v="1"/>
    <x v="0"/>
    <s v="Pio -Bats"/>
    <n v="15"/>
    <n v="76"/>
    <x v="7"/>
    <n v="1.776199E-3"/>
    <n v="0.1776199"/>
    <n v="0.1776199"/>
    <n v="-1.2815023670398349"/>
    <n v="-1.2815023670398349"/>
  </r>
  <r>
    <n v="1949"/>
    <n v="4"/>
    <n v="2"/>
    <x v="1"/>
    <x v="1"/>
    <x v="1"/>
    <x v="1"/>
    <s v="Pio -Birds"/>
    <n v="15"/>
    <n v="76"/>
    <x v="8"/>
    <n v="1.776199E-3"/>
    <n v="0.71047959999999999"/>
    <n v="0.1776199"/>
    <n v="-1.2815023670398349"/>
    <n v="-0.21012910777153243"/>
  </r>
  <r>
    <n v="1950"/>
    <n v="4"/>
    <n v="2"/>
    <x v="1"/>
    <x v="1"/>
    <x v="1"/>
    <x v="2"/>
    <s v="Pio -Both"/>
    <n v="15"/>
    <n v="76"/>
    <x v="6"/>
    <n v="3.552398E-3"/>
    <n v="0.35523979999999999"/>
    <n v="0.35523979999999999"/>
    <n v="-0.78693096589725031"/>
    <n v="-0.78693096589725031"/>
  </r>
  <r>
    <n v="1951"/>
    <n v="5"/>
    <n v="2"/>
    <x v="1"/>
    <x v="2"/>
    <x v="0"/>
    <x v="0"/>
    <s v="Late-Bats"/>
    <n v="15"/>
    <n v="76"/>
    <x v="0"/>
    <n v="0"/>
    <n v="0"/>
    <n v="0"/>
    <n v="-2.3025850929940455"/>
    <n v="-2.3025850929940455"/>
  </r>
  <r>
    <n v="1952"/>
    <n v="5"/>
    <n v="2"/>
    <x v="1"/>
    <x v="2"/>
    <x v="0"/>
    <x v="1"/>
    <s v="Late-Birds"/>
    <n v="15"/>
    <n v="76"/>
    <x v="33"/>
    <n v="5.328597E-3"/>
    <n v="4.6181172000000004"/>
    <n v="0.53285970000000005"/>
    <n v="-0.45750652437437817"/>
    <n v="1.5514098217112864"/>
  </r>
  <r>
    <n v="1953"/>
    <n v="5"/>
    <n v="2"/>
    <x v="1"/>
    <x v="2"/>
    <x v="0"/>
    <x v="2"/>
    <s v="Late-Both"/>
    <n v="15"/>
    <n v="76"/>
    <x v="0"/>
    <n v="0"/>
    <n v="0"/>
    <n v="0"/>
    <n v="-2.3025850929940455"/>
    <n v="-2.3025850929940455"/>
  </r>
  <r>
    <n v="1954"/>
    <n v="5"/>
    <n v="2"/>
    <x v="1"/>
    <x v="2"/>
    <x v="1"/>
    <x v="0"/>
    <s v="Pio -Bats"/>
    <n v="15"/>
    <n v="76"/>
    <x v="0"/>
    <n v="0"/>
    <n v="0"/>
    <n v="0"/>
    <n v="-2.3025850929940455"/>
    <n v="-2.3025850929940455"/>
  </r>
  <r>
    <n v="1955"/>
    <n v="5"/>
    <n v="2"/>
    <x v="1"/>
    <x v="2"/>
    <x v="1"/>
    <x v="1"/>
    <s v="Pio -Birds"/>
    <n v="15"/>
    <n v="76"/>
    <x v="6"/>
    <n v="3.552398E-3"/>
    <n v="0.35523979999999999"/>
    <n v="0.35523979999999999"/>
    <n v="-0.78693096589725031"/>
    <n v="-0.78693096589725031"/>
  </r>
  <r>
    <n v="1956"/>
    <n v="5"/>
    <n v="2"/>
    <x v="1"/>
    <x v="2"/>
    <x v="1"/>
    <x v="2"/>
    <s v="Pio -Both"/>
    <n v="15"/>
    <n v="76"/>
    <x v="16"/>
    <n v="3.552398E-3"/>
    <n v="0.88809949999999993"/>
    <n v="0.35523979999999999"/>
    <n v="-0.78693096589725031"/>
    <n v="-1.1971877803005786E-2"/>
  </r>
  <r>
    <n v="1957"/>
    <n v="6"/>
    <n v="2"/>
    <x v="0"/>
    <x v="0"/>
    <x v="0"/>
    <x v="0"/>
    <s v="Late-Bats"/>
    <n v="15"/>
    <n v="76"/>
    <x v="0"/>
    <n v="0"/>
    <n v="0"/>
    <n v="0"/>
    <n v="-2.3025850929940455"/>
    <n v="-2.3025850929940455"/>
  </r>
  <r>
    <n v="1958"/>
    <n v="6"/>
    <n v="2"/>
    <x v="0"/>
    <x v="0"/>
    <x v="0"/>
    <x v="1"/>
    <s v="Late-Birds"/>
    <n v="15"/>
    <n v="76"/>
    <x v="4"/>
    <n v="4.43787E-3"/>
    <n v="0.44378699999999999"/>
    <n v="0.44378699999999999"/>
    <n v="-0.60919765291725414"/>
    <n v="-0.60919765291725414"/>
  </r>
  <r>
    <n v="1959"/>
    <n v="6"/>
    <n v="2"/>
    <x v="0"/>
    <x v="0"/>
    <x v="0"/>
    <x v="2"/>
    <s v="Late-Both"/>
    <n v="15"/>
    <n v="76"/>
    <x v="11"/>
    <n v="1.4792900000000001E-3"/>
    <n v="0.29585800000000001"/>
    <n v="0.147929"/>
    <n v="-1.3946128641286333"/>
    <n v="-0.92669971789352479"/>
  </r>
  <r>
    <n v="1960"/>
    <n v="6"/>
    <n v="2"/>
    <x v="0"/>
    <x v="0"/>
    <x v="1"/>
    <x v="0"/>
    <s v="Pio -Bats"/>
    <n v="15"/>
    <n v="76"/>
    <x v="3"/>
    <n v="1.4792900000000001E-3"/>
    <n v="0.147929"/>
    <n v="0.147929"/>
    <n v="-1.3946128641286333"/>
    <n v="-1.3946128641286333"/>
  </r>
  <r>
    <n v="1961"/>
    <n v="6"/>
    <n v="2"/>
    <x v="0"/>
    <x v="0"/>
    <x v="1"/>
    <x v="1"/>
    <s v="Pio -Birds"/>
    <n v="15"/>
    <n v="76"/>
    <x v="3"/>
    <n v="2.9585800000000002E-3"/>
    <n v="0.147929"/>
    <n v="0.29585800000000001"/>
    <n v="-0.92669971789352479"/>
    <n v="-1.3946128641286333"/>
  </r>
  <r>
    <n v="1962"/>
    <n v="6"/>
    <n v="2"/>
    <x v="0"/>
    <x v="0"/>
    <x v="1"/>
    <x v="2"/>
    <s v="Pio -Both"/>
    <n v="15"/>
    <n v="76"/>
    <x v="10"/>
    <n v="1.4792900000000001E-3"/>
    <n v="0.59171600000000002"/>
    <n v="0.147929"/>
    <n v="-1.3946128641286333"/>
    <n v="-0.36857981222777159"/>
  </r>
  <r>
    <n v="1963"/>
    <n v="7"/>
    <n v="3"/>
    <x v="1"/>
    <x v="1"/>
    <x v="0"/>
    <x v="0"/>
    <s v="Late-Bats"/>
    <n v="15"/>
    <n v="76"/>
    <x v="0"/>
    <n v="0"/>
    <n v="0"/>
    <n v="0"/>
    <n v="-2.3025850929940455"/>
    <n v="-2.3025850929940455"/>
  </r>
  <r>
    <n v="1964"/>
    <n v="7"/>
    <n v="3"/>
    <x v="1"/>
    <x v="1"/>
    <x v="0"/>
    <x v="1"/>
    <s v="Late-Birds"/>
    <n v="15"/>
    <n v="76"/>
    <x v="48"/>
    <n v="1.2433392999999999E-2"/>
    <n v="7.2824156000000002"/>
    <n v="1.2433392999999999"/>
    <n v="0.29515852896796257"/>
    <n v="1.9991009021290049"/>
  </r>
  <r>
    <n v="1965"/>
    <n v="7"/>
    <n v="3"/>
    <x v="1"/>
    <x v="1"/>
    <x v="0"/>
    <x v="2"/>
    <s v="Late-Both"/>
    <n v="15"/>
    <n v="76"/>
    <x v="0"/>
    <n v="0"/>
    <n v="0"/>
    <n v="0"/>
    <n v="-2.3025850929940455"/>
    <n v="-2.3025850929940455"/>
  </r>
  <r>
    <n v="1966"/>
    <n v="7"/>
    <n v="3"/>
    <x v="1"/>
    <x v="1"/>
    <x v="1"/>
    <x v="0"/>
    <s v="Pio -Bats"/>
    <n v="15"/>
    <n v="76"/>
    <x v="7"/>
    <n v="1.776199E-3"/>
    <n v="0.1776199"/>
    <n v="0.1776199"/>
    <n v="-1.2815023670398349"/>
    <n v="-1.2815023670398349"/>
  </r>
  <r>
    <n v="1967"/>
    <n v="7"/>
    <n v="3"/>
    <x v="1"/>
    <x v="1"/>
    <x v="1"/>
    <x v="1"/>
    <s v="Pio -Birds"/>
    <n v="15"/>
    <n v="76"/>
    <x v="24"/>
    <n v="7.104796E-3"/>
    <n v="1.598579"/>
    <n v="0.71047959999999999"/>
    <n v="-0.21012910777153243"/>
    <n v="0.52979201916477636"/>
  </r>
  <r>
    <n v="1968"/>
    <n v="7"/>
    <n v="3"/>
    <x v="1"/>
    <x v="1"/>
    <x v="1"/>
    <x v="2"/>
    <s v="Pio -Both"/>
    <n v="15"/>
    <n v="76"/>
    <x v="7"/>
    <n v="1.776199E-3"/>
    <n v="0.1776199"/>
    <n v="0.1776199"/>
    <n v="-1.2815023670398349"/>
    <n v="-1.2815023670398349"/>
  </r>
  <r>
    <n v="1969"/>
    <n v="8"/>
    <n v="3"/>
    <x v="0"/>
    <x v="0"/>
    <x v="0"/>
    <x v="0"/>
    <s v="Late-Bats"/>
    <n v="15"/>
    <n v="76"/>
    <x v="0"/>
    <n v="0"/>
    <n v="0"/>
    <n v="0"/>
    <n v="-2.3025850929940455"/>
    <n v="-2.3025850929940455"/>
  </r>
  <r>
    <n v="1970"/>
    <n v="8"/>
    <n v="3"/>
    <x v="0"/>
    <x v="0"/>
    <x v="0"/>
    <x v="1"/>
    <s v="Late-Birds"/>
    <n v="15"/>
    <n v="76"/>
    <x v="10"/>
    <n v="5.9171600000000003E-3"/>
    <n v="0.59171600000000002"/>
    <n v="0.59171600000000002"/>
    <n v="-0.36857981222777159"/>
    <n v="-0.36857981222777159"/>
  </r>
  <r>
    <n v="1971"/>
    <n v="8"/>
    <n v="3"/>
    <x v="0"/>
    <x v="0"/>
    <x v="0"/>
    <x v="2"/>
    <s v="Late-Both"/>
    <n v="15"/>
    <n v="76"/>
    <x v="10"/>
    <n v="2.9585800000000002E-3"/>
    <n v="0.59171600000000002"/>
    <n v="0.29585800000000001"/>
    <n v="-0.92669971789352479"/>
    <n v="-0.36857981222777159"/>
  </r>
  <r>
    <n v="1972"/>
    <n v="8"/>
    <n v="3"/>
    <x v="0"/>
    <x v="0"/>
    <x v="1"/>
    <x v="0"/>
    <s v="Pio -Bats"/>
    <n v="15"/>
    <n v="76"/>
    <x v="3"/>
    <n v="1.4792900000000001E-3"/>
    <n v="0.147929"/>
    <n v="0.147929"/>
    <n v="-1.3946128641286333"/>
    <n v="-1.3946128641286333"/>
  </r>
  <r>
    <n v="1973"/>
    <n v="8"/>
    <n v="3"/>
    <x v="0"/>
    <x v="0"/>
    <x v="1"/>
    <x v="1"/>
    <s v="Pio -Birds"/>
    <n v="15"/>
    <n v="76"/>
    <x v="3"/>
    <n v="1.4792900000000001E-3"/>
    <n v="0.147929"/>
    <n v="0.147929"/>
    <n v="-1.3946128641286333"/>
    <n v="-1.3946128641286333"/>
  </r>
  <r>
    <n v="1974"/>
    <n v="8"/>
    <n v="3"/>
    <x v="0"/>
    <x v="0"/>
    <x v="1"/>
    <x v="2"/>
    <s v="Pio -Both"/>
    <n v="15"/>
    <n v="76"/>
    <x v="30"/>
    <n v="5.9171600000000003E-3"/>
    <n v="1.0355029999999998"/>
    <n v="0.59171600000000002"/>
    <n v="-0.36857981222777159"/>
    <n v="0.12707572456791197"/>
  </r>
  <r>
    <n v="1975"/>
    <n v="9"/>
    <n v="3"/>
    <x v="1"/>
    <x v="2"/>
    <x v="0"/>
    <x v="0"/>
    <s v="Late-Bats"/>
    <n v="15"/>
    <n v="76"/>
    <x v="0"/>
    <n v="0"/>
    <n v="0"/>
    <n v="0"/>
    <n v="-2.3025850929940455"/>
    <n v="-2.3025850929940455"/>
  </r>
  <r>
    <n v="1976"/>
    <n v="9"/>
    <n v="3"/>
    <x v="1"/>
    <x v="2"/>
    <x v="0"/>
    <x v="1"/>
    <s v="Late-Birds"/>
    <n v="15"/>
    <n v="76"/>
    <x v="49"/>
    <n v="1.0657194E-2"/>
    <n v="4.4404972999999996"/>
    <n v="1.0657194000000001"/>
    <n v="0.15333840716598049"/>
    <n v="1.5130365434994024"/>
  </r>
  <r>
    <n v="1977"/>
    <n v="9"/>
    <n v="3"/>
    <x v="1"/>
    <x v="2"/>
    <x v="0"/>
    <x v="2"/>
    <s v="Late-Both"/>
    <n v="15"/>
    <n v="76"/>
    <x v="0"/>
    <n v="0"/>
    <n v="0"/>
    <n v="0"/>
    <n v="-2.3025850929940455"/>
    <n v="-2.3025850929940455"/>
  </r>
  <r>
    <n v="1978"/>
    <n v="9"/>
    <n v="3"/>
    <x v="1"/>
    <x v="2"/>
    <x v="1"/>
    <x v="0"/>
    <s v="Pio -Bats"/>
    <n v="15"/>
    <n v="76"/>
    <x v="0"/>
    <n v="0"/>
    <n v="0"/>
    <n v="0"/>
    <n v="-2.3025850929940455"/>
    <n v="-2.3025850929940455"/>
  </r>
  <r>
    <n v="1979"/>
    <n v="9"/>
    <n v="3"/>
    <x v="1"/>
    <x v="2"/>
    <x v="1"/>
    <x v="1"/>
    <s v="Pio -Birds"/>
    <n v="15"/>
    <n v="76"/>
    <x v="7"/>
    <n v="1.776199E-3"/>
    <n v="0.1776199"/>
    <n v="0.1776199"/>
    <n v="-1.2815023670398349"/>
    <n v="-1.2815023670398349"/>
  </r>
  <r>
    <n v="1980"/>
    <n v="9"/>
    <n v="3"/>
    <x v="1"/>
    <x v="2"/>
    <x v="1"/>
    <x v="2"/>
    <s v="Pio -Both"/>
    <n v="15"/>
    <n v="76"/>
    <x v="6"/>
    <n v="3.552398E-3"/>
    <n v="0.35523979999999999"/>
    <n v="0.35523979999999999"/>
    <n v="-0.78693096589725031"/>
    <n v="-0.78693096589725031"/>
  </r>
  <r>
    <n v="1981"/>
    <n v="10"/>
    <n v="4"/>
    <x v="0"/>
    <x v="0"/>
    <x v="0"/>
    <x v="0"/>
    <s v="Late-Bats"/>
    <n v="15"/>
    <n v="76"/>
    <x v="0"/>
    <n v="0"/>
    <n v="0"/>
    <n v="0"/>
    <n v="-2.3025850929940455"/>
    <n v="-2.3025850929940455"/>
  </r>
  <r>
    <n v="1982"/>
    <n v="10"/>
    <n v="4"/>
    <x v="0"/>
    <x v="0"/>
    <x v="0"/>
    <x v="1"/>
    <s v="Late-Birds"/>
    <n v="15"/>
    <n v="76"/>
    <x v="55"/>
    <n v="1.1834320000000001E-2"/>
    <n v="5.6213017999999995"/>
    <n v="1.183432"/>
    <n v="0.24953773979311103"/>
    <n v="1.7441963669102074"/>
  </r>
  <r>
    <n v="1983"/>
    <n v="10"/>
    <n v="4"/>
    <x v="0"/>
    <x v="0"/>
    <x v="0"/>
    <x v="2"/>
    <s v="Late-Both"/>
    <n v="15"/>
    <n v="76"/>
    <x v="10"/>
    <n v="4.43787E-3"/>
    <n v="0.59171600000000002"/>
    <n v="0.44378699999999999"/>
    <n v="-0.60919765291725414"/>
    <n v="-0.36857981222777159"/>
  </r>
  <r>
    <n v="1984"/>
    <n v="10"/>
    <n v="4"/>
    <x v="0"/>
    <x v="0"/>
    <x v="1"/>
    <x v="0"/>
    <s v="Pio -Bats"/>
    <n v="15"/>
    <n v="76"/>
    <x v="3"/>
    <n v="1.4792900000000001E-3"/>
    <n v="0.147929"/>
    <n v="0.147929"/>
    <n v="-1.3946128641286333"/>
    <n v="-1.3946128641286333"/>
  </r>
  <r>
    <n v="1985"/>
    <n v="10"/>
    <n v="4"/>
    <x v="0"/>
    <x v="0"/>
    <x v="1"/>
    <x v="1"/>
    <s v="Pio -Birds"/>
    <n v="15"/>
    <n v="76"/>
    <x v="1"/>
    <n v="4.43787E-3"/>
    <n v="3.1065089000000001"/>
    <n v="0.44378699999999999"/>
    <n v="-0.60919765291725414"/>
    <n v="1.1651827752149666"/>
  </r>
  <r>
    <n v="1986"/>
    <n v="10"/>
    <n v="4"/>
    <x v="0"/>
    <x v="0"/>
    <x v="1"/>
    <x v="2"/>
    <s v="Pio -Both"/>
    <n v="15"/>
    <n v="76"/>
    <x v="4"/>
    <n v="1.4792900000000001E-3"/>
    <n v="0.44378699999999999"/>
    <n v="0.147929"/>
    <n v="-1.3946128641286333"/>
    <n v="-0.60919765291725414"/>
  </r>
  <r>
    <n v="1987"/>
    <n v="11"/>
    <n v="4"/>
    <x v="1"/>
    <x v="2"/>
    <x v="0"/>
    <x v="0"/>
    <s v="Late-Bats"/>
    <n v="15"/>
    <n v="76"/>
    <x v="0"/>
    <n v="0"/>
    <n v="0"/>
    <n v="0"/>
    <n v="-2.3025850929940455"/>
    <n v="-2.3025850929940455"/>
  </r>
  <r>
    <n v="1988"/>
    <n v="11"/>
    <n v="4"/>
    <x v="1"/>
    <x v="2"/>
    <x v="0"/>
    <x v="1"/>
    <s v="Late-Birds"/>
    <n v="15"/>
    <n v="76"/>
    <x v="56"/>
    <n v="1.4209591000000001E-2"/>
    <n v="11.190053299999999"/>
    <n v="1.4209591000000001"/>
    <n v="0.41934112271179469"/>
    <n v="2.4239220991424548"/>
  </r>
  <r>
    <n v="1989"/>
    <n v="11"/>
    <n v="4"/>
    <x v="1"/>
    <x v="2"/>
    <x v="0"/>
    <x v="2"/>
    <s v="Late-Both"/>
    <n v="15"/>
    <n v="76"/>
    <x v="18"/>
    <n v="3.552398E-3"/>
    <n v="1.0657194000000001"/>
    <n v="0.35523979999999999"/>
    <n v="-0.78693096589725031"/>
    <n v="0.15333840716598049"/>
  </r>
  <r>
    <n v="1990"/>
    <n v="11"/>
    <n v="4"/>
    <x v="1"/>
    <x v="2"/>
    <x v="1"/>
    <x v="0"/>
    <s v="Pio -Bats"/>
    <n v="15"/>
    <n v="76"/>
    <x v="0"/>
    <n v="0"/>
    <n v="0"/>
    <n v="0"/>
    <n v="-2.3025850929940455"/>
    <n v="-2.3025850929940455"/>
  </r>
  <r>
    <n v="1991"/>
    <n v="11"/>
    <n v="4"/>
    <x v="1"/>
    <x v="2"/>
    <x v="1"/>
    <x v="1"/>
    <s v="Pio -Birds"/>
    <n v="15"/>
    <n v="76"/>
    <x v="8"/>
    <n v="3.552398E-3"/>
    <n v="0.71047959999999999"/>
    <n v="0.35523979999999999"/>
    <n v="-0.78693096589725031"/>
    <n v="-0.21012910777153243"/>
  </r>
  <r>
    <n v="1992"/>
    <n v="11"/>
    <n v="4"/>
    <x v="1"/>
    <x v="2"/>
    <x v="1"/>
    <x v="2"/>
    <s v="Pio -Both"/>
    <n v="15"/>
    <n v="76"/>
    <x v="6"/>
    <n v="3.552398E-3"/>
    <n v="0.35523979999999999"/>
    <n v="0.35523979999999999"/>
    <n v="-0.78693096589725031"/>
    <n v="-0.78693096589725031"/>
  </r>
  <r>
    <n v="1993"/>
    <n v="12"/>
    <n v="4"/>
    <x v="1"/>
    <x v="1"/>
    <x v="0"/>
    <x v="0"/>
    <s v="Late-Bats"/>
    <n v="15"/>
    <n v="76"/>
    <x v="0"/>
    <n v="0"/>
    <n v="0"/>
    <n v="0"/>
    <n v="-2.3025850929940455"/>
    <n v="-2.3025850929940455"/>
  </r>
  <r>
    <n v="1994"/>
    <n v="12"/>
    <n v="4"/>
    <x v="1"/>
    <x v="1"/>
    <x v="0"/>
    <x v="1"/>
    <s v="Late-Birds"/>
    <n v="15"/>
    <n v="76"/>
    <x v="43"/>
    <n v="5.328597E-3"/>
    <n v="2.1314386999999999"/>
    <n v="0.53285970000000005"/>
    <n v="-0.45750652437437817"/>
    <n v="0.80264653439842193"/>
  </r>
  <r>
    <n v="1995"/>
    <n v="12"/>
    <n v="4"/>
    <x v="1"/>
    <x v="1"/>
    <x v="0"/>
    <x v="2"/>
    <s v="Late-Both"/>
    <n v="15"/>
    <n v="76"/>
    <x v="0"/>
    <n v="0"/>
    <n v="0"/>
    <n v="0"/>
    <n v="-2.3025850929940455"/>
    <n v="-2.3025850929940455"/>
  </r>
  <r>
    <n v="1996"/>
    <n v="12"/>
    <n v="4"/>
    <x v="1"/>
    <x v="1"/>
    <x v="1"/>
    <x v="0"/>
    <s v="Pio -Bats"/>
    <n v="15"/>
    <n v="76"/>
    <x v="0"/>
    <n v="0"/>
    <n v="0"/>
    <n v="0"/>
    <n v="-2.3025850929940455"/>
    <n v="-2.3025850929940455"/>
  </r>
  <r>
    <n v="1997"/>
    <n v="12"/>
    <n v="4"/>
    <x v="1"/>
    <x v="1"/>
    <x v="1"/>
    <x v="1"/>
    <s v="Pio -Birds"/>
    <n v="15"/>
    <n v="76"/>
    <x v="0"/>
    <n v="0"/>
    <n v="0"/>
    <n v="0"/>
    <n v="-2.3025850929940455"/>
    <n v="-2.3025850929940455"/>
  </r>
  <r>
    <n v="1998"/>
    <n v="12"/>
    <n v="4"/>
    <x v="1"/>
    <x v="1"/>
    <x v="1"/>
    <x v="2"/>
    <s v="Pio -Both"/>
    <n v="15"/>
    <n v="76"/>
    <x v="22"/>
    <n v="1.776199E-3"/>
    <n v="1.2433392999999999"/>
    <n v="0.1776199"/>
    <n v="-1.2815023670398349"/>
    <n v="0.29515852896796257"/>
  </r>
  <r>
    <n v="1999"/>
    <n v="13"/>
    <n v="5"/>
    <x v="1"/>
    <x v="2"/>
    <x v="0"/>
    <x v="0"/>
    <s v="Late-Bats"/>
    <n v="15"/>
    <n v="76"/>
    <x v="0"/>
    <n v="0"/>
    <n v="0"/>
    <n v="0"/>
    <n v="-2.3025850929940455"/>
    <n v="-2.3025850929940455"/>
  </r>
  <r>
    <n v="2000"/>
    <n v="13"/>
    <n v="5"/>
    <x v="1"/>
    <x v="2"/>
    <x v="0"/>
    <x v="1"/>
    <s v="Late-Birds"/>
    <n v="15"/>
    <n v="76"/>
    <x v="57"/>
    <n v="8.8809949999999992E-3"/>
    <n v="9.7690941000000002"/>
    <n v="0.88809949999999993"/>
    <n v="-1.1971877803005786E-2"/>
    <n v="2.2894080660516987"/>
  </r>
  <r>
    <n v="2001"/>
    <n v="13"/>
    <n v="5"/>
    <x v="1"/>
    <x v="2"/>
    <x v="0"/>
    <x v="2"/>
    <s v="Late-Both"/>
    <n v="15"/>
    <n v="76"/>
    <x v="7"/>
    <n v="1.776199E-3"/>
    <n v="0.1776199"/>
    <n v="0.1776199"/>
    <n v="-1.2815023670398349"/>
    <n v="-1.2815023670398349"/>
  </r>
  <r>
    <n v="2002"/>
    <n v="13"/>
    <n v="5"/>
    <x v="1"/>
    <x v="2"/>
    <x v="1"/>
    <x v="0"/>
    <s v="Pio -Bats"/>
    <n v="15"/>
    <n v="76"/>
    <x v="0"/>
    <n v="0"/>
    <n v="0"/>
    <n v="0"/>
    <n v="-2.3025850929940455"/>
    <n v="-2.3025850929940455"/>
  </r>
  <r>
    <n v="2003"/>
    <n v="13"/>
    <n v="5"/>
    <x v="1"/>
    <x v="2"/>
    <x v="1"/>
    <x v="1"/>
    <s v="Pio -Birds"/>
    <n v="15"/>
    <n v="76"/>
    <x v="52"/>
    <n v="5.328597E-3"/>
    <n v="2.6642984000000003"/>
    <n v="0.53285970000000005"/>
    <n v="-0.45750652437437817"/>
    <n v="1.0167868595572345"/>
  </r>
  <r>
    <n v="2004"/>
    <n v="13"/>
    <n v="5"/>
    <x v="1"/>
    <x v="2"/>
    <x v="1"/>
    <x v="2"/>
    <s v="Pio -Both"/>
    <n v="15"/>
    <n v="76"/>
    <x v="7"/>
    <n v="1.776199E-3"/>
    <n v="0.1776199"/>
    <n v="0.1776199"/>
    <n v="-1.2815023670398349"/>
    <n v="-1.2815023670398349"/>
  </r>
  <r>
    <n v="2005"/>
    <n v="14"/>
    <n v="5"/>
    <x v="1"/>
    <x v="1"/>
    <x v="0"/>
    <x v="0"/>
    <s v="Late-Bats"/>
    <n v="15"/>
    <n v="76"/>
    <x v="0"/>
    <n v="0"/>
    <n v="0"/>
    <n v="0"/>
    <n v="-2.3025850929940455"/>
    <n v="-2.3025850929940455"/>
  </r>
  <r>
    <n v="2006"/>
    <n v="14"/>
    <n v="5"/>
    <x v="1"/>
    <x v="1"/>
    <x v="0"/>
    <x v="1"/>
    <s v="Late-Birds"/>
    <n v="15"/>
    <n v="76"/>
    <x v="58"/>
    <n v="3.552398E-3"/>
    <n v="3.7300178000000002"/>
    <n v="0.35523979999999999"/>
    <n v="-0.78693096589725031"/>
    <n v="1.3428694507013372"/>
  </r>
  <r>
    <n v="2007"/>
    <n v="14"/>
    <n v="5"/>
    <x v="1"/>
    <x v="1"/>
    <x v="0"/>
    <x v="2"/>
    <s v="Late-Both"/>
    <n v="15"/>
    <n v="76"/>
    <x v="0"/>
    <n v="0"/>
    <n v="0"/>
    <n v="0"/>
    <n v="-2.3025850929940455"/>
    <n v="-2.3025850929940455"/>
  </r>
  <r>
    <n v="2008"/>
    <n v="14"/>
    <n v="5"/>
    <x v="1"/>
    <x v="1"/>
    <x v="1"/>
    <x v="0"/>
    <s v="Pio -Bats"/>
    <n v="15"/>
    <n v="76"/>
    <x v="0"/>
    <n v="0"/>
    <n v="0"/>
    <n v="0"/>
    <n v="-2.3025850929940455"/>
    <n v="-2.3025850929940455"/>
  </r>
  <r>
    <n v="2009"/>
    <n v="14"/>
    <n v="5"/>
    <x v="1"/>
    <x v="1"/>
    <x v="1"/>
    <x v="1"/>
    <s v="Pio -Birds"/>
    <n v="15"/>
    <n v="76"/>
    <x v="6"/>
    <n v="3.552398E-3"/>
    <n v="0.35523979999999999"/>
    <n v="0.35523979999999999"/>
    <n v="-0.78693096589725031"/>
    <n v="-0.78693096589725031"/>
  </r>
  <r>
    <n v="2010"/>
    <n v="14"/>
    <n v="5"/>
    <x v="1"/>
    <x v="1"/>
    <x v="1"/>
    <x v="2"/>
    <s v="Pio -Both"/>
    <n v="15"/>
    <n v="76"/>
    <x v="0"/>
    <n v="0"/>
    <n v="0"/>
    <n v="0"/>
    <n v="-2.3025850929940455"/>
    <n v="-2.3025850929940455"/>
  </r>
  <r>
    <n v="2011"/>
    <n v="15"/>
    <n v="5"/>
    <x v="0"/>
    <x v="0"/>
    <x v="0"/>
    <x v="0"/>
    <s v="Late-Bats"/>
    <n v="15"/>
    <n v="76"/>
    <x v="0"/>
    <n v="0"/>
    <n v="0"/>
    <n v="0"/>
    <n v="-2.3025850929940455"/>
    <n v="-2.3025850929940455"/>
  </r>
  <r>
    <n v="2012"/>
    <n v="15"/>
    <n v="5"/>
    <x v="0"/>
    <x v="0"/>
    <x v="0"/>
    <x v="1"/>
    <s v="Late-Birds"/>
    <n v="15"/>
    <n v="76"/>
    <x v="30"/>
    <n v="1.4792900000000001E-3"/>
    <n v="1.0355029999999998"/>
    <n v="0.147929"/>
    <n v="-1.3946128641286333"/>
    <n v="0.12707572456791197"/>
  </r>
  <r>
    <n v="2013"/>
    <n v="15"/>
    <n v="5"/>
    <x v="0"/>
    <x v="0"/>
    <x v="0"/>
    <x v="2"/>
    <s v="Late-Both"/>
    <n v="15"/>
    <n v="76"/>
    <x v="0"/>
    <n v="0"/>
    <n v="0"/>
    <n v="0"/>
    <n v="-2.3025850929940455"/>
    <n v="-2.3025850929940455"/>
  </r>
  <r>
    <n v="2014"/>
    <n v="15"/>
    <n v="5"/>
    <x v="0"/>
    <x v="0"/>
    <x v="1"/>
    <x v="0"/>
    <s v="Pio -Bats"/>
    <n v="15"/>
    <n v="76"/>
    <x v="0"/>
    <n v="1.4792900000000001E-3"/>
    <n v="0"/>
    <n v="0.147929"/>
    <n v="-1.3946128641286333"/>
    <n v="-2.3025850929940455"/>
  </r>
  <r>
    <n v="2015"/>
    <n v="15"/>
    <n v="5"/>
    <x v="0"/>
    <x v="0"/>
    <x v="1"/>
    <x v="1"/>
    <s v="Pio -Birds"/>
    <n v="15"/>
    <n v="76"/>
    <x v="3"/>
    <n v="2.9585800000000002E-3"/>
    <n v="0.147929"/>
    <n v="0.29585800000000001"/>
    <n v="-0.92669971789352479"/>
    <n v="-1.3946128641286333"/>
  </r>
  <r>
    <n v="2016"/>
    <n v="15"/>
    <n v="5"/>
    <x v="0"/>
    <x v="0"/>
    <x v="1"/>
    <x v="2"/>
    <s v="Pio -Both"/>
    <n v="15"/>
    <n v="76"/>
    <x v="3"/>
    <n v="2.9585800000000002E-3"/>
    <n v="0.147929"/>
    <n v="0.29585800000000001"/>
    <n v="-0.92669971789352479"/>
    <n v="-1.3946128641286333"/>
  </r>
  <r>
    <n v="2017"/>
    <n v="16"/>
    <n v="5"/>
    <x v="1"/>
    <x v="1"/>
    <x v="0"/>
    <x v="0"/>
    <s v="Late-Bats"/>
    <n v="15"/>
    <n v="76"/>
    <x v="0"/>
    <n v="0"/>
    <n v="0"/>
    <n v="0"/>
    <n v="-2.3025850929940455"/>
    <n v="-2.3025850929940455"/>
  </r>
  <r>
    <n v="2018"/>
    <n v="16"/>
    <n v="5"/>
    <x v="1"/>
    <x v="1"/>
    <x v="0"/>
    <x v="1"/>
    <s v="Late-Birds"/>
    <n v="15"/>
    <n v="76"/>
    <x v="25"/>
    <n v="3.552398E-3"/>
    <n v="1.9538188000000001"/>
    <n v="0.35523979999999999"/>
    <n v="-0.78693096589725031"/>
    <n v="0.7197008895039172"/>
  </r>
  <r>
    <n v="2019"/>
    <n v="16"/>
    <n v="5"/>
    <x v="1"/>
    <x v="1"/>
    <x v="0"/>
    <x v="2"/>
    <s v="Late-Both"/>
    <n v="15"/>
    <n v="76"/>
    <x v="0"/>
    <n v="0"/>
    <n v="0"/>
    <n v="0"/>
    <n v="-2.3025850929940455"/>
    <n v="-2.3025850929940455"/>
  </r>
  <r>
    <n v="2020"/>
    <n v="16"/>
    <n v="5"/>
    <x v="1"/>
    <x v="1"/>
    <x v="1"/>
    <x v="0"/>
    <s v="Pio -Bats"/>
    <n v="15"/>
    <n v="76"/>
    <x v="0"/>
    <n v="0"/>
    <n v="0"/>
    <n v="0"/>
    <n v="-2.3025850929940455"/>
    <n v="-2.3025850929940455"/>
  </r>
  <r>
    <n v="2021"/>
    <n v="16"/>
    <n v="5"/>
    <x v="1"/>
    <x v="1"/>
    <x v="1"/>
    <x v="1"/>
    <s v="Pio -Birds"/>
    <n v="15"/>
    <n v="76"/>
    <x v="0"/>
    <n v="0"/>
    <n v="0"/>
    <n v="0"/>
    <n v="-2.3025850929940455"/>
    <n v="-2.3025850929940455"/>
  </r>
  <r>
    <n v="2022"/>
    <n v="16"/>
    <n v="5"/>
    <x v="1"/>
    <x v="1"/>
    <x v="1"/>
    <x v="2"/>
    <s v="Pio -Both"/>
    <n v="15"/>
    <n v="76"/>
    <x v="6"/>
    <n v="1.776199E-3"/>
    <n v="0.35523979999999999"/>
    <n v="0.1776199"/>
    <n v="-1.2815023670398349"/>
    <n v="-0.78693096589725031"/>
  </r>
  <r>
    <n v="2023"/>
    <n v="17"/>
    <n v="6"/>
    <x v="0"/>
    <x v="0"/>
    <x v="0"/>
    <x v="0"/>
    <s v="Late-Bats"/>
    <n v="15"/>
    <n v="76"/>
    <x v="0"/>
    <n v="0"/>
    <n v="0"/>
    <n v="0"/>
    <n v="-2.3025850929940455"/>
    <n v="-2.3025850929940455"/>
  </r>
  <r>
    <n v="2024"/>
    <n v="17"/>
    <n v="6"/>
    <x v="0"/>
    <x v="0"/>
    <x v="0"/>
    <x v="1"/>
    <s v="Late-Birds"/>
    <n v="15"/>
    <n v="76"/>
    <x v="19"/>
    <n v="1.4792900000000001E-3"/>
    <n v="0.739645"/>
    <n v="0.147929"/>
    <n v="-1.3946128641286333"/>
    <n v="-0.17477609552099541"/>
  </r>
  <r>
    <n v="2025"/>
    <n v="17"/>
    <n v="6"/>
    <x v="0"/>
    <x v="0"/>
    <x v="0"/>
    <x v="2"/>
    <s v="Late-Both"/>
    <n v="15"/>
    <n v="76"/>
    <x v="0"/>
    <n v="0"/>
    <n v="0"/>
    <n v="0"/>
    <n v="-2.3025850929940455"/>
    <n v="-2.3025850929940455"/>
  </r>
  <r>
    <n v="2026"/>
    <n v="17"/>
    <n v="6"/>
    <x v="0"/>
    <x v="0"/>
    <x v="1"/>
    <x v="0"/>
    <s v="Pio -Bats"/>
    <n v="15"/>
    <n v="76"/>
    <x v="0"/>
    <n v="0"/>
    <n v="0"/>
    <n v="0"/>
    <n v="-2.3025850929940455"/>
    <n v="-2.3025850929940455"/>
  </r>
  <r>
    <n v="2027"/>
    <n v="17"/>
    <n v="6"/>
    <x v="0"/>
    <x v="0"/>
    <x v="1"/>
    <x v="1"/>
    <s v="Pio -Birds"/>
    <n v="15"/>
    <n v="76"/>
    <x v="4"/>
    <n v="1.4792900000000001E-3"/>
    <n v="0.44378699999999999"/>
    <n v="0.147929"/>
    <n v="-1.3946128641286333"/>
    <n v="-0.60919765291725414"/>
  </r>
  <r>
    <n v="2028"/>
    <n v="17"/>
    <n v="6"/>
    <x v="0"/>
    <x v="0"/>
    <x v="1"/>
    <x v="2"/>
    <s v="Pio -Both"/>
    <n v="15"/>
    <n v="76"/>
    <x v="3"/>
    <n v="1.4792900000000001E-3"/>
    <n v="0.147929"/>
    <n v="0.147929"/>
    <n v="-1.3946128641286333"/>
    <n v="-1.3946128641286333"/>
  </r>
  <r>
    <n v="2029"/>
    <n v="18"/>
    <n v="6"/>
    <x v="1"/>
    <x v="2"/>
    <x v="0"/>
    <x v="0"/>
    <s v="Late-Bats"/>
    <n v="15"/>
    <n v="76"/>
    <x v="0"/>
    <n v="0"/>
    <n v="0"/>
    <n v="0"/>
    <n v="-2.3025850929940455"/>
    <n v="-2.3025850929940455"/>
  </r>
  <r>
    <n v="2030"/>
    <n v="18"/>
    <n v="6"/>
    <x v="1"/>
    <x v="2"/>
    <x v="0"/>
    <x v="1"/>
    <s v="Late-Birds"/>
    <n v="15"/>
    <n v="76"/>
    <x v="31"/>
    <n v="3.552398E-3"/>
    <n v="2.8419183000000001"/>
    <n v="0.35523979999999999"/>
    <n v="-0.78693096589725031"/>
    <n v="1.0790618515693089"/>
  </r>
  <r>
    <n v="2031"/>
    <n v="18"/>
    <n v="6"/>
    <x v="1"/>
    <x v="2"/>
    <x v="0"/>
    <x v="2"/>
    <s v="Late-Both"/>
    <n v="15"/>
    <n v="76"/>
    <x v="0"/>
    <n v="0"/>
    <n v="0"/>
    <n v="0"/>
    <n v="-2.3025850929940455"/>
    <n v="-2.3025850929940455"/>
  </r>
  <r>
    <n v="2032"/>
    <n v="18"/>
    <n v="6"/>
    <x v="1"/>
    <x v="2"/>
    <x v="1"/>
    <x v="0"/>
    <s v="Pio -Bats"/>
    <n v="15"/>
    <n v="76"/>
    <x v="0"/>
    <n v="0"/>
    <n v="0"/>
    <n v="0"/>
    <n v="-2.3025850929940455"/>
    <n v="-2.3025850929940455"/>
  </r>
  <r>
    <n v="2033"/>
    <n v="18"/>
    <n v="6"/>
    <x v="1"/>
    <x v="2"/>
    <x v="1"/>
    <x v="1"/>
    <s v="Pio -Birds"/>
    <n v="15"/>
    <n v="76"/>
    <x v="18"/>
    <n v="5.328597E-3"/>
    <n v="1.0657194000000001"/>
    <n v="0.53285970000000005"/>
    <n v="-0.45750652437437817"/>
    <n v="0.15333840716598049"/>
  </r>
  <r>
    <n v="2034"/>
    <n v="18"/>
    <n v="6"/>
    <x v="1"/>
    <x v="2"/>
    <x v="1"/>
    <x v="2"/>
    <s v="Pio -Both"/>
    <n v="15"/>
    <n v="76"/>
    <x v="0"/>
    <n v="0"/>
    <n v="0"/>
    <n v="0"/>
    <n v="-2.3025850929940455"/>
    <n v="-2.3025850929940455"/>
  </r>
  <r>
    <n v="2035"/>
    <n v="19"/>
    <n v="7"/>
    <x v="0"/>
    <x v="0"/>
    <x v="0"/>
    <x v="0"/>
    <s v="Late-Bats"/>
    <n v="15"/>
    <n v="76"/>
    <x v="0"/>
    <n v="0"/>
    <n v="0"/>
    <n v="0"/>
    <n v="-2.3025850929940455"/>
    <n v="-2.3025850929940455"/>
  </r>
  <r>
    <n v="2036"/>
    <n v="19"/>
    <n v="7"/>
    <x v="0"/>
    <x v="0"/>
    <x v="0"/>
    <x v="1"/>
    <s v="Late-Birds"/>
    <n v="15"/>
    <n v="76"/>
    <x v="14"/>
    <n v="2.9585800000000002E-3"/>
    <n v="1.7751479000000001"/>
    <n v="0.29585800000000001"/>
    <n v="-0.92669971789352479"/>
    <n v="0.62868753631151064"/>
  </r>
  <r>
    <n v="2037"/>
    <n v="19"/>
    <n v="7"/>
    <x v="0"/>
    <x v="0"/>
    <x v="0"/>
    <x v="2"/>
    <s v="Late-Both"/>
    <n v="15"/>
    <n v="76"/>
    <x v="3"/>
    <n v="1.4792900000000001E-3"/>
    <n v="0.147929"/>
    <n v="0.147929"/>
    <n v="-1.3946128641286333"/>
    <n v="-1.3946128641286333"/>
  </r>
  <r>
    <n v="2038"/>
    <n v="19"/>
    <n v="7"/>
    <x v="0"/>
    <x v="0"/>
    <x v="1"/>
    <x v="0"/>
    <s v="Pio -Bats"/>
    <n v="15"/>
    <n v="76"/>
    <x v="0"/>
    <n v="0"/>
    <n v="0"/>
    <n v="0"/>
    <n v="-2.3025850929940455"/>
    <n v="-2.3025850929940455"/>
  </r>
  <r>
    <n v="2039"/>
    <n v="19"/>
    <n v="7"/>
    <x v="0"/>
    <x v="0"/>
    <x v="1"/>
    <x v="1"/>
    <s v="Pio -Birds"/>
    <n v="15"/>
    <n v="76"/>
    <x v="3"/>
    <n v="1.4792900000000001E-3"/>
    <n v="0.147929"/>
    <n v="0.147929"/>
    <n v="-1.3946128641286333"/>
    <n v="-1.3946128641286333"/>
  </r>
  <r>
    <n v="2040"/>
    <n v="19"/>
    <n v="7"/>
    <x v="0"/>
    <x v="0"/>
    <x v="1"/>
    <x v="2"/>
    <s v="Pio -Both"/>
    <n v="15"/>
    <n v="76"/>
    <x v="11"/>
    <n v="2.9585800000000002E-3"/>
    <n v="0.29585800000000001"/>
    <n v="0.29585800000000001"/>
    <n v="-0.92669971789352479"/>
    <n v="-0.92669971789352479"/>
  </r>
  <r>
    <n v="2041"/>
    <n v="20"/>
    <n v="7"/>
    <x v="1"/>
    <x v="1"/>
    <x v="0"/>
    <x v="0"/>
    <s v="Late-Bats"/>
    <n v="15"/>
    <n v="76"/>
    <x v="0"/>
    <n v="0"/>
    <n v="0"/>
    <n v="0"/>
    <n v="-2.3025850929940455"/>
    <n v="-2.3025850929940455"/>
  </r>
  <r>
    <n v="2042"/>
    <n v="20"/>
    <n v="7"/>
    <x v="1"/>
    <x v="1"/>
    <x v="0"/>
    <x v="1"/>
    <s v="Late-Birds"/>
    <n v="15"/>
    <n v="76"/>
    <x v="36"/>
    <n v="7.104796E-3"/>
    <n v="2.3090586000000002"/>
    <n v="0.71047959999999999"/>
    <n v="-0.21012910777153243"/>
    <n v="0.87923604878311878"/>
  </r>
  <r>
    <n v="2043"/>
    <n v="20"/>
    <n v="7"/>
    <x v="1"/>
    <x v="1"/>
    <x v="0"/>
    <x v="2"/>
    <s v="Late-Both"/>
    <n v="15"/>
    <n v="76"/>
    <x v="0"/>
    <n v="0"/>
    <n v="0"/>
    <n v="0"/>
    <n v="-2.3025850929940455"/>
    <n v="-2.3025850929940455"/>
  </r>
  <r>
    <n v="2044"/>
    <n v="20"/>
    <n v="7"/>
    <x v="1"/>
    <x v="1"/>
    <x v="1"/>
    <x v="0"/>
    <s v="Pio -Bats"/>
    <n v="15"/>
    <n v="76"/>
    <x v="7"/>
    <n v="3.552398E-3"/>
    <n v="0.1776199"/>
    <n v="0.35523979999999999"/>
    <n v="-0.78693096589725031"/>
    <n v="-1.2815023670398349"/>
  </r>
  <r>
    <n v="2045"/>
    <n v="20"/>
    <n v="7"/>
    <x v="1"/>
    <x v="1"/>
    <x v="1"/>
    <x v="1"/>
    <s v="Pio -Birds"/>
    <n v="15"/>
    <n v="76"/>
    <x v="18"/>
    <n v="5.328597E-3"/>
    <n v="1.0657194000000001"/>
    <n v="0.53285970000000005"/>
    <n v="-0.45750652437437817"/>
    <n v="0.15333840716598049"/>
  </r>
  <r>
    <n v="2046"/>
    <n v="20"/>
    <n v="7"/>
    <x v="1"/>
    <x v="1"/>
    <x v="1"/>
    <x v="2"/>
    <s v="Pio -Both"/>
    <n v="15"/>
    <n v="76"/>
    <x v="7"/>
    <n v="1.776199E-3"/>
    <n v="0.1776199"/>
    <n v="0.1776199"/>
    <n v="-1.2815023670398349"/>
    <n v="-1.2815023670398349"/>
  </r>
  <r>
    <n v="2047"/>
    <n v="21"/>
    <n v="7"/>
    <x v="1"/>
    <x v="2"/>
    <x v="0"/>
    <x v="0"/>
    <s v="Late-Bats"/>
    <n v="15"/>
    <n v="76"/>
    <x v="0"/>
    <n v="0"/>
    <n v="0"/>
    <n v="0"/>
    <n v="-2.3025850929940455"/>
    <n v="-2.3025850929940455"/>
  </r>
  <r>
    <n v="2048"/>
    <n v="21"/>
    <n v="7"/>
    <x v="1"/>
    <x v="2"/>
    <x v="0"/>
    <x v="1"/>
    <s v="Late-Birds"/>
    <n v="15"/>
    <n v="76"/>
    <x v="31"/>
    <n v="1.776199E-3"/>
    <n v="2.8419183000000001"/>
    <n v="0.1776199"/>
    <n v="-1.2815023670398349"/>
    <n v="1.0790618515693089"/>
  </r>
  <r>
    <n v="2049"/>
    <n v="21"/>
    <n v="7"/>
    <x v="1"/>
    <x v="2"/>
    <x v="0"/>
    <x v="2"/>
    <s v="Late-Both"/>
    <n v="15"/>
    <n v="76"/>
    <x v="0"/>
    <n v="0"/>
    <n v="0"/>
    <n v="0"/>
    <n v="-2.3025850929940455"/>
    <n v="-2.3025850929940455"/>
  </r>
  <r>
    <n v="2050"/>
    <n v="21"/>
    <n v="7"/>
    <x v="1"/>
    <x v="2"/>
    <x v="1"/>
    <x v="0"/>
    <s v="Pio -Bats"/>
    <n v="15"/>
    <n v="76"/>
    <x v="6"/>
    <n v="1.776199E-3"/>
    <n v="0.35523979999999999"/>
    <n v="0.1776199"/>
    <n v="-1.2815023670398349"/>
    <n v="-0.78693096589725031"/>
  </r>
  <r>
    <n v="2051"/>
    <n v="21"/>
    <n v="7"/>
    <x v="1"/>
    <x v="2"/>
    <x v="1"/>
    <x v="1"/>
    <s v="Pio -Birds"/>
    <n v="15"/>
    <n v="76"/>
    <x v="7"/>
    <n v="1.776199E-3"/>
    <n v="0.1776199"/>
    <n v="0.1776199"/>
    <n v="-1.2815023670398349"/>
    <n v="-1.2815023670398349"/>
  </r>
  <r>
    <n v="2052"/>
    <n v="21"/>
    <n v="7"/>
    <x v="1"/>
    <x v="2"/>
    <x v="1"/>
    <x v="2"/>
    <s v="Pio -Both"/>
    <n v="15"/>
    <n v="76"/>
    <x v="17"/>
    <n v="3.552398E-3"/>
    <n v="0.53285970000000005"/>
    <n v="0.35523979999999999"/>
    <n v="-0.78693096589725031"/>
    <n v="-0.45750652437437817"/>
  </r>
  <r>
    <n v="2053"/>
    <n v="22"/>
    <n v="8"/>
    <x v="1"/>
    <x v="1"/>
    <x v="0"/>
    <x v="0"/>
    <s v="Late-Bats"/>
    <n v="15"/>
    <n v="76"/>
    <x v="0"/>
    <n v="0"/>
    <n v="0"/>
    <n v="0"/>
    <n v="-2.3025850929940455"/>
    <n v="-2.3025850929940455"/>
  </r>
  <r>
    <n v="2054"/>
    <n v="22"/>
    <n v="8"/>
    <x v="1"/>
    <x v="1"/>
    <x v="0"/>
    <x v="1"/>
    <s v="Late-Birds"/>
    <n v="15"/>
    <n v="76"/>
    <x v="16"/>
    <n v="1.776199E-3"/>
    <n v="0.88809949999999993"/>
    <n v="0.1776199"/>
    <n v="-1.2815023670398349"/>
    <n v="-1.1971877803005786E-2"/>
  </r>
  <r>
    <n v="2055"/>
    <n v="22"/>
    <n v="8"/>
    <x v="1"/>
    <x v="1"/>
    <x v="0"/>
    <x v="2"/>
    <s v="Late-Both"/>
    <n v="15"/>
    <n v="76"/>
    <x v="0"/>
    <n v="0"/>
    <n v="0"/>
    <n v="0"/>
    <n v="-2.3025850929940455"/>
    <n v="-2.3025850929940455"/>
  </r>
  <r>
    <n v="2056"/>
    <n v="22"/>
    <n v="8"/>
    <x v="1"/>
    <x v="1"/>
    <x v="1"/>
    <x v="0"/>
    <s v="Pio -Bats"/>
    <n v="15"/>
    <n v="76"/>
    <x v="6"/>
    <n v="3.552398E-3"/>
    <n v="0.35523979999999999"/>
    <n v="0.35523979999999999"/>
    <n v="-0.78693096589725031"/>
    <n v="-0.78693096589725031"/>
  </r>
  <r>
    <n v="2057"/>
    <n v="22"/>
    <n v="8"/>
    <x v="1"/>
    <x v="1"/>
    <x v="1"/>
    <x v="1"/>
    <s v="Pio -Birds"/>
    <n v="15"/>
    <n v="76"/>
    <x v="27"/>
    <n v="3.552398E-3"/>
    <n v="1.4209591000000001"/>
    <n v="0.35523979999999999"/>
    <n v="-0.78693096589725031"/>
    <n v="0.41934112271179469"/>
  </r>
  <r>
    <n v="2058"/>
    <n v="22"/>
    <n v="8"/>
    <x v="1"/>
    <x v="1"/>
    <x v="1"/>
    <x v="2"/>
    <s v="Pio -Both"/>
    <n v="15"/>
    <n v="76"/>
    <x v="8"/>
    <n v="3.552398E-3"/>
    <n v="0.71047959999999999"/>
    <n v="0.35523979999999999"/>
    <n v="-0.78693096589725031"/>
    <n v="-0.21012910777153243"/>
  </r>
  <r>
    <n v="2059"/>
    <n v="23"/>
    <n v="8"/>
    <x v="1"/>
    <x v="2"/>
    <x v="0"/>
    <x v="0"/>
    <s v="Late-Bats"/>
    <n v="15"/>
    <n v="76"/>
    <x v="0"/>
    <n v="0"/>
    <n v="0"/>
    <n v="0"/>
    <n v="-2.3025850929940455"/>
    <n v="-2.3025850929940455"/>
  </r>
  <r>
    <n v="2060"/>
    <n v="23"/>
    <n v="8"/>
    <x v="1"/>
    <x v="2"/>
    <x v="0"/>
    <x v="1"/>
    <s v="Late-Birds"/>
    <n v="15"/>
    <n v="76"/>
    <x v="17"/>
    <n v="3.552398E-3"/>
    <n v="0.53285970000000005"/>
    <n v="0.35523979999999999"/>
    <n v="-0.78693096589725031"/>
    <n v="-0.45750652437437817"/>
  </r>
  <r>
    <n v="2061"/>
    <n v="23"/>
    <n v="8"/>
    <x v="1"/>
    <x v="2"/>
    <x v="0"/>
    <x v="2"/>
    <s v="Late-Both"/>
    <n v="15"/>
    <n v="76"/>
    <x v="0"/>
    <n v="0"/>
    <n v="0"/>
    <n v="0"/>
    <n v="-2.3025850929940455"/>
    <n v="-2.3025850929940455"/>
  </r>
  <r>
    <n v="2062"/>
    <n v="23"/>
    <n v="8"/>
    <x v="1"/>
    <x v="2"/>
    <x v="1"/>
    <x v="0"/>
    <s v="Pio -Bats"/>
    <n v="15"/>
    <n v="76"/>
    <x v="8"/>
    <n v="3.552398E-3"/>
    <n v="0.71047959999999999"/>
    <n v="0.35523979999999999"/>
    <n v="-0.78693096589725031"/>
    <n v="-0.21012910777153243"/>
  </r>
  <r>
    <n v="2063"/>
    <n v="23"/>
    <n v="8"/>
    <x v="1"/>
    <x v="2"/>
    <x v="1"/>
    <x v="1"/>
    <s v="Pio -Birds"/>
    <n v="15"/>
    <n v="76"/>
    <x v="7"/>
    <n v="3.552398E-3"/>
    <n v="0.1776199"/>
    <n v="0.35523979999999999"/>
    <n v="-0.78693096589725031"/>
    <n v="-1.2815023670398349"/>
  </r>
  <r>
    <n v="2064"/>
    <n v="23"/>
    <n v="8"/>
    <x v="1"/>
    <x v="2"/>
    <x v="1"/>
    <x v="2"/>
    <s v="Pio -Both"/>
    <n v="15"/>
    <n v="76"/>
    <x v="7"/>
    <n v="1.776199E-3"/>
    <n v="0.1776199"/>
    <n v="0.1776199"/>
    <n v="-1.2815023670398349"/>
    <n v="-1.2815023670398349"/>
  </r>
  <r>
    <n v="2065"/>
    <n v="24"/>
    <n v="8"/>
    <x v="0"/>
    <x v="0"/>
    <x v="0"/>
    <x v="0"/>
    <s v="Late-Bats"/>
    <n v="15"/>
    <n v="76"/>
    <x v="0"/>
    <n v="0"/>
    <n v="0"/>
    <n v="0"/>
    <n v="-2.3025850929940455"/>
    <n v="-2.3025850929940455"/>
  </r>
  <r>
    <n v="2066"/>
    <n v="24"/>
    <n v="8"/>
    <x v="0"/>
    <x v="0"/>
    <x v="0"/>
    <x v="1"/>
    <s v="Late-Birds"/>
    <n v="15"/>
    <n v="76"/>
    <x v="39"/>
    <n v="2.9585800000000002E-3"/>
    <n v="1.183432"/>
    <n v="0.29585800000000001"/>
    <n v="-0.92669971789352479"/>
    <n v="0.24953773979311103"/>
  </r>
  <r>
    <n v="2067"/>
    <n v="24"/>
    <n v="8"/>
    <x v="0"/>
    <x v="0"/>
    <x v="0"/>
    <x v="2"/>
    <s v="Late-Both"/>
    <n v="15"/>
    <n v="76"/>
    <x v="0"/>
    <n v="0"/>
    <n v="0"/>
    <n v="0"/>
    <n v="-2.3025850929940455"/>
    <n v="-2.3025850929940455"/>
  </r>
  <r>
    <n v="2068"/>
    <n v="24"/>
    <n v="8"/>
    <x v="0"/>
    <x v="0"/>
    <x v="1"/>
    <x v="0"/>
    <s v="Pio -Bats"/>
    <n v="15"/>
    <n v="76"/>
    <x v="0"/>
    <n v="0"/>
    <n v="0"/>
    <n v="0"/>
    <n v="-2.3025850929940455"/>
    <n v="-2.3025850929940455"/>
  </r>
  <r>
    <n v="2069"/>
    <n v="24"/>
    <n v="8"/>
    <x v="0"/>
    <x v="0"/>
    <x v="1"/>
    <x v="1"/>
    <s v="Pio -Birds"/>
    <n v="15"/>
    <n v="76"/>
    <x v="11"/>
    <n v="2.9585800000000002E-3"/>
    <n v="0.29585800000000001"/>
    <n v="0.29585800000000001"/>
    <n v="-0.92669971789352479"/>
    <n v="-0.92669971789352479"/>
  </r>
  <r>
    <n v="2070"/>
    <n v="24"/>
    <n v="8"/>
    <x v="0"/>
    <x v="0"/>
    <x v="1"/>
    <x v="2"/>
    <s v="Pio -Both"/>
    <n v="15"/>
    <n v="76"/>
    <x v="28"/>
    <n v="4.43787E-3"/>
    <n v="2.0710058999999998"/>
    <n v="0.44378699999999999"/>
    <n v="-0.60919765291725414"/>
    <n v="0.7751906085341018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la dinámica1" cacheId="0" dataOnRows="1" applyNumberFormats="0" applyBorderFormats="0" applyFontFormats="0" applyPatternFormats="0" applyAlignmentFormats="0" applyWidthHeightFormats="1" dataCaption="Datos" updatedVersion="3" showMemberPropertyTips="0" useAutoFormatting="1" itemPrintTitles="1" createdVersion="1" indent="0" compact="0" compactData="0" gridDropZones="1">
  <location ref="A1:D17" firstHeaderRow="2" firstDataRow="2" firstDataCol="3"/>
  <pivotFields count="16"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axis="axisRow" compact="0" outline="0" subtotalTop="0" showAll="0" includeNewItemsInFilter="1" defaultSubtotal="0">
      <items count="2">
        <item x="0"/>
        <item x="1"/>
      </items>
    </pivotField>
    <pivotField compact="0" outline="0" subtotalTop="0" showAll="0" includeNewItemsInFilter="1">
      <items count="4">
        <item x="1"/>
        <item x="0"/>
        <item x="2"/>
        <item t="default"/>
      </items>
    </pivotField>
    <pivotField axis="axisRow" compact="0" outline="0" subtotalTop="0" showAll="0" includeNewItemsInFilter="1">
      <items count="3">
        <item x="0"/>
        <item x="1"/>
        <item t="default"/>
      </items>
    </pivotField>
    <pivotField axis="axisRow" compact="0" outline="0" subtotalTop="0" showAll="0" includeNewItemsInFilter="1">
      <items count="4">
        <item x="0"/>
        <item x="1"/>
        <item x="2"/>
        <item t="default"/>
      </items>
    </pivotField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dataField="1"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</pivotFields>
  <rowFields count="3">
    <field x="5"/>
    <field x="3"/>
    <field x="6"/>
  </rowFields>
  <rowItems count="15">
    <i>
      <x/>
      <x/>
      <x/>
    </i>
    <i r="2">
      <x v="1"/>
    </i>
    <i r="2">
      <x v="2"/>
    </i>
    <i r="1">
      <x v="1"/>
      <x/>
    </i>
    <i r="2">
      <x v="1"/>
    </i>
    <i r="2">
      <x v="2"/>
    </i>
    <i t="default">
      <x/>
    </i>
    <i>
      <x v="1"/>
      <x/>
      <x/>
    </i>
    <i r="2">
      <x v="1"/>
    </i>
    <i r="2">
      <x v="2"/>
    </i>
    <i r="1">
      <x v="1"/>
      <x/>
    </i>
    <i r="2">
      <x v="1"/>
    </i>
    <i r="2">
      <x v="2"/>
    </i>
    <i t="default">
      <x v="1"/>
    </i>
    <i t="grand">
      <x/>
    </i>
  </rowItems>
  <colItems count="1">
    <i/>
  </colItems>
  <dataFields count="1">
    <dataField name="Desvest de reclutas" fld="10" subtotal="stdDev" baseField="0" baseItem="0"/>
  </dataField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71"/>
  <sheetViews>
    <sheetView tabSelected="1" workbookViewId="0">
      <selection activeCell="V10" sqref="V10"/>
    </sheetView>
  </sheetViews>
  <sheetFormatPr defaultColWidth="11.42578125" defaultRowHeight="15" x14ac:dyDescent="0.25"/>
  <cols>
    <col min="1" max="1" width="5.7109375" customWidth="1"/>
    <col min="2" max="4" width="3.7109375" customWidth="1"/>
    <col min="5" max="5" width="5.7109375" customWidth="1"/>
    <col min="6" max="6" width="8.7109375" customWidth="1"/>
    <col min="8" max="8" width="3.7109375" customWidth="1"/>
  </cols>
  <sheetData>
    <row r="1" spans="1:14" x14ac:dyDescent="0.25">
      <c r="A1" t="s">
        <v>17</v>
      </c>
      <c r="B1" t="s">
        <v>0</v>
      </c>
      <c r="C1" t="s">
        <v>1</v>
      </c>
      <c r="D1" t="s">
        <v>51</v>
      </c>
      <c r="E1" t="s">
        <v>2</v>
      </c>
      <c r="F1" t="s">
        <v>46</v>
      </c>
      <c r="G1" t="s">
        <v>22</v>
      </c>
      <c r="H1" t="s">
        <v>44</v>
      </c>
      <c r="I1" t="s">
        <v>45</v>
      </c>
      <c r="J1" t="s">
        <v>65</v>
      </c>
      <c r="K1" t="s">
        <v>18</v>
      </c>
      <c r="L1" t="s">
        <v>19</v>
      </c>
      <c r="M1" t="s">
        <v>20</v>
      </c>
      <c r="N1" t="s">
        <v>21</v>
      </c>
    </row>
    <row r="2" spans="1:14" x14ac:dyDescent="0.25">
      <c r="A2">
        <v>1</v>
      </c>
      <c r="B2">
        <v>1</v>
      </c>
      <c r="C2">
        <v>1</v>
      </c>
      <c r="D2" t="s">
        <v>4</v>
      </c>
      <c r="E2" t="s">
        <v>5</v>
      </c>
      <c r="F2" t="s">
        <v>38</v>
      </c>
      <c r="G2" t="s">
        <v>7</v>
      </c>
      <c r="H2">
        <v>16</v>
      </c>
      <c r="I2">
        <v>0</v>
      </c>
      <c r="J2">
        <v>0</v>
      </c>
      <c r="K2">
        <f>+I2*100</f>
        <v>0</v>
      </c>
      <c r="L2">
        <f>+J2*100</f>
        <v>0</v>
      </c>
      <c r="M2">
        <f t="shared" ref="M2:M65" si="0">LN(L2+0.1)</f>
        <v>-2.3025850929940455</v>
      </c>
      <c r="N2">
        <f t="shared" ref="N2:N65" si="1">LN(K2+0.1)</f>
        <v>-2.3025850929940455</v>
      </c>
    </row>
    <row r="3" spans="1:14" x14ac:dyDescent="0.25">
      <c r="A3">
        <v>2</v>
      </c>
      <c r="B3">
        <v>1</v>
      </c>
      <c r="C3">
        <v>1</v>
      </c>
      <c r="D3" t="s">
        <v>4</v>
      </c>
      <c r="E3" t="s">
        <v>5</v>
      </c>
      <c r="F3" t="s">
        <v>39</v>
      </c>
      <c r="G3" t="s">
        <v>9</v>
      </c>
      <c r="H3">
        <v>16</v>
      </c>
      <c r="I3">
        <v>3.1065089000000001E-2</v>
      </c>
      <c r="J3">
        <v>1.4792900000000001E-3</v>
      </c>
      <c r="K3">
        <f t="shared" ref="K3:K66" si="2">+I3*100</f>
        <v>3.1065089000000001</v>
      </c>
      <c r="L3">
        <f t="shared" ref="L3:L66" si="3">+J3*100</f>
        <v>0.147929</v>
      </c>
      <c r="M3">
        <f t="shared" si="0"/>
        <v>-1.3946128641286333</v>
      </c>
      <c r="N3">
        <f t="shared" si="1"/>
        <v>1.1651827752149666</v>
      </c>
    </row>
    <row r="4" spans="1:14" x14ac:dyDescent="0.25">
      <c r="A4">
        <v>3</v>
      </c>
      <c r="B4">
        <v>1</v>
      </c>
      <c r="C4">
        <v>1</v>
      </c>
      <c r="D4" t="s">
        <v>4</v>
      </c>
      <c r="E4" t="s">
        <v>5</v>
      </c>
      <c r="F4" t="s">
        <v>40</v>
      </c>
      <c r="G4" t="s">
        <v>11</v>
      </c>
      <c r="H4">
        <v>16</v>
      </c>
      <c r="I4">
        <v>2.3668639000000002E-2</v>
      </c>
      <c r="J4">
        <v>1.4792900000000001E-3</v>
      </c>
      <c r="K4">
        <f t="shared" si="2"/>
        <v>2.3668639000000002</v>
      </c>
      <c r="L4">
        <f t="shared" si="3"/>
        <v>0.147929</v>
      </c>
      <c r="M4">
        <f t="shared" si="0"/>
        <v>-1.3946128641286333</v>
      </c>
      <c r="N4">
        <f t="shared" si="1"/>
        <v>0.90294766780488678</v>
      </c>
    </row>
    <row r="5" spans="1:14" x14ac:dyDescent="0.25">
      <c r="A5">
        <v>4</v>
      </c>
      <c r="B5">
        <v>1</v>
      </c>
      <c r="C5">
        <v>1</v>
      </c>
      <c r="D5" t="s">
        <v>4</v>
      </c>
      <c r="E5" t="s">
        <v>12</v>
      </c>
      <c r="F5" t="s">
        <v>38</v>
      </c>
      <c r="G5" t="s">
        <v>13</v>
      </c>
      <c r="H5">
        <v>16</v>
      </c>
      <c r="I5">
        <v>1.4792900000000001E-3</v>
      </c>
      <c r="J5">
        <v>1.4792900000000001E-3</v>
      </c>
      <c r="K5">
        <f t="shared" si="2"/>
        <v>0.147929</v>
      </c>
      <c r="L5">
        <f t="shared" si="3"/>
        <v>0.147929</v>
      </c>
      <c r="M5">
        <f t="shared" si="0"/>
        <v>-1.3946128641286333</v>
      </c>
      <c r="N5">
        <f t="shared" si="1"/>
        <v>-1.3946128641286333</v>
      </c>
    </row>
    <row r="6" spans="1:14" x14ac:dyDescent="0.25">
      <c r="A6">
        <v>5</v>
      </c>
      <c r="B6">
        <v>1</v>
      </c>
      <c r="C6">
        <v>1</v>
      </c>
      <c r="D6" t="s">
        <v>4</v>
      </c>
      <c r="E6" t="s">
        <v>12</v>
      </c>
      <c r="F6" t="s">
        <v>39</v>
      </c>
      <c r="G6" t="s">
        <v>14</v>
      </c>
      <c r="H6">
        <v>16</v>
      </c>
      <c r="I6">
        <v>4.43787E-3</v>
      </c>
      <c r="J6">
        <v>4.43787E-3</v>
      </c>
      <c r="K6">
        <f t="shared" si="2"/>
        <v>0.44378699999999999</v>
      </c>
      <c r="L6">
        <f t="shared" si="3"/>
        <v>0.44378699999999999</v>
      </c>
      <c r="M6">
        <f t="shared" si="0"/>
        <v>-0.60919765291725414</v>
      </c>
      <c r="N6">
        <f t="shared" si="1"/>
        <v>-0.60919765291725414</v>
      </c>
    </row>
    <row r="7" spans="1:14" x14ac:dyDescent="0.25">
      <c r="A7">
        <v>6</v>
      </c>
      <c r="B7">
        <v>1</v>
      </c>
      <c r="C7">
        <v>1</v>
      </c>
      <c r="D7" t="s">
        <v>4</v>
      </c>
      <c r="E7" t="s">
        <v>12</v>
      </c>
      <c r="F7" t="s">
        <v>40</v>
      </c>
      <c r="G7" t="s">
        <v>15</v>
      </c>
      <c r="H7">
        <v>16</v>
      </c>
      <c r="I7">
        <v>2.8106508999999998E-2</v>
      </c>
      <c r="J7">
        <v>4.43787E-3</v>
      </c>
      <c r="K7">
        <f t="shared" si="2"/>
        <v>2.8106508999999997</v>
      </c>
      <c r="L7">
        <f t="shared" si="3"/>
        <v>0.44378699999999999</v>
      </c>
      <c r="M7">
        <f t="shared" si="0"/>
        <v>-0.60919765291725414</v>
      </c>
      <c r="N7">
        <f t="shared" si="1"/>
        <v>1.068376733147381</v>
      </c>
    </row>
    <row r="8" spans="1:14" x14ac:dyDescent="0.25">
      <c r="A8">
        <v>7</v>
      </c>
      <c r="B8">
        <v>2</v>
      </c>
      <c r="C8">
        <v>1</v>
      </c>
      <c r="D8" t="s">
        <v>28</v>
      </c>
      <c r="E8" t="s">
        <v>5</v>
      </c>
      <c r="F8" t="s">
        <v>41</v>
      </c>
      <c r="G8" t="s">
        <v>7</v>
      </c>
      <c r="H8">
        <v>16</v>
      </c>
      <c r="I8">
        <v>0</v>
      </c>
      <c r="J8">
        <v>0</v>
      </c>
      <c r="K8">
        <f t="shared" si="2"/>
        <v>0</v>
      </c>
      <c r="L8">
        <f t="shared" si="3"/>
        <v>0</v>
      </c>
      <c r="M8">
        <f t="shared" si="0"/>
        <v>-2.3025850929940455</v>
      </c>
      <c r="N8">
        <f t="shared" si="1"/>
        <v>-2.3025850929940455</v>
      </c>
    </row>
    <row r="9" spans="1:14" x14ac:dyDescent="0.25">
      <c r="A9">
        <v>8</v>
      </c>
      <c r="B9">
        <v>2</v>
      </c>
      <c r="C9">
        <v>1</v>
      </c>
      <c r="D9" t="s">
        <v>28</v>
      </c>
      <c r="E9" t="s">
        <v>5</v>
      </c>
      <c r="F9" t="s">
        <v>42</v>
      </c>
      <c r="G9" t="s">
        <v>9</v>
      </c>
      <c r="H9">
        <v>16</v>
      </c>
      <c r="I9">
        <v>3.552398E-3</v>
      </c>
      <c r="J9">
        <v>1.776199E-3</v>
      </c>
      <c r="K9">
        <f t="shared" si="2"/>
        <v>0.35523979999999999</v>
      </c>
      <c r="L9">
        <f t="shared" si="3"/>
        <v>0.1776199</v>
      </c>
      <c r="M9">
        <f t="shared" si="0"/>
        <v>-1.2815023670398349</v>
      </c>
      <c r="N9">
        <f t="shared" si="1"/>
        <v>-0.78693096589725031</v>
      </c>
    </row>
    <row r="10" spans="1:14" x14ac:dyDescent="0.25">
      <c r="A10">
        <v>9</v>
      </c>
      <c r="B10">
        <v>2</v>
      </c>
      <c r="C10">
        <v>1</v>
      </c>
      <c r="D10" t="s">
        <v>28</v>
      </c>
      <c r="E10" t="s">
        <v>5</v>
      </c>
      <c r="F10" t="s">
        <v>43</v>
      </c>
      <c r="G10" t="s">
        <v>11</v>
      </c>
      <c r="H10">
        <v>16</v>
      </c>
      <c r="I10">
        <v>0</v>
      </c>
      <c r="J10">
        <v>0</v>
      </c>
      <c r="K10">
        <f t="shared" si="2"/>
        <v>0</v>
      </c>
      <c r="L10">
        <f t="shared" si="3"/>
        <v>0</v>
      </c>
      <c r="M10">
        <f t="shared" si="0"/>
        <v>-2.3025850929940455</v>
      </c>
      <c r="N10">
        <f t="shared" si="1"/>
        <v>-2.3025850929940455</v>
      </c>
    </row>
    <row r="11" spans="1:14" x14ac:dyDescent="0.25">
      <c r="A11">
        <v>10</v>
      </c>
      <c r="B11">
        <v>2</v>
      </c>
      <c r="C11">
        <v>1</v>
      </c>
      <c r="D11" t="s">
        <v>28</v>
      </c>
      <c r="E11" t="s">
        <v>12</v>
      </c>
      <c r="F11" t="s">
        <v>41</v>
      </c>
      <c r="G11" t="s">
        <v>13</v>
      </c>
      <c r="H11">
        <v>16</v>
      </c>
      <c r="I11">
        <v>0</v>
      </c>
      <c r="J11">
        <v>0</v>
      </c>
      <c r="K11">
        <f t="shared" si="2"/>
        <v>0</v>
      </c>
      <c r="L11">
        <f t="shared" si="3"/>
        <v>0</v>
      </c>
      <c r="M11">
        <f t="shared" si="0"/>
        <v>-2.3025850929940455</v>
      </c>
      <c r="N11">
        <f t="shared" si="1"/>
        <v>-2.3025850929940455</v>
      </c>
    </row>
    <row r="12" spans="1:14" x14ac:dyDescent="0.25">
      <c r="A12">
        <v>11</v>
      </c>
      <c r="B12">
        <v>2</v>
      </c>
      <c r="C12">
        <v>1</v>
      </c>
      <c r="D12" t="s">
        <v>28</v>
      </c>
      <c r="E12" t="s">
        <v>12</v>
      </c>
      <c r="F12" t="s">
        <v>42</v>
      </c>
      <c r="G12" t="s">
        <v>14</v>
      </c>
      <c r="H12">
        <v>16</v>
      </c>
      <c r="I12">
        <v>1.776199E-3</v>
      </c>
      <c r="J12">
        <v>1.776199E-3</v>
      </c>
      <c r="K12">
        <f t="shared" si="2"/>
        <v>0.1776199</v>
      </c>
      <c r="L12">
        <f t="shared" si="3"/>
        <v>0.1776199</v>
      </c>
      <c r="M12">
        <f t="shared" si="0"/>
        <v>-1.2815023670398349</v>
      </c>
      <c r="N12">
        <f t="shared" si="1"/>
        <v>-1.2815023670398349</v>
      </c>
    </row>
    <row r="13" spans="1:14" x14ac:dyDescent="0.25">
      <c r="A13">
        <v>12</v>
      </c>
      <c r="B13">
        <v>2</v>
      </c>
      <c r="C13">
        <v>1</v>
      </c>
      <c r="D13" t="s">
        <v>28</v>
      </c>
      <c r="E13" t="s">
        <v>12</v>
      </c>
      <c r="F13" t="s">
        <v>43</v>
      </c>
      <c r="G13" t="s">
        <v>15</v>
      </c>
      <c r="H13">
        <v>16</v>
      </c>
      <c r="I13">
        <v>3.552398E-3</v>
      </c>
      <c r="J13">
        <v>1.776199E-3</v>
      </c>
      <c r="K13">
        <f t="shared" si="2"/>
        <v>0.35523979999999999</v>
      </c>
      <c r="L13">
        <f t="shared" si="3"/>
        <v>0.1776199</v>
      </c>
      <c r="M13">
        <f t="shared" si="0"/>
        <v>-1.2815023670398349</v>
      </c>
      <c r="N13">
        <f t="shared" si="1"/>
        <v>-0.78693096589725031</v>
      </c>
    </row>
    <row r="14" spans="1:14" x14ac:dyDescent="0.25">
      <c r="A14">
        <v>13</v>
      </c>
      <c r="B14">
        <v>4</v>
      </c>
      <c r="C14">
        <v>2</v>
      </c>
      <c r="D14" t="s">
        <v>28</v>
      </c>
      <c r="E14" t="s">
        <v>5</v>
      </c>
      <c r="F14" t="s">
        <v>41</v>
      </c>
      <c r="G14" t="s">
        <v>7</v>
      </c>
      <c r="H14">
        <v>16</v>
      </c>
      <c r="I14">
        <v>0</v>
      </c>
      <c r="J14">
        <v>0</v>
      </c>
      <c r="K14">
        <f t="shared" si="2"/>
        <v>0</v>
      </c>
      <c r="L14">
        <f t="shared" si="3"/>
        <v>0</v>
      </c>
      <c r="M14">
        <f t="shared" si="0"/>
        <v>-2.3025850929940455</v>
      </c>
      <c r="N14">
        <f t="shared" si="1"/>
        <v>-2.3025850929940455</v>
      </c>
    </row>
    <row r="15" spans="1:14" x14ac:dyDescent="0.25">
      <c r="A15">
        <v>14</v>
      </c>
      <c r="B15">
        <v>4</v>
      </c>
      <c r="C15">
        <v>2</v>
      </c>
      <c r="D15" t="s">
        <v>28</v>
      </c>
      <c r="E15" t="s">
        <v>5</v>
      </c>
      <c r="F15" t="s">
        <v>42</v>
      </c>
      <c r="G15" t="s">
        <v>9</v>
      </c>
      <c r="H15">
        <v>16</v>
      </c>
      <c r="I15">
        <v>3.552398E-3</v>
      </c>
      <c r="J15">
        <v>0</v>
      </c>
      <c r="K15">
        <f t="shared" si="2"/>
        <v>0.35523979999999999</v>
      </c>
      <c r="L15">
        <f t="shared" si="3"/>
        <v>0</v>
      </c>
      <c r="M15">
        <f t="shared" si="0"/>
        <v>-2.3025850929940455</v>
      </c>
      <c r="N15">
        <f t="shared" si="1"/>
        <v>-0.78693096589725031</v>
      </c>
    </row>
    <row r="16" spans="1:14" x14ac:dyDescent="0.25">
      <c r="A16">
        <v>15</v>
      </c>
      <c r="B16">
        <v>4</v>
      </c>
      <c r="C16">
        <v>2</v>
      </c>
      <c r="D16" t="s">
        <v>28</v>
      </c>
      <c r="E16" t="s">
        <v>5</v>
      </c>
      <c r="F16" t="s">
        <v>43</v>
      </c>
      <c r="G16" t="s">
        <v>11</v>
      </c>
      <c r="H16">
        <v>16</v>
      </c>
      <c r="I16">
        <v>0</v>
      </c>
      <c r="J16">
        <v>0</v>
      </c>
      <c r="K16">
        <f t="shared" si="2"/>
        <v>0</v>
      </c>
      <c r="L16">
        <f t="shared" si="3"/>
        <v>0</v>
      </c>
      <c r="M16">
        <f t="shared" si="0"/>
        <v>-2.3025850929940455</v>
      </c>
      <c r="N16">
        <f t="shared" si="1"/>
        <v>-2.3025850929940455</v>
      </c>
    </row>
    <row r="17" spans="1:18" x14ac:dyDescent="0.25">
      <c r="A17">
        <v>16</v>
      </c>
      <c r="B17">
        <v>4</v>
      </c>
      <c r="C17">
        <v>2</v>
      </c>
      <c r="D17" t="s">
        <v>28</v>
      </c>
      <c r="E17" t="s">
        <v>12</v>
      </c>
      <c r="F17" t="s">
        <v>41</v>
      </c>
      <c r="G17" t="s">
        <v>13</v>
      </c>
      <c r="H17">
        <v>16</v>
      </c>
      <c r="I17">
        <v>0</v>
      </c>
      <c r="J17">
        <v>1.776199E-3</v>
      </c>
      <c r="K17">
        <f t="shared" si="2"/>
        <v>0</v>
      </c>
      <c r="L17">
        <f t="shared" si="3"/>
        <v>0.1776199</v>
      </c>
      <c r="M17">
        <f t="shared" si="0"/>
        <v>-1.2815023670398349</v>
      </c>
      <c r="N17">
        <f t="shared" si="1"/>
        <v>-2.3025850929940455</v>
      </c>
      <c r="P17" t="s">
        <v>16</v>
      </c>
      <c r="Q17" t="s">
        <v>47</v>
      </c>
    </row>
    <row r="18" spans="1:18" x14ac:dyDescent="0.25">
      <c r="A18">
        <v>17</v>
      </c>
      <c r="B18">
        <v>4</v>
      </c>
      <c r="C18">
        <v>2</v>
      </c>
      <c r="D18" t="s">
        <v>28</v>
      </c>
      <c r="E18" t="s">
        <v>12</v>
      </c>
      <c r="F18" t="s">
        <v>42</v>
      </c>
      <c r="G18" t="s">
        <v>14</v>
      </c>
      <c r="H18">
        <v>16</v>
      </c>
      <c r="I18">
        <v>3.552398E-3</v>
      </c>
      <c r="J18">
        <v>0</v>
      </c>
      <c r="K18">
        <f t="shared" si="2"/>
        <v>0.35523979999999999</v>
      </c>
      <c r="L18">
        <f t="shared" si="3"/>
        <v>0</v>
      </c>
      <c r="M18">
        <f t="shared" si="0"/>
        <v>-2.3025850929940455</v>
      </c>
      <c r="N18">
        <f t="shared" si="1"/>
        <v>-0.78693096589725031</v>
      </c>
      <c r="P18" t="s">
        <v>48</v>
      </c>
      <c r="Q18" t="s">
        <v>49</v>
      </c>
    </row>
    <row r="19" spans="1:18" x14ac:dyDescent="0.25">
      <c r="A19">
        <v>18</v>
      </c>
      <c r="B19">
        <v>4</v>
      </c>
      <c r="C19">
        <v>2</v>
      </c>
      <c r="D19" t="s">
        <v>28</v>
      </c>
      <c r="E19" t="s">
        <v>12</v>
      </c>
      <c r="F19" t="s">
        <v>43</v>
      </c>
      <c r="G19" t="s">
        <v>15</v>
      </c>
      <c r="H19">
        <v>16</v>
      </c>
      <c r="I19">
        <v>0</v>
      </c>
      <c r="J19">
        <v>0</v>
      </c>
      <c r="K19">
        <f t="shared" si="2"/>
        <v>0</v>
      </c>
      <c r="L19">
        <f t="shared" si="3"/>
        <v>0</v>
      </c>
      <c r="M19">
        <f t="shared" si="0"/>
        <v>-2.3025850929940455</v>
      </c>
      <c r="N19">
        <f t="shared" si="1"/>
        <v>-2.3025850929940455</v>
      </c>
      <c r="P19" t="s">
        <v>4</v>
      </c>
      <c r="Q19" t="s">
        <v>50</v>
      </c>
    </row>
    <row r="20" spans="1:18" x14ac:dyDescent="0.25">
      <c r="A20">
        <v>19</v>
      </c>
      <c r="B20">
        <v>5</v>
      </c>
      <c r="C20">
        <v>2</v>
      </c>
      <c r="D20" t="s">
        <v>28</v>
      </c>
      <c r="E20" t="s">
        <v>5</v>
      </c>
      <c r="F20" t="s">
        <v>41</v>
      </c>
      <c r="G20" t="s">
        <v>7</v>
      </c>
      <c r="H20">
        <v>16</v>
      </c>
      <c r="I20">
        <v>0</v>
      </c>
      <c r="J20">
        <v>0</v>
      </c>
      <c r="K20">
        <f t="shared" si="2"/>
        <v>0</v>
      </c>
      <c r="L20">
        <f t="shared" si="3"/>
        <v>0</v>
      </c>
      <c r="M20">
        <f t="shared" si="0"/>
        <v>-2.3025850929940455</v>
      </c>
      <c r="N20">
        <f t="shared" si="1"/>
        <v>-2.3025850929940455</v>
      </c>
      <c r="P20" t="s">
        <v>52</v>
      </c>
      <c r="Q20" t="s">
        <v>53</v>
      </c>
      <c r="R20" t="s">
        <v>75</v>
      </c>
    </row>
    <row r="21" spans="1:18" x14ac:dyDescent="0.25">
      <c r="A21">
        <v>20</v>
      </c>
      <c r="B21">
        <v>5</v>
      </c>
      <c r="C21">
        <v>2</v>
      </c>
      <c r="D21" t="s">
        <v>28</v>
      </c>
      <c r="E21" t="s">
        <v>5</v>
      </c>
      <c r="F21" t="s">
        <v>42</v>
      </c>
      <c r="G21" t="s">
        <v>9</v>
      </c>
      <c r="H21">
        <v>16</v>
      </c>
      <c r="I21">
        <v>1.776199E-3</v>
      </c>
      <c r="J21">
        <v>1.776199E-3</v>
      </c>
      <c r="K21">
        <f t="shared" si="2"/>
        <v>0.1776199</v>
      </c>
      <c r="L21">
        <f t="shared" si="3"/>
        <v>0.1776199</v>
      </c>
      <c r="M21">
        <f t="shared" si="0"/>
        <v>-1.2815023670398349</v>
      </c>
      <c r="N21">
        <f t="shared" si="1"/>
        <v>-1.2815023670398349</v>
      </c>
      <c r="P21" t="s">
        <v>54</v>
      </c>
      <c r="Q21" t="s">
        <v>55</v>
      </c>
      <c r="R21" t="s">
        <v>76</v>
      </c>
    </row>
    <row r="22" spans="1:18" x14ac:dyDescent="0.25">
      <c r="A22">
        <v>21</v>
      </c>
      <c r="B22">
        <v>5</v>
      </c>
      <c r="C22">
        <v>2</v>
      </c>
      <c r="D22" t="s">
        <v>28</v>
      </c>
      <c r="E22" t="s">
        <v>5</v>
      </c>
      <c r="F22" t="s">
        <v>43</v>
      </c>
      <c r="G22" t="s">
        <v>11</v>
      </c>
      <c r="H22">
        <v>16</v>
      </c>
      <c r="I22">
        <v>0</v>
      </c>
      <c r="J22">
        <v>0</v>
      </c>
      <c r="K22">
        <f t="shared" si="2"/>
        <v>0</v>
      </c>
      <c r="L22">
        <f t="shared" si="3"/>
        <v>0</v>
      </c>
      <c r="M22">
        <f t="shared" si="0"/>
        <v>-2.3025850929940455</v>
      </c>
      <c r="N22">
        <f t="shared" si="1"/>
        <v>-2.3025850929940455</v>
      </c>
      <c r="P22" t="s">
        <v>56</v>
      </c>
      <c r="Q22" t="s">
        <v>57</v>
      </c>
    </row>
    <row r="23" spans="1:18" x14ac:dyDescent="0.25">
      <c r="A23">
        <v>22</v>
      </c>
      <c r="B23">
        <v>5</v>
      </c>
      <c r="C23">
        <v>2</v>
      </c>
      <c r="D23" t="s">
        <v>28</v>
      </c>
      <c r="E23" t="s">
        <v>12</v>
      </c>
      <c r="F23" t="s">
        <v>41</v>
      </c>
      <c r="G23" t="s">
        <v>13</v>
      </c>
      <c r="H23">
        <v>16</v>
      </c>
      <c r="I23">
        <v>0</v>
      </c>
      <c r="J23">
        <v>0</v>
      </c>
      <c r="K23">
        <f t="shared" si="2"/>
        <v>0</v>
      </c>
      <c r="L23">
        <f t="shared" si="3"/>
        <v>0</v>
      </c>
      <c r="M23">
        <f t="shared" si="0"/>
        <v>-2.3025850929940455</v>
      </c>
      <c r="N23">
        <f t="shared" si="1"/>
        <v>-2.3025850929940455</v>
      </c>
      <c r="P23" t="s">
        <v>58</v>
      </c>
      <c r="Q23" t="s">
        <v>59</v>
      </c>
    </row>
    <row r="24" spans="1:18" x14ac:dyDescent="0.25">
      <c r="A24">
        <v>23</v>
      </c>
      <c r="B24">
        <v>5</v>
      </c>
      <c r="C24">
        <v>2</v>
      </c>
      <c r="D24" t="s">
        <v>28</v>
      </c>
      <c r="E24" t="s">
        <v>12</v>
      </c>
      <c r="F24" t="s">
        <v>42</v>
      </c>
      <c r="G24" t="s">
        <v>14</v>
      </c>
      <c r="H24">
        <v>16</v>
      </c>
      <c r="I24">
        <v>0</v>
      </c>
      <c r="J24">
        <v>0</v>
      </c>
      <c r="K24">
        <f t="shared" si="2"/>
        <v>0</v>
      </c>
      <c r="L24">
        <f t="shared" si="3"/>
        <v>0</v>
      </c>
      <c r="M24">
        <f t="shared" si="0"/>
        <v>-2.3025850929940455</v>
      </c>
      <c r="N24">
        <f t="shared" si="1"/>
        <v>-2.3025850929940455</v>
      </c>
      <c r="P24" t="s">
        <v>60</v>
      </c>
      <c r="Q24" t="s">
        <v>61</v>
      </c>
    </row>
    <row r="25" spans="1:18" x14ac:dyDescent="0.25">
      <c r="A25">
        <v>24</v>
      </c>
      <c r="B25">
        <v>5</v>
      </c>
      <c r="C25">
        <v>2</v>
      </c>
      <c r="D25" t="s">
        <v>28</v>
      </c>
      <c r="E25" t="s">
        <v>12</v>
      </c>
      <c r="F25" t="s">
        <v>43</v>
      </c>
      <c r="G25" t="s">
        <v>15</v>
      </c>
      <c r="H25">
        <v>16</v>
      </c>
      <c r="I25">
        <v>0</v>
      </c>
      <c r="J25">
        <v>0</v>
      </c>
      <c r="K25">
        <f t="shared" si="2"/>
        <v>0</v>
      </c>
      <c r="L25">
        <f t="shared" si="3"/>
        <v>0</v>
      </c>
      <c r="M25">
        <f t="shared" si="0"/>
        <v>-2.3025850929940455</v>
      </c>
      <c r="N25">
        <f t="shared" si="1"/>
        <v>-2.3025850929940455</v>
      </c>
      <c r="P25" t="s">
        <v>62</v>
      </c>
      <c r="Q25" t="s">
        <v>63</v>
      </c>
    </row>
    <row r="26" spans="1:18" x14ac:dyDescent="0.25">
      <c r="A26">
        <v>25</v>
      </c>
      <c r="B26">
        <v>6</v>
      </c>
      <c r="C26">
        <v>2</v>
      </c>
      <c r="D26" t="s">
        <v>4</v>
      </c>
      <c r="E26" t="s">
        <v>5</v>
      </c>
      <c r="F26" t="s">
        <v>38</v>
      </c>
      <c r="G26" t="s">
        <v>7</v>
      </c>
      <c r="H26">
        <v>16</v>
      </c>
      <c r="I26">
        <v>0</v>
      </c>
      <c r="J26">
        <v>0</v>
      </c>
      <c r="K26">
        <f t="shared" si="2"/>
        <v>0</v>
      </c>
      <c r="L26">
        <f t="shared" si="3"/>
        <v>0</v>
      </c>
      <c r="M26">
        <f t="shared" si="0"/>
        <v>-2.3025850929940455</v>
      </c>
      <c r="N26">
        <f t="shared" si="1"/>
        <v>-2.3025850929940455</v>
      </c>
      <c r="P26" t="s">
        <v>64</v>
      </c>
      <c r="Q26" t="s">
        <v>66</v>
      </c>
    </row>
    <row r="27" spans="1:18" x14ac:dyDescent="0.25">
      <c r="A27">
        <v>26</v>
      </c>
      <c r="B27">
        <v>6</v>
      </c>
      <c r="C27">
        <v>2</v>
      </c>
      <c r="D27" t="s">
        <v>4</v>
      </c>
      <c r="E27" t="s">
        <v>5</v>
      </c>
      <c r="F27" t="s">
        <v>39</v>
      </c>
      <c r="G27" t="s">
        <v>9</v>
      </c>
      <c r="H27">
        <v>16</v>
      </c>
      <c r="I27">
        <v>0</v>
      </c>
      <c r="J27">
        <v>1.4792900000000001E-3</v>
      </c>
      <c r="K27">
        <f t="shared" si="2"/>
        <v>0</v>
      </c>
      <c r="L27">
        <f t="shared" si="3"/>
        <v>0.147929</v>
      </c>
      <c r="M27">
        <f t="shared" si="0"/>
        <v>-1.3946128641286333</v>
      </c>
      <c r="N27">
        <f t="shared" si="1"/>
        <v>-2.3025850929940455</v>
      </c>
      <c r="P27" t="s">
        <v>67</v>
      </c>
      <c r="Q27" t="s">
        <v>68</v>
      </c>
    </row>
    <row r="28" spans="1:18" x14ac:dyDescent="0.25">
      <c r="A28">
        <v>27</v>
      </c>
      <c r="B28">
        <v>6</v>
      </c>
      <c r="C28">
        <v>2</v>
      </c>
      <c r="D28" t="s">
        <v>4</v>
      </c>
      <c r="E28" t="s">
        <v>5</v>
      </c>
      <c r="F28" t="s">
        <v>40</v>
      </c>
      <c r="G28" t="s">
        <v>11</v>
      </c>
      <c r="H28">
        <v>16</v>
      </c>
      <c r="I28">
        <v>0</v>
      </c>
      <c r="J28">
        <v>0</v>
      </c>
      <c r="K28">
        <f t="shared" si="2"/>
        <v>0</v>
      </c>
      <c r="L28">
        <f t="shared" si="3"/>
        <v>0</v>
      </c>
      <c r="M28">
        <f t="shared" si="0"/>
        <v>-2.3025850929940455</v>
      </c>
      <c r="N28">
        <f t="shared" si="1"/>
        <v>-2.3025850929940455</v>
      </c>
      <c r="P28" t="s">
        <v>69</v>
      </c>
      <c r="Q28" t="s">
        <v>70</v>
      </c>
    </row>
    <row r="29" spans="1:18" x14ac:dyDescent="0.25">
      <c r="A29">
        <v>28</v>
      </c>
      <c r="B29">
        <v>6</v>
      </c>
      <c r="C29">
        <v>2</v>
      </c>
      <c r="D29" t="s">
        <v>4</v>
      </c>
      <c r="E29" t="s">
        <v>12</v>
      </c>
      <c r="F29" t="s">
        <v>38</v>
      </c>
      <c r="G29" t="s">
        <v>13</v>
      </c>
      <c r="H29">
        <v>16</v>
      </c>
      <c r="I29">
        <v>1.4792900000000001E-3</v>
      </c>
      <c r="J29">
        <v>0</v>
      </c>
      <c r="K29">
        <f t="shared" si="2"/>
        <v>0.147929</v>
      </c>
      <c r="L29">
        <f t="shared" si="3"/>
        <v>0</v>
      </c>
      <c r="M29">
        <f t="shared" si="0"/>
        <v>-2.3025850929940455</v>
      </c>
      <c r="N29">
        <f t="shared" si="1"/>
        <v>-1.3946128641286333</v>
      </c>
      <c r="P29" t="s">
        <v>71</v>
      </c>
      <c r="Q29" t="s">
        <v>72</v>
      </c>
    </row>
    <row r="30" spans="1:18" x14ac:dyDescent="0.25">
      <c r="A30">
        <v>29</v>
      </c>
      <c r="B30">
        <v>6</v>
      </c>
      <c r="C30">
        <v>2</v>
      </c>
      <c r="D30" t="s">
        <v>4</v>
      </c>
      <c r="E30" t="s">
        <v>12</v>
      </c>
      <c r="F30" t="s">
        <v>39</v>
      </c>
      <c r="G30" t="s">
        <v>14</v>
      </c>
      <c r="H30">
        <v>16</v>
      </c>
      <c r="I30">
        <v>0</v>
      </c>
      <c r="J30">
        <v>1.4792900000000001E-3</v>
      </c>
      <c r="K30">
        <f t="shared" si="2"/>
        <v>0</v>
      </c>
      <c r="L30">
        <f t="shared" si="3"/>
        <v>0.147929</v>
      </c>
      <c r="M30">
        <f t="shared" si="0"/>
        <v>-1.3946128641286333</v>
      </c>
      <c r="N30">
        <f t="shared" si="1"/>
        <v>-2.3025850929940455</v>
      </c>
      <c r="P30" t="s">
        <v>73</v>
      </c>
      <c r="Q30" t="s">
        <v>74</v>
      </c>
    </row>
    <row r="31" spans="1:18" x14ac:dyDescent="0.25">
      <c r="A31">
        <v>30</v>
      </c>
      <c r="B31">
        <v>6</v>
      </c>
      <c r="C31">
        <v>2</v>
      </c>
      <c r="D31" t="s">
        <v>4</v>
      </c>
      <c r="E31" t="s">
        <v>12</v>
      </c>
      <c r="F31" t="s">
        <v>40</v>
      </c>
      <c r="G31" t="s">
        <v>15</v>
      </c>
      <c r="H31">
        <v>16</v>
      </c>
      <c r="I31">
        <v>0</v>
      </c>
      <c r="J31">
        <v>0</v>
      </c>
      <c r="K31">
        <f t="shared" si="2"/>
        <v>0</v>
      </c>
      <c r="L31">
        <f t="shared" si="3"/>
        <v>0</v>
      </c>
      <c r="M31">
        <f t="shared" si="0"/>
        <v>-2.3025850929940455</v>
      </c>
      <c r="N31">
        <f t="shared" si="1"/>
        <v>-2.3025850929940455</v>
      </c>
    </row>
    <row r="32" spans="1:18" x14ac:dyDescent="0.25">
      <c r="A32">
        <v>31</v>
      </c>
      <c r="B32">
        <v>7</v>
      </c>
      <c r="C32">
        <v>3</v>
      </c>
      <c r="D32" t="s">
        <v>28</v>
      </c>
      <c r="E32" t="s">
        <v>5</v>
      </c>
      <c r="F32" t="s">
        <v>41</v>
      </c>
      <c r="G32" t="s">
        <v>7</v>
      </c>
      <c r="H32">
        <v>16</v>
      </c>
      <c r="I32">
        <v>0</v>
      </c>
      <c r="J32">
        <v>0</v>
      </c>
      <c r="K32">
        <f t="shared" si="2"/>
        <v>0</v>
      </c>
      <c r="L32">
        <f t="shared" si="3"/>
        <v>0</v>
      </c>
      <c r="M32">
        <f t="shared" si="0"/>
        <v>-2.3025850929940455</v>
      </c>
      <c r="N32">
        <f t="shared" si="1"/>
        <v>-2.3025850929940455</v>
      </c>
    </row>
    <row r="33" spans="1:14" x14ac:dyDescent="0.25">
      <c r="A33">
        <v>32</v>
      </c>
      <c r="B33">
        <v>7</v>
      </c>
      <c r="C33">
        <v>3</v>
      </c>
      <c r="D33" t="s">
        <v>28</v>
      </c>
      <c r="E33" t="s">
        <v>5</v>
      </c>
      <c r="F33" t="s">
        <v>42</v>
      </c>
      <c r="G33" t="s">
        <v>9</v>
      </c>
      <c r="H33">
        <v>16</v>
      </c>
      <c r="I33">
        <v>7.104796E-3</v>
      </c>
      <c r="J33">
        <v>3.552398E-3</v>
      </c>
      <c r="K33">
        <f t="shared" si="2"/>
        <v>0.71047959999999999</v>
      </c>
      <c r="L33">
        <f t="shared" si="3"/>
        <v>0.35523979999999999</v>
      </c>
      <c r="M33">
        <f t="shared" si="0"/>
        <v>-0.78693096589725031</v>
      </c>
      <c r="N33">
        <f t="shared" si="1"/>
        <v>-0.21012910777153243</v>
      </c>
    </row>
    <row r="34" spans="1:14" x14ac:dyDescent="0.25">
      <c r="A34">
        <v>33</v>
      </c>
      <c r="B34">
        <v>7</v>
      </c>
      <c r="C34">
        <v>3</v>
      </c>
      <c r="D34" t="s">
        <v>28</v>
      </c>
      <c r="E34" t="s">
        <v>5</v>
      </c>
      <c r="F34" t="s">
        <v>43</v>
      </c>
      <c r="G34" t="s">
        <v>11</v>
      </c>
      <c r="H34">
        <v>16</v>
      </c>
      <c r="I34">
        <v>0</v>
      </c>
      <c r="J34">
        <v>0</v>
      </c>
      <c r="K34">
        <f t="shared" si="2"/>
        <v>0</v>
      </c>
      <c r="L34">
        <f t="shared" si="3"/>
        <v>0</v>
      </c>
      <c r="M34">
        <f t="shared" si="0"/>
        <v>-2.3025850929940455</v>
      </c>
      <c r="N34">
        <f t="shared" si="1"/>
        <v>-2.3025850929940455</v>
      </c>
    </row>
    <row r="35" spans="1:14" x14ac:dyDescent="0.25">
      <c r="A35">
        <v>34</v>
      </c>
      <c r="B35">
        <v>7</v>
      </c>
      <c r="C35">
        <v>3</v>
      </c>
      <c r="D35" t="s">
        <v>28</v>
      </c>
      <c r="E35" t="s">
        <v>12</v>
      </c>
      <c r="F35" t="s">
        <v>41</v>
      </c>
      <c r="G35" t="s">
        <v>13</v>
      </c>
      <c r="H35">
        <v>16</v>
      </c>
      <c r="I35">
        <v>1.776199E-3</v>
      </c>
      <c r="J35">
        <v>1.776199E-3</v>
      </c>
      <c r="K35">
        <f t="shared" si="2"/>
        <v>0.1776199</v>
      </c>
      <c r="L35">
        <f t="shared" si="3"/>
        <v>0.1776199</v>
      </c>
      <c r="M35">
        <f t="shared" si="0"/>
        <v>-1.2815023670398349</v>
      </c>
      <c r="N35">
        <f t="shared" si="1"/>
        <v>-1.2815023670398349</v>
      </c>
    </row>
    <row r="36" spans="1:14" x14ac:dyDescent="0.25">
      <c r="A36">
        <v>35</v>
      </c>
      <c r="B36">
        <v>7</v>
      </c>
      <c r="C36">
        <v>3</v>
      </c>
      <c r="D36" t="s">
        <v>28</v>
      </c>
      <c r="E36" t="s">
        <v>12</v>
      </c>
      <c r="F36" t="s">
        <v>42</v>
      </c>
      <c r="G36" t="s">
        <v>14</v>
      </c>
      <c r="H36">
        <v>16</v>
      </c>
      <c r="I36">
        <v>0</v>
      </c>
      <c r="J36">
        <v>0</v>
      </c>
      <c r="K36">
        <f t="shared" si="2"/>
        <v>0</v>
      </c>
      <c r="L36">
        <f t="shared" si="3"/>
        <v>0</v>
      </c>
      <c r="M36">
        <f t="shared" si="0"/>
        <v>-2.3025850929940455</v>
      </c>
      <c r="N36">
        <f t="shared" si="1"/>
        <v>-2.3025850929940455</v>
      </c>
    </row>
    <row r="37" spans="1:14" x14ac:dyDescent="0.25">
      <c r="A37">
        <v>36</v>
      </c>
      <c r="B37">
        <v>7</v>
      </c>
      <c r="C37">
        <v>3</v>
      </c>
      <c r="D37" t="s">
        <v>28</v>
      </c>
      <c r="E37" t="s">
        <v>12</v>
      </c>
      <c r="F37" t="s">
        <v>43</v>
      </c>
      <c r="G37" t="s">
        <v>15</v>
      </c>
      <c r="H37">
        <v>16</v>
      </c>
      <c r="I37">
        <v>0</v>
      </c>
      <c r="J37">
        <v>0</v>
      </c>
      <c r="K37">
        <f t="shared" si="2"/>
        <v>0</v>
      </c>
      <c r="L37">
        <f t="shared" si="3"/>
        <v>0</v>
      </c>
      <c r="M37">
        <f t="shared" si="0"/>
        <v>-2.3025850929940455</v>
      </c>
      <c r="N37">
        <f t="shared" si="1"/>
        <v>-2.3025850929940455</v>
      </c>
    </row>
    <row r="38" spans="1:14" x14ac:dyDescent="0.25">
      <c r="A38">
        <v>37</v>
      </c>
      <c r="B38">
        <v>8</v>
      </c>
      <c r="C38">
        <v>3</v>
      </c>
      <c r="D38" t="s">
        <v>4</v>
      </c>
      <c r="E38" t="s">
        <v>5</v>
      </c>
      <c r="F38" t="s">
        <v>38</v>
      </c>
      <c r="G38" t="s">
        <v>7</v>
      </c>
      <c r="H38">
        <v>16</v>
      </c>
      <c r="I38">
        <v>0</v>
      </c>
      <c r="J38">
        <v>0</v>
      </c>
      <c r="K38">
        <f t="shared" si="2"/>
        <v>0</v>
      </c>
      <c r="L38">
        <f t="shared" si="3"/>
        <v>0</v>
      </c>
      <c r="M38">
        <f t="shared" si="0"/>
        <v>-2.3025850929940455</v>
      </c>
      <c r="N38">
        <f t="shared" si="1"/>
        <v>-2.3025850929940455</v>
      </c>
    </row>
    <row r="39" spans="1:14" x14ac:dyDescent="0.25">
      <c r="A39">
        <v>38</v>
      </c>
      <c r="B39">
        <v>8</v>
      </c>
      <c r="C39">
        <v>3</v>
      </c>
      <c r="D39" t="s">
        <v>4</v>
      </c>
      <c r="E39" t="s">
        <v>5</v>
      </c>
      <c r="F39" t="s">
        <v>39</v>
      </c>
      <c r="G39" t="s">
        <v>9</v>
      </c>
      <c r="H39">
        <v>16</v>
      </c>
      <c r="I39">
        <v>4.43787E-3</v>
      </c>
      <c r="J39">
        <v>2.9585800000000002E-3</v>
      </c>
      <c r="K39">
        <f t="shared" si="2"/>
        <v>0.44378699999999999</v>
      </c>
      <c r="L39">
        <f t="shared" si="3"/>
        <v>0.29585800000000001</v>
      </c>
      <c r="M39">
        <f t="shared" si="0"/>
        <v>-0.92669971789352479</v>
      </c>
      <c r="N39">
        <f t="shared" si="1"/>
        <v>-0.60919765291725414</v>
      </c>
    </row>
    <row r="40" spans="1:14" x14ac:dyDescent="0.25">
      <c r="A40">
        <v>39</v>
      </c>
      <c r="B40">
        <v>8</v>
      </c>
      <c r="C40">
        <v>3</v>
      </c>
      <c r="D40" t="s">
        <v>4</v>
      </c>
      <c r="E40" t="s">
        <v>5</v>
      </c>
      <c r="F40" t="s">
        <v>40</v>
      </c>
      <c r="G40" t="s">
        <v>11</v>
      </c>
      <c r="H40">
        <v>16</v>
      </c>
      <c r="I40">
        <v>4.43787E-3</v>
      </c>
      <c r="J40">
        <v>1.4792900000000001E-3</v>
      </c>
      <c r="K40">
        <f t="shared" si="2"/>
        <v>0.44378699999999999</v>
      </c>
      <c r="L40">
        <f t="shared" si="3"/>
        <v>0.147929</v>
      </c>
      <c r="M40">
        <f t="shared" si="0"/>
        <v>-1.3946128641286333</v>
      </c>
      <c r="N40">
        <f t="shared" si="1"/>
        <v>-0.60919765291725414</v>
      </c>
    </row>
    <row r="41" spans="1:14" x14ac:dyDescent="0.25">
      <c r="A41">
        <v>40</v>
      </c>
      <c r="B41">
        <v>8</v>
      </c>
      <c r="C41">
        <v>3</v>
      </c>
      <c r="D41" t="s">
        <v>4</v>
      </c>
      <c r="E41" t="s">
        <v>12</v>
      </c>
      <c r="F41" t="s">
        <v>38</v>
      </c>
      <c r="G41" t="s">
        <v>13</v>
      </c>
      <c r="H41">
        <v>16</v>
      </c>
      <c r="I41">
        <v>0</v>
      </c>
      <c r="J41">
        <v>0</v>
      </c>
      <c r="K41">
        <f t="shared" si="2"/>
        <v>0</v>
      </c>
      <c r="L41">
        <f t="shared" si="3"/>
        <v>0</v>
      </c>
      <c r="M41">
        <f t="shared" si="0"/>
        <v>-2.3025850929940455</v>
      </c>
      <c r="N41">
        <f t="shared" si="1"/>
        <v>-2.3025850929940455</v>
      </c>
    </row>
    <row r="42" spans="1:14" x14ac:dyDescent="0.25">
      <c r="A42">
        <v>41</v>
      </c>
      <c r="B42">
        <v>8</v>
      </c>
      <c r="C42">
        <v>3</v>
      </c>
      <c r="D42" t="s">
        <v>4</v>
      </c>
      <c r="E42" t="s">
        <v>12</v>
      </c>
      <c r="F42" t="s">
        <v>39</v>
      </c>
      <c r="G42" t="s">
        <v>14</v>
      </c>
      <c r="H42">
        <v>16</v>
      </c>
      <c r="I42">
        <v>0</v>
      </c>
      <c r="J42">
        <v>0</v>
      </c>
      <c r="K42">
        <f t="shared" si="2"/>
        <v>0</v>
      </c>
      <c r="L42">
        <f t="shared" si="3"/>
        <v>0</v>
      </c>
      <c r="M42">
        <f t="shared" si="0"/>
        <v>-2.3025850929940455</v>
      </c>
      <c r="N42">
        <f t="shared" si="1"/>
        <v>-2.3025850929940455</v>
      </c>
    </row>
    <row r="43" spans="1:14" x14ac:dyDescent="0.25">
      <c r="A43">
        <v>42</v>
      </c>
      <c r="B43">
        <v>8</v>
      </c>
      <c r="C43">
        <v>3</v>
      </c>
      <c r="D43" t="s">
        <v>4</v>
      </c>
      <c r="E43" t="s">
        <v>12</v>
      </c>
      <c r="F43" t="s">
        <v>40</v>
      </c>
      <c r="G43" t="s">
        <v>15</v>
      </c>
      <c r="H43">
        <v>16</v>
      </c>
      <c r="I43">
        <v>4.43787E-3</v>
      </c>
      <c r="J43">
        <v>4.43787E-3</v>
      </c>
      <c r="K43">
        <f t="shared" si="2"/>
        <v>0.44378699999999999</v>
      </c>
      <c r="L43">
        <f t="shared" si="3"/>
        <v>0.44378699999999999</v>
      </c>
      <c r="M43">
        <f t="shared" si="0"/>
        <v>-0.60919765291725414</v>
      </c>
      <c r="N43">
        <f t="shared" si="1"/>
        <v>-0.60919765291725414</v>
      </c>
    </row>
    <row r="44" spans="1:14" x14ac:dyDescent="0.25">
      <c r="A44">
        <v>43</v>
      </c>
      <c r="B44">
        <v>9</v>
      </c>
      <c r="C44">
        <v>3</v>
      </c>
      <c r="D44" t="s">
        <v>28</v>
      </c>
      <c r="E44" t="s">
        <v>5</v>
      </c>
      <c r="F44" t="s">
        <v>41</v>
      </c>
      <c r="G44" t="s">
        <v>7</v>
      </c>
      <c r="H44">
        <v>16</v>
      </c>
      <c r="I44">
        <v>0</v>
      </c>
      <c r="J44">
        <v>0</v>
      </c>
      <c r="K44">
        <f t="shared" si="2"/>
        <v>0</v>
      </c>
      <c r="L44">
        <f t="shared" si="3"/>
        <v>0</v>
      </c>
      <c r="M44">
        <f t="shared" si="0"/>
        <v>-2.3025850929940455</v>
      </c>
      <c r="N44">
        <f t="shared" si="1"/>
        <v>-2.3025850929940455</v>
      </c>
    </row>
    <row r="45" spans="1:14" x14ac:dyDescent="0.25">
      <c r="A45">
        <v>44</v>
      </c>
      <c r="B45">
        <v>9</v>
      </c>
      <c r="C45">
        <v>3</v>
      </c>
      <c r="D45" t="s">
        <v>28</v>
      </c>
      <c r="E45" t="s">
        <v>5</v>
      </c>
      <c r="F45" t="s">
        <v>42</v>
      </c>
      <c r="G45" t="s">
        <v>9</v>
      </c>
      <c r="H45">
        <v>16</v>
      </c>
      <c r="I45">
        <v>1.776199E-3</v>
      </c>
      <c r="J45">
        <v>1.776199E-3</v>
      </c>
      <c r="K45">
        <f t="shared" si="2"/>
        <v>0.1776199</v>
      </c>
      <c r="L45">
        <f t="shared" si="3"/>
        <v>0.1776199</v>
      </c>
      <c r="M45">
        <f t="shared" si="0"/>
        <v>-1.2815023670398349</v>
      </c>
      <c r="N45">
        <f t="shared" si="1"/>
        <v>-1.2815023670398349</v>
      </c>
    </row>
    <row r="46" spans="1:14" x14ac:dyDescent="0.25">
      <c r="A46">
        <v>45</v>
      </c>
      <c r="B46">
        <v>9</v>
      </c>
      <c r="C46">
        <v>3</v>
      </c>
      <c r="D46" t="s">
        <v>28</v>
      </c>
      <c r="E46" t="s">
        <v>5</v>
      </c>
      <c r="F46" t="s">
        <v>43</v>
      </c>
      <c r="G46" t="s">
        <v>11</v>
      </c>
      <c r="H46">
        <v>16</v>
      </c>
      <c r="I46">
        <v>0</v>
      </c>
      <c r="J46">
        <v>0</v>
      </c>
      <c r="K46">
        <f t="shared" si="2"/>
        <v>0</v>
      </c>
      <c r="L46">
        <f t="shared" si="3"/>
        <v>0</v>
      </c>
      <c r="M46">
        <f t="shared" si="0"/>
        <v>-2.3025850929940455</v>
      </c>
      <c r="N46">
        <f t="shared" si="1"/>
        <v>-2.3025850929940455</v>
      </c>
    </row>
    <row r="47" spans="1:14" x14ac:dyDescent="0.25">
      <c r="A47">
        <v>46</v>
      </c>
      <c r="B47">
        <v>9</v>
      </c>
      <c r="C47">
        <v>3</v>
      </c>
      <c r="D47" t="s">
        <v>28</v>
      </c>
      <c r="E47" t="s">
        <v>12</v>
      </c>
      <c r="F47" t="s">
        <v>41</v>
      </c>
      <c r="G47" t="s">
        <v>13</v>
      </c>
      <c r="H47">
        <v>16</v>
      </c>
      <c r="I47">
        <v>0</v>
      </c>
      <c r="J47">
        <v>0</v>
      </c>
      <c r="K47">
        <f t="shared" si="2"/>
        <v>0</v>
      </c>
      <c r="L47">
        <f t="shared" si="3"/>
        <v>0</v>
      </c>
      <c r="M47">
        <f t="shared" si="0"/>
        <v>-2.3025850929940455</v>
      </c>
      <c r="N47">
        <f t="shared" si="1"/>
        <v>-2.3025850929940455</v>
      </c>
    </row>
    <row r="48" spans="1:14" x14ac:dyDescent="0.25">
      <c r="A48">
        <v>47</v>
      </c>
      <c r="B48">
        <v>9</v>
      </c>
      <c r="C48">
        <v>3</v>
      </c>
      <c r="D48" t="s">
        <v>28</v>
      </c>
      <c r="E48" t="s">
        <v>12</v>
      </c>
      <c r="F48" t="s">
        <v>42</v>
      </c>
      <c r="G48" t="s">
        <v>14</v>
      </c>
      <c r="H48">
        <v>16</v>
      </c>
      <c r="I48">
        <v>0</v>
      </c>
      <c r="J48">
        <v>0</v>
      </c>
      <c r="K48">
        <f t="shared" si="2"/>
        <v>0</v>
      </c>
      <c r="L48">
        <f t="shared" si="3"/>
        <v>0</v>
      </c>
      <c r="M48">
        <f t="shared" si="0"/>
        <v>-2.3025850929940455</v>
      </c>
      <c r="N48">
        <f t="shared" si="1"/>
        <v>-2.3025850929940455</v>
      </c>
    </row>
    <row r="49" spans="1:14" x14ac:dyDescent="0.25">
      <c r="A49">
        <v>48</v>
      </c>
      <c r="B49">
        <v>9</v>
      </c>
      <c r="C49">
        <v>3</v>
      </c>
      <c r="D49" t="s">
        <v>28</v>
      </c>
      <c r="E49" t="s">
        <v>12</v>
      </c>
      <c r="F49" t="s">
        <v>43</v>
      </c>
      <c r="G49" t="s">
        <v>15</v>
      </c>
      <c r="H49">
        <v>16</v>
      </c>
      <c r="I49">
        <v>1.776199E-3</v>
      </c>
      <c r="J49">
        <v>1.776199E-3</v>
      </c>
      <c r="K49">
        <f t="shared" si="2"/>
        <v>0.1776199</v>
      </c>
      <c r="L49">
        <f t="shared" si="3"/>
        <v>0.1776199</v>
      </c>
      <c r="M49">
        <f t="shared" si="0"/>
        <v>-1.2815023670398349</v>
      </c>
      <c r="N49">
        <f t="shared" si="1"/>
        <v>-1.2815023670398349</v>
      </c>
    </row>
    <row r="50" spans="1:14" x14ac:dyDescent="0.25">
      <c r="A50">
        <v>49</v>
      </c>
      <c r="B50">
        <v>10</v>
      </c>
      <c r="C50">
        <v>4</v>
      </c>
      <c r="D50" t="s">
        <v>4</v>
      </c>
      <c r="E50" t="s">
        <v>5</v>
      </c>
      <c r="F50" t="s">
        <v>38</v>
      </c>
      <c r="G50" t="s">
        <v>7</v>
      </c>
      <c r="H50">
        <v>16</v>
      </c>
      <c r="I50">
        <v>0</v>
      </c>
      <c r="J50">
        <v>0</v>
      </c>
      <c r="K50">
        <f t="shared" si="2"/>
        <v>0</v>
      </c>
      <c r="L50">
        <f t="shared" si="3"/>
        <v>0</v>
      </c>
      <c r="M50">
        <f t="shared" si="0"/>
        <v>-2.3025850929940455</v>
      </c>
      <c r="N50">
        <f t="shared" si="1"/>
        <v>-2.3025850929940455</v>
      </c>
    </row>
    <row r="51" spans="1:14" x14ac:dyDescent="0.25">
      <c r="A51">
        <v>50</v>
      </c>
      <c r="B51">
        <v>10</v>
      </c>
      <c r="C51">
        <v>4</v>
      </c>
      <c r="D51" t="s">
        <v>4</v>
      </c>
      <c r="E51" t="s">
        <v>5</v>
      </c>
      <c r="F51" t="s">
        <v>39</v>
      </c>
      <c r="G51" t="s">
        <v>9</v>
      </c>
      <c r="H51">
        <v>16</v>
      </c>
      <c r="I51">
        <v>1.6272188999999999E-2</v>
      </c>
      <c r="J51">
        <v>5.9171600000000003E-3</v>
      </c>
      <c r="K51">
        <f t="shared" si="2"/>
        <v>1.6272188999999999</v>
      </c>
      <c r="L51">
        <f t="shared" si="3"/>
        <v>0.59171600000000002</v>
      </c>
      <c r="M51">
        <f t="shared" si="0"/>
        <v>-0.36857981222777159</v>
      </c>
      <c r="N51">
        <f t="shared" si="1"/>
        <v>0.54651254272459393</v>
      </c>
    </row>
    <row r="52" spans="1:14" x14ac:dyDescent="0.25">
      <c r="A52">
        <v>51</v>
      </c>
      <c r="B52">
        <v>10</v>
      </c>
      <c r="C52">
        <v>4</v>
      </c>
      <c r="D52" t="s">
        <v>4</v>
      </c>
      <c r="E52" t="s">
        <v>5</v>
      </c>
      <c r="F52" t="s">
        <v>40</v>
      </c>
      <c r="G52" t="s">
        <v>11</v>
      </c>
      <c r="H52">
        <v>16</v>
      </c>
      <c r="I52">
        <v>5.9171600000000003E-3</v>
      </c>
      <c r="J52">
        <v>4.43787E-3</v>
      </c>
      <c r="K52">
        <f t="shared" si="2"/>
        <v>0.59171600000000002</v>
      </c>
      <c r="L52">
        <f t="shared" si="3"/>
        <v>0.44378699999999999</v>
      </c>
      <c r="M52">
        <f t="shared" si="0"/>
        <v>-0.60919765291725414</v>
      </c>
      <c r="N52">
        <f t="shared" si="1"/>
        <v>-0.36857981222777159</v>
      </c>
    </row>
    <row r="53" spans="1:14" x14ac:dyDescent="0.25">
      <c r="A53">
        <v>52</v>
      </c>
      <c r="B53">
        <v>10</v>
      </c>
      <c r="C53">
        <v>4</v>
      </c>
      <c r="D53" t="s">
        <v>4</v>
      </c>
      <c r="E53" t="s">
        <v>12</v>
      </c>
      <c r="F53" t="s">
        <v>38</v>
      </c>
      <c r="G53" t="s">
        <v>13</v>
      </c>
      <c r="H53">
        <v>16</v>
      </c>
      <c r="I53">
        <v>0</v>
      </c>
      <c r="J53">
        <v>0</v>
      </c>
      <c r="K53">
        <f t="shared" si="2"/>
        <v>0</v>
      </c>
      <c r="L53">
        <f t="shared" si="3"/>
        <v>0</v>
      </c>
      <c r="M53">
        <f t="shared" si="0"/>
        <v>-2.3025850929940455</v>
      </c>
      <c r="N53">
        <f t="shared" si="1"/>
        <v>-2.3025850929940455</v>
      </c>
    </row>
    <row r="54" spans="1:14" x14ac:dyDescent="0.25">
      <c r="A54">
        <v>53</v>
      </c>
      <c r="B54">
        <v>10</v>
      </c>
      <c r="C54">
        <v>4</v>
      </c>
      <c r="D54" t="s">
        <v>4</v>
      </c>
      <c r="E54" t="s">
        <v>12</v>
      </c>
      <c r="F54" t="s">
        <v>39</v>
      </c>
      <c r="G54" t="s">
        <v>14</v>
      </c>
      <c r="H54">
        <v>16</v>
      </c>
      <c r="I54">
        <v>2.9585800000000002E-3</v>
      </c>
      <c r="J54">
        <v>2.9585800000000002E-3</v>
      </c>
      <c r="K54">
        <f t="shared" si="2"/>
        <v>0.29585800000000001</v>
      </c>
      <c r="L54">
        <f t="shared" si="3"/>
        <v>0.29585800000000001</v>
      </c>
      <c r="M54">
        <f t="shared" si="0"/>
        <v>-0.92669971789352479</v>
      </c>
      <c r="N54">
        <f t="shared" si="1"/>
        <v>-0.92669971789352479</v>
      </c>
    </row>
    <row r="55" spans="1:14" x14ac:dyDescent="0.25">
      <c r="A55">
        <v>54</v>
      </c>
      <c r="B55">
        <v>10</v>
      </c>
      <c r="C55">
        <v>4</v>
      </c>
      <c r="D55" t="s">
        <v>4</v>
      </c>
      <c r="E55" t="s">
        <v>12</v>
      </c>
      <c r="F55" t="s">
        <v>40</v>
      </c>
      <c r="G55" t="s">
        <v>15</v>
      </c>
      <c r="H55">
        <v>16</v>
      </c>
      <c r="I55">
        <v>4.43787E-3</v>
      </c>
      <c r="J55">
        <v>1.4792900000000001E-3</v>
      </c>
      <c r="K55">
        <f t="shared" si="2"/>
        <v>0.44378699999999999</v>
      </c>
      <c r="L55">
        <f t="shared" si="3"/>
        <v>0.147929</v>
      </c>
      <c r="M55">
        <f t="shared" si="0"/>
        <v>-1.3946128641286333</v>
      </c>
      <c r="N55">
        <f t="shared" si="1"/>
        <v>-0.60919765291725414</v>
      </c>
    </row>
    <row r="56" spans="1:14" x14ac:dyDescent="0.25">
      <c r="A56">
        <v>55</v>
      </c>
      <c r="B56">
        <v>11</v>
      </c>
      <c r="C56">
        <v>4</v>
      </c>
      <c r="D56" t="s">
        <v>28</v>
      </c>
      <c r="E56" t="s">
        <v>5</v>
      </c>
      <c r="F56" t="s">
        <v>41</v>
      </c>
      <c r="G56" t="s">
        <v>7</v>
      </c>
      <c r="H56">
        <v>16</v>
      </c>
      <c r="I56">
        <v>0</v>
      </c>
      <c r="J56">
        <v>0</v>
      </c>
      <c r="K56">
        <f t="shared" si="2"/>
        <v>0</v>
      </c>
      <c r="L56">
        <f t="shared" si="3"/>
        <v>0</v>
      </c>
      <c r="M56">
        <f t="shared" si="0"/>
        <v>-2.3025850929940455</v>
      </c>
      <c r="N56">
        <f t="shared" si="1"/>
        <v>-2.3025850929940455</v>
      </c>
    </row>
    <row r="57" spans="1:14" x14ac:dyDescent="0.25">
      <c r="A57">
        <v>56</v>
      </c>
      <c r="B57">
        <v>11</v>
      </c>
      <c r="C57">
        <v>4</v>
      </c>
      <c r="D57" t="s">
        <v>28</v>
      </c>
      <c r="E57" t="s">
        <v>5</v>
      </c>
      <c r="F57" t="s">
        <v>42</v>
      </c>
      <c r="G57" t="s">
        <v>9</v>
      </c>
      <c r="H57">
        <v>16</v>
      </c>
      <c r="I57">
        <v>1.776199E-3</v>
      </c>
      <c r="J57">
        <v>1.776199E-3</v>
      </c>
      <c r="K57">
        <f t="shared" si="2"/>
        <v>0.1776199</v>
      </c>
      <c r="L57">
        <f t="shared" si="3"/>
        <v>0.1776199</v>
      </c>
      <c r="M57">
        <f t="shared" si="0"/>
        <v>-1.2815023670398349</v>
      </c>
      <c r="N57">
        <f t="shared" si="1"/>
        <v>-1.2815023670398349</v>
      </c>
    </row>
    <row r="58" spans="1:14" x14ac:dyDescent="0.25">
      <c r="A58">
        <v>57</v>
      </c>
      <c r="B58">
        <v>11</v>
      </c>
      <c r="C58">
        <v>4</v>
      </c>
      <c r="D58" t="s">
        <v>28</v>
      </c>
      <c r="E58" t="s">
        <v>5</v>
      </c>
      <c r="F58" t="s">
        <v>43</v>
      </c>
      <c r="G58" t="s">
        <v>11</v>
      </c>
      <c r="H58">
        <v>16</v>
      </c>
      <c r="I58">
        <v>0</v>
      </c>
      <c r="J58">
        <v>0</v>
      </c>
      <c r="K58">
        <f t="shared" si="2"/>
        <v>0</v>
      </c>
      <c r="L58">
        <f t="shared" si="3"/>
        <v>0</v>
      </c>
      <c r="M58">
        <f t="shared" si="0"/>
        <v>-2.3025850929940455</v>
      </c>
      <c r="N58">
        <f t="shared" si="1"/>
        <v>-2.3025850929940455</v>
      </c>
    </row>
    <row r="59" spans="1:14" x14ac:dyDescent="0.25">
      <c r="A59">
        <v>58</v>
      </c>
      <c r="B59">
        <v>11</v>
      </c>
      <c r="C59">
        <v>4</v>
      </c>
      <c r="D59" t="s">
        <v>28</v>
      </c>
      <c r="E59" t="s">
        <v>12</v>
      </c>
      <c r="F59" t="s">
        <v>41</v>
      </c>
      <c r="G59" t="s">
        <v>13</v>
      </c>
      <c r="H59">
        <v>16</v>
      </c>
      <c r="I59">
        <v>0</v>
      </c>
      <c r="J59">
        <v>0</v>
      </c>
      <c r="K59">
        <f t="shared" si="2"/>
        <v>0</v>
      </c>
      <c r="L59">
        <f t="shared" si="3"/>
        <v>0</v>
      </c>
      <c r="M59">
        <f t="shared" si="0"/>
        <v>-2.3025850929940455</v>
      </c>
      <c r="N59">
        <f t="shared" si="1"/>
        <v>-2.3025850929940455</v>
      </c>
    </row>
    <row r="60" spans="1:14" x14ac:dyDescent="0.25">
      <c r="A60">
        <v>59</v>
      </c>
      <c r="B60">
        <v>11</v>
      </c>
      <c r="C60">
        <v>4</v>
      </c>
      <c r="D60" t="s">
        <v>28</v>
      </c>
      <c r="E60" t="s">
        <v>12</v>
      </c>
      <c r="F60" t="s">
        <v>42</v>
      </c>
      <c r="G60" t="s">
        <v>14</v>
      </c>
      <c r="H60">
        <v>16</v>
      </c>
      <c r="I60">
        <v>0</v>
      </c>
      <c r="J60">
        <v>0</v>
      </c>
      <c r="K60">
        <f t="shared" si="2"/>
        <v>0</v>
      </c>
      <c r="L60">
        <f t="shared" si="3"/>
        <v>0</v>
      </c>
      <c r="M60">
        <f t="shared" si="0"/>
        <v>-2.3025850929940455</v>
      </c>
      <c r="N60">
        <f t="shared" si="1"/>
        <v>-2.3025850929940455</v>
      </c>
    </row>
    <row r="61" spans="1:14" x14ac:dyDescent="0.25">
      <c r="A61">
        <v>60</v>
      </c>
      <c r="B61">
        <v>11</v>
      </c>
      <c r="C61">
        <v>4</v>
      </c>
      <c r="D61" t="s">
        <v>28</v>
      </c>
      <c r="E61" t="s">
        <v>12</v>
      </c>
      <c r="F61" t="s">
        <v>43</v>
      </c>
      <c r="G61" t="s">
        <v>15</v>
      </c>
      <c r="H61">
        <v>16</v>
      </c>
      <c r="I61">
        <v>0</v>
      </c>
      <c r="J61">
        <v>0</v>
      </c>
      <c r="K61">
        <f t="shared" si="2"/>
        <v>0</v>
      </c>
      <c r="L61">
        <f t="shared" si="3"/>
        <v>0</v>
      </c>
      <c r="M61">
        <f t="shared" si="0"/>
        <v>-2.3025850929940455</v>
      </c>
      <c r="N61">
        <f t="shared" si="1"/>
        <v>-2.3025850929940455</v>
      </c>
    </row>
    <row r="62" spans="1:14" x14ac:dyDescent="0.25">
      <c r="A62">
        <v>61</v>
      </c>
      <c r="B62">
        <v>12</v>
      </c>
      <c r="C62">
        <v>4</v>
      </c>
      <c r="D62" t="s">
        <v>28</v>
      </c>
      <c r="E62" t="s">
        <v>5</v>
      </c>
      <c r="F62" t="s">
        <v>41</v>
      </c>
      <c r="G62" t="s">
        <v>7</v>
      </c>
      <c r="H62">
        <v>16</v>
      </c>
      <c r="I62">
        <v>0</v>
      </c>
      <c r="J62">
        <v>0</v>
      </c>
      <c r="K62">
        <f t="shared" si="2"/>
        <v>0</v>
      </c>
      <c r="L62">
        <f t="shared" si="3"/>
        <v>0</v>
      </c>
      <c r="M62">
        <f t="shared" si="0"/>
        <v>-2.3025850929940455</v>
      </c>
      <c r="N62">
        <f t="shared" si="1"/>
        <v>-2.3025850929940455</v>
      </c>
    </row>
    <row r="63" spans="1:14" x14ac:dyDescent="0.25">
      <c r="A63">
        <v>62</v>
      </c>
      <c r="B63">
        <v>12</v>
      </c>
      <c r="C63">
        <v>4</v>
      </c>
      <c r="D63" t="s">
        <v>28</v>
      </c>
      <c r="E63" t="s">
        <v>5</v>
      </c>
      <c r="F63" t="s">
        <v>42</v>
      </c>
      <c r="G63" t="s">
        <v>9</v>
      </c>
      <c r="H63">
        <v>16</v>
      </c>
      <c r="I63">
        <v>0</v>
      </c>
      <c r="J63">
        <v>0</v>
      </c>
      <c r="K63">
        <f t="shared" si="2"/>
        <v>0</v>
      </c>
      <c r="L63">
        <f t="shared" si="3"/>
        <v>0</v>
      </c>
      <c r="M63">
        <f t="shared" si="0"/>
        <v>-2.3025850929940455</v>
      </c>
      <c r="N63">
        <f t="shared" si="1"/>
        <v>-2.3025850929940455</v>
      </c>
    </row>
    <row r="64" spans="1:14" x14ac:dyDescent="0.25">
      <c r="A64">
        <v>63</v>
      </c>
      <c r="B64">
        <v>12</v>
      </c>
      <c r="C64">
        <v>4</v>
      </c>
      <c r="D64" t="s">
        <v>28</v>
      </c>
      <c r="E64" t="s">
        <v>5</v>
      </c>
      <c r="F64" t="s">
        <v>43</v>
      </c>
      <c r="G64" t="s">
        <v>11</v>
      </c>
      <c r="H64">
        <v>16</v>
      </c>
      <c r="I64">
        <v>0</v>
      </c>
      <c r="J64">
        <v>0</v>
      </c>
      <c r="K64">
        <f t="shared" si="2"/>
        <v>0</v>
      </c>
      <c r="L64">
        <f t="shared" si="3"/>
        <v>0</v>
      </c>
      <c r="M64">
        <f t="shared" si="0"/>
        <v>-2.3025850929940455</v>
      </c>
      <c r="N64">
        <f t="shared" si="1"/>
        <v>-2.3025850929940455</v>
      </c>
    </row>
    <row r="65" spans="1:14" x14ac:dyDescent="0.25">
      <c r="A65">
        <v>64</v>
      </c>
      <c r="B65">
        <v>12</v>
      </c>
      <c r="C65">
        <v>4</v>
      </c>
      <c r="D65" t="s">
        <v>28</v>
      </c>
      <c r="E65" t="s">
        <v>12</v>
      </c>
      <c r="F65" t="s">
        <v>41</v>
      </c>
      <c r="G65" t="s">
        <v>13</v>
      </c>
      <c r="H65">
        <v>16</v>
      </c>
      <c r="I65">
        <v>0</v>
      </c>
      <c r="J65">
        <v>0</v>
      </c>
      <c r="K65">
        <f t="shared" si="2"/>
        <v>0</v>
      </c>
      <c r="L65">
        <f t="shared" si="3"/>
        <v>0</v>
      </c>
      <c r="M65">
        <f t="shared" si="0"/>
        <v>-2.3025850929940455</v>
      </c>
      <c r="N65">
        <f t="shared" si="1"/>
        <v>-2.3025850929940455</v>
      </c>
    </row>
    <row r="66" spans="1:14" x14ac:dyDescent="0.25">
      <c r="A66">
        <v>65</v>
      </c>
      <c r="B66">
        <v>12</v>
      </c>
      <c r="C66">
        <v>4</v>
      </c>
      <c r="D66" t="s">
        <v>28</v>
      </c>
      <c r="E66" t="s">
        <v>12</v>
      </c>
      <c r="F66" t="s">
        <v>42</v>
      </c>
      <c r="G66" t="s">
        <v>14</v>
      </c>
      <c r="H66">
        <v>16</v>
      </c>
      <c r="I66">
        <v>0</v>
      </c>
      <c r="J66">
        <v>0</v>
      </c>
      <c r="K66">
        <f t="shared" si="2"/>
        <v>0</v>
      </c>
      <c r="L66">
        <f t="shared" si="3"/>
        <v>0</v>
      </c>
      <c r="M66">
        <f t="shared" ref="M66:M129" si="4">LN(L66+0.1)</f>
        <v>-2.3025850929940455</v>
      </c>
      <c r="N66">
        <f t="shared" ref="N66:N129" si="5">LN(K66+0.1)</f>
        <v>-2.3025850929940455</v>
      </c>
    </row>
    <row r="67" spans="1:14" x14ac:dyDescent="0.25">
      <c r="A67">
        <v>66</v>
      </c>
      <c r="B67">
        <v>12</v>
      </c>
      <c r="C67">
        <v>4</v>
      </c>
      <c r="D67" t="s">
        <v>28</v>
      </c>
      <c r="E67" t="s">
        <v>12</v>
      </c>
      <c r="F67" t="s">
        <v>43</v>
      </c>
      <c r="G67" t="s">
        <v>15</v>
      </c>
      <c r="H67">
        <v>16</v>
      </c>
      <c r="I67">
        <v>0</v>
      </c>
      <c r="J67">
        <v>0</v>
      </c>
      <c r="K67">
        <f t="shared" ref="K67:K130" si="6">+I67*100</f>
        <v>0</v>
      </c>
      <c r="L67">
        <f t="shared" ref="L67:L130" si="7">+J67*100</f>
        <v>0</v>
      </c>
      <c r="M67">
        <f t="shared" si="4"/>
        <v>-2.3025850929940455</v>
      </c>
      <c r="N67">
        <f t="shared" si="5"/>
        <v>-2.3025850929940455</v>
      </c>
    </row>
    <row r="68" spans="1:14" x14ac:dyDescent="0.25">
      <c r="A68">
        <v>67</v>
      </c>
      <c r="B68">
        <v>13</v>
      </c>
      <c r="C68">
        <v>5</v>
      </c>
      <c r="D68" t="s">
        <v>28</v>
      </c>
      <c r="E68" t="s">
        <v>5</v>
      </c>
      <c r="F68" t="s">
        <v>41</v>
      </c>
      <c r="G68" t="s">
        <v>7</v>
      </c>
      <c r="H68">
        <v>16</v>
      </c>
      <c r="I68">
        <v>0</v>
      </c>
      <c r="J68">
        <v>0</v>
      </c>
      <c r="K68">
        <f t="shared" si="6"/>
        <v>0</v>
      </c>
      <c r="L68">
        <f t="shared" si="7"/>
        <v>0</v>
      </c>
      <c r="M68">
        <f t="shared" si="4"/>
        <v>-2.3025850929940455</v>
      </c>
      <c r="N68">
        <f t="shared" si="5"/>
        <v>-2.3025850929940455</v>
      </c>
    </row>
    <row r="69" spans="1:14" x14ac:dyDescent="0.25">
      <c r="A69">
        <v>68</v>
      </c>
      <c r="B69">
        <v>13</v>
      </c>
      <c r="C69">
        <v>5</v>
      </c>
      <c r="D69" t="s">
        <v>28</v>
      </c>
      <c r="E69" t="s">
        <v>5</v>
      </c>
      <c r="F69" t="s">
        <v>42</v>
      </c>
      <c r="G69" t="s">
        <v>9</v>
      </c>
      <c r="H69">
        <v>16</v>
      </c>
      <c r="I69">
        <v>0</v>
      </c>
      <c r="J69">
        <v>0</v>
      </c>
      <c r="K69">
        <f t="shared" si="6"/>
        <v>0</v>
      </c>
      <c r="L69">
        <f t="shared" si="7"/>
        <v>0</v>
      </c>
      <c r="M69">
        <f t="shared" si="4"/>
        <v>-2.3025850929940455</v>
      </c>
      <c r="N69">
        <f t="shared" si="5"/>
        <v>-2.3025850929940455</v>
      </c>
    </row>
    <row r="70" spans="1:14" x14ac:dyDescent="0.25">
      <c r="A70">
        <v>69</v>
      </c>
      <c r="B70">
        <v>13</v>
      </c>
      <c r="C70">
        <v>5</v>
      </c>
      <c r="D70" t="s">
        <v>28</v>
      </c>
      <c r="E70" t="s">
        <v>5</v>
      </c>
      <c r="F70" t="s">
        <v>43</v>
      </c>
      <c r="G70" t="s">
        <v>11</v>
      </c>
      <c r="H70">
        <v>16</v>
      </c>
      <c r="I70">
        <v>0</v>
      </c>
      <c r="J70">
        <v>0</v>
      </c>
      <c r="K70">
        <f t="shared" si="6"/>
        <v>0</v>
      </c>
      <c r="L70">
        <f t="shared" si="7"/>
        <v>0</v>
      </c>
      <c r="M70">
        <f t="shared" si="4"/>
        <v>-2.3025850929940455</v>
      </c>
      <c r="N70">
        <f t="shared" si="5"/>
        <v>-2.3025850929940455</v>
      </c>
    </row>
    <row r="71" spans="1:14" x14ac:dyDescent="0.25">
      <c r="A71">
        <v>70</v>
      </c>
      <c r="B71">
        <v>13</v>
      </c>
      <c r="C71">
        <v>5</v>
      </c>
      <c r="D71" t="s">
        <v>28</v>
      </c>
      <c r="E71" t="s">
        <v>12</v>
      </c>
      <c r="F71" t="s">
        <v>41</v>
      </c>
      <c r="G71" t="s">
        <v>13</v>
      </c>
      <c r="H71">
        <v>16</v>
      </c>
      <c r="I71">
        <v>0</v>
      </c>
      <c r="J71">
        <v>0</v>
      </c>
      <c r="K71">
        <f t="shared" si="6"/>
        <v>0</v>
      </c>
      <c r="L71">
        <f t="shared" si="7"/>
        <v>0</v>
      </c>
      <c r="M71">
        <f t="shared" si="4"/>
        <v>-2.3025850929940455</v>
      </c>
      <c r="N71">
        <f t="shared" si="5"/>
        <v>-2.3025850929940455</v>
      </c>
    </row>
    <row r="72" spans="1:14" x14ac:dyDescent="0.25">
      <c r="A72">
        <v>71</v>
      </c>
      <c r="B72">
        <v>13</v>
      </c>
      <c r="C72">
        <v>5</v>
      </c>
      <c r="D72" t="s">
        <v>28</v>
      </c>
      <c r="E72" t="s">
        <v>12</v>
      </c>
      <c r="F72" t="s">
        <v>42</v>
      </c>
      <c r="G72" t="s">
        <v>14</v>
      </c>
      <c r="H72">
        <v>16</v>
      </c>
      <c r="I72">
        <v>0</v>
      </c>
      <c r="J72">
        <v>0</v>
      </c>
      <c r="K72">
        <f t="shared" si="6"/>
        <v>0</v>
      </c>
      <c r="L72">
        <f t="shared" si="7"/>
        <v>0</v>
      </c>
      <c r="M72">
        <f t="shared" si="4"/>
        <v>-2.3025850929940455</v>
      </c>
      <c r="N72">
        <f t="shared" si="5"/>
        <v>-2.3025850929940455</v>
      </c>
    </row>
    <row r="73" spans="1:14" x14ac:dyDescent="0.25">
      <c r="A73">
        <v>72</v>
      </c>
      <c r="B73">
        <v>13</v>
      </c>
      <c r="C73">
        <v>5</v>
      </c>
      <c r="D73" t="s">
        <v>28</v>
      </c>
      <c r="E73" t="s">
        <v>12</v>
      </c>
      <c r="F73" t="s">
        <v>43</v>
      </c>
      <c r="G73" t="s">
        <v>15</v>
      </c>
      <c r="H73">
        <v>16</v>
      </c>
      <c r="I73">
        <v>0</v>
      </c>
      <c r="J73">
        <v>0</v>
      </c>
      <c r="K73">
        <f t="shared" si="6"/>
        <v>0</v>
      </c>
      <c r="L73">
        <f t="shared" si="7"/>
        <v>0</v>
      </c>
      <c r="M73">
        <f t="shared" si="4"/>
        <v>-2.3025850929940455</v>
      </c>
      <c r="N73">
        <f t="shared" si="5"/>
        <v>-2.3025850929940455</v>
      </c>
    </row>
    <row r="74" spans="1:14" x14ac:dyDescent="0.25">
      <c r="A74">
        <v>73</v>
      </c>
      <c r="B74">
        <v>14</v>
      </c>
      <c r="C74">
        <v>5</v>
      </c>
      <c r="D74" t="s">
        <v>28</v>
      </c>
      <c r="E74" t="s">
        <v>5</v>
      </c>
      <c r="F74" t="s">
        <v>41</v>
      </c>
      <c r="G74" t="s">
        <v>7</v>
      </c>
      <c r="H74">
        <v>16</v>
      </c>
      <c r="I74">
        <v>0</v>
      </c>
      <c r="J74">
        <v>0</v>
      </c>
      <c r="K74">
        <f t="shared" si="6"/>
        <v>0</v>
      </c>
      <c r="L74">
        <f t="shared" si="7"/>
        <v>0</v>
      </c>
      <c r="M74">
        <f t="shared" si="4"/>
        <v>-2.3025850929940455</v>
      </c>
      <c r="N74">
        <f t="shared" si="5"/>
        <v>-2.3025850929940455</v>
      </c>
    </row>
    <row r="75" spans="1:14" x14ac:dyDescent="0.25">
      <c r="A75">
        <v>74</v>
      </c>
      <c r="B75">
        <v>14</v>
      </c>
      <c r="C75">
        <v>5</v>
      </c>
      <c r="D75" t="s">
        <v>28</v>
      </c>
      <c r="E75" t="s">
        <v>5</v>
      </c>
      <c r="F75" t="s">
        <v>42</v>
      </c>
      <c r="G75" t="s">
        <v>9</v>
      </c>
      <c r="H75">
        <v>16</v>
      </c>
      <c r="I75">
        <v>1.776199E-3</v>
      </c>
      <c r="J75">
        <v>1.776199E-3</v>
      </c>
      <c r="K75">
        <f t="shared" si="6"/>
        <v>0.1776199</v>
      </c>
      <c r="L75">
        <f t="shared" si="7"/>
        <v>0.1776199</v>
      </c>
      <c r="M75">
        <f t="shared" si="4"/>
        <v>-1.2815023670398349</v>
      </c>
      <c r="N75">
        <f t="shared" si="5"/>
        <v>-1.2815023670398349</v>
      </c>
    </row>
    <row r="76" spans="1:14" x14ac:dyDescent="0.25">
      <c r="A76">
        <v>75</v>
      </c>
      <c r="B76">
        <v>14</v>
      </c>
      <c r="C76">
        <v>5</v>
      </c>
      <c r="D76" t="s">
        <v>28</v>
      </c>
      <c r="E76" t="s">
        <v>5</v>
      </c>
      <c r="F76" t="s">
        <v>43</v>
      </c>
      <c r="G76" t="s">
        <v>11</v>
      </c>
      <c r="H76">
        <v>16</v>
      </c>
      <c r="I76">
        <v>0</v>
      </c>
      <c r="J76">
        <v>0</v>
      </c>
      <c r="K76">
        <f t="shared" si="6"/>
        <v>0</v>
      </c>
      <c r="L76">
        <f t="shared" si="7"/>
        <v>0</v>
      </c>
      <c r="M76">
        <f t="shared" si="4"/>
        <v>-2.3025850929940455</v>
      </c>
      <c r="N76">
        <f t="shared" si="5"/>
        <v>-2.3025850929940455</v>
      </c>
    </row>
    <row r="77" spans="1:14" x14ac:dyDescent="0.25">
      <c r="A77">
        <v>76</v>
      </c>
      <c r="B77">
        <v>14</v>
      </c>
      <c r="C77">
        <v>5</v>
      </c>
      <c r="D77" t="s">
        <v>28</v>
      </c>
      <c r="E77" t="s">
        <v>12</v>
      </c>
      <c r="F77" t="s">
        <v>41</v>
      </c>
      <c r="G77" t="s">
        <v>13</v>
      </c>
      <c r="H77">
        <v>16</v>
      </c>
      <c r="I77">
        <v>0</v>
      </c>
      <c r="J77">
        <v>0</v>
      </c>
      <c r="K77">
        <f t="shared" si="6"/>
        <v>0</v>
      </c>
      <c r="L77">
        <f t="shared" si="7"/>
        <v>0</v>
      </c>
      <c r="M77">
        <f t="shared" si="4"/>
        <v>-2.3025850929940455</v>
      </c>
      <c r="N77">
        <f t="shared" si="5"/>
        <v>-2.3025850929940455</v>
      </c>
    </row>
    <row r="78" spans="1:14" x14ac:dyDescent="0.25">
      <c r="A78">
        <v>77</v>
      </c>
      <c r="B78">
        <v>14</v>
      </c>
      <c r="C78">
        <v>5</v>
      </c>
      <c r="D78" t="s">
        <v>28</v>
      </c>
      <c r="E78" t="s">
        <v>12</v>
      </c>
      <c r="F78" t="s">
        <v>42</v>
      </c>
      <c r="G78" t="s">
        <v>14</v>
      </c>
      <c r="H78">
        <v>16</v>
      </c>
      <c r="I78">
        <v>0</v>
      </c>
      <c r="J78">
        <v>0</v>
      </c>
      <c r="K78">
        <f t="shared" si="6"/>
        <v>0</v>
      </c>
      <c r="L78">
        <f t="shared" si="7"/>
        <v>0</v>
      </c>
      <c r="M78">
        <f t="shared" si="4"/>
        <v>-2.3025850929940455</v>
      </c>
      <c r="N78">
        <f t="shared" si="5"/>
        <v>-2.3025850929940455</v>
      </c>
    </row>
    <row r="79" spans="1:14" x14ac:dyDescent="0.25">
      <c r="A79">
        <v>78</v>
      </c>
      <c r="B79">
        <v>14</v>
      </c>
      <c r="C79">
        <v>5</v>
      </c>
      <c r="D79" t="s">
        <v>28</v>
      </c>
      <c r="E79" t="s">
        <v>12</v>
      </c>
      <c r="F79" t="s">
        <v>43</v>
      </c>
      <c r="G79" t="s">
        <v>15</v>
      </c>
      <c r="H79">
        <v>16</v>
      </c>
      <c r="I79">
        <v>0</v>
      </c>
      <c r="J79">
        <v>0</v>
      </c>
      <c r="K79">
        <f t="shared" si="6"/>
        <v>0</v>
      </c>
      <c r="L79">
        <f t="shared" si="7"/>
        <v>0</v>
      </c>
      <c r="M79">
        <f t="shared" si="4"/>
        <v>-2.3025850929940455</v>
      </c>
      <c r="N79">
        <f t="shared" si="5"/>
        <v>-2.3025850929940455</v>
      </c>
    </row>
    <row r="80" spans="1:14" x14ac:dyDescent="0.25">
      <c r="A80">
        <v>79</v>
      </c>
      <c r="B80">
        <v>15</v>
      </c>
      <c r="C80">
        <v>5</v>
      </c>
      <c r="D80" t="s">
        <v>4</v>
      </c>
      <c r="E80" t="s">
        <v>5</v>
      </c>
      <c r="F80" t="s">
        <v>38</v>
      </c>
      <c r="G80" t="s">
        <v>7</v>
      </c>
      <c r="H80">
        <v>16</v>
      </c>
      <c r="I80">
        <v>0</v>
      </c>
      <c r="J80">
        <v>0</v>
      </c>
      <c r="K80">
        <f t="shared" si="6"/>
        <v>0</v>
      </c>
      <c r="L80">
        <f t="shared" si="7"/>
        <v>0</v>
      </c>
      <c r="M80">
        <f t="shared" si="4"/>
        <v>-2.3025850929940455</v>
      </c>
      <c r="N80">
        <f t="shared" si="5"/>
        <v>-2.3025850929940455</v>
      </c>
    </row>
    <row r="81" spans="1:14" x14ac:dyDescent="0.25">
      <c r="A81">
        <v>80</v>
      </c>
      <c r="B81">
        <v>15</v>
      </c>
      <c r="C81">
        <v>5</v>
      </c>
      <c r="D81" t="s">
        <v>4</v>
      </c>
      <c r="E81" t="s">
        <v>5</v>
      </c>
      <c r="F81" t="s">
        <v>39</v>
      </c>
      <c r="G81" t="s">
        <v>9</v>
      </c>
      <c r="H81">
        <v>16</v>
      </c>
      <c r="I81">
        <v>2.9585800000000002E-3</v>
      </c>
      <c r="J81">
        <v>1.4792900000000001E-3</v>
      </c>
      <c r="K81">
        <f t="shared" si="6"/>
        <v>0.29585800000000001</v>
      </c>
      <c r="L81">
        <f t="shared" si="7"/>
        <v>0.147929</v>
      </c>
      <c r="M81">
        <f t="shared" si="4"/>
        <v>-1.3946128641286333</v>
      </c>
      <c r="N81">
        <f t="shared" si="5"/>
        <v>-0.92669971789352479</v>
      </c>
    </row>
    <row r="82" spans="1:14" x14ac:dyDescent="0.25">
      <c r="A82">
        <v>81</v>
      </c>
      <c r="B82">
        <v>15</v>
      </c>
      <c r="C82">
        <v>5</v>
      </c>
      <c r="D82" t="s">
        <v>4</v>
      </c>
      <c r="E82" t="s">
        <v>5</v>
      </c>
      <c r="F82" t="s">
        <v>40</v>
      </c>
      <c r="G82" t="s">
        <v>11</v>
      </c>
      <c r="H82">
        <v>16</v>
      </c>
      <c r="I82">
        <v>0</v>
      </c>
      <c r="J82">
        <v>0</v>
      </c>
      <c r="K82">
        <f t="shared" si="6"/>
        <v>0</v>
      </c>
      <c r="L82">
        <f t="shared" si="7"/>
        <v>0</v>
      </c>
      <c r="M82">
        <f t="shared" si="4"/>
        <v>-2.3025850929940455</v>
      </c>
      <c r="N82">
        <f t="shared" si="5"/>
        <v>-2.3025850929940455</v>
      </c>
    </row>
    <row r="83" spans="1:14" x14ac:dyDescent="0.25">
      <c r="A83">
        <v>82</v>
      </c>
      <c r="B83">
        <v>15</v>
      </c>
      <c r="C83">
        <v>5</v>
      </c>
      <c r="D83" t="s">
        <v>4</v>
      </c>
      <c r="E83" t="s">
        <v>12</v>
      </c>
      <c r="F83" t="s">
        <v>38</v>
      </c>
      <c r="G83" t="s">
        <v>13</v>
      </c>
      <c r="H83">
        <v>16</v>
      </c>
      <c r="I83">
        <v>2.9585800000000002E-3</v>
      </c>
      <c r="J83">
        <v>1.4792900000000001E-3</v>
      </c>
      <c r="K83">
        <f t="shared" si="6"/>
        <v>0.29585800000000001</v>
      </c>
      <c r="L83">
        <f t="shared" si="7"/>
        <v>0.147929</v>
      </c>
      <c r="M83">
        <f t="shared" si="4"/>
        <v>-1.3946128641286333</v>
      </c>
      <c r="N83">
        <f t="shared" si="5"/>
        <v>-0.92669971789352479</v>
      </c>
    </row>
    <row r="84" spans="1:14" x14ac:dyDescent="0.25">
      <c r="A84">
        <v>83</v>
      </c>
      <c r="B84">
        <v>15</v>
      </c>
      <c r="C84">
        <v>5</v>
      </c>
      <c r="D84" t="s">
        <v>4</v>
      </c>
      <c r="E84" t="s">
        <v>12</v>
      </c>
      <c r="F84" t="s">
        <v>39</v>
      </c>
      <c r="G84" t="s">
        <v>14</v>
      </c>
      <c r="H84">
        <v>16</v>
      </c>
      <c r="I84">
        <v>2.9585800000000002E-3</v>
      </c>
      <c r="J84">
        <v>1.4792900000000001E-3</v>
      </c>
      <c r="K84">
        <f t="shared" si="6"/>
        <v>0.29585800000000001</v>
      </c>
      <c r="L84">
        <f t="shared" si="7"/>
        <v>0.147929</v>
      </c>
      <c r="M84">
        <f t="shared" si="4"/>
        <v>-1.3946128641286333</v>
      </c>
      <c r="N84">
        <f t="shared" si="5"/>
        <v>-0.92669971789352479</v>
      </c>
    </row>
    <row r="85" spans="1:14" x14ac:dyDescent="0.25">
      <c r="A85">
        <v>84</v>
      </c>
      <c r="B85">
        <v>15</v>
      </c>
      <c r="C85">
        <v>5</v>
      </c>
      <c r="D85" t="s">
        <v>4</v>
      </c>
      <c r="E85" t="s">
        <v>12</v>
      </c>
      <c r="F85" t="s">
        <v>40</v>
      </c>
      <c r="G85" t="s">
        <v>15</v>
      </c>
      <c r="H85">
        <v>16</v>
      </c>
      <c r="I85">
        <v>4.43787E-3</v>
      </c>
      <c r="J85">
        <v>2.9585800000000002E-3</v>
      </c>
      <c r="K85">
        <f t="shared" si="6"/>
        <v>0.44378699999999999</v>
      </c>
      <c r="L85">
        <f t="shared" si="7"/>
        <v>0.29585800000000001</v>
      </c>
      <c r="M85">
        <f t="shared" si="4"/>
        <v>-0.92669971789352479</v>
      </c>
      <c r="N85">
        <f t="shared" si="5"/>
        <v>-0.60919765291725414</v>
      </c>
    </row>
    <row r="86" spans="1:14" x14ac:dyDescent="0.25">
      <c r="A86">
        <v>85</v>
      </c>
      <c r="B86">
        <v>16</v>
      </c>
      <c r="C86">
        <v>5</v>
      </c>
      <c r="D86" t="s">
        <v>28</v>
      </c>
      <c r="E86" t="s">
        <v>5</v>
      </c>
      <c r="F86" t="s">
        <v>41</v>
      </c>
      <c r="G86" t="s">
        <v>7</v>
      </c>
      <c r="H86">
        <v>16</v>
      </c>
      <c r="I86">
        <v>0</v>
      </c>
      <c r="J86">
        <v>0</v>
      </c>
      <c r="K86">
        <f t="shared" si="6"/>
        <v>0</v>
      </c>
      <c r="L86">
        <f t="shared" si="7"/>
        <v>0</v>
      </c>
      <c r="M86">
        <f t="shared" si="4"/>
        <v>-2.3025850929940455</v>
      </c>
      <c r="N86">
        <f t="shared" si="5"/>
        <v>-2.3025850929940455</v>
      </c>
    </row>
    <row r="87" spans="1:14" x14ac:dyDescent="0.25">
      <c r="A87">
        <v>86</v>
      </c>
      <c r="B87">
        <v>16</v>
      </c>
      <c r="C87">
        <v>5</v>
      </c>
      <c r="D87" t="s">
        <v>28</v>
      </c>
      <c r="E87" t="s">
        <v>5</v>
      </c>
      <c r="F87" t="s">
        <v>42</v>
      </c>
      <c r="G87" t="s">
        <v>9</v>
      </c>
      <c r="H87">
        <v>16</v>
      </c>
      <c r="I87">
        <v>0</v>
      </c>
      <c r="J87">
        <v>0</v>
      </c>
      <c r="K87">
        <f t="shared" si="6"/>
        <v>0</v>
      </c>
      <c r="L87">
        <f t="shared" si="7"/>
        <v>0</v>
      </c>
      <c r="M87">
        <f t="shared" si="4"/>
        <v>-2.3025850929940455</v>
      </c>
      <c r="N87">
        <f t="shared" si="5"/>
        <v>-2.3025850929940455</v>
      </c>
    </row>
    <row r="88" spans="1:14" x14ac:dyDescent="0.25">
      <c r="A88">
        <v>87</v>
      </c>
      <c r="B88">
        <v>16</v>
      </c>
      <c r="C88">
        <v>5</v>
      </c>
      <c r="D88" t="s">
        <v>28</v>
      </c>
      <c r="E88" t="s">
        <v>5</v>
      </c>
      <c r="F88" t="s">
        <v>43</v>
      </c>
      <c r="G88" t="s">
        <v>11</v>
      </c>
      <c r="H88">
        <v>16</v>
      </c>
      <c r="I88">
        <v>0</v>
      </c>
      <c r="J88">
        <v>0</v>
      </c>
      <c r="K88">
        <f t="shared" si="6"/>
        <v>0</v>
      </c>
      <c r="L88">
        <f t="shared" si="7"/>
        <v>0</v>
      </c>
      <c r="M88">
        <f t="shared" si="4"/>
        <v>-2.3025850929940455</v>
      </c>
      <c r="N88">
        <f t="shared" si="5"/>
        <v>-2.3025850929940455</v>
      </c>
    </row>
    <row r="89" spans="1:14" x14ac:dyDescent="0.25">
      <c r="A89">
        <v>88</v>
      </c>
      <c r="B89">
        <v>16</v>
      </c>
      <c r="C89">
        <v>5</v>
      </c>
      <c r="D89" t="s">
        <v>28</v>
      </c>
      <c r="E89" t="s">
        <v>12</v>
      </c>
      <c r="F89" t="s">
        <v>41</v>
      </c>
      <c r="G89" t="s">
        <v>13</v>
      </c>
      <c r="H89">
        <v>16</v>
      </c>
      <c r="I89">
        <v>0</v>
      </c>
      <c r="J89">
        <v>0</v>
      </c>
      <c r="K89">
        <f t="shared" si="6"/>
        <v>0</v>
      </c>
      <c r="L89">
        <f t="shared" si="7"/>
        <v>0</v>
      </c>
      <c r="M89">
        <f t="shared" si="4"/>
        <v>-2.3025850929940455</v>
      </c>
      <c r="N89">
        <f t="shared" si="5"/>
        <v>-2.3025850929940455</v>
      </c>
    </row>
    <row r="90" spans="1:14" x14ac:dyDescent="0.25">
      <c r="A90">
        <v>89</v>
      </c>
      <c r="B90">
        <v>16</v>
      </c>
      <c r="C90">
        <v>5</v>
      </c>
      <c r="D90" t="s">
        <v>28</v>
      </c>
      <c r="E90" t="s">
        <v>12</v>
      </c>
      <c r="F90" t="s">
        <v>42</v>
      </c>
      <c r="G90" t="s">
        <v>14</v>
      </c>
      <c r="H90">
        <v>16</v>
      </c>
      <c r="I90">
        <v>0</v>
      </c>
      <c r="J90">
        <v>0</v>
      </c>
      <c r="K90">
        <f t="shared" si="6"/>
        <v>0</v>
      </c>
      <c r="L90">
        <f t="shared" si="7"/>
        <v>0</v>
      </c>
      <c r="M90">
        <f t="shared" si="4"/>
        <v>-2.3025850929940455</v>
      </c>
      <c r="N90">
        <f t="shared" si="5"/>
        <v>-2.3025850929940455</v>
      </c>
    </row>
    <row r="91" spans="1:14" x14ac:dyDescent="0.25">
      <c r="A91">
        <v>90</v>
      </c>
      <c r="B91">
        <v>16</v>
      </c>
      <c r="C91">
        <v>5</v>
      </c>
      <c r="D91" t="s">
        <v>28</v>
      </c>
      <c r="E91" t="s">
        <v>12</v>
      </c>
      <c r="F91" t="s">
        <v>43</v>
      </c>
      <c r="G91" t="s">
        <v>15</v>
      </c>
      <c r="H91">
        <v>16</v>
      </c>
      <c r="I91">
        <v>0</v>
      </c>
      <c r="J91">
        <v>0</v>
      </c>
      <c r="K91">
        <f t="shared" si="6"/>
        <v>0</v>
      </c>
      <c r="L91">
        <f t="shared" si="7"/>
        <v>0</v>
      </c>
      <c r="M91">
        <f t="shared" si="4"/>
        <v>-2.3025850929940455</v>
      </c>
      <c r="N91">
        <f t="shared" si="5"/>
        <v>-2.3025850929940455</v>
      </c>
    </row>
    <row r="92" spans="1:14" x14ac:dyDescent="0.25">
      <c r="A92">
        <v>91</v>
      </c>
      <c r="B92">
        <v>17</v>
      </c>
      <c r="C92">
        <v>6</v>
      </c>
      <c r="D92" t="s">
        <v>4</v>
      </c>
      <c r="E92" t="s">
        <v>5</v>
      </c>
      <c r="F92" t="s">
        <v>38</v>
      </c>
      <c r="G92" t="s">
        <v>7</v>
      </c>
      <c r="H92">
        <v>16</v>
      </c>
      <c r="I92">
        <v>0</v>
      </c>
      <c r="J92">
        <v>0</v>
      </c>
      <c r="K92">
        <f t="shared" si="6"/>
        <v>0</v>
      </c>
      <c r="L92">
        <f t="shared" si="7"/>
        <v>0</v>
      </c>
      <c r="M92">
        <f t="shared" si="4"/>
        <v>-2.3025850929940455</v>
      </c>
      <c r="N92">
        <f t="shared" si="5"/>
        <v>-2.3025850929940455</v>
      </c>
    </row>
    <row r="93" spans="1:14" x14ac:dyDescent="0.25">
      <c r="A93">
        <v>92</v>
      </c>
      <c r="B93">
        <v>17</v>
      </c>
      <c r="C93">
        <v>6</v>
      </c>
      <c r="D93" t="s">
        <v>4</v>
      </c>
      <c r="E93" t="s">
        <v>5</v>
      </c>
      <c r="F93" t="s">
        <v>39</v>
      </c>
      <c r="G93" t="s">
        <v>9</v>
      </c>
      <c r="H93">
        <v>16</v>
      </c>
      <c r="I93">
        <v>0</v>
      </c>
      <c r="J93">
        <v>0</v>
      </c>
      <c r="K93">
        <f t="shared" si="6"/>
        <v>0</v>
      </c>
      <c r="L93">
        <f t="shared" si="7"/>
        <v>0</v>
      </c>
      <c r="M93">
        <f t="shared" si="4"/>
        <v>-2.3025850929940455</v>
      </c>
      <c r="N93">
        <f t="shared" si="5"/>
        <v>-2.3025850929940455</v>
      </c>
    </row>
    <row r="94" spans="1:14" x14ac:dyDescent="0.25">
      <c r="A94">
        <v>93</v>
      </c>
      <c r="B94">
        <v>17</v>
      </c>
      <c r="C94">
        <v>6</v>
      </c>
      <c r="D94" t="s">
        <v>4</v>
      </c>
      <c r="E94" t="s">
        <v>5</v>
      </c>
      <c r="F94" t="s">
        <v>40</v>
      </c>
      <c r="G94" t="s">
        <v>11</v>
      </c>
      <c r="H94">
        <v>16</v>
      </c>
      <c r="I94">
        <v>0</v>
      </c>
      <c r="J94">
        <v>0</v>
      </c>
      <c r="K94">
        <f t="shared" si="6"/>
        <v>0</v>
      </c>
      <c r="L94">
        <f t="shared" si="7"/>
        <v>0</v>
      </c>
      <c r="M94">
        <f t="shared" si="4"/>
        <v>-2.3025850929940455</v>
      </c>
      <c r="N94">
        <f t="shared" si="5"/>
        <v>-2.3025850929940455</v>
      </c>
    </row>
    <row r="95" spans="1:14" x14ac:dyDescent="0.25">
      <c r="A95">
        <v>94</v>
      </c>
      <c r="B95">
        <v>17</v>
      </c>
      <c r="C95">
        <v>6</v>
      </c>
      <c r="D95" t="s">
        <v>4</v>
      </c>
      <c r="E95" t="s">
        <v>12</v>
      </c>
      <c r="F95" t="s">
        <v>38</v>
      </c>
      <c r="G95" t="s">
        <v>13</v>
      </c>
      <c r="H95">
        <v>16</v>
      </c>
      <c r="I95">
        <v>0</v>
      </c>
      <c r="J95">
        <v>0</v>
      </c>
      <c r="K95">
        <f t="shared" si="6"/>
        <v>0</v>
      </c>
      <c r="L95">
        <f t="shared" si="7"/>
        <v>0</v>
      </c>
      <c r="M95">
        <f t="shared" si="4"/>
        <v>-2.3025850929940455</v>
      </c>
      <c r="N95">
        <f t="shared" si="5"/>
        <v>-2.3025850929940455</v>
      </c>
    </row>
    <row r="96" spans="1:14" x14ac:dyDescent="0.25">
      <c r="A96">
        <v>95</v>
      </c>
      <c r="B96">
        <v>17</v>
      </c>
      <c r="C96">
        <v>6</v>
      </c>
      <c r="D96" t="s">
        <v>4</v>
      </c>
      <c r="E96" t="s">
        <v>12</v>
      </c>
      <c r="F96" t="s">
        <v>39</v>
      </c>
      <c r="G96" t="s">
        <v>14</v>
      </c>
      <c r="H96">
        <v>16</v>
      </c>
      <c r="I96">
        <v>0</v>
      </c>
      <c r="J96">
        <v>0</v>
      </c>
      <c r="K96">
        <f t="shared" si="6"/>
        <v>0</v>
      </c>
      <c r="L96">
        <f t="shared" si="7"/>
        <v>0</v>
      </c>
      <c r="M96">
        <f t="shared" si="4"/>
        <v>-2.3025850929940455</v>
      </c>
      <c r="N96">
        <f t="shared" si="5"/>
        <v>-2.3025850929940455</v>
      </c>
    </row>
    <row r="97" spans="1:14" x14ac:dyDescent="0.25">
      <c r="A97">
        <v>96</v>
      </c>
      <c r="B97">
        <v>17</v>
      </c>
      <c r="C97">
        <v>6</v>
      </c>
      <c r="D97" t="s">
        <v>4</v>
      </c>
      <c r="E97" t="s">
        <v>12</v>
      </c>
      <c r="F97" t="s">
        <v>40</v>
      </c>
      <c r="G97" t="s">
        <v>15</v>
      </c>
      <c r="H97">
        <v>16</v>
      </c>
      <c r="I97">
        <v>0</v>
      </c>
      <c r="J97">
        <v>0</v>
      </c>
      <c r="K97">
        <f t="shared" si="6"/>
        <v>0</v>
      </c>
      <c r="L97">
        <f t="shared" si="7"/>
        <v>0</v>
      </c>
      <c r="M97">
        <f t="shared" si="4"/>
        <v>-2.3025850929940455</v>
      </c>
      <c r="N97">
        <f t="shared" si="5"/>
        <v>-2.3025850929940455</v>
      </c>
    </row>
    <row r="98" spans="1:14" x14ac:dyDescent="0.25">
      <c r="A98">
        <v>97</v>
      </c>
      <c r="B98">
        <v>18</v>
      </c>
      <c r="C98">
        <v>6</v>
      </c>
      <c r="D98" t="s">
        <v>28</v>
      </c>
      <c r="E98" t="s">
        <v>5</v>
      </c>
      <c r="F98" t="s">
        <v>41</v>
      </c>
      <c r="G98" t="s">
        <v>7</v>
      </c>
      <c r="H98">
        <v>16</v>
      </c>
      <c r="I98">
        <v>0</v>
      </c>
      <c r="J98">
        <v>0</v>
      </c>
      <c r="K98">
        <f t="shared" si="6"/>
        <v>0</v>
      </c>
      <c r="L98">
        <f t="shared" si="7"/>
        <v>0</v>
      </c>
      <c r="M98">
        <f t="shared" si="4"/>
        <v>-2.3025850929940455</v>
      </c>
      <c r="N98">
        <f t="shared" si="5"/>
        <v>-2.3025850929940455</v>
      </c>
    </row>
    <row r="99" spans="1:14" x14ac:dyDescent="0.25">
      <c r="A99">
        <v>98</v>
      </c>
      <c r="B99">
        <v>18</v>
      </c>
      <c r="C99">
        <v>6</v>
      </c>
      <c r="D99" t="s">
        <v>28</v>
      </c>
      <c r="E99" t="s">
        <v>5</v>
      </c>
      <c r="F99" t="s">
        <v>42</v>
      </c>
      <c r="G99" t="s">
        <v>9</v>
      </c>
      <c r="H99">
        <v>16</v>
      </c>
      <c r="I99">
        <v>0</v>
      </c>
      <c r="J99">
        <v>0</v>
      </c>
      <c r="K99">
        <f t="shared" si="6"/>
        <v>0</v>
      </c>
      <c r="L99">
        <f t="shared" si="7"/>
        <v>0</v>
      </c>
      <c r="M99">
        <f t="shared" si="4"/>
        <v>-2.3025850929940455</v>
      </c>
      <c r="N99">
        <f t="shared" si="5"/>
        <v>-2.3025850929940455</v>
      </c>
    </row>
    <row r="100" spans="1:14" x14ac:dyDescent="0.25">
      <c r="A100">
        <v>99</v>
      </c>
      <c r="B100">
        <v>18</v>
      </c>
      <c r="C100">
        <v>6</v>
      </c>
      <c r="D100" t="s">
        <v>28</v>
      </c>
      <c r="E100" t="s">
        <v>5</v>
      </c>
      <c r="F100" t="s">
        <v>43</v>
      </c>
      <c r="G100" t="s">
        <v>11</v>
      </c>
      <c r="H100">
        <v>16</v>
      </c>
      <c r="I100">
        <v>0</v>
      </c>
      <c r="J100">
        <v>0</v>
      </c>
      <c r="K100">
        <f t="shared" si="6"/>
        <v>0</v>
      </c>
      <c r="L100">
        <f t="shared" si="7"/>
        <v>0</v>
      </c>
      <c r="M100">
        <f t="shared" si="4"/>
        <v>-2.3025850929940455</v>
      </c>
      <c r="N100">
        <f t="shared" si="5"/>
        <v>-2.3025850929940455</v>
      </c>
    </row>
    <row r="101" spans="1:14" x14ac:dyDescent="0.25">
      <c r="A101">
        <v>100</v>
      </c>
      <c r="B101">
        <v>18</v>
      </c>
      <c r="C101">
        <v>6</v>
      </c>
      <c r="D101" t="s">
        <v>28</v>
      </c>
      <c r="E101" t="s">
        <v>12</v>
      </c>
      <c r="F101" t="s">
        <v>41</v>
      </c>
      <c r="G101" t="s">
        <v>13</v>
      </c>
      <c r="H101">
        <v>16</v>
      </c>
      <c r="I101">
        <v>0</v>
      </c>
      <c r="J101">
        <v>0</v>
      </c>
      <c r="K101">
        <f t="shared" si="6"/>
        <v>0</v>
      </c>
      <c r="L101">
        <f t="shared" si="7"/>
        <v>0</v>
      </c>
      <c r="M101">
        <f t="shared" si="4"/>
        <v>-2.3025850929940455</v>
      </c>
      <c r="N101">
        <f t="shared" si="5"/>
        <v>-2.3025850929940455</v>
      </c>
    </row>
    <row r="102" spans="1:14" x14ac:dyDescent="0.25">
      <c r="A102">
        <v>101</v>
      </c>
      <c r="B102">
        <v>18</v>
      </c>
      <c r="C102">
        <v>6</v>
      </c>
      <c r="D102" t="s">
        <v>28</v>
      </c>
      <c r="E102" t="s">
        <v>12</v>
      </c>
      <c r="F102" t="s">
        <v>42</v>
      </c>
      <c r="G102" t="s">
        <v>14</v>
      </c>
      <c r="H102">
        <v>16</v>
      </c>
      <c r="I102">
        <v>0</v>
      </c>
      <c r="J102">
        <v>0</v>
      </c>
      <c r="K102">
        <f t="shared" si="6"/>
        <v>0</v>
      </c>
      <c r="L102">
        <f t="shared" si="7"/>
        <v>0</v>
      </c>
      <c r="M102">
        <f t="shared" si="4"/>
        <v>-2.3025850929940455</v>
      </c>
      <c r="N102">
        <f t="shared" si="5"/>
        <v>-2.3025850929940455</v>
      </c>
    </row>
    <row r="103" spans="1:14" x14ac:dyDescent="0.25">
      <c r="A103">
        <v>102</v>
      </c>
      <c r="B103">
        <v>18</v>
      </c>
      <c r="C103">
        <v>6</v>
      </c>
      <c r="D103" t="s">
        <v>28</v>
      </c>
      <c r="E103" t="s">
        <v>12</v>
      </c>
      <c r="F103" t="s">
        <v>43</v>
      </c>
      <c r="G103" t="s">
        <v>15</v>
      </c>
      <c r="H103">
        <v>16</v>
      </c>
      <c r="I103">
        <v>0</v>
      </c>
      <c r="J103">
        <v>0</v>
      </c>
      <c r="K103">
        <f t="shared" si="6"/>
        <v>0</v>
      </c>
      <c r="L103">
        <f t="shared" si="7"/>
        <v>0</v>
      </c>
      <c r="M103">
        <f t="shared" si="4"/>
        <v>-2.3025850929940455</v>
      </c>
      <c r="N103">
        <f t="shared" si="5"/>
        <v>-2.3025850929940455</v>
      </c>
    </row>
    <row r="104" spans="1:14" x14ac:dyDescent="0.25">
      <c r="A104">
        <v>103</v>
      </c>
      <c r="B104">
        <v>19</v>
      </c>
      <c r="C104">
        <v>7</v>
      </c>
      <c r="D104" t="s">
        <v>4</v>
      </c>
      <c r="E104" t="s">
        <v>5</v>
      </c>
      <c r="F104" t="s">
        <v>38</v>
      </c>
      <c r="G104" t="s">
        <v>7</v>
      </c>
      <c r="H104">
        <v>16</v>
      </c>
      <c r="I104">
        <v>0</v>
      </c>
      <c r="J104">
        <v>0</v>
      </c>
      <c r="K104">
        <f t="shared" si="6"/>
        <v>0</v>
      </c>
      <c r="L104">
        <f t="shared" si="7"/>
        <v>0</v>
      </c>
      <c r="M104">
        <f t="shared" si="4"/>
        <v>-2.3025850929940455</v>
      </c>
      <c r="N104">
        <f t="shared" si="5"/>
        <v>-2.3025850929940455</v>
      </c>
    </row>
    <row r="105" spans="1:14" x14ac:dyDescent="0.25">
      <c r="A105">
        <v>104</v>
      </c>
      <c r="B105">
        <v>19</v>
      </c>
      <c r="C105">
        <v>7</v>
      </c>
      <c r="D105" t="s">
        <v>4</v>
      </c>
      <c r="E105" t="s">
        <v>5</v>
      </c>
      <c r="F105" t="s">
        <v>39</v>
      </c>
      <c r="G105" t="s">
        <v>9</v>
      </c>
      <c r="H105">
        <v>16</v>
      </c>
      <c r="I105">
        <v>0</v>
      </c>
      <c r="J105">
        <v>0</v>
      </c>
      <c r="K105">
        <f t="shared" si="6"/>
        <v>0</v>
      </c>
      <c r="L105">
        <f t="shared" si="7"/>
        <v>0</v>
      </c>
      <c r="M105">
        <f t="shared" si="4"/>
        <v>-2.3025850929940455</v>
      </c>
      <c r="N105">
        <f t="shared" si="5"/>
        <v>-2.3025850929940455</v>
      </c>
    </row>
    <row r="106" spans="1:14" x14ac:dyDescent="0.25">
      <c r="A106">
        <v>105</v>
      </c>
      <c r="B106">
        <v>19</v>
      </c>
      <c r="C106">
        <v>7</v>
      </c>
      <c r="D106" t="s">
        <v>4</v>
      </c>
      <c r="E106" t="s">
        <v>5</v>
      </c>
      <c r="F106" t="s">
        <v>40</v>
      </c>
      <c r="G106" t="s">
        <v>11</v>
      </c>
      <c r="H106">
        <v>16</v>
      </c>
      <c r="I106">
        <v>0</v>
      </c>
      <c r="J106">
        <v>0</v>
      </c>
      <c r="K106">
        <f t="shared" si="6"/>
        <v>0</v>
      </c>
      <c r="L106">
        <f t="shared" si="7"/>
        <v>0</v>
      </c>
      <c r="M106">
        <f t="shared" si="4"/>
        <v>-2.3025850929940455</v>
      </c>
      <c r="N106">
        <f t="shared" si="5"/>
        <v>-2.3025850929940455</v>
      </c>
    </row>
    <row r="107" spans="1:14" x14ac:dyDescent="0.25">
      <c r="A107">
        <v>106</v>
      </c>
      <c r="B107">
        <v>19</v>
      </c>
      <c r="C107">
        <v>7</v>
      </c>
      <c r="D107" t="s">
        <v>4</v>
      </c>
      <c r="E107" t="s">
        <v>12</v>
      </c>
      <c r="F107" t="s">
        <v>38</v>
      </c>
      <c r="G107" t="s">
        <v>13</v>
      </c>
      <c r="H107">
        <v>16</v>
      </c>
      <c r="I107">
        <v>0</v>
      </c>
      <c r="J107">
        <v>0</v>
      </c>
      <c r="K107">
        <f t="shared" si="6"/>
        <v>0</v>
      </c>
      <c r="L107">
        <f t="shared" si="7"/>
        <v>0</v>
      </c>
      <c r="M107">
        <f t="shared" si="4"/>
        <v>-2.3025850929940455</v>
      </c>
      <c r="N107">
        <f t="shared" si="5"/>
        <v>-2.3025850929940455</v>
      </c>
    </row>
    <row r="108" spans="1:14" x14ac:dyDescent="0.25">
      <c r="A108">
        <v>107</v>
      </c>
      <c r="B108">
        <v>19</v>
      </c>
      <c r="C108">
        <v>7</v>
      </c>
      <c r="D108" t="s">
        <v>4</v>
      </c>
      <c r="E108" t="s">
        <v>12</v>
      </c>
      <c r="F108" t="s">
        <v>39</v>
      </c>
      <c r="G108" t="s">
        <v>14</v>
      </c>
      <c r="H108">
        <v>16</v>
      </c>
      <c r="I108">
        <v>0</v>
      </c>
      <c r="J108">
        <v>0</v>
      </c>
      <c r="K108">
        <f t="shared" si="6"/>
        <v>0</v>
      </c>
      <c r="L108">
        <f t="shared" si="7"/>
        <v>0</v>
      </c>
      <c r="M108">
        <f t="shared" si="4"/>
        <v>-2.3025850929940455</v>
      </c>
      <c r="N108">
        <f t="shared" si="5"/>
        <v>-2.3025850929940455</v>
      </c>
    </row>
    <row r="109" spans="1:14" x14ac:dyDescent="0.25">
      <c r="A109">
        <v>108</v>
      </c>
      <c r="B109">
        <v>19</v>
      </c>
      <c r="C109">
        <v>7</v>
      </c>
      <c r="D109" t="s">
        <v>4</v>
      </c>
      <c r="E109" t="s">
        <v>12</v>
      </c>
      <c r="F109" t="s">
        <v>40</v>
      </c>
      <c r="G109" t="s">
        <v>15</v>
      </c>
      <c r="H109">
        <v>16</v>
      </c>
      <c r="I109">
        <v>0</v>
      </c>
      <c r="J109">
        <v>0</v>
      </c>
      <c r="K109">
        <f t="shared" si="6"/>
        <v>0</v>
      </c>
      <c r="L109">
        <f t="shared" si="7"/>
        <v>0</v>
      </c>
      <c r="M109">
        <f t="shared" si="4"/>
        <v>-2.3025850929940455</v>
      </c>
      <c r="N109">
        <f t="shared" si="5"/>
        <v>-2.3025850929940455</v>
      </c>
    </row>
    <row r="110" spans="1:14" x14ac:dyDescent="0.25">
      <c r="A110">
        <v>109</v>
      </c>
      <c r="B110">
        <v>20</v>
      </c>
      <c r="C110">
        <v>7</v>
      </c>
      <c r="D110" t="s">
        <v>28</v>
      </c>
      <c r="E110" t="s">
        <v>5</v>
      </c>
      <c r="F110" t="s">
        <v>41</v>
      </c>
      <c r="G110" t="s">
        <v>7</v>
      </c>
      <c r="H110">
        <v>16</v>
      </c>
      <c r="I110">
        <v>0</v>
      </c>
      <c r="J110">
        <v>0</v>
      </c>
      <c r="K110">
        <f t="shared" si="6"/>
        <v>0</v>
      </c>
      <c r="L110">
        <f t="shared" si="7"/>
        <v>0</v>
      </c>
      <c r="M110">
        <f t="shared" si="4"/>
        <v>-2.3025850929940455</v>
      </c>
      <c r="N110">
        <f t="shared" si="5"/>
        <v>-2.3025850929940455</v>
      </c>
    </row>
    <row r="111" spans="1:14" x14ac:dyDescent="0.25">
      <c r="A111">
        <v>110</v>
      </c>
      <c r="B111">
        <v>20</v>
      </c>
      <c r="C111">
        <v>7</v>
      </c>
      <c r="D111" t="s">
        <v>28</v>
      </c>
      <c r="E111" t="s">
        <v>5</v>
      </c>
      <c r="F111" t="s">
        <v>42</v>
      </c>
      <c r="G111" t="s">
        <v>9</v>
      </c>
      <c r="H111">
        <v>16</v>
      </c>
      <c r="I111">
        <v>3.552398E-3</v>
      </c>
      <c r="J111">
        <v>1.776199E-3</v>
      </c>
      <c r="K111">
        <f t="shared" si="6"/>
        <v>0.35523979999999999</v>
      </c>
      <c r="L111">
        <f t="shared" si="7"/>
        <v>0.1776199</v>
      </c>
      <c r="M111">
        <f t="shared" si="4"/>
        <v>-1.2815023670398349</v>
      </c>
      <c r="N111">
        <f t="shared" si="5"/>
        <v>-0.78693096589725031</v>
      </c>
    </row>
    <row r="112" spans="1:14" x14ac:dyDescent="0.25">
      <c r="A112">
        <v>111</v>
      </c>
      <c r="B112">
        <v>20</v>
      </c>
      <c r="C112">
        <v>7</v>
      </c>
      <c r="D112" t="s">
        <v>28</v>
      </c>
      <c r="E112" t="s">
        <v>5</v>
      </c>
      <c r="F112" t="s">
        <v>43</v>
      </c>
      <c r="G112" t="s">
        <v>11</v>
      </c>
      <c r="H112">
        <v>16</v>
      </c>
      <c r="I112">
        <v>0</v>
      </c>
      <c r="J112">
        <v>0</v>
      </c>
      <c r="K112">
        <f t="shared" si="6"/>
        <v>0</v>
      </c>
      <c r="L112">
        <f t="shared" si="7"/>
        <v>0</v>
      </c>
      <c r="M112">
        <f t="shared" si="4"/>
        <v>-2.3025850929940455</v>
      </c>
      <c r="N112">
        <f t="shared" si="5"/>
        <v>-2.3025850929940455</v>
      </c>
    </row>
    <row r="113" spans="1:14" x14ac:dyDescent="0.25">
      <c r="A113">
        <v>112</v>
      </c>
      <c r="B113">
        <v>20</v>
      </c>
      <c r="C113">
        <v>7</v>
      </c>
      <c r="D113" t="s">
        <v>28</v>
      </c>
      <c r="E113" t="s">
        <v>12</v>
      </c>
      <c r="F113" t="s">
        <v>41</v>
      </c>
      <c r="G113" t="s">
        <v>13</v>
      </c>
      <c r="H113">
        <v>16</v>
      </c>
      <c r="I113">
        <v>0</v>
      </c>
      <c r="J113">
        <v>0</v>
      </c>
      <c r="K113">
        <f t="shared" si="6"/>
        <v>0</v>
      </c>
      <c r="L113">
        <f t="shared" si="7"/>
        <v>0</v>
      </c>
      <c r="M113">
        <f t="shared" si="4"/>
        <v>-2.3025850929940455</v>
      </c>
      <c r="N113">
        <f t="shared" si="5"/>
        <v>-2.3025850929940455</v>
      </c>
    </row>
    <row r="114" spans="1:14" x14ac:dyDescent="0.25">
      <c r="A114">
        <v>113</v>
      </c>
      <c r="B114">
        <v>20</v>
      </c>
      <c r="C114">
        <v>7</v>
      </c>
      <c r="D114" t="s">
        <v>28</v>
      </c>
      <c r="E114" t="s">
        <v>12</v>
      </c>
      <c r="F114" t="s">
        <v>42</v>
      </c>
      <c r="G114" t="s">
        <v>14</v>
      </c>
      <c r="H114">
        <v>16</v>
      </c>
      <c r="I114">
        <v>1.776199E-3</v>
      </c>
      <c r="J114">
        <v>1.776199E-3</v>
      </c>
      <c r="K114">
        <f t="shared" si="6"/>
        <v>0.1776199</v>
      </c>
      <c r="L114">
        <f t="shared" si="7"/>
        <v>0.1776199</v>
      </c>
      <c r="M114">
        <f t="shared" si="4"/>
        <v>-1.2815023670398349</v>
      </c>
      <c r="N114">
        <f t="shared" si="5"/>
        <v>-1.2815023670398349</v>
      </c>
    </row>
    <row r="115" spans="1:14" x14ac:dyDescent="0.25">
      <c r="A115">
        <v>114</v>
      </c>
      <c r="B115">
        <v>20</v>
      </c>
      <c r="C115">
        <v>7</v>
      </c>
      <c r="D115" t="s">
        <v>28</v>
      </c>
      <c r="E115" t="s">
        <v>12</v>
      </c>
      <c r="F115" t="s">
        <v>43</v>
      </c>
      <c r="G115" t="s">
        <v>15</v>
      </c>
      <c r="H115">
        <v>16</v>
      </c>
      <c r="I115">
        <v>0</v>
      </c>
      <c r="J115">
        <v>0</v>
      </c>
      <c r="K115">
        <f t="shared" si="6"/>
        <v>0</v>
      </c>
      <c r="L115">
        <f t="shared" si="7"/>
        <v>0</v>
      </c>
      <c r="M115">
        <f t="shared" si="4"/>
        <v>-2.3025850929940455</v>
      </c>
      <c r="N115">
        <f t="shared" si="5"/>
        <v>-2.3025850929940455</v>
      </c>
    </row>
    <row r="116" spans="1:14" x14ac:dyDescent="0.25">
      <c r="A116">
        <v>115</v>
      </c>
      <c r="B116">
        <v>21</v>
      </c>
      <c r="C116">
        <v>7</v>
      </c>
      <c r="D116" t="s">
        <v>28</v>
      </c>
      <c r="E116" t="s">
        <v>5</v>
      </c>
      <c r="F116" t="s">
        <v>41</v>
      </c>
      <c r="G116" t="s">
        <v>7</v>
      </c>
      <c r="H116">
        <v>16</v>
      </c>
      <c r="I116">
        <v>0</v>
      </c>
      <c r="J116">
        <v>0</v>
      </c>
      <c r="K116">
        <f t="shared" si="6"/>
        <v>0</v>
      </c>
      <c r="L116">
        <f t="shared" si="7"/>
        <v>0</v>
      </c>
      <c r="M116">
        <f t="shared" si="4"/>
        <v>-2.3025850929940455</v>
      </c>
      <c r="N116">
        <f t="shared" si="5"/>
        <v>-2.3025850929940455</v>
      </c>
    </row>
    <row r="117" spans="1:14" x14ac:dyDescent="0.25">
      <c r="A117">
        <v>116</v>
      </c>
      <c r="B117">
        <v>21</v>
      </c>
      <c r="C117">
        <v>7</v>
      </c>
      <c r="D117" t="s">
        <v>28</v>
      </c>
      <c r="E117" t="s">
        <v>5</v>
      </c>
      <c r="F117" t="s">
        <v>42</v>
      </c>
      <c r="G117" t="s">
        <v>9</v>
      </c>
      <c r="H117">
        <v>16</v>
      </c>
      <c r="I117">
        <v>7.104796E-3</v>
      </c>
      <c r="J117">
        <v>1.776199E-3</v>
      </c>
      <c r="K117">
        <f t="shared" si="6"/>
        <v>0.71047959999999999</v>
      </c>
      <c r="L117">
        <f t="shared" si="7"/>
        <v>0.1776199</v>
      </c>
      <c r="M117">
        <f t="shared" si="4"/>
        <v>-1.2815023670398349</v>
      </c>
      <c r="N117">
        <f t="shared" si="5"/>
        <v>-0.21012910777153243</v>
      </c>
    </row>
    <row r="118" spans="1:14" x14ac:dyDescent="0.25">
      <c r="A118">
        <v>117</v>
      </c>
      <c r="B118">
        <v>21</v>
      </c>
      <c r="C118">
        <v>7</v>
      </c>
      <c r="D118" t="s">
        <v>28</v>
      </c>
      <c r="E118" t="s">
        <v>5</v>
      </c>
      <c r="F118" t="s">
        <v>43</v>
      </c>
      <c r="G118" t="s">
        <v>11</v>
      </c>
      <c r="H118">
        <v>16</v>
      </c>
      <c r="I118">
        <v>0</v>
      </c>
      <c r="J118">
        <v>0</v>
      </c>
      <c r="K118">
        <f t="shared" si="6"/>
        <v>0</v>
      </c>
      <c r="L118">
        <f t="shared" si="7"/>
        <v>0</v>
      </c>
      <c r="M118">
        <f t="shared" si="4"/>
        <v>-2.3025850929940455</v>
      </c>
      <c r="N118">
        <f t="shared" si="5"/>
        <v>-2.3025850929940455</v>
      </c>
    </row>
    <row r="119" spans="1:14" x14ac:dyDescent="0.25">
      <c r="A119">
        <v>118</v>
      </c>
      <c r="B119">
        <v>21</v>
      </c>
      <c r="C119">
        <v>7</v>
      </c>
      <c r="D119" t="s">
        <v>28</v>
      </c>
      <c r="E119" t="s">
        <v>12</v>
      </c>
      <c r="F119" t="s">
        <v>41</v>
      </c>
      <c r="G119" t="s">
        <v>13</v>
      </c>
      <c r="H119">
        <v>16</v>
      </c>
      <c r="I119">
        <v>0</v>
      </c>
      <c r="J119">
        <v>0</v>
      </c>
      <c r="K119">
        <f t="shared" si="6"/>
        <v>0</v>
      </c>
      <c r="L119">
        <f t="shared" si="7"/>
        <v>0</v>
      </c>
      <c r="M119">
        <f t="shared" si="4"/>
        <v>-2.3025850929940455</v>
      </c>
      <c r="N119">
        <f t="shared" si="5"/>
        <v>-2.3025850929940455</v>
      </c>
    </row>
    <row r="120" spans="1:14" x14ac:dyDescent="0.25">
      <c r="A120">
        <v>119</v>
      </c>
      <c r="B120">
        <v>21</v>
      </c>
      <c r="C120">
        <v>7</v>
      </c>
      <c r="D120" t="s">
        <v>28</v>
      </c>
      <c r="E120" t="s">
        <v>12</v>
      </c>
      <c r="F120" t="s">
        <v>42</v>
      </c>
      <c r="G120" t="s">
        <v>14</v>
      </c>
      <c r="H120">
        <v>16</v>
      </c>
      <c r="I120">
        <v>0</v>
      </c>
      <c r="J120">
        <v>0</v>
      </c>
      <c r="K120">
        <f t="shared" si="6"/>
        <v>0</v>
      </c>
      <c r="L120">
        <f t="shared" si="7"/>
        <v>0</v>
      </c>
      <c r="M120">
        <f t="shared" si="4"/>
        <v>-2.3025850929940455</v>
      </c>
      <c r="N120">
        <f t="shared" si="5"/>
        <v>-2.3025850929940455</v>
      </c>
    </row>
    <row r="121" spans="1:14" x14ac:dyDescent="0.25">
      <c r="A121">
        <v>120</v>
      </c>
      <c r="B121">
        <v>21</v>
      </c>
      <c r="C121">
        <v>7</v>
      </c>
      <c r="D121" t="s">
        <v>28</v>
      </c>
      <c r="E121" t="s">
        <v>12</v>
      </c>
      <c r="F121" t="s">
        <v>43</v>
      </c>
      <c r="G121" t="s">
        <v>15</v>
      </c>
      <c r="H121">
        <v>16</v>
      </c>
      <c r="I121">
        <v>1.776199E-3</v>
      </c>
      <c r="J121">
        <v>1.776199E-3</v>
      </c>
      <c r="K121">
        <f t="shared" si="6"/>
        <v>0.1776199</v>
      </c>
      <c r="L121">
        <f t="shared" si="7"/>
        <v>0.1776199</v>
      </c>
      <c r="M121">
        <f t="shared" si="4"/>
        <v>-1.2815023670398349</v>
      </c>
      <c r="N121">
        <f t="shared" si="5"/>
        <v>-1.2815023670398349</v>
      </c>
    </row>
    <row r="122" spans="1:14" x14ac:dyDescent="0.25">
      <c r="A122">
        <v>121</v>
      </c>
      <c r="B122">
        <v>22</v>
      </c>
      <c r="C122">
        <v>8</v>
      </c>
      <c r="D122" t="s">
        <v>28</v>
      </c>
      <c r="E122" t="s">
        <v>5</v>
      </c>
      <c r="F122" t="s">
        <v>41</v>
      </c>
      <c r="G122" t="s">
        <v>7</v>
      </c>
      <c r="H122">
        <v>16</v>
      </c>
      <c r="I122">
        <v>0</v>
      </c>
      <c r="J122">
        <v>0</v>
      </c>
      <c r="K122">
        <f t="shared" si="6"/>
        <v>0</v>
      </c>
      <c r="L122">
        <f t="shared" si="7"/>
        <v>0</v>
      </c>
      <c r="M122">
        <f t="shared" si="4"/>
        <v>-2.3025850929940455</v>
      </c>
      <c r="N122">
        <f t="shared" si="5"/>
        <v>-2.3025850929940455</v>
      </c>
    </row>
    <row r="123" spans="1:14" x14ac:dyDescent="0.25">
      <c r="A123">
        <v>122</v>
      </c>
      <c r="B123">
        <v>22</v>
      </c>
      <c r="C123">
        <v>8</v>
      </c>
      <c r="D123" t="s">
        <v>28</v>
      </c>
      <c r="E123" t="s">
        <v>5</v>
      </c>
      <c r="F123" t="s">
        <v>42</v>
      </c>
      <c r="G123" t="s">
        <v>9</v>
      </c>
      <c r="H123">
        <v>16</v>
      </c>
      <c r="I123">
        <v>1.776199E-3</v>
      </c>
      <c r="J123">
        <v>1.776199E-3</v>
      </c>
      <c r="K123">
        <f t="shared" si="6"/>
        <v>0.1776199</v>
      </c>
      <c r="L123">
        <f t="shared" si="7"/>
        <v>0.1776199</v>
      </c>
      <c r="M123">
        <f t="shared" si="4"/>
        <v>-1.2815023670398349</v>
      </c>
      <c r="N123">
        <f t="shared" si="5"/>
        <v>-1.2815023670398349</v>
      </c>
    </row>
    <row r="124" spans="1:14" x14ac:dyDescent="0.25">
      <c r="A124">
        <v>123</v>
      </c>
      <c r="B124">
        <v>22</v>
      </c>
      <c r="C124">
        <v>8</v>
      </c>
      <c r="D124" t="s">
        <v>28</v>
      </c>
      <c r="E124" t="s">
        <v>5</v>
      </c>
      <c r="F124" t="s">
        <v>43</v>
      </c>
      <c r="G124" t="s">
        <v>11</v>
      </c>
      <c r="H124">
        <v>16</v>
      </c>
      <c r="I124">
        <v>0</v>
      </c>
      <c r="J124">
        <v>0</v>
      </c>
      <c r="K124">
        <f t="shared" si="6"/>
        <v>0</v>
      </c>
      <c r="L124">
        <f t="shared" si="7"/>
        <v>0</v>
      </c>
      <c r="M124">
        <f t="shared" si="4"/>
        <v>-2.3025850929940455</v>
      </c>
      <c r="N124">
        <f t="shared" si="5"/>
        <v>-2.3025850929940455</v>
      </c>
    </row>
    <row r="125" spans="1:14" x14ac:dyDescent="0.25">
      <c r="A125">
        <v>124</v>
      </c>
      <c r="B125">
        <v>22</v>
      </c>
      <c r="C125">
        <v>8</v>
      </c>
      <c r="D125" t="s">
        <v>28</v>
      </c>
      <c r="E125" t="s">
        <v>12</v>
      </c>
      <c r="F125" t="s">
        <v>41</v>
      </c>
      <c r="G125" t="s">
        <v>13</v>
      </c>
      <c r="H125">
        <v>16</v>
      </c>
      <c r="I125">
        <v>3.552398E-3</v>
      </c>
      <c r="J125">
        <v>1.776199E-3</v>
      </c>
      <c r="K125">
        <f t="shared" si="6"/>
        <v>0.35523979999999999</v>
      </c>
      <c r="L125">
        <f t="shared" si="7"/>
        <v>0.1776199</v>
      </c>
      <c r="M125">
        <f t="shared" si="4"/>
        <v>-1.2815023670398349</v>
      </c>
      <c r="N125">
        <f t="shared" si="5"/>
        <v>-0.78693096589725031</v>
      </c>
    </row>
    <row r="126" spans="1:14" x14ac:dyDescent="0.25">
      <c r="A126">
        <v>125</v>
      </c>
      <c r="B126">
        <v>22</v>
      </c>
      <c r="C126">
        <v>8</v>
      </c>
      <c r="D126" t="s">
        <v>28</v>
      </c>
      <c r="E126" t="s">
        <v>12</v>
      </c>
      <c r="F126" t="s">
        <v>42</v>
      </c>
      <c r="G126" t="s">
        <v>14</v>
      </c>
      <c r="H126">
        <v>16</v>
      </c>
      <c r="I126">
        <v>1.776199E-3</v>
      </c>
      <c r="J126">
        <v>1.776199E-3</v>
      </c>
      <c r="K126">
        <f t="shared" si="6"/>
        <v>0.1776199</v>
      </c>
      <c r="L126">
        <f t="shared" si="7"/>
        <v>0.1776199</v>
      </c>
      <c r="M126">
        <f t="shared" si="4"/>
        <v>-1.2815023670398349</v>
      </c>
      <c r="N126">
        <f t="shared" si="5"/>
        <v>-1.2815023670398349</v>
      </c>
    </row>
    <row r="127" spans="1:14" x14ac:dyDescent="0.25">
      <c r="A127">
        <v>126</v>
      </c>
      <c r="B127">
        <v>22</v>
      </c>
      <c r="C127">
        <v>8</v>
      </c>
      <c r="D127" t="s">
        <v>28</v>
      </c>
      <c r="E127" t="s">
        <v>12</v>
      </c>
      <c r="F127" t="s">
        <v>43</v>
      </c>
      <c r="G127" t="s">
        <v>15</v>
      </c>
      <c r="H127">
        <v>16</v>
      </c>
      <c r="I127">
        <v>1.776199E-3</v>
      </c>
      <c r="J127">
        <v>1.776199E-3</v>
      </c>
      <c r="K127">
        <f t="shared" si="6"/>
        <v>0.1776199</v>
      </c>
      <c r="L127">
        <f t="shared" si="7"/>
        <v>0.1776199</v>
      </c>
      <c r="M127">
        <f t="shared" si="4"/>
        <v>-1.2815023670398349</v>
      </c>
      <c r="N127">
        <f t="shared" si="5"/>
        <v>-1.2815023670398349</v>
      </c>
    </row>
    <row r="128" spans="1:14" x14ac:dyDescent="0.25">
      <c r="A128">
        <v>127</v>
      </c>
      <c r="B128">
        <v>23</v>
      </c>
      <c r="C128">
        <v>8</v>
      </c>
      <c r="D128" t="s">
        <v>28</v>
      </c>
      <c r="E128" t="s">
        <v>5</v>
      </c>
      <c r="F128" t="s">
        <v>41</v>
      </c>
      <c r="G128" t="s">
        <v>7</v>
      </c>
      <c r="H128">
        <v>16</v>
      </c>
      <c r="I128">
        <v>0</v>
      </c>
      <c r="J128">
        <v>0</v>
      </c>
      <c r="K128">
        <f t="shared" si="6"/>
        <v>0</v>
      </c>
      <c r="L128">
        <f t="shared" si="7"/>
        <v>0</v>
      </c>
      <c r="M128">
        <f t="shared" si="4"/>
        <v>-2.3025850929940455</v>
      </c>
      <c r="N128">
        <f t="shared" si="5"/>
        <v>-2.3025850929940455</v>
      </c>
    </row>
    <row r="129" spans="1:14" x14ac:dyDescent="0.25">
      <c r="A129">
        <v>128</v>
      </c>
      <c r="B129">
        <v>23</v>
      </c>
      <c r="C129">
        <v>8</v>
      </c>
      <c r="D129" t="s">
        <v>28</v>
      </c>
      <c r="E129" t="s">
        <v>5</v>
      </c>
      <c r="F129" t="s">
        <v>42</v>
      </c>
      <c r="G129" t="s">
        <v>9</v>
      </c>
      <c r="H129">
        <v>16</v>
      </c>
      <c r="I129">
        <v>0</v>
      </c>
      <c r="J129">
        <v>0</v>
      </c>
      <c r="K129">
        <f t="shared" si="6"/>
        <v>0</v>
      </c>
      <c r="L129">
        <f t="shared" si="7"/>
        <v>0</v>
      </c>
      <c r="M129">
        <f t="shared" si="4"/>
        <v>-2.3025850929940455</v>
      </c>
      <c r="N129">
        <f t="shared" si="5"/>
        <v>-2.3025850929940455</v>
      </c>
    </row>
    <row r="130" spans="1:14" x14ac:dyDescent="0.25">
      <c r="A130">
        <v>129</v>
      </c>
      <c r="B130">
        <v>23</v>
      </c>
      <c r="C130">
        <v>8</v>
      </c>
      <c r="D130" t="s">
        <v>28</v>
      </c>
      <c r="E130" t="s">
        <v>5</v>
      </c>
      <c r="F130" t="s">
        <v>43</v>
      </c>
      <c r="G130" t="s">
        <v>11</v>
      </c>
      <c r="H130">
        <v>16</v>
      </c>
      <c r="I130">
        <v>0</v>
      </c>
      <c r="J130">
        <v>0</v>
      </c>
      <c r="K130">
        <f t="shared" si="6"/>
        <v>0</v>
      </c>
      <c r="L130">
        <f t="shared" si="7"/>
        <v>0</v>
      </c>
      <c r="M130">
        <f t="shared" ref="M130:M193" si="8">LN(L130+0.1)</f>
        <v>-2.3025850929940455</v>
      </c>
      <c r="N130">
        <f t="shared" ref="N130:N193" si="9">LN(K130+0.1)</f>
        <v>-2.3025850929940455</v>
      </c>
    </row>
    <row r="131" spans="1:14" x14ac:dyDescent="0.25">
      <c r="A131">
        <v>130</v>
      </c>
      <c r="B131">
        <v>23</v>
      </c>
      <c r="C131">
        <v>8</v>
      </c>
      <c r="D131" t="s">
        <v>28</v>
      </c>
      <c r="E131" t="s">
        <v>12</v>
      </c>
      <c r="F131" t="s">
        <v>41</v>
      </c>
      <c r="G131" t="s">
        <v>13</v>
      </c>
      <c r="H131">
        <v>16</v>
      </c>
      <c r="I131">
        <v>1.776199E-3</v>
      </c>
      <c r="J131">
        <v>1.776199E-3</v>
      </c>
      <c r="K131">
        <f t="shared" ref="K131:K194" si="10">+I131*100</f>
        <v>0.1776199</v>
      </c>
      <c r="L131">
        <f t="shared" ref="L131:L194" si="11">+J131*100</f>
        <v>0.1776199</v>
      </c>
      <c r="M131">
        <f t="shared" si="8"/>
        <v>-1.2815023670398349</v>
      </c>
      <c r="N131">
        <f t="shared" si="9"/>
        <v>-1.2815023670398349</v>
      </c>
    </row>
    <row r="132" spans="1:14" x14ac:dyDescent="0.25">
      <c r="A132">
        <v>131</v>
      </c>
      <c r="B132">
        <v>23</v>
      </c>
      <c r="C132">
        <v>8</v>
      </c>
      <c r="D132" t="s">
        <v>28</v>
      </c>
      <c r="E132" t="s">
        <v>12</v>
      </c>
      <c r="F132" t="s">
        <v>42</v>
      </c>
      <c r="G132" t="s">
        <v>14</v>
      </c>
      <c r="H132">
        <v>16</v>
      </c>
      <c r="I132">
        <v>1.776199E-3</v>
      </c>
      <c r="J132">
        <v>1.776199E-3</v>
      </c>
      <c r="K132">
        <f t="shared" si="10"/>
        <v>0.1776199</v>
      </c>
      <c r="L132">
        <f t="shared" si="11"/>
        <v>0.1776199</v>
      </c>
      <c r="M132">
        <f t="shared" si="8"/>
        <v>-1.2815023670398349</v>
      </c>
      <c r="N132">
        <f t="shared" si="9"/>
        <v>-1.2815023670398349</v>
      </c>
    </row>
    <row r="133" spans="1:14" x14ac:dyDescent="0.25">
      <c r="A133">
        <v>132</v>
      </c>
      <c r="B133">
        <v>23</v>
      </c>
      <c r="C133">
        <v>8</v>
      </c>
      <c r="D133" t="s">
        <v>28</v>
      </c>
      <c r="E133" t="s">
        <v>12</v>
      </c>
      <c r="F133" t="s">
        <v>43</v>
      </c>
      <c r="G133" t="s">
        <v>15</v>
      </c>
      <c r="H133">
        <v>16</v>
      </c>
      <c r="I133">
        <v>0</v>
      </c>
      <c r="J133">
        <v>0</v>
      </c>
      <c r="K133">
        <f t="shared" si="10"/>
        <v>0</v>
      </c>
      <c r="L133">
        <f t="shared" si="11"/>
        <v>0</v>
      </c>
      <c r="M133">
        <f t="shared" si="8"/>
        <v>-2.3025850929940455</v>
      </c>
      <c r="N133">
        <f t="shared" si="9"/>
        <v>-2.3025850929940455</v>
      </c>
    </row>
    <row r="134" spans="1:14" x14ac:dyDescent="0.25">
      <c r="A134">
        <v>133</v>
      </c>
      <c r="B134">
        <v>24</v>
      </c>
      <c r="C134">
        <v>8</v>
      </c>
      <c r="D134" t="s">
        <v>4</v>
      </c>
      <c r="E134" t="s">
        <v>5</v>
      </c>
      <c r="F134" t="s">
        <v>38</v>
      </c>
      <c r="G134" t="s">
        <v>7</v>
      </c>
      <c r="H134">
        <v>16</v>
      </c>
      <c r="I134">
        <v>0</v>
      </c>
      <c r="J134">
        <v>0</v>
      </c>
      <c r="K134">
        <f t="shared" si="10"/>
        <v>0</v>
      </c>
      <c r="L134">
        <f t="shared" si="11"/>
        <v>0</v>
      </c>
      <c r="M134">
        <f t="shared" si="8"/>
        <v>-2.3025850929940455</v>
      </c>
      <c r="N134">
        <f t="shared" si="9"/>
        <v>-2.3025850929940455</v>
      </c>
    </row>
    <row r="135" spans="1:14" x14ac:dyDescent="0.25">
      <c r="A135">
        <v>134</v>
      </c>
      <c r="B135">
        <v>24</v>
      </c>
      <c r="C135">
        <v>8</v>
      </c>
      <c r="D135" t="s">
        <v>4</v>
      </c>
      <c r="E135" t="s">
        <v>5</v>
      </c>
      <c r="F135" t="s">
        <v>39</v>
      </c>
      <c r="G135" t="s">
        <v>9</v>
      </c>
      <c r="H135">
        <v>16</v>
      </c>
      <c r="I135">
        <v>2.9585800000000002E-3</v>
      </c>
      <c r="J135">
        <v>1.4792900000000001E-3</v>
      </c>
      <c r="K135">
        <f t="shared" si="10"/>
        <v>0.29585800000000001</v>
      </c>
      <c r="L135">
        <f t="shared" si="11"/>
        <v>0.147929</v>
      </c>
      <c r="M135">
        <f t="shared" si="8"/>
        <v>-1.3946128641286333</v>
      </c>
      <c r="N135">
        <f t="shared" si="9"/>
        <v>-0.92669971789352479</v>
      </c>
    </row>
    <row r="136" spans="1:14" x14ac:dyDescent="0.25">
      <c r="A136">
        <v>135</v>
      </c>
      <c r="B136">
        <v>24</v>
      </c>
      <c r="C136">
        <v>8</v>
      </c>
      <c r="D136" t="s">
        <v>4</v>
      </c>
      <c r="E136" t="s">
        <v>5</v>
      </c>
      <c r="F136" t="s">
        <v>40</v>
      </c>
      <c r="G136" t="s">
        <v>11</v>
      </c>
      <c r="H136">
        <v>16</v>
      </c>
      <c r="I136">
        <v>0</v>
      </c>
      <c r="J136">
        <v>0</v>
      </c>
      <c r="K136">
        <f t="shared" si="10"/>
        <v>0</v>
      </c>
      <c r="L136">
        <f t="shared" si="11"/>
        <v>0</v>
      </c>
      <c r="M136">
        <f t="shared" si="8"/>
        <v>-2.3025850929940455</v>
      </c>
      <c r="N136">
        <f t="shared" si="9"/>
        <v>-2.3025850929940455</v>
      </c>
    </row>
    <row r="137" spans="1:14" x14ac:dyDescent="0.25">
      <c r="A137">
        <v>136</v>
      </c>
      <c r="B137">
        <v>24</v>
      </c>
      <c r="C137">
        <v>8</v>
      </c>
      <c r="D137" t="s">
        <v>4</v>
      </c>
      <c r="E137" t="s">
        <v>12</v>
      </c>
      <c r="F137" t="s">
        <v>38</v>
      </c>
      <c r="G137" t="s">
        <v>13</v>
      </c>
      <c r="H137">
        <v>16</v>
      </c>
      <c r="I137">
        <v>0</v>
      </c>
      <c r="J137">
        <v>0</v>
      </c>
      <c r="K137">
        <f t="shared" si="10"/>
        <v>0</v>
      </c>
      <c r="L137">
        <f t="shared" si="11"/>
        <v>0</v>
      </c>
      <c r="M137">
        <f t="shared" si="8"/>
        <v>-2.3025850929940455</v>
      </c>
      <c r="N137">
        <f t="shared" si="9"/>
        <v>-2.3025850929940455</v>
      </c>
    </row>
    <row r="138" spans="1:14" x14ac:dyDescent="0.25">
      <c r="A138">
        <v>137</v>
      </c>
      <c r="B138">
        <v>24</v>
      </c>
      <c r="C138">
        <v>8</v>
      </c>
      <c r="D138" t="s">
        <v>4</v>
      </c>
      <c r="E138" t="s">
        <v>12</v>
      </c>
      <c r="F138" t="s">
        <v>39</v>
      </c>
      <c r="G138" t="s">
        <v>14</v>
      </c>
      <c r="H138">
        <v>16</v>
      </c>
      <c r="I138">
        <v>0</v>
      </c>
      <c r="J138">
        <v>0</v>
      </c>
      <c r="K138">
        <f t="shared" si="10"/>
        <v>0</v>
      </c>
      <c r="L138">
        <f t="shared" si="11"/>
        <v>0</v>
      </c>
      <c r="M138">
        <f t="shared" si="8"/>
        <v>-2.3025850929940455</v>
      </c>
      <c r="N138">
        <f t="shared" si="9"/>
        <v>-2.3025850929940455</v>
      </c>
    </row>
    <row r="139" spans="1:14" x14ac:dyDescent="0.25">
      <c r="A139">
        <v>138</v>
      </c>
      <c r="B139">
        <v>24</v>
      </c>
      <c r="C139">
        <v>8</v>
      </c>
      <c r="D139" t="s">
        <v>4</v>
      </c>
      <c r="E139" t="s">
        <v>12</v>
      </c>
      <c r="F139" t="s">
        <v>40</v>
      </c>
      <c r="G139" t="s">
        <v>15</v>
      </c>
      <c r="H139">
        <v>16</v>
      </c>
      <c r="I139">
        <v>1.3313609000000001E-2</v>
      </c>
      <c r="J139">
        <v>2.9585800000000002E-3</v>
      </c>
      <c r="K139">
        <f t="shared" si="10"/>
        <v>1.3313609</v>
      </c>
      <c r="L139">
        <f t="shared" si="11"/>
        <v>0.29585800000000001</v>
      </c>
      <c r="M139">
        <f t="shared" si="8"/>
        <v>-0.92669971789352479</v>
      </c>
      <c r="N139">
        <f t="shared" si="9"/>
        <v>0.35862567003478441</v>
      </c>
    </row>
    <row r="140" spans="1:14" x14ac:dyDescent="0.25">
      <c r="A140">
        <v>139</v>
      </c>
      <c r="B140">
        <v>1</v>
      </c>
      <c r="C140">
        <v>1</v>
      </c>
      <c r="D140" t="s">
        <v>4</v>
      </c>
      <c r="E140" t="s">
        <v>5</v>
      </c>
      <c r="F140" t="s">
        <v>38</v>
      </c>
      <c r="G140" t="s">
        <v>7</v>
      </c>
      <c r="H140">
        <v>20</v>
      </c>
      <c r="I140">
        <v>0</v>
      </c>
      <c r="J140">
        <v>0</v>
      </c>
      <c r="K140">
        <f t="shared" si="10"/>
        <v>0</v>
      </c>
      <c r="L140">
        <f t="shared" si="11"/>
        <v>0</v>
      </c>
      <c r="M140">
        <f t="shared" si="8"/>
        <v>-2.3025850929940455</v>
      </c>
      <c r="N140">
        <f t="shared" si="9"/>
        <v>-2.3025850929940455</v>
      </c>
    </row>
    <row r="141" spans="1:14" x14ac:dyDescent="0.25">
      <c r="A141">
        <v>140</v>
      </c>
      <c r="B141">
        <v>1</v>
      </c>
      <c r="C141">
        <v>1</v>
      </c>
      <c r="D141" t="s">
        <v>4</v>
      </c>
      <c r="E141" t="s">
        <v>5</v>
      </c>
      <c r="F141" t="s">
        <v>39</v>
      </c>
      <c r="G141" t="s">
        <v>9</v>
      </c>
      <c r="H141">
        <v>20</v>
      </c>
      <c r="I141">
        <v>3.6982249000000002E-2</v>
      </c>
      <c r="J141">
        <v>1.4792900000000001E-3</v>
      </c>
      <c r="K141">
        <f t="shared" si="10"/>
        <v>3.6982249</v>
      </c>
      <c r="L141">
        <f t="shared" si="11"/>
        <v>0.147929</v>
      </c>
      <c r="M141">
        <f t="shared" si="8"/>
        <v>-1.3946128641286333</v>
      </c>
      <c r="N141">
        <f t="shared" si="9"/>
        <v>1.3345338260134469</v>
      </c>
    </row>
    <row r="142" spans="1:14" x14ac:dyDescent="0.25">
      <c r="A142">
        <v>141</v>
      </c>
      <c r="B142">
        <v>1</v>
      </c>
      <c r="C142">
        <v>1</v>
      </c>
      <c r="D142" t="s">
        <v>4</v>
      </c>
      <c r="E142" t="s">
        <v>5</v>
      </c>
      <c r="F142" t="s">
        <v>40</v>
      </c>
      <c r="G142" t="s">
        <v>11</v>
      </c>
      <c r="H142">
        <v>20</v>
      </c>
      <c r="I142">
        <v>1.7751479000000001E-2</v>
      </c>
      <c r="J142">
        <v>1.4792900000000001E-3</v>
      </c>
      <c r="K142">
        <f t="shared" si="10"/>
        <v>1.7751479000000001</v>
      </c>
      <c r="L142">
        <f t="shared" si="11"/>
        <v>0.147929</v>
      </c>
      <c r="M142">
        <f t="shared" si="8"/>
        <v>-1.3946128641286333</v>
      </c>
      <c r="N142">
        <f t="shared" si="9"/>
        <v>0.62868753631151064</v>
      </c>
    </row>
    <row r="143" spans="1:14" x14ac:dyDescent="0.25">
      <c r="A143">
        <v>142</v>
      </c>
      <c r="B143">
        <v>1</v>
      </c>
      <c r="C143">
        <v>1</v>
      </c>
      <c r="D143" t="s">
        <v>4</v>
      </c>
      <c r="E143" t="s">
        <v>12</v>
      </c>
      <c r="F143" t="s">
        <v>38</v>
      </c>
      <c r="G143" t="s">
        <v>13</v>
      </c>
      <c r="H143">
        <v>20</v>
      </c>
      <c r="I143">
        <v>4.43787E-3</v>
      </c>
      <c r="J143">
        <v>1.4792900000000001E-3</v>
      </c>
      <c r="K143">
        <f t="shared" si="10"/>
        <v>0.44378699999999999</v>
      </c>
      <c r="L143">
        <f t="shared" si="11"/>
        <v>0.147929</v>
      </c>
      <c r="M143">
        <f t="shared" si="8"/>
        <v>-1.3946128641286333</v>
      </c>
      <c r="N143">
        <f t="shared" si="9"/>
        <v>-0.60919765291725414</v>
      </c>
    </row>
    <row r="144" spans="1:14" x14ac:dyDescent="0.25">
      <c r="A144">
        <v>143</v>
      </c>
      <c r="B144">
        <v>1</v>
      </c>
      <c r="C144">
        <v>1</v>
      </c>
      <c r="D144" t="s">
        <v>4</v>
      </c>
      <c r="E144" t="s">
        <v>12</v>
      </c>
      <c r="F144" t="s">
        <v>39</v>
      </c>
      <c r="G144" t="s">
        <v>14</v>
      </c>
      <c r="H144">
        <v>20</v>
      </c>
      <c r="I144">
        <v>5.9171600000000003E-3</v>
      </c>
      <c r="J144">
        <v>4.43787E-3</v>
      </c>
      <c r="K144">
        <f t="shared" si="10"/>
        <v>0.59171600000000002</v>
      </c>
      <c r="L144">
        <f t="shared" si="11"/>
        <v>0.44378699999999999</v>
      </c>
      <c r="M144">
        <f t="shared" si="8"/>
        <v>-0.60919765291725414</v>
      </c>
      <c r="N144">
        <f t="shared" si="9"/>
        <v>-0.36857981222777159</v>
      </c>
    </row>
    <row r="145" spans="1:14" x14ac:dyDescent="0.25">
      <c r="A145">
        <v>144</v>
      </c>
      <c r="B145">
        <v>1</v>
      </c>
      <c r="C145">
        <v>1</v>
      </c>
      <c r="D145" t="s">
        <v>4</v>
      </c>
      <c r="E145" t="s">
        <v>12</v>
      </c>
      <c r="F145" t="s">
        <v>40</v>
      </c>
      <c r="G145" t="s">
        <v>15</v>
      </c>
      <c r="H145">
        <v>20</v>
      </c>
      <c r="I145">
        <v>3.2544378999999998E-2</v>
      </c>
      <c r="J145">
        <v>4.43787E-3</v>
      </c>
      <c r="K145">
        <f t="shared" si="10"/>
        <v>3.2544378999999997</v>
      </c>
      <c r="L145">
        <f t="shared" si="11"/>
        <v>0.44378699999999999</v>
      </c>
      <c r="M145">
        <f t="shared" si="8"/>
        <v>-0.60919765291725414</v>
      </c>
      <c r="N145">
        <f t="shared" si="9"/>
        <v>1.2102842154034801</v>
      </c>
    </row>
    <row r="146" spans="1:14" x14ac:dyDescent="0.25">
      <c r="A146">
        <v>145</v>
      </c>
      <c r="B146">
        <v>2</v>
      </c>
      <c r="C146">
        <v>1</v>
      </c>
      <c r="D146" t="s">
        <v>28</v>
      </c>
      <c r="E146" t="s">
        <v>5</v>
      </c>
      <c r="F146" t="s">
        <v>41</v>
      </c>
      <c r="G146" t="s">
        <v>7</v>
      </c>
      <c r="H146">
        <v>20</v>
      </c>
      <c r="I146">
        <v>0</v>
      </c>
      <c r="J146">
        <v>0</v>
      </c>
      <c r="K146">
        <f t="shared" si="10"/>
        <v>0</v>
      </c>
      <c r="L146">
        <f t="shared" si="11"/>
        <v>0</v>
      </c>
      <c r="M146">
        <f t="shared" si="8"/>
        <v>-2.3025850929940455</v>
      </c>
      <c r="N146">
        <f t="shared" si="9"/>
        <v>-2.3025850929940455</v>
      </c>
    </row>
    <row r="147" spans="1:14" x14ac:dyDescent="0.25">
      <c r="A147">
        <v>146</v>
      </c>
      <c r="B147">
        <v>2</v>
      </c>
      <c r="C147">
        <v>1</v>
      </c>
      <c r="D147" t="s">
        <v>28</v>
      </c>
      <c r="E147" t="s">
        <v>5</v>
      </c>
      <c r="F147" t="s">
        <v>42</v>
      </c>
      <c r="G147" t="s">
        <v>9</v>
      </c>
      <c r="H147">
        <v>20</v>
      </c>
      <c r="I147">
        <v>8.8809949999999992E-3</v>
      </c>
      <c r="J147">
        <v>1.776199E-3</v>
      </c>
      <c r="K147">
        <f t="shared" si="10"/>
        <v>0.88809949999999993</v>
      </c>
      <c r="L147">
        <f t="shared" si="11"/>
        <v>0.1776199</v>
      </c>
      <c r="M147">
        <f t="shared" si="8"/>
        <v>-1.2815023670398349</v>
      </c>
      <c r="N147">
        <f t="shared" si="9"/>
        <v>-1.1971877803005786E-2</v>
      </c>
    </row>
    <row r="148" spans="1:14" x14ac:dyDescent="0.25">
      <c r="A148">
        <v>147</v>
      </c>
      <c r="B148">
        <v>2</v>
      </c>
      <c r="C148">
        <v>1</v>
      </c>
      <c r="D148" t="s">
        <v>28</v>
      </c>
      <c r="E148" t="s">
        <v>5</v>
      </c>
      <c r="F148" t="s">
        <v>43</v>
      </c>
      <c r="G148" t="s">
        <v>11</v>
      </c>
      <c r="H148">
        <v>20</v>
      </c>
      <c r="I148">
        <v>0</v>
      </c>
      <c r="J148">
        <v>0</v>
      </c>
      <c r="K148">
        <f t="shared" si="10"/>
        <v>0</v>
      </c>
      <c r="L148">
        <f t="shared" si="11"/>
        <v>0</v>
      </c>
      <c r="M148">
        <f t="shared" si="8"/>
        <v>-2.3025850929940455</v>
      </c>
      <c r="N148">
        <f t="shared" si="9"/>
        <v>-2.3025850929940455</v>
      </c>
    </row>
    <row r="149" spans="1:14" x14ac:dyDescent="0.25">
      <c r="A149">
        <v>148</v>
      </c>
      <c r="B149">
        <v>2</v>
      </c>
      <c r="C149">
        <v>1</v>
      </c>
      <c r="D149" t="s">
        <v>28</v>
      </c>
      <c r="E149" t="s">
        <v>12</v>
      </c>
      <c r="F149" t="s">
        <v>41</v>
      </c>
      <c r="G149" t="s">
        <v>13</v>
      </c>
      <c r="H149">
        <v>20</v>
      </c>
      <c r="I149">
        <v>3.552398E-3</v>
      </c>
      <c r="J149">
        <v>1.776199E-3</v>
      </c>
      <c r="K149">
        <f t="shared" si="10"/>
        <v>0.35523979999999999</v>
      </c>
      <c r="L149">
        <f t="shared" si="11"/>
        <v>0.1776199</v>
      </c>
      <c r="M149">
        <f t="shared" si="8"/>
        <v>-1.2815023670398349</v>
      </c>
      <c r="N149">
        <f t="shared" si="9"/>
        <v>-0.78693096589725031</v>
      </c>
    </row>
    <row r="150" spans="1:14" x14ac:dyDescent="0.25">
      <c r="A150">
        <v>149</v>
      </c>
      <c r="B150">
        <v>2</v>
      </c>
      <c r="C150">
        <v>1</v>
      </c>
      <c r="D150" t="s">
        <v>28</v>
      </c>
      <c r="E150" t="s">
        <v>12</v>
      </c>
      <c r="F150" t="s">
        <v>42</v>
      </c>
      <c r="G150" t="s">
        <v>14</v>
      </c>
      <c r="H150">
        <v>20</v>
      </c>
      <c r="I150">
        <v>3.552398E-3</v>
      </c>
      <c r="J150">
        <v>1.776199E-3</v>
      </c>
      <c r="K150">
        <f t="shared" si="10"/>
        <v>0.35523979999999999</v>
      </c>
      <c r="L150">
        <f t="shared" si="11"/>
        <v>0.1776199</v>
      </c>
      <c r="M150">
        <f t="shared" si="8"/>
        <v>-1.2815023670398349</v>
      </c>
      <c r="N150">
        <f t="shared" si="9"/>
        <v>-0.78693096589725031</v>
      </c>
    </row>
    <row r="151" spans="1:14" x14ac:dyDescent="0.25">
      <c r="A151">
        <v>150</v>
      </c>
      <c r="B151">
        <v>2</v>
      </c>
      <c r="C151">
        <v>1</v>
      </c>
      <c r="D151" t="s">
        <v>28</v>
      </c>
      <c r="E151" t="s">
        <v>12</v>
      </c>
      <c r="F151" t="s">
        <v>43</v>
      </c>
      <c r="G151" t="s">
        <v>15</v>
      </c>
      <c r="H151">
        <v>20</v>
      </c>
      <c r="I151">
        <v>5.328597E-3</v>
      </c>
      <c r="J151">
        <v>1.776199E-3</v>
      </c>
      <c r="K151">
        <f t="shared" si="10"/>
        <v>0.53285970000000005</v>
      </c>
      <c r="L151">
        <f t="shared" si="11"/>
        <v>0.1776199</v>
      </c>
      <c r="M151">
        <f t="shared" si="8"/>
        <v>-1.2815023670398349</v>
      </c>
      <c r="N151">
        <f t="shared" si="9"/>
        <v>-0.45750652437437817</v>
      </c>
    </row>
    <row r="152" spans="1:14" x14ac:dyDescent="0.25">
      <c r="A152">
        <v>151</v>
      </c>
      <c r="B152">
        <v>4</v>
      </c>
      <c r="C152">
        <v>2</v>
      </c>
      <c r="D152" t="s">
        <v>28</v>
      </c>
      <c r="E152" t="s">
        <v>5</v>
      </c>
      <c r="F152" t="s">
        <v>41</v>
      </c>
      <c r="G152" t="s">
        <v>7</v>
      </c>
      <c r="H152">
        <v>20</v>
      </c>
      <c r="I152">
        <v>0</v>
      </c>
      <c r="J152">
        <v>0</v>
      </c>
      <c r="K152">
        <f t="shared" si="10"/>
        <v>0</v>
      </c>
      <c r="L152">
        <f t="shared" si="11"/>
        <v>0</v>
      </c>
      <c r="M152">
        <f t="shared" si="8"/>
        <v>-2.3025850929940455</v>
      </c>
      <c r="N152">
        <f t="shared" si="9"/>
        <v>-2.3025850929940455</v>
      </c>
    </row>
    <row r="153" spans="1:14" x14ac:dyDescent="0.25">
      <c r="A153">
        <v>152</v>
      </c>
      <c r="B153">
        <v>4</v>
      </c>
      <c r="C153">
        <v>2</v>
      </c>
      <c r="D153" t="s">
        <v>28</v>
      </c>
      <c r="E153" t="s">
        <v>5</v>
      </c>
      <c r="F153" t="s">
        <v>42</v>
      </c>
      <c r="G153" t="s">
        <v>9</v>
      </c>
      <c r="H153">
        <v>20</v>
      </c>
      <c r="I153">
        <v>1.0657194E-2</v>
      </c>
      <c r="J153">
        <v>0</v>
      </c>
      <c r="K153">
        <f t="shared" si="10"/>
        <v>1.0657194000000001</v>
      </c>
      <c r="L153">
        <f t="shared" si="11"/>
        <v>0</v>
      </c>
      <c r="M153">
        <f t="shared" si="8"/>
        <v>-2.3025850929940455</v>
      </c>
      <c r="N153">
        <f t="shared" si="9"/>
        <v>0.15333840716598049</v>
      </c>
    </row>
    <row r="154" spans="1:14" x14ac:dyDescent="0.25">
      <c r="A154">
        <v>153</v>
      </c>
      <c r="B154">
        <v>4</v>
      </c>
      <c r="C154">
        <v>2</v>
      </c>
      <c r="D154" t="s">
        <v>28</v>
      </c>
      <c r="E154" t="s">
        <v>5</v>
      </c>
      <c r="F154" t="s">
        <v>43</v>
      </c>
      <c r="G154" t="s">
        <v>11</v>
      </c>
      <c r="H154">
        <v>20</v>
      </c>
      <c r="I154">
        <v>0</v>
      </c>
      <c r="J154">
        <v>0</v>
      </c>
      <c r="K154">
        <f t="shared" si="10"/>
        <v>0</v>
      </c>
      <c r="L154">
        <f t="shared" si="11"/>
        <v>0</v>
      </c>
      <c r="M154">
        <f t="shared" si="8"/>
        <v>-2.3025850929940455</v>
      </c>
      <c r="N154">
        <f t="shared" si="9"/>
        <v>-2.3025850929940455</v>
      </c>
    </row>
    <row r="155" spans="1:14" x14ac:dyDescent="0.25">
      <c r="A155">
        <v>154</v>
      </c>
      <c r="B155">
        <v>4</v>
      </c>
      <c r="C155">
        <v>2</v>
      </c>
      <c r="D155" t="s">
        <v>28</v>
      </c>
      <c r="E155" t="s">
        <v>12</v>
      </c>
      <c r="F155" t="s">
        <v>41</v>
      </c>
      <c r="G155" t="s">
        <v>13</v>
      </c>
      <c r="H155">
        <v>20</v>
      </c>
      <c r="I155">
        <v>0</v>
      </c>
      <c r="J155">
        <v>1.776199E-3</v>
      </c>
      <c r="K155">
        <f t="shared" si="10"/>
        <v>0</v>
      </c>
      <c r="L155">
        <f t="shared" si="11"/>
        <v>0.1776199</v>
      </c>
      <c r="M155">
        <f t="shared" si="8"/>
        <v>-1.2815023670398349</v>
      </c>
      <c r="N155">
        <f t="shared" si="9"/>
        <v>-2.3025850929940455</v>
      </c>
    </row>
    <row r="156" spans="1:14" x14ac:dyDescent="0.25">
      <c r="A156">
        <v>155</v>
      </c>
      <c r="B156">
        <v>4</v>
      </c>
      <c r="C156">
        <v>2</v>
      </c>
      <c r="D156" t="s">
        <v>28</v>
      </c>
      <c r="E156" t="s">
        <v>12</v>
      </c>
      <c r="F156" t="s">
        <v>42</v>
      </c>
      <c r="G156" t="s">
        <v>14</v>
      </c>
      <c r="H156">
        <v>20</v>
      </c>
      <c r="I156">
        <v>3.552398E-3</v>
      </c>
      <c r="J156">
        <v>0</v>
      </c>
      <c r="K156">
        <f t="shared" si="10"/>
        <v>0.35523979999999999</v>
      </c>
      <c r="L156">
        <f t="shared" si="11"/>
        <v>0</v>
      </c>
      <c r="M156">
        <f t="shared" si="8"/>
        <v>-2.3025850929940455</v>
      </c>
      <c r="N156">
        <f t="shared" si="9"/>
        <v>-0.78693096589725031</v>
      </c>
    </row>
    <row r="157" spans="1:14" x14ac:dyDescent="0.25">
      <c r="A157">
        <v>156</v>
      </c>
      <c r="B157">
        <v>4</v>
      </c>
      <c r="C157">
        <v>2</v>
      </c>
      <c r="D157" t="s">
        <v>28</v>
      </c>
      <c r="E157" t="s">
        <v>12</v>
      </c>
      <c r="F157" t="s">
        <v>43</v>
      </c>
      <c r="G157" t="s">
        <v>15</v>
      </c>
      <c r="H157">
        <v>20</v>
      </c>
      <c r="I157">
        <v>0</v>
      </c>
      <c r="J157">
        <v>0</v>
      </c>
      <c r="K157">
        <f t="shared" si="10"/>
        <v>0</v>
      </c>
      <c r="L157">
        <f t="shared" si="11"/>
        <v>0</v>
      </c>
      <c r="M157">
        <f t="shared" si="8"/>
        <v>-2.3025850929940455</v>
      </c>
      <c r="N157">
        <f t="shared" si="9"/>
        <v>-2.3025850929940455</v>
      </c>
    </row>
    <row r="158" spans="1:14" x14ac:dyDescent="0.25">
      <c r="A158">
        <v>157</v>
      </c>
      <c r="B158">
        <v>5</v>
      </c>
      <c r="C158">
        <v>2</v>
      </c>
      <c r="D158" t="s">
        <v>28</v>
      </c>
      <c r="E158" t="s">
        <v>5</v>
      </c>
      <c r="F158" t="s">
        <v>41</v>
      </c>
      <c r="G158" t="s">
        <v>7</v>
      </c>
      <c r="H158">
        <v>20</v>
      </c>
      <c r="I158">
        <v>0</v>
      </c>
      <c r="J158">
        <v>0</v>
      </c>
      <c r="K158">
        <f t="shared" si="10"/>
        <v>0</v>
      </c>
      <c r="L158">
        <f t="shared" si="11"/>
        <v>0</v>
      </c>
      <c r="M158">
        <f t="shared" si="8"/>
        <v>-2.3025850929940455</v>
      </c>
      <c r="N158">
        <f t="shared" si="9"/>
        <v>-2.3025850929940455</v>
      </c>
    </row>
    <row r="159" spans="1:14" x14ac:dyDescent="0.25">
      <c r="A159">
        <v>158</v>
      </c>
      <c r="B159">
        <v>5</v>
      </c>
      <c r="C159">
        <v>2</v>
      </c>
      <c r="D159" t="s">
        <v>28</v>
      </c>
      <c r="E159" t="s">
        <v>5</v>
      </c>
      <c r="F159" t="s">
        <v>42</v>
      </c>
      <c r="G159" t="s">
        <v>9</v>
      </c>
      <c r="H159">
        <v>20</v>
      </c>
      <c r="I159">
        <v>1.776199E-3</v>
      </c>
      <c r="J159">
        <v>1.776199E-3</v>
      </c>
      <c r="K159">
        <f t="shared" si="10"/>
        <v>0.1776199</v>
      </c>
      <c r="L159">
        <f t="shared" si="11"/>
        <v>0.1776199</v>
      </c>
      <c r="M159">
        <f t="shared" si="8"/>
        <v>-1.2815023670398349</v>
      </c>
      <c r="N159">
        <f t="shared" si="9"/>
        <v>-1.2815023670398349</v>
      </c>
    </row>
    <row r="160" spans="1:14" x14ac:dyDescent="0.25">
      <c r="A160">
        <v>159</v>
      </c>
      <c r="B160">
        <v>5</v>
      </c>
      <c r="C160">
        <v>2</v>
      </c>
      <c r="D160" t="s">
        <v>28</v>
      </c>
      <c r="E160" t="s">
        <v>5</v>
      </c>
      <c r="F160" t="s">
        <v>43</v>
      </c>
      <c r="G160" t="s">
        <v>11</v>
      </c>
      <c r="H160">
        <v>20</v>
      </c>
      <c r="I160">
        <v>0</v>
      </c>
      <c r="J160">
        <v>0</v>
      </c>
      <c r="K160">
        <f t="shared" si="10"/>
        <v>0</v>
      </c>
      <c r="L160">
        <f t="shared" si="11"/>
        <v>0</v>
      </c>
      <c r="M160">
        <f t="shared" si="8"/>
        <v>-2.3025850929940455</v>
      </c>
      <c r="N160">
        <f t="shared" si="9"/>
        <v>-2.3025850929940455</v>
      </c>
    </row>
    <row r="161" spans="1:14" x14ac:dyDescent="0.25">
      <c r="A161">
        <v>160</v>
      </c>
      <c r="B161">
        <v>5</v>
      </c>
      <c r="C161">
        <v>2</v>
      </c>
      <c r="D161" t="s">
        <v>28</v>
      </c>
      <c r="E161" t="s">
        <v>12</v>
      </c>
      <c r="F161" t="s">
        <v>41</v>
      </c>
      <c r="G161" t="s">
        <v>13</v>
      </c>
      <c r="H161">
        <v>20</v>
      </c>
      <c r="I161">
        <v>0</v>
      </c>
      <c r="J161">
        <v>0</v>
      </c>
      <c r="K161">
        <f t="shared" si="10"/>
        <v>0</v>
      </c>
      <c r="L161">
        <f t="shared" si="11"/>
        <v>0</v>
      </c>
      <c r="M161">
        <f t="shared" si="8"/>
        <v>-2.3025850929940455</v>
      </c>
      <c r="N161">
        <f t="shared" si="9"/>
        <v>-2.3025850929940455</v>
      </c>
    </row>
    <row r="162" spans="1:14" x14ac:dyDescent="0.25">
      <c r="A162">
        <v>161</v>
      </c>
      <c r="B162">
        <v>5</v>
      </c>
      <c r="C162">
        <v>2</v>
      </c>
      <c r="D162" t="s">
        <v>28</v>
      </c>
      <c r="E162" t="s">
        <v>12</v>
      </c>
      <c r="F162" t="s">
        <v>42</v>
      </c>
      <c r="G162" t="s">
        <v>14</v>
      </c>
      <c r="H162">
        <v>20</v>
      </c>
      <c r="I162">
        <v>0</v>
      </c>
      <c r="J162">
        <v>0</v>
      </c>
      <c r="K162">
        <f t="shared" si="10"/>
        <v>0</v>
      </c>
      <c r="L162">
        <f t="shared" si="11"/>
        <v>0</v>
      </c>
      <c r="M162">
        <f t="shared" si="8"/>
        <v>-2.3025850929940455</v>
      </c>
      <c r="N162">
        <f t="shared" si="9"/>
        <v>-2.3025850929940455</v>
      </c>
    </row>
    <row r="163" spans="1:14" x14ac:dyDescent="0.25">
      <c r="A163">
        <v>162</v>
      </c>
      <c r="B163">
        <v>5</v>
      </c>
      <c r="C163">
        <v>2</v>
      </c>
      <c r="D163" t="s">
        <v>28</v>
      </c>
      <c r="E163" t="s">
        <v>12</v>
      </c>
      <c r="F163" t="s">
        <v>43</v>
      </c>
      <c r="G163" t="s">
        <v>15</v>
      </c>
      <c r="H163">
        <v>20</v>
      </c>
      <c r="I163">
        <v>0</v>
      </c>
      <c r="J163">
        <v>0</v>
      </c>
      <c r="K163">
        <f t="shared" si="10"/>
        <v>0</v>
      </c>
      <c r="L163">
        <f t="shared" si="11"/>
        <v>0</v>
      </c>
      <c r="M163">
        <f t="shared" si="8"/>
        <v>-2.3025850929940455</v>
      </c>
      <c r="N163">
        <f t="shared" si="9"/>
        <v>-2.3025850929940455</v>
      </c>
    </row>
    <row r="164" spans="1:14" x14ac:dyDescent="0.25">
      <c r="A164">
        <v>163</v>
      </c>
      <c r="B164">
        <v>6</v>
      </c>
      <c r="C164">
        <v>2</v>
      </c>
      <c r="D164" t="s">
        <v>4</v>
      </c>
      <c r="E164" t="s">
        <v>5</v>
      </c>
      <c r="F164" t="s">
        <v>38</v>
      </c>
      <c r="G164" t="s">
        <v>7</v>
      </c>
      <c r="H164">
        <v>20</v>
      </c>
      <c r="I164">
        <v>0</v>
      </c>
      <c r="J164">
        <v>0</v>
      </c>
      <c r="K164">
        <f t="shared" si="10"/>
        <v>0</v>
      </c>
      <c r="L164">
        <f t="shared" si="11"/>
        <v>0</v>
      </c>
      <c r="M164">
        <f t="shared" si="8"/>
        <v>-2.3025850929940455</v>
      </c>
      <c r="N164">
        <f t="shared" si="9"/>
        <v>-2.3025850929940455</v>
      </c>
    </row>
    <row r="165" spans="1:14" x14ac:dyDescent="0.25">
      <c r="A165">
        <v>164</v>
      </c>
      <c r="B165">
        <v>6</v>
      </c>
      <c r="C165">
        <v>2</v>
      </c>
      <c r="D165" t="s">
        <v>4</v>
      </c>
      <c r="E165" t="s">
        <v>5</v>
      </c>
      <c r="F165" t="s">
        <v>39</v>
      </c>
      <c r="G165" t="s">
        <v>9</v>
      </c>
      <c r="H165">
        <v>20</v>
      </c>
      <c r="I165">
        <v>0</v>
      </c>
      <c r="J165">
        <v>1.4792900000000001E-3</v>
      </c>
      <c r="K165">
        <f t="shared" si="10"/>
        <v>0</v>
      </c>
      <c r="L165">
        <f t="shared" si="11"/>
        <v>0.147929</v>
      </c>
      <c r="M165">
        <f t="shared" si="8"/>
        <v>-1.3946128641286333</v>
      </c>
      <c r="N165">
        <f t="shared" si="9"/>
        <v>-2.3025850929940455</v>
      </c>
    </row>
    <row r="166" spans="1:14" x14ac:dyDescent="0.25">
      <c r="A166">
        <v>165</v>
      </c>
      <c r="B166">
        <v>6</v>
      </c>
      <c r="C166">
        <v>2</v>
      </c>
      <c r="D166" t="s">
        <v>4</v>
      </c>
      <c r="E166" t="s">
        <v>5</v>
      </c>
      <c r="F166" t="s">
        <v>40</v>
      </c>
      <c r="G166" t="s">
        <v>11</v>
      </c>
      <c r="H166">
        <v>20</v>
      </c>
      <c r="I166">
        <v>0</v>
      </c>
      <c r="J166">
        <v>0</v>
      </c>
      <c r="K166">
        <f t="shared" si="10"/>
        <v>0</v>
      </c>
      <c r="L166">
        <f t="shared" si="11"/>
        <v>0</v>
      </c>
      <c r="M166">
        <f t="shared" si="8"/>
        <v>-2.3025850929940455</v>
      </c>
      <c r="N166">
        <f t="shared" si="9"/>
        <v>-2.3025850929940455</v>
      </c>
    </row>
    <row r="167" spans="1:14" x14ac:dyDescent="0.25">
      <c r="A167">
        <v>166</v>
      </c>
      <c r="B167">
        <v>6</v>
      </c>
      <c r="C167">
        <v>2</v>
      </c>
      <c r="D167" t="s">
        <v>4</v>
      </c>
      <c r="E167" t="s">
        <v>12</v>
      </c>
      <c r="F167" t="s">
        <v>38</v>
      </c>
      <c r="G167" t="s">
        <v>13</v>
      </c>
      <c r="H167">
        <v>20</v>
      </c>
      <c r="I167">
        <v>1.4792900000000001E-3</v>
      </c>
      <c r="J167">
        <v>0</v>
      </c>
      <c r="K167">
        <f t="shared" si="10"/>
        <v>0.147929</v>
      </c>
      <c r="L167">
        <f t="shared" si="11"/>
        <v>0</v>
      </c>
      <c r="M167">
        <f t="shared" si="8"/>
        <v>-2.3025850929940455</v>
      </c>
      <c r="N167">
        <f t="shared" si="9"/>
        <v>-1.3946128641286333</v>
      </c>
    </row>
    <row r="168" spans="1:14" x14ac:dyDescent="0.25">
      <c r="A168">
        <v>167</v>
      </c>
      <c r="B168">
        <v>6</v>
      </c>
      <c r="C168">
        <v>2</v>
      </c>
      <c r="D168" t="s">
        <v>4</v>
      </c>
      <c r="E168" t="s">
        <v>12</v>
      </c>
      <c r="F168" t="s">
        <v>39</v>
      </c>
      <c r="G168" t="s">
        <v>14</v>
      </c>
      <c r="H168">
        <v>20</v>
      </c>
      <c r="I168">
        <v>0</v>
      </c>
      <c r="J168">
        <v>1.4792900000000001E-3</v>
      </c>
      <c r="K168">
        <f t="shared" si="10"/>
        <v>0</v>
      </c>
      <c r="L168">
        <f t="shared" si="11"/>
        <v>0.147929</v>
      </c>
      <c r="M168">
        <f t="shared" si="8"/>
        <v>-1.3946128641286333</v>
      </c>
      <c r="N168">
        <f t="shared" si="9"/>
        <v>-2.3025850929940455</v>
      </c>
    </row>
    <row r="169" spans="1:14" x14ac:dyDescent="0.25">
      <c r="A169">
        <v>168</v>
      </c>
      <c r="B169">
        <v>6</v>
      </c>
      <c r="C169">
        <v>2</v>
      </c>
      <c r="D169" t="s">
        <v>4</v>
      </c>
      <c r="E169" t="s">
        <v>12</v>
      </c>
      <c r="F169" t="s">
        <v>40</v>
      </c>
      <c r="G169" t="s">
        <v>15</v>
      </c>
      <c r="H169">
        <v>20</v>
      </c>
      <c r="I169">
        <v>0</v>
      </c>
      <c r="J169">
        <v>0</v>
      </c>
      <c r="K169">
        <f t="shared" si="10"/>
        <v>0</v>
      </c>
      <c r="L169">
        <f t="shared" si="11"/>
        <v>0</v>
      </c>
      <c r="M169">
        <f t="shared" si="8"/>
        <v>-2.3025850929940455</v>
      </c>
      <c r="N169">
        <f t="shared" si="9"/>
        <v>-2.3025850929940455</v>
      </c>
    </row>
    <row r="170" spans="1:14" x14ac:dyDescent="0.25">
      <c r="A170">
        <v>169</v>
      </c>
      <c r="B170">
        <v>7</v>
      </c>
      <c r="C170">
        <v>3</v>
      </c>
      <c r="D170" t="s">
        <v>28</v>
      </c>
      <c r="E170" t="s">
        <v>5</v>
      </c>
      <c r="F170" t="s">
        <v>41</v>
      </c>
      <c r="G170" t="s">
        <v>7</v>
      </c>
      <c r="H170">
        <v>20</v>
      </c>
      <c r="I170">
        <v>0</v>
      </c>
      <c r="J170">
        <v>0</v>
      </c>
      <c r="K170">
        <f t="shared" si="10"/>
        <v>0</v>
      </c>
      <c r="L170">
        <f t="shared" si="11"/>
        <v>0</v>
      </c>
      <c r="M170">
        <f t="shared" si="8"/>
        <v>-2.3025850929940455</v>
      </c>
      <c r="N170">
        <f t="shared" si="9"/>
        <v>-2.3025850929940455</v>
      </c>
    </row>
    <row r="171" spans="1:14" x14ac:dyDescent="0.25">
      <c r="A171">
        <v>170</v>
      </c>
      <c r="B171">
        <v>7</v>
      </c>
      <c r="C171">
        <v>3</v>
      </c>
      <c r="D171" t="s">
        <v>28</v>
      </c>
      <c r="E171" t="s">
        <v>5</v>
      </c>
      <c r="F171" t="s">
        <v>42</v>
      </c>
      <c r="G171" t="s">
        <v>9</v>
      </c>
      <c r="H171">
        <v>20</v>
      </c>
      <c r="I171">
        <v>7.104796E-3</v>
      </c>
      <c r="J171">
        <v>3.552398E-3</v>
      </c>
      <c r="K171">
        <f t="shared" si="10"/>
        <v>0.71047959999999999</v>
      </c>
      <c r="L171">
        <f t="shared" si="11"/>
        <v>0.35523979999999999</v>
      </c>
      <c r="M171">
        <f t="shared" si="8"/>
        <v>-0.78693096589725031</v>
      </c>
      <c r="N171">
        <f t="shared" si="9"/>
        <v>-0.21012910777153243</v>
      </c>
    </row>
    <row r="172" spans="1:14" x14ac:dyDescent="0.25">
      <c r="A172">
        <v>171</v>
      </c>
      <c r="B172">
        <v>7</v>
      </c>
      <c r="C172">
        <v>3</v>
      </c>
      <c r="D172" t="s">
        <v>28</v>
      </c>
      <c r="E172" t="s">
        <v>5</v>
      </c>
      <c r="F172" t="s">
        <v>43</v>
      </c>
      <c r="G172" t="s">
        <v>11</v>
      </c>
      <c r="H172">
        <v>20</v>
      </c>
      <c r="I172">
        <v>0</v>
      </c>
      <c r="J172">
        <v>0</v>
      </c>
      <c r="K172">
        <f t="shared" si="10"/>
        <v>0</v>
      </c>
      <c r="L172">
        <f t="shared" si="11"/>
        <v>0</v>
      </c>
      <c r="M172">
        <f t="shared" si="8"/>
        <v>-2.3025850929940455</v>
      </c>
      <c r="N172">
        <f t="shared" si="9"/>
        <v>-2.3025850929940455</v>
      </c>
    </row>
    <row r="173" spans="1:14" x14ac:dyDescent="0.25">
      <c r="A173">
        <v>172</v>
      </c>
      <c r="B173">
        <v>7</v>
      </c>
      <c r="C173">
        <v>3</v>
      </c>
      <c r="D173" t="s">
        <v>28</v>
      </c>
      <c r="E173" t="s">
        <v>12</v>
      </c>
      <c r="F173" t="s">
        <v>41</v>
      </c>
      <c r="G173" t="s">
        <v>13</v>
      </c>
      <c r="H173">
        <v>20</v>
      </c>
      <c r="I173">
        <v>1.776199E-3</v>
      </c>
      <c r="J173">
        <v>1.776199E-3</v>
      </c>
      <c r="K173">
        <f t="shared" si="10"/>
        <v>0.1776199</v>
      </c>
      <c r="L173">
        <f t="shared" si="11"/>
        <v>0.1776199</v>
      </c>
      <c r="M173">
        <f t="shared" si="8"/>
        <v>-1.2815023670398349</v>
      </c>
      <c r="N173">
        <f t="shared" si="9"/>
        <v>-1.2815023670398349</v>
      </c>
    </row>
    <row r="174" spans="1:14" x14ac:dyDescent="0.25">
      <c r="A174">
        <v>173</v>
      </c>
      <c r="B174">
        <v>7</v>
      </c>
      <c r="C174">
        <v>3</v>
      </c>
      <c r="D174" t="s">
        <v>28</v>
      </c>
      <c r="E174" t="s">
        <v>12</v>
      </c>
      <c r="F174" t="s">
        <v>42</v>
      </c>
      <c r="G174" t="s">
        <v>14</v>
      </c>
      <c r="H174">
        <v>20</v>
      </c>
      <c r="I174">
        <v>0</v>
      </c>
      <c r="J174">
        <v>0</v>
      </c>
      <c r="K174">
        <f t="shared" si="10"/>
        <v>0</v>
      </c>
      <c r="L174">
        <f t="shared" si="11"/>
        <v>0</v>
      </c>
      <c r="M174">
        <f t="shared" si="8"/>
        <v>-2.3025850929940455</v>
      </c>
      <c r="N174">
        <f t="shared" si="9"/>
        <v>-2.3025850929940455</v>
      </c>
    </row>
    <row r="175" spans="1:14" x14ac:dyDescent="0.25">
      <c r="A175">
        <v>174</v>
      </c>
      <c r="B175">
        <v>7</v>
      </c>
      <c r="C175">
        <v>3</v>
      </c>
      <c r="D175" t="s">
        <v>28</v>
      </c>
      <c r="E175" t="s">
        <v>12</v>
      </c>
      <c r="F175" t="s">
        <v>43</v>
      </c>
      <c r="G175" t="s">
        <v>15</v>
      </c>
      <c r="H175">
        <v>20</v>
      </c>
      <c r="I175">
        <v>1.776199E-3</v>
      </c>
      <c r="J175">
        <v>1.776199E-3</v>
      </c>
      <c r="K175">
        <f t="shared" si="10"/>
        <v>0.1776199</v>
      </c>
      <c r="L175">
        <f t="shared" si="11"/>
        <v>0.1776199</v>
      </c>
      <c r="M175">
        <f t="shared" si="8"/>
        <v>-1.2815023670398349</v>
      </c>
      <c r="N175">
        <f t="shared" si="9"/>
        <v>-1.2815023670398349</v>
      </c>
    </row>
    <row r="176" spans="1:14" x14ac:dyDescent="0.25">
      <c r="A176">
        <v>175</v>
      </c>
      <c r="B176">
        <v>8</v>
      </c>
      <c r="C176">
        <v>3</v>
      </c>
      <c r="D176" t="s">
        <v>4</v>
      </c>
      <c r="E176" t="s">
        <v>5</v>
      </c>
      <c r="F176" t="s">
        <v>38</v>
      </c>
      <c r="G176" t="s">
        <v>7</v>
      </c>
      <c r="H176">
        <v>20</v>
      </c>
      <c r="I176">
        <v>0</v>
      </c>
      <c r="J176">
        <v>0</v>
      </c>
      <c r="K176">
        <f t="shared" si="10"/>
        <v>0</v>
      </c>
      <c r="L176">
        <f t="shared" si="11"/>
        <v>0</v>
      </c>
      <c r="M176">
        <f t="shared" si="8"/>
        <v>-2.3025850929940455</v>
      </c>
      <c r="N176">
        <f t="shared" si="9"/>
        <v>-2.3025850929940455</v>
      </c>
    </row>
    <row r="177" spans="1:14" x14ac:dyDescent="0.25">
      <c r="A177">
        <v>176</v>
      </c>
      <c r="B177">
        <v>8</v>
      </c>
      <c r="C177">
        <v>3</v>
      </c>
      <c r="D177" t="s">
        <v>4</v>
      </c>
      <c r="E177" t="s">
        <v>5</v>
      </c>
      <c r="F177" t="s">
        <v>39</v>
      </c>
      <c r="G177" t="s">
        <v>9</v>
      </c>
      <c r="H177">
        <v>20</v>
      </c>
      <c r="I177">
        <v>4.43787E-3</v>
      </c>
      <c r="J177">
        <v>2.9585800000000002E-3</v>
      </c>
      <c r="K177">
        <f t="shared" si="10"/>
        <v>0.44378699999999999</v>
      </c>
      <c r="L177">
        <f t="shared" si="11"/>
        <v>0.29585800000000001</v>
      </c>
      <c r="M177">
        <f t="shared" si="8"/>
        <v>-0.92669971789352479</v>
      </c>
      <c r="N177">
        <f t="shared" si="9"/>
        <v>-0.60919765291725414</v>
      </c>
    </row>
    <row r="178" spans="1:14" x14ac:dyDescent="0.25">
      <c r="A178">
        <v>177</v>
      </c>
      <c r="B178">
        <v>8</v>
      </c>
      <c r="C178">
        <v>3</v>
      </c>
      <c r="D178" t="s">
        <v>4</v>
      </c>
      <c r="E178" t="s">
        <v>5</v>
      </c>
      <c r="F178" t="s">
        <v>40</v>
      </c>
      <c r="G178" t="s">
        <v>11</v>
      </c>
      <c r="H178">
        <v>20</v>
      </c>
      <c r="I178">
        <v>4.43787E-3</v>
      </c>
      <c r="J178">
        <v>1.4792900000000001E-3</v>
      </c>
      <c r="K178">
        <f t="shared" si="10"/>
        <v>0.44378699999999999</v>
      </c>
      <c r="L178">
        <f t="shared" si="11"/>
        <v>0.147929</v>
      </c>
      <c r="M178">
        <f t="shared" si="8"/>
        <v>-1.3946128641286333</v>
      </c>
      <c r="N178">
        <f t="shared" si="9"/>
        <v>-0.60919765291725414</v>
      </c>
    </row>
    <row r="179" spans="1:14" x14ac:dyDescent="0.25">
      <c r="A179">
        <v>178</v>
      </c>
      <c r="B179">
        <v>8</v>
      </c>
      <c r="C179">
        <v>3</v>
      </c>
      <c r="D179" t="s">
        <v>4</v>
      </c>
      <c r="E179" t="s">
        <v>12</v>
      </c>
      <c r="F179" t="s">
        <v>38</v>
      </c>
      <c r="G179" t="s">
        <v>13</v>
      </c>
      <c r="H179">
        <v>20</v>
      </c>
      <c r="I179">
        <v>0</v>
      </c>
      <c r="J179">
        <v>0</v>
      </c>
      <c r="K179">
        <f t="shared" si="10"/>
        <v>0</v>
      </c>
      <c r="L179">
        <f t="shared" si="11"/>
        <v>0</v>
      </c>
      <c r="M179">
        <f t="shared" si="8"/>
        <v>-2.3025850929940455</v>
      </c>
      <c r="N179">
        <f t="shared" si="9"/>
        <v>-2.3025850929940455</v>
      </c>
    </row>
    <row r="180" spans="1:14" x14ac:dyDescent="0.25">
      <c r="A180">
        <v>179</v>
      </c>
      <c r="B180">
        <v>8</v>
      </c>
      <c r="C180">
        <v>3</v>
      </c>
      <c r="D180" t="s">
        <v>4</v>
      </c>
      <c r="E180" t="s">
        <v>12</v>
      </c>
      <c r="F180" t="s">
        <v>39</v>
      </c>
      <c r="G180" t="s">
        <v>14</v>
      </c>
      <c r="H180">
        <v>20</v>
      </c>
      <c r="I180">
        <v>0</v>
      </c>
      <c r="J180">
        <v>0</v>
      </c>
      <c r="K180">
        <f t="shared" si="10"/>
        <v>0</v>
      </c>
      <c r="L180">
        <f t="shared" si="11"/>
        <v>0</v>
      </c>
      <c r="M180">
        <f t="shared" si="8"/>
        <v>-2.3025850929940455</v>
      </c>
      <c r="N180">
        <f t="shared" si="9"/>
        <v>-2.3025850929940455</v>
      </c>
    </row>
    <row r="181" spans="1:14" x14ac:dyDescent="0.25">
      <c r="A181">
        <v>180</v>
      </c>
      <c r="B181">
        <v>8</v>
      </c>
      <c r="C181">
        <v>3</v>
      </c>
      <c r="D181" t="s">
        <v>4</v>
      </c>
      <c r="E181" t="s">
        <v>12</v>
      </c>
      <c r="F181" t="s">
        <v>40</v>
      </c>
      <c r="G181" t="s">
        <v>15</v>
      </c>
      <c r="H181">
        <v>20</v>
      </c>
      <c r="I181">
        <v>7.3964499999999997E-3</v>
      </c>
      <c r="J181">
        <v>5.9171600000000003E-3</v>
      </c>
      <c r="K181">
        <f t="shared" si="10"/>
        <v>0.739645</v>
      </c>
      <c r="L181">
        <f t="shared" si="11"/>
        <v>0.59171600000000002</v>
      </c>
      <c r="M181">
        <f t="shared" si="8"/>
        <v>-0.36857981222777159</v>
      </c>
      <c r="N181">
        <f t="shared" si="9"/>
        <v>-0.17477609552099541</v>
      </c>
    </row>
    <row r="182" spans="1:14" x14ac:dyDescent="0.25">
      <c r="A182">
        <v>181</v>
      </c>
      <c r="B182">
        <v>9</v>
      </c>
      <c r="C182">
        <v>3</v>
      </c>
      <c r="D182" t="s">
        <v>28</v>
      </c>
      <c r="E182" t="s">
        <v>5</v>
      </c>
      <c r="F182" t="s">
        <v>41</v>
      </c>
      <c r="G182" t="s">
        <v>7</v>
      </c>
      <c r="H182">
        <v>20</v>
      </c>
      <c r="I182">
        <v>0</v>
      </c>
      <c r="J182">
        <v>0</v>
      </c>
      <c r="K182">
        <f t="shared" si="10"/>
        <v>0</v>
      </c>
      <c r="L182">
        <f t="shared" si="11"/>
        <v>0</v>
      </c>
      <c r="M182">
        <f t="shared" si="8"/>
        <v>-2.3025850929940455</v>
      </c>
      <c r="N182">
        <f t="shared" si="9"/>
        <v>-2.3025850929940455</v>
      </c>
    </row>
    <row r="183" spans="1:14" x14ac:dyDescent="0.25">
      <c r="A183">
        <v>182</v>
      </c>
      <c r="B183">
        <v>9</v>
      </c>
      <c r="C183">
        <v>3</v>
      </c>
      <c r="D183" t="s">
        <v>28</v>
      </c>
      <c r="E183" t="s">
        <v>5</v>
      </c>
      <c r="F183" t="s">
        <v>42</v>
      </c>
      <c r="G183" t="s">
        <v>9</v>
      </c>
      <c r="H183">
        <v>20</v>
      </c>
      <c r="I183">
        <v>1.776199E-3</v>
      </c>
      <c r="J183">
        <v>1.776199E-3</v>
      </c>
      <c r="K183">
        <f t="shared" si="10"/>
        <v>0.1776199</v>
      </c>
      <c r="L183">
        <f t="shared" si="11"/>
        <v>0.1776199</v>
      </c>
      <c r="M183">
        <f t="shared" si="8"/>
        <v>-1.2815023670398349</v>
      </c>
      <c r="N183">
        <f t="shared" si="9"/>
        <v>-1.2815023670398349</v>
      </c>
    </row>
    <row r="184" spans="1:14" x14ac:dyDescent="0.25">
      <c r="A184">
        <v>183</v>
      </c>
      <c r="B184">
        <v>9</v>
      </c>
      <c r="C184">
        <v>3</v>
      </c>
      <c r="D184" t="s">
        <v>28</v>
      </c>
      <c r="E184" t="s">
        <v>5</v>
      </c>
      <c r="F184" t="s">
        <v>43</v>
      </c>
      <c r="G184" t="s">
        <v>11</v>
      </c>
      <c r="H184">
        <v>20</v>
      </c>
      <c r="I184">
        <v>0</v>
      </c>
      <c r="J184">
        <v>0</v>
      </c>
      <c r="K184">
        <f t="shared" si="10"/>
        <v>0</v>
      </c>
      <c r="L184">
        <f t="shared" si="11"/>
        <v>0</v>
      </c>
      <c r="M184">
        <f t="shared" si="8"/>
        <v>-2.3025850929940455</v>
      </c>
      <c r="N184">
        <f t="shared" si="9"/>
        <v>-2.3025850929940455</v>
      </c>
    </row>
    <row r="185" spans="1:14" x14ac:dyDescent="0.25">
      <c r="A185">
        <v>184</v>
      </c>
      <c r="B185">
        <v>9</v>
      </c>
      <c r="C185">
        <v>3</v>
      </c>
      <c r="D185" t="s">
        <v>28</v>
      </c>
      <c r="E185" t="s">
        <v>12</v>
      </c>
      <c r="F185" t="s">
        <v>41</v>
      </c>
      <c r="G185" t="s">
        <v>13</v>
      </c>
      <c r="H185">
        <v>20</v>
      </c>
      <c r="I185">
        <v>0</v>
      </c>
      <c r="J185">
        <v>0</v>
      </c>
      <c r="K185">
        <f t="shared" si="10"/>
        <v>0</v>
      </c>
      <c r="L185">
        <f t="shared" si="11"/>
        <v>0</v>
      </c>
      <c r="M185">
        <f t="shared" si="8"/>
        <v>-2.3025850929940455</v>
      </c>
      <c r="N185">
        <f t="shared" si="9"/>
        <v>-2.3025850929940455</v>
      </c>
    </row>
    <row r="186" spans="1:14" x14ac:dyDescent="0.25">
      <c r="A186">
        <v>185</v>
      </c>
      <c r="B186">
        <v>9</v>
      </c>
      <c r="C186">
        <v>3</v>
      </c>
      <c r="D186" t="s">
        <v>28</v>
      </c>
      <c r="E186" t="s">
        <v>12</v>
      </c>
      <c r="F186" t="s">
        <v>42</v>
      </c>
      <c r="G186" t="s">
        <v>14</v>
      </c>
      <c r="H186">
        <v>20</v>
      </c>
      <c r="I186">
        <v>0</v>
      </c>
      <c r="J186">
        <v>0</v>
      </c>
      <c r="K186">
        <f t="shared" si="10"/>
        <v>0</v>
      </c>
      <c r="L186">
        <f t="shared" si="11"/>
        <v>0</v>
      </c>
      <c r="M186">
        <f t="shared" si="8"/>
        <v>-2.3025850929940455</v>
      </c>
      <c r="N186">
        <f t="shared" si="9"/>
        <v>-2.3025850929940455</v>
      </c>
    </row>
    <row r="187" spans="1:14" x14ac:dyDescent="0.25">
      <c r="A187">
        <v>186</v>
      </c>
      <c r="B187">
        <v>9</v>
      </c>
      <c r="C187">
        <v>3</v>
      </c>
      <c r="D187" t="s">
        <v>28</v>
      </c>
      <c r="E187" t="s">
        <v>12</v>
      </c>
      <c r="F187" t="s">
        <v>43</v>
      </c>
      <c r="G187" t="s">
        <v>15</v>
      </c>
      <c r="H187">
        <v>20</v>
      </c>
      <c r="I187">
        <v>1.776199E-3</v>
      </c>
      <c r="J187">
        <v>1.776199E-3</v>
      </c>
      <c r="K187">
        <f t="shared" si="10"/>
        <v>0.1776199</v>
      </c>
      <c r="L187">
        <f t="shared" si="11"/>
        <v>0.1776199</v>
      </c>
      <c r="M187">
        <f t="shared" si="8"/>
        <v>-1.2815023670398349</v>
      </c>
      <c r="N187">
        <f t="shared" si="9"/>
        <v>-1.2815023670398349</v>
      </c>
    </row>
    <row r="188" spans="1:14" x14ac:dyDescent="0.25">
      <c r="A188">
        <v>187</v>
      </c>
      <c r="B188">
        <v>10</v>
      </c>
      <c r="C188">
        <v>4</v>
      </c>
      <c r="D188" t="s">
        <v>4</v>
      </c>
      <c r="E188" t="s">
        <v>5</v>
      </c>
      <c r="F188" t="s">
        <v>38</v>
      </c>
      <c r="G188" t="s">
        <v>7</v>
      </c>
      <c r="H188">
        <v>20</v>
      </c>
      <c r="I188">
        <v>0</v>
      </c>
      <c r="J188">
        <v>0</v>
      </c>
      <c r="K188">
        <f t="shared" si="10"/>
        <v>0</v>
      </c>
      <c r="L188">
        <f t="shared" si="11"/>
        <v>0</v>
      </c>
      <c r="M188">
        <f t="shared" si="8"/>
        <v>-2.3025850929940455</v>
      </c>
      <c r="N188">
        <f t="shared" si="9"/>
        <v>-2.3025850929940455</v>
      </c>
    </row>
    <row r="189" spans="1:14" x14ac:dyDescent="0.25">
      <c r="A189">
        <v>188</v>
      </c>
      <c r="B189">
        <v>10</v>
      </c>
      <c r="C189">
        <v>4</v>
      </c>
      <c r="D189" t="s">
        <v>4</v>
      </c>
      <c r="E189" t="s">
        <v>5</v>
      </c>
      <c r="F189" t="s">
        <v>39</v>
      </c>
      <c r="G189" t="s">
        <v>9</v>
      </c>
      <c r="H189">
        <v>20</v>
      </c>
      <c r="I189">
        <v>1.4792899E-2</v>
      </c>
      <c r="J189">
        <v>5.9171600000000003E-3</v>
      </c>
      <c r="K189">
        <f t="shared" si="10"/>
        <v>1.4792898999999999</v>
      </c>
      <c r="L189">
        <f t="shared" si="11"/>
        <v>0.59171600000000002</v>
      </c>
      <c r="M189">
        <f t="shared" si="8"/>
        <v>-0.36857981222777159</v>
      </c>
      <c r="N189">
        <f t="shared" si="9"/>
        <v>0.45697531563502547</v>
      </c>
    </row>
    <row r="190" spans="1:14" x14ac:dyDescent="0.25">
      <c r="A190">
        <v>189</v>
      </c>
      <c r="B190">
        <v>10</v>
      </c>
      <c r="C190">
        <v>4</v>
      </c>
      <c r="D190" t="s">
        <v>4</v>
      </c>
      <c r="E190" t="s">
        <v>5</v>
      </c>
      <c r="F190" t="s">
        <v>40</v>
      </c>
      <c r="G190" t="s">
        <v>11</v>
      </c>
      <c r="H190">
        <v>20</v>
      </c>
      <c r="I190">
        <v>7.3964499999999997E-3</v>
      </c>
      <c r="J190">
        <v>4.43787E-3</v>
      </c>
      <c r="K190">
        <f t="shared" si="10"/>
        <v>0.739645</v>
      </c>
      <c r="L190">
        <f t="shared" si="11"/>
        <v>0.44378699999999999</v>
      </c>
      <c r="M190">
        <f t="shared" si="8"/>
        <v>-0.60919765291725414</v>
      </c>
      <c r="N190">
        <f t="shared" si="9"/>
        <v>-0.17477609552099541</v>
      </c>
    </row>
    <row r="191" spans="1:14" x14ac:dyDescent="0.25">
      <c r="A191">
        <v>190</v>
      </c>
      <c r="B191">
        <v>10</v>
      </c>
      <c r="C191">
        <v>4</v>
      </c>
      <c r="D191" t="s">
        <v>4</v>
      </c>
      <c r="E191" t="s">
        <v>12</v>
      </c>
      <c r="F191" t="s">
        <v>38</v>
      </c>
      <c r="G191" t="s">
        <v>13</v>
      </c>
      <c r="H191">
        <v>20</v>
      </c>
      <c r="I191">
        <v>1.4792900000000001E-3</v>
      </c>
      <c r="J191">
        <v>1.4792900000000001E-3</v>
      </c>
      <c r="K191">
        <f t="shared" si="10"/>
        <v>0.147929</v>
      </c>
      <c r="L191">
        <f t="shared" si="11"/>
        <v>0.147929</v>
      </c>
      <c r="M191">
        <f t="shared" si="8"/>
        <v>-1.3946128641286333</v>
      </c>
      <c r="N191">
        <f t="shared" si="9"/>
        <v>-1.3946128641286333</v>
      </c>
    </row>
    <row r="192" spans="1:14" x14ac:dyDescent="0.25">
      <c r="A192">
        <v>191</v>
      </c>
      <c r="B192">
        <v>10</v>
      </c>
      <c r="C192">
        <v>4</v>
      </c>
      <c r="D192" t="s">
        <v>4</v>
      </c>
      <c r="E192" t="s">
        <v>12</v>
      </c>
      <c r="F192" t="s">
        <v>39</v>
      </c>
      <c r="G192" t="s">
        <v>14</v>
      </c>
      <c r="H192">
        <v>20</v>
      </c>
      <c r="I192">
        <v>4.43787E-3</v>
      </c>
      <c r="J192">
        <v>4.43787E-3</v>
      </c>
      <c r="K192">
        <f t="shared" si="10"/>
        <v>0.44378699999999999</v>
      </c>
      <c r="L192">
        <f t="shared" si="11"/>
        <v>0.44378699999999999</v>
      </c>
      <c r="M192">
        <f t="shared" si="8"/>
        <v>-0.60919765291725414</v>
      </c>
      <c r="N192">
        <f t="shared" si="9"/>
        <v>-0.60919765291725414</v>
      </c>
    </row>
    <row r="193" spans="1:14" x14ac:dyDescent="0.25">
      <c r="A193">
        <v>192</v>
      </c>
      <c r="B193">
        <v>10</v>
      </c>
      <c r="C193">
        <v>4</v>
      </c>
      <c r="D193" t="s">
        <v>4</v>
      </c>
      <c r="E193" t="s">
        <v>12</v>
      </c>
      <c r="F193" t="s">
        <v>40</v>
      </c>
      <c r="G193" t="s">
        <v>15</v>
      </c>
      <c r="H193">
        <v>20</v>
      </c>
      <c r="I193">
        <v>4.43787E-3</v>
      </c>
      <c r="J193">
        <v>1.4792900000000001E-3</v>
      </c>
      <c r="K193">
        <f t="shared" si="10"/>
        <v>0.44378699999999999</v>
      </c>
      <c r="L193">
        <f t="shared" si="11"/>
        <v>0.147929</v>
      </c>
      <c r="M193">
        <f t="shared" si="8"/>
        <v>-1.3946128641286333</v>
      </c>
      <c r="N193">
        <f t="shared" si="9"/>
        <v>-0.60919765291725414</v>
      </c>
    </row>
    <row r="194" spans="1:14" x14ac:dyDescent="0.25">
      <c r="A194">
        <v>193</v>
      </c>
      <c r="B194">
        <v>11</v>
      </c>
      <c r="C194">
        <v>4</v>
      </c>
      <c r="D194" t="s">
        <v>28</v>
      </c>
      <c r="E194" t="s">
        <v>5</v>
      </c>
      <c r="F194" t="s">
        <v>41</v>
      </c>
      <c r="G194" t="s">
        <v>7</v>
      </c>
      <c r="H194">
        <v>20</v>
      </c>
      <c r="I194">
        <v>0</v>
      </c>
      <c r="J194">
        <v>0</v>
      </c>
      <c r="K194">
        <f t="shared" si="10"/>
        <v>0</v>
      </c>
      <c r="L194">
        <f t="shared" si="11"/>
        <v>0</v>
      </c>
      <c r="M194">
        <f t="shared" ref="M194:M257" si="12">LN(L194+0.1)</f>
        <v>-2.3025850929940455</v>
      </c>
      <c r="N194">
        <f t="shared" ref="N194:N257" si="13">LN(K194+0.1)</f>
        <v>-2.3025850929940455</v>
      </c>
    </row>
    <row r="195" spans="1:14" x14ac:dyDescent="0.25">
      <c r="A195">
        <v>194</v>
      </c>
      <c r="B195">
        <v>11</v>
      </c>
      <c r="C195">
        <v>4</v>
      </c>
      <c r="D195" t="s">
        <v>28</v>
      </c>
      <c r="E195" t="s">
        <v>5</v>
      </c>
      <c r="F195" t="s">
        <v>42</v>
      </c>
      <c r="G195" t="s">
        <v>9</v>
      </c>
      <c r="H195">
        <v>20</v>
      </c>
      <c r="I195">
        <v>3.552398E-3</v>
      </c>
      <c r="J195">
        <v>3.552398E-3</v>
      </c>
      <c r="K195">
        <f t="shared" ref="K195:K258" si="14">+I195*100</f>
        <v>0.35523979999999999</v>
      </c>
      <c r="L195">
        <f t="shared" ref="L195:L258" si="15">+J195*100</f>
        <v>0.35523979999999999</v>
      </c>
      <c r="M195">
        <f t="shared" si="12"/>
        <v>-0.78693096589725031</v>
      </c>
      <c r="N195">
        <f t="shared" si="13"/>
        <v>-0.78693096589725031</v>
      </c>
    </row>
    <row r="196" spans="1:14" x14ac:dyDescent="0.25">
      <c r="A196">
        <v>195</v>
      </c>
      <c r="B196">
        <v>11</v>
      </c>
      <c r="C196">
        <v>4</v>
      </c>
      <c r="D196" t="s">
        <v>28</v>
      </c>
      <c r="E196" t="s">
        <v>5</v>
      </c>
      <c r="F196" t="s">
        <v>43</v>
      </c>
      <c r="G196" t="s">
        <v>11</v>
      </c>
      <c r="H196">
        <v>20</v>
      </c>
      <c r="I196">
        <v>0</v>
      </c>
      <c r="J196">
        <v>0</v>
      </c>
      <c r="K196">
        <f t="shared" si="14"/>
        <v>0</v>
      </c>
      <c r="L196">
        <f t="shared" si="15"/>
        <v>0</v>
      </c>
      <c r="M196">
        <f t="shared" si="12"/>
        <v>-2.3025850929940455</v>
      </c>
      <c r="N196">
        <f t="shared" si="13"/>
        <v>-2.3025850929940455</v>
      </c>
    </row>
    <row r="197" spans="1:14" x14ac:dyDescent="0.25">
      <c r="A197">
        <v>196</v>
      </c>
      <c r="B197">
        <v>11</v>
      </c>
      <c r="C197">
        <v>4</v>
      </c>
      <c r="D197" t="s">
        <v>28</v>
      </c>
      <c r="E197" t="s">
        <v>12</v>
      </c>
      <c r="F197" t="s">
        <v>41</v>
      </c>
      <c r="G197" t="s">
        <v>13</v>
      </c>
      <c r="H197">
        <v>20</v>
      </c>
      <c r="I197">
        <v>0</v>
      </c>
      <c r="J197">
        <v>0</v>
      </c>
      <c r="K197">
        <f t="shared" si="14"/>
        <v>0</v>
      </c>
      <c r="L197">
        <f t="shared" si="15"/>
        <v>0</v>
      </c>
      <c r="M197">
        <f t="shared" si="12"/>
        <v>-2.3025850929940455</v>
      </c>
      <c r="N197">
        <f t="shared" si="13"/>
        <v>-2.3025850929940455</v>
      </c>
    </row>
    <row r="198" spans="1:14" x14ac:dyDescent="0.25">
      <c r="A198">
        <v>197</v>
      </c>
      <c r="B198">
        <v>11</v>
      </c>
      <c r="C198">
        <v>4</v>
      </c>
      <c r="D198" t="s">
        <v>28</v>
      </c>
      <c r="E198" t="s">
        <v>12</v>
      </c>
      <c r="F198" t="s">
        <v>42</v>
      </c>
      <c r="G198" t="s">
        <v>14</v>
      </c>
      <c r="H198">
        <v>20</v>
      </c>
      <c r="I198">
        <v>0</v>
      </c>
      <c r="J198">
        <v>0</v>
      </c>
      <c r="K198">
        <f t="shared" si="14"/>
        <v>0</v>
      </c>
      <c r="L198">
        <f t="shared" si="15"/>
        <v>0</v>
      </c>
      <c r="M198">
        <f t="shared" si="12"/>
        <v>-2.3025850929940455</v>
      </c>
      <c r="N198">
        <f t="shared" si="13"/>
        <v>-2.3025850929940455</v>
      </c>
    </row>
    <row r="199" spans="1:14" x14ac:dyDescent="0.25">
      <c r="A199">
        <v>198</v>
      </c>
      <c r="B199">
        <v>11</v>
      </c>
      <c r="C199">
        <v>4</v>
      </c>
      <c r="D199" t="s">
        <v>28</v>
      </c>
      <c r="E199" t="s">
        <v>12</v>
      </c>
      <c r="F199" t="s">
        <v>43</v>
      </c>
      <c r="G199" t="s">
        <v>15</v>
      </c>
      <c r="H199">
        <v>20</v>
      </c>
      <c r="I199">
        <v>0</v>
      </c>
      <c r="J199">
        <v>0</v>
      </c>
      <c r="K199">
        <f t="shared" si="14"/>
        <v>0</v>
      </c>
      <c r="L199">
        <f t="shared" si="15"/>
        <v>0</v>
      </c>
      <c r="M199">
        <f t="shared" si="12"/>
        <v>-2.3025850929940455</v>
      </c>
      <c r="N199">
        <f t="shared" si="13"/>
        <v>-2.3025850929940455</v>
      </c>
    </row>
    <row r="200" spans="1:14" x14ac:dyDescent="0.25">
      <c r="A200">
        <v>199</v>
      </c>
      <c r="B200">
        <v>12</v>
      </c>
      <c r="C200">
        <v>4</v>
      </c>
      <c r="D200" t="s">
        <v>28</v>
      </c>
      <c r="E200" t="s">
        <v>5</v>
      </c>
      <c r="F200" t="s">
        <v>41</v>
      </c>
      <c r="G200" t="s">
        <v>7</v>
      </c>
      <c r="H200">
        <v>20</v>
      </c>
      <c r="I200">
        <v>0</v>
      </c>
      <c r="J200">
        <v>0</v>
      </c>
      <c r="K200">
        <f t="shared" si="14"/>
        <v>0</v>
      </c>
      <c r="L200">
        <f t="shared" si="15"/>
        <v>0</v>
      </c>
      <c r="M200">
        <f t="shared" si="12"/>
        <v>-2.3025850929940455</v>
      </c>
      <c r="N200">
        <f t="shared" si="13"/>
        <v>-2.3025850929940455</v>
      </c>
    </row>
    <row r="201" spans="1:14" x14ac:dyDescent="0.25">
      <c r="A201">
        <v>200</v>
      </c>
      <c r="B201">
        <v>12</v>
      </c>
      <c r="C201">
        <v>4</v>
      </c>
      <c r="D201" t="s">
        <v>28</v>
      </c>
      <c r="E201" t="s">
        <v>5</v>
      </c>
      <c r="F201" t="s">
        <v>42</v>
      </c>
      <c r="G201" t="s">
        <v>9</v>
      </c>
      <c r="H201">
        <v>20</v>
      </c>
      <c r="I201">
        <v>0</v>
      </c>
      <c r="J201">
        <v>0</v>
      </c>
      <c r="K201">
        <f t="shared" si="14"/>
        <v>0</v>
      </c>
      <c r="L201">
        <f t="shared" si="15"/>
        <v>0</v>
      </c>
      <c r="M201">
        <f t="shared" si="12"/>
        <v>-2.3025850929940455</v>
      </c>
      <c r="N201">
        <f t="shared" si="13"/>
        <v>-2.3025850929940455</v>
      </c>
    </row>
    <row r="202" spans="1:14" x14ac:dyDescent="0.25">
      <c r="A202">
        <v>201</v>
      </c>
      <c r="B202">
        <v>12</v>
      </c>
      <c r="C202">
        <v>4</v>
      </c>
      <c r="D202" t="s">
        <v>28</v>
      </c>
      <c r="E202" t="s">
        <v>5</v>
      </c>
      <c r="F202" t="s">
        <v>43</v>
      </c>
      <c r="G202" t="s">
        <v>11</v>
      </c>
      <c r="H202">
        <v>20</v>
      </c>
      <c r="I202">
        <v>0</v>
      </c>
      <c r="J202">
        <v>0</v>
      </c>
      <c r="K202">
        <f t="shared" si="14"/>
        <v>0</v>
      </c>
      <c r="L202">
        <f t="shared" si="15"/>
        <v>0</v>
      </c>
      <c r="M202">
        <f t="shared" si="12"/>
        <v>-2.3025850929940455</v>
      </c>
      <c r="N202">
        <f t="shared" si="13"/>
        <v>-2.3025850929940455</v>
      </c>
    </row>
    <row r="203" spans="1:14" x14ac:dyDescent="0.25">
      <c r="A203">
        <v>202</v>
      </c>
      <c r="B203">
        <v>12</v>
      </c>
      <c r="C203">
        <v>4</v>
      </c>
      <c r="D203" t="s">
        <v>28</v>
      </c>
      <c r="E203" t="s">
        <v>12</v>
      </c>
      <c r="F203" t="s">
        <v>41</v>
      </c>
      <c r="G203" t="s">
        <v>13</v>
      </c>
      <c r="H203">
        <v>20</v>
      </c>
      <c r="I203">
        <v>0</v>
      </c>
      <c r="J203">
        <v>0</v>
      </c>
      <c r="K203">
        <f t="shared" si="14"/>
        <v>0</v>
      </c>
      <c r="L203">
        <f t="shared" si="15"/>
        <v>0</v>
      </c>
      <c r="M203">
        <f t="shared" si="12"/>
        <v>-2.3025850929940455</v>
      </c>
      <c r="N203">
        <f t="shared" si="13"/>
        <v>-2.3025850929940455</v>
      </c>
    </row>
    <row r="204" spans="1:14" x14ac:dyDescent="0.25">
      <c r="A204">
        <v>203</v>
      </c>
      <c r="B204">
        <v>12</v>
      </c>
      <c r="C204">
        <v>4</v>
      </c>
      <c r="D204" t="s">
        <v>28</v>
      </c>
      <c r="E204" t="s">
        <v>12</v>
      </c>
      <c r="F204" t="s">
        <v>42</v>
      </c>
      <c r="G204" t="s">
        <v>14</v>
      </c>
      <c r="H204">
        <v>20</v>
      </c>
      <c r="I204">
        <v>0</v>
      </c>
      <c r="J204">
        <v>0</v>
      </c>
      <c r="K204">
        <f t="shared" si="14"/>
        <v>0</v>
      </c>
      <c r="L204">
        <f t="shared" si="15"/>
        <v>0</v>
      </c>
      <c r="M204">
        <f t="shared" si="12"/>
        <v>-2.3025850929940455</v>
      </c>
      <c r="N204">
        <f t="shared" si="13"/>
        <v>-2.3025850929940455</v>
      </c>
    </row>
    <row r="205" spans="1:14" x14ac:dyDescent="0.25">
      <c r="A205">
        <v>204</v>
      </c>
      <c r="B205">
        <v>12</v>
      </c>
      <c r="C205">
        <v>4</v>
      </c>
      <c r="D205" t="s">
        <v>28</v>
      </c>
      <c r="E205" t="s">
        <v>12</v>
      </c>
      <c r="F205" t="s">
        <v>43</v>
      </c>
      <c r="G205" t="s">
        <v>15</v>
      </c>
      <c r="H205">
        <v>20</v>
      </c>
      <c r="I205">
        <v>0</v>
      </c>
      <c r="J205">
        <v>0</v>
      </c>
      <c r="K205">
        <f t="shared" si="14"/>
        <v>0</v>
      </c>
      <c r="L205">
        <f t="shared" si="15"/>
        <v>0</v>
      </c>
      <c r="M205">
        <f t="shared" si="12"/>
        <v>-2.3025850929940455</v>
      </c>
      <c r="N205">
        <f t="shared" si="13"/>
        <v>-2.3025850929940455</v>
      </c>
    </row>
    <row r="206" spans="1:14" x14ac:dyDescent="0.25">
      <c r="A206">
        <v>205</v>
      </c>
      <c r="B206">
        <v>13</v>
      </c>
      <c r="C206">
        <v>5</v>
      </c>
      <c r="D206" t="s">
        <v>28</v>
      </c>
      <c r="E206" t="s">
        <v>5</v>
      </c>
      <c r="F206" t="s">
        <v>41</v>
      </c>
      <c r="G206" t="s">
        <v>7</v>
      </c>
      <c r="H206">
        <v>20</v>
      </c>
      <c r="I206">
        <v>0</v>
      </c>
      <c r="J206">
        <v>0</v>
      </c>
      <c r="K206">
        <f t="shared" si="14"/>
        <v>0</v>
      </c>
      <c r="L206">
        <f t="shared" si="15"/>
        <v>0</v>
      </c>
      <c r="M206">
        <f t="shared" si="12"/>
        <v>-2.3025850929940455</v>
      </c>
      <c r="N206">
        <f t="shared" si="13"/>
        <v>-2.3025850929940455</v>
      </c>
    </row>
    <row r="207" spans="1:14" x14ac:dyDescent="0.25">
      <c r="A207">
        <v>206</v>
      </c>
      <c r="B207">
        <v>13</v>
      </c>
      <c r="C207">
        <v>5</v>
      </c>
      <c r="D207" t="s">
        <v>28</v>
      </c>
      <c r="E207" t="s">
        <v>5</v>
      </c>
      <c r="F207" t="s">
        <v>42</v>
      </c>
      <c r="G207" t="s">
        <v>9</v>
      </c>
      <c r="H207">
        <v>20</v>
      </c>
      <c r="I207">
        <v>0</v>
      </c>
      <c r="J207">
        <v>0</v>
      </c>
      <c r="K207">
        <f t="shared" si="14"/>
        <v>0</v>
      </c>
      <c r="L207">
        <f t="shared" si="15"/>
        <v>0</v>
      </c>
      <c r="M207">
        <f t="shared" si="12"/>
        <v>-2.3025850929940455</v>
      </c>
      <c r="N207">
        <f t="shared" si="13"/>
        <v>-2.3025850929940455</v>
      </c>
    </row>
    <row r="208" spans="1:14" x14ac:dyDescent="0.25">
      <c r="A208">
        <v>207</v>
      </c>
      <c r="B208">
        <v>13</v>
      </c>
      <c r="C208">
        <v>5</v>
      </c>
      <c r="D208" t="s">
        <v>28</v>
      </c>
      <c r="E208" t="s">
        <v>5</v>
      </c>
      <c r="F208" t="s">
        <v>43</v>
      </c>
      <c r="G208" t="s">
        <v>11</v>
      </c>
      <c r="H208">
        <v>20</v>
      </c>
      <c r="I208">
        <v>0</v>
      </c>
      <c r="J208">
        <v>0</v>
      </c>
      <c r="K208">
        <f t="shared" si="14"/>
        <v>0</v>
      </c>
      <c r="L208">
        <f t="shared" si="15"/>
        <v>0</v>
      </c>
      <c r="M208">
        <f t="shared" si="12"/>
        <v>-2.3025850929940455</v>
      </c>
      <c r="N208">
        <f t="shared" si="13"/>
        <v>-2.3025850929940455</v>
      </c>
    </row>
    <row r="209" spans="1:14" x14ac:dyDescent="0.25">
      <c r="A209">
        <v>208</v>
      </c>
      <c r="B209">
        <v>13</v>
      </c>
      <c r="C209">
        <v>5</v>
      </c>
      <c r="D209" t="s">
        <v>28</v>
      </c>
      <c r="E209" t="s">
        <v>12</v>
      </c>
      <c r="F209" t="s">
        <v>41</v>
      </c>
      <c r="G209" t="s">
        <v>13</v>
      </c>
      <c r="H209">
        <v>20</v>
      </c>
      <c r="I209">
        <v>0</v>
      </c>
      <c r="J209">
        <v>0</v>
      </c>
      <c r="K209">
        <f t="shared" si="14"/>
        <v>0</v>
      </c>
      <c r="L209">
        <f t="shared" si="15"/>
        <v>0</v>
      </c>
      <c r="M209">
        <f t="shared" si="12"/>
        <v>-2.3025850929940455</v>
      </c>
      <c r="N209">
        <f t="shared" si="13"/>
        <v>-2.3025850929940455</v>
      </c>
    </row>
    <row r="210" spans="1:14" x14ac:dyDescent="0.25">
      <c r="A210">
        <v>209</v>
      </c>
      <c r="B210">
        <v>13</v>
      </c>
      <c r="C210">
        <v>5</v>
      </c>
      <c r="D210" t="s">
        <v>28</v>
      </c>
      <c r="E210" t="s">
        <v>12</v>
      </c>
      <c r="F210" t="s">
        <v>42</v>
      </c>
      <c r="G210" t="s">
        <v>14</v>
      </c>
      <c r="H210">
        <v>20</v>
      </c>
      <c r="I210">
        <v>0</v>
      </c>
      <c r="J210">
        <v>0</v>
      </c>
      <c r="K210">
        <f t="shared" si="14"/>
        <v>0</v>
      </c>
      <c r="L210">
        <f t="shared" si="15"/>
        <v>0</v>
      </c>
      <c r="M210">
        <f t="shared" si="12"/>
        <v>-2.3025850929940455</v>
      </c>
      <c r="N210">
        <f t="shared" si="13"/>
        <v>-2.3025850929940455</v>
      </c>
    </row>
    <row r="211" spans="1:14" x14ac:dyDescent="0.25">
      <c r="A211">
        <v>210</v>
      </c>
      <c r="B211">
        <v>13</v>
      </c>
      <c r="C211">
        <v>5</v>
      </c>
      <c r="D211" t="s">
        <v>28</v>
      </c>
      <c r="E211" t="s">
        <v>12</v>
      </c>
      <c r="F211" t="s">
        <v>43</v>
      </c>
      <c r="G211" t="s">
        <v>15</v>
      </c>
      <c r="H211">
        <v>20</v>
      </c>
      <c r="I211">
        <v>0</v>
      </c>
      <c r="J211">
        <v>0</v>
      </c>
      <c r="K211">
        <f t="shared" si="14"/>
        <v>0</v>
      </c>
      <c r="L211">
        <f t="shared" si="15"/>
        <v>0</v>
      </c>
      <c r="M211">
        <f t="shared" si="12"/>
        <v>-2.3025850929940455</v>
      </c>
      <c r="N211">
        <f t="shared" si="13"/>
        <v>-2.3025850929940455</v>
      </c>
    </row>
    <row r="212" spans="1:14" x14ac:dyDescent="0.25">
      <c r="A212">
        <v>211</v>
      </c>
      <c r="B212">
        <v>14</v>
      </c>
      <c r="C212">
        <v>5</v>
      </c>
      <c r="D212" t="s">
        <v>28</v>
      </c>
      <c r="E212" t="s">
        <v>5</v>
      </c>
      <c r="F212" t="s">
        <v>41</v>
      </c>
      <c r="G212" t="s">
        <v>7</v>
      </c>
      <c r="H212">
        <v>20</v>
      </c>
      <c r="I212">
        <v>0</v>
      </c>
      <c r="J212">
        <v>0</v>
      </c>
      <c r="K212">
        <f t="shared" si="14"/>
        <v>0</v>
      </c>
      <c r="L212">
        <f t="shared" si="15"/>
        <v>0</v>
      </c>
      <c r="M212">
        <f t="shared" si="12"/>
        <v>-2.3025850929940455</v>
      </c>
      <c r="N212">
        <f t="shared" si="13"/>
        <v>-2.3025850929940455</v>
      </c>
    </row>
    <row r="213" spans="1:14" x14ac:dyDescent="0.25">
      <c r="A213">
        <v>212</v>
      </c>
      <c r="B213">
        <v>14</v>
      </c>
      <c r="C213">
        <v>5</v>
      </c>
      <c r="D213" t="s">
        <v>28</v>
      </c>
      <c r="E213" t="s">
        <v>5</v>
      </c>
      <c r="F213" t="s">
        <v>42</v>
      </c>
      <c r="G213" t="s">
        <v>9</v>
      </c>
      <c r="H213">
        <v>20</v>
      </c>
      <c r="I213">
        <v>3.552398E-3</v>
      </c>
      <c r="J213">
        <v>1.776199E-3</v>
      </c>
      <c r="K213">
        <f t="shared" si="14"/>
        <v>0.35523979999999999</v>
      </c>
      <c r="L213">
        <f t="shared" si="15"/>
        <v>0.1776199</v>
      </c>
      <c r="M213">
        <f t="shared" si="12"/>
        <v>-1.2815023670398349</v>
      </c>
      <c r="N213">
        <f t="shared" si="13"/>
        <v>-0.78693096589725031</v>
      </c>
    </row>
    <row r="214" spans="1:14" x14ac:dyDescent="0.25">
      <c r="A214">
        <v>213</v>
      </c>
      <c r="B214">
        <v>14</v>
      </c>
      <c r="C214">
        <v>5</v>
      </c>
      <c r="D214" t="s">
        <v>28</v>
      </c>
      <c r="E214" t="s">
        <v>5</v>
      </c>
      <c r="F214" t="s">
        <v>43</v>
      </c>
      <c r="G214" t="s">
        <v>11</v>
      </c>
      <c r="H214">
        <v>20</v>
      </c>
      <c r="I214">
        <v>0</v>
      </c>
      <c r="J214">
        <v>0</v>
      </c>
      <c r="K214">
        <f t="shared" si="14"/>
        <v>0</v>
      </c>
      <c r="L214">
        <f t="shared" si="15"/>
        <v>0</v>
      </c>
      <c r="M214">
        <f t="shared" si="12"/>
        <v>-2.3025850929940455</v>
      </c>
      <c r="N214">
        <f t="shared" si="13"/>
        <v>-2.3025850929940455</v>
      </c>
    </row>
    <row r="215" spans="1:14" x14ac:dyDescent="0.25">
      <c r="A215">
        <v>214</v>
      </c>
      <c r="B215">
        <v>14</v>
      </c>
      <c r="C215">
        <v>5</v>
      </c>
      <c r="D215" t="s">
        <v>28</v>
      </c>
      <c r="E215" t="s">
        <v>12</v>
      </c>
      <c r="F215" t="s">
        <v>41</v>
      </c>
      <c r="G215" t="s">
        <v>13</v>
      </c>
      <c r="H215">
        <v>20</v>
      </c>
      <c r="I215">
        <v>0</v>
      </c>
      <c r="J215">
        <v>0</v>
      </c>
      <c r="K215">
        <f t="shared" si="14"/>
        <v>0</v>
      </c>
      <c r="L215">
        <f t="shared" si="15"/>
        <v>0</v>
      </c>
      <c r="M215">
        <f t="shared" si="12"/>
        <v>-2.3025850929940455</v>
      </c>
      <c r="N215">
        <f t="shared" si="13"/>
        <v>-2.3025850929940455</v>
      </c>
    </row>
    <row r="216" spans="1:14" x14ac:dyDescent="0.25">
      <c r="A216">
        <v>215</v>
      </c>
      <c r="B216">
        <v>14</v>
      </c>
      <c r="C216">
        <v>5</v>
      </c>
      <c r="D216" t="s">
        <v>28</v>
      </c>
      <c r="E216" t="s">
        <v>12</v>
      </c>
      <c r="F216" t="s">
        <v>42</v>
      </c>
      <c r="G216" t="s">
        <v>14</v>
      </c>
      <c r="H216">
        <v>20</v>
      </c>
      <c r="I216">
        <v>0</v>
      </c>
      <c r="J216">
        <v>0</v>
      </c>
      <c r="K216">
        <f t="shared" si="14"/>
        <v>0</v>
      </c>
      <c r="L216">
        <f t="shared" si="15"/>
        <v>0</v>
      </c>
      <c r="M216">
        <f t="shared" si="12"/>
        <v>-2.3025850929940455</v>
      </c>
      <c r="N216">
        <f t="shared" si="13"/>
        <v>-2.3025850929940455</v>
      </c>
    </row>
    <row r="217" spans="1:14" x14ac:dyDescent="0.25">
      <c r="A217">
        <v>216</v>
      </c>
      <c r="B217">
        <v>14</v>
      </c>
      <c r="C217">
        <v>5</v>
      </c>
      <c r="D217" t="s">
        <v>28</v>
      </c>
      <c r="E217" t="s">
        <v>12</v>
      </c>
      <c r="F217" t="s">
        <v>43</v>
      </c>
      <c r="G217" t="s">
        <v>15</v>
      </c>
      <c r="H217">
        <v>20</v>
      </c>
      <c r="I217">
        <v>0</v>
      </c>
      <c r="J217">
        <v>0</v>
      </c>
      <c r="K217">
        <f t="shared" si="14"/>
        <v>0</v>
      </c>
      <c r="L217">
        <f t="shared" si="15"/>
        <v>0</v>
      </c>
      <c r="M217">
        <f t="shared" si="12"/>
        <v>-2.3025850929940455</v>
      </c>
      <c r="N217">
        <f t="shared" si="13"/>
        <v>-2.3025850929940455</v>
      </c>
    </row>
    <row r="218" spans="1:14" x14ac:dyDescent="0.25">
      <c r="A218">
        <v>217</v>
      </c>
      <c r="B218">
        <v>15</v>
      </c>
      <c r="C218">
        <v>5</v>
      </c>
      <c r="D218" t="s">
        <v>4</v>
      </c>
      <c r="E218" t="s">
        <v>5</v>
      </c>
      <c r="F218" t="s">
        <v>38</v>
      </c>
      <c r="G218" t="s">
        <v>7</v>
      </c>
      <c r="H218">
        <v>20</v>
      </c>
      <c r="I218">
        <v>0</v>
      </c>
      <c r="J218">
        <v>0</v>
      </c>
      <c r="K218">
        <f t="shared" si="14"/>
        <v>0</v>
      </c>
      <c r="L218">
        <f t="shared" si="15"/>
        <v>0</v>
      </c>
      <c r="M218">
        <f t="shared" si="12"/>
        <v>-2.3025850929940455</v>
      </c>
      <c r="N218">
        <f t="shared" si="13"/>
        <v>-2.3025850929940455</v>
      </c>
    </row>
    <row r="219" spans="1:14" x14ac:dyDescent="0.25">
      <c r="A219">
        <v>218</v>
      </c>
      <c r="B219">
        <v>15</v>
      </c>
      <c r="C219">
        <v>5</v>
      </c>
      <c r="D219" t="s">
        <v>4</v>
      </c>
      <c r="E219" t="s">
        <v>5</v>
      </c>
      <c r="F219" t="s">
        <v>39</v>
      </c>
      <c r="G219" t="s">
        <v>9</v>
      </c>
      <c r="H219">
        <v>20</v>
      </c>
      <c r="I219">
        <v>2.9585800000000002E-3</v>
      </c>
      <c r="J219">
        <v>1.4792900000000001E-3</v>
      </c>
      <c r="K219">
        <f t="shared" si="14"/>
        <v>0.29585800000000001</v>
      </c>
      <c r="L219">
        <f t="shared" si="15"/>
        <v>0.147929</v>
      </c>
      <c r="M219">
        <f t="shared" si="12"/>
        <v>-1.3946128641286333</v>
      </c>
      <c r="N219">
        <f t="shared" si="13"/>
        <v>-0.92669971789352479</v>
      </c>
    </row>
    <row r="220" spans="1:14" x14ac:dyDescent="0.25">
      <c r="A220">
        <v>219</v>
      </c>
      <c r="B220">
        <v>15</v>
      </c>
      <c r="C220">
        <v>5</v>
      </c>
      <c r="D220" t="s">
        <v>4</v>
      </c>
      <c r="E220" t="s">
        <v>5</v>
      </c>
      <c r="F220" t="s">
        <v>40</v>
      </c>
      <c r="G220" t="s">
        <v>11</v>
      </c>
      <c r="H220">
        <v>20</v>
      </c>
      <c r="I220">
        <v>0</v>
      </c>
      <c r="J220">
        <v>0</v>
      </c>
      <c r="K220">
        <f t="shared" si="14"/>
        <v>0</v>
      </c>
      <c r="L220">
        <f t="shared" si="15"/>
        <v>0</v>
      </c>
      <c r="M220">
        <f t="shared" si="12"/>
        <v>-2.3025850929940455</v>
      </c>
      <c r="N220">
        <f t="shared" si="13"/>
        <v>-2.3025850929940455</v>
      </c>
    </row>
    <row r="221" spans="1:14" x14ac:dyDescent="0.25">
      <c r="A221">
        <v>220</v>
      </c>
      <c r="B221">
        <v>15</v>
      </c>
      <c r="C221">
        <v>5</v>
      </c>
      <c r="D221" t="s">
        <v>4</v>
      </c>
      <c r="E221" t="s">
        <v>12</v>
      </c>
      <c r="F221" t="s">
        <v>38</v>
      </c>
      <c r="G221" t="s">
        <v>13</v>
      </c>
      <c r="H221">
        <v>20</v>
      </c>
      <c r="I221">
        <v>4.43787E-3</v>
      </c>
      <c r="J221">
        <v>1.4792900000000001E-3</v>
      </c>
      <c r="K221">
        <f t="shared" si="14"/>
        <v>0.44378699999999999</v>
      </c>
      <c r="L221">
        <f t="shared" si="15"/>
        <v>0.147929</v>
      </c>
      <c r="M221">
        <f t="shared" si="12"/>
        <v>-1.3946128641286333</v>
      </c>
      <c r="N221">
        <f t="shared" si="13"/>
        <v>-0.60919765291725414</v>
      </c>
    </row>
    <row r="222" spans="1:14" x14ac:dyDescent="0.25">
      <c r="A222">
        <v>221</v>
      </c>
      <c r="B222">
        <v>15</v>
      </c>
      <c r="C222">
        <v>5</v>
      </c>
      <c r="D222" t="s">
        <v>4</v>
      </c>
      <c r="E222" t="s">
        <v>12</v>
      </c>
      <c r="F222" t="s">
        <v>39</v>
      </c>
      <c r="G222" t="s">
        <v>14</v>
      </c>
      <c r="H222">
        <v>20</v>
      </c>
      <c r="I222">
        <v>2.9585800000000002E-3</v>
      </c>
      <c r="J222">
        <v>1.4792900000000001E-3</v>
      </c>
      <c r="K222">
        <f t="shared" si="14"/>
        <v>0.29585800000000001</v>
      </c>
      <c r="L222">
        <f t="shared" si="15"/>
        <v>0.147929</v>
      </c>
      <c r="M222">
        <f t="shared" si="12"/>
        <v>-1.3946128641286333</v>
      </c>
      <c r="N222">
        <f t="shared" si="13"/>
        <v>-0.92669971789352479</v>
      </c>
    </row>
    <row r="223" spans="1:14" x14ac:dyDescent="0.25">
      <c r="A223">
        <v>222</v>
      </c>
      <c r="B223">
        <v>15</v>
      </c>
      <c r="C223">
        <v>5</v>
      </c>
      <c r="D223" t="s">
        <v>4</v>
      </c>
      <c r="E223" t="s">
        <v>12</v>
      </c>
      <c r="F223" t="s">
        <v>40</v>
      </c>
      <c r="G223" t="s">
        <v>15</v>
      </c>
      <c r="H223">
        <v>20</v>
      </c>
      <c r="I223">
        <v>4.43787E-3</v>
      </c>
      <c r="J223">
        <v>2.9585800000000002E-3</v>
      </c>
      <c r="K223">
        <f t="shared" si="14"/>
        <v>0.44378699999999999</v>
      </c>
      <c r="L223">
        <f t="shared" si="15"/>
        <v>0.29585800000000001</v>
      </c>
      <c r="M223">
        <f t="shared" si="12"/>
        <v>-0.92669971789352479</v>
      </c>
      <c r="N223">
        <f t="shared" si="13"/>
        <v>-0.60919765291725414</v>
      </c>
    </row>
    <row r="224" spans="1:14" x14ac:dyDescent="0.25">
      <c r="A224">
        <v>223</v>
      </c>
      <c r="B224">
        <v>16</v>
      </c>
      <c r="C224">
        <v>5</v>
      </c>
      <c r="D224" t="s">
        <v>28</v>
      </c>
      <c r="E224" t="s">
        <v>5</v>
      </c>
      <c r="F224" t="s">
        <v>41</v>
      </c>
      <c r="G224" t="s">
        <v>7</v>
      </c>
      <c r="H224">
        <v>20</v>
      </c>
      <c r="I224">
        <v>0</v>
      </c>
      <c r="J224">
        <v>0</v>
      </c>
      <c r="K224">
        <f t="shared" si="14"/>
        <v>0</v>
      </c>
      <c r="L224">
        <f t="shared" si="15"/>
        <v>0</v>
      </c>
      <c r="M224">
        <f t="shared" si="12"/>
        <v>-2.3025850929940455</v>
      </c>
      <c r="N224">
        <f t="shared" si="13"/>
        <v>-2.3025850929940455</v>
      </c>
    </row>
    <row r="225" spans="1:14" x14ac:dyDescent="0.25">
      <c r="A225">
        <v>224</v>
      </c>
      <c r="B225">
        <v>16</v>
      </c>
      <c r="C225">
        <v>5</v>
      </c>
      <c r="D225" t="s">
        <v>28</v>
      </c>
      <c r="E225" t="s">
        <v>5</v>
      </c>
      <c r="F225" t="s">
        <v>42</v>
      </c>
      <c r="G225" t="s">
        <v>9</v>
      </c>
      <c r="H225">
        <v>20</v>
      </c>
      <c r="I225">
        <v>0</v>
      </c>
      <c r="J225">
        <v>0</v>
      </c>
      <c r="K225">
        <f t="shared" si="14"/>
        <v>0</v>
      </c>
      <c r="L225">
        <f t="shared" si="15"/>
        <v>0</v>
      </c>
      <c r="M225">
        <f t="shared" si="12"/>
        <v>-2.3025850929940455</v>
      </c>
      <c r="N225">
        <f t="shared" si="13"/>
        <v>-2.3025850929940455</v>
      </c>
    </row>
    <row r="226" spans="1:14" x14ac:dyDescent="0.25">
      <c r="A226">
        <v>225</v>
      </c>
      <c r="B226">
        <v>16</v>
      </c>
      <c r="C226">
        <v>5</v>
      </c>
      <c r="D226" t="s">
        <v>28</v>
      </c>
      <c r="E226" t="s">
        <v>5</v>
      </c>
      <c r="F226" t="s">
        <v>43</v>
      </c>
      <c r="G226" t="s">
        <v>11</v>
      </c>
      <c r="H226">
        <v>20</v>
      </c>
      <c r="I226">
        <v>0</v>
      </c>
      <c r="J226">
        <v>0</v>
      </c>
      <c r="K226">
        <f t="shared" si="14"/>
        <v>0</v>
      </c>
      <c r="L226">
        <f t="shared" si="15"/>
        <v>0</v>
      </c>
      <c r="M226">
        <f t="shared" si="12"/>
        <v>-2.3025850929940455</v>
      </c>
      <c r="N226">
        <f t="shared" si="13"/>
        <v>-2.3025850929940455</v>
      </c>
    </row>
    <row r="227" spans="1:14" x14ac:dyDescent="0.25">
      <c r="A227">
        <v>226</v>
      </c>
      <c r="B227">
        <v>16</v>
      </c>
      <c r="C227">
        <v>5</v>
      </c>
      <c r="D227" t="s">
        <v>28</v>
      </c>
      <c r="E227" t="s">
        <v>12</v>
      </c>
      <c r="F227" t="s">
        <v>41</v>
      </c>
      <c r="G227" t="s">
        <v>13</v>
      </c>
      <c r="H227">
        <v>20</v>
      </c>
      <c r="I227">
        <v>0</v>
      </c>
      <c r="J227">
        <v>0</v>
      </c>
      <c r="K227">
        <f t="shared" si="14"/>
        <v>0</v>
      </c>
      <c r="L227">
        <f t="shared" si="15"/>
        <v>0</v>
      </c>
      <c r="M227">
        <f t="shared" si="12"/>
        <v>-2.3025850929940455</v>
      </c>
      <c r="N227">
        <f t="shared" si="13"/>
        <v>-2.3025850929940455</v>
      </c>
    </row>
    <row r="228" spans="1:14" x14ac:dyDescent="0.25">
      <c r="A228">
        <v>227</v>
      </c>
      <c r="B228">
        <v>16</v>
      </c>
      <c r="C228">
        <v>5</v>
      </c>
      <c r="D228" t="s">
        <v>28</v>
      </c>
      <c r="E228" t="s">
        <v>12</v>
      </c>
      <c r="F228" t="s">
        <v>42</v>
      </c>
      <c r="G228" t="s">
        <v>14</v>
      </c>
      <c r="H228">
        <v>20</v>
      </c>
      <c r="I228">
        <v>0</v>
      </c>
      <c r="J228">
        <v>0</v>
      </c>
      <c r="K228">
        <f t="shared" si="14"/>
        <v>0</v>
      </c>
      <c r="L228">
        <f t="shared" si="15"/>
        <v>0</v>
      </c>
      <c r="M228">
        <f t="shared" si="12"/>
        <v>-2.3025850929940455</v>
      </c>
      <c r="N228">
        <f t="shared" si="13"/>
        <v>-2.3025850929940455</v>
      </c>
    </row>
    <row r="229" spans="1:14" x14ac:dyDescent="0.25">
      <c r="A229">
        <v>228</v>
      </c>
      <c r="B229">
        <v>16</v>
      </c>
      <c r="C229">
        <v>5</v>
      </c>
      <c r="D229" t="s">
        <v>28</v>
      </c>
      <c r="E229" t="s">
        <v>12</v>
      </c>
      <c r="F229" t="s">
        <v>43</v>
      </c>
      <c r="G229" t="s">
        <v>15</v>
      </c>
      <c r="H229">
        <v>20</v>
      </c>
      <c r="I229">
        <v>1.776199E-3</v>
      </c>
      <c r="J229">
        <v>1.776199E-3</v>
      </c>
      <c r="K229">
        <f t="shared" si="14"/>
        <v>0.1776199</v>
      </c>
      <c r="L229">
        <f t="shared" si="15"/>
        <v>0.1776199</v>
      </c>
      <c r="M229">
        <f t="shared" si="12"/>
        <v>-1.2815023670398349</v>
      </c>
      <c r="N229">
        <f t="shared" si="13"/>
        <v>-1.2815023670398349</v>
      </c>
    </row>
    <row r="230" spans="1:14" x14ac:dyDescent="0.25">
      <c r="A230">
        <v>229</v>
      </c>
      <c r="B230">
        <v>17</v>
      </c>
      <c r="C230">
        <v>6</v>
      </c>
      <c r="D230" t="s">
        <v>4</v>
      </c>
      <c r="E230" t="s">
        <v>5</v>
      </c>
      <c r="F230" t="s">
        <v>38</v>
      </c>
      <c r="G230" t="s">
        <v>7</v>
      </c>
      <c r="H230">
        <v>20</v>
      </c>
      <c r="I230">
        <v>0</v>
      </c>
      <c r="J230">
        <v>0</v>
      </c>
      <c r="K230">
        <f t="shared" si="14"/>
        <v>0</v>
      </c>
      <c r="L230">
        <f t="shared" si="15"/>
        <v>0</v>
      </c>
      <c r="M230">
        <f t="shared" si="12"/>
        <v>-2.3025850929940455</v>
      </c>
      <c r="N230">
        <f t="shared" si="13"/>
        <v>-2.3025850929940455</v>
      </c>
    </row>
    <row r="231" spans="1:14" x14ac:dyDescent="0.25">
      <c r="A231">
        <v>230</v>
      </c>
      <c r="B231">
        <v>17</v>
      </c>
      <c r="C231">
        <v>6</v>
      </c>
      <c r="D231" t="s">
        <v>4</v>
      </c>
      <c r="E231" t="s">
        <v>5</v>
      </c>
      <c r="F231" t="s">
        <v>39</v>
      </c>
      <c r="G231" t="s">
        <v>9</v>
      </c>
      <c r="H231">
        <v>20</v>
      </c>
      <c r="I231">
        <v>0</v>
      </c>
      <c r="J231">
        <v>0</v>
      </c>
      <c r="K231">
        <f t="shared" si="14"/>
        <v>0</v>
      </c>
      <c r="L231">
        <f t="shared" si="15"/>
        <v>0</v>
      </c>
      <c r="M231">
        <f t="shared" si="12"/>
        <v>-2.3025850929940455</v>
      </c>
      <c r="N231">
        <f t="shared" si="13"/>
        <v>-2.3025850929940455</v>
      </c>
    </row>
    <row r="232" spans="1:14" x14ac:dyDescent="0.25">
      <c r="A232">
        <v>231</v>
      </c>
      <c r="B232">
        <v>17</v>
      </c>
      <c r="C232">
        <v>6</v>
      </c>
      <c r="D232" t="s">
        <v>4</v>
      </c>
      <c r="E232" t="s">
        <v>5</v>
      </c>
      <c r="F232" t="s">
        <v>40</v>
      </c>
      <c r="G232" t="s">
        <v>11</v>
      </c>
      <c r="H232">
        <v>20</v>
      </c>
      <c r="I232">
        <v>0</v>
      </c>
      <c r="J232">
        <v>0</v>
      </c>
      <c r="K232">
        <f t="shared" si="14"/>
        <v>0</v>
      </c>
      <c r="L232">
        <f t="shared" si="15"/>
        <v>0</v>
      </c>
      <c r="M232">
        <f t="shared" si="12"/>
        <v>-2.3025850929940455</v>
      </c>
      <c r="N232">
        <f t="shared" si="13"/>
        <v>-2.3025850929940455</v>
      </c>
    </row>
    <row r="233" spans="1:14" x14ac:dyDescent="0.25">
      <c r="A233">
        <v>232</v>
      </c>
      <c r="B233">
        <v>17</v>
      </c>
      <c r="C233">
        <v>6</v>
      </c>
      <c r="D233" t="s">
        <v>4</v>
      </c>
      <c r="E233" t="s">
        <v>12</v>
      </c>
      <c r="F233" t="s">
        <v>38</v>
      </c>
      <c r="G233" t="s">
        <v>13</v>
      </c>
      <c r="H233">
        <v>20</v>
      </c>
      <c r="I233">
        <v>0</v>
      </c>
      <c r="J233">
        <v>0</v>
      </c>
      <c r="K233">
        <f t="shared" si="14"/>
        <v>0</v>
      </c>
      <c r="L233">
        <f t="shared" si="15"/>
        <v>0</v>
      </c>
      <c r="M233">
        <f t="shared" si="12"/>
        <v>-2.3025850929940455</v>
      </c>
      <c r="N233">
        <f t="shared" si="13"/>
        <v>-2.3025850929940455</v>
      </c>
    </row>
    <row r="234" spans="1:14" x14ac:dyDescent="0.25">
      <c r="A234">
        <v>233</v>
      </c>
      <c r="B234">
        <v>17</v>
      </c>
      <c r="C234">
        <v>6</v>
      </c>
      <c r="D234" t="s">
        <v>4</v>
      </c>
      <c r="E234" t="s">
        <v>12</v>
      </c>
      <c r="F234" t="s">
        <v>39</v>
      </c>
      <c r="G234" t="s">
        <v>14</v>
      </c>
      <c r="H234">
        <v>20</v>
      </c>
      <c r="I234">
        <v>0</v>
      </c>
      <c r="J234">
        <v>0</v>
      </c>
      <c r="K234">
        <f t="shared" si="14"/>
        <v>0</v>
      </c>
      <c r="L234">
        <f t="shared" si="15"/>
        <v>0</v>
      </c>
      <c r="M234">
        <f t="shared" si="12"/>
        <v>-2.3025850929940455</v>
      </c>
      <c r="N234">
        <f t="shared" si="13"/>
        <v>-2.3025850929940455</v>
      </c>
    </row>
    <row r="235" spans="1:14" x14ac:dyDescent="0.25">
      <c r="A235">
        <v>234</v>
      </c>
      <c r="B235">
        <v>17</v>
      </c>
      <c r="C235">
        <v>6</v>
      </c>
      <c r="D235" t="s">
        <v>4</v>
      </c>
      <c r="E235" t="s">
        <v>12</v>
      </c>
      <c r="F235" t="s">
        <v>40</v>
      </c>
      <c r="G235" t="s">
        <v>15</v>
      </c>
      <c r="H235">
        <v>20</v>
      </c>
      <c r="I235">
        <v>1.4792900000000001E-3</v>
      </c>
      <c r="J235">
        <v>1.4792900000000001E-3</v>
      </c>
      <c r="K235">
        <f t="shared" si="14"/>
        <v>0.147929</v>
      </c>
      <c r="L235">
        <f t="shared" si="15"/>
        <v>0.147929</v>
      </c>
      <c r="M235">
        <f t="shared" si="12"/>
        <v>-1.3946128641286333</v>
      </c>
      <c r="N235">
        <f t="shared" si="13"/>
        <v>-1.3946128641286333</v>
      </c>
    </row>
    <row r="236" spans="1:14" x14ac:dyDescent="0.25">
      <c r="A236">
        <v>235</v>
      </c>
      <c r="B236">
        <v>18</v>
      </c>
      <c r="C236">
        <v>6</v>
      </c>
      <c r="D236" t="s">
        <v>28</v>
      </c>
      <c r="E236" t="s">
        <v>5</v>
      </c>
      <c r="F236" t="s">
        <v>41</v>
      </c>
      <c r="G236" t="s">
        <v>7</v>
      </c>
      <c r="H236">
        <v>20</v>
      </c>
      <c r="I236">
        <v>0</v>
      </c>
      <c r="J236">
        <v>0</v>
      </c>
      <c r="K236">
        <f t="shared" si="14"/>
        <v>0</v>
      </c>
      <c r="L236">
        <f t="shared" si="15"/>
        <v>0</v>
      </c>
      <c r="M236">
        <f t="shared" si="12"/>
        <v>-2.3025850929940455</v>
      </c>
      <c r="N236">
        <f t="shared" si="13"/>
        <v>-2.3025850929940455</v>
      </c>
    </row>
    <row r="237" spans="1:14" x14ac:dyDescent="0.25">
      <c r="A237">
        <v>236</v>
      </c>
      <c r="B237">
        <v>18</v>
      </c>
      <c r="C237">
        <v>6</v>
      </c>
      <c r="D237" t="s">
        <v>28</v>
      </c>
      <c r="E237" t="s">
        <v>5</v>
      </c>
      <c r="F237" t="s">
        <v>42</v>
      </c>
      <c r="G237" t="s">
        <v>9</v>
      </c>
      <c r="H237">
        <v>20</v>
      </c>
      <c r="I237">
        <v>0</v>
      </c>
      <c r="J237">
        <v>0</v>
      </c>
      <c r="K237">
        <f t="shared" si="14"/>
        <v>0</v>
      </c>
      <c r="L237">
        <f t="shared" si="15"/>
        <v>0</v>
      </c>
      <c r="M237">
        <f t="shared" si="12"/>
        <v>-2.3025850929940455</v>
      </c>
      <c r="N237">
        <f t="shared" si="13"/>
        <v>-2.3025850929940455</v>
      </c>
    </row>
    <row r="238" spans="1:14" x14ac:dyDescent="0.25">
      <c r="A238">
        <v>237</v>
      </c>
      <c r="B238">
        <v>18</v>
      </c>
      <c r="C238">
        <v>6</v>
      </c>
      <c r="D238" t="s">
        <v>28</v>
      </c>
      <c r="E238" t="s">
        <v>5</v>
      </c>
      <c r="F238" t="s">
        <v>43</v>
      </c>
      <c r="G238" t="s">
        <v>11</v>
      </c>
      <c r="H238">
        <v>20</v>
      </c>
      <c r="I238">
        <v>0</v>
      </c>
      <c r="J238">
        <v>0</v>
      </c>
      <c r="K238">
        <f t="shared" si="14"/>
        <v>0</v>
      </c>
      <c r="L238">
        <f t="shared" si="15"/>
        <v>0</v>
      </c>
      <c r="M238">
        <f t="shared" si="12"/>
        <v>-2.3025850929940455</v>
      </c>
      <c r="N238">
        <f t="shared" si="13"/>
        <v>-2.3025850929940455</v>
      </c>
    </row>
    <row r="239" spans="1:14" x14ac:dyDescent="0.25">
      <c r="A239">
        <v>238</v>
      </c>
      <c r="B239">
        <v>18</v>
      </c>
      <c r="C239">
        <v>6</v>
      </c>
      <c r="D239" t="s">
        <v>28</v>
      </c>
      <c r="E239" t="s">
        <v>12</v>
      </c>
      <c r="F239" t="s">
        <v>41</v>
      </c>
      <c r="G239" t="s">
        <v>13</v>
      </c>
      <c r="H239">
        <v>20</v>
      </c>
      <c r="I239">
        <v>0</v>
      </c>
      <c r="J239">
        <v>0</v>
      </c>
      <c r="K239">
        <f t="shared" si="14"/>
        <v>0</v>
      </c>
      <c r="L239">
        <f t="shared" si="15"/>
        <v>0</v>
      </c>
      <c r="M239">
        <f t="shared" si="12"/>
        <v>-2.3025850929940455</v>
      </c>
      <c r="N239">
        <f t="shared" si="13"/>
        <v>-2.3025850929940455</v>
      </c>
    </row>
    <row r="240" spans="1:14" x14ac:dyDescent="0.25">
      <c r="A240">
        <v>239</v>
      </c>
      <c r="B240">
        <v>18</v>
      </c>
      <c r="C240">
        <v>6</v>
      </c>
      <c r="D240" t="s">
        <v>28</v>
      </c>
      <c r="E240" t="s">
        <v>12</v>
      </c>
      <c r="F240" t="s">
        <v>42</v>
      </c>
      <c r="G240" t="s">
        <v>14</v>
      </c>
      <c r="H240">
        <v>20</v>
      </c>
      <c r="I240">
        <v>0</v>
      </c>
      <c r="J240">
        <v>0</v>
      </c>
      <c r="K240">
        <f t="shared" si="14"/>
        <v>0</v>
      </c>
      <c r="L240">
        <f t="shared" si="15"/>
        <v>0</v>
      </c>
      <c r="M240">
        <f t="shared" si="12"/>
        <v>-2.3025850929940455</v>
      </c>
      <c r="N240">
        <f t="shared" si="13"/>
        <v>-2.3025850929940455</v>
      </c>
    </row>
    <row r="241" spans="1:14" x14ac:dyDescent="0.25">
      <c r="A241">
        <v>240</v>
      </c>
      <c r="B241">
        <v>18</v>
      </c>
      <c r="C241">
        <v>6</v>
      </c>
      <c r="D241" t="s">
        <v>28</v>
      </c>
      <c r="E241" t="s">
        <v>12</v>
      </c>
      <c r="F241" t="s">
        <v>43</v>
      </c>
      <c r="G241" t="s">
        <v>15</v>
      </c>
      <c r="H241">
        <v>20</v>
      </c>
      <c r="I241">
        <v>0</v>
      </c>
      <c r="J241">
        <v>0</v>
      </c>
      <c r="K241">
        <f t="shared" si="14"/>
        <v>0</v>
      </c>
      <c r="L241">
        <f t="shared" si="15"/>
        <v>0</v>
      </c>
      <c r="M241">
        <f t="shared" si="12"/>
        <v>-2.3025850929940455</v>
      </c>
      <c r="N241">
        <f t="shared" si="13"/>
        <v>-2.3025850929940455</v>
      </c>
    </row>
    <row r="242" spans="1:14" x14ac:dyDescent="0.25">
      <c r="A242">
        <v>241</v>
      </c>
      <c r="B242">
        <v>19</v>
      </c>
      <c r="C242">
        <v>7</v>
      </c>
      <c r="D242" t="s">
        <v>4</v>
      </c>
      <c r="E242" t="s">
        <v>5</v>
      </c>
      <c r="F242" t="s">
        <v>38</v>
      </c>
      <c r="G242" t="s">
        <v>7</v>
      </c>
      <c r="H242">
        <v>20</v>
      </c>
      <c r="I242">
        <v>0</v>
      </c>
      <c r="J242">
        <v>0</v>
      </c>
      <c r="K242">
        <f t="shared" si="14"/>
        <v>0</v>
      </c>
      <c r="L242">
        <f t="shared" si="15"/>
        <v>0</v>
      </c>
      <c r="M242">
        <f t="shared" si="12"/>
        <v>-2.3025850929940455</v>
      </c>
      <c r="N242">
        <f t="shared" si="13"/>
        <v>-2.3025850929940455</v>
      </c>
    </row>
    <row r="243" spans="1:14" x14ac:dyDescent="0.25">
      <c r="A243">
        <v>242</v>
      </c>
      <c r="B243">
        <v>19</v>
      </c>
      <c r="C243">
        <v>7</v>
      </c>
      <c r="D243" t="s">
        <v>4</v>
      </c>
      <c r="E243" t="s">
        <v>5</v>
      </c>
      <c r="F243" t="s">
        <v>39</v>
      </c>
      <c r="G243" t="s">
        <v>9</v>
      </c>
      <c r="H243">
        <v>20</v>
      </c>
      <c r="I243">
        <v>0</v>
      </c>
      <c r="J243">
        <v>0</v>
      </c>
      <c r="K243">
        <f t="shared" si="14"/>
        <v>0</v>
      </c>
      <c r="L243">
        <f t="shared" si="15"/>
        <v>0</v>
      </c>
      <c r="M243">
        <f t="shared" si="12"/>
        <v>-2.3025850929940455</v>
      </c>
      <c r="N243">
        <f t="shared" si="13"/>
        <v>-2.3025850929940455</v>
      </c>
    </row>
    <row r="244" spans="1:14" x14ac:dyDescent="0.25">
      <c r="A244">
        <v>243</v>
      </c>
      <c r="B244">
        <v>19</v>
      </c>
      <c r="C244">
        <v>7</v>
      </c>
      <c r="D244" t="s">
        <v>4</v>
      </c>
      <c r="E244" t="s">
        <v>5</v>
      </c>
      <c r="F244" t="s">
        <v>40</v>
      </c>
      <c r="G244" t="s">
        <v>11</v>
      </c>
      <c r="H244">
        <v>20</v>
      </c>
      <c r="I244">
        <v>0</v>
      </c>
      <c r="J244">
        <v>0</v>
      </c>
      <c r="K244">
        <f t="shared" si="14"/>
        <v>0</v>
      </c>
      <c r="L244">
        <f t="shared" si="15"/>
        <v>0</v>
      </c>
      <c r="M244">
        <f t="shared" si="12"/>
        <v>-2.3025850929940455</v>
      </c>
      <c r="N244">
        <f t="shared" si="13"/>
        <v>-2.3025850929940455</v>
      </c>
    </row>
    <row r="245" spans="1:14" x14ac:dyDescent="0.25">
      <c r="A245">
        <v>244</v>
      </c>
      <c r="B245">
        <v>19</v>
      </c>
      <c r="C245">
        <v>7</v>
      </c>
      <c r="D245" t="s">
        <v>4</v>
      </c>
      <c r="E245" t="s">
        <v>12</v>
      </c>
      <c r="F245" t="s">
        <v>38</v>
      </c>
      <c r="G245" t="s">
        <v>13</v>
      </c>
      <c r="H245">
        <v>20</v>
      </c>
      <c r="I245">
        <v>0</v>
      </c>
      <c r="J245">
        <v>0</v>
      </c>
      <c r="K245">
        <f t="shared" si="14"/>
        <v>0</v>
      </c>
      <c r="L245">
        <f t="shared" si="15"/>
        <v>0</v>
      </c>
      <c r="M245">
        <f t="shared" si="12"/>
        <v>-2.3025850929940455</v>
      </c>
      <c r="N245">
        <f t="shared" si="13"/>
        <v>-2.3025850929940455</v>
      </c>
    </row>
    <row r="246" spans="1:14" x14ac:dyDescent="0.25">
      <c r="A246">
        <v>245</v>
      </c>
      <c r="B246">
        <v>19</v>
      </c>
      <c r="C246">
        <v>7</v>
      </c>
      <c r="D246" t="s">
        <v>4</v>
      </c>
      <c r="E246" t="s">
        <v>12</v>
      </c>
      <c r="F246" t="s">
        <v>39</v>
      </c>
      <c r="G246" t="s">
        <v>14</v>
      </c>
      <c r="H246">
        <v>20</v>
      </c>
      <c r="I246">
        <v>0</v>
      </c>
      <c r="J246">
        <v>0</v>
      </c>
      <c r="K246">
        <f t="shared" si="14"/>
        <v>0</v>
      </c>
      <c r="L246">
        <f t="shared" si="15"/>
        <v>0</v>
      </c>
      <c r="M246">
        <f t="shared" si="12"/>
        <v>-2.3025850929940455</v>
      </c>
      <c r="N246">
        <f t="shared" si="13"/>
        <v>-2.3025850929940455</v>
      </c>
    </row>
    <row r="247" spans="1:14" x14ac:dyDescent="0.25">
      <c r="A247">
        <v>246</v>
      </c>
      <c r="B247">
        <v>19</v>
      </c>
      <c r="C247">
        <v>7</v>
      </c>
      <c r="D247" t="s">
        <v>4</v>
      </c>
      <c r="E247" t="s">
        <v>12</v>
      </c>
      <c r="F247" t="s">
        <v>40</v>
      </c>
      <c r="G247" t="s">
        <v>15</v>
      </c>
      <c r="H247">
        <v>20</v>
      </c>
      <c r="I247">
        <v>0</v>
      </c>
      <c r="J247">
        <v>0</v>
      </c>
      <c r="K247">
        <f t="shared" si="14"/>
        <v>0</v>
      </c>
      <c r="L247">
        <f t="shared" si="15"/>
        <v>0</v>
      </c>
      <c r="M247">
        <f t="shared" si="12"/>
        <v>-2.3025850929940455</v>
      </c>
      <c r="N247">
        <f t="shared" si="13"/>
        <v>-2.3025850929940455</v>
      </c>
    </row>
    <row r="248" spans="1:14" x14ac:dyDescent="0.25">
      <c r="A248">
        <v>247</v>
      </c>
      <c r="B248">
        <v>20</v>
      </c>
      <c r="C248">
        <v>7</v>
      </c>
      <c r="D248" t="s">
        <v>28</v>
      </c>
      <c r="E248" t="s">
        <v>5</v>
      </c>
      <c r="F248" t="s">
        <v>41</v>
      </c>
      <c r="G248" t="s">
        <v>7</v>
      </c>
      <c r="H248">
        <v>20</v>
      </c>
      <c r="I248">
        <v>0</v>
      </c>
      <c r="J248">
        <v>0</v>
      </c>
      <c r="K248">
        <f t="shared" si="14"/>
        <v>0</v>
      </c>
      <c r="L248">
        <f t="shared" si="15"/>
        <v>0</v>
      </c>
      <c r="M248">
        <f t="shared" si="12"/>
        <v>-2.3025850929940455</v>
      </c>
      <c r="N248">
        <f t="shared" si="13"/>
        <v>-2.3025850929940455</v>
      </c>
    </row>
    <row r="249" spans="1:14" x14ac:dyDescent="0.25">
      <c r="A249">
        <v>248</v>
      </c>
      <c r="B249">
        <v>20</v>
      </c>
      <c r="C249">
        <v>7</v>
      </c>
      <c r="D249" t="s">
        <v>28</v>
      </c>
      <c r="E249" t="s">
        <v>5</v>
      </c>
      <c r="F249" t="s">
        <v>42</v>
      </c>
      <c r="G249" t="s">
        <v>9</v>
      </c>
      <c r="H249">
        <v>20</v>
      </c>
      <c r="I249">
        <v>5.328597E-3</v>
      </c>
      <c r="J249">
        <v>1.776199E-3</v>
      </c>
      <c r="K249">
        <f t="shared" si="14"/>
        <v>0.53285970000000005</v>
      </c>
      <c r="L249">
        <f t="shared" si="15"/>
        <v>0.1776199</v>
      </c>
      <c r="M249">
        <f t="shared" si="12"/>
        <v>-1.2815023670398349</v>
      </c>
      <c r="N249">
        <f t="shared" si="13"/>
        <v>-0.45750652437437817</v>
      </c>
    </row>
    <row r="250" spans="1:14" x14ac:dyDescent="0.25">
      <c r="A250">
        <v>249</v>
      </c>
      <c r="B250">
        <v>20</v>
      </c>
      <c r="C250">
        <v>7</v>
      </c>
      <c r="D250" t="s">
        <v>28</v>
      </c>
      <c r="E250" t="s">
        <v>5</v>
      </c>
      <c r="F250" t="s">
        <v>43</v>
      </c>
      <c r="G250" t="s">
        <v>11</v>
      </c>
      <c r="H250">
        <v>20</v>
      </c>
      <c r="I250">
        <v>0</v>
      </c>
      <c r="J250">
        <v>0</v>
      </c>
      <c r="K250">
        <f t="shared" si="14"/>
        <v>0</v>
      </c>
      <c r="L250">
        <f t="shared" si="15"/>
        <v>0</v>
      </c>
      <c r="M250">
        <f t="shared" si="12"/>
        <v>-2.3025850929940455</v>
      </c>
      <c r="N250">
        <f t="shared" si="13"/>
        <v>-2.3025850929940455</v>
      </c>
    </row>
    <row r="251" spans="1:14" x14ac:dyDescent="0.25">
      <c r="A251">
        <v>250</v>
      </c>
      <c r="B251">
        <v>20</v>
      </c>
      <c r="C251">
        <v>7</v>
      </c>
      <c r="D251" t="s">
        <v>28</v>
      </c>
      <c r="E251" t="s">
        <v>12</v>
      </c>
      <c r="F251" t="s">
        <v>41</v>
      </c>
      <c r="G251" t="s">
        <v>13</v>
      </c>
      <c r="H251">
        <v>20</v>
      </c>
      <c r="I251">
        <v>0</v>
      </c>
      <c r="J251">
        <v>0</v>
      </c>
      <c r="K251">
        <f t="shared" si="14"/>
        <v>0</v>
      </c>
      <c r="L251">
        <f t="shared" si="15"/>
        <v>0</v>
      </c>
      <c r="M251">
        <f t="shared" si="12"/>
        <v>-2.3025850929940455</v>
      </c>
      <c r="N251">
        <f t="shared" si="13"/>
        <v>-2.3025850929940455</v>
      </c>
    </row>
    <row r="252" spans="1:14" x14ac:dyDescent="0.25">
      <c r="A252">
        <v>251</v>
      </c>
      <c r="B252">
        <v>20</v>
      </c>
      <c r="C252">
        <v>7</v>
      </c>
      <c r="D252" t="s">
        <v>28</v>
      </c>
      <c r="E252" t="s">
        <v>12</v>
      </c>
      <c r="F252" t="s">
        <v>42</v>
      </c>
      <c r="G252" t="s">
        <v>14</v>
      </c>
      <c r="H252">
        <v>20</v>
      </c>
      <c r="I252">
        <v>1.776199E-3</v>
      </c>
      <c r="J252">
        <v>1.776199E-3</v>
      </c>
      <c r="K252">
        <f t="shared" si="14"/>
        <v>0.1776199</v>
      </c>
      <c r="L252">
        <f t="shared" si="15"/>
        <v>0.1776199</v>
      </c>
      <c r="M252">
        <f t="shared" si="12"/>
        <v>-1.2815023670398349</v>
      </c>
      <c r="N252">
        <f t="shared" si="13"/>
        <v>-1.2815023670398349</v>
      </c>
    </row>
    <row r="253" spans="1:14" x14ac:dyDescent="0.25">
      <c r="A253">
        <v>252</v>
      </c>
      <c r="B253">
        <v>20</v>
      </c>
      <c r="C253">
        <v>7</v>
      </c>
      <c r="D253" t="s">
        <v>28</v>
      </c>
      <c r="E253" t="s">
        <v>12</v>
      </c>
      <c r="F253" t="s">
        <v>43</v>
      </c>
      <c r="G253" t="s">
        <v>15</v>
      </c>
      <c r="H253">
        <v>20</v>
      </c>
      <c r="I253">
        <v>0</v>
      </c>
      <c r="J253">
        <v>0</v>
      </c>
      <c r="K253">
        <f t="shared" si="14"/>
        <v>0</v>
      </c>
      <c r="L253">
        <f t="shared" si="15"/>
        <v>0</v>
      </c>
      <c r="M253">
        <f t="shared" si="12"/>
        <v>-2.3025850929940455</v>
      </c>
      <c r="N253">
        <f t="shared" si="13"/>
        <v>-2.3025850929940455</v>
      </c>
    </row>
    <row r="254" spans="1:14" x14ac:dyDescent="0.25">
      <c r="A254">
        <v>253</v>
      </c>
      <c r="B254">
        <v>21</v>
      </c>
      <c r="C254">
        <v>7</v>
      </c>
      <c r="D254" t="s">
        <v>28</v>
      </c>
      <c r="E254" t="s">
        <v>5</v>
      </c>
      <c r="F254" t="s">
        <v>41</v>
      </c>
      <c r="G254" t="s">
        <v>7</v>
      </c>
      <c r="H254">
        <v>20</v>
      </c>
      <c r="I254">
        <v>0</v>
      </c>
      <c r="J254">
        <v>0</v>
      </c>
      <c r="K254">
        <f t="shared" si="14"/>
        <v>0</v>
      </c>
      <c r="L254">
        <f t="shared" si="15"/>
        <v>0</v>
      </c>
      <c r="M254">
        <f t="shared" si="12"/>
        <v>-2.3025850929940455</v>
      </c>
      <c r="N254">
        <f t="shared" si="13"/>
        <v>-2.3025850929940455</v>
      </c>
    </row>
    <row r="255" spans="1:14" x14ac:dyDescent="0.25">
      <c r="A255">
        <v>254</v>
      </c>
      <c r="B255">
        <v>21</v>
      </c>
      <c r="C255">
        <v>7</v>
      </c>
      <c r="D255" t="s">
        <v>28</v>
      </c>
      <c r="E255" t="s">
        <v>5</v>
      </c>
      <c r="F255" t="s">
        <v>42</v>
      </c>
      <c r="G255" t="s">
        <v>9</v>
      </c>
      <c r="H255">
        <v>20</v>
      </c>
      <c r="I255">
        <v>7.104796E-3</v>
      </c>
      <c r="J255">
        <v>1.776199E-3</v>
      </c>
      <c r="K255">
        <f t="shared" si="14"/>
        <v>0.71047959999999999</v>
      </c>
      <c r="L255">
        <f t="shared" si="15"/>
        <v>0.1776199</v>
      </c>
      <c r="M255">
        <f t="shared" si="12"/>
        <v>-1.2815023670398349</v>
      </c>
      <c r="N255">
        <f t="shared" si="13"/>
        <v>-0.21012910777153243</v>
      </c>
    </row>
    <row r="256" spans="1:14" x14ac:dyDescent="0.25">
      <c r="A256">
        <v>255</v>
      </c>
      <c r="B256">
        <v>21</v>
      </c>
      <c r="C256">
        <v>7</v>
      </c>
      <c r="D256" t="s">
        <v>28</v>
      </c>
      <c r="E256" t="s">
        <v>5</v>
      </c>
      <c r="F256" t="s">
        <v>43</v>
      </c>
      <c r="G256" t="s">
        <v>11</v>
      </c>
      <c r="H256">
        <v>20</v>
      </c>
      <c r="I256">
        <v>0</v>
      </c>
      <c r="J256">
        <v>0</v>
      </c>
      <c r="K256">
        <f t="shared" si="14"/>
        <v>0</v>
      </c>
      <c r="L256">
        <f t="shared" si="15"/>
        <v>0</v>
      </c>
      <c r="M256">
        <f t="shared" si="12"/>
        <v>-2.3025850929940455</v>
      </c>
      <c r="N256">
        <f t="shared" si="13"/>
        <v>-2.3025850929940455</v>
      </c>
    </row>
    <row r="257" spans="1:14" x14ac:dyDescent="0.25">
      <c r="A257">
        <v>256</v>
      </c>
      <c r="B257">
        <v>21</v>
      </c>
      <c r="C257">
        <v>7</v>
      </c>
      <c r="D257" t="s">
        <v>28</v>
      </c>
      <c r="E257" t="s">
        <v>12</v>
      </c>
      <c r="F257" t="s">
        <v>41</v>
      </c>
      <c r="G257" t="s">
        <v>13</v>
      </c>
      <c r="H257">
        <v>20</v>
      </c>
      <c r="I257">
        <v>0</v>
      </c>
      <c r="J257">
        <v>0</v>
      </c>
      <c r="K257">
        <f t="shared" si="14"/>
        <v>0</v>
      </c>
      <c r="L257">
        <f t="shared" si="15"/>
        <v>0</v>
      </c>
      <c r="M257">
        <f t="shared" si="12"/>
        <v>-2.3025850929940455</v>
      </c>
      <c r="N257">
        <f t="shared" si="13"/>
        <v>-2.3025850929940455</v>
      </c>
    </row>
    <row r="258" spans="1:14" x14ac:dyDescent="0.25">
      <c r="A258">
        <v>257</v>
      </c>
      <c r="B258">
        <v>21</v>
      </c>
      <c r="C258">
        <v>7</v>
      </c>
      <c r="D258" t="s">
        <v>28</v>
      </c>
      <c r="E258" t="s">
        <v>12</v>
      </c>
      <c r="F258" t="s">
        <v>42</v>
      </c>
      <c r="G258" t="s">
        <v>14</v>
      </c>
      <c r="H258">
        <v>20</v>
      </c>
      <c r="I258">
        <v>0</v>
      </c>
      <c r="J258">
        <v>0</v>
      </c>
      <c r="K258">
        <f t="shared" si="14"/>
        <v>0</v>
      </c>
      <c r="L258">
        <f t="shared" si="15"/>
        <v>0</v>
      </c>
      <c r="M258">
        <f t="shared" ref="M258:M321" si="16">LN(L258+0.1)</f>
        <v>-2.3025850929940455</v>
      </c>
      <c r="N258">
        <f t="shared" ref="N258:N321" si="17">LN(K258+0.1)</f>
        <v>-2.3025850929940455</v>
      </c>
    </row>
    <row r="259" spans="1:14" x14ac:dyDescent="0.25">
      <c r="A259">
        <v>258</v>
      </c>
      <c r="B259">
        <v>21</v>
      </c>
      <c r="C259">
        <v>7</v>
      </c>
      <c r="D259" t="s">
        <v>28</v>
      </c>
      <c r="E259" t="s">
        <v>12</v>
      </c>
      <c r="F259" t="s">
        <v>43</v>
      </c>
      <c r="G259" t="s">
        <v>15</v>
      </c>
      <c r="H259">
        <v>20</v>
      </c>
      <c r="I259">
        <v>1.776199E-3</v>
      </c>
      <c r="J259">
        <v>1.776199E-3</v>
      </c>
      <c r="K259">
        <f t="shared" ref="K259:K322" si="18">+I259*100</f>
        <v>0.1776199</v>
      </c>
      <c r="L259">
        <f t="shared" ref="L259:L322" si="19">+J259*100</f>
        <v>0.1776199</v>
      </c>
      <c r="M259">
        <f t="shared" si="16"/>
        <v>-1.2815023670398349</v>
      </c>
      <c r="N259">
        <f t="shared" si="17"/>
        <v>-1.2815023670398349</v>
      </c>
    </row>
    <row r="260" spans="1:14" x14ac:dyDescent="0.25">
      <c r="A260">
        <v>259</v>
      </c>
      <c r="B260">
        <v>22</v>
      </c>
      <c r="C260">
        <v>8</v>
      </c>
      <c r="D260" t="s">
        <v>28</v>
      </c>
      <c r="E260" t="s">
        <v>5</v>
      </c>
      <c r="F260" t="s">
        <v>41</v>
      </c>
      <c r="G260" t="s">
        <v>7</v>
      </c>
      <c r="H260">
        <v>20</v>
      </c>
      <c r="I260">
        <v>0</v>
      </c>
      <c r="J260">
        <v>0</v>
      </c>
      <c r="K260">
        <f t="shared" si="18"/>
        <v>0</v>
      </c>
      <c r="L260">
        <f t="shared" si="19"/>
        <v>0</v>
      </c>
      <c r="M260">
        <f t="shared" si="16"/>
        <v>-2.3025850929940455</v>
      </c>
      <c r="N260">
        <f t="shared" si="17"/>
        <v>-2.3025850929940455</v>
      </c>
    </row>
    <row r="261" spans="1:14" x14ac:dyDescent="0.25">
      <c r="A261">
        <v>260</v>
      </c>
      <c r="B261">
        <v>22</v>
      </c>
      <c r="C261">
        <v>8</v>
      </c>
      <c r="D261" t="s">
        <v>28</v>
      </c>
      <c r="E261" t="s">
        <v>5</v>
      </c>
      <c r="F261" t="s">
        <v>42</v>
      </c>
      <c r="G261" t="s">
        <v>9</v>
      </c>
      <c r="H261">
        <v>20</v>
      </c>
      <c r="I261">
        <v>3.552398E-3</v>
      </c>
      <c r="J261">
        <v>1.776199E-3</v>
      </c>
      <c r="K261">
        <f t="shared" si="18"/>
        <v>0.35523979999999999</v>
      </c>
      <c r="L261">
        <f t="shared" si="19"/>
        <v>0.1776199</v>
      </c>
      <c r="M261">
        <f t="shared" si="16"/>
        <v>-1.2815023670398349</v>
      </c>
      <c r="N261">
        <f t="shared" si="17"/>
        <v>-0.78693096589725031</v>
      </c>
    </row>
    <row r="262" spans="1:14" x14ac:dyDescent="0.25">
      <c r="A262">
        <v>261</v>
      </c>
      <c r="B262">
        <v>22</v>
      </c>
      <c r="C262">
        <v>8</v>
      </c>
      <c r="D262" t="s">
        <v>28</v>
      </c>
      <c r="E262" t="s">
        <v>5</v>
      </c>
      <c r="F262" t="s">
        <v>43</v>
      </c>
      <c r="G262" t="s">
        <v>11</v>
      </c>
      <c r="H262">
        <v>20</v>
      </c>
      <c r="I262">
        <v>0</v>
      </c>
      <c r="J262">
        <v>0</v>
      </c>
      <c r="K262">
        <f t="shared" si="18"/>
        <v>0</v>
      </c>
      <c r="L262">
        <f t="shared" si="19"/>
        <v>0</v>
      </c>
      <c r="M262">
        <f t="shared" si="16"/>
        <v>-2.3025850929940455</v>
      </c>
      <c r="N262">
        <f t="shared" si="17"/>
        <v>-2.3025850929940455</v>
      </c>
    </row>
    <row r="263" spans="1:14" x14ac:dyDescent="0.25">
      <c r="A263">
        <v>262</v>
      </c>
      <c r="B263">
        <v>22</v>
      </c>
      <c r="C263">
        <v>8</v>
      </c>
      <c r="D263" t="s">
        <v>28</v>
      </c>
      <c r="E263" t="s">
        <v>12</v>
      </c>
      <c r="F263" t="s">
        <v>41</v>
      </c>
      <c r="G263" t="s">
        <v>13</v>
      </c>
      <c r="H263">
        <v>20</v>
      </c>
      <c r="I263">
        <v>3.552398E-3</v>
      </c>
      <c r="J263">
        <v>1.776199E-3</v>
      </c>
      <c r="K263">
        <f t="shared" si="18"/>
        <v>0.35523979999999999</v>
      </c>
      <c r="L263">
        <f t="shared" si="19"/>
        <v>0.1776199</v>
      </c>
      <c r="M263">
        <f t="shared" si="16"/>
        <v>-1.2815023670398349</v>
      </c>
      <c r="N263">
        <f t="shared" si="17"/>
        <v>-0.78693096589725031</v>
      </c>
    </row>
    <row r="264" spans="1:14" x14ac:dyDescent="0.25">
      <c r="A264">
        <v>263</v>
      </c>
      <c r="B264">
        <v>22</v>
      </c>
      <c r="C264">
        <v>8</v>
      </c>
      <c r="D264" t="s">
        <v>28</v>
      </c>
      <c r="E264" t="s">
        <v>12</v>
      </c>
      <c r="F264" t="s">
        <v>42</v>
      </c>
      <c r="G264" t="s">
        <v>14</v>
      </c>
      <c r="H264">
        <v>20</v>
      </c>
      <c r="I264">
        <v>1.776199E-3</v>
      </c>
      <c r="J264">
        <v>1.776199E-3</v>
      </c>
      <c r="K264">
        <f t="shared" si="18"/>
        <v>0.1776199</v>
      </c>
      <c r="L264">
        <f t="shared" si="19"/>
        <v>0.1776199</v>
      </c>
      <c r="M264">
        <f t="shared" si="16"/>
        <v>-1.2815023670398349</v>
      </c>
      <c r="N264">
        <f t="shared" si="17"/>
        <v>-1.2815023670398349</v>
      </c>
    </row>
    <row r="265" spans="1:14" x14ac:dyDescent="0.25">
      <c r="A265">
        <v>264</v>
      </c>
      <c r="B265">
        <v>22</v>
      </c>
      <c r="C265">
        <v>8</v>
      </c>
      <c r="D265" t="s">
        <v>28</v>
      </c>
      <c r="E265" t="s">
        <v>12</v>
      </c>
      <c r="F265" t="s">
        <v>43</v>
      </c>
      <c r="G265" t="s">
        <v>15</v>
      </c>
      <c r="H265">
        <v>20</v>
      </c>
      <c r="I265">
        <v>1.776199E-3</v>
      </c>
      <c r="J265">
        <v>1.776199E-3</v>
      </c>
      <c r="K265">
        <f t="shared" si="18"/>
        <v>0.1776199</v>
      </c>
      <c r="L265">
        <f t="shared" si="19"/>
        <v>0.1776199</v>
      </c>
      <c r="M265">
        <f t="shared" si="16"/>
        <v>-1.2815023670398349</v>
      </c>
      <c r="N265">
        <f t="shared" si="17"/>
        <v>-1.2815023670398349</v>
      </c>
    </row>
    <row r="266" spans="1:14" x14ac:dyDescent="0.25">
      <c r="A266">
        <v>265</v>
      </c>
      <c r="B266">
        <v>23</v>
      </c>
      <c r="C266">
        <v>8</v>
      </c>
      <c r="D266" t="s">
        <v>28</v>
      </c>
      <c r="E266" t="s">
        <v>5</v>
      </c>
      <c r="F266" t="s">
        <v>41</v>
      </c>
      <c r="G266" t="s">
        <v>7</v>
      </c>
      <c r="H266">
        <v>20</v>
      </c>
      <c r="I266">
        <v>0</v>
      </c>
      <c r="J266">
        <v>0</v>
      </c>
      <c r="K266">
        <f t="shared" si="18"/>
        <v>0</v>
      </c>
      <c r="L266">
        <f t="shared" si="19"/>
        <v>0</v>
      </c>
      <c r="M266">
        <f t="shared" si="16"/>
        <v>-2.3025850929940455</v>
      </c>
      <c r="N266">
        <f t="shared" si="17"/>
        <v>-2.3025850929940455</v>
      </c>
    </row>
    <row r="267" spans="1:14" x14ac:dyDescent="0.25">
      <c r="A267">
        <v>266</v>
      </c>
      <c r="B267">
        <v>23</v>
      </c>
      <c r="C267">
        <v>8</v>
      </c>
      <c r="D267" t="s">
        <v>28</v>
      </c>
      <c r="E267" t="s">
        <v>5</v>
      </c>
      <c r="F267" t="s">
        <v>42</v>
      </c>
      <c r="G267" t="s">
        <v>9</v>
      </c>
      <c r="H267">
        <v>20</v>
      </c>
      <c r="I267">
        <v>0</v>
      </c>
      <c r="J267">
        <v>0</v>
      </c>
      <c r="K267">
        <f t="shared" si="18"/>
        <v>0</v>
      </c>
      <c r="L267">
        <f t="shared" si="19"/>
        <v>0</v>
      </c>
      <c r="M267">
        <f t="shared" si="16"/>
        <v>-2.3025850929940455</v>
      </c>
      <c r="N267">
        <f t="shared" si="17"/>
        <v>-2.3025850929940455</v>
      </c>
    </row>
    <row r="268" spans="1:14" x14ac:dyDescent="0.25">
      <c r="A268">
        <v>267</v>
      </c>
      <c r="B268">
        <v>23</v>
      </c>
      <c r="C268">
        <v>8</v>
      </c>
      <c r="D268" t="s">
        <v>28</v>
      </c>
      <c r="E268" t="s">
        <v>5</v>
      </c>
      <c r="F268" t="s">
        <v>43</v>
      </c>
      <c r="G268" t="s">
        <v>11</v>
      </c>
      <c r="H268">
        <v>20</v>
      </c>
      <c r="I268">
        <v>0</v>
      </c>
      <c r="J268">
        <v>0</v>
      </c>
      <c r="K268">
        <f t="shared" si="18"/>
        <v>0</v>
      </c>
      <c r="L268">
        <f t="shared" si="19"/>
        <v>0</v>
      </c>
      <c r="M268">
        <f t="shared" si="16"/>
        <v>-2.3025850929940455</v>
      </c>
      <c r="N268">
        <f t="shared" si="17"/>
        <v>-2.3025850929940455</v>
      </c>
    </row>
    <row r="269" spans="1:14" x14ac:dyDescent="0.25">
      <c r="A269">
        <v>268</v>
      </c>
      <c r="B269">
        <v>23</v>
      </c>
      <c r="C269">
        <v>8</v>
      </c>
      <c r="D269" t="s">
        <v>28</v>
      </c>
      <c r="E269" t="s">
        <v>12</v>
      </c>
      <c r="F269" t="s">
        <v>41</v>
      </c>
      <c r="G269" t="s">
        <v>13</v>
      </c>
      <c r="H269">
        <v>20</v>
      </c>
      <c r="I269">
        <v>1.776199E-3</v>
      </c>
      <c r="J269">
        <v>1.776199E-3</v>
      </c>
      <c r="K269">
        <f t="shared" si="18"/>
        <v>0.1776199</v>
      </c>
      <c r="L269">
        <f t="shared" si="19"/>
        <v>0.1776199</v>
      </c>
      <c r="M269">
        <f t="shared" si="16"/>
        <v>-1.2815023670398349</v>
      </c>
      <c r="N269">
        <f t="shared" si="17"/>
        <v>-1.2815023670398349</v>
      </c>
    </row>
    <row r="270" spans="1:14" x14ac:dyDescent="0.25">
      <c r="A270">
        <v>269</v>
      </c>
      <c r="B270">
        <v>23</v>
      </c>
      <c r="C270">
        <v>8</v>
      </c>
      <c r="D270" t="s">
        <v>28</v>
      </c>
      <c r="E270" t="s">
        <v>12</v>
      </c>
      <c r="F270" t="s">
        <v>42</v>
      </c>
      <c r="G270" t="s">
        <v>14</v>
      </c>
      <c r="H270">
        <v>20</v>
      </c>
      <c r="I270">
        <v>1.776199E-3</v>
      </c>
      <c r="J270">
        <v>1.776199E-3</v>
      </c>
      <c r="K270">
        <f t="shared" si="18"/>
        <v>0.1776199</v>
      </c>
      <c r="L270">
        <f t="shared" si="19"/>
        <v>0.1776199</v>
      </c>
      <c r="M270">
        <f t="shared" si="16"/>
        <v>-1.2815023670398349</v>
      </c>
      <c r="N270">
        <f t="shared" si="17"/>
        <v>-1.2815023670398349</v>
      </c>
    </row>
    <row r="271" spans="1:14" x14ac:dyDescent="0.25">
      <c r="A271">
        <v>270</v>
      </c>
      <c r="B271">
        <v>23</v>
      </c>
      <c r="C271">
        <v>8</v>
      </c>
      <c r="D271" t="s">
        <v>28</v>
      </c>
      <c r="E271" t="s">
        <v>12</v>
      </c>
      <c r="F271" t="s">
        <v>43</v>
      </c>
      <c r="G271" t="s">
        <v>15</v>
      </c>
      <c r="H271">
        <v>20</v>
      </c>
      <c r="I271">
        <v>0</v>
      </c>
      <c r="J271">
        <v>0</v>
      </c>
      <c r="K271">
        <f t="shared" si="18"/>
        <v>0</v>
      </c>
      <c r="L271">
        <f t="shared" si="19"/>
        <v>0</v>
      </c>
      <c r="M271">
        <f t="shared" si="16"/>
        <v>-2.3025850929940455</v>
      </c>
      <c r="N271">
        <f t="shared" si="17"/>
        <v>-2.3025850929940455</v>
      </c>
    </row>
    <row r="272" spans="1:14" x14ac:dyDescent="0.25">
      <c r="A272">
        <v>271</v>
      </c>
      <c r="B272">
        <v>24</v>
      </c>
      <c r="C272">
        <v>8</v>
      </c>
      <c r="D272" t="s">
        <v>4</v>
      </c>
      <c r="E272" t="s">
        <v>5</v>
      </c>
      <c r="F272" t="s">
        <v>38</v>
      </c>
      <c r="G272" t="s">
        <v>7</v>
      </c>
      <c r="H272">
        <v>20</v>
      </c>
      <c r="I272">
        <v>0</v>
      </c>
      <c r="J272">
        <v>0</v>
      </c>
      <c r="K272">
        <f t="shared" si="18"/>
        <v>0</v>
      </c>
      <c r="L272">
        <f t="shared" si="19"/>
        <v>0</v>
      </c>
      <c r="M272">
        <f t="shared" si="16"/>
        <v>-2.3025850929940455</v>
      </c>
      <c r="N272">
        <f t="shared" si="17"/>
        <v>-2.3025850929940455</v>
      </c>
    </row>
    <row r="273" spans="1:14" x14ac:dyDescent="0.25">
      <c r="A273">
        <v>272</v>
      </c>
      <c r="B273">
        <v>24</v>
      </c>
      <c r="C273">
        <v>8</v>
      </c>
      <c r="D273" t="s">
        <v>4</v>
      </c>
      <c r="E273" t="s">
        <v>5</v>
      </c>
      <c r="F273" t="s">
        <v>39</v>
      </c>
      <c r="G273" t="s">
        <v>9</v>
      </c>
      <c r="H273">
        <v>20</v>
      </c>
      <c r="I273">
        <v>2.9585800000000002E-3</v>
      </c>
      <c r="J273">
        <v>1.4792900000000001E-3</v>
      </c>
      <c r="K273">
        <f t="shared" si="18"/>
        <v>0.29585800000000001</v>
      </c>
      <c r="L273">
        <f t="shared" si="19"/>
        <v>0.147929</v>
      </c>
      <c r="M273">
        <f t="shared" si="16"/>
        <v>-1.3946128641286333</v>
      </c>
      <c r="N273">
        <f t="shared" si="17"/>
        <v>-0.92669971789352479</v>
      </c>
    </row>
    <row r="274" spans="1:14" x14ac:dyDescent="0.25">
      <c r="A274">
        <v>273</v>
      </c>
      <c r="B274">
        <v>24</v>
      </c>
      <c r="C274">
        <v>8</v>
      </c>
      <c r="D274" t="s">
        <v>4</v>
      </c>
      <c r="E274" t="s">
        <v>5</v>
      </c>
      <c r="F274" t="s">
        <v>40</v>
      </c>
      <c r="G274" t="s">
        <v>11</v>
      </c>
      <c r="H274">
        <v>20</v>
      </c>
      <c r="I274">
        <v>0</v>
      </c>
      <c r="J274">
        <v>0</v>
      </c>
      <c r="K274">
        <f t="shared" si="18"/>
        <v>0</v>
      </c>
      <c r="L274">
        <f t="shared" si="19"/>
        <v>0</v>
      </c>
      <c r="M274">
        <f t="shared" si="16"/>
        <v>-2.3025850929940455</v>
      </c>
      <c r="N274">
        <f t="shared" si="17"/>
        <v>-2.3025850929940455</v>
      </c>
    </row>
    <row r="275" spans="1:14" x14ac:dyDescent="0.25">
      <c r="A275">
        <v>274</v>
      </c>
      <c r="B275">
        <v>24</v>
      </c>
      <c r="C275">
        <v>8</v>
      </c>
      <c r="D275" t="s">
        <v>4</v>
      </c>
      <c r="E275" t="s">
        <v>12</v>
      </c>
      <c r="F275" t="s">
        <v>38</v>
      </c>
      <c r="G275" t="s">
        <v>13</v>
      </c>
      <c r="H275">
        <v>20</v>
      </c>
      <c r="I275">
        <v>0</v>
      </c>
      <c r="J275">
        <v>0</v>
      </c>
      <c r="K275">
        <f t="shared" si="18"/>
        <v>0</v>
      </c>
      <c r="L275">
        <f t="shared" si="19"/>
        <v>0</v>
      </c>
      <c r="M275">
        <f t="shared" si="16"/>
        <v>-2.3025850929940455</v>
      </c>
      <c r="N275">
        <f t="shared" si="17"/>
        <v>-2.3025850929940455</v>
      </c>
    </row>
    <row r="276" spans="1:14" x14ac:dyDescent="0.25">
      <c r="A276">
        <v>275</v>
      </c>
      <c r="B276">
        <v>24</v>
      </c>
      <c r="C276">
        <v>8</v>
      </c>
      <c r="D276" t="s">
        <v>4</v>
      </c>
      <c r="E276" t="s">
        <v>12</v>
      </c>
      <c r="F276" t="s">
        <v>39</v>
      </c>
      <c r="G276" t="s">
        <v>14</v>
      </c>
      <c r="H276">
        <v>20</v>
      </c>
      <c r="I276">
        <v>0</v>
      </c>
      <c r="J276">
        <v>0</v>
      </c>
      <c r="K276">
        <f t="shared" si="18"/>
        <v>0</v>
      </c>
      <c r="L276">
        <f t="shared" si="19"/>
        <v>0</v>
      </c>
      <c r="M276">
        <f t="shared" si="16"/>
        <v>-2.3025850929940455</v>
      </c>
      <c r="N276">
        <f t="shared" si="17"/>
        <v>-2.3025850929940455</v>
      </c>
    </row>
    <row r="277" spans="1:14" x14ac:dyDescent="0.25">
      <c r="A277">
        <v>276</v>
      </c>
      <c r="B277">
        <v>24</v>
      </c>
      <c r="C277">
        <v>8</v>
      </c>
      <c r="D277" t="s">
        <v>4</v>
      </c>
      <c r="E277" t="s">
        <v>12</v>
      </c>
      <c r="F277" t="s">
        <v>40</v>
      </c>
      <c r="G277" t="s">
        <v>15</v>
      </c>
      <c r="H277">
        <v>20</v>
      </c>
      <c r="I277">
        <v>1.3313609000000001E-2</v>
      </c>
      <c r="J277">
        <v>2.9585800000000002E-3</v>
      </c>
      <c r="K277">
        <f t="shared" si="18"/>
        <v>1.3313609</v>
      </c>
      <c r="L277">
        <f t="shared" si="19"/>
        <v>0.29585800000000001</v>
      </c>
      <c r="M277">
        <f t="shared" si="16"/>
        <v>-0.92669971789352479</v>
      </c>
      <c r="N277">
        <f t="shared" si="17"/>
        <v>0.35862567003478441</v>
      </c>
    </row>
    <row r="278" spans="1:14" x14ac:dyDescent="0.25">
      <c r="A278">
        <v>277</v>
      </c>
      <c r="B278">
        <v>1</v>
      </c>
      <c r="C278">
        <v>1</v>
      </c>
      <c r="D278" t="s">
        <v>4</v>
      </c>
      <c r="E278" t="s">
        <v>5</v>
      </c>
      <c r="F278" t="s">
        <v>38</v>
      </c>
      <c r="G278" t="s">
        <v>7</v>
      </c>
      <c r="H278">
        <v>24</v>
      </c>
      <c r="I278">
        <v>0</v>
      </c>
      <c r="J278">
        <v>0</v>
      </c>
      <c r="K278">
        <f t="shared" si="18"/>
        <v>0</v>
      </c>
      <c r="L278">
        <f t="shared" si="19"/>
        <v>0</v>
      </c>
      <c r="M278">
        <f t="shared" si="16"/>
        <v>-2.3025850929940455</v>
      </c>
      <c r="N278">
        <f t="shared" si="17"/>
        <v>-2.3025850929940455</v>
      </c>
    </row>
    <row r="279" spans="1:14" x14ac:dyDescent="0.25">
      <c r="A279">
        <v>278</v>
      </c>
      <c r="B279">
        <v>1</v>
      </c>
      <c r="C279">
        <v>1</v>
      </c>
      <c r="D279" t="s">
        <v>4</v>
      </c>
      <c r="E279" t="s">
        <v>5</v>
      </c>
      <c r="F279" t="s">
        <v>39</v>
      </c>
      <c r="G279" t="s">
        <v>9</v>
      </c>
      <c r="H279">
        <v>24</v>
      </c>
      <c r="I279">
        <v>3.4023668999999999E-2</v>
      </c>
      <c r="J279">
        <v>1.4792900000000001E-3</v>
      </c>
      <c r="K279">
        <f t="shared" si="18"/>
        <v>3.4023669000000001</v>
      </c>
      <c r="L279">
        <f t="shared" si="19"/>
        <v>0.147929</v>
      </c>
      <c r="M279">
        <f t="shared" si="16"/>
        <v>-1.3946128641286333</v>
      </c>
      <c r="N279">
        <f t="shared" si="17"/>
        <v>1.2534389970794009</v>
      </c>
    </row>
    <row r="280" spans="1:14" x14ac:dyDescent="0.25">
      <c r="A280">
        <v>279</v>
      </c>
      <c r="B280">
        <v>1</v>
      </c>
      <c r="C280">
        <v>1</v>
      </c>
      <c r="D280" t="s">
        <v>4</v>
      </c>
      <c r="E280" t="s">
        <v>5</v>
      </c>
      <c r="F280" t="s">
        <v>40</v>
      </c>
      <c r="G280" t="s">
        <v>11</v>
      </c>
      <c r="H280">
        <v>24</v>
      </c>
      <c r="I280">
        <v>1.4792899E-2</v>
      </c>
      <c r="J280">
        <v>1.4792900000000001E-3</v>
      </c>
      <c r="K280">
        <f t="shared" si="18"/>
        <v>1.4792898999999999</v>
      </c>
      <c r="L280">
        <f t="shared" si="19"/>
        <v>0.147929</v>
      </c>
      <c r="M280">
        <f t="shared" si="16"/>
        <v>-1.3946128641286333</v>
      </c>
      <c r="N280">
        <f t="shared" si="17"/>
        <v>0.45697531563502547</v>
      </c>
    </row>
    <row r="281" spans="1:14" x14ac:dyDescent="0.25">
      <c r="A281">
        <v>280</v>
      </c>
      <c r="B281">
        <v>1</v>
      </c>
      <c r="C281">
        <v>1</v>
      </c>
      <c r="D281" t="s">
        <v>4</v>
      </c>
      <c r="E281" t="s">
        <v>12</v>
      </c>
      <c r="F281" t="s">
        <v>38</v>
      </c>
      <c r="G281" t="s">
        <v>13</v>
      </c>
      <c r="H281">
        <v>24</v>
      </c>
      <c r="I281">
        <v>4.43787E-3</v>
      </c>
      <c r="J281">
        <v>1.4792900000000001E-3</v>
      </c>
      <c r="K281">
        <f t="shared" si="18"/>
        <v>0.44378699999999999</v>
      </c>
      <c r="L281">
        <f t="shared" si="19"/>
        <v>0.147929</v>
      </c>
      <c r="M281">
        <f t="shared" si="16"/>
        <v>-1.3946128641286333</v>
      </c>
      <c r="N281">
        <f t="shared" si="17"/>
        <v>-0.60919765291725414</v>
      </c>
    </row>
    <row r="282" spans="1:14" x14ac:dyDescent="0.25">
      <c r="A282">
        <v>281</v>
      </c>
      <c r="B282">
        <v>1</v>
      </c>
      <c r="C282">
        <v>1</v>
      </c>
      <c r="D282" t="s">
        <v>4</v>
      </c>
      <c r="E282" t="s">
        <v>12</v>
      </c>
      <c r="F282" t="s">
        <v>39</v>
      </c>
      <c r="G282" t="s">
        <v>14</v>
      </c>
      <c r="H282">
        <v>24</v>
      </c>
      <c r="I282">
        <v>7.3964499999999997E-3</v>
      </c>
      <c r="J282">
        <v>4.43787E-3</v>
      </c>
      <c r="K282">
        <f t="shared" si="18"/>
        <v>0.739645</v>
      </c>
      <c r="L282">
        <f t="shared" si="19"/>
        <v>0.44378699999999999</v>
      </c>
      <c r="M282">
        <f t="shared" si="16"/>
        <v>-0.60919765291725414</v>
      </c>
      <c r="N282">
        <f t="shared" si="17"/>
        <v>-0.17477609552099541</v>
      </c>
    </row>
    <row r="283" spans="1:14" x14ac:dyDescent="0.25">
      <c r="A283">
        <v>282</v>
      </c>
      <c r="B283">
        <v>1</v>
      </c>
      <c r="C283">
        <v>1</v>
      </c>
      <c r="D283" t="s">
        <v>4</v>
      </c>
      <c r="E283" t="s">
        <v>12</v>
      </c>
      <c r="F283" t="s">
        <v>40</v>
      </c>
      <c r="G283" t="s">
        <v>15</v>
      </c>
      <c r="H283">
        <v>24</v>
      </c>
      <c r="I283">
        <v>2.8106508999999998E-2</v>
      </c>
      <c r="J283">
        <v>4.43787E-3</v>
      </c>
      <c r="K283">
        <f t="shared" si="18"/>
        <v>2.8106508999999997</v>
      </c>
      <c r="L283">
        <f t="shared" si="19"/>
        <v>0.44378699999999999</v>
      </c>
      <c r="M283">
        <f t="shared" si="16"/>
        <v>-0.60919765291725414</v>
      </c>
      <c r="N283">
        <f t="shared" si="17"/>
        <v>1.068376733147381</v>
      </c>
    </row>
    <row r="284" spans="1:14" x14ac:dyDescent="0.25">
      <c r="A284">
        <v>283</v>
      </c>
      <c r="B284">
        <v>2</v>
      </c>
      <c r="C284">
        <v>1</v>
      </c>
      <c r="D284" t="s">
        <v>28</v>
      </c>
      <c r="E284" t="s">
        <v>5</v>
      </c>
      <c r="F284" t="s">
        <v>41</v>
      </c>
      <c r="G284" t="s">
        <v>7</v>
      </c>
      <c r="H284">
        <v>24</v>
      </c>
      <c r="I284">
        <v>0</v>
      </c>
      <c r="J284">
        <v>0</v>
      </c>
      <c r="K284">
        <f t="shared" si="18"/>
        <v>0</v>
      </c>
      <c r="L284">
        <f t="shared" si="19"/>
        <v>0</v>
      </c>
      <c r="M284">
        <f t="shared" si="16"/>
        <v>-2.3025850929940455</v>
      </c>
      <c r="N284">
        <f t="shared" si="17"/>
        <v>-2.3025850929940455</v>
      </c>
    </row>
    <row r="285" spans="1:14" x14ac:dyDescent="0.25">
      <c r="A285">
        <v>284</v>
      </c>
      <c r="B285">
        <v>2</v>
      </c>
      <c r="C285">
        <v>1</v>
      </c>
      <c r="D285" t="s">
        <v>28</v>
      </c>
      <c r="E285" t="s">
        <v>5</v>
      </c>
      <c r="F285" t="s">
        <v>42</v>
      </c>
      <c r="G285" t="s">
        <v>9</v>
      </c>
      <c r="H285">
        <v>24</v>
      </c>
      <c r="I285">
        <v>8.8809949999999992E-3</v>
      </c>
      <c r="J285">
        <v>1.776199E-3</v>
      </c>
      <c r="K285">
        <f t="shared" si="18"/>
        <v>0.88809949999999993</v>
      </c>
      <c r="L285">
        <f t="shared" si="19"/>
        <v>0.1776199</v>
      </c>
      <c r="M285">
        <f t="shared" si="16"/>
        <v>-1.2815023670398349</v>
      </c>
      <c r="N285">
        <f t="shared" si="17"/>
        <v>-1.1971877803005786E-2</v>
      </c>
    </row>
    <row r="286" spans="1:14" x14ac:dyDescent="0.25">
      <c r="A286">
        <v>285</v>
      </c>
      <c r="B286">
        <v>2</v>
      </c>
      <c r="C286">
        <v>1</v>
      </c>
      <c r="D286" t="s">
        <v>28</v>
      </c>
      <c r="E286" t="s">
        <v>5</v>
      </c>
      <c r="F286" t="s">
        <v>43</v>
      </c>
      <c r="G286" t="s">
        <v>11</v>
      </c>
      <c r="H286">
        <v>24</v>
      </c>
      <c r="I286">
        <v>0</v>
      </c>
      <c r="J286">
        <v>0</v>
      </c>
      <c r="K286">
        <f t="shared" si="18"/>
        <v>0</v>
      </c>
      <c r="L286">
        <f t="shared" si="19"/>
        <v>0</v>
      </c>
      <c r="M286">
        <f t="shared" si="16"/>
        <v>-2.3025850929940455</v>
      </c>
      <c r="N286">
        <f t="shared" si="17"/>
        <v>-2.3025850929940455</v>
      </c>
    </row>
    <row r="287" spans="1:14" x14ac:dyDescent="0.25">
      <c r="A287">
        <v>286</v>
      </c>
      <c r="B287">
        <v>2</v>
      </c>
      <c r="C287">
        <v>1</v>
      </c>
      <c r="D287" t="s">
        <v>28</v>
      </c>
      <c r="E287" t="s">
        <v>12</v>
      </c>
      <c r="F287" t="s">
        <v>41</v>
      </c>
      <c r="G287" t="s">
        <v>13</v>
      </c>
      <c r="H287">
        <v>24</v>
      </c>
      <c r="I287">
        <v>3.552398E-3</v>
      </c>
      <c r="J287">
        <v>1.776199E-3</v>
      </c>
      <c r="K287">
        <f t="shared" si="18"/>
        <v>0.35523979999999999</v>
      </c>
      <c r="L287">
        <f t="shared" si="19"/>
        <v>0.1776199</v>
      </c>
      <c r="M287">
        <f t="shared" si="16"/>
        <v>-1.2815023670398349</v>
      </c>
      <c r="N287">
        <f t="shared" si="17"/>
        <v>-0.78693096589725031</v>
      </c>
    </row>
    <row r="288" spans="1:14" x14ac:dyDescent="0.25">
      <c r="A288">
        <v>287</v>
      </c>
      <c r="B288">
        <v>2</v>
      </c>
      <c r="C288">
        <v>1</v>
      </c>
      <c r="D288" t="s">
        <v>28</v>
      </c>
      <c r="E288" t="s">
        <v>12</v>
      </c>
      <c r="F288" t="s">
        <v>42</v>
      </c>
      <c r="G288" t="s">
        <v>14</v>
      </c>
      <c r="H288">
        <v>24</v>
      </c>
      <c r="I288">
        <v>3.552398E-3</v>
      </c>
      <c r="J288">
        <v>1.776199E-3</v>
      </c>
      <c r="K288">
        <f t="shared" si="18"/>
        <v>0.35523979999999999</v>
      </c>
      <c r="L288">
        <f t="shared" si="19"/>
        <v>0.1776199</v>
      </c>
      <c r="M288">
        <f t="shared" si="16"/>
        <v>-1.2815023670398349</v>
      </c>
      <c r="N288">
        <f t="shared" si="17"/>
        <v>-0.78693096589725031</v>
      </c>
    </row>
    <row r="289" spans="1:14" x14ac:dyDescent="0.25">
      <c r="A289">
        <v>288</v>
      </c>
      <c r="B289">
        <v>2</v>
      </c>
      <c r="C289">
        <v>1</v>
      </c>
      <c r="D289" t="s">
        <v>28</v>
      </c>
      <c r="E289" t="s">
        <v>12</v>
      </c>
      <c r="F289" t="s">
        <v>43</v>
      </c>
      <c r="G289" t="s">
        <v>15</v>
      </c>
      <c r="H289">
        <v>24</v>
      </c>
      <c r="I289">
        <v>8.8809949999999992E-3</v>
      </c>
      <c r="J289">
        <v>3.552398E-3</v>
      </c>
      <c r="K289">
        <f t="shared" si="18"/>
        <v>0.88809949999999993</v>
      </c>
      <c r="L289">
        <f t="shared" si="19"/>
        <v>0.35523979999999999</v>
      </c>
      <c r="M289">
        <f t="shared" si="16"/>
        <v>-0.78693096589725031</v>
      </c>
      <c r="N289">
        <f t="shared" si="17"/>
        <v>-1.1971877803005786E-2</v>
      </c>
    </row>
    <row r="290" spans="1:14" x14ac:dyDescent="0.25">
      <c r="A290">
        <v>289</v>
      </c>
      <c r="B290">
        <v>4</v>
      </c>
      <c r="C290">
        <v>2</v>
      </c>
      <c r="D290" t="s">
        <v>28</v>
      </c>
      <c r="E290" t="s">
        <v>5</v>
      </c>
      <c r="F290" t="s">
        <v>41</v>
      </c>
      <c r="G290" t="s">
        <v>7</v>
      </c>
      <c r="H290">
        <v>24</v>
      </c>
      <c r="I290">
        <v>0</v>
      </c>
      <c r="J290">
        <v>0</v>
      </c>
      <c r="K290">
        <f t="shared" si="18"/>
        <v>0</v>
      </c>
      <c r="L290">
        <f t="shared" si="19"/>
        <v>0</v>
      </c>
      <c r="M290">
        <f t="shared" si="16"/>
        <v>-2.3025850929940455</v>
      </c>
      <c r="N290">
        <f t="shared" si="17"/>
        <v>-2.3025850929940455</v>
      </c>
    </row>
    <row r="291" spans="1:14" x14ac:dyDescent="0.25">
      <c r="A291">
        <v>290</v>
      </c>
      <c r="B291">
        <v>4</v>
      </c>
      <c r="C291">
        <v>2</v>
      </c>
      <c r="D291" t="s">
        <v>28</v>
      </c>
      <c r="E291" t="s">
        <v>5</v>
      </c>
      <c r="F291" t="s">
        <v>42</v>
      </c>
      <c r="G291" t="s">
        <v>9</v>
      </c>
      <c r="H291">
        <v>24</v>
      </c>
      <c r="I291">
        <v>1.2433392999999999E-2</v>
      </c>
      <c r="J291">
        <v>1.776199E-3</v>
      </c>
      <c r="K291">
        <f t="shared" si="18"/>
        <v>1.2433392999999999</v>
      </c>
      <c r="L291">
        <f t="shared" si="19"/>
        <v>0.1776199</v>
      </c>
      <c r="M291">
        <f t="shared" si="16"/>
        <v>-1.2815023670398349</v>
      </c>
      <c r="N291">
        <f t="shared" si="17"/>
        <v>0.29515852896796257</v>
      </c>
    </row>
    <row r="292" spans="1:14" x14ac:dyDescent="0.25">
      <c r="A292">
        <v>291</v>
      </c>
      <c r="B292">
        <v>4</v>
      </c>
      <c r="C292">
        <v>2</v>
      </c>
      <c r="D292" t="s">
        <v>28</v>
      </c>
      <c r="E292" t="s">
        <v>5</v>
      </c>
      <c r="F292" t="s">
        <v>43</v>
      </c>
      <c r="G292" t="s">
        <v>11</v>
      </c>
      <c r="H292">
        <v>24</v>
      </c>
      <c r="I292">
        <v>0</v>
      </c>
      <c r="J292">
        <v>0</v>
      </c>
      <c r="K292">
        <f t="shared" si="18"/>
        <v>0</v>
      </c>
      <c r="L292">
        <f t="shared" si="19"/>
        <v>0</v>
      </c>
      <c r="M292">
        <f t="shared" si="16"/>
        <v>-2.3025850929940455</v>
      </c>
      <c r="N292">
        <f t="shared" si="17"/>
        <v>-2.3025850929940455</v>
      </c>
    </row>
    <row r="293" spans="1:14" x14ac:dyDescent="0.25">
      <c r="A293">
        <v>292</v>
      </c>
      <c r="B293">
        <v>4</v>
      </c>
      <c r="C293">
        <v>2</v>
      </c>
      <c r="D293" t="s">
        <v>28</v>
      </c>
      <c r="E293" t="s">
        <v>12</v>
      </c>
      <c r="F293" t="s">
        <v>41</v>
      </c>
      <c r="G293" t="s">
        <v>13</v>
      </c>
      <c r="H293">
        <v>24</v>
      </c>
      <c r="I293">
        <v>0</v>
      </c>
      <c r="J293">
        <v>1.776199E-3</v>
      </c>
      <c r="K293">
        <f t="shared" si="18"/>
        <v>0</v>
      </c>
      <c r="L293">
        <f t="shared" si="19"/>
        <v>0.1776199</v>
      </c>
      <c r="M293">
        <f t="shared" si="16"/>
        <v>-1.2815023670398349</v>
      </c>
      <c r="N293">
        <f t="shared" si="17"/>
        <v>-2.3025850929940455</v>
      </c>
    </row>
    <row r="294" spans="1:14" x14ac:dyDescent="0.25">
      <c r="A294">
        <v>293</v>
      </c>
      <c r="B294">
        <v>4</v>
      </c>
      <c r="C294">
        <v>2</v>
      </c>
      <c r="D294" t="s">
        <v>28</v>
      </c>
      <c r="E294" t="s">
        <v>12</v>
      </c>
      <c r="F294" t="s">
        <v>42</v>
      </c>
      <c r="G294" t="s">
        <v>14</v>
      </c>
      <c r="H294">
        <v>24</v>
      </c>
      <c r="I294">
        <v>3.552398E-3</v>
      </c>
      <c r="J294">
        <v>0</v>
      </c>
      <c r="K294">
        <f t="shared" si="18"/>
        <v>0.35523979999999999</v>
      </c>
      <c r="L294">
        <f t="shared" si="19"/>
        <v>0</v>
      </c>
      <c r="M294">
        <f t="shared" si="16"/>
        <v>-2.3025850929940455</v>
      </c>
      <c r="N294">
        <f t="shared" si="17"/>
        <v>-0.78693096589725031</v>
      </c>
    </row>
    <row r="295" spans="1:14" x14ac:dyDescent="0.25">
      <c r="A295">
        <v>294</v>
      </c>
      <c r="B295">
        <v>4</v>
      </c>
      <c r="C295">
        <v>2</v>
      </c>
      <c r="D295" t="s">
        <v>28</v>
      </c>
      <c r="E295" t="s">
        <v>12</v>
      </c>
      <c r="F295" t="s">
        <v>43</v>
      </c>
      <c r="G295" t="s">
        <v>15</v>
      </c>
      <c r="H295">
        <v>24</v>
      </c>
      <c r="I295">
        <v>0</v>
      </c>
      <c r="J295">
        <v>1.776199E-3</v>
      </c>
      <c r="K295">
        <f t="shared" si="18"/>
        <v>0</v>
      </c>
      <c r="L295">
        <f t="shared" si="19"/>
        <v>0.1776199</v>
      </c>
      <c r="M295">
        <f t="shared" si="16"/>
        <v>-1.2815023670398349</v>
      </c>
      <c r="N295">
        <f t="shared" si="17"/>
        <v>-2.3025850929940455</v>
      </c>
    </row>
    <row r="296" spans="1:14" x14ac:dyDescent="0.25">
      <c r="A296">
        <v>295</v>
      </c>
      <c r="B296">
        <v>5</v>
      </c>
      <c r="C296">
        <v>2</v>
      </c>
      <c r="D296" t="s">
        <v>28</v>
      </c>
      <c r="E296" t="s">
        <v>5</v>
      </c>
      <c r="F296" t="s">
        <v>41</v>
      </c>
      <c r="G296" t="s">
        <v>7</v>
      </c>
      <c r="H296">
        <v>24</v>
      </c>
      <c r="I296">
        <v>0</v>
      </c>
      <c r="J296">
        <v>0</v>
      </c>
      <c r="K296">
        <f t="shared" si="18"/>
        <v>0</v>
      </c>
      <c r="L296">
        <f t="shared" si="19"/>
        <v>0</v>
      </c>
      <c r="M296">
        <f t="shared" si="16"/>
        <v>-2.3025850929940455</v>
      </c>
      <c r="N296">
        <f t="shared" si="17"/>
        <v>-2.3025850929940455</v>
      </c>
    </row>
    <row r="297" spans="1:14" x14ac:dyDescent="0.25">
      <c r="A297">
        <v>296</v>
      </c>
      <c r="B297">
        <v>5</v>
      </c>
      <c r="C297">
        <v>2</v>
      </c>
      <c r="D297" t="s">
        <v>28</v>
      </c>
      <c r="E297" t="s">
        <v>5</v>
      </c>
      <c r="F297" t="s">
        <v>42</v>
      </c>
      <c r="G297" t="s">
        <v>9</v>
      </c>
      <c r="H297">
        <v>24</v>
      </c>
      <c r="I297">
        <v>1.776199E-3</v>
      </c>
      <c r="J297">
        <v>1.776199E-3</v>
      </c>
      <c r="K297">
        <f t="shared" si="18"/>
        <v>0.1776199</v>
      </c>
      <c r="L297">
        <f t="shared" si="19"/>
        <v>0.1776199</v>
      </c>
      <c r="M297">
        <f t="shared" si="16"/>
        <v>-1.2815023670398349</v>
      </c>
      <c r="N297">
        <f t="shared" si="17"/>
        <v>-1.2815023670398349</v>
      </c>
    </row>
    <row r="298" spans="1:14" x14ac:dyDescent="0.25">
      <c r="A298">
        <v>297</v>
      </c>
      <c r="B298">
        <v>5</v>
      </c>
      <c r="C298">
        <v>2</v>
      </c>
      <c r="D298" t="s">
        <v>28</v>
      </c>
      <c r="E298" t="s">
        <v>5</v>
      </c>
      <c r="F298" t="s">
        <v>43</v>
      </c>
      <c r="G298" t="s">
        <v>11</v>
      </c>
      <c r="H298">
        <v>24</v>
      </c>
      <c r="I298">
        <v>0</v>
      </c>
      <c r="J298">
        <v>0</v>
      </c>
      <c r="K298">
        <f t="shared" si="18"/>
        <v>0</v>
      </c>
      <c r="L298">
        <f t="shared" si="19"/>
        <v>0</v>
      </c>
      <c r="M298">
        <f t="shared" si="16"/>
        <v>-2.3025850929940455</v>
      </c>
      <c r="N298">
        <f t="shared" si="17"/>
        <v>-2.3025850929940455</v>
      </c>
    </row>
    <row r="299" spans="1:14" x14ac:dyDescent="0.25">
      <c r="A299">
        <v>298</v>
      </c>
      <c r="B299">
        <v>5</v>
      </c>
      <c r="C299">
        <v>2</v>
      </c>
      <c r="D299" t="s">
        <v>28</v>
      </c>
      <c r="E299" t="s">
        <v>12</v>
      </c>
      <c r="F299" t="s">
        <v>41</v>
      </c>
      <c r="G299" t="s">
        <v>13</v>
      </c>
      <c r="H299">
        <v>24</v>
      </c>
      <c r="I299">
        <v>0</v>
      </c>
      <c r="J299">
        <v>0</v>
      </c>
      <c r="K299">
        <f t="shared" si="18"/>
        <v>0</v>
      </c>
      <c r="L299">
        <f t="shared" si="19"/>
        <v>0</v>
      </c>
      <c r="M299">
        <f t="shared" si="16"/>
        <v>-2.3025850929940455</v>
      </c>
      <c r="N299">
        <f t="shared" si="17"/>
        <v>-2.3025850929940455</v>
      </c>
    </row>
    <row r="300" spans="1:14" x14ac:dyDescent="0.25">
      <c r="A300">
        <v>299</v>
      </c>
      <c r="B300">
        <v>5</v>
      </c>
      <c r="C300">
        <v>2</v>
      </c>
      <c r="D300" t="s">
        <v>28</v>
      </c>
      <c r="E300" t="s">
        <v>12</v>
      </c>
      <c r="F300" t="s">
        <v>42</v>
      </c>
      <c r="G300" t="s">
        <v>14</v>
      </c>
      <c r="H300">
        <v>24</v>
      </c>
      <c r="I300">
        <v>1.776199E-3</v>
      </c>
      <c r="J300">
        <v>1.776199E-3</v>
      </c>
      <c r="K300">
        <f t="shared" si="18"/>
        <v>0.1776199</v>
      </c>
      <c r="L300">
        <f t="shared" si="19"/>
        <v>0.1776199</v>
      </c>
      <c r="M300">
        <f t="shared" si="16"/>
        <v>-1.2815023670398349</v>
      </c>
      <c r="N300">
        <f t="shared" si="17"/>
        <v>-1.2815023670398349</v>
      </c>
    </row>
    <row r="301" spans="1:14" x14ac:dyDescent="0.25">
      <c r="A301">
        <v>300</v>
      </c>
      <c r="B301">
        <v>5</v>
      </c>
      <c r="C301">
        <v>2</v>
      </c>
      <c r="D301" t="s">
        <v>28</v>
      </c>
      <c r="E301" t="s">
        <v>12</v>
      </c>
      <c r="F301" t="s">
        <v>43</v>
      </c>
      <c r="G301" t="s">
        <v>15</v>
      </c>
      <c r="H301">
        <v>24</v>
      </c>
      <c r="I301">
        <v>0</v>
      </c>
      <c r="J301">
        <v>0</v>
      </c>
      <c r="K301">
        <f t="shared" si="18"/>
        <v>0</v>
      </c>
      <c r="L301">
        <f t="shared" si="19"/>
        <v>0</v>
      </c>
      <c r="M301">
        <f t="shared" si="16"/>
        <v>-2.3025850929940455</v>
      </c>
      <c r="N301">
        <f t="shared" si="17"/>
        <v>-2.3025850929940455</v>
      </c>
    </row>
    <row r="302" spans="1:14" x14ac:dyDescent="0.25">
      <c r="A302">
        <v>301</v>
      </c>
      <c r="B302">
        <v>6</v>
      </c>
      <c r="C302">
        <v>2</v>
      </c>
      <c r="D302" t="s">
        <v>4</v>
      </c>
      <c r="E302" t="s">
        <v>5</v>
      </c>
      <c r="F302" t="s">
        <v>38</v>
      </c>
      <c r="G302" t="s">
        <v>7</v>
      </c>
      <c r="H302">
        <v>24</v>
      </c>
      <c r="I302">
        <v>0</v>
      </c>
      <c r="J302">
        <v>0</v>
      </c>
      <c r="K302">
        <f t="shared" si="18"/>
        <v>0</v>
      </c>
      <c r="L302">
        <f t="shared" si="19"/>
        <v>0</v>
      </c>
      <c r="M302">
        <f t="shared" si="16"/>
        <v>-2.3025850929940455</v>
      </c>
      <c r="N302">
        <f t="shared" si="17"/>
        <v>-2.3025850929940455</v>
      </c>
    </row>
    <row r="303" spans="1:14" x14ac:dyDescent="0.25">
      <c r="A303">
        <v>302</v>
      </c>
      <c r="B303">
        <v>6</v>
      </c>
      <c r="C303">
        <v>2</v>
      </c>
      <c r="D303" t="s">
        <v>4</v>
      </c>
      <c r="E303" t="s">
        <v>5</v>
      </c>
      <c r="F303" t="s">
        <v>39</v>
      </c>
      <c r="G303" t="s">
        <v>9</v>
      </c>
      <c r="H303">
        <v>24</v>
      </c>
      <c r="I303">
        <v>1.4792900000000001E-3</v>
      </c>
      <c r="J303">
        <v>1.4792900000000001E-3</v>
      </c>
      <c r="K303">
        <f t="shared" si="18"/>
        <v>0.147929</v>
      </c>
      <c r="L303">
        <f t="shared" si="19"/>
        <v>0.147929</v>
      </c>
      <c r="M303">
        <f t="shared" si="16"/>
        <v>-1.3946128641286333</v>
      </c>
      <c r="N303">
        <f t="shared" si="17"/>
        <v>-1.3946128641286333</v>
      </c>
    </row>
    <row r="304" spans="1:14" x14ac:dyDescent="0.25">
      <c r="A304">
        <v>303</v>
      </c>
      <c r="B304">
        <v>6</v>
      </c>
      <c r="C304">
        <v>2</v>
      </c>
      <c r="D304" t="s">
        <v>4</v>
      </c>
      <c r="E304" t="s">
        <v>5</v>
      </c>
      <c r="F304" t="s">
        <v>40</v>
      </c>
      <c r="G304" t="s">
        <v>11</v>
      </c>
      <c r="H304">
        <v>24</v>
      </c>
      <c r="I304">
        <v>0</v>
      </c>
      <c r="J304">
        <v>0</v>
      </c>
      <c r="K304">
        <f t="shared" si="18"/>
        <v>0</v>
      </c>
      <c r="L304">
        <f t="shared" si="19"/>
        <v>0</v>
      </c>
      <c r="M304">
        <f t="shared" si="16"/>
        <v>-2.3025850929940455</v>
      </c>
      <c r="N304">
        <f t="shared" si="17"/>
        <v>-2.3025850929940455</v>
      </c>
    </row>
    <row r="305" spans="1:14" x14ac:dyDescent="0.25">
      <c r="A305">
        <v>304</v>
      </c>
      <c r="B305">
        <v>6</v>
      </c>
      <c r="C305">
        <v>2</v>
      </c>
      <c r="D305" t="s">
        <v>4</v>
      </c>
      <c r="E305" t="s">
        <v>12</v>
      </c>
      <c r="F305" t="s">
        <v>38</v>
      </c>
      <c r="G305" t="s">
        <v>13</v>
      </c>
      <c r="H305">
        <v>24</v>
      </c>
      <c r="I305">
        <v>1.4792900000000001E-3</v>
      </c>
      <c r="J305">
        <v>0</v>
      </c>
      <c r="K305">
        <f t="shared" si="18"/>
        <v>0.147929</v>
      </c>
      <c r="L305">
        <f t="shared" si="19"/>
        <v>0</v>
      </c>
      <c r="M305">
        <f t="shared" si="16"/>
        <v>-2.3025850929940455</v>
      </c>
      <c r="N305">
        <f t="shared" si="17"/>
        <v>-1.3946128641286333</v>
      </c>
    </row>
    <row r="306" spans="1:14" x14ac:dyDescent="0.25">
      <c r="A306">
        <v>305</v>
      </c>
      <c r="B306">
        <v>6</v>
      </c>
      <c r="C306">
        <v>2</v>
      </c>
      <c r="D306" t="s">
        <v>4</v>
      </c>
      <c r="E306" t="s">
        <v>12</v>
      </c>
      <c r="F306" t="s">
        <v>39</v>
      </c>
      <c r="G306" t="s">
        <v>14</v>
      </c>
      <c r="H306">
        <v>24</v>
      </c>
      <c r="I306">
        <v>0</v>
      </c>
      <c r="J306">
        <v>1.4792900000000001E-3</v>
      </c>
      <c r="K306">
        <f t="shared" si="18"/>
        <v>0</v>
      </c>
      <c r="L306">
        <f t="shared" si="19"/>
        <v>0.147929</v>
      </c>
      <c r="M306">
        <f t="shared" si="16"/>
        <v>-1.3946128641286333</v>
      </c>
      <c r="N306">
        <f t="shared" si="17"/>
        <v>-2.3025850929940455</v>
      </c>
    </row>
    <row r="307" spans="1:14" x14ac:dyDescent="0.25">
      <c r="A307">
        <v>306</v>
      </c>
      <c r="B307">
        <v>6</v>
      </c>
      <c r="C307">
        <v>2</v>
      </c>
      <c r="D307" t="s">
        <v>4</v>
      </c>
      <c r="E307" t="s">
        <v>12</v>
      </c>
      <c r="F307" t="s">
        <v>40</v>
      </c>
      <c r="G307" t="s">
        <v>15</v>
      </c>
      <c r="H307">
        <v>24</v>
      </c>
      <c r="I307">
        <v>2.9585800000000002E-3</v>
      </c>
      <c r="J307">
        <v>0</v>
      </c>
      <c r="K307">
        <f t="shared" si="18"/>
        <v>0.29585800000000001</v>
      </c>
      <c r="L307">
        <f t="shared" si="19"/>
        <v>0</v>
      </c>
      <c r="M307">
        <f t="shared" si="16"/>
        <v>-2.3025850929940455</v>
      </c>
      <c r="N307">
        <f t="shared" si="17"/>
        <v>-0.92669971789352479</v>
      </c>
    </row>
    <row r="308" spans="1:14" x14ac:dyDescent="0.25">
      <c r="A308">
        <v>307</v>
      </c>
      <c r="B308">
        <v>7</v>
      </c>
      <c r="C308">
        <v>3</v>
      </c>
      <c r="D308" t="s">
        <v>28</v>
      </c>
      <c r="E308" t="s">
        <v>5</v>
      </c>
      <c r="F308" t="s">
        <v>41</v>
      </c>
      <c r="G308" t="s">
        <v>7</v>
      </c>
      <c r="H308">
        <v>24</v>
      </c>
      <c r="I308">
        <v>0</v>
      </c>
      <c r="J308">
        <v>0</v>
      </c>
      <c r="K308">
        <f t="shared" si="18"/>
        <v>0</v>
      </c>
      <c r="L308">
        <f t="shared" si="19"/>
        <v>0</v>
      </c>
      <c r="M308">
        <f t="shared" si="16"/>
        <v>-2.3025850929940455</v>
      </c>
      <c r="N308">
        <f t="shared" si="17"/>
        <v>-2.3025850929940455</v>
      </c>
    </row>
    <row r="309" spans="1:14" x14ac:dyDescent="0.25">
      <c r="A309">
        <v>308</v>
      </c>
      <c r="B309">
        <v>7</v>
      </c>
      <c r="C309">
        <v>3</v>
      </c>
      <c r="D309" t="s">
        <v>28</v>
      </c>
      <c r="E309" t="s">
        <v>5</v>
      </c>
      <c r="F309" t="s">
        <v>42</v>
      </c>
      <c r="G309" t="s">
        <v>9</v>
      </c>
      <c r="H309">
        <v>24</v>
      </c>
      <c r="I309">
        <v>7.104796E-3</v>
      </c>
      <c r="J309">
        <v>3.552398E-3</v>
      </c>
      <c r="K309">
        <f t="shared" si="18"/>
        <v>0.71047959999999999</v>
      </c>
      <c r="L309">
        <f t="shared" si="19"/>
        <v>0.35523979999999999</v>
      </c>
      <c r="M309">
        <f t="shared" si="16"/>
        <v>-0.78693096589725031</v>
      </c>
      <c r="N309">
        <f t="shared" si="17"/>
        <v>-0.21012910777153243</v>
      </c>
    </row>
    <row r="310" spans="1:14" x14ac:dyDescent="0.25">
      <c r="A310">
        <v>309</v>
      </c>
      <c r="B310">
        <v>7</v>
      </c>
      <c r="C310">
        <v>3</v>
      </c>
      <c r="D310" t="s">
        <v>28</v>
      </c>
      <c r="E310" t="s">
        <v>5</v>
      </c>
      <c r="F310" t="s">
        <v>43</v>
      </c>
      <c r="G310" t="s">
        <v>11</v>
      </c>
      <c r="H310">
        <v>24</v>
      </c>
      <c r="I310">
        <v>0</v>
      </c>
      <c r="J310">
        <v>0</v>
      </c>
      <c r="K310">
        <f t="shared" si="18"/>
        <v>0</v>
      </c>
      <c r="L310">
        <f t="shared" si="19"/>
        <v>0</v>
      </c>
      <c r="M310">
        <f t="shared" si="16"/>
        <v>-2.3025850929940455</v>
      </c>
      <c r="N310">
        <f t="shared" si="17"/>
        <v>-2.3025850929940455</v>
      </c>
    </row>
    <row r="311" spans="1:14" x14ac:dyDescent="0.25">
      <c r="A311">
        <v>310</v>
      </c>
      <c r="B311">
        <v>7</v>
      </c>
      <c r="C311">
        <v>3</v>
      </c>
      <c r="D311" t="s">
        <v>28</v>
      </c>
      <c r="E311" t="s">
        <v>12</v>
      </c>
      <c r="F311" t="s">
        <v>41</v>
      </c>
      <c r="G311" t="s">
        <v>13</v>
      </c>
      <c r="H311">
        <v>24</v>
      </c>
      <c r="I311">
        <v>1.776199E-3</v>
      </c>
      <c r="J311">
        <v>1.776199E-3</v>
      </c>
      <c r="K311">
        <f t="shared" si="18"/>
        <v>0.1776199</v>
      </c>
      <c r="L311">
        <f t="shared" si="19"/>
        <v>0.1776199</v>
      </c>
      <c r="M311">
        <f t="shared" si="16"/>
        <v>-1.2815023670398349</v>
      </c>
      <c r="N311">
        <f t="shared" si="17"/>
        <v>-1.2815023670398349</v>
      </c>
    </row>
    <row r="312" spans="1:14" x14ac:dyDescent="0.25">
      <c r="A312">
        <v>311</v>
      </c>
      <c r="B312">
        <v>7</v>
      </c>
      <c r="C312">
        <v>3</v>
      </c>
      <c r="D312" t="s">
        <v>28</v>
      </c>
      <c r="E312" t="s">
        <v>12</v>
      </c>
      <c r="F312" t="s">
        <v>42</v>
      </c>
      <c r="G312" t="s">
        <v>14</v>
      </c>
      <c r="H312">
        <v>24</v>
      </c>
      <c r="I312">
        <v>0</v>
      </c>
      <c r="J312">
        <v>0</v>
      </c>
      <c r="K312">
        <f t="shared" si="18"/>
        <v>0</v>
      </c>
      <c r="L312">
        <f t="shared" si="19"/>
        <v>0</v>
      </c>
      <c r="M312">
        <f t="shared" si="16"/>
        <v>-2.3025850929940455</v>
      </c>
      <c r="N312">
        <f t="shared" si="17"/>
        <v>-2.3025850929940455</v>
      </c>
    </row>
    <row r="313" spans="1:14" x14ac:dyDescent="0.25">
      <c r="A313">
        <v>312</v>
      </c>
      <c r="B313">
        <v>7</v>
      </c>
      <c r="C313">
        <v>3</v>
      </c>
      <c r="D313" t="s">
        <v>28</v>
      </c>
      <c r="E313" t="s">
        <v>12</v>
      </c>
      <c r="F313" t="s">
        <v>43</v>
      </c>
      <c r="G313" t="s">
        <v>15</v>
      </c>
      <c r="H313">
        <v>24</v>
      </c>
      <c r="I313">
        <v>1.776199E-3</v>
      </c>
      <c r="J313">
        <v>1.776199E-3</v>
      </c>
      <c r="K313">
        <f t="shared" si="18"/>
        <v>0.1776199</v>
      </c>
      <c r="L313">
        <f t="shared" si="19"/>
        <v>0.1776199</v>
      </c>
      <c r="M313">
        <f t="shared" si="16"/>
        <v>-1.2815023670398349</v>
      </c>
      <c r="N313">
        <f t="shared" si="17"/>
        <v>-1.2815023670398349</v>
      </c>
    </row>
    <row r="314" spans="1:14" x14ac:dyDescent="0.25">
      <c r="A314">
        <v>313</v>
      </c>
      <c r="B314">
        <v>8</v>
      </c>
      <c r="C314">
        <v>3</v>
      </c>
      <c r="D314" t="s">
        <v>4</v>
      </c>
      <c r="E314" t="s">
        <v>5</v>
      </c>
      <c r="F314" t="s">
        <v>38</v>
      </c>
      <c r="G314" t="s">
        <v>7</v>
      </c>
      <c r="H314">
        <v>24</v>
      </c>
      <c r="I314">
        <v>0</v>
      </c>
      <c r="J314">
        <v>0</v>
      </c>
      <c r="K314">
        <f t="shared" si="18"/>
        <v>0</v>
      </c>
      <c r="L314">
        <f t="shared" si="19"/>
        <v>0</v>
      </c>
      <c r="M314">
        <f t="shared" si="16"/>
        <v>-2.3025850929940455</v>
      </c>
      <c r="N314">
        <f t="shared" si="17"/>
        <v>-2.3025850929940455</v>
      </c>
    </row>
    <row r="315" spans="1:14" x14ac:dyDescent="0.25">
      <c r="A315">
        <v>314</v>
      </c>
      <c r="B315">
        <v>8</v>
      </c>
      <c r="C315">
        <v>3</v>
      </c>
      <c r="D315" t="s">
        <v>4</v>
      </c>
      <c r="E315" t="s">
        <v>5</v>
      </c>
      <c r="F315" t="s">
        <v>39</v>
      </c>
      <c r="G315" t="s">
        <v>9</v>
      </c>
      <c r="H315">
        <v>24</v>
      </c>
      <c r="I315">
        <v>4.43787E-3</v>
      </c>
      <c r="J315">
        <v>2.9585800000000002E-3</v>
      </c>
      <c r="K315">
        <f t="shared" si="18"/>
        <v>0.44378699999999999</v>
      </c>
      <c r="L315">
        <f t="shared" si="19"/>
        <v>0.29585800000000001</v>
      </c>
      <c r="M315">
        <f t="shared" si="16"/>
        <v>-0.92669971789352479</v>
      </c>
      <c r="N315">
        <f t="shared" si="17"/>
        <v>-0.60919765291725414</v>
      </c>
    </row>
    <row r="316" spans="1:14" x14ac:dyDescent="0.25">
      <c r="A316">
        <v>315</v>
      </c>
      <c r="B316">
        <v>8</v>
      </c>
      <c r="C316">
        <v>3</v>
      </c>
      <c r="D316" t="s">
        <v>4</v>
      </c>
      <c r="E316" t="s">
        <v>5</v>
      </c>
      <c r="F316" t="s">
        <v>40</v>
      </c>
      <c r="G316" t="s">
        <v>11</v>
      </c>
      <c r="H316">
        <v>24</v>
      </c>
      <c r="I316">
        <v>4.43787E-3</v>
      </c>
      <c r="J316">
        <v>1.4792900000000001E-3</v>
      </c>
      <c r="K316">
        <f t="shared" si="18"/>
        <v>0.44378699999999999</v>
      </c>
      <c r="L316">
        <f t="shared" si="19"/>
        <v>0.147929</v>
      </c>
      <c r="M316">
        <f t="shared" si="16"/>
        <v>-1.3946128641286333</v>
      </c>
      <c r="N316">
        <f t="shared" si="17"/>
        <v>-0.60919765291725414</v>
      </c>
    </row>
    <row r="317" spans="1:14" x14ac:dyDescent="0.25">
      <c r="A317">
        <v>316</v>
      </c>
      <c r="B317">
        <v>8</v>
      </c>
      <c r="C317">
        <v>3</v>
      </c>
      <c r="D317" t="s">
        <v>4</v>
      </c>
      <c r="E317" t="s">
        <v>12</v>
      </c>
      <c r="F317" t="s">
        <v>38</v>
      </c>
      <c r="G317" t="s">
        <v>13</v>
      </c>
      <c r="H317">
        <v>24</v>
      </c>
      <c r="I317">
        <v>0</v>
      </c>
      <c r="J317">
        <v>0</v>
      </c>
      <c r="K317">
        <f t="shared" si="18"/>
        <v>0</v>
      </c>
      <c r="L317">
        <f t="shared" si="19"/>
        <v>0</v>
      </c>
      <c r="M317">
        <f t="shared" si="16"/>
        <v>-2.3025850929940455</v>
      </c>
      <c r="N317">
        <f t="shared" si="17"/>
        <v>-2.3025850929940455</v>
      </c>
    </row>
    <row r="318" spans="1:14" x14ac:dyDescent="0.25">
      <c r="A318">
        <v>317</v>
      </c>
      <c r="B318">
        <v>8</v>
      </c>
      <c r="C318">
        <v>3</v>
      </c>
      <c r="D318" t="s">
        <v>4</v>
      </c>
      <c r="E318" t="s">
        <v>12</v>
      </c>
      <c r="F318" t="s">
        <v>39</v>
      </c>
      <c r="G318" t="s">
        <v>14</v>
      </c>
      <c r="H318">
        <v>24</v>
      </c>
      <c r="I318">
        <v>0</v>
      </c>
      <c r="J318">
        <v>0</v>
      </c>
      <c r="K318">
        <f t="shared" si="18"/>
        <v>0</v>
      </c>
      <c r="L318">
        <f t="shared" si="19"/>
        <v>0</v>
      </c>
      <c r="M318">
        <f t="shared" si="16"/>
        <v>-2.3025850929940455</v>
      </c>
      <c r="N318">
        <f t="shared" si="17"/>
        <v>-2.3025850929940455</v>
      </c>
    </row>
    <row r="319" spans="1:14" x14ac:dyDescent="0.25">
      <c r="A319">
        <v>318</v>
      </c>
      <c r="B319">
        <v>8</v>
      </c>
      <c r="C319">
        <v>3</v>
      </c>
      <c r="D319" t="s">
        <v>4</v>
      </c>
      <c r="E319" t="s">
        <v>12</v>
      </c>
      <c r="F319" t="s">
        <v>40</v>
      </c>
      <c r="G319" t="s">
        <v>15</v>
      </c>
      <c r="H319">
        <v>24</v>
      </c>
      <c r="I319">
        <v>7.3964499999999997E-3</v>
      </c>
      <c r="J319">
        <v>5.9171600000000003E-3</v>
      </c>
      <c r="K319">
        <f t="shared" si="18"/>
        <v>0.739645</v>
      </c>
      <c r="L319">
        <f t="shared" si="19"/>
        <v>0.59171600000000002</v>
      </c>
      <c r="M319">
        <f t="shared" si="16"/>
        <v>-0.36857981222777159</v>
      </c>
      <c r="N319">
        <f t="shared" si="17"/>
        <v>-0.17477609552099541</v>
      </c>
    </row>
    <row r="320" spans="1:14" x14ac:dyDescent="0.25">
      <c r="A320">
        <v>319</v>
      </c>
      <c r="B320">
        <v>9</v>
      </c>
      <c r="C320">
        <v>3</v>
      </c>
      <c r="D320" t="s">
        <v>28</v>
      </c>
      <c r="E320" t="s">
        <v>5</v>
      </c>
      <c r="F320" t="s">
        <v>41</v>
      </c>
      <c r="G320" t="s">
        <v>7</v>
      </c>
      <c r="H320">
        <v>24</v>
      </c>
      <c r="I320">
        <v>0</v>
      </c>
      <c r="J320">
        <v>0</v>
      </c>
      <c r="K320">
        <f t="shared" si="18"/>
        <v>0</v>
      </c>
      <c r="L320">
        <f t="shared" si="19"/>
        <v>0</v>
      </c>
      <c r="M320">
        <f t="shared" si="16"/>
        <v>-2.3025850929940455</v>
      </c>
      <c r="N320">
        <f t="shared" si="17"/>
        <v>-2.3025850929940455</v>
      </c>
    </row>
    <row r="321" spans="1:14" x14ac:dyDescent="0.25">
      <c r="A321">
        <v>320</v>
      </c>
      <c r="B321">
        <v>9</v>
      </c>
      <c r="C321">
        <v>3</v>
      </c>
      <c r="D321" t="s">
        <v>28</v>
      </c>
      <c r="E321" t="s">
        <v>5</v>
      </c>
      <c r="F321" t="s">
        <v>42</v>
      </c>
      <c r="G321" t="s">
        <v>9</v>
      </c>
      <c r="H321">
        <v>24</v>
      </c>
      <c r="I321">
        <v>1.776199E-3</v>
      </c>
      <c r="J321">
        <v>1.776199E-3</v>
      </c>
      <c r="K321">
        <f t="shared" si="18"/>
        <v>0.1776199</v>
      </c>
      <c r="L321">
        <f t="shared" si="19"/>
        <v>0.1776199</v>
      </c>
      <c r="M321">
        <f t="shared" si="16"/>
        <v>-1.2815023670398349</v>
      </c>
      <c r="N321">
        <f t="shared" si="17"/>
        <v>-1.2815023670398349</v>
      </c>
    </row>
    <row r="322" spans="1:14" x14ac:dyDescent="0.25">
      <c r="A322">
        <v>321</v>
      </c>
      <c r="B322">
        <v>9</v>
      </c>
      <c r="C322">
        <v>3</v>
      </c>
      <c r="D322" t="s">
        <v>28</v>
      </c>
      <c r="E322" t="s">
        <v>5</v>
      </c>
      <c r="F322" t="s">
        <v>43</v>
      </c>
      <c r="G322" t="s">
        <v>11</v>
      </c>
      <c r="H322">
        <v>24</v>
      </c>
      <c r="I322">
        <v>0</v>
      </c>
      <c r="J322">
        <v>0</v>
      </c>
      <c r="K322">
        <f t="shared" si="18"/>
        <v>0</v>
      </c>
      <c r="L322">
        <f t="shared" si="19"/>
        <v>0</v>
      </c>
      <c r="M322">
        <f t="shared" ref="M322:M385" si="20">LN(L322+0.1)</f>
        <v>-2.3025850929940455</v>
      </c>
      <c r="N322">
        <f t="shared" ref="N322:N385" si="21">LN(K322+0.1)</f>
        <v>-2.3025850929940455</v>
      </c>
    </row>
    <row r="323" spans="1:14" x14ac:dyDescent="0.25">
      <c r="A323">
        <v>322</v>
      </c>
      <c r="B323">
        <v>9</v>
      </c>
      <c r="C323">
        <v>3</v>
      </c>
      <c r="D323" t="s">
        <v>28</v>
      </c>
      <c r="E323" t="s">
        <v>12</v>
      </c>
      <c r="F323" t="s">
        <v>41</v>
      </c>
      <c r="G323" t="s">
        <v>13</v>
      </c>
      <c r="H323">
        <v>24</v>
      </c>
      <c r="I323">
        <v>0</v>
      </c>
      <c r="J323">
        <v>0</v>
      </c>
      <c r="K323">
        <f t="shared" ref="K323:K386" si="22">+I323*100</f>
        <v>0</v>
      </c>
      <c r="L323">
        <f t="shared" ref="L323:L386" si="23">+J323*100</f>
        <v>0</v>
      </c>
      <c r="M323">
        <f t="shared" si="20"/>
        <v>-2.3025850929940455</v>
      </c>
      <c r="N323">
        <f t="shared" si="21"/>
        <v>-2.3025850929940455</v>
      </c>
    </row>
    <row r="324" spans="1:14" x14ac:dyDescent="0.25">
      <c r="A324">
        <v>323</v>
      </c>
      <c r="B324">
        <v>9</v>
      </c>
      <c r="C324">
        <v>3</v>
      </c>
      <c r="D324" t="s">
        <v>28</v>
      </c>
      <c r="E324" t="s">
        <v>12</v>
      </c>
      <c r="F324" t="s">
        <v>42</v>
      </c>
      <c r="G324" t="s">
        <v>14</v>
      </c>
      <c r="H324">
        <v>24</v>
      </c>
      <c r="I324">
        <v>0</v>
      </c>
      <c r="J324">
        <v>0</v>
      </c>
      <c r="K324">
        <f t="shared" si="22"/>
        <v>0</v>
      </c>
      <c r="L324">
        <f t="shared" si="23"/>
        <v>0</v>
      </c>
      <c r="M324">
        <f t="shared" si="20"/>
        <v>-2.3025850929940455</v>
      </c>
      <c r="N324">
        <f t="shared" si="21"/>
        <v>-2.3025850929940455</v>
      </c>
    </row>
    <row r="325" spans="1:14" x14ac:dyDescent="0.25">
      <c r="A325">
        <v>324</v>
      </c>
      <c r="B325">
        <v>9</v>
      </c>
      <c r="C325">
        <v>3</v>
      </c>
      <c r="D325" t="s">
        <v>28</v>
      </c>
      <c r="E325" t="s">
        <v>12</v>
      </c>
      <c r="F325" t="s">
        <v>43</v>
      </c>
      <c r="G325" t="s">
        <v>15</v>
      </c>
      <c r="H325">
        <v>24</v>
      </c>
      <c r="I325">
        <v>1.776199E-3</v>
      </c>
      <c r="J325">
        <v>1.776199E-3</v>
      </c>
      <c r="K325">
        <f t="shared" si="22"/>
        <v>0.1776199</v>
      </c>
      <c r="L325">
        <f t="shared" si="23"/>
        <v>0.1776199</v>
      </c>
      <c r="M325">
        <f t="shared" si="20"/>
        <v>-1.2815023670398349</v>
      </c>
      <c r="N325">
        <f t="shared" si="21"/>
        <v>-1.2815023670398349</v>
      </c>
    </row>
    <row r="326" spans="1:14" x14ac:dyDescent="0.25">
      <c r="A326">
        <v>325</v>
      </c>
      <c r="B326">
        <v>10</v>
      </c>
      <c r="C326">
        <v>4</v>
      </c>
      <c r="D326" t="s">
        <v>4</v>
      </c>
      <c r="E326" t="s">
        <v>5</v>
      </c>
      <c r="F326" t="s">
        <v>38</v>
      </c>
      <c r="G326" t="s">
        <v>7</v>
      </c>
      <c r="H326">
        <v>24</v>
      </c>
      <c r="I326">
        <v>0</v>
      </c>
      <c r="J326">
        <v>0</v>
      </c>
      <c r="K326">
        <f t="shared" si="22"/>
        <v>0</v>
      </c>
      <c r="L326">
        <f t="shared" si="23"/>
        <v>0</v>
      </c>
      <c r="M326">
        <f t="shared" si="20"/>
        <v>-2.3025850929940455</v>
      </c>
      <c r="N326">
        <f t="shared" si="21"/>
        <v>-2.3025850929940455</v>
      </c>
    </row>
    <row r="327" spans="1:14" x14ac:dyDescent="0.25">
      <c r="A327">
        <v>326</v>
      </c>
      <c r="B327">
        <v>10</v>
      </c>
      <c r="C327">
        <v>4</v>
      </c>
      <c r="D327" t="s">
        <v>4</v>
      </c>
      <c r="E327" t="s">
        <v>5</v>
      </c>
      <c r="F327" t="s">
        <v>39</v>
      </c>
      <c r="G327" t="s">
        <v>9</v>
      </c>
      <c r="H327">
        <v>24</v>
      </c>
      <c r="I327">
        <v>1.6272188999999999E-2</v>
      </c>
      <c r="J327">
        <v>5.9171600000000003E-3</v>
      </c>
      <c r="K327">
        <f t="shared" si="22"/>
        <v>1.6272188999999999</v>
      </c>
      <c r="L327">
        <f t="shared" si="23"/>
        <v>0.59171600000000002</v>
      </c>
      <c r="M327">
        <f t="shared" si="20"/>
        <v>-0.36857981222777159</v>
      </c>
      <c r="N327">
        <f t="shared" si="21"/>
        <v>0.54651254272459393</v>
      </c>
    </row>
    <row r="328" spans="1:14" x14ac:dyDescent="0.25">
      <c r="A328">
        <v>327</v>
      </c>
      <c r="B328">
        <v>10</v>
      </c>
      <c r="C328">
        <v>4</v>
      </c>
      <c r="D328" t="s">
        <v>4</v>
      </c>
      <c r="E328" t="s">
        <v>5</v>
      </c>
      <c r="F328" t="s">
        <v>40</v>
      </c>
      <c r="G328" t="s">
        <v>11</v>
      </c>
      <c r="H328">
        <v>24</v>
      </c>
      <c r="I328">
        <v>5.9171600000000003E-3</v>
      </c>
      <c r="J328">
        <v>4.43787E-3</v>
      </c>
      <c r="K328">
        <f t="shared" si="22"/>
        <v>0.59171600000000002</v>
      </c>
      <c r="L328">
        <f t="shared" si="23"/>
        <v>0.44378699999999999</v>
      </c>
      <c r="M328">
        <f t="shared" si="20"/>
        <v>-0.60919765291725414</v>
      </c>
      <c r="N328">
        <f t="shared" si="21"/>
        <v>-0.36857981222777159</v>
      </c>
    </row>
    <row r="329" spans="1:14" x14ac:dyDescent="0.25">
      <c r="A329">
        <v>328</v>
      </c>
      <c r="B329">
        <v>10</v>
      </c>
      <c r="C329">
        <v>4</v>
      </c>
      <c r="D329" t="s">
        <v>4</v>
      </c>
      <c r="E329" t="s">
        <v>12</v>
      </c>
      <c r="F329" t="s">
        <v>38</v>
      </c>
      <c r="G329" t="s">
        <v>13</v>
      </c>
      <c r="H329">
        <v>24</v>
      </c>
      <c r="I329">
        <v>1.4792900000000001E-3</v>
      </c>
      <c r="J329">
        <v>1.4792900000000001E-3</v>
      </c>
      <c r="K329">
        <f t="shared" si="22"/>
        <v>0.147929</v>
      </c>
      <c r="L329">
        <f t="shared" si="23"/>
        <v>0.147929</v>
      </c>
      <c r="M329">
        <f t="shared" si="20"/>
        <v>-1.3946128641286333</v>
      </c>
      <c r="N329">
        <f t="shared" si="21"/>
        <v>-1.3946128641286333</v>
      </c>
    </row>
    <row r="330" spans="1:14" x14ac:dyDescent="0.25">
      <c r="A330">
        <v>329</v>
      </c>
      <c r="B330">
        <v>10</v>
      </c>
      <c r="C330">
        <v>4</v>
      </c>
      <c r="D330" t="s">
        <v>4</v>
      </c>
      <c r="E330" t="s">
        <v>12</v>
      </c>
      <c r="F330" t="s">
        <v>39</v>
      </c>
      <c r="G330" t="s">
        <v>14</v>
      </c>
      <c r="H330">
        <v>24</v>
      </c>
      <c r="I330">
        <v>5.9171600000000003E-3</v>
      </c>
      <c r="J330">
        <v>4.43787E-3</v>
      </c>
      <c r="K330">
        <f t="shared" si="22"/>
        <v>0.59171600000000002</v>
      </c>
      <c r="L330">
        <f t="shared" si="23"/>
        <v>0.44378699999999999</v>
      </c>
      <c r="M330">
        <f t="shared" si="20"/>
        <v>-0.60919765291725414</v>
      </c>
      <c r="N330">
        <f t="shared" si="21"/>
        <v>-0.36857981222777159</v>
      </c>
    </row>
    <row r="331" spans="1:14" x14ac:dyDescent="0.25">
      <c r="A331">
        <v>330</v>
      </c>
      <c r="B331">
        <v>10</v>
      </c>
      <c r="C331">
        <v>4</v>
      </c>
      <c r="D331" t="s">
        <v>4</v>
      </c>
      <c r="E331" t="s">
        <v>12</v>
      </c>
      <c r="F331" t="s">
        <v>40</v>
      </c>
      <c r="G331" t="s">
        <v>15</v>
      </c>
      <c r="H331">
        <v>24</v>
      </c>
      <c r="I331">
        <v>4.43787E-3</v>
      </c>
      <c r="J331">
        <v>1.4792900000000001E-3</v>
      </c>
      <c r="K331">
        <f t="shared" si="22"/>
        <v>0.44378699999999999</v>
      </c>
      <c r="L331">
        <f t="shared" si="23"/>
        <v>0.147929</v>
      </c>
      <c r="M331">
        <f t="shared" si="20"/>
        <v>-1.3946128641286333</v>
      </c>
      <c r="N331">
        <f t="shared" si="21"/>
        <v>-0.60919765291725414</v>
      </c>
    </row>
    <row r="332" spans="1:14" x14ac:dyDescent="0.25">
      <c r="A332">
        <v>331</v>
      </c>
      <c r="B332">
        <v>11</v>
      </c>
      <c r="C332">
        <v>4</v>
      </c>
      <c r="D332" t="s">
        <v>28</v>
      </c>
      <c r="E332" t="s">
        <v>5</v>
      </c>
      <c r="F332" t="s">
        <v>41</v>
      </c>
      <c r="G332" t="s">
        <v>7</v>
      </c>
      <c r="H332">
        <v>24</v>
      </c>
      <c r="I332">
        <v>0</v>
      </c>
      <c r="J332">
        <v>0</v>
      </c>
      <c r="K332">
        <f t="shared" si="22"/>
        <v>0</v>
      </c>
      <c r="L332">
        <f t="shared" si="23"/>
        <v>0</v>
      </c>
      <c r="M332">
        <f t="shared" si="20"/>
        <v>-2.3025850929940455</v>
      </c>
      <c r="N332">
        <f t="shared" si="21"/>
        <v>-2.3025850929940455</v>
      </c>
    </row>
    <row r="333" spans="1:14" x14ac:dyDescent="0.25">
      <c r="A333">
        <v>332</v>
      </c>
      <c r="B333">
        <v>11</v>
      </c>
      <c r="C333">
        <v>4</v>
      </c>
      <c r="D333" t="s">
        <v>28</v>
      </c>
      <c r="E333" t="s">
        <v>5</v>
      </c>
      <c r="F333" t="s">
        <v>42</v>
      </c>
      <c r="G333" t="s">
        <v>9</v>
      </c>
      <c r="H333">
        <v>24</v>
      </c>
      <c r="I333">
        <v>5.328597E-3</v>
      </c>
      <c r="J333">
        <v>3.552398E-3</v>
      </c>
      <c r="K333">
        <f t="shared" si="22"/>
        <v>0.53285970000000005</v>
      </c>
      <c r="L333">
        <f t="shared" si="23"/>
        <v>0.35523979999999999</v>
      </c>
      <c r="M333">
        <f t="shared" si="20"/>
        <v>-0.78693096589725031</v>
      </c>
      <c r="N333">
        <f t="shared" si="21"/>
        <v>-0.45750652437437817</v>
      </c>
    </row>
    <row r="334" spans="1:14" x14ac:dyDescent="0.25">
      <c r="A334">
        <v>333</v>
      </c>
      <c r="B334">
        <v>11</v>
      </c>
      <c r="C334">
        <v>4</v>
      </c>
      <c r="D334" t="s">
        <v>28</v>
      </c>
      <c r="E334" t="s">
        <v>5</v>
      </c>
      <c r="F334" t="s">
        <v>43</v>
      </c>
      <c r="G334" t="s">
        <v>11</v>
      </c>
      <c r="H334">
        <v>24</v>
      </c>
      <c r="I334">
        <v>0</v>
      </c>
      <c r="J334">
        <v>0</v>
      </c>
      <c r="K334">
        <f t="shared" si="22"/>
        <v>0</v>
      </c>
      <c r="L334">
        <f t="shared" si="23"/>
        <v>0</v>
      </c>
      <c r="M334">
        <f t="shared" si="20"/>
        <v>-2.3025850929940455</v>
      </c>
      <c r="N334">
        <f t="shared" si="21"/>
        <v>-2.3025850929940455</v>
      </c>
    </row>
    <row r="335" spans="1:14" x14ac:dyDescent="0.25">
      <c r="A335">
        <v>334</v>
      </c>
      <c r="B335">
        <v>11</v>
      </c>
      <c r="C335">
        <v>4</v>
      </c>
      <c r="D335" t="s">
        <v>28</v>
      </c>
      <c r="E335" t="s">
        <v>12</v>
      </c>
      <c r="F335" t="s">
        <v>41</v>
      </c>
      <c r="G335" t="s">
        <v>13</v>
      </c>
      <c r="H335">
        <v>24</v>
      </c>
      <c r="I335">
        <v>0</v>
      </c>
      <c r="J335">
        <v>0</v>
      </c>
      <c r="K335">
        <f t="shared" si="22"/>
        <v>0</v>
      </c>
      <c r="L335">
        <f t="shared" si="23"/>
        <v>0</v>
      </c>
      <c r="M335">
        <f t="shared" si="20"/>
        <v>-2.3025850929940455</v>
      </c>
      <c r="N335">
        <f t="shared" si="21"/>
        <v>-2.3025850929940455</v>
      </c>
    </row>
    <row r="336" spans="1:14" x14ac:dyDescent="0.25">
      <c r="A336">
        <v>335</v>
      </c>
      <c r="B336">
        <v>11</v>
      </c>
      <c r="C336">
        <v>4</v>
      </c>
      <c r="D336" t="s">
        <v>28</v>
      </c>
      <c r="E336" t="s">
        <v>12</v>
      </c>
      <c r="F336" t="s">
        <v>42</v>
      </c>
      <c r="G336" t="s">
        <v>14</v>
      </c>
      <c r="H336">
        <v>24</v>
      </c>
      <c r="I336">
        <v>0</v>
      </c>
      <c r="J336">
        <v>0</v>
      </c>
      <c r="K336">
        <f t="shared" si="22"/>
        <v>0</v>
      </c>
      <c r="L336">
        <f t="shared" si="23"/>
        <v>0</v>
      </c>
      <c r="M336">
        <f t="shared" si="20"/>
        <v>-2.3025850929940455</v>
      </c>
      <c r="N336">
        <f t="shared" si="21"/>
        <v>-2.3025850929940455</v>
      </c>
    </row>
    <row r="337" spans="1:14" x14ac:dyDescent="0.25">
      <c r="A337">
        <v>336</v>
      </c>
      <c r="B337">
        <v>11</v>
      </c>
      <c r="C337">
        <v>4</v>
      </c>
      <c r="D337" t="s">
        <v>28</v>
      </c>
      <c r="E337" t="s">
        <v>12</v>
      </c>
      <c r="F337" t="s">
        <v>43</v>
      </c>
      <c r="G337" t="s">
        <v>15</v>
      </c>
      <c r="H337">
        <v>24</v>
      </c>
      <c r="I337">
        <v>0</v>
      </c>
      <c r="J337">
        <v>0</v>
      </c>
      <c r="K337">
        <f t="shared" si="22"/>
        <v>0</v>
      </c>
      <c r="L337">
        <f t="shared" si="23"/>
        <v>0</v>
      </c>
      <c r="M337">
        <f t="shared" si="20"/>
        <v>-2.3025850929940455</v>
      </c>
      <c r="N337">
        <f t="shared" si="21"/>
        <v>-2.3025850929940455</v>
      </c>
    </row>
    <row r="338" spans="1:14" x14ac:dyDescent="0.25">
      <c r="A338">
        <v>337</v>
      </c>
      <c r="B338">
        <v>12</v>
      </c>
      <c r="C338">
        <v>4</v>
      </c>
      <c r="D338" t="s">
        <v>28</v>
      </c>
      <c r="E338" t="s">
        <v>5</v>
      </c>
      <c r="F338" t="s">
        <v>41</v>
      </c>
      <c r="G338" t="s">
        <v>7</v>
      </c>
      <c r="H338">
        <v>24</v>
      </c>
      <c r="I338">
        <v>0</v>
      </c>
      <c r="J338">
        <v>0</v>
      </c>
      <c r="K338">
        <f t="shared" si="22"/>
        <v>0</v>
      </c>
      <c r="L338">
        <f t="shared" si="23"/>
        <v>0</v>
      </c>
      <c r="M338">
        <f t="shared" si="20"/>
        <v>-2.3025850929940455</v>
      </c>
      <c r="N338">
        <f t="shared" si="21"/>
        <v>-2.3025850929940455</v>
      </c>
    </row>
    <row r="339" spans="1:14" x14ac:dyDescent="0.25">
      <c r="A339">
        <v>338</v>
      </c>
      <c r="B339">
        <v>12</v>
      </c>
      <c r="C339">
        <v>4</v>
      </c>
      <c r="D339" t="s">
        <v>28</v>
      </c>
      <c r="E339" t="s">
        <v>5</v>
      </c>
      <c r="F339" t="s">
        <v>42</v>
      </c>
      <c r="G339" t="s">
        <v>9</v>
      </c>
      <c r="H339">
        <v>24</v>
      </c>
      <c r="I339">
        <v>0</v>
      </c>
      <c r="J339">
        <v>0</v>
      </c>
      <c r="K339">
        <f t="shared" si="22"/>
        <v>0</v>
      </c>
      <c r="L339">
        <f t="shared" si="23"/>
        <v>0</v>
      </c>
      <c r="M339">
        <f t="shared" si="20"/>
        <v>-2.3025850929940455</v>
      </c>
      <c r="N339">
        <f t="shared" si="21"/>
        <v>-2.3025850929940455</v>
      </c>
    </row>
    <row r="340" spans="1:14" x14ac:dyDescent="0.25">
      <c r="A340">
        <v>339</v>
      </c>
      <c r="B340">
        <v>12</v>
      </c>
      <c r="C340">
        <v>4</v>
      </c>
      <c r="D340" t="s">
        <v>28</v>
      </c>
      <c r="E340" t="s">
        <v>5</v>
      </c>
      <c r="F340" t="s">
        <v>43</v>
      </c>
      <c r="G340" t="s">
        <v>11</v>
      </c>
      <c r="H340">
        <v>24</v>
      </c>
      <c r="I340">
        <v>0</v>
      </c>
      <c r="J340">
        <v>0</v>
      </c>
      <c r="K340">
        <f t="shared" si="22"/>
        <v>0</v>
      </c>
      <c r="L340">
        <f t="shared" si="23"/>
        <v>0</v>
      </c>
      <c r="M340">
        <f t="shared" si="20"/>
        <v>-2.3025850929940455</v>
      </c>
      <c r="N340">
        <f t="shared" si="21"/>
        <v>-2.3025850929940455</v>
      </c>
    </row>
    <row r="341" spans="1:14" x14ac:dyDescent="0.25">
      <c r="A341">
        <v>340</v>
      </c>
      <c r="B341">
        <v>12</v>
      </c>
      <c r="C341">
        <v>4</v>
      </c>
      <c r="D341" t="s">
        <v>28</v>
      </c>
      <c r="E341" t="s">
        <v>12</v>
      </c>
      <c r="F341" t="s">
        <v>41</v>
      </c>
      <c r="G341" t="s">
        <v>13</v>
      </c>
      <c r="H341">
        <v>24</v>
      </c>
      <c r="I341">
        <v>0</v>
      </c>
      <c r="J341">
        <v>0</v>
      </c>
      <c r="K341">
        <f t="shared" si="22"/>
        <v>0</v>
      </c>
      <c r="L341">
        <f t="shared" si="23"/>
        <v>0</v>
      </c>
      <c r="M341">
        <f t="shared" si="20"/>
        <v>-2.3025850929940455</v>
      </c>
      <c r="N341">
        <f t="shared" si="21"/>
        <v>-2.3025850929940455</v>
      </c>
    </row>
    <row r="342" spans="1:14" x14ac:dyDescent="0.25">
      <c r="A342">
        <v>341</v>
      </c>
      <c r="B342">
        <v>12</v>
      </c>
      <c r="C342">
        <v>4</v>
      </c>
      <c r="D342" t="s">
        <v>28</v>
      </c>
      <c r="E342" t="s">
        <v>12</v>
      </c>
      <c r="F342" t="s">
        <v>42</v>
      </c>
      <c r="G342" t="s">
        <v>14</v>
      </c>
      <c r="H342">
        <v>24</v>
      </c>
      <c r="I342">
        <v>0</v>
      </c>
      <c r="J342">
        <v>0</v>
      </c>
      <c r="K342">
        <f t="shared" si="22"/>
        <v>0</v>
      </c>
      <c r="L342">
        <f t="shared" si="23"/>
        <v>0</v>
      </c>
      <c r="M342">
        <f t="shared" si="20"/>
        <v>-2.3025850929940455</v>
      </c>
      <c r="N342">
        <f t="shared" si="21"/>
        <v>-2.3025850929940455</v>
      </c>
    </row>
    <row r="343" spans="1:14" x14ac:dyDescent="0.25">
      <c r="A343">
        <v>342</v>
      </c>
      <c r="B343">
        <v>12</v>
      </c>
      <c r="C343">
        <v>4</v>
      </c>
      <c r="D343" t="s">
        <v>28</v>
      </c>
      <c r="E343" t="s">
        <v>12</v>
      </c>
      <c r="F343" t="s">
        <v>43</v>
      </c>
      <c r="G343" t="s">
        <v>15</v>
      </c>
      <c r="H343">
        <v>24</v>
      </c>
      <c r="I343">
        <v>0</v>
      </c>
      <c r="J343">
        <v>0</v>
      </c>
      <c r="K343">
        <f t="shared" si="22"/>
        <v>0</v>
      </c>
      <c r="L343">
        <f t="shared" si="23"/>
        <v>0</v>
      </c>
      <c r="M343">
        <f t="shared" si="20"/>
        <v>-2.3025850929940455</v>
      </c>
      <c r="N343">
        <f t="shared" si="21"/>
        <v>-2.3025850929940455</v>
      </c>
    </row>
    <row r="344" spans="1:14" x14ac:dyDescent="0.25">
      <c r="A344">
        <v>343</v>
      </c>
      <c r="B344">
        <v>13</v>
      </c>
      <c r="C344">
        <v>5</v>
      </c>
      <c r="D344" t="s">
        <v>28</v>
      </c>
      <c r="E344" t="s">
        <v>5</v>
      </c>
      <c r="F344" t="s">
        <v>41</v>
      </c>
      <c r="G344" t="s">
        <v>7</v>
      </c>
      <c r="H344">
        <v>24</v>
      </c>
      <c r="I344">
        <v>0</v>
      </c>
      <c r="J344">
        <v>0</v>
      </c>
      <c r="K344">
        <f t="shared" si="22"/>
        <v>0</v>
      </c>
      <c r="L344">
        <f t="shared" si="23"/>
        <v>0</v>
      </c>
      <c r="M344">
        <f t="shared" si="20"/>
        <v>-2.3025850929940455</v>
      </c>
      <c r="N344">
        <f t="shared" si="21"/>
        <v>-2.3025850929940455</v>
      </c>
    </row>
    <row r="345" spans="1:14" x14ac:dyDescent="0.25">
      <c r="A345">
        <v>344</v>
      </c>
      <c r="B345">
        <v>13</v>
      </c>
      <c r="C345">
        <v>5</v>
      </c>
      <c r="D345" t="s">
        <v>28</v>
      </c>
      <c r="E345" t="s">
        <v>5</v>
      </c>
      <c r="F345" t="s">
        <v>42</v>
      </c>
      <c r="G345" t="s">
        <v>9</v>
      </c>
      <c r="H345">
        <v>24</v>
      </c>
      <c r="I345">
        <v>0</v>
      </c>
      <c r="J345">
        <v>0</v>
      </c>
      <c r="K345">
        <f t="shared" si="22"/>
        <v>0</v>
      </c>
      <c r="L345">
        <f t="shared" si="23"/>
        <v>0</v>
      </c>
      <c r="M345">
        <f t="shared" si="20"/>
        <v>-2.3025850929940455</v>
      </c>
      <c r="N345">
        <f t="shared" si="21"/>
        <v>-2.3025850929940455</v>
      </c>
    </row>
    <row r="346" spans="1:14" x14ac:dyDescent="0.25">
      <c r="A346">
        <v>345</v>
      </c>
      <c r="B346">
        <v>13</v>
      </c>
      <c r="C346">
        <v>5</v>
      </c>
      <c r="D346" t="s">
        <v>28</v>
      </c>
      <c r="E346" t="s">
        <v>5</v>
      </c>
      <c r="F346" t="s">
        <v>43</v>
      </c>
      <c r="G346" t="s">
        <v>11</v>
      </c>
      <c r="H346">
        <v>24</v>
      </c>
      <c r="I346">
        <v>0</v>
      </c>
      <c r="J346">
        <v>0</v>
      </c>
      <c r="K346">
        <f t="shared" si="22"/>
        <v>0</v>
      </c>
      <c r="L346">
        <f t="shared" si="23"/>
        <v>0</v>
      </c>
      <c r="M346">
        <f t="shared" si="20"/>
        <v>-2.3025850929940455</v>
      </c>
      <c r="N346">
        <f t="shared" si="21"/>
        <v>-2.3025850929940455</v>
      </c>
    </row>
    <row r="347" spans="1:14" x14ac:dyDescent="0.25">
      <c r="A347">
        <v>346</v>
      </c>
      <c r="B347">
        <v>13</v>
      </c>
      <c r="C347">
        <v>5</v>
      </c>
      <c r="D347" t="s">
        <v>28</v>
      </c>
      <c r="E347" t="s">
        <v>12</v>
      </c>
      <c r="F347" t="s">
        <v>41</v>
      </c>
      <c r="G347" t="s">
        <v>13</v>
      </c>
      <c r="H347">
        <v>24</v>
      </c>
      <c r="I347">
        <v>0</v>
      </c>
      <c r="J347">
        <v>0</v>
      </c>
      <c r="K347">
        <f t="shared" si="22"/>
        <v>0</v>
      </c>
      <c r="L347">
        <f t="shared" si="23"/>
        <v>0</v>
      </c>
      <c r="M347">
        <f t="shared" si="20"/>
        <v>-2.3025850929940455</v>
      </c>
      <c r="N347">
        <f t="shared" si="21"/>
        <v>-2.3025850929940455</v>
      </c>
    </row>
    <row r="348" spans="1:14" x14ac:dyDescent="0.25">
      <c r="A348">
        <v>347</v>
      </c>
      <c r="B348">
        <v>13</v>
      </c>
      <c r="C348">
        <v>5</v>
      </c>
      <c r="D348" t="s">
        <v>28</v>
      </c>
      <c r="E348" t="s">
        <v>12</v>
      </c>
      <c r="F348" t="s">
        <v>42</v>
      </c>
      <c r="G348" t="s">
        <v>14</v>
      </c>
      <c r="H348">
        <v>24</v>
      </c>
      <c r="I348">
        <v>0</v>
      </c>
      <c r="J348">
        <v>0</v>
      </c>
      <c r="K348">
        <f t="shared" si="22"/>
        <v>0</v>
      </c>
      <c r="L348">
        <f t="shared" si="23"/>
        <v>0</v>
      </c>
      <c r="M348">
        <f t="shared" si="20"/>
        <v>-2.3025850929940455</v>
      </c>
      <c r="N348">
        <f t="shared" si="21"/>
        <v>-2.3025850929940455</v>
      </c>
    </row>
    <row r="349" spans="1:14" x14ac:dyDescent="0.25">
      <c r="A349">
        <v>348</v>
      </c>
      <c r="B349">
        <v>13</v>
      </c>
      <c r="C349">
        <v>5</v>
      </c>
      <c r="D349" t="s">
        <v>28</v>
      </c>
      <c r="E349" t="s">
        <v>12</v>
      </c>
      <c r="F349" t="s">
        <v>43</v>
      </c>
      <c r="G349" t="s">
        <v>15</v>
      </c>
      <c r="H349">
        <v>24</v>
      </c>
      <c r="I349">
        <v>0</v>
      </c>
      <c r="J349">
        <v>0</v>
      </c>
      <c r="K349">
        <f t="shared" si="22"/>
        <v>0</v>
      </c>
      <c r="L349">
        <f t="shared" si="23"/>
        <v>0</v>
      </c>
      <c r="M349">
        <f t="shared" si="20"/>
        <v>-2.3025850929940455</v>
      </c>
      <c r="N349">
        <f t="shared" si="21"/>
        <v>-2.3025850929940455</v>
      </c>
    </row>
    <row r="350" spans="1:14" x14ac:dyDescent="0.25">
      <c r="A350">
        <v>349</v>
      </c>
      <c r="B350">
        <v>14</v>
      </c>
      <c r="C350">
        <v>5</v>
      </c>
      <c r="D350" t="s">
        <v>28</v>
      </c>
      <c r="E350" t="s">
        <v>5</v>
      </c>
      <c r="F350" t="s">
        <v>41</v>
      </c>
      <c r="G350" t="s">
        <v>7</v>
      </c>
      <c r="H350">
        <v>24</v>
      </c>
      <c r="I350">
        <v>0</v>
      </c>
      <c r="J350">
        <v>0</v>
      </c>
      <c r="K350">
        <f t="shared" si="22"/>
        <v>0</v>
      </c>
      <c r="L350">
        <f t="shared" si="23"/>
        <v>0</v>
      </c>
      <c r="M350">
        <f t="shared" si="20"/>
        <v>-2.3025850929940455</v>
      </c>
      <c r="N350">
        <f t="shared" si="21"/>
        <v>-2.3025850929940455</v>
      </c>
    </row>
    <row r="351" spans="1:14" x14ac:dyDescent="0.25">
      <c r="A351">
        <v>350</v>
      </c>
      <c r="B351">
        <v>14</v>
      </c>
      <c r="C351">
        <v>5</v>
      </c>
      <c r="D351" t="s">
        <v>28</v>
      </c>
      <c r="E351" t="s">
        <v>5</v>
      </c>
      <c r="F351" t="s">
        <v>42</v>
      </c>
      <c r="G351" t="s">
        <v>9</v>
      </c>
      <c r="H351">
        <v>24</v>
      </c>
      <c r="I351">
        <v>3.552398E-3</v>
      </c>
      <c r="J351">
        <v>1.776199E-3</v>
      </c>
      <c r="K351">
        <f t="shared" si="22"/>
        <v>0.35523979999999999</v>
      </c>
      <c r="L351">
        <f t="shared" si="23"/>
        <v>0.1776199</v>
      </c>
      <c r="M351">
        <f t="shared" si="20"/>
        <v>-1.2815023670398349</v>
      </c>
      <c r="N351">
        <f t="shared" si="21"/>
        <v>-0.78693096589725031</v>
      </c>
    </row>
    <row r="352" spans="1:14" x14ac:dyDescent="0.25">
      <c r="A352">
        <v>351</v>
      </c>
      <c r="B352">
        <v>14</v>
      </c>
      <c r="C352">
        <v>5</v>
      </c>
      <c r="D352" t="s">
        <v>28</v>
      </c>
      <c r="E352" t="s">
        <v>5</v>
      </c>
      <c r="F352" t="s">
        <v>43</v>
      </c>
      <c r="G352" t="s">
        <v>11</v>
      </c>
      <c r="H352">
        <v>24</v>
      </c>
      <c r="I352">
        <v>0</v>
      </c>
      <c r="J352">
        <v>0</v>
      </c>
      <c r="K352">
        <f t="shared" si="22"/>
        <v>0</v>
      </c>
      <c r="L352">
        <f t="shared" si="23"/>
        <v>0</v>
      </c>
      <c r="M352">
        <f t="shared" si="20"/>
        <v>-2.3025850929940455</v>
      </c>
      <c r="N352">
        <f t="shared" si="21"/>
        <v>-2.3025850929940455</v>
      </c>
    </row>
    <row r="353" spans="1:14" x14ac:dyDescent="0.25">
      <c r="A353">
        <v>352</v>
      </c>
      <c r="B353">
        <v>14</v>
      </c>
      <c r="C353">
        <v>5</v>
      </c>
      <c r="D353" t="s">
        <v>28</v>
      </c>
      <c r="E353" t="s">
        <v>12</v>
      </c>
      <c r="F353" t="s">
        <v>41</v>
      </c>
      <c r="G353" t="s">
        <v>13</v>
      </c>
      <c r="H353">
        <v>24</v>
      </c>
      <c r="I353">
        <v>0</v>
      </c>
      <c r="J353">
        <v>0</v>
      </c>
      <c r="K353">
        <f t="shared" si="22"/>
        <v>0</v>
      </c>
      <c r="L353">
        <f t="shared" si="23"/>
        <v>0</v>
      </c>
      <c r="M353">
        <f t="shared" si="20"/>
        <v>-2.3025850929940455</v>
      </c>
      <c r="N353">
        <f t="shared" si="21"/>
        <v>-2.3025850929940455</v>
      </c>
    </row>
    <row r="354" spans="1:14" x14ac:dyDescent="0.25">
      <c r="A354">
        <v>353</v>
      </c>
      <c r="B354">
        <v>14</v>
      </c>
      <c r="C354">
        <v>5</v>
      </c>
      <c r="D354" t="s">
        <v>28</v>
      </c>
      <c r="E354" t="s">
        <v>12</v>
      </c>
      <c r="F354" t="s">
        <v>42</v>
      </c>
      <c r="G354" t="s">
        <v>14</v>
      </c>
      <c r="H354">
        <v>24</v>
      </c>
      <c r="I354">
        <v>0</v>
      </c>
      <c r="J354">
        <v>0</v>
      </c>
      <c r="K354">
        <f t="shared" si="22"/>
        <v>0</v>
      </c>
      <c r="L354">
        <f t="shared" si="23"/>
        <v>0</v>
      </c>
      <c r="M354">
        <f t="shared" si="20"/>
        <v>-2.3025850929940455</v>
      </c>
      <c r="N354">
        <f t="shared" si="21"/>
        <v>-2.3025850929940455</v>
      </c>
    </row>
    <row r="355" spans="1:14" x14ac:dyDescent="0.25">
      <c r="A355">
        <v>354</v>
      </c>
      <c r="B355">
        <v>14</v>
      </c>
      <c r="C355">
        <v>5</v>
      </c>
      <c r="D355" t="s">
        <v>28</v>
      </c>
      <c r="E355" t="s">
        <v>12</v>
      </c>
      <c r="F355" t="s">
        <v>43</v>
      </c>
      <c r="G355" t="s">
        <v>15</v>
      </c>
      <c r="H355">
        <v>24</v>
      </c>
      <c r="I355">
        <v>0</v>
      </c>
      <c r="J355">
        <v>0</v>
      </c>
      <c r="K355">
        <f t="shared" si="22"/>
        <v>0</v>
      </c>
      <c r="L355">
        <f t="shared" si="23"/>
        <v>0</v>
      </c>
      <c r="M355">
        <f t="shared" si="20"/>
        <v>-2.3025850929940455</v>
      </c>
      <c r="N355">
        <f t="shared" si="21"/>
        <v>-2.3025850929940455</v>
      </c>
    </row>
    <row r="356" spans="1:14" x14ac:dyDescent="0.25">
      <c r="A356">
        <v>355</v>
      </c>
      <c r="B356">
        <v>15</v>
      </c>
      <c r="C356">
        <v>5</v>
      </c>
      <c r="D356" t="s">
        <v>4</v>
      </c>
      <c r="E356" t="s">
        <v>5</v>
      </c>
      <c r="F356" t="s">
        <v>38</v>
      </c>
      <c r="G356" t="s">
        <v>7</v>
      </c>
      <c r="H356">
        <v>24</v>
      </c>
      <c r="I356">
        <v>0</v>
      </c>
      <c r="J356">
        <v>0</v>
      </c>
      <c r="K356">
        <f t="shared" si="22"/>
        <v>0</v>
      </c>
      <c r="L356">
        <f t="shared" si="23"/>
        <v>0</v>
      </c>
      <c r="M356">
        <f t="shared" si="20"/>
        <v>-2.3025850929940455</v>
      </c>
      <c r="N356">
        <f t="shared" si="21"/>
        <v>-2.3025850929940455</v>
      </c>
    </row>
    <row r="357" spans="1:14" x14ac:dyDescent="0.25">
      <c r="A357">
        <v>356</v>
      </c>
      <c r="B357">
        <v>15</v>
      </c>
      <c r="C357">
        <v>5</v>
      </c>
      <c r="D357" t="s">
        <v>4</v>
      </c>
      <c r="E357" t="s">
        <v>5</v>
      </c>
      <c r="F357" t="s">
        <v>39</v>
      </c>
      <c r="G357" t="s">
        <v>9</v>
      </c>
      <c r="H357">
        <v>24</v>
      </c>
      <c r="I357">
        <v>2.9585800000000002E-3</v>
      </c>
      <c r="J357">
        <v>1.4792900000000001E-3</v>
      </c>
      <c r="K357">
        <f t="shared" si="22"/>
        <v>0.29585800000000001</v>
      </c>
      <c r="L357">
        <f t="shared" si="23"/>
        <v>0.147929</v>
      </c>
      <c r="M357">
        <f t="shared" si="20"/>
        <v>-1.3946128641286333</v>
      </c>
      <c r="N357">
        <f t="shared" si="21"/>
        <v>-0.92669971789352479</v>
      </c>
    </row>
    <row r="358" spans="1:14" x14ac:dyDescent="0.25">
      <c r="A358">
        <v>357</v>
      </c>
      <c r="B358">
        <v>15</v>
      </c>
      <c r="C358">
        <v>5</v>
      </c>
      <c r="D358" t="s">
        <v>4</v>
      </c>
      <c r="E358" t="s">
        <v>5</v>
      </c>
      <c r="F358" t="s">
        <v>40</v>
      </c>
      <c r="G358" t="s">
        <v>11</v>
      </c>
      <c r="H358">
        <v>24</v>
      </c>
      <c r="I358">
        <v>0</v>
      </c>
      <c r="J358">
        <v>0</v>
      </c>
      <c r="K358">
        <f t="shared" si="22"/>
        <v>0</v>
      </c>
      <c r="L358">
        <f t="shared" si="23"/>
        <v>0</v>
      </c>
      <c r="M358">
        <f t="shared" si="20"/>
        <v>-2.3025850929940455</v>
      </c>
      <c r="N358">
        <f t="shared" si="21"/>
        <v>-2.3025850929940455</v>
      </c>
    </row>
    <row r="359" spans="1:14" x14ac:dyDescent="0.25">
      <c r="A359">
        <v>358</v>
      </c>
      <c r="B359">
        <v>15</v>
      </c>
      <c r="C359">
        <v>5</v>
      </c>
      <c r="D359" t="s">
        <v>4</v>
      </c>
      <c r="E359" t="s">
        <v>12</v>
      </c>
      <c r="F359" t="s">
        <v>38</v>
      </c>
      <c r="G359" t="s">
        <v>13</v>
      </c>
      <c r="H359">
        <v>24</v>
      </c>
      <c r="I359">
        <v>7.3964499999999997E-3</v>
      </c>
      <c r="J359">
        <v>1.4792900000000001E-3</v>
      </c>
      <c r="K359">
        <f t="shared" si="22"/>
        <v>0.739645</v>
      </c>
      <c r="L359">
        <f t="shared" si="23"/>
        <v>0.147929</v>
      </c>
      <c r="M359">
        <f t="shared" si="20"/>
        <v>-1.3946128641286333</v>
      </c>
      <c r="N359">
        <f t="shared" si="21"/>
        <v>-0.17477609552099541</v>
      </c>
    </row>
    <row r="360" spans="1:14" x14ac:dyDescent="0.25">
      <c r="A360">
        <v>359</v>
      </c>
      <c r="B360">
        <v>15</v>
      </c>
      <c r="C360">
        <v>5</v>
      </c>
      <c r="D360" t="s">
        <v>4</v>
      </c>
      <c r="E360" t="s">
        <v>12</v>
      </c>
      <c r="F360" t="s">
        <v>39</v>
      </c>
      <c r="G360" t="s">
        <v>14</v>
      </c>
      <c r="H360">
        <v>24</v>
      </c>
      <c r="I360">
        <v>0</v>
      </c>
      <c r="J360">
        <v>1.4792900000000001E-3</v>
      </c>
      <c r="K360">
        <f t="shared" si="22"/>
        <v>0</v>
      </c>
      <c r="L360">
        <f t="shared" si="23"/>
        <v>0.147929</v>
      </c>
      <c r="M360">
        <f t="shared" si="20"/>
        <v>-1.3946128641286333</v>
      </c>
      <c r="N360">
        <f t="shared" si="21"/>
        <v>-2.3025850929940455</v>
      </c>
    </row>
    <row r="361" spans="1:14" x14ac:dyDescent="0.25">
      <c r="A361">
        <v>360</v>
      </c>
      <c r="B361">
        <v>15</v>
      </c>
      <c r="C361">
        <v>5</v>
      </c>
      <c r="D361" t="s">
        <v>4</v>
      </c>
      <c r="E361" t="s">
        <v>12</v>
      </c>
      <c r="F361" t="s">
        <v>40</v>
      </c>
      <c r="G361" t="s">
        <v>15</v>
      </c>
      <c r="H361">
        <v>24</v>
      </c>
      <c r="I361">
        <v>2.9585800000000002E-3</v>
      </c>
      <c r="J361">
        <v>2.9585800000000002E-3</v>
      </c>
      <c r="K361">
        <f t="shared" si="22"/>
        <v>0.29585800000000001</v>
      </c>
      <c r="L361">
        <f t="shared" si="23"/>
        <v>0.29585800000000001</v>
      </c>
      <c r="M361">
        <f t="shared" si="20"/>
        <v>-0.92669971789352479</v>
      </c>
      <c r="N361">
        <f t="shared" si="21"/>
        <v>-0.92669971789352479</v>
      </c>
    </row>
    <row r="362" spans="1:14" x14ac:dyDescent="0.25">
      <c r="A362">
        <v>361</v>
      </c>
      <c r="B362">
        <v>16</v>
      </c>
      <c r="C362">
        <v>5</v>
      </c>
      <c r="D362" t="s">
        <v>28</v>
      </c>
      <c r="E362" t="s">
        <v>5</v>
      </c>
      <c r="F362" t="s">
        <v>41</v>
      </c>
      <c r="G362" t="s">
        <v>7</v>
      </c>
      <c r="H362">
        <v>24</v>
      </c>
      <c r="I362">
        <v>0</v>
      </c>
      <c r="J362">
        <v>0</v>
      </c>
      <c r="K362">
        <f t="shared" si="22"/>
        <v>0</v>
      </c>
      <c r="L362">
        <f t="shared" si="23"/>
        <v>0</v>
      </c>
      <c r="M362">
        <f t="shared" si="20"/>
        <v>-2.3025850929940455</v>
      </c>
      <c r="N362">
        <f t="shared" si="21"/>
        <v>-2.3025850929940455</v>
      </c>
    </row>
    <row r="363" spans="1:14" x14ac:dyDescent="0.25">
      <c r="A363">
        <v>362</v>
      </c>
      <c r="B363">
        <v>16</v>
      </c>
      <c r="C363">
        <v>5</v>
      </c>
      <c r="D363" t="s">
        <v>28</v>
      </c>
      <c r="E363" t="s">
        <v>5</v>
      </c>
      <c r="F363" t="s">
        <v>42</v>
      </c>
      <c r="G363" t="s">
        <v>9</v>
      </c>
      <c r="H363">
        <v>24</v>
      </c>
      <c r="I363">
        <v>1.776199E-3</v>
      </c>
      <c r="J363">
        <v>1.776199E-3</v>
      </c>
      <c r="K363">
        <f t="shared" si="22"/>
        <v>0.1776199</v>
      </c>
      <c r="L363">
        <f t="shared" si="23"/>
        <v>0.1776199</v>
      </c>
      <c r="M363">
        <f t="shared" si="20"/>
        <v>-1.2815023670398349</v>
      </c>
      <c r="N363">
        <f t="shared" si="21"/>
        <v>-1.2815023670398349</v>
      </c>
    </row>
    <row r="364" spans="1:14" x14ac:dyDescent="0.25">
      <c r="A364">
        <v>363</v>
      </c>
      <c r="B364">
        <v>16</v>
      </c>
      <c r="C364">
        <v>5</v>
      </c>
      <c r="D364" t="s">
        <v>28</v>
      </c>
      <c r="E364" t="s">
        <v>5</v>
      </c>
      <c r="F364" t="s">
        <v>43</v>
      </c>
      <c r="G364" t="s">
        <v>11</v>
      </c>
      <c r="H364">
        <v>24</v>
      </c>
      <c r="I364">
        <v>0</v>
      </c>
      <c r="J364">
        <v>0</v>
      </c>
      <c r="K364">
        <f t="shared" si="22"/>
        <v>0</v>
      </c>
      <c r="L364">
        <f t="shared" si="23"/>
        <v>0</v>
      </c>
      <c r="M364">
        <f t="shared" si="20"/>
        <v>-2.3025850929940455</v>
      </c>
      <c r="N364">
        <f t="shared" si="21"/>
        <v>-2.3025850929940455</v>
      </c>
    </row>
    <row r="365" spans="1:14" x14ac:dyDescent="0.25">
      <c r="A365">
        <v>364</v>
      </c>
      <c r="B365">
        <v>16</v>
      </c>
      <c r="C365">
        <v>5</v>
      </c>
      <c r="D365" t="s">
        <v>28</v>
      </c>
      <c r="E365" t="s">
        <v>12</v>
      </c>
      <c r="F365" t="s">
        <v>41</v>
      </c>
      <c r="G365" t="s">
        <v>13</v>
      </c>
      <c r="H365">
        <v>24</v>
      </c>
      <c r="I365">
        <v>0</v>
      </c>
      <c r="J365">
        <v>0</v>
      </c>
      <c r="K365">
        <f t="shared" si="22"/>
        <v>0</v>
      </c>
      <c r="L365">
        <f t="shared" si="23"/>
        <v>0</v>
      </c>
      <c r="M365">
        <f t="shared" si="20"/>
        <v>-2.3025850929940455</v>
      </c>
      <c r="N365">
        <f t="shared" si="21"/>
        <v>-2.3025850929940455</v>
      </c>
    </row>
    <row r="366" spans="1:14" x14ac:dyDescent="0.25">
      <c r="A366">
        <v>365</v>
      </c>
      <c r="B366">
        <v>16</v>
      </c>
      <c r="C366">
        <v>5</v>
      </c>
      <c r="D366" t="s">
        <v>28</v>
      </c>
      <c r="E366" t="s">
        <v>12</v>
      </c>
      <c r="F366" t="s">
        <v>42</v>
      </c>
      <c r="G366" t="s">
        <v>14</v>
      </c>
      <c r="H366">
        <v>24</v>
      </c>
      <c r="I366">
        <v>0</v>
      </c>
      <c r="J366">
        <v>0</v>
      </c>
      <c r="K366">
        <f t="shared" si="22"/>
        <v>0</v>
      </c>
      <c r="L366">
        <f t="shared" si="23"/>
        <v>0</v>
      </c>
      <c r="M366">
        <f t="shared" si="20"/>
        <v>-2.3025850929940455</v>
      </c>
      <c r="N366">
        <f t="shared" si="21"/>
        <v>-2.3025850929940455</v>
      </c>
    </row>
    <row r="367" spans="1:14" x14ac:dyDescent="0.25">
      <c r="A367">
        <v>366</v>
      </c>
      <c r="B367">
        <v>16</v>
      </c>
      <c r="C367">
        <v>5</v>
      </c>
      <c r="D367" t="s">
        <v>28</v>
      </c>
      <c r="E367" t="s">
        <v>12</v>
      </c>
      <c r="F367" t="s">
        <v>43</v>
      </c>
      <c r="G367" t="s">
        <v>15</v>
      </c>
      <c r="H367">
        <v>24</v>
      </c>
      <c r="I367">
        <v>1.776199E-3</v>
      </c>
      <c r="J367">
        <v>1.776199E-3</v>
      </c>
      <c r="K367">
        <f t="shared" si="22"/>
        <v>0.1776199</v>
      </c>
      <c r="L367">
        <f t="shared" si="23"/>
        <v>0.1776199</v>
      </c>
      <c r="M367">
        <f t="shared" si="20"/>
        <v>-1.2815023670398349</v>
      </c>
      <c r="N367">
        <f t="shared" si="21"/>
        <v>-1.2815023670398349</v>
      </c>
    </row>
    <row r="368" spans="1:14" x14ac:dyDescent="0.25">
      <c r="A368">
        <v>367</v>
      </c>
      <c r="B368">
        <v>17</v>
      </c>
      <c r="C368">
        <v>6</v>
      </c>
      <c r="D368" t="s">
        <v>4</v>
      </c>
      <c r="E368" t="s">
        <v>5</v>
      </c>
      <c r="F368" t="s">
        <v>38</v>
      </c>
      <c r="G368" t="s">
        <v>7</v>
      </c>
      <c r="H368">
        <v>24</v>
      </c>
      <c r="I368">
        <v>0</v>
      </c>
      <c r="J368">
        <v>0</v>
      </c>
      <c r="K368">
        <f t="shared" si="22"/>
        <v>0</v>
      </c>
      <c r="L368">
        <f t="shared" si="23"/>
        <v>0</v>
      </c>
      <c r="M368">
        <f t="shared" si="20"/>
        <v>-2.3025850929940455</v>
      </c>
      <c r="N368">
        <f t="shared" si="21"/>
        <v>-2.3025850929940455</v>
      </c>
    </row>
    <row r="369" spans="1:14" x14ac:dyDescent="0.25">
      <c r="A369">
        <v>368</v>
      </c>
      <c r="B369">
        <v>17</v>
      </c>
      <c r="C369">
        <v>6</v>
      </c>
      <c r="D369" t="s">
        <v>4</v>
      </c>
      <c r="E369" t="s">
        <v>5</v>
      </c>
      <c r="F369" t="s">
        <v>39</v>
      </c>
      <c r="G369" t="s">
        <v>9</v>
      </c>
      <c r="H369">
        <v>24</v>
      </c>
      <c r="I369">
        <v>0</v>
      </c>
      <c r="J369">
        <v>0</v>
      </c>
      <c r="K369">
        <f t="shared" si="22"/>
        <v>0</v>
      </c>
      <c r="L369">
        <f t="shared" si="23"/>
        <v>0</v>
      </c>
      <c r="M369">
        <f t="shared" si="20"/>
        <v>-2.3025850929940455</v>
      </c>
      <c r="N369">
        <f t="shared" si="21"/>
        <v>-2.3025850929940455</v>
      </c>
    </row>
    <row r="370" spans="1:14" x14ac:dyDescent="0.25">
      <c r="A370">
        <v>369</v>
      </c>
      <c r="B370">
        <v>17</v>
      </c>
      <c r="C370">
        <v>6</v>
      </c>
      <c r="D370" t="s">
        <v>4</v>
      </c>
      <c r="E370" t="s">
        <v>5</v>
      </c>
      <c r="F370" t="s">
        <v>40</v>
      </c>
      <c r="G370" t="s">
        <v>11</v>
      </c>
      <c r="H370">
        <v>24</v>
      </c>
      <c r="I370">
        <v>0</v>
      </c>
      <c r="J370">
        <v>0</v>
      </c>
      <c r="K370">
        <f t="shared" si="22"/>
        <v>0</v>
      </c>
      <c r="L370">
        <f t="shared" si="23"/>
        <v>0</v>
      </c>
      <c r="M370">
        <f t="shared" si="20"/>
        <v>-2.3025850929940455</v>
      </c>
      <c r="N370">
        <f t="shared" si="21"/>
        <v>-2.3025850929940455</v>
      </c>
    </row>
    <row r="371" spans="1:14" x14ac:dyDescent="0.25">
      <c r="A371">
        <v>370</v>
      </c>
      <c r="B371">
        <v>17</v>
      </c>
      <c r="C371">
        <v>6</v>
      </c>
      <c r="D371" t="s">
        <v>4</v>
      </c>
      <c r="E371" t="s">
        <v>12</v>
      </c>
      <c r="F371" t="s">
        <v>38</v>
      </c>
      <c r="G371" t="s">
        <v>13</v>
      </c>
      <c r="H371">
        <v>24</v>
      </c>
      <c r="I371">
        <v>0</v>
      </c>
      <c r="J371">
        <v>0</v>
      </c>
      <c r="K371">
        <f t="shared" si="22"/>
        <v>0</v>
      </c>
      <c r="L371">
        <f t="shared" si="23"/>
        <v>0</v>
      </c>
      <c r="M371">
        <f t="shared" si="20"/>
        <v>-2.3025850929940455</v>
      </c>
      <c r="N371">
        <f t="shared" si="21"/>
        <v>-2.3025850929940455</v>
      </c>
    </row>
    <row r="372" spans="1:14" x14ac:dyDescent="0.25">
      <c r="A372">
        <v>371</v>
      </c>
      <c r="B372">
        <v>17</v>
      </c>
      <c r="C372">
        <v>6</v>
      </c>
      <c r="D372" t="s">
        <v>4</v>
      </c>
      <c r="E372" t="s">
        <v>12</v>
      </c>
      <c r="F372" t="s">
        <v>39</v>
      </c>
      <c r="G372" t="s">
        <v>14</v>
      </c>
      <c r="H372">
        <v>24</v>
      </c>
      <c r="I372">
        <v>0</v>
      </c>
      <c r="J372">
        <v>0</v>
      </c>
      <c r="K372">
        <f t="shared" si="22"/>
        <v>0</v>
      </c>
      <c r="L372">
        <f t="shared" si="23"/>
        <v>0</v>
      </c>
      <c r="M372">
        <f t="shared" si="20"/>
        <v>-2.3025850929940455</v>
      </c>
      <c r="N372">
        <f t="shared" si="21"/>
        <v>-2.3025850929940455</v>
      </c>
    </row>
    <row r="373" spans="1:14" x14ac:dyDescent="0.25">
      <c r="A373">
        <v>372</v>
      </c>
      <c r="B373">
        <v>17</v>
      </c>
      <c r="C373">
        <v>6</v>
      </c>
      <c r="D373" t="s">
        <v>4</v>
      </c>
      <c r="E373" t="s">
        <v>12</v>
      </c>
      <c r="F373" t="s">
        <v>40</v>
      </c>
      <c r="G373" t="s">
        <v>15</v>
      </c>
      <c r="H373">
        <v>24</v>
      </c>
      <c r="I373">
        <v>1.4792900000000001E-3</v>
      </c>
      <c r="J373">
        <v>1.4792900000000001E-3</v>
      </c>
      <c r="K373">
        <f t="shared" si="22"/>
        <v>0.147929</v>
      </c>
      <c r="L373">
        <f t="shared" si="23"/>
        <v>0.147929</v>
      </c>
      <c r="M373">
        <f t="shared" si="20"/>
        <v>-1.3946128641286333</v>
      </c>
      <c r="N373">
        <f t="shared" si="21"/>
        <v>-1.3946128641286333</v>
      </c>
    </row>
    <row r="374" spans="1:14" x14ac:dyDescent="0.25">
      <c r="A374">
        <v>373</v>
      </c>
      <c r="B374">
        <v>18</v>
      </c>
      <c r="C374">
        <v>6</v>
      </c>
      <c r="D374" t="s">
        <v>28</v>
      </c>
      <c r="E374" t="s">
        <v>5</v>
      </c>
      <c r="F374" t="s">
        <v>41</v>
      </c>
      <c r="G374" t="s">
        <v>7</v>
      </c>
      <c r="H374">
        <v>24</v>
      </c>
      <c r="I374">
        <v>0</v>
      </c>
      <c r="J374">
        <v>0</v>
      </c>
      <c r="K374">
        <f t="shared" si="22"/>
        <v>0</v>
      </c>
      <c r="L374">
        <f t="shared" si="23"/>
        <v>0</v>
      </c>
      <c r="M374">
        <f t="shared" si="20"/>
        <v>-2.3025850929940455</v>
      </c>
      <c r="N374">
        <f t="shared" si="21"/>
        <v>-2.3025850929940455</v>
      </c>
    </row>
    <row r="375" spans="1:14" x14ac:dyDescent="0.25">
      <c r="A375">
        <v>374</v>
      </c>
      <c r="B375">
        <v>18</v>
      </c>
      <c r="C375">
        <v>6</v>
      </c>
      <c r="D375" t="s">
        <v>28</v>
      </c>
      <c r="E375" t="s">
        <v>5</v>
      </c>
      <c r="F375" t="s">
        <v>42</v>
      </c>
      <c r="G375" t="s">
        <v>9</v>
      </c>
      <c r="H375">
        <v>24</v>
      </c>
      <c r="I375">
        <v>1.776199E-3</v>
      </c>
      <c r="J375">
        <v>1.776199E-3</v>
      </c>
      <c r="K375">
        <f t="shared" si="22"/>
        <v>0.1776199</v>
      </c>
      <c r="L375">
        <f t="shared" si="23"/>
        <v>0.1776199</v>
      </c>
      <c r="M375">
        <f t="shared" si="20"/>
        <v>-1.2815023670398349</v>
      </c>
      <c r="N375">
        <f t="shared" si="21"/>
        <v>-1.2815023670398349</v>
      </c>
    </row>
    <row r="376" spans="1:14" x14ac:dyDescent="0.25">
      <c r="A376">
        <v>375</v>
      </c>
      <c r="B376">
        <v>18</v>
      </c>
      <c r="C376">
        <v>6</v>
      </c>
      <c r="D376" t="s">
        <v>28</v>
      </c>
      <c r="E376" t="s">
        <v>5</v>
      </c>
      <c r="F376" t="s">
        <v>43</v>
      </c>
      <c r="G376" t="s">
        <v>11</v>
      </c>
      <c r="H376">
        <v>24</v>
      </c>
      <c r="I376">
        <v>0</v>
      </c>
      <c r="J376">
        <v>0</v>
      </c>
      <c r="K376">
        <f t="shared" si="22"/>
        <v>0</v>
      </c>
      <c r="L376">
        <f t="shared" si="23"/>
        <v>0</v>
      </c>
      <c r="M376">
        <f t="shared" si="20"/>
        <v>-2.3025850929940455</v>
      </c>
      <c r="N376">
        <f t="shared" si="21"/>
        <v>-2.3025850929940455</v>
      </c>
    </row>
    <row r="377" spans="1:14" x14ac:dyDescent="0.25">
      <c r="A377">
        <v>376</v>
      </c>
      <c r="B377">
        <v>18</v>
      </c>
      <c r="C377">
        <v>6</v>
      </c>
      <c r="D377" t="s">
        <v>28</v>
      </c>
      <c r="E377" t="s">
        <v>12</v>
      </c>
      <c r="F377" t="s">
        <v>41</v>
      </c>
      <c r="G377" t="s">
        <v>13</v>
      </c>
      <c r="H377">
        <v>24</v>
      </c>
      <c r="I377">
        <v>0</v>
      </c>
      <c r="J377">
        <v>0</v>
      </c>
      <c r="K377">
        <f t="shared" si="22"/>
        <v>0</v>
      </c>
      <c r="L377">
        <f t="shared" si="23"/>
        <v>0</v>
      </c>
      <c r="M377">
        <f t="shared" si="20"/>
        <v>-2.3025850929940455</v>
      </c>
      <c r="N377">
        <f t="shared" si="21"/>
        <v>-2.3025850929940455</v>
      </c>
    </row>
    <row r="378" spans="1:14" x14ac:dyDescent="0.25">
      <c r="A378">
        <v>377</v>
      </c>
      <c r="B378">
        <v>18</v>
      </c>
      <c r="C378">
        <v>6</v>
      </c>
      <c r="D378" t="s">
        <v>28</v>
      </c>
      <c r="E378" t="s">
        <v>12</v>
      </c>
      <c r="F378" t="s">
        <v>42</v>
      </c>
      <c r="G378" t="s">
        <v>14</v>
      </c>
      <c r="H378">
        <v>24</v>
      </c>
      <c r="I378">
        <v>1.776199E-3</v>
      </c>
      <c r="J378">
        <v>1.776199E-3</v>
      </c>
      <c r="K378">
        <f t="shared" si="22"/>
        <v>0.1776199</v>
      </c>
      <c r="L378">
        <f t="shared" si="23"/>
        <v>0.1776199</v>
      </c>
      <c r="M378">
        <f t="shared" si="20"/>
        <v>-1.2815023670398349</v>
      </c>
      <c r="N378">
        <f t="shared" si="21"/>
        <v>-1.2815023670398349</v>
      </c>
    </row>
    <row r="379" spans="1:14" x14ac:dyDescent="0.25">
      <c r="A379">
        <v>378</v>
      </c>
      <c r="B379">
        <v>18</v>
      </c>
      <c r="C379">
        <v>6</v>
      </c>
      <c r="D379" t="s">
        <v>28</v>
      </c>
      <c r="E379" t="s">
        <v>12</v>
      </c>
      <c r="F379" t="s">
        <v>43</v>
      </c>
      <c r="G379" t="s">
        <v>15</v>
      </c>
      <c r="H379">
        <v>24</v>
      </c>
      <c r="I379">
        <v>0</v>
      </c>
      <c r="J379">
        <v>0</v>
      </c>
      <c r="K379">
        <f t="shared" si="22"/>
        <v>0</v>
      </c>
      <c r="L379">
        <f t="shared" si="23"/>
        <v>0</v>
      </c>
      <c r="M379">
        <f t="shared" si="20"/>
        <v>-2.3025850929940455</v>
      </c>
      <c r="N379">
        <f t="shared" si="21"/>
        <v>-2.3025850929940455</v>
      </c>
    </row>
    <row r="380" spans="1:14" x14ac:dyDescent="0.25">
      <c r="A380">
        <v>379</v>
      </c>
      <c r="B380">
        <v>19</v>
      </c>
      <c r="C380">
        <v>7</v>
      </c>
      <c r="D380" t="s">
        <v>4</v>
      </c>
      <c r="E380" t="s">
        <v>5</v>
      </c>
      <c r="F380" t="s">
        <v>38</v>
      </c>
      <c r="G380" t="s">
        <v>7</v>
      </c>
      <c r="H380">
        <v>24</v>
      </c>
      <c r="I380">
        <v>0</v>
      </c>
      <c r="J380">
        <v>0</v>
      </c>
      <c r="K380">
        <f t="shared" si="22"/>
        <v>0</v>
      </c>
      <c r="L380">
        <f t="shared" si="23"/>
        <v>0</v>
      </c>
      <c r="M380">
        <f t="shared" si="20"/>
        <v>-2.3025850929940455</v>
      </c>
      <c r="N380">
        <f t="shared" si="21"/>
        <v>-2.3025850929940455</v>
      </c>
    </row>
    <row r="381" spans="1:14" x14ac:dyDescent="0.25">
      <c r="A381">
        <v>380</v>
      </c>
      <c r="B381">
        <v>19</v>
      </c>
      <c r="C381">
        <v>7</v>
      </c>
      <c r="D381" t="s">
        <v>4</v>
      </c>
      <c r="E381" t="s">
        <v>5</v>
      </c>
      <c r="F381" t="s">
        <v>39</v>
      </c>
      <c r="G381" t="s">
        <v>9</v>
      </c>
      <c r="H381">
        <v>24</v>
      </c>
      <c r="I381">
        <v>1.4792900000000001E-3</v>
      </c>
      <c r="J381">
        <v>1.4792900000000001E-3</v>
      </c>
      <c r="K381">
        <f t="shared" si="22"/>
        <v>0.147929</v>
      </c>
      <c r="L381">
        <f t="shared" si="23"/>
        <v>0.147929</v>
      </c>
      <c r="M381">
        <f t="shared" si="20"/>
        <v>-1.3946128641286333</v>
      </c>
      <c r="N381">
        <f t="shared" si="21"/>
        <v>-1.3946128641286333</v>
      </c>
    </row>
    <row r="382" spans="1:14" x14ac:dyDescent="0.25">
      <c r="A382">
        <v>381</v>
      </c>
      <c r="B382">
        <v>19</v>
      </c>
      <c r="C382">
        <v>7</v>
      </c>
      <c r="D382" t="s">
        <v>4</v>
      </c>
      <c r="E382" t="s">
        <v>5</v>
      </c>
      <c r="F382" t="s">
        <v>40</v>
      </c>
      <c r="G382" t="s">
        <v>11</v>
      </c>
      <c r="H382">
        <v>24</v>
      </c>
      <c r="I382">
        <v>0</v>
      </c>
      <c r="J382">
        <v>0</v>
      </c>
      <c r="K382">
        <f t="shared" si="22"/>
        <v>0</v>
      </c>
      <c r="L382">
        <f t="shared" si="23"/>
        <v>0</v>
      </c>
      <c r="M382">
        <f t="shared" si="20"/>
        <v>-2.3025850929940455</v>
      </c>
      <c r="N382">
        <f t="shared" si="21"/>
        <v>-2.3025850929940455</v>
      </c>
    </row>
    <row r="383" spans="1:14" x14ac:dyDescent="0.25">
      <c r="A383">
        <v>382</v>
      </c>
      <c r="B383">
        <v>19</v>
      </c>
      <c r="C383">
        <v>7</v>
      </c>
      <c r="D383" t="s">
        <v>4</v>
      </c>
      <c r="E383" t="s">
        <v>12</v>
      </c>
      <c r="F383" t="s">
        <v>38</v>
      </c>
      <c r="G383" t="s">
        <v>13</v>
      </c>
      <c r="H383">
        <v>24</v>
      </c>
      <c r="I383">
        <v>0</v>
      </c>
      <c r="J383">
        <v>0</v>
      </c>
      <c r="K383">
        <f t="shared" si="22"/>
        <v>0</v>
      </c>
      <c r="L383">
        <f t="shared" si="23"/>
        <v>0</v>
      </c>
      <c r="M383">
        <f t="shared" si="20"/>
        <v>-2.3025850929940455</v>
      </c>
      <c r="N383">
        <f t="shared" si="21"/>
        <v>-2.3025850929940455</v>
      </c>
    </row>
    <row r="384" spans="1:14" x14ac:dyDescent="0.25">
      <c r="A384">
        <v>383</v>
      </c>
      <c r="B384">
        <v>19</v>
      </c>
      <c r="C384">
        <v>7</v>
      </c>
      <c r="D384" t="s">
        <v>4</v>
      </c>
      <c r="E384" t="s">
        <v>12</v>
      </c>
      <c r="F384" t="s">
        <v>39</v>
      </c>
      <c r="G384" t="s">
        <v>14</v>
      </c>
      <c r="H384">
        <v>24</v>
      </c>
      <c r="I384">
        <v>0</v>
      </c>
      <c r="J384">
        <v>0</v>
      </c>
      <c r="K384">
        <f t="shared" si="22"/>
        <v>0</v>
      </c>
      <c r="L384">
        <f t="shared" si="23"/>
        <v>0</v>
      </c>
      <c r="M384">
        <f t="shared" si="20"/>
        <v>-2.3025850929940455</v>
      </c>
      <c r="N384">
        <f t="shared" si="21"/>
        <v>-2.3025850929940455</v>
      </c>
    </row>
    <row r="385" spans="1:14" x14ac:dyDescent="0.25">
      <c r="A385">
        <v>384</v>
      </c>
      <c r="B385">
        <v>19</v>
      </c>
      <c r="C385">
        <v>7</v>
      </c>
      <c r="D385" t="s">
        <v>4</v>
      </c>
      <c r="E385" t="s">
        <v>12</v>
      </c>
      <c r="F385" t="s">
        <v>40</v>
      </c>
      <c r="G385" t="s">
        <v>15</v>
      </c>
      <c r="H385">
        <v>24</v>
      </c>
      <c r="I385">
        <v>0</v>
      </c>
      <c r="J385">
        <v>0</v>
      </c>
      <c r="K385">
        <f t="shared" si="22"/>
        <v>0</v>
      </c>
      <c r="L385">
        <f t="shared" si="23"/>
        <v>0</v>
      </c>
      <c r="M385">
        <f t="shared" si="20"/>
        <v>-2.3025850929940455</v>
      </c>
      <c r="N385">
        <f t="shared" si="21"/>
        <v>-2.3025850929940455</v>
      </c>
    </row>
    <row r="386" spans="1:14" x14ac:dyDescent="0.25">
      <c r="A386">
        <v>385</v>
      </c>
      <c r="B386">
        <v>20</v>
      </c>
      <c r="C386">
        <v>7</v>
      </c>
      <c r="D386" t="s">
        <v>28</v>
      </c>
      <c r="E386" t="s">
        <v>5</v>
      </c>
      <c r="F386" t="s">
        <v>41</v>
      </c>
      <c r="G386" t="s">
        <v>7</v>
      </c>
      <c r="H386">
        <v>24</v>
      </c>
      <c r="I386">
        <v>0</v>
      </c>
      <c r="J386">
        <v>0</v>
      </c>
      <c r="K386">
        <f t="shared" si="22"/>
        <v>0</v>
      </c>
      <c r="L386">
        <f t="shared" si="23"/>
        <v>0</v>
      </c>
      <c r="M386">
        <f t="shared" ref="M386:M449" si="24">LN(L386+0.1)</f>
        <v>-2.3025850929940455</v>
      </c>
      <c r="N386">
        <f t="shared" ref="N386:N449" si="25">LN(K386+0.1)</f>
        <v>-2.3025850929940455</v>
      </c>
    </row>
    <row r="387" spans="1:14" x14ac:dyDescent="0.25">
      <c r="A387">
        <v>386</v>
      </c>
      <c r="B387">
        <v>20</v>
      </c>
      <c r="C387">
        <v>7</v>
      </c>
      <c r="D387" t="s">
        <v>28</v>
      </c>
      <c r="E387" t="s">
        <v>5</v>
      </c>
      <c r="F387" t="s">
        <v>42</v>
      </c>
      <c r="G387" t="s">
        <v>9</v>
      </c>
      <c r="H387">
        <v>24</v>
      </c>
      <c r="I387">
        <v>5.328597E-3</v>
      </c>
      <c r="J387">
        <v>1.776199E-3</v>
      </c>
      <c r="K387">
        <f t="shared" ref="K387:K450" si="26">+I387*100</f>
        <v>0.53285970000000005</v>
      </c>
      <c r="L387">
        <f t="shared" ref="L387:L450" si="27">+J387*100</f>
        <v>0.1776199</v>
      </c>
      <c r="M387">
        <f t="shared" si="24"/>
        <v>-1.2815023670398349</v>
      </c>
      <c r="N387">
        <f t="shared" si="25"/>
        <v>-0.45750652437437817</v>
      </c>
    </row>
    <row r="388" spans="1:14" x14ac:dyDescent="0.25">
      <c r="A388">
        <v>387</v>
      </c>
      <c r="B388">
        <v>20</v>
      </c>
      <c r="C388">
        <v>7</v>
      </c>
      <c r="D388" t="s">
        <v>28</v>
      </c>
      <c r="E388" t="s">
        <v>5</v>
      </c>
      <c r="F388" t="s">
        <v>43</v>
      </c>
      <c r="G388" t="s">
        <v>11</v>
      </c>
      <c r="H388">
        <v>24</v>
      </c>
      <c r="I388">
        <v>0</v>
      </c>
      <c r="J388">
        <v>0</v>
      </c>
      <c r="K388">
        <f t="shared" si="26"/>
        <v>0</v>
      </c>
      <c r="L388">
        <f t="shared" si="27"/>
        <v>0</v>
      </c>
      <c r="M388">
        <f t="shared" si="24"/>
        <v>-2.3025850929940455</v>
      </c>
      <c r="N388">
        <f t="shared" si="25"/>
        <v>-2.3025850929940455</v>
      </c>
    </row>
    <row r="389" spans="1:14" x14ac:dyDescent="0.25">
      <c r="A389">
        <v>388</v>
      </c>
      <c r="B389">
        <v>20</v>
      </c>
      <c r="C389">
        <v>7</v>
      </c>
      <c r="D389" t="s">
        <v>28</v>
      </c>
      <c r="E389" t="s">
        <v>12</v>
      </c>
      <c r="F389" t="s">
        <v>41</v>
      </c>
      <c r="G389" t="s">
        <v>13</v>
      </c>
      <c r="H389">
        <v>24</v>
      </c>
      <c r="I389">
        <v>0</v>
      </c>
      <c r="J389">
        <v>0</v>
      </c>
      <c r="K389">
        <f t="shared" si="26"/>
        <v>0</v>
      </c>
      <c r="L389">
        <f t="shared" si="27"/>
        <v>0</v>
      </c>
      <c r="M389">
        <f t="shared" si="24"/>
        <v>-2.3025850929940455</v>
      </c>
      <c r="N389">
        <f t="shared" si="25"/>
        <v>-2.3025850929940455</v>
      </c>
    </row>
    <row r="390" spans="1:14" x14ac:dyDescent="0.25">
      <c r="A390">
        <v>389</v>
      </c>
      <c r="B390">
        <v>20</v>
      </c>
      <c r="C390">
        <v>7</v>
      </c>
      <c r="D390" t="s">
        <v>28</v>
      </c>
      <c r="E390" t="s">
        <v>12</v>
      </c>
      <c r="F390" t="s">
        <v>42</v>
      </c>
      <c r="G390" t="s">
        <v>14</v>
      </c>
      <c r="H390">
        <v>24</v>
      </c>
      <c r="I390">
        <v>1.776199E-3</v>
      </c>
      <c r="J390">
        <v>1.776199E-3</v>
      </c>
      <c r="K390">
        <f t="shared" si="26"/>
        <v>0.1776199</v>
      </c>
      <c r="L390">
        <f t="shared" si="27"/>
        <v>0.1776199</v>
      </c>
      <c r="M390">
        <f t="shared" si="24"/>
        <v>-1.2815023670398349</v>
      </c>
      <c r="N390">
        <f t="shared" si="25"/>
        <v>-1.2815023670398349</v>
      </c>
    </row>
    <row r="391" spans="1:14" x14ac:dyDescent="0.25">
      <c r="A391">
        <v>390</v>
      </c>
      <c r="B391">
        <v>20</v>
      </c>
      <c r="C391">
        <v>7</v>
      </c>
      <c r="D391" t="s">
        <v>28</v>
      </c>
      <c r="E391" t="s">
        <v>12</v>
      </c>
      <c r="F391" t="s">
        <v>43</v>
      </c>
      <c r="G391" t="s">
        <v>15</v>
      </c>
      <c r="H391">
        <v>24</v>
      </c>
      <c r="I391">
        <v>0</v>
      </c>
      <c r="J391">
        <v>0</v>
      </c>
      <c r="K391">
        <f t="shared" si="26"/>
        <v>0</v>
      </c>
      <c r="L391">
        <f t="shared" si="27"/>
        <v>0</v>
      </c>
      <c r="M391">
        <f t="shared" si="24"/>
        <v>-2.3025850929940455</v>
      </c>
      <c r="N391">
        <f t="shared" si="25"/>
        <v>-2.3025850929940455</v>
      </c>
    </row>
    <row r="392" spans="1:14" x14ac:dyDescent="0.25">
      <c r="A392">
        <v>391</v>
      </c>
      <c r="B392">
        <v>21</v>
      </c>
      <c r="C392">
        <v>7</v>
      </c>
      <c r="D392" t="s">
        <v>28</v>
      </c>
      <c r="E392" t="s">
        <v>5</v>
      </c>
      <c r="F392" t="s">
        <v>41</v>
      </c>
      <c r="G392" t="s">
        <v>7</v>
      </c>
      <c r="H392">
        <v>24</v>
      </c>
      <c r="I392">
        <v>0</v>
      </c>
      <c r="J392">
        <v>0</v>
      </c>
      <c r="K392">
        <f t="shared" si="26"/>
        <v>0</v>
      </c>
      <c r="L392">
        <f t="shared" si="27"/>
        <v>0</v>
      </c>
      <c r="M392">
        <f t="shared" si="24"/>
        <v>-2.3025850929940455</v>
      </c>
      <c r="N392">
        <f t="shared" si="25"/>
        <v>-2.3025850929940455</v>
      </c>
    </row>
    <row r="393" spans="1:14" x14ac:dyDescent="0.25">
      <c r="A393">
        <v>392</v>
      </c>
      <c r="B393">
        <v>21</v>
      </c>
      <c r="C393">
        <v>7</v>
      </c>
      <c r="D393" t="s">
        <v>28</v>
      </c>
      <c r="E393" t="s">
        <v>5</v>
      </c>
      <c r="F393" t="s">
        <v>42</v>
      </c>
      <c r="G393" t="s">
        <v>9</v>
      </c>
      <c r="H393">
        <v>24</v>
      </c>
      <c r="I393">
        <v>8.8809949999999992E-3</v>
      </c>
      <c r="J393">
        <v>1.776199E-3</v>
      </c>
      <c r="K393">
        <f t="shared" si="26"/>
        <v>0.88809949999999993</v>
      </c>
      <c r="L393">
        <f t="shared" si="27"/>
        <v>0.1776199</v>
      </c>
      <c r="M393">
        <f t="shared" si="24"/>
        <v>-1.2815023670398349</v>
      </c>
      <c r="N393">
        <f t="shared" si="25"/>
        <v>-1.1971877803005786E-2</v>
      </c>
    </row>
    <row r="394" spans="1:14" x14ac:dyDescent="0.25">
      <c r="A394">
        <v>393</v>
      </c>
      <c r="B394">
        <v>21</v>
      </c>
      <c r="C394">
        <v>7</v>
      </c>
      <c r="D394" t="s">
        <v>28</v>
      </c>
      <c r="E394" t="s">
        <v>5</v>
      </c>
      <c r="F394" t="s">
        <v>43</v>
      </c>
      <c r="G394" t="s">
        <v>11</v>
      </c>
      <c r="H394">
        <v>24</v>
      </c>
      <c r="I394">
        <v>0</v>
      </c>
      <c r="J394">
        <v>0</v>
      </c>
      <c r="K394">
        <f t="shared" si="26"/>
        <v>0</v>
      </c>
      <c r="L394">
        <f t="shared" si="27"/>
        <v>0</v>
      </c>
      <c r="M394">
        <f t="shared" si="24"/>
        <v>-2.3025850929940455</v>
      </c>
      <c r="N394">
        <f t="shared" si="25"/>
        <v>-2.3025850929940455</v>
      </c>
    </row>
    <row r="395" spans="1:14" x14ac:dyDescent="0.25">
      <c r="A395">
        <v>394</v>
      </c>
      <c r="B395">
        <v>21</v>
      </c>
      <c r="C395">
        <v>7</v>
      </c>
      <c r="D395" t="s">
        <v>28</v>
      </c>
      <c r="E395" t="s">
        <v>12</v>
      </c>
      <c r="F395" t="s">
        <v>41</v>
      </c>
      <c r="G395" t="s">
        <v>13</v>
      </c>
      <c r="H395">
        <v>24</v>
      </c>
      <c r="I395">
        <v>0</v>
      </c>
      <c r="J395">
        <v>0</v>
      </c>
      <c r="K395">
        <f t="shared" si="26"/>
        <v>0</v>
      </c>
      <c r="L395">
        <f t="shared" si="27"/>
        <v>0</v>
      </c>
      <c r="M395">
        <f t="shared" si="24"/>
        <v>-2.3025850929940455</v>
      </c>
      <c r="N395">
        <f t="shared" si="25"/>
        <v>-2.3025850929940455</v>
      </c>
    </row>
    <row r="396" spans="1:14" x14ac:dyDescent="0.25">
      <c r="A396">
        <v>395</v>
      </c>
      <c r="B396">
        <v>21</v>
      </c>
      <c r="C396">
        <v>7</v>
      </c>
      <c r="D396" t="s">
        <v>28</v>
      </c>
      <c r="E396" t="s">
        <v>12</v>
      </c>
      <c r="F396" t="s">
        <v>42</v>
      </c>
      <c r="G396" t="s">
        <v>14</v>
      </c>
      <c r="H396">
        <v>24</v>
      </c>
      <c r="I396">
        <v>0</v>
      </c>
      <c r="J396">
        <v>0</v>
      </c>
      <c r="K396">
        <f t="shared" si="26"/>
        <v>0</v>
      </c>
      <c r="L396">
        <f t="shared" si="27"/>
        <v>0</v>
      </c>
      <c r="M396">
        <f t="shared" si="24"/>
        <v>-2.3025850929940455</v>
      </c>
      <c r="N396">
        <f t="shared" si="25"/>
        <v>-2.3025850929940455</v>
      </c>
    </row>
    <row r="397" spans="1:14" x14ac:dyDescent="0.25">
      <c r="A397">
        <v>396</v>
      </c>
      <c r="B397">
        <v>21</v>
      </c>
      <c r="C397">
        <v>7</v>
      </c>
      <c r="D397" t="s">
        <v>28</v>
      </c>
      <c r="E397" t="s">
        <v>12</v>
      </c>
      <c r="F397" t="s">
        <v>43</v>
      </c>
      <c r="G397" t="s">
        <v>15</v>
      </c>
      <c r="H397">
        <v>24</v>
      </c>
      <c r="I397">
        <v>1.776199E-3</v>
      </c>
      <c r="J397">
        <v>1.776199E-3</v>
      </c>
      <c r="K397">
        <f t="shared" si="26"/>
        <v>0.1776199</v>
      </c>
      <c r="L397">
        <f t="shared" si="27"/>
        <v>0.1776199</v>
      </c>
      <c r="M397">
        <f t="shared" si="24"/>
        <v>-1.2815023670398349</v>
      </c>
      <c r="N397">
        <f t="shared" si="25"/>
        <v>-1.2815023670398349</v>
      </c>
    </row>
    <row r="398" spans="1:14" x14ac:dyDescent="0.25">
      <c r="A398">
        <v>397</v>
      </c>
      <c r="B398">
        <v>22</v>
      </c>
      <c r="C398">
        <v>8</v>
      </c>
      <c r="D398" t="s">
        <v>28</v>
      </c>
      <c r="E398" t="s">
        <v>5</v>
      </c>
      <c r="F398" t="s">
        <v>41</v>
      </c>
      <c r="G398" t="s">
        <v>7</v>
      </c>
      <c r="H398">
        <v>24</v>
      </c>
      <c r="I398">
        <v>0</v>
      </c>
      <c r="J398">
        <v>0</v>
      </c>
      <c r="K398">
        <f t="shared" si="26"/>
        <v>0</v>
      </c>
      <c r="L398">
        <f t="shared" si="27"/>
        <v>0</v>
      </c>
      <c r="M398">
        <f t="shared" si="24"/>
        <v>-2.3025850929940455</v>
      </c>
      <c r="N398">
        <f t="shared" si="25"/>
        <v>-2.3025850929940455</v>
      </c>
    </row>
    <row r="399" spans="1:14" x14ac:dyDescent="0.25">
      <c r="A399">
        <v>398</v>
      </c>
      <c r="B399">
        <v>22</v>
      </c>
      <c r="C399">
        <v>8</v>
      </c>
      <c r="D399" t="s">
        <v>28</v>
      </c>
      <c r="E399" t="s">
        <v>5</v>
      </c>
      <c r="F399" t="s">
        <v>42</v>
      </c>
      <c r="G399" t="s">
        <v>9</v>
      </c>
      <c r="H399">
        <v>24</v>
      </c>
      <c r="I399">
        <v>3.552398E-3</v>
      </c>
      <c r="J399">
        <v>1.776199E-3</v>
      </c>
      <c r="K399">
        <f t="shared" si="26"/>
        <v>0.35523979999999999</v>
      </c>
      <c r="L399">
        <f t="shared" si="27"/>
        <v>0.1776199</v>
      </c>
      <c r="M399">
        <f t="shared" si="24"/>
        <v>-1.2815023670398349</v>
      </c>
      <c r="N399">
        <f t="shared" si="25"/>
        <v>-0.78693096589725031</v>
      </c>
    </row>
    <row r="400" spans="1:14" x14ac:dyDescent="0.25">
      <c r="A400">
        <v>399</v>
      </c>
      <c r="B400">
        <v>22</v>
      </c>
      <c r="C400">
        <v>8</v>
      </c>
      <c r="D400" t="s">
        <v>28</v>
      </c>
      <c r="E400" t="s">
        <v>5</v>
      </c>
      <c r="F400" t="s">
        <v>43</v>
      </c>
      <c r="G400" t="s">
        <v>11</v>
      </c>
      <c r="H400">
        <v>24</v>
      </c>
      <c r="I400">
        <v>0</v>
      </c>
      <c r="J400">
        <v>0</v>
      </c>
      <c r="K400">
        <f t="shared" si="26"/>
        <v>0</v>
      </c>
      <c r="L400">
        <f t="shared" si="27"/>
        <v>0</v>
      </c>
      <c r="M400">
        <f t="shared" si="24"/>
        <v>-2.3025850929940455</v>
      </c>
      <c r="N400">
        <f t="shared" si="25"/>
        <v>-2.3025850929940455</v>
      </c>
    </row>
    <row r="401" spans="1:14" x14ac:dyDescent="0.25">
      <c r="A401">
        <v>400</v>
      </c>
      <c r="B401">
        <v>22</v>
      </c>
      <c r="C401">
        <v>8</v>
      </c>
      <c r="D401" t="s">
        <v>28</v>
      </c>
      <c r="E401" t="s">
        <v>12</v>
      </c>
      <c r="F401" t="s">
        <v>41</v>
      </c>
      <c r="G401" t="s">
        <v>13</v>
      </c>
      <c r="H401">
        <v>24</v>
      </c>
      <c r="I401">
        <v>3.552398E-3</v>
      </c>
      <c r="J401">
        <v>3.552398E-3</v>
      </c>
      <c r="K401">
        <f t="shared" si="26"/>
        <v>0.35523979999999999</v>
      </c>
      <c r="L401">
        <f t="shared" si="27"/>
        <v>0.35523979999999999</v>
      </c>
      <c r="M401">
        <f t="shared" si="24"/>
        <v>-0.78693096589725031</v>
      </c>
      <c r="N401">
        <f t="shared" si="25"/>
        <v>-0.78693096589725031</v>
      </c>
    </row>
    <row r="402" spans="1:14" x14ac:dyDescent="0.25">
      <c r="A402">
        <v>401</v>
      </c>
      <c r="B402">
        <v>22</v>
      </c>
      <c r="C402">
        <v>8</v>
      </c>
      <c r="D402" t="s">
        <v>28</v>
      </c>
      <c r="E402" t="s">
        <v>12</v>
      </c>
      <c r="F402" t="s">
        <v>42</v>
      </c>
      <c r="G402" t="s">
        <v>14</v>
      </c>
      <c r="H402">
        <v>24</v>
      </c>
      <c r="I402">
        <v>1.776199E-3</v>
      </c>
      <c r="J402">
        <v>1.776199E-3</v>
      </c>
      <c r="K402">
        <f t="shared" si="26"/>
        <v>0.1776199</v>
      </c>
      <c r="L402">
        <f t="shared" si="27"/>
        <v>0.1776199</v>
      </c>
      <c r="M402">
        <f t="shared" si="24"/>
        <v>-1.2815023670398349</v>
      </c>
      <c r="N402">
        <f t="shared" si="25"/>
        <v>-1.2815023670398349</v>
      </c>
    </row>
    <row r="403" spans="1:14" x14ac:dyDescent="0.25">
      <c r="A403">
        <v>402</v>
      </c>
      <c r="B403">
        <v>22</v>
      </c>
      <c r="C403">
        <v>8</v>
      </c>
      <c r="D403" t="s">
        <v>28</v>
      </c>
      <c r="E403" t="s">
        <v>12</v>
      </c>
      <c r="F403" t="s">
        <v>43</v>
      </c>
      <c r="G403" t="s">
        <v>15</v>
      </c>
      <c r="H403">
        <v>24</v>
      </c>
      <c r="I403">
        <v>1.776199E-3</v>
      </c>
      <c r="J403">
        <v>1.776199E-3</v>
      </c>
      <c r="K403">
        <f t="shared" si="26"/>
        <v>0.1776199</v>
      </c>
      <c r="L403">
        <f t="shared" si="27"/>
        <v>0.1776199</v>
      </c>
      <c r="M403">
        <f t="shared" si="24"/>
        <v>-1.2815023670398349</v>
      </c>
      <c r="N403">
        <f t="shared" si="25"/>
        <v>-1.2815023670398349</v>
      </c>
    </row>
    <row r="404" spans="1:14" x14ac:dyDescent="0.25">
      <c r="A404">
        <v>403</v>
      </c>
      <c r="B404">
        <v>23</v>
      </c>
      <c r="C404">
        <v>8</v>
      </c>
      <c r="D404" t="s">
        <v>28</v>
      </c>
      <c r="E404" t="s">
        <v>5</v>
      </c>
      <c r="F404" t="s">
        <v>41</v>
      </c>
      <c r="G404" t="s">
        <v>7</v>
      </c>
      <c r="H404">
        <v>24</v>
      </c>
      <c r="I404">
        <v>0</v>
      </c>
      <c r="J404">
        <v>0</v>
      </c>
      <c r="K404">
        <f t="shared" si="26"/>
        <v>0</v>
      </c>
      <c r="L404">
        <f t="shared" si="27"/>
        <v>0</v>
      </c>
      <c r="M404">
        <f t="shared" si="24"/>
        <v>-2.3025850929940455</v>
      </c>
      <c r="N404">
        <f t="shared" si="25"/>
        <v>-2.3025850929940455</v>
      </c>
    </row>
    <row r="405" spans="1:14" x14ac:dyDescent="0.25">
      <c r="A405">
        <v>404</v>
      </c>
      <c r="B405">
        <v>23</v>
      </c>
      <c r="C405">
        <v>8</v>
      </c>
      <c r="D405" t="s">
        <v>28</v>
      </c>
      <c r="E405" t="s">
        <v>5</v>
      </c>
      <c r="F405" t="s">
        <v>42</v>
      </c>
      <c r="G405" t="s">
        <v>9</v>
      </c>
      <c r="H405">
        <v>24</v>
      </c>
      <c r="I405">
        <v>0</v>
      </c>
      <c r="J405">
        <v>0</v>
      </c>
      <c r="K405">
        <f t="shared" si="26"/>
        <v>0</v>
      </c>
      <c r="L405">
        <f t="shared" si="27"/>
        <v>0</v>
      </c>
      <c r="M405">
        <f t="shared" si="24"/>
        <v>-2.3025850929940455</v>
      </c>
      <c r="N405">
        <f t="shared" si="25"/>
        <v>-2.3025850929940455</v>
      </c>
    </row>
    <row r="406" spans="1:14" x14ac:dyDescent="0.25">
      <c r="A406">
        <v>405</v>
      </c>
      <c r="B406">
        <v>23</v>
      </c>
      <c r="C406">
        <v>8</v>
      </c>
      <c r="D406" t="s">
        <v>28</v>
      </c>
      <c r="E406" t="s">
        <v>5</v>
      </c>
      <c r="F406" t="s">
        <v>43</v>
      </c>
      <c r="G406" t="s">
        <v>11</v>
      </c>
      <c r="H406">
        <v>24</v>
      </c>
      <c r="I406">
        <v>0</v>
      </c>
      <c r="J406">
        <v>0</v>
      </c>
      <c r="K406">
        <f t="shared" si="26"/>
        <v>0</v>
      </c>
      <c r="L406">
        <f t="shared" si="27"/>
        <v>0</v>
      </c>
      <c r="M406">
        <f t="shared" si="24"/>
        <v>-2.3025850929940455</v>
      </c>
      <c r="N406">
        <f t="shared" si="25"/>
        <v>-2.3025850929940455</v>
      </c>
    </row>
    <row r="407" spans="1:14" x14ac:dyDescent="0.25">
      <c r="A407">
        <v>406</v>
      </c>
      <c r="B407">
        <v>23</v>
      </c>
      <c r="C407">
        <v>8</v>
      </c>
      <c r="D407" t="s">
        <v>28</v>
      </c>
      <c r="E407" t="s">
        <v>12</v>
      </c>
      <c r="F407" t="s">
        <v>41</v>
      </c>
      <c r="G407" t="s">
        <v>13</v>
      </c>
      <c r="H407">
        <v>24</v>
      </c>
      <c r="I407">
        <v>1.776199E-3</v>
      </c>
      <c r="J407">
        <v>1.776199E-3</v>
      </c>
      <c r="K407">
        <f t="shared" si="26"/>
        <v>0.1776199</v>
      </c>
      <c r="L407">
        <f t="shared" si="27"/>
        <v>0.1776199</v>
      </c>
      <c r="M407">
        <f t="shared" si="24"/>
        <v>-1.2815023670398349</v>
      </c>
      <c r="N407">
        <f t="shared" si="25"/>
        <v>-1.2815023670398349</v>
      </c>
    </row>
    <row r="408" spans="1:14" x14ac:dyDescent="0.25">
      <c r="A408">
        <v>407</v>
      </c>
      <c r="B408">
        <v>23</v>
      </c>
      <c r="C408">
        <v>8</v>
      </c>
      <c r="D408" t="s">
        <v>28</v>
      </c>
      <c r="E408" t="s">
        <v>12</v>
      </c>
      <c r="F408" t="s">
        <v>42</v>
      </c>
      <c r="G408" t="s">
        <v>14</v>
      </c>
      <c r="H408">
        <v>24</v>
      </c>
      <c r="I408">
        <v>1.776199E-3</v>
      </c>
      <c r="J408">
        <v>1.776199E-3</v>
      </c>
      <c r="K408">
        <f t="shared" si="26"/>
        <v>0.1776199</v>
      </c>
      <c r="L408">
        <f t="shared" si="27"/>
        <v>0.1776199</v>
      </c>
      <c r="M408">
        <f t="shared" si="24"/>
        <v>-1.2815023670398349</v>
      </c>
      <c r="N408">
        <f t="shared" si="25"/>
        <v>-1.2815023670398349</v>
      </c>
    </row>
    <row r="409" spans="1:14" x14ac:dyDescent="0.25">
      <c r="A409">
        <v>408</v>
      </c>
      <c r="B409">
        <v>23</v>
      </c>
      <c r="C409">
        <v>8</v>
      </c>
      <c r="D409" t="s">
        <v>28</v>
      </c>
      <c r="E409" t="s">
        <v>12</v>
      </c>
      <c r="F409" t="s">
        <v>43</v>
      </c>
      <c r="G409" t="s">
        <v>15</v>
      </c>
      <c r="H409">
        <v>24</v>
      </c>
      <c r="I409">
        <v>0</v>
      </c>
      <c r="J409">
        <v>0</v>
      </c>
      <c r="K409">
        <f t="shared" si="26"/>
        <v>0</v>
      </c>
      <c r="L409">
        <f t="shared" si="27"/>
        <v>0</v>
      </c>
      <c r="M409">
        <f t="shared" si="24"/>
        <v>-2.3025850929940455</v>
      </c>
      <c r="N409">
        <f t="shared" si="25"/>
        <v>-2.3025850929940455</v>
      </c>
    </row>
    <row r="410" spans="1:14" x14ac:dyDescent="0.25">
      <c r="A410">
        <v>409</v>
      </c>
      <c r="B410">
        <v>24</v>
      </c>
      <c r="C410">
        <v>8</v>
      </c>
      <c r="D410" t="s">
        <v>4</v>
      </c>
      <c r="E410" t="s">
        <v>5</v>
      </c>
      <c r="F410" t="s">
        <v>38</v>
      </c>
      <c r="G410" t="s">
        <v>7</v>
      </c>
      <c r="H410">
        <v>24</v>
      </c>
      <c r="I410">
        <v>0</v>
      </c>
      <c r="J410">
        <v>0</v>
      </c>
      <c r="K410">
        <f t="shared" si="26"/>
        <v>0</v>
      </c>
      <c r="L410">
        <f t="shared" si="27"/>
        <v>0</v>
      </c>
      <c r="M410">
        <f t="shared" si="24"/>
        <v>-2.3025850929940455</v>
      </c>
      <c r="N410">
        <f t="shared" si="25"/>
        <v>-2.3025850929940455</v>
      </c>
    </row>
    <row r="411" spans="1:14" x14ac:dyDescent="0.25">
      <c r="A411">
        <v>410</v>
      </c>
      <c r="B411">
        <v>24</v>
      </c>
      <c r="C411">
        <v>8</v>
      </c>
      <c r="D411" t="s">
        <v>4</v>
      </c>
      <c r="E411" t="s">
        <v>5</v>
      </c>
      <c r="F411" t="s">
        <v>39</v>
      </c>
      <c r="G411" t="s">
        <v>9</v>
      </c>
      <c r="H411">
        <v>24</v>
      </c>
      <c r="I411">
        <v>4.43787E-3</v>
      </c>
      <c r="J411">
        <v>1.4792900000000001E-3</v>
      </c>
      <c r="K411">
        <f t="shared" si="26"/>
        <v>0.44378699999999999</v>
      </c>
      <c r="L411">
        <f t="shared" si="27"/>
        <v>0.147929</v>
      </c>
      <c r="M411">
        <f t="shared" si="24"/>
        <v>-1.3946128641286333</v>
      </c>
      <c r="N411">
        <f t="shared" si="25"/>
        <v>-0.60919765291725414</v>
      </c>
    </row>
    <row r="412" spans="1:14" x14ac:dyDescent="0.25">
      <c r="A412">
        <v>411</v>
      </c>
      <c r="B412">
        <v>24</v>
      </c>
      <c r="C412">
        <v>8</v>
      </c>
      <c r="D412" t="s">
        <v>4</v>
      </c>
      <c r="E412" t="s">
        <v>5</v>
      </c>
      <c r="F412" t="s">
        <v>40</v>
      </c>
      <c r="G412" t="s">
        <v>11</v>
      </c>
      <c r="H412">
        <v>24</v>
      </c>
      <c r="I412">
        <v>0</v>
      </c>
      <c r="J412">
        <v>0</v>
      </c>
      <c r="K412">
        <f t="shared" si="26"/>
        <v>0</v>
      </c>
      <c r="L412">
        <f t="shared" si="27"/>
        <v>0</v>
      </c>
      <c r="M412">
        <f t="shared" si="24"/>
        <v>-2.3025850929940455</v>
      </c>
      <c r="N412">
        <f t="shared" si="25"/>
        <v>-2.3025850929940455</v>
      </c>
    </row>
    <row r="413" spans="1:14" x14ac:dyDescent="0.25">
      <c r="A413">
        <v>412</v>
      </c>
      <c r="B413">
        <v>24</v>
      </c>
      <c r="C413">
        <v>8</v>
      </c>
      <c r="D413" t="s">
        <v>4</v>
      </c>
      <c r="E413" t="s">
        <v>12</v>
      </c>
      <c r="F413" t="s">
        <v>38</v>
      </c>
      <c r="G413" t="s">
        <v>13</v>
      </c>
      <c r="H413">
        <v>24</v>
      </c>
      <c r="I413">
        <v>0</v>
      </c>
      <c r="J413">
        <v>0</v>
      </c>
      <c r="K413">
        <f t="shared" si="26"/>
        <v>0</v>
      </c>
      <c r="L413">
        <f t="shared" si="27"/>
        <v>0</v>
      </c>
      <c r="M413">
        <f t="shared" si="24"/>
        <v>-2.3025850929940455</v>
      </c>
      <c r="N413">
        <f t="shared" si="25"/>
        <v>-2.3025850929940455</v>
      </c>
    </row>
    <row r="414" spans="1:14" x14ac:dyDescent="0.25">
      <c r="A414">
        <v>413</v>
      </c>
      <c r="B414">
        <v>24</v>
      </c>
      <c r="C414">
        <v>8</v>
      </c>
      <c r="D414" t="s">
        <v>4</v>
      </c>
      <c r="E414" t="s">
        <v>12</v>
      </c>
      <c r="F414" t="s">
        <v>39</v>
      </c>
      <c r="G414" t="s">
        <v>14</v>
      </c>
      <c r="H414">
        <v>24</v>
      </c>
      <c r="I414">
        <v>1.4792900000000001E-3</v>
      </c>
      <c r="J414">
        <v>1.4792900000000001E-3</v>
      </c>
      <c r="K414">
        <f t="shared" si="26"/>
        <v>0.147929</v>
      </c>
      <c r="L414">
        <f t="shared" si="27"/>
        <v>0.147929</v>
      </c>
      <c r="M414">
        <f t="shared" si="24"/>
        <v>-1.3946128641286333</v>
      </c>
      <c r="N414">
        <f t="shared" si="25"/>
        <v>-1.3946128641286333</v>
      </c>
    </row>
    <row r="415" spans="1:14" x14ac:dyDescent="0.25">
      <c r="A415">
        <v>414</v>
      </c>
      <c r="B415">
        <v>24</v>
      </c>
      <c r="C415">
        <v>8</v>
      </c>
      <c r="D415" t="s">
        <v>4</v>
      </c>
      <c r="E415" t="s">
        <v>12</v>
      </c>
      <c r="F415" t="s">
        <v>40</v>
      </c>
      <c r="G415" t="s">
        <v>15</v>
      </c>
      <c r="H415">
        <v>24</v>
      </c>
      <c r="I415">
        <v>1.3313609000000001E-2</v>
      </c>
      <c r="J415">
        <v>2.9585800000000002E-3</v>
      </c>
      <c r="K415">
        <f t="shared" si="26"/>
        <v>1.3313609</v>
      </c>
      <c r="L415">
        <f t="shared" si="27"/>
        <v>0.29585800000000001</v>
      </c>
      <c r="M415">
        <f t="shared" si="24"/>
        <v>-0.92669971789352479</v>
      </c>
      <c r="N415">
        <f t="shared" si="25"/>
        <v>0.35862567003478441</v>
      </c>
    </row>
    <row r="416" spans="1:14" x14ac:dyDescent="0.25">
      <c r="A416">
        <v>415</v>
      </c>
      <c r="B416">
        <v>1</v>
      </c>
      <c r="C416">
        <v>1</v>
      </c>
      <c r="D416" t="s">
        <v>4</v>
      </c>
      <c r="E416" t="s">
        <v>5</v>
      </c>
      <c r="F416" t="s">
        <v>38</v>
      </c>
      <c r="G416" t="s">
        <v>7</v>
      </c>
      <c r="H416">
        <v>28</v>
      </c>
      <c r="I416">
        <v>0</v>
      </c>
      <c r="J416">
        <v>0</v>
      </c>
      <c r="K416">
        <f t="shared" si="26"/>
        <v>0</v>
      </c>
      <c r="L416">
        <f t="shared" si="27"/>
        <v>0</v>
      </c>
      <c r="M416">
        <f t="shared" si="24"/>
        <v>-2.3025850929940455</v>
      </c>
      <c r="N416">
        <f t="shared" si="25"/>
        <v>-2.3025850929940455</v>
      </c>
    </row>
    <row r="417" spans="1:14" x14ac:dyDescent="0.25">
      <c r="A417">
        <v>416</v>
      </c>
      <c r="B417">
        <v>1</v>
      </c>
      <c r="C417">
        <v>1</v>
      </c>
      <c r="D417" t="s">
        <v>4</v>
      </c>
      <c r="E417" t="s">
        <v>5</v>
      </c>
      <c r="F417" t="s">
        <v>39</v>
      </c>
      <c r="G417" t="s">
        <v>9</v>
      </c>
      <c r="H417">
        <v>28</v>
      </c>
      <c r="I417">
        <v>3.2544378999999998E-2</v>
      </c>
      <c r="J417">
        <v>1.4792900000000001E-3</v>
      </c>
      <c r="K417">
        <f t="shared" si="26"/>
        <v>3.2544378999999997</v>
      </c>
      <c r="L417">
        <f t="shared" si="27"/>
        <v>0.147929</v>
      </c>
      <c r="M417">
        <f t="shared" si="24"/>
        <v>-1.3946128641286333</v>
      </c>
      <c r="N417">
        <f t="shared" si="25"/>
        <v>1.2102842154034801</v>
      </c>
    </row>
    <row r="418" spans="1:14" x14ac:dyDescent="0.25">
      <c r="A418">
        <v>417</v>
      </c>
      <c r="B418">
        <v>1</v>
      </c>
      <c r="C418">
        <v>1</v>
      </c>
      <c r="D418" t="s">
        <v>4</v>
      </c>
      <c r="E418" t="s">
        <v>5</v>
      </c>
      <c r="F418" t="s">
        <v>40</v>
      </c>
      <c r="G418" t="s">
        <v>11</v>
      </c>
      <c r="H418">
        <v>28</v>
      </c>
      <c r="I418">
        <v>1.3313609000000001E-2</v>
      </c>
      <c r="J418">
        <v>1.4792900000000001E-3</v>
      </c>
      <c r="K418">
        <f t="shared" si="26"/>
        <v>1.3313609</v>
      </c>
      <c r="L418">
        <f t="shared" si="27"/>
        <v>0.147929</v>
      </c>
      <c r="M418">
        <f t="shared" si="24"/>
        <v>-1.3946128641286333</v>
      </c>
      <c r="N418">
        <f t="shared" si="25"/>
        <v>0.35862567003478441</v>
      </c>
    </row>
    <row r="419" spans="1:14" x14ac:dyDescent="0.25">
      <c r="A419">
        <v>418</v>
      </c>
      <c r="B419">
        <v>1</v>
      </c>
      <c r="C419">
        <v>1</v>
      </c>
      <c r="D419" t="s">
        <v>4</v>
      </c>
      <c r="E419" t="s">
        <v>12</v>
      </c>
      <c r="F419" t="s">
        <v>38</v>
      </c>
      <c r="G419" t="s">
        <v>13</v>
      </c>
      <c r="H419">
        <v>28</v>
      </c>
      <c r="I419">
        <v>4.43787E-3</v>
      </c>
      <c r="J419">
        <v>1.4792900000000001E-3</v>
      </c>
      <c r="K419">
        <f t="shared" si="26"/>
        <v>0.44378699999999999</v>
      </c>
      <c r="L419">
        <f t="shared" si="27"/>
        <v>0.147929</v>
      </c>
      <c r="M419">
        <f t="shared" si="24"/>
        <v>-1.3946128641286333</v>
      </c>
      <c r="N419">
        <f t="shared" si="25"/>
        <v>-0.60919765291725414</v>
      </c>
    </row>
    <row r="420" spans="1:14" x14ac:dyDescent="0.25">
      <c r="A420">
        <v>419</v>
      </c>
      <c r="B420">
        <v>1</v>
      </c>
      <c r="C420">
        <v>1</v>
      </c>
      <c r="D420" t="s">
        <v>4</v>
      </c>
      <c r="E420" t="s">
        <v>12</v>
      </c>
      <c r="F420" t="s">
        <v>39</v>
      </c>
      <c r="G420" t="s">
        <v>14</v>
      </c>
      <c r="H420">
        <v>28</v>
      </c>
      <c r="I420">
        <v>5.9171600000000003E-3</v>
      </c>
      <c r="J420">
        <v>4.43787E-3</v>
      </c>
      <c r="K420">
        <f t="shared" si="26"/>
        <v>0.59171600000000002</v>
      </c>
      <c r="L420">
        <f t="shared" si="27"/>
        <v>0.44378699999999999</v>
      </c>
      <c r="M420">
        <f t="shared" si="24"/>
        <v>-0.60919765291725414</v>
      </c>
      <c r="N420">
        <f t="shared" si="25"/>
        <v>-0.36857981222777159</v>
      </c>
    </row>
    <row r="421" spans="1:14" x14ac:dyDescent="0.25">
      <c r="A421">
        <v>420</v>
      </c>
      <c r="B421">
        <v>1</v>
      </c>
      <c r="C421">
        <v>1</v>
      </c>
      <c r="D421" t="s">
        <v>4</v>
      </c>
      <c r="E421" t="s">
        <v>12</v>
      </c>
      <c r="F421" t="s">
        <v>40</v>
      </c>
      <c r="G421" t="s">
        <v>15</v>
      </c>
      <c r="H421">
        <v>28</v>
      </c>
      <c r="I421">
        <v>2.5147928999999999E-2</v>
      </c>
      <c r="J421">
        <v>4.43787E-3</v>
      </c>
      <c r="K421">
        <f t="shared" si="26"/>
        <v>2.5147928999999998</v>
      </c>
      <c r="L421">
        <f t="shared" si="27"/>
        <v>0.44378699999999999</v>
      </c>
      <c r="M421">
        <f t="shared" si="24"/>
        <v>-0.60919765291725414</v>
      </c>
      <c r="N421">
        <f t="shared" si="25"/>
        <v>0.96118489743991631</v>
      </c>
    </row>
    <row r="422" spans="1:14" x14ac:dyDescent="0.25">
      <c r="A422">
        <v>421</v>
      </c>
      <c r="B422">
        <v>2</v>
      </c>
      <c r="C422">
        <v>1</v>
      </c>
      <c r="D422" t="s">
        <v>28</v>
      </c>
      <c r="E422" t="s">
        <v>5</v>
      </c>
      <c r="F422" t="s">
        <v>41</v>
      </c>
      <c r="G422" t="s">
        <v>7</v>
      </c>
      <c r="H422">
        <v>28</v>
      </c>
      <c r="I422">
        <v>0</v>
      </c>
      <c r="J422">
        <v>0</v>
      </c>
      <c r="K422">
        <f t="shared" si="26"/>
        <v>0</v>
      </c>
      <c r="L422">
        <f t="shared" si="27"/>
        <v>0</v>
      </c>
      <c r="M422">
        <f t="shared" si="24"/>
        <v>-2.3025850929940455</v>
      </c>
      <c r="N422">
        <f t="shared" si="25"/>
        <v>-2.3025850929940455</v>
      </c>
    </row>
    <row r="423" spans="1:14" x14ac:dyDescent="0.25">
      <c r="A423">
        <v>422</v>
      </c>
      <c r="B423">
        <v>2</v>
      </c>
      <c r="C423">
        <v>1</v>
      </c>
      <c r="D423" t="s">
        <v>28</v>
      </c>
      <c r="E423" t="s">
        <v>5</v>
      </c>
      <c r="F423" t="s">
        <v>42</v>
      </c>
      <c r="G423" t="s">
        <v>9</v>
      </c>
      <c r="H423">
        <v>28</v>
      </c>
      <c r="I423">
        <v>7.104796E-3</v>
      </c>
      <c r="J423">
        <v>1.776199E-3</v>
      </c>
      <c r="K423">
        <f t="shared" si="26"/>
        <v>0.71047959999999999</v>
      </c>
      <c r="L423">
        <f t="shared" si="27"/>
        <v>0.1776199</v>
      </c>
      <c r="M423">
        <f t="shared" si="24"/>
        <v>-1.2815023670398349</v>
      </c>
      <c r="N423">
        <f t="shared" si="25"/>
        <v>-0.21012910777153243</v>
      </c>
    </row>
    <row r="424" spans="1:14" x14ac:dyDescent="0.25">
      <c r="A424">
        <v>423</v>
      </c>
      <c r="B424">
        <v>2</v>
      </c>
      <c r="C424">
        <v>1</v>
      </c>
      <c r="D424" t="s">
        <v>28</v>
      </c>
      <c r="E424" t="s">
        <v>5</v>
      </c>
      <c r="F424" t="s">
        <v>43</v>
      </c>
      <c r="G424" t="s">
        <v>11</v>
      </c>
      <c r="H424">
        <v>28</v>
      </c>
      <c r="I424">
        <v>0</v>
      </c>
      <c r="J424">
        <v>0</v>
      </c>
      <c r="K424">
        <f t="shared" si="26"/>
        <v>0</v>
      </c>
      <c r="L424">
        <f t="shared" si="27"/>
        <v>0</v>
      </c>
      <c r="M424">
        <f t="shared" si="24"/>
        <v>-2.3025850929940455</v>
      </c>
      <c r="N424">
        <f t="shared" si="25"/>
        <v>-2.3025850929940455</v>
      </c>
    </row>
    <row r="425" spans="1:14" x14ac:dyDescent="0.25">
      <c r="A425">
        <v>424</v>
      </c>
      <c r="B425">
        <v>2</v>
      </c>
      <c r="C425">
        <v>1</v>
      </c>
      <c r="D425" t="s">
        <v>28</v>
      </c>
      <c r="E425" t="s">
        <v>12</v>
      </c>
      <c r="F425" t="s">
        <v>41</v>
      </c>
      <c r="G425" t="s">
        <v>13</v>
      </c>
      <c r="H425">
        <v>28</v>
      </c>
      <c r="I425">
        <v>3.552398E-3</v>
      </c>
      <c r="J425">
        <v>1.776199E-3</v>
      </c>
      <c r="K425">
        <f t="shared" si="26"/>
        <v>0.35523979999999999</v>
      </c>
      <c r="L425">
        <f t="shared" si="27"/>
        <v>0.1776199</v>
      </c>
      <c r="M425">
        <f t="shared" si="24"/>
        <v>-1.2815023670398349</v>
      </c>
      <c r="N425">
        <f t="shared" si="25"/>
        <v>-0.78693096589725031</v>
      </c>
    </row>
    <row r="426" spans="1:14" x14ac:dyDescent="0.25">
      <c r="A426">
        <v>425</v>
      </c>
      <c r="B426">
        <v>2</v>
      </c>
      <c r="C426">
        <v>1</v>
      </c>
      <c r="D426" t="s">
        <v>28</v>
      </c>
      <c r="E426" t="s">
        <v>12</v>
      </c>
      <c r="F426" t="s">
        <v>42</v>
      </c>
      <c r="G426" t="s">
        <v>14</v>
      </c>
      <c r="H426">
        <v>28</v>
      </c>
      <c r="I426">
        <v>3.552398E-3</v>
      </c>
      <c r="J426">
        <v>1.776199E-3</v>
      </c>
      <c r="K426">
        <f t="shared" si="26"/>
        <v>0.35523979999999999</v>
      </c>
      <c r="L426">
        <f t="shared" si="27"/>
        <v>0.1776199</v>
      </c>
      <c r="M426">
        <f t="shared" si="24"/>
        <v>-1.2815023670398349</v>
      </c>
      <c r="N426">
        <f t="shared" si="25"/>
        <v>-0.78693096589725031</v>
      </c>
    </row>
    <row r="427" spans="1:14" x14ac:dyDescent="0.25">
      <c r="A427">
        <v>426</v>
      </c>
      <c r="B427">
        <v>2</v>
      </c>
      <c r="C427">
        <v>1</v>
      </c>
      <c r="D427" t="s">
        <v>28</v>
      </c>
      <c r="E427" t="s">
        <v>12</v>
      </c>
      <c r="F427" t="s">
        <v>43</v>
      </c>
      <c r="G427" t="s">
        <v>15</v>
      </c>
      <c r="H427">
        <v>28</v>
      </c>
      <c r="I427">
        <v>7.104796E-3</v>
      </c>
      <c r="J427">
        <v>3.552398E-3</v>
      </c>
      <c r="K427">
        <f t="shared" si="26"/>
        <v>0.71047959999999999</v>
      </c>
      <c r="L427">
        <f t="shared" si="27"/>
        <v>0.35523979999999999</v>
      </c>
      <c r="M427">
        <f t="shared" si="24"/>
        <v>-0.78693096589725031</v>
      </c>
      <c r="N427">
        <f t="shared" si="25"/>
        <v>-0.21012910777153243</v>
      </c>
    </row>
    <row r="428" spans="1:14" x14ac:dyDescent="0.25">
      <c r="A428">
        <v>427</v>
      </c>
      <c r="B428">
        <v>4</v>
      </c>
      <c r="C428">
        <v>2</v>
      </c>
      <c r="D428" t="s">
        <v>28</v>
      </c>
      <c r="E428" t="s">
        <v>5</v>
      </c>
      <c r="F428" t="s">
        <v>41</v>
      </c>
      <c r="G428" t="s">
        <v>7</v>
      </c>
      <c r="H428">
        <v>28</v>
      </c>
      <c r="I428">
        <v>0</v>
      </c>
      <c r="J428">
        <v>0</v>
      </c>
      <c r="K428">
        <f t="shared" si="26"/>
        <v>0</v>
      </c>
      <c r="L428">
        <f t="shared" si="27"/>
        <v>0</v>
      </c>
      <c r="M428">
        <f t="shared" si="24"/>
        <v>-2.3025850929940455</v>
      </c>
      <c r="N428">
        <f t="shared" si="25"/>
        <v>-2.3025850929940455</v>
      </c>
    </row>
    <row r="429" spans="1:14" x14ac:dyDescent="0.25">
      <c r="A429">
        <v>428</v>
      </c>
      <c r="B429">
        <v>4</v>
      </c>
      <c r="C429">
        <v>2</v>
      </c>
      <c r="D429" t="s">
        <v>28</v>
      </c>
      <c r="E429" t="s">
        <v>5</v>
      </c>
      <c r="F429" t="s">
        <v>42</v>
      </c>
      <c r="G429" t="s">
        <v>9</v>
      </c>
      <c r="H429">
        <v>28</v>
      </c>
      <c r="I429">
        <v>1.0657194E-2</v>
      </c>
      <c r="J429">
        <v>1.776199E-3</v>
      </c>
      <c r="K429">
        <f t="shared" si="26"/>
        <v>1.0657194000000001</v>
      </c>
      <c r="L429">
        <f t="shared" si="27"/>
        <v>0.1776199</v>
      </c>
      <c r="M429">
        <f t="shared" si="24"/>
        <v>-1.2815023670398349</v>
      </c>
      <c r="N429">
        <f t="shared" si="25"/>
        <v>0.15333840716598049</v>
      </c>
    </row>
    <row r="430" spans="1:14" x14ac:dyDescent="0.25">
      <c r="A430">
        <v>429</v>
      </c>
      <c r="B430">
        <v>4</v>
      </c>
      <c r="C430">
        <v>2</v>
      </c>
      <c r="D430" t="s">
        <v>28</v>
      </c>
      <c r="E430" t="s">
        <v>5</v>
      </c>
      <c r="F430" t="s">
        <v>43</v>
      </c>
      <c r="G430" t="s">
        <v>11</v>
      </c>
      <c r="H430">
        <v>28</v>
      </c>
      <c r="I430">
        <v>0</v>
      </c>
      <c r="J430">
        <v>0</v>
      </c>
      <c r="K430">
        <f t="shared" si="26"/>
        <v>0</v>
      </c>
      <c r="L430">
        <f t="shared" si="27"/>
        <v>0</v>
      </c>
      <c r="M430">
        <f t="shared" si="24"/>
        <v>-2.3025850929940455</v>
      </c>
      <c r="N430">
        <f t="shared" si="25"/>
        <v>-2.3025850929940455</v>
      </c>
    </row>
    <row r="431" spans="1:14" x14ac:dyDescent="0.25">
      <c r="A431">
        <v>430</v>
      </c>
      <c r="B431">
        <v>4</v>
      </c>
      <c r="C431">
        <v>2</v>
      </c>
      <c r="D431" t="s">
        <v>28</v>
      </c>
      <c r="E431" t="s">
        <v>12</v>
      </c>
      <c r="F431" t="s">
        <v>41</v>
      </c>
      <c r="G431" t="s">
        <v>13</v>
      </c>
      <c r="H431">
        <v>28</v>
      </c>
      <c r="I431">
        <v>0</v>
      </c>
      <c r="J431">
        <v>1.776199E-3</v>
      </c>
      <c r="K431">
        <f t="shared" si="26"/>
        <v>0</v>
      </c>
      <c r="L431">
        <f t="shared" si="27"/>
        <v>0.1776199</v>
      </c>
      <c r="M431">
        <f t="shared" si="24"/>
        <v>-1.2815023670398349</v>
      </c>
      <c r="N431">
        <f t="shared" si="25"/>
        <v>-2.3025850929940455</v>
      </c>
    </row>
    <row r="432" spans="1:14" x14ac:dyDescent="0.25">
      <c r="A432">
        <v>431</v>
      </c>
      <c r="B432">
        <v>4</v>
      </c>
      <c r="C432">
        <v>2</v>
      </c>
      <c r="D432" t="s">
        <v>28</v>
      </c>
      <c r="E432" t="s">
        <v>12</v>
      </c>
      <c r="F432" t="s">
        <v>42</v>
      </c>
      <c r="G432" t="s">
        <v>14</v>
      </c>
      <c r="H432">
        <v>28</v>
      </c>
      <c r="I432">
        <v>3.552398E-3</v>
      </c>
      <c r="J432">
        <v>0</v>
      </c>
      <c r="K432">
        <f t="shared" si="26"/>
        <v>0.35523979999999999</v>
      </c>
      <c r="L432">
        <f t="shared" si="27"/>
        <v>0</v>
      </c>
      <c r="M432">
        <f t="shared" si="24"/>
        <v>-2.3025850929940455</v>
      </c>
      <c r="N432">
        <f t="shared" si="25"/>
        <v>-0.78693096589725031</v>
      </c>
    </row>
    <row r="433" spans="1:14" x14ac:dyDescent="0.25">
      <c r="A433">
        <v>432</v>
      </c>
      <c r="B433">
        <v>4</v>
      </c>
      <c r="C433">
        <v>2</v>
      </c>
      <c r="D433" t="s">
        <v>28</v>
      </c>
      <c r="E433" t="s">
        <v>12</v>
      </c>
      <c r="F433" t="s">
        <v>43</v>
      </c>
      <c r="G433" t="s">
        <v>15</v>
      </c>
      <c r="H433">
        <v>28</v>
      </c>
      <c r="I433">
        <v>0</v>
      </c>
      <c r="J433">
        <v>3.552398E-3</v>
      </c>
      <c r="K433">
        <f t="shared" si="26"/>
        <v>0</v>
      </c>
      <c r="L433">
        <f t="shared" si="27"/>
        <v>0.35523979999999999</v>
      </c>
      <c r="M433">
        <f t="shared" si="24"/>
        <v>-0.78693096589725031</v>
      </c>
      <c r="N433">
        <f t="shared" si="25"/>
        <v>-2.3025850929940455</v>
      </c>
    </row>
    <row r="434" spans="1:14" x14ac:dyDescent="0.25">
      <c r="A434">
        <v>433</v>
      </c>
      <c r="B434">
        <v>5</v>
      </c>
      <c r="C434">
        <v>2</v>
      </c>
      <c r="D434" t="s">
        <v>28</v>
      </c>
      <c r="E434" t="s">
        <v>5</v>
      </c>
      <c r="F434" t="s">
        <v>41</v>
      </c>
      <c r="G434" t="s">
        <v>7</v>
      </c>
      <c r="H434">
        <v>28</v>
      </c>
      <c r="I434">
        <v>0</v>
      </c>
      <c r="J434">
        <v>0</v>
      </c>
      <c r="K434">
        <f t="shared" si="26"/>
        <v>0</v>
      </c>
      <c r="L434">
        <f t="shared" si="27"/>
        <v>0</v>
      </c>
      <c r="M434">
        <f t="shared" si="24"/>
        <v>-2.3025850929940455</v>
      </c>
      <c r="N434">
        <f t="shared" si="25"/>
        <v>-2.3025850929940455</v>
      </c>
    </row>
    <row r="435" spans="1:14" x14ac:dyDescent="0.25">
      <c r="A435">
        <v>434</v>
      </c>
      <c r="B435">
        <v>5</v>
      </c>
      <c r="C435">
        <v>2</v>
      </c>
      <c r="D435" t="s">
        <v>28</v>
      </c>
      <c r="E435" t="s">
        <v>5</v>
      </c>
      <c r="F435" t="s">
        <v>42</v>
      </c>
      <c r="G435" t="s">
        <v>9</v>
      </c>
      <c r="H435">
        <v>28</v>
      </c>
      <c r="I435">
        <v>1.776199E-3</v>
      </c>
      <c r="J435">
        <v>1.776199E-3</v>
      </c>
      <c r="K435">
        <f t="shared" si="26"/>
        <v>0.1776199</v>
      </c>
      <c r="L435">
        <f t="shared" si="27"/>
        <v>0.1776199</v>
      </c>
      <c r="M435">
        <f t="shared" si="24"/>
        <v>-1.2815023670398349</v>
      </c>
      <c r="N435">
        <f t="shared" si="25"/>
        <v>-1.2815023670398349</v>
      </c>
    </row>
    <row r="436" spans="1:14" x14ac:dyDescent="0.25">
      <c r="A436">
        <v>435</v>
      </c>
      <c r="B436">
        <v>5</v>
      </c>
      <c r="C436">
        <v>2</v>
      </c>
      <c r="D436" t="s">
        <v>28</v>
      </c>
      <c r="E436" t="s">
        <v>5</v>
      </c>
      <c r="F436" t="s">
        <v>43</v>
      </c>
      <c r="G436" t="s">
        <v>11</v>
      </c>
      <c r="H436">
        <v>28</v>
      </c>
      <c r="I436">
        <v>0</v>
      </c>
      <c r="J436">
        <v>0</v>
      </c>
      <c r="K436">
        <f t="shared" si="26"/>
        <v>0</v>
      </c>
      <c r="L436">
        <f t="shared" si="27"/>
        <v>0</v>
      </c>
      <c r="M436">
        <f t="shared" si="24"/>
        <v>-2.3025850929940455</v>
      </c>
      <c r="N436">
        <f t="shared" si="25"/>
        <v>-2.3025850929940455</v>
      </c>
    </row>
    <row r="437" spans="1:14" x14ac:dyDescent="0.25">
      <c r="A437">
        <v>436</v>
      </c>
      <c r="B437">
        <v>5</v>
      </c>
      <c r="C437">
        <v>2</v>
      </c>
      <c r="D437" t="s">
        <v>28</v>
      </c>
      <c r="E437" t="s">
        <v>12</v>
      </c>
      <c r="F437" t="s">
        <v>41</v>
      </c>
      <c r="G437" t="s">
        <v>13</v>
      </c>
      <c r="H437">
        <v>28</v>
      </c>
      <c r="I437">
        <v>0</v>
      </c>
      <c r="J437">
        <v>0</v>
      </c>
      <c r="K437">
        <f t="shared" si="26"/>
        <v>0</v>
      </c>
      <c r="L437">
        <f t="shared" si="27"/>
        <v>0</v>
      </c>
      <c r="M437">
        <f t="shared" si="24"/>
        <v>-2.3025850929940455</v>
      </c>
      <c r="N437">
        <f t="shared" si="25"/>
        <v>-2.3025850929940455</v>
      </c>
    </row>
    <row r="438" spans="1:14" x14ac:dyDescent="0.25">
      <c r="A438">
        <v>437</v>
      </c>
      <c r="B438">
        <v>5</v>
      </c>
      <c r="C438">
        <v>2</v>
      </c>
      <c r="D438" t="s">
        <v>28</v>
      </c>
      <c r="E438" t="s">
        <v>12</v>
      </c>
      <c r="F438" t="s">
        <v>42</v>
      </c>
      <c r="G438" t="s">
        <v>14</v>
      </c>
      <c r="H438">
        <v>28</v>
      </c>
      <c r="I438">
        <v>1.776199E-3</v>
      </c>
      <c r="J438">
        <v>1.776199E-3</v>
      </c>
      <c r="K438">
        <f t="shared" si="26"/>
        <v>0.1776199</v>
      </c>
      <c r="L438">
        <f t="shared" si="27"/>
        <v>0.1776199</v>
      </c>
      <c r="M438">
        <f t="shared" si="24"/>
        <v>-1.2815023670398349</v>
      </c>
      <c r="N438">
        <f t="shared" si="25"/>
        <v>-1.2815023670398349</v>
      </c>
    </row>
    <row r="439" spans="1:14" x14ac:dyDescent="0.25">
      <c r="A439">
        <v>438</v>
      </c>
      <c r="B439">
        <v>5</v>
      </c>
      <c r="C439">
        <v>2</v>
      </c>
      <c r="D439" t="s">
        <v>28</v>
      </c>
      <c r="E439" t="s">
        <v>12</v>
      </c>
      <c r="F439" t="s">
        <v>43</v>
      </c>
      <c r="G439" t="s">
        <v>15</v>
      </c>
      <c r="H439">
        <v>28</v>
      </c>
      <c r="I439">
        <v>0</v>
      </c>
      <c r="J439">
        <v>0</v>
      </c>
      <c r="K439">
        <f t="shared" si="26"/>
        <v>0</v>
      </c>
      <c r="L439">
        <f t="shared" si="27"/>
        <v>0</v>
      </c>
      <c r="M439">
        <f t="shared" si="24"/>
        <v>-2.3025850929940455</v>
      </c>
      <c r="N439">
        <f t="shared" si="25"/>
        <v>-2.3025850929940455</v>
      </c>
    </row>
    <row r="440" spans="1:14" x14ac:dyDescent="0.25">
      <c r="A440">
        <v>439</v>
      </c>
      <c r="B440">
        <v>6</v>
      </c>
      <c r="C440">
        <v>2</v>
      </c>
      <c r="D440" t="s">
        <v>4</v>
      </c>
      <c r="E440" t="s">
        <v>5</v>
      </c>
      <c r="F440" t="s">
        <v>38</v>
      </c>
      <c r="G440" t="s">
        <v>7</v>
      </c>
      <c r="H440">
        <v>28</v>
      </c>
      <c r="I440">
        <v>0</v>
      </c>
      <c r="J440">
        <v>0</v>
      </c>
      <c r="K440">
        <f t="shared" si="26"/>
        <v>0</v>
      </c>
      <c r="L440">
        <f t="shared" si="27"/>
        <v>0</v>
      </c>
      <c r="M440">
        <f t="shared" si="24"/>
        <v>-2.3025850929940455</v>
      </c>
      <c r="N440">
        <f t="shared" si="25"/>
        <v>-2.3025850929940455</v>
      </c>
    </row>
    <row r="441" spans="1:14" x14ac:dyDescent="0.25">
      <c r="A441">
        <v>440</v>
      </c>
      <c r="B441">
        <v>6</v>
      </c>
      <c r="C441">
        <v>2</v>
      </c>
      <c r="D441" t="s">
        <v>4</v>
      </c>
      <c r="E441" t="s">
        <v>5</v>
      </c>
      <c r="F441" t="s">
        <v>39</v>
      </c>
      <c r="G441" t="s">
        <v>9</v>
      </c>
      <c r="H441">
        <v>28</v>
      </c>
      <c r="I441">
        <v>1.4792900000000001E-3</v>
      </c>
      <c r="J441">
        <v>1.4792900000000001E-3</v>
      </c>
      <c r="K441">
        <f t="shared" si="26"/>
        <v>0.147929</v>
      </c>
      <c r="L441">
        <f t="shared" si="27"/>
        <v>0.147929</v>
      </c>
      <c r="M441">
        <f t="shared" si="24"/>
        <v>-1.3946128641286333</v>
      </c>
      <c r="N441">
        <f t="shared" si="25"/>
        <v>-1.3946128641286333</v>
      </c>
    </row>
    <row r="442" spans="1:14" x14ac:dyDescent="0.25">
      <c r="A442">
        <v>441</v>
      </c>
      <c r="B442">
        <v>6</v>
      </c>
      <c r="C442">
        <v>2</v>
      </c>
      <c r="D442" t="s">
        <v>4</v>
      </c>
      <c r="E442" t="s">
        <v>5</v>
      </c>
      <c r="F442" t="s">
        <v>40</v>
      </c>
      <c r="G442" t="s">
        <v>11</v>
      </c>
      <c r="H442">
        <v>28</v>
      </c>
      <c r="I442">
        <v>0</v>
      </c>
      <c r="J442">
        <v>0</v>
      </c>
      <c r="K442">
        <f t="shared" si="26"/>
        <v>0</v>
      </c>
      <c r="L442">
        <f t="shared" si="27"/>
        <v>0</v>
      </c>
      <c r="M442">
        <f t="shared" si="24"/>
        <v>-2.3025850929940455</v>
      </c>
      <c r="N442">
        <f t="shared" si="25"/>
        <v>-2.3025850929940455</v>
      </c>
    </row>
    <row r="443" spans="1:14" x14ac:dyDescent="0.25">
      <c r="A443">
        <v>442</v>
      </c>
      <c r="B443">
        <v>6</v>
      </c>
      <c r="C443">
        <v>2</v>
      </c>
      <c r="D443" t="s">
        <v>4</v>
      </c>
      <c r="E443" t="s">
        <v>12</v>
      </c>
      <c r="F443" t="s">
        <v>38</v>
      </c>
      <c r="G443" t="s">
        <v>13</v>
      </c>
      <c r="H443">
        <v>28</v>
      </c>
      <c r="I443">
        <v>1.4792900000000001E-3</v>
      </c>
      <c r="J443">
        <v>0</v>
      </c>
      <c r="K443">
        <f t="shared" si="26"/>
        <v>0.147929</v>
      </c>
      <c r="L443">
        <f t="shared" si="27"/>
        <v>0</v>
      </c>
      <c r="M443">
        <f t="shared" si="24"/>
        <v>-2.3025850929940455</v>
      </c>
      <c r="N443">
        <f t="shared" si="25"/>
        <v>-1.3946128641286333</v>
      </c>
    </row>
    <row r="444" spans="1:14" x14ac:dyDescent="0.25">
      <c r="A444">
        <v>443</v>
      </c>
      <c r="B444">
        <v>6</v>
      </c>
      <c r="C444">
        <v>2</v>
      </c>
      <c r="D444" t="s">
        <v>4</v>
      </c>
      <c r="E444" t="s">
        <v>12</v>
      </c>
      <c r="F444" t="s">
        <v>39</v>
      </c>
      <c r="G444" t="s">
        <v>14</v>
      </c>
      <c r="H444">
        <v>28</v>
      </c>
      <c r="I444">
        <v>0</v>
      </c>
      <c r="J444">
        <v>1.4792900000000001E-3</v>
      </c>
      <c r="K444">
        <f t="shared" si="26"/>
        <v>0</v>
      </c>
      <c r="L444">
        <f t="shared" si="27"/>
        <v>0.147929</v>
      </c>
      <c r="M444">
        <f t="shared" si="24"/>
        <v>-1.3946128641286333</v>
      </c>
      <c r="N444">
        <f t="shared" si="25"/>
        <v>-2.3025850929940455</v>
      </c>
    </row>
    <row r="445" spans="1:14" x14ac:dyDescent="0.25">
      <c r="A445">
        <v>444</v>
      </c>
      <c r="B445">
        <v>6</v>
      </c>
      <c r="C445">
        <v>2</v>
      </c>
      <c r="D445" t="s">
        <v>4</v>
      </c>
      <c r="E445" t="s">
        <v>12</v>
      </c>
      <c r="F445" t="s">
        <v>40</v>
      </c>
      <c r="G445" t="s">
        <v>15</v>
      </c>
      <c r="H445">
        <v>28</v>
      </c>
      <c r="I445">
        <v>4.43787E-3</v>
      </c>
      <c r="J445">
        <v>0</v>
      </c>
      <c r="K445">
        <f t="shared" si="26"/>
        <v>0.44378699999999999</v>
      </c>
      <c r="L445">
        <f t="shared" si="27"/>
        <v>0</v>
      </c>
      <c r="M445">
        <f t="shared" si="24"/>
        <v>-2.3025850929940455</v>
      </c>
      <c r="N445">
        <f t="shared" si="25"/>
        <v>-0.60919765291725414</v>
      </c>
    </row>
    <row r="446" spans="1:14" x14ac:dyDescent="0.25">
      <c r="A446">
        <v>445</v>
      </c>
      <c r="B446">
        <v>7</v>
      </c>
      <c r="C446">
        <v>3</v>
      </c>
      <c r="D446" t="s">
        <v>28</v>
      </c>
      <c r="E446" t="s">
        <v>5</v>
      </c>
      <c r="F446" t="s">
        <v>41</v>
      </c>
      <c r="G446" t="s">
        <v>7</v>
      </c>
      <c r="H446">
        <v>28</v>
      </c>
      <c r="I446">
        <v>0</v>
      </c>
      <c r="J446">
        <v>0</v>
      </c>
      <c r="K446">
        <f t="shared" si="26"/>
        <v>0</v>
      </c>
      <c r="L446">
        <f t="shared" si="27"/>
        <v>0</v>
      </c>
      <c r="M446">
        <f t="shared" si="24"/>
        <v>-2.3025850929940455</v>
      </c>
      <c r="N446">
        <f t="shared" si="25"/>
        <v>-2.3025850929940455</v>
      </c>
    </row>
    <row r="447" spans="1:14" x14ac:dyDescent="0.25">
      <c r="A447">
        <v>446</v>
      </c>
      <c r="B447">
        <v>7</v>
      </c>
      <c r="C447">
        <v>3</v>
      </c>
      <c r="D447" t="s">
        <v>28</v>
      </c>
      <c r="E447" t="s">
        <v>5</v>
      </c>
      <c r="F447" t="s">
        <v>42</v>
      </c>
      <c r="G447" t="s">
        <v>9</v>
      </c>
      <c r="H447">
        <v>28</v>
      </c>
      <c r="I447">
        <v>7.104796E-3</v>
      </c>
      <c r="J447">
        <v>3.552398E-3</v>
      </c>
      <c r="K447">
        <f t="shared" si="26"/>
        <v>0.71047959999999999</v>
      </c>
      <c r="L447">
        <f t="shared" si="27"/>
        <v>0.35523979999999999</v>
      </c>
      <c r="M447">
        <f t="shared" si="24"/>
        <v>-0.78693096589725031</v>
      </c>
      <c r="N447">
        <f t="shared" si="25"/>
        <v>-0.21012910777153243</v>
      </c>
    </row>
    <row r="448" spans="1:14" x14ac:dyDescent="0.25">
      <c r="A448">
        <v>447</v>
      </c>
      <c r="B448">
        <v>7</v>
      </c>
      <c r="C448">
        <v>3</v>
      </c>
      <c r="D448" t="s">
        <v>28</v>
      </c>
      <c r="E448" t="s">
        <v>5</v>
      </c>
      <c r="F448" t="s">
        <v>43</v>
      </c>
      <c r="G448" t="s">
        <v>11</v>
      </c>
      <c r="H448">
        <v>28</v>
      </c>
      <c r="I448">
        <v>0</v>
      </c>
      <c r="J448">
        <v>0</v>
      </c>
      <c r="K448">
        <f t="shared" si="26"/>
        <v>0</v>
      </c>
      <c r="L448">
        <f t="shared" si="27"/>
        <v>0</v>
      </c>
      <c r="M448">
        <f t="shared" si="24"/>
        <v>-2.3025850929940455</v>
      </c>
      <c r="N448">
        <f t="shared" si="25"/>
        <v>-2.3025850929940455</v>
      </c>
    </row>
    <row r="449" spans="1:14" x14ac:dyDescent="0.25">
      <c r="A449">
        <v>448</v>
      </c>
      <c r="B449">
        <v>7</v>
      </c>
      <c r="C449">
        <v>3</v>
      </c>
      <c r="D449" t="s">
        <v>28</v>
      </c>
      <c r="E449" t="s">
        <v>12</v>
      </c>
      <c r="F449" t="s">
        <v>41</v>
      </c>
      <c r="G449" t="s">
        <v>13</v>
      </c>
      <c r="H449">
        <v>28</v>
      </c>
      <c r="I449">
        <v>1.776199E-3</v>
      </c>
      <c r="J449">
        <v>1.776199E-3</v>
      </c>
      <c r="K449">
        <f t="shared" si="26"/>
        <v>0.1776199</v>
      </c>
      <c r="L449">
        <f t="shared" si="27"/>
        <v>0.1776199</v>
      </c>
      <c r="M449">
        <f t="shared" si="24"/>
        <v>-1.2815023670398349</v>
      </c>
      <c r="N449">
        <f t="shared" si="25"/>
        <v>-1.2815023670398349</v>
      </c>
    </row>
    <row r="450" spans="1:14" x14ac:dyDescent="0.25">
      <c r="A450">
        <v>449</v>
      </c>
      <c r="B450">
        <v>7</v>
      </c>
      <c r="C450">
        <v>3</v>
      </c>
      <c r="D450" t="s">
        <v>28</v>
      </c>
      <c r="E450" t="s">
        <v>12</v>
      </c>
      <c r="F450" t="s">
        <v>42</v>
      </c>
      <c r="G450" t="s">
        <v>14</v>
      </c>
      <c r="H450">
        <v>28</v>
      </c>
      <c r="I450">
        <v>0</v>
      </c>
      <c r="J450">
        <v>0</v>
      </c>
      <c r="K450">
        <f t="shared" si="26"/>
        <v>0</v>
      </c>
      <c r="L450">
        <f t="shared" si="27"/>
        <v>0</v>
      </c>
      <c r="M450">
        <f t="shared" ref="M450:M513" si="28">LN(L450+0.1)</f>
        <v>-2.3025850929940455</v>
      </c>
      <c r="N450">
        <f t="shared" ref="N450:N513" si="29">LN(K450+0.1)</f>
        <v>-2.3025850929940455</v>
      </c>
    </row>
    <row r="451" spans="1:14" x14ac:dyDescent="0.25">
      <c r="A451">
        <v>450</v>
      </c>
      <c r="B451">
        <v>7</v>
      </c>
      <c r="C451">
        <v>3</v>
      </c>
      <c r="D451" t="s">
        <v>28</v>
      </c>
      <c r="E451" t="s">
        <v>12</v>
      </c>
      <c r="F451" t="s">
        <v>43</v>
      </c>
      <c r="G451" t="s">
        <v>15</v>
      </c>
      <c r="H451">
        <v>28</v>
      </c>
      <c r="I451">
        <v>1.776199E-3</v>
      </c>
      <c r="J451">
        <v>1.776199E-3</v>
      </c>
      <c r="K451">
        <f t="shared" ref="K451:K514" si="30">+I451*100</f>
        <v>0.1776199</v>
      </c>
      <c r="L451">
        <f t="shared" ref="L451:L514" si="31">+J451*100</f>
        <v>0.1776199</v>
      </c>
      <c r="M451">
        <f t="shared" si="28"/>
        <v>-1.2815023670398349</v>
      </c>
      <c r="N451">
        <f t="shared" si="29"/>
        <v>-1.2815023670398349</v>
      </c>
    </row>
    <row r="452" spans="1:14" x14ac:dyDescent="0.25">
      <c r="A452">
        <v>451</v>
      </c>
      <c r="B452">
        <v>8</v>
      </c>
      <c r="C452">
        <v>3</v>
      </c>
      <c r="D452" t="s">
        <v>4</v>
      </c>
      <c r="E452" t="s">
        <v>5</v>
      </c>
      <c r="F452" t="s">
        <v>38</v>
      </c>
      <c r="G452" t="s">
        <v>7</v>
      </c>
      <c r="H452">
        <v>28</v>
      </c>
      <c r="I452">
        <v>0</v>
      </c>
      <c r="J452">
        <v>0</v>
      </c>
      <c r="K452">
        <f t="shared" si="30"/>
        <v>0</v>
      </c>
      <c r="L452">
        <f t="shared" si="31"/>
        <v>0</v>
      </c>
      <c r="M452">
        <f t="shared" si="28"/>
        <v>-2.3025850929940455</v>
      </c>
      <c r="N452">
        <f t="shared" si="29"/>
        <v>-2.3025850929940455</v>
      </c>
    </row>
    <row r="453" spans="1:14" x14ac:dyDescent="0.25">
      <c r="A453">
        <v>452</v>
      </c>
      <c r="B453">
        <v>8</v>
      </c>
      <c r="C453">
        <v>3</v>
      </c>
      <c r="D453" t="s">
        <v>4</v>
      </c>
      <c r="E453" t="s">
        <v>5</v>
      </c>
      <c r="F453" t="s">
        <v>39</v>
      </c>
      <c r="G453" t="s">
        <v>9</v>
      </c>
      <c r="H453">
        <v>28</v>
      </c>
      <c r="I453">
        <v>4.43787E-3</v>
      </c>
      <c r="J453">
        <v>2.9585800000000002E-3</v>
      </c>
      <c r="K453">
        <f t="shared" si="30"/>
        <v>0.44378699999999999</v>
      </c>
      <c r="L453">
        <f t="shared" si="31"/>
        <v>0.29585800000000001</v>
      </c>
      <c r="M453">
        <f t="shared" si="28"/>
        <v>-0.92669971789352479</v>
      </c>
      <c r="N453">
        <f t="shared" si="29"/>
        <v>-0.60919765291725414</v>
      </c>
    </row>
    <row r="454" spans="1:14" x14ac:dyDescent="0.25">
      <c r="A454">
        <v>453</v>
      </c>
      <c r="B454">
        <v>8</v>
      </c>
      <c r="C454">
        <v>3</v>
      </c>
      <c r="D454" t="s">
        <v>4</v>
      </c>
      <c r="E454" t="s">
        <v>5</v>
      </c>
      <c r="F454" t="s">
        <v>40</v>
      </c>
      <c r="G454" t="s">
        <v>11</v>
      </c>
      <c r="H454">
        <v>28</v>
      </c>
      <c r="I454">
        <v>4.43787E-3</v>
      </c>
      <c r="J454">
        <v>1.4792900000000001E-3</v>
      </c>
      <c r="K454">
        <f t="shared" si="30"/>
        <v>0.44378699999999999</v>
      </c>
      <c r="L454">
        <f t="shared" si="31"/>
        <v>0.147929</v>
      </c>
      <c r="M454">
        <f t="shared" si="28"/>
        <v>-1.3946128641286333</v>
      </c>
      <c r="N454">
        <f t="shared" si="29"/>
        <v>-0.60919765291725414</v>
      </c>
    </row>
    <row r="455" spans="1:14" x14ac:dyDescent="0.25">
      <c r="A455">
        <v>454</v>
      </c>
      <c r="B455">
        <v>8</v>
      </c>
      <c r="C455">
        <v>3</v>
      </c>
      <c r="D455" t="s">
        <v>4</v>
      </c>
      <c r="E455" t="s">
        <v>12</v>
      </c>
      <c r="F455" t="s">
        <v>38</v>
      </c>
      <c r="G455" t="s">
        <v>13</v>
      </c>
      <c r="H455">
        <v>28</v>
      </c>
      <c r="I455">
        <v>0</v>
      </c>
      <c r="J455">
        <v>0</v>
      </c>
      <c r="K455">
        <f t="shared" si="30"/>
        <v>0</v>
      </c>
      <c r="L455">
        <f t="shared" si="31"/>
        <v>0</v>
      </c>
      <c r="M455">
        <f t="shared" si="28"/>
        <v>-2.3025850929940455</v>
      </c>
      <c r="N455">
        <f t="shared" si="29"/>
        <v>-2.3025850929940455</v>
      </c>
    </row>
    <row r="456" spans="1:14" x14ac:dyDescent="0.25">
      <c r="A456">
        <v>455</v>
      </c>
      <c r="B456">
        <v>8</v>
      </c>
      <c r="C456">
        <v>3</v>
      </c>
      <c r="D456" t="s">
        <v>4</v>
      </c>
      <c r="E456" t="s">
        <v>12</v>
      </c>
      <c r="F456" t="s">
        <v>39</v>
      </c>
      <c r="G456" t="s">
        <v>14</v>
      </c>
      <c r="H456">
        <v>28</v>
      </c>
      <c r="I456">
        <v>0</v>
      </c>
      <c r="J456">
        <v>0</v>
      </c>
      <c r="K456">
        <f t="shared" si="30"/>
        <v>0</v>
      </c>
      <c r="L456">
        <f t="shared" si="31"/>
        <v>0</v>
      </c>
      <c r="M456">
        <f t="shared" si="28"/>
        <v>-2.3025850929940455</v>
      </c>
      <c r="N456">
        <f t="shared" si="29"/>
        <v>-2.3025850929940455</v>
      </c>
    </row>
    <row r="457" spans="1:14" x14ac:dyDescent="0.25">
      <c r="A457">
        <v>456</v>
      </c>
      <c r="B457">
        <v>8</v>
      </c>
      <c r="C457">
        <v>3</v>
      </c>
      <c r="D457" t="s">
        <v>4</v>
      </c>
      <c r="E457" t="s">
        <v>12</v>
      </c>
      <c r="F457" t="s">
        <v>40</v>
      </c>
      <c r="G457" t="s">
        <v>15</v>
      </c>
      <c r="H457">
        <v>28</v>
      </c>
      <c r="I457">
        <v>5.9171600000000003E-3</v>
      </c>
      <c r="J457">
        <v>5.9171600000000003E-3</v>
      </c>
      <c r="K457">
        <f t="shared" si="30"/>
        <v>0.59171600000000002</v>
      </c>
      <c r="L457">
        <f t="shared" si="31"/>
        <v>0.59171600000000002</v>
      </c>
      <c r="M457">
        <f t="shared" si="28"/>
        <v>-0.36857981222777159</v>
      </c>
      <c r="N457">
        <f t="shared" si="29"/>
        <v>-0.36857981222777159</v>
      </c>
    </row>
    <row r="458" spans="1:14" x14ac:dyDescent="0.25">
      <c r="A458">
        <v>457</v>
      </c>
      <c r="B458">
        <v>9</v>
      </c>
      <c r="C458">
        <v>3</v>
      </c>
      <c r="D458" t="s">
        <v>28</v>
      </c>
      <c r="E458" t="s">
        <v>5</v>
      </c>
      <c r="F458" t="s">
        <v>41</v>
      </c>
      <c r="G458" t="s">
        <v>7</v>
      </c>
      <c r="H458">
        <v>28</v>
      </c>
      <c r="I458">
        <v>0</v>
      </c>
      <c r="J458">
        <v>0</v>
      </c>
      <c r="K458">
        <f t="shared" si="30"/>
        <v>0</v>
      </c>
      <c r="L458">
        <f t="shared" si="31"/>
        <v>0</v>
      </c>
      <c r="M458">
        <f t="shared" si="28"/>
        <v>-2.3025850929940455</v>
      </c>
      <c r="N458">
        <f t="shared" si="29"/>
        <v>-2.3025850929940455</v>
      </c>
    </row>
    <row r="459" spans="1:14" x14ac:dyDescent="0.25">
      <c r="A459">
        <v>458</v>
      </c>
      <c r="B459">
        <v>9</v>
      </c>
      <c r="C459">
        <v>3</v>
      </c>
      <c r="D459" t="s">
        <v>28</v>
      </c>
      <c r="E459" t="s">
        <v>5</v>
      </c>
      <c r="F459" t="s">
        <v>42</v>
      </c>
      <c r="G459" t="s">
        <v>9</v>
      </c>
      <c r="H459">
        <v>28</v>
      </c>
      <c r="I459">
        <v>0</v>
      </c>
      <c r="J459">
        <v>1.776199E-3</v>
      </c>
      <c r="K459">
        <f t="shared" si="30"/>
        <v>0</v>
      </c>
      <c r="L459">
        <f t="shared" si="31"/>
        <v>0.1776199</v>
      </c>
      <c r="M459">
        <f t="shared" si="28"/>
        <v>-1.2815023670398349</v>
      </c>
      <c r="N459">
        <f t="shared" si="29"/>
        <v>-2.3025850929940455</v>
      </c>
    </row>
    <row r="460" spans="1:14" x14ac:dyDescent="0.25">
      <c r="A460">
        <v>459</v>
      </c>
      <c r="B460">
        <v>9</v>
      </c>
      <c r="C460">
        <v>3</v>
      </c>
      <c r="D460" t="s">
        <v>28</v>
      </c>
      <c r="E460" t="s">
        <v>5</v>
      </c>
      <c r="F460" t="s">
        <v>43</v>
      </c>
      <c r="G460" t="s">
        <v>11</v>
      </c>
      <c r="H460">
        <v>28</v>
      </c>
      <c r="I460">
        <v>0</v>
      </c>
      <c r="J460">
        <v>0</v>
      </c>
      <c r="K460">
        <f t="shared" si="30"/>
        <v>0</v>
      </c>
      <c r="L460">
        <f t="shared" si="31"/>
        <v>0</v>
      </c>
      <c r="M460">
        <f t="shared" si="28"/>
        <v>-2.3025850929940455</v>
      </c>
      <c r="N460">
        <f t="shared" si="29"/>
        <v>-2.3025850929940455</v>
      </c>
    </row>
    <row r="461" spans="1:14" x14ac:dyDescent="0.25">
      <c r="A461">
        <v>460</v>
      </c>
      <c r="B461">
        <v>9</v>
      </c>
      <c r="C461">
        <v>3</v>
      </c>
      <c r="D461" t="s">
        <v>28</v>
      </c>
      <c r="E461" t="s">
        <v>12</v>
      </c>
      <c r="F461" t="s">
        <v>41</v>
      </c>
      <c r="G461" t="s">
        <v>13</v>
      </c>
      <c r="H461">
        <v>28</v>
      </c>
      <c r="I461">
        <v>0</v>
      </c>
      <c r="J461">
        <v>0</v>
      </c>
      <c r="K461">
        <f t="shared" si="30"/>
        <v>0</v>
      </c>
      <c r="L461">
        <f t="shared" si="31"/>
        <v>0</v>
      </c>
      <c r="M461">
        <f t="shared" si="28"/>
        <v>-2.3025850929940455</v>
      </c>
      <c r="N461">
        <f t="shared" si="29"/>
        <v>-2.3025850929940455</v>
      </c>
    </row>
    <row r="462" spans="1:14" x14ac:dyDescent="0.25">
      <c r="A462">
        <v>461</v>
      </c>
      <c r="B462">
        <v>9</v>
      </c>
      <c r="C462">
        <v>3</v>
      </c>
      <c r="D462" t="s">
        <v>28</v>
      </c>
      <c r="E462" t="s">
        <v>12</v>
      </c>
      <c r="F462" t="s">
        <v>42</v>
      </c>
      <c r="G462" t="s">
        <v>14</v>
      </c>
      <c r="H462">
        <v>28</v>
      </c>
      <c r="I462">
        <v>0</v>
      </c>
      <c r="J462">
        <v>0</v>
      </c>
      <c r="K462">
        <f t="shared" si="30"/>
        <v>0</v>
      </c>
      <c r="L462">
        <f t="shared" si="31"/>
        <v>0</v>
      </c>
      <c r="M462">
        <f t="shared" si="28"/>
        <v>-2.3025850929940455</v>
      </c>
      <c r="N462">
        <f t="shared" si="29"/>
        <v>-2.3025850929940455</v>
      </c>
    </row>
    <row r="463" spans="1:14" x14ac:dyDescent="0.25">
      <c r="A463">
        <v>462</v>
      </c>
      <c r="B463">
        <v>9</v>
      </c>
      <c r="C463">
        <v>3</v>
      </c>
      <c r="D463" t="s">
        <v>28</v>
      </c>
      <c r="E463" t="s">
        <v>12</v>
      </c>
      <c r="F463" t="s">
        <v>43</v>
      </c>
      <c r="G463" t="s">
        <v>15</v>
      </c>
      <c r="H463">
        <v>28</v>
      </c>
      <c r="I463">
        <v>1.776199E-3</v>
      </c>
      <c r="J463">
        <v>1.776199E-3</v>
      </c>
      <c r="K463">
        <f t="shared" si="30"/>
        <v>0.1776199</v>
      </c>
      <c r="L463">
        <f t="shared" si="31"/>
        <v>0.1776199</v>
      </c>
      <c r="M463">
        <f t="shared" si="28"/>
        <v>-1.2815023670398349</v>
      </c>
      <c r="N463">
        <f t="shared" si="29"/>
        <v>-1.2815023670398349</v>
      </c>
    </row>
    <row r="464" spans="1:14" x14ac:dyDescent="0.25">
      <c r="A464">
        <v>463</v>
      </c>
      <c r="B464">
        <v>10</v>
      </c>
      <c r="C464">
        <v>4</v>
      </c>
      <c r="D464" t="s">
        <v>4</v>
      </c>
      <c r="E464" t="s">
        <v>5</v>
      </c>
      <c r="F464" t="s">
        <v>38</v>
      </c>
      <c r="G464" t="s">
        <v>7</v>
      </c>
      <c r="H464">
        <v>28</v>
      </c>
      <c r="I464">
        <v>0</v>
      </c>
      <c r="J464">
        <v>0</v>
      </c>
      <c r="K464">
        <f t="shared" si="30"/>
        <v>0</v>
      </c>
      <c r="L464">
        <f t="shared" si="31"/>
        <v>0</v>
      </c>
      <c r="M464">
        <f t="shared" si="28"/>
        <v>-2.3025850929940455</v>
      </c>
      <c r="N464">
        <f t="shared" si="29"/>
        <v>-2.3025850929940455</v>
      </c>
    </row>
    <row r="465" spans="1:14" x14ac:dyDescent="0.25">
      <c r="A465">
        <v>464</v>
      </c>
      <c r="B465">
        <v>10</v>
      </c>
      <c r="C465">
        <v>4</v>
      </c>
      <c r="D465" t="s">
        <v>4</v>
      </c>
      <c r="E465" t="s">
        <v>5</v>
      </c>
      <c r="F465" t="s">
        <v>39</v>
      </c>
      <c r="G465" t="s">
        <v>9</v>
      </c>
      <c r="H465">
        <v>28</v>
      </c>
      <c r="I465">
        <v>1.3313609000000001E-2</v>
      </c>
      <c r="J465">
        <v>5.9171600000000003E-3</v>
      </c>
      <c r="K465">
        <f t="shared" si="30"/>
        <v>1.3313609</v>
      </c>
      <c r="L465">
        <f t="shared" si="31"/>
        <v>0.59171600000000002</v>
      </c>
      <c r="M465">
        <f t="shared" si="28"/>
        <v>-0.36857981222777159</v>
      </c>
      <c r="N465">
        <f t="shared" si="29"/>
        <v>0.35862567003478441</v>
      </c>
    </row>
    <row r="466" spans="1:14" x14ac:dyDescent="0.25">
      <c r="A466">
        <v>465</v>
      </c>
      <c r="B466">
        <v>10</v>
      </c>
      <c r="C466">
        <v>4</v>
      </c>
      <c r="D466" t="s">
        <v>4</v>
      </c>
      <c r="E466" t="s">
        <v>5</v>
      </c>
      <c r="F466" t="s">
        <v>40</v>
      </c>
      <c r="G466" t="s">
        <v>11</v>
      </c>
      <c r="H466">
        <v>28</v>
      </c>
      <c r="I466">
        <v>5.9171600000000003E-3</v>
      </c>
      <c r="J466">
        <v>4.43787E-3</v>
      </c>
      <c r="K466">
        <f t="shared" si="30"/>
        <v>0.59171600000000002</v>
      </c>
      <c r="L466">
        <f t="shared" si="31"/>
        <v>0.44378699999999999</v>
      </c>
      <c r="M466">
        <f t="shared" si="28"/>
        <v>-0.60919765291725414</v>
      </c>
      <c r="N466">
        <f t="shared" si="29"/>
        <v>-0.36857981222777159</v>
      </c>
    </row>
    <row r="467" spans="1:14" x14ac:dyDescent="0.25">
      <c r="A467">
        <v>466</v>
      </c>
      <c r="B467">
        <v>10</v>
      </c>
      <c r="C467">
        <v>4</v>
      </c>
      <c r="D467" t="s">
        <v>4</v>
      </c>
      <c r="E467" t="s">
        <v>12</v>
      </c>
      <c r="F467" t="s">
        <v>38</v>
      </c>
      <c r="G467" t="s">
        <v>13</v>
      </c>
      <c r="H467">
        <v>28</v>
      </c>
      <c r="I467">
        <v>1.4792900000000001E-3</v>
      </c>
      <c r="J467">
        <v>1.4792900000000001E-3</v>
      </c>
      <c r="K467">
        <f t="shared" si="30"/>
        <v>0.147929</v>
      </c>
      <c r="L467">
        <f t="shared" si="31"/>
        <v>0.147929</v>
      </c>
      <c r="M467">
        <f t="shared" si="28"/>
        <v>-1.3946128641286333</v>
      </c>
      <c r="N467">
        <f t="shared" si="29"/>
        <v>-1.3946128641286333</v>
      </c>
    </row>
    <row r="468" spans="1:14" x14ac:dyDescent="0.25">
      <c r="A468">
        <v>467</v>
      </c>
      <c r="B468">
        <v>10</v>
      </c>
      <c r="C468">
        <v>4</v>
      </c>
      <c r="D468" t="s">
        <v>4</v>
      </c>
      <c r="E468" t="s">
        <v>12</v>
      </c>
      <c r="F468" t="s">
        <v>39</v>
      </c>
      <c r="G468" t="s">
        <v>14</v>
      </c>
      <c r="H468">
        <v>28</v>
      </c>
      <c r="I468">
        <v>5.9171600000000003E-3</v>
      </c>
      <c r="J468">
        <v>4.43787E-3</v>
      </c>
      <c r="K468">
        <f t="shared" si="30"/>
        <v>0.59171600000000002</v>
      </c>
      <c r="L468">
        <f t="shared" si="31"/>
        <v>0.44378699999999999</v>
      </c>
      <c r="M468">
        <f t="shared" si="28"/>
        <v>-0.60919765291725414</v>
      </c>
      <c r="N468">
        <f t="shared" si="29"/>
        <v>-0.36857981222777159</v>
      </c>
    </row>
    <row r="469" spans="1:14" x14ac:dyDescent="0.25">
      <c r="A469">
        <v>468</v>
      </c>
      <c r="B469">
        <v>10</v>
      </c>
      <c r="C469">
        <v>4</v>
      </c>
      <c r="D469" t="s">
        <v>4</v>
      </c>
      <c r="E469" t="s">
        <v>12</v>
      </c>
      <c r="F469" t="s">
        <v>40</v>
      </c>
      <c r="G469" t="s">
        <v>15</v>
      </c>
      <c r="H469">
        <v>28</v>
      </c>
      <c r="I469">
        <v>4.43787E-3</v>
      </c>
      <c r="J469">
        <v>1.4792900000000001E-3</v>
      </c>
      <c r="K469">
        <f t="shared" si="30"/>
        <v>0.44378699999999999</v>
      </c>
      <c r="L469">
        <f t="shared" si="31"/>
        <v>0.147929</v>
      </c>
      <c r="M469">
        <f t="shared" si="28"/>
        <v>-1.3946128641286333</v>
      </c>
      <c r="N469">
        <f t="shared" si="29"/>
        <v>-0.60919765291725414</v>
      </c>
    </row>
    <row r="470" spans="1:14" x14ac:dyDescent="0.25">
      <c r="A470">
        <v>469</v>
      </c>
      <c r="B470">
        <v>11</v>
      </c>
      <c r="C470">
        <v>4</v>
      </c>
      <c r="D470" t="s">
        <v>28</v>
      </c>
      <c r="E470" t="s">
        <v>5</v>
      </c>
      <c r="F470" t="s">
        <v>41</v>
      </c>
      <c r="G470" t="s">
        <v>7</v>
      </c>
      <c r="H470">
        <v>28</v>
      </c>
      <c r="I470">
        <v>0</v>
      </c>
      <c r="J470">
        <v>0</v>
      </c>
      <c r="K470">
        <f t="shared" si="30"/>
        <v>0</v>
      </c>
      <c r="L470">
        <f t="shared" si="31"/>
        <v>0</v>
      </c>
      <c r="M470">
        <f t="shared" si="28"/>
        <v>-2.3025850929940455</v>
      </c>
      <c r="N470">
        <f t="shared" si="29"/>
        <v>-2.3025850929940455</v>
      </c>
    </row>
    <row r="471" spans="1:14" x14ac:dyDescent="0.25">
      <c r="A471">
        <v>470</v>
      </c>
      <c r="B471">
        <v>11</v>
      </c>
      <c r="C471">
        <v>4</v>
      </c>
      <c r="D471" t="s">
        <v>28</v>
      </c>
      <c r="E471" t="s">
        <v>5</v>
      </c>
      <c r="F471" t="s">
        <v>42</v>
      </c>
      <c r="G471" t="s">
        <v>9</v>
      </c>
      <c r="H471">
        <v>28</v>
      </c>
      <c r="I471">
        <v>3.552398E-3</v>
      </c>
      <c r="J471">
        <v>3.552398E-3</v>
      </c>
      <c r="K471">
        <f t="shared" si="30"/>
        <v>0.35523979999999999</v>
      </c>
      <c r="L471">
        <f t="shared" si="31"/>
        <v>0.35523979999999999</v>
      </c>
      <c r="M471">
        <f t="shared" si="28"/>
        <v>-0.78693096589725031</v>
      </c>
      <c r="N471">
        <f t="shared" si="29"/>
        <v>-0.78693096589725031</v>
      </c>
    </row>
    <row r="472" spans="1:14" x14ac:dyDescent="0.25">
      <c r="A472">
        <v>471</v>
      </c>
      <c r="B472">
        <v>11</v>
      </c>
      <c r="C472">
        <v>4</v>
      </c>
      <c r="D472" t="s">
        <v>28</v>
      </c>
      <c r="E472" t="s">
        <v>5</v>
      </c>
      <c r="F472" t="s">
        <v>43</v>
      </c>
      <c r="G472" t="s">
        <v>11</v>
      </c>
      <c r="H472">
        <v>28</v>
      </c>
      <c r="I472">
        <v>0</v>
      </c>
      <c r="J472">
        <v>0</v>
      </c>
      <c r="K472">
        <f t="shared" si="30"/>
        <v>0</v>
      </c>
      <c r="L472">
        <f t="shared" si="31"/>
        <v>0</v>
      </c>
      <c r="M472">
        <f t="shared" si="28"/>
        <v>-2.3025850929940455</v>
      </c>
      <c r="N472">
        <f t="shared" si="29"/>
        <v>-2.3025850929940455</v>
      </c>
    </row>
    <row r="473" spans="1:14" x14ac:dyDescent="0.25">
      <c r="A473">
        <v>472</v>
      </c>
      <c r="B473">
        <v>11</v>
      </c>
      <c r="C473">
        <v>4</v>
      </c>
      <c r="D473" t="s">
        <v>28</v>
      </c>
      <c r="E473" t="s">
        <v>12</v>
      </c>
      <c r="F473" t="s">
        <v>41</v>
      </c>
      <c r="G473" t="s">
        <v>13</v>
      </c>
      <c r="H473">
        <v>28</v>
      </c>
      <c r="I473">
        <v>0</v>
      </c>
      <c r="J473">
        <v>0</v>
      </c>
      <c r="K473">
        <f t="shared" si="30"/>
        <v>0</v>
      </c>
      <c r="L473">
        <f t="shared" si="31"/>
        <v>0</v>
      </c>
      <c r="M473">
        <f t="shared" si="28"/>
        <v>-2.3025850929940455</v>
      </c>
      <c r="N473">
        <f t="shared" si="29"/>
        <v>-2.3025850929940455</v>
      </c>
    </row>
    <row r="474" spans="1:14" x14ac:dyDescent="0.25">
      <c r="A474">
        <v>473</v>
      </c>
      <c r="B474">
        <v>11</v>
      </c>
      <c r="C474">
        <v>4</v>
      </c>
      <c r="D474" t="s">
        <v>28</v>
      </c>
      <c r="E474" t="s">
        <v>12</v>
      </c>
      <c r="F474" t="s">
        <v>42</v>
      </c>
      <c r="G474" t="s">
        <v>14</v>
      </c>
      <c r="H474">
        <v>28</v>
      </c>
      <c r="I474">
        <v>0</v>
      </c>
      <c r="J474">
        <v>0</v>
      </c>
      <c r="K474">
        <f t="shared" si="30"/>
        <v>0</v>
      </c>
      <c r="L474">
        <f t="shared" si="31"/>
        <v>0</v>
      </c>
      <c r="M474">
        <f t="shared" si="28"/>
        <v>-2.3025850929940455</v>
      </c>
      <c r="N474">
        <f t="shared" si="29"/>
        <v>-2.3025850929940455</v>
      </c>
    </row>
    <row r="475" spans="1:14" x14ac:dyDescent="0.25">
      <c r="A475">
        <v>474</v>
      </c>
      <c r="B475">
        <v>11</v>
      </c>
      <c r="C475">
        <v>4</v>
      </c>
      <c r="D475" t="s">
        <v>28</v>
      </c>
      <c r="E475" t="s">
        <v>12</v>
      </c>
      <c r="F475" t="s">
        <v>43</v>
      </c>
      <c r="G475" t="s">
        <v>15</v>
      </c>
      <c r="H475">
        <v>28</v>
      </c>
      <c r="I475">
        <v>0</v>
      </c>
      <c r="J475">
        <v>0</v>
      </c>
      <c r="K475">
        <f t="shared" si="30"/>
        <v>0</v>
      </c>
      <c r="L475">
        <f t="shared" si="31"/>
        <v>0</v>
      </c>
      <c r="M475">
        <f t="shared" si="28"/>
        <v>-2.3025850929940455</v>
      </c>
      <c r="N475">
        <f t="shared" si="29"/>
        <v>-2.3025850929940455</v>
      </c>
    </row>
    <row r="476" spans="1:14" x14ac:dyDescent="0.25">
      <c r="A476">
        <v>475</v>
      </c>
      <c r="B476">
        <v>12</v>
      </c>
      <c r="C476">
        <v>4</v>
      </c>
      <c r="D476" t="s">
        <v>28</v>
      </c>
      <c r="E476" t="s">
        <v>5</v>
      </c>
      <c r="F476" t="s">
        <v>41</v>
      </c>
      <c r="G476" t="s">
        <v>7</v>
      </c>
      <c r="H476">
        <v>28</v>
      </c>
      <c r="I476">
        <v>0</v>
      </c>
      <c r="J476">
        <v>0</v>
      </c>
      <c r="K476">
        <f t="shared" si="30"/>
        <v>0</v>
      </c>
      <c r="L476">
        <f t="shared" si="31"/>
        <v>0</v>
      </c>
      <c r="M476">
        <f t="shared" si="28"/>
        <v>-2.3025850929940455</v>
      </c>
      <c r="N476">
        <f t="shared" si="29"/>
        <v>-2.3025850929940455</v>
      </c>
    </row>
    <row r="477" spans="1:14" x14ac:dyDescent="0.25">
      <c r="A477">
        <v>476</v>
      </c>
      <c r="B477">
        <v>12</v>
      </c>
      <c r="C477">
        <v>4</v>
      </c>
      <c r="D477" t="s">
        <v>28</v>
      </c>
      <c r="E477" t="s">
        <v>5</v>
      </c>
      <c r="F477" t="s">
        <v>42</v>
      </c>
      <c r="G477" t="s">
        <v>9</v>
      </c>
      <c r="H477">
        <v>28</v>
      </c>
      <c r="I477">
        <v>0</v>
      </c>
      <c r="J477">
        <v>0</v>
      </c>
      <c r="K477">
        <f t="shared" si="30"/>
        <v>0</v>
      </c>
      <c r="L477">
        <f t="shared" si="31"/>
        <v>0</v>
      </c>
      <c r="M477">
        <f t="shared" si="28"/>
        <v>-2.3025850929940455</v>
      </c>
      <c r="N477">
        <f t="shared" si="29"/>
        <v>-2.3025850929940455</v>
      </c>
    </row>
    <row r="478" spans="1:14" x14ac:dyDescent="0.25">
      <c r="A478">
        <v>477</v>
      </c>
      <c r="B478">
        <v>12</v>
      </c>
      <c r="C478">
        <v>4</v>
      </c>
      <c r="D478" t="s">
        <v>28</v>
      </c>
      <c r="E478" t="s">
        <v>5</v>
      </c>
      <c r="F478" t="s">
        <v>43</v>
      </c>
      <c r="G478" t="s">
        <v>11</v>
      </c>
      <c r="H478">
        <v>28</v>
      </c>
      <c r="I478">
        <v>0</v>
      </c>
      <c r="J478">
        <v>0</v>
      </c>
      <c r="K478">
        <f t="shared" si="30"/>
        <v>0</v>
      </c>
      <c r="L478">
        <f t="shared" si="31"/>
        <v>0</v>
      </c>
      <c r="M478">
        <f t="shared" si="28"/>
        <v>-2.3025850929940455</v>
      </c>
      <c r="N478">
        <f t="shared" si="29"/>
        <v>-2.3025850929940455</v>
      </c>
    </row>
    <row r="479" spans="1:14" x14ac:dyDescent="0.25">
      <c r="A479">
        <v>478</v>
      </c>
      <c r="B479">
        <v>12</v>
      </c>
      <c r="C479">
        <v>4</v>
      </c>
      <c r="D479" t="s">
        <v>28</v>
      </c>
      <c r="E479" t="s">
        <v>12</v>
      </c>
      <c r="F479" t="s">
        <v>41</v>
      </c>
      <c r="G479" t="s">
        <v>13</v>
      </c>
      <c r="H479">
        <v>28</v>
      </c>
      <c r="I479">
        <v>0</v>
      </c>
      <c r="J479">
        <v>0</v>
      </c>
      <c r="K479">
        <f t="shared" si="30"/>
        <v>0</v>
      </c>
      <c r="L479">
        <f t="shared" si="31"/>
        <v>0</v>
      </c>
      <c r="M479">
        <f t="shared" si="28"/>
        <v>-2.3025850929940455</v>
      </c>
      <c r="N479">
        <f t="shared" si="29"/>
        <v>-2.3025850929940455</v>
      </c>
    </row>
    <row r="480" spans="1:14" x14ac:dyDescent="0.25">
      <c r="A480">
        <v>479</v>
      </c>
      <c r="B480">
        <v>12</v>
      </c>
      <c r="C480">
        <v>4</v>
      </c>
      <c r="D480" t="s">
        <v>28</v>
      </c>
      <c r="E480" t="s">
        <v>12</v>
      </c>
      <c r="F480" t="s">
        <v>42</v>
      </c>
      <c r="G480" t="s">
        <v>14</v>
      </c>
      <c r="H480">
        <v>28</v>
      </c>
      <c r="I480">
        <v>0</v>
      </c>
      <c r="J480">
        <v>0</v>
      </c>
      <c r="K480">
        <f t="shared" si="30"/>
        <v>0</v>
      </c>
      <c r="L480">
        <f t="shared" si="31"/>
        <v>0</v>
      </c>
      <c r="M480">
        <f t="shared" si="28"/>
        <v>-2.3025850929940455</v>
      </c>
      <c r="N480">
        <f t="shared" si="29"/>
        <v>-2.3025850929940455</v>
      </c>
    </row>
    <row r="481" spans="1:14" x14ac:dyDescent="0.25">
      <c r="A481">
        <v>480</v>
      </c>
      <c r="B481">
        <v>12</v>
      </c>
      <c r="C481">
        <v>4</v>
      </c>
      <c r="D481" t="s">
        <v>28</v>
      </c>
      <c r="E481" t="s">
        <v>12</v>
      </c>
      <c r="F481" t="s">
        <v>43</v>
      </c>
      <c r="G481" t="s">
        <v>15</v>
      </c>
      <c r="H481">
        <v>28</v>
      </c>
      <c r="I481">
        <v>0</v>
      </c>
      <c r="J481">
        <v>0</v>
      </c>
      <c r="K481">
        <f t="shared" si="30"/>
        <v>0</v>
      </c>
      <c r="L481">
        <f t="shared" si="31"/>
        <v>0</v>
      </c>
      <c r="M481">
        <f t="shared" si="28"/>
        <v>-2.3025850929940455</v>
      </c>
      <c r="N481">
        <f t="shared" si="29"/>
        <v>-2.3025850929940455</v>
      </c>
    </row>
    <row r="482" spans="1:14" x14ac:dyDescent="0.25">
      <c r="A482">
        <v>481</v>
      </c>
      <c r="B482">
        <v>13</v>
      </c>
      <c r="C482">
        <v>5</v>
      </c>
      <c r="D482" t="s">
        <v>28</v>
      </c>
      <c r="E482" t="s">
        <v>5</v>
      </c>
      <c r="F482" t="s">
        <v>41</v>
      </c>
      <c r="G482" t="s">
        <v>7</v>
      </c>
      <c r="H482">
        <v>28</v>
      </c>
      <c r="I482">
        <v>0</v>
      </c>
      <c r="J482">
        <v>0</v>
      </c>
      <c r="K482">
        <f t="shared" si="30"/>
        <v>0</v>
      </c>
      <c r="L482">
        <f t="shared" si="31"/>
        <v>0</v>
      </c>
      <c r="M482">
        <f t="shared" si="28"/>
        <v>-2.3025850929940455</v>
      </c>
      <c r="N482">
        <f t="shared" si="29"/>
        <v>-2.3025850929940455</v>
      </c>
    </row>
    <row r="483" spans="1:14" x14ac:dyDescent="0.25">
      <c r="A483">
        <v>482</v>
      </c>
      <c r="B483">
        <v>13</v>
      </c>
      <c r="C483">
        <v>5</v>
      </c>
      <c r="D483" t="s">
        <v>28</v>
      </c>
      <c r="E483" t="s">
        <v>5</v>
      </c>
      <c r="F483" t="s">
        <v>42</v>
      </c>
      <c r="G483" t="s">
        <v>9</v>
      </c>
      <c r="H483">
        <v>28</v>
      </c>
      <c r="I483">
        <v>0</v>
      </c>
      <c r="J483">
        <v>0</v>
      </c>
      <c r="K483">
        <f t="shared" si="30"/>
        <v>0</v>
      </c>
      <c r="L483">
        <f t="shared" si="31"/>
        <v>0</v>
      </c>
      <c r="M483">
        <f t="shared" si="28"/>
        <v>-2.3025850929940455</v>
      </c>
      <c r="N483">
        <f t="shared" si="29"/>
        <v>-2.3025850929940455</v>
      </c>
    </row>
    <row r="484" spans="1:14" x14ac:dyDescent="0.25">
      <c r="A484">
        <v>483</v>
      </c>
      <c r="B484">
        <v>13</v>
      </c>
      <c r="C484">
        <v>5</v>
      </c>
      <c r="D484" t="s">
        <v>28</v>
      </c>
      <c r="E484" t="s">
        <v>5</v>
      </c>
      <c r="F484" t="s">
        <v>43</v>
      </c>
      <c r="G484" t="s">
        <v>11</v>
      </c>
      <c r="H484">
        <v>28</v>
      </c>
      <c r="I484">
        <v>0</v>
      </c>
      <c r="J484">
        <v>0</v>
      </c>
      <c r="K484">
        <f t="shared" si="30"/>
        <v>0</v>
      </c>
      <c r="L484">
        <f t="shared" si="31"/>
        <v>0</v>
      </c>
      <c r="M484">
        <f t="shared" si="28"/>
        <v>-2.3025850929940455</v>
      </c>
      <c r="N484">
        <f t="shared" si="29"/>
        <v>-2.3025850929940455</v>
      </c>
    </row>
    <row r="485" spans="1:14" x14ac:dyDescent="0.25">
      <c r="A485">
        <v>484</v>
      </c>
      <c r="B485">
        <v>13</v>
      </c>
      <c r="C485">
        <v>5</v>
      </c>
      <c r="D485" t="s">
        <v>28</v>
      </c>
      <c r="E485" t="s">
        <v>12</v>
      </c>
      <c r="F485" t="s">
        <v>41</v>
      </c>
      <c r="G485" t="s">
        <v>13</v>
      </c>
      <c r="H485">
        <v>28</v>
      </c>
      <c r="I485">
        <v>0</v>
      </c>
      <c r="J485">
        <v>0</v>
      </c>
      <c r="K485">
        <f t="shared" si="30"/>
        <v>0</v>
      </c>
      <c r="L485">
        <f t="shared" si="31"/>
        <v>0</v>
      </c>
      <c r="M485">
        <f t="shared" si="28"/>
        <v>-2.3025850929940455</v>
      </c>
      <c r="N485">
        <f t="shared" si="29"/>
        <v>-2.3025850929940455</v>
      </c>
    </row>
    <row r="486" spans="1:14" x14ac:dyDescent="0.25">
      <c r="A486">
        <v>485</v>
      </c>
      <c r="B486">
        <v>13</v>
      </c>
      <c r="C486">
        <v>5</v>
      </c>
      <c r="D486" t="s">
        <v>28</v>
      </c>
      <c r="E486" t="s">
        <v>12</v>
      </c>
      <c r="F486" t="s">
        <v>42</v>
      </c>
      <c r="G486" t="s">
        <v>14</v>
      </c>
      <c r="H486">
        <v>28</v>
      </c>
      <c r="I486">
        <v>0</v>
      </c>
      <c r="J486">
        <v>0</v>
      </c>
      <c r="K486">
        <f t="shared" si="30"/>
        <v>0</v>
      </c>
      <c r="L486">
        <f t="shared" si="31"/>
        <v>0</v>
      </c>
      <c r="M486">
        <f t="shared" si="28"/>
        <v>-2.3025850929940455</v>
      </c>
      <c r="N486">
        <f t="shared" si="29"/>
        <v>-2.3025850929940455</v>
      </c>
    </row>
    <row r="487" spans="1:14" x14ac:dyDescent="0.25">
      <c r="A487">
        <v>486</v>
      </c>
      <c r="B487">
        <v>13</v>
      </c>
      <c r="C487">
        <v>5</v>
      </c>
      <c r="D487" t="s">
        <v>28</v>
      </c>
      <c r="E487" t="s">
        <v>12</v>
      </c>
      <c r="F487" t="s">
        <v>43</v>
      </c>
      <c r="G487" t="s">
        <v>15</v>
      </c>
      <c r="H487">
        <v>28</v>
      </c>
      <c r="I487">
        <v>0</v>
      </c>
      <c r="J487">
        <v>0</v>
      </c>
      <c r="K487">
        <f t="shared" si="30"/>
        <v>0</v>
      </c>
      <c r="L487">
        <f t="shared" si="31"/>
        <v>0</v>
      </c>
      <c r="M487">
        <f t="shared" si="28"/>
        <v>-2.3025850929940455</v>
      </c>
      <c r="N487">
        <f t="shared" si="29"/>
        <v>-2.3025850929940455</v>
      </c>
    </row>
    <row r="488" spans="1:14" x14ac:dyDescent="0.25">
      <c r="A488">
        <v>487</v>
      </c>
      <c r="B488">
        <v>14</v>
      </c>
      <c r="C488">
        <v>5</v>
      </c>
      <c r="D488" t="s">
        <v>28</v>
      </c>
      <c r="E488" t="s">
        <v>5</v>
      </c>
      <c r="F488" t="s">
        <v>41</v>
      </c>
      <c r="G488" t="s">
        <v>7</v>
      </c>
      <c r="H488">
        <v>28</v>
      </c>
      <c r="I488">
        <v>0</v>
      </c>
      <c r="J488">
        <v>0</v>
      </c>
      <c r="K488">
        <f t="shared" si="30"/>
        <v>0</v>
      </c>
      <c r="L488">
        <f t="shared" si="31"/>
        <v>0</v>
      </c>
      <c r="M488">
        <f t="shared" si="28"/>
        <v>-2.3025850929940455</v>
      </c>
      <c r="N488">
        <f t="shared" si="29"/>
        <v>-2.3025850929940455</v>
      </c>
    </row>
    <row r="489" spans="1:14" x14ac:dyDescent="0.25">
      <c r="A489">
        <v>488</v>
      </c>
      <c r="B489">
        <v>14</v>
      </c>
      <c r="C489">
        <v>5</v>
      </c>
      <c r="D489" t="s">
        <v>28</v>
      </c>
      <c r="E489" t="s">
        <v>5</v>
      </c>
      <c r="F489" t="s">
        <v>42</v>
      </c>
      <c r="G489" t="s">
        <v>9</v>
      </c>
      <c r="H489">
        <v>28</v>
      </c>
      <c r="I489">
        <v>3.552398E-3</v>
      </c>
      <c r="J489">
        <v>1.776199E-3</v>
      </c>
      <c r="K489">
        <f t="shared" si="30"/>
        <v>0.35523979999999999</v>
      </c>
      <c r="L489">
        <f t="shared" si="31"/>
        <v>0.1776199</v>
      </c>
      <c r="M489">
        <f t="shared" si="28"/>
        <v>-1.2815023670398349</v>
      </c>
      <c r="N489">
        <f t="shared" si="29"/>
        <v>-0.78693096589725031</v>
      </c>
    </row>
    <row r="490" spans="1:14" x14ac:dyDescent="0.25">
      <c r="A490">
        <v>489</v>
      </c>
      <c r="B490">
        <v>14</v>
      </c>
      <c r="C490">
        <v>5</v>
      </c>
      <c r="D490" t="s">
        <v>28</v>
      </c>
      <c r="E490" t="s">
        <v>5</v>
      </c>
      <c r="F490" t="s">
        <v>43</v>
      </c>
      <c r="G490" t="s">
        <v>11</v>
      </c>
      <c r="H490">
        <v>28</v>
      </c>
      <c r="I490">
        <v>0</v>
      </c>
      <c r="J490">
        <v>0</v>
      </c>
      <c r="K490">
        <f t="shared" si="30"/>
        <v>0</v>
      </c>
      <c r="L490">
        <f t="shared" si="31"/>
        <v>0</v>
      </c>
      <c r="M490">
        <f t="shared" si="28"/>
        <v>-2.3025850929940455</v>
      </c>
      <c r="N490">
        <f t="shared" si="29"/>
        <v>-2.3025850929940455</v>
      </c>
    </row>
    <row r="491" spans="1:14" x14ac:dyDescent="0.25">
      <c r="A491">
        <v>490</v>
      </c>
      <c r="B491">
        <v>14</v>
      </c>
      <c r="C491">
        <v>5</v>
      </c>
      <c r="D491" t="s">
        <v>28</v>
      </c>
      <c r="E491" t="s">
        <v>12</v>
      </c>
      <c r="F491" t="s">
        <v>41</v>
      </c>
      <c r="G491" t="s">
        <v>13</v>
      </c>
      <c r="H491">
        <v>28</v>
      </c>
      <c r="I491">
        <v>0</v>
      </c>
      <c r="J491">
        <v>0</v>
      </c>
      <c r="K491">
        <f t="shared" si="30"/>
        <v>0</v>
      </c>
      <c r="L491">
        <f t="shared" si="31"/>
        <v>0</v>
      </c>
      <c r="M491">
        <f t="shared" si="28"/>
        <v>-2.3025850929940455</v>
      </c>
      <c r="N491">
        <f t="shared" si="29"/>
        <v>-2.3025850929940455</v>
      </c>
    </row>
    <row r="492" spans="1:14" x14ac:dyDescent="0.25">
      <c r="A492">
        <v>491</v>
      </c>
      <c r="B492">
        <v>14</v>
      </c>
      <c r="C492">
        <v>5</v>
      </c>
      <c r="D492" t="s">
        <v>28</v>
      </c>
      <c r="E492" t="s">
        <v>12</v>
      </c>
      <c r="F492" t="s">
        <v>42</v>
      </c>
      <c r="G492" t="s">
        <v>14</v>
      </c>
      <c r="H492">
        <v>28</v>
      </c>
      <c r="I492">
        <v>0</v>
      </c>
      <c r="J492">
        <v>0</v>
      </c>
      <c r="K492">
        <f t="shared" si="30"/>
        <v>0</v>
      </c>
      <c r="L492">
        <f t="shared" si="31"/>
        <v>0</v>
      </c>
      <c r="M492">
        <f t="shared" si="28"/>
        <v>-2.3025850929940455</v>
      </c>
      <c r="N492">
        <f t="shared" si="29"/>
        <v>-2.3025850929940455</v>
      </c>
    </row>
    <row r="493" spans="1:14" x14ac:dyDescent="0.25">
      <c r="A493">
        <v>492</v>
      </c>
      <c r="B493">
        <v>14</v>
      </c>
      <c r="C493">
        <v>5</v>
      </c>
      <c r="D493" t="s">
        <v>28</v>
      </c>
      <c r="E493" t="s">
        <v>12</v>
      </c>
      <c r="F493" t="s">
        <v>43</v>
      </c>
      <c r="G493" t="s">
        <v>15</v>
      </c>
      <c r="H493">
        <v>28</v>
      </c>
      <c r="I493">
        <v>0</v>
      </c>
      <c r="J493">
        <v>0</v>
      </c>
      <c r="K493">
        <f t="shared" si="30"/>
        <v>0</v>
      </c>
      <c r="L493">
        <f t="shared" si="31"/>
        <v>0</v>
      </c>
      <c r="M493">
        <f t="shared" si="28"/>
        <v>-2.3025850929940455</v>
      </c>
      <c r="N493">
        <f t="shared" si="29"/>
        <v>-2.3025850929940455</v>
      </c>
    </row>
    <row r="494" spans="1:14" x14ac:dyDescent="0.25">
      <c r="A494">
        <v>493</v>
      </c>
      <c r="B494">
        <v>15</v>
      </c>
      <c r="C494">
        <v>5</v>
      </c>
      <c r="D494" t="s">
        <v>4</v>
      </c>
      <c r="E494" t="s">
        <v>5</v>
      </c>
      <c r="F494" t="s">
        <v>38</v>
      </c>
      <c r="G494" t="s">
        <v>7</v>
      </c>
      <c r="H494">
        <v>28</v>
      </c>
      <c r="I494">
        <v>0</v>
      </c>
      <c r="J494">
        <v>0</v>
      </c>
      <c r="K494">
        <f t="shared" si="30"/>
        <v>0</v>
      </c>
      <c r="L494">
        <f t="shared" si="31"/>
        <v>0</v>
      </c>
      <c r="M494">
        <f t="shared" si="28"/>
        <v>-2.3025850929940455</v>
      </c>
      <c r="N494">
        <f t="shared" si="29"/>
        <v>-2.3025850929940455</v>
      </c>
    </row>
    <row r="495" spans="1:14" x14ac:dyDescent="0.25">
      <c r="A495">
        <v>494</v>
      </c>
      <c r="B495">
        <v>15</v>
      </c>
      <c r="C495">
        <v>5</v>
      </c>
      <c r="D495" t="s">
        <v>4</v>
      </c>
      <c r="E495" t="s">
        <v>5</v>
      </c>
      <c r="F495" t="s">
        <v>39</v>
      </c>
      <c r="G495" t="s">
        <v>9</v>
      </c>
      <c r="H495">
        <v>28</v>
      </c>
      <c r="I495">
        <v>2.9585800000000002E-3</v>
      </c>
      <c r="J495">
        <v>1.4792900000000001E-3</v>
      </c>
      <c r="K495">
        <f t="shared" si="30"/>
        <v>0.29585800000000001</v>
      </c>
      <c r="L495">
        <f t="shared" si="31"/>
        <v>0.147929</v>
      </c>
      <c r="M495">
        <f t="shared" si="28"/>
        <v>-1.3946128641286333</v>
      </c>
      <c r="N495">
        <f t="shared" si="29"/>
        <v>-0.92669971789352479</v>
      </c>
    </row>
    <row r="496" spans="1:14" x14ac:dyDescent="0.25">
      <c r="A496">
        <v>495</v>
      </c>
      <c r="B496">
        <v>15</v>
      </c>
      <c r="C496">
        <v>5</v>
      </c>
      <c r="D496" t="s">
        <v>4</v>
      </c>
      <c r="E496" t="s">
        <v>5</v>
      </c>
      <c r="F496" t="s">
        <v>40</v>
      </c>
      <c r="G496" t="s">
        <v>11</v>
      </c>
      <c r="H496">
        <v>28</v>
      </c>
      <c r="I496">
        <v>0</v>
      </c>
      <c r="J496">
        <v>0</v>
      </c>
      <c r="K496">
        <f t="shared" si="30"/>
        <v>0</v>
      </c>
      <c r="L496">
        <f t="shared" si="31"/>
        <v>0</v>
      </c>
      <c r="M496">
        <f t="shared" si="28"/>
        <v>-2.3025850929940455</v>
      </c>
      <c r="N496">
        <f t="shared" si="29"/>
        <v>-2.3025850929940455</v>
      </c>
    </row>
    <row r="497" spans="1:14" x14ac:dyDescent="0.25">
      <c r="A497">
        <v>496</v>
      </c>
      <c r="B497">
        <v>15</v>
      </c>
      <c r="C497">
        <v>5</v>
      </c>
      <c r="D497" t="s">
        <v>4</v>
      </c>
      <c r="E497" t="s">
        <v>12</v>
      </c>
      <c r="F497" t="s">
        <v>38</v>
      </c>
      <c r="G497" t="s">
        <v>13</v>
      </c>
      <c r="H497">
        <v>28</v>
      </c>
      <c r="I497">
        <v>4.43787E-3</v>
      </c>
      <c r="J497">
        <v>1.4792900000000001E-3</v>
      </c>
      <c r="K497">
        <f t="shared" si="30"/>
        <v>0.44378699999999999</v>
      </c>
      <c r="L497">
        <f t="shared" si="31"/>
        <v>0.147929</v>
      </c>
      <c r="M497">
        <f t="shared" si="28"/>
        <v>-1.3946128641286333</v>
      </c>
      <c r="N497">
        <f t="shared" si="29"/>
        <v>-0.60919765291725414</v>
      </c>
    </row>
    <row r="498" spans="1:14" x14ac:dyDescent="0.25">
      <c r="A498">
        <v>497</v>
      </c>
      <c r="B498">
        <v>15</v>
      </c>
      <c r="C498">
        <v>5</v>
      </c>
      <c r="D498" t="s">
        <v>4</v>
      </c>
      <c r="E498" t="s">
        <v>12</v>
      </c>
      <c r="F498" t="s">
        <v>39</v>
      </c>
      <c r="G498" t="s">
        <v>14</v>
      </c>
      <c r="H498">
        <v>28</v>
      </c>
      <c r="I498">
        <v>0</v>
      </c>
      <c r="J498">
        <v>1.4792900000000001E-3</v>
      </c>
      <c r="K498">
        <f t="shared" si="30"/>
        <v>0</v>
      </c>
      <c r="L498">
        <f t="shared" si="31"/>
        <v>0.147929</v>
      </c>
      <c r="M498">
        <f t="shared" si="28"/>
        <v>-1.3946128641286333</v>
      </c>
      <c r="N498">
        <f t="shared" si="29"/>
        <v>-2.3025850929940455</v>
      </c>
    </row>
    <row r="499" spans="1:14" x14ac:dyDescent="0.25">
      <c r="A499">
        <v>498</v>
      </c>
      <c r="B499">
        <v>15</v>
      </c>
      <c r="C499">
        <v>5</v>
      </c>
      <c r="D499" t="s">
        <v>4</v>
      </c>
      <c r="E499" t="s">
        <v>12</v>
      </c>
      <c r="F499" t="s">
        <v>40</v>
      </c>
      <c r="G499" t="s">
        <v>15</v>
      </c>
      <c r="H499">
        <v>28</v>
      </c>
      <c r="I499">
        <v>2.9585800000000002E-3</v>
      </c>
      <c r="J499">
        <v>2.9585800000000002E-3</v>
      </c>
      <c r="K499">
        <f t="shared" si="30"/>
        <v>0.29585800000000001</v>
      </c>
      <c r="L499">
        <f t="shared" si="31"/>
        <v>0.29585800000000001</v>
      </c>
      <c r="M499">
        <f t="shared" si="28"/>
        <v>-0.92669971789352479</v>
      </c>
      <c r="N499">
        <f t="shared" si="29"/>
        <v>-0.92669971789352479</v>
      </c>
    </row>
    <row r="500" spans="1:14" x14ac:dyDescent="0.25">
      <c r="A500">
        <v>499</v>
      </c>
      <c r="B500">
        <v>16</v>
      </c>
      <c r="C500">
        <v>5</v>
      </c>
      <c r="D500" t="s">
        <v>28</v>
      </c>
      <c r="E500" t="s">
        <v>5</v>
      </c>
      <c r="F500" t="s">
        <v>41</v>
      </c>
      <c r="G500" t="s">
        <v>7</v>
      </c>
      <c r="H500">
        <v>28</v>
      </c>
      <c r="I500">
        <v>0</v>
      </c>
      <c r="J500">
        <v>0</v>
      </c>
      <c r="K500">
        <f t="shared" si="30"/>
        <v>0</v>
      </c>
      <c r="L500">
        <f t="shared" si="31"/>
        <v>0</v>
      </c>
      <c r="M500">
        <f t="shared" si="28"/>
        <v>-2.3025850929940455</v>
      </c>
      <c r="N500">
        <f t="shared" si="29"/>
        <v>-2.3025850929940455</v>
      </c>
    </row>
    <row r="501" spans="1:14" x14ac:dyDescent="0.25">
      <c r="A501">
        <v>500</v>
      </c>
      <c r="B501">
        <v>16</v>
      </c>
      <c r="C501">
        <v>5</v>
      </c>
      <c r="D501" t="s">
        <v>28</v>
      </c>
      <c r="E501" t="s">
        <v>5</v>
      </c>
      <c r="F501" t="s">
        <v>42</v>
      </c>
      <c r="G501" t="s">
        <v>9</v>
      </c>
      <c r="H501">
        <v>28</v>
      </c>
      <c r="I501">
        <v>1.776199E-3</v>
      </c>
      <c r="J501">
        <v>1.776199E-3</v>
      </c>
      <c r="K501">
        <f t="shared" si="30"/>
        <v>0.1776199</v>
      </c>
      <c r="L501">
        <f t="shared" si="31"/>
        <v>0.1776199</v>
      </c>
      <c r="M501">
        <f t="shared" si="28"/>
        <v>-1.2815023670398349</v>
      </c>
      <c r="N501">
        <f t="shared" si="29"/>
        <v>-1.2815023670398349</v>
      </c>
    </row>
    <row r="502" spans="1:14" x14ac:dyDescent="0.25">
      <c r="A502">
        <v>501</v>
      </c>
      <c r="B502">
        <v>16</v>
      </c>
      <c r="C502">
        <v>5</v>
      </c>
      <c r="D502" t="s">
        <v>28</v>
      </c>
      <c r="E502" t="s">
        <v>5</v>
      </c>
      <c r="F502" t="s">
        <v>43</v>
      </c>
      <c r="G502" t="s">
        <v>11</v>
      </c>
      <c r="H502">
        <v>28</v>
      </c>
      <c r="I502">
        <v>0</v>
      </c>
      <c r="J502">
        <v>0</v>
      </c>
      <c r="K502">
        <f t="shared" si="30"/>
        <v>0</v>
      </c>
      <c r="L502">
        <f t="shared" si="31"/>
        <v>0</v>
      </c>
      <c r="M502">
        <f t="shared" si="28"/>
        <v>-2.3025850929940455</v>
      </c>
      <c r="N502">
        <f t="shared" si="29"/>
        <v>-2.3025850929940455</v>
      </c>
    </row>
    <row r="503" spans="1:14" x14ac:dyDescent="0.25">
      <c r="A503">
        <v>502</v>
      </c>
      <c r="B503">
        <v>16</v>
      </c>
      <c r="C503">
        <v>5</v>
      </c>
      <c r="D503" t="s">
        <v>28</v>
      </c>
      <c r="E503" t="s">
        <v>12</v>
      </c>
      <c r="F503" t="s">
        <v>41</v>
      </c>
      <c r="G503" t="s">
        <v>13</v>
      </c>
      <c r="H503">
        <v>28</v>
      </c>
      <c r="I503">
        <v>0</v>
      </c>
      <c r="J503">
        <v>0</v>
      </c>
      <c r="K503">
        <f t="shared" si="30"/>
        <v>0</v>
      </c>
      <c r="L503">
        <f t="shared" si="31"/>
        <v>0</v>
      </c>
      <c r="M503">
        <f t="shared" si="28"/>
        <v>-2.3025850929940455</v>
      </c>
      <c r="N503">
        <f t="shared" si="29"/>
        <v>-2.3025850929940455</v>
      </c>
    </row>
    <row r="504" spans="1:14" x14ac:dyDescent="0.25">
      <c r="A504">
        <v>503</v>
      </c>
      <c r="B504">
        <v>16</v>
      </c>
      <c r="C504">
        <v>5</v>
      </c>
      <c r="D504" t="s">
        <v>28</v>
      </c>
      <c r="E504" t="s">
        <v>12</v>
      </c>
      <c r="F504" t="s">
        <v>42</v>
      </c>
      <c r="G504" t="s">
        <v>14</v>
      </c>
      <c r="H504">
        <v>28</v>
      </c>
      <c r="I504">
        <v>0</v>
      </c>
      <c r="J504">
        <v>0</v>
      </c>
      <c r="K504">
        <f t="shared" si="30"/>
        <v>0</v>
      </c>
      <c r="L504">
        <f t="shared" si="31"/>
        <v>0</v>
      </c>
      <c r="M504">
        <f t="shared" si="28"/>
        <v>-2.3025850929940455</v>
      </c>
      <c r="N504">
        <f t="shared" si="29"/>
        <v>-2.3025850929940455</v>
      </c>
    </row>
    <row r="505" spans="1:14" x14ac:dyDescent="0.25">
      <c r="A505">
        <v>504</v>
      </c>
      <c r="B505">
        <v>16</v>
      </c>
      <c r="C505">
        <v>5</v>
      </c>
      <c r="D505" t="s">
        <v>28</v>
      </c>
      <c r="E505" t="s">
        <v>12</v>
      </c>
      <c r="F505" t="s">
        <v>43</v>
      </c>
      <c r="G505" t="s">
        <v>15</v>
      </c>
      <c r="H505">
        <v>28</v>
      </c>
      <c r="I505">
        <v>1.776199E-3</v>
      </c>
      <c r="J505">
        <v>1.776199E-3</v>
      </c>
      <c r="K505">
        <f t="shared" si="30"/>
        <v>0.1776199</v>
      </c>
      <c r="L505">
        <f t="shared" si="31"/>
        <v>0.1776199</v>
      </c>
      <c r="M505">
        <f t="shared" si="28"/>
        <v>-1.2815023670398349</v>
      </c>
      <c r="N505">
        <f t="shared" si="29"/>
        <v>-1.2815023670398349</v>
      </c>
    </row>
    <row r="506" spans="1:14" x14ac:dyDescent="0.25">
      <c r="A506">
        <v>505</v>
      </c>
      <c r="B506">
        <v>17</v>
      </c>
      <c r="C506">
        <v>6</v>
      </c>
      <c r="D506" t="s">
        <v>4</v>
      </c>
      <c r="E506" t="s">
        <v>5</v>
      </c>
      <c r="F506" t="s">
        <v>38</v>
      </c>
      <c r="G506" t="s">
        <v>7</v>
      </c>
      <c r="H506">
        <v>28</v>
      </c>
      <c r="I506">
        <v>0</v>
      </c>
      <c r="J506">
        <v>0</v>
      </c>
      <c r="K506">
        <f t="shared" si="30"/>
        <v>0</v>
      </c>
      <c r="L506">
        <f t="shared" si="31"/>
        <v>0</v>
      </c>
      <c r="M506">
        <f t="shared" si="28"/>
        <v>-2.3025850929940455</v>
      </c>
      <c r="N506">
        <f t="shared" si="29"/>
        <v>-2.3025850929940455</v>
      </c>
    </row>
    <row r="507" spans="1:14" x14ac:dyDescent="0.25">
      <c r="A507">
        <v>506</v>
      </c>
      <c r="B507">
        <v>17</v>
      </c>
      <c r="C507">
        <v>6</v>
      </c>
      <c r="D507" t="s">
        <v>4</v>
      </c>
      <c r="E507" t="s">
        <v>5</v>
      </c>
      <c r="F507" t="s">
        <v>39</v>
      </c>
      <c r="G507" t="s">
        <v>9</v>
      </c>
      <c r="H507">
        <v>28</v>
      </c>
      <c r="I507">
        <v>0</v>
      </c>
      <c r="J507">
        <v>0</v>
      </c>
      <c r="K507">
        <f t="shared" si="30"/>
        <v>0</v>
      </c>
      <c r="L507">
        <f t="shared" si="31"/>
        <v>0</v>
      </c>
      <c r="M507">
        <f t="shared" si="28"/>
        <v>-2.3025850929940455</v>
      </c>
      <c r="N507">
        <f t="shared" si="29"/>
        <v>-2.3025850929940455</v>
      </c>
    </row>
    <row r="508" spans="1:14" x14ac:dyDescent="0.25">
      <c r="A508">
        <v>507</v>
      </c>
      <c r="B508">
        <v>17</v>
      </c>
      <c r="C508">
        <v>6</v>
      </c>
      <c r="D508" t="s">
        <v>4</v>
      </c>
      <c r="E508" t="s">
        <v>5</v>
      </c>
      <c r="F508" t="s">
        <v>40</v>
      </c>
      <c r="G508" t="s">
        <v>11</v>
      </c>
      <c r="H508">
        <v>28</v>
      </c>
      <c r="I508">
        <v>0</v>
      </c>
      <c r="J508">
        <v>0</v>
      </c>
      <c r="K508">
        <f t="shared" si="30"/>
        <v>0</v>
      </c>
      <c r="L508">
        <f t="shared" si="31"/>
        <v>0</v>
      </c>
      <c r="M508">
        <f t="shared" si="28"/>
        <v>-2.3025850929940455</v>
      </c>
      <c r="N508">
        <f t="shared" si="29"/>
        <v>-2.3025850929940455</v>
      </c>
    </row>
    <row r="509" spans="1:14" x14ac:dyDescent="0.25">
      <c r="A509">
        <v>508</v>
      </c>
      <c r="B509">
        <v>17</v>
      </c>
      <c r="C509">
        <v>6</v>
      </c>
      <c r="D509" t="s">
        <v>4</v>
      </c>
      <c r="E509" t="s">
        <v>12</v>
      </c>
      <c r="F509" t="s">
        <v>38</v>
      </c>
      <c r="G509" t="s">
        <v>13</v>
      </c>
      <c r="H509">
        <v>28</v>
      </c>
      <c r="I509">
        <v>0</v>
      </c>
      <c r="J509">
        <v>0</v>
      </c>
      <c r="K509">
        <f t="shared" si="30"/>
        <v>0</v>
      </c>
      <c r="L509">
        <f t="shared" si="31"/>
        <v>0</v>
      </c>
      <c r="M509">
        <f t="shared" si="28"/>
        <v>-2.3025850929940455</v>
      </c>
      <c r="N509">
        <f t="shared" si="29"/>
        <v>-2.3025850929940455</v>
      </c>
    </row>
    <row r="510" spans="1:14" x14ac:dyDescent="0.25">
      <c r="A510">
        <v>509</v>
      </c>
      <c r="B510">
        <v>17</v>
      </c>
      <c r="C510">
        <v>6</v>
      </c>
      <c r="D510" t="s">
        <v>4</v>
      </c>
      <c r="E510" t="s">
        <v>12</v>
      </c>
      <c r="F510" t="s">
        <v>39</v>
      </c>
      <c r="G510" t="s">
        <v>14</v>
      </c>
      <c r="H510">
        <v>28</v>
      </c>
      <c r="I510">
        <v>0</v>
      </c>
      <c r="J510">
        <v>0</v>
      </c>
      <c r="K510">
        <f t="shared" si="30"/>
        <v>0</v>
      </c>
      <c r="L510">
        <f t="shared" si="31"/>
        <v>0</v>
      </c>
      <c r="M510">
        <f t="shared" si="28"/>
        <v>-2.3025850929940455</v>
      </c>
      <c r="N510">
        <f t="shared" si="29"/>
        <v>-2.3025850929940455</v>
      </c>
    </row>
    <row r="511" spans="1:14" x14ac:dyDescent="0.25">
      <c r="A511">
        <v>510</v>
      </c>
      <c r="B511">
        <v>17</v>
      </c>
      <c r="C511">
        <v>6</v>
      </c>
      <c r="D511" t="s">
        <v>4</v>
      </c>
      <c r="E511" t="s">
        <v>12</v>
      </c>
      <c r="F511" t="s">
        <v>40</v>
      </c>
      <c r="G511" t="s">
        <v>15</v>
      </c>
      <c r="H511">
        <v>28</v>
      </c>
      <c r="I511">
        <v>1.4792900000000001E-3</v>
      </c>
      <c r="J511">
        <v>1.4792900000000001E-3</v>
      </c>
      <c r="K511">
        <f t="shared" si="30"/>
        <v>0.147929</v>
      </c>
      <c r="L511">
        <f t="shared" si="31"/>
        <v>0.147929</v>
      </c>
      <c r="M511">
        <f t="shared" si="28"/>
        <v>-1.3946128641286333</v>
      </c>
      <c r="N511">
        <f t="shared" si="29"/>
        <v>-1.3946128641286333</v>
      </c>
    </row>
    <row r="512" spans="1:14" x14ac:dyDescent="0.25">
      <c r="A512">
        <v>511</v>
      </c>
      <c r="B512">
        <v>18</v>
      </c>
      <c r="C512">
        <v>6</v>
      </c>
      <c r="D512" t="s">
        <v>28</v>
      </c>
      <c r="E512" t="s">
        <v>5</v>
      </c>
      <c r="F512" t="s">
        <v>41</v>
      </c>
      <c r="G512" t="s">
        <v>7</v>
      </c>
      <c r="H512">
        <v>28</v>
      </c>
      <c r="I512">
        <v>0</v>
      </c>
      <c r="J512">
        <v>0</v>
      </c>
      <c r="K512">
        <f t="shared" si="30"/>
        <v>0</v>
      </c>
      <c r="L512">
        <f t="shared" si="31"/>
        <v>0</v>
      </c>
      <c r="M512">
        <f t="shared" si="28"/>
        <v>-2.3025850929940455</v>
      </c>
      <c r="N512">
        <f t="shared" si="29"/>
        <v>-2.3025850929940455</v>
      </c>
    </row>
    <row r="513" spans="1:14" x14ac:dyDescent="0.25">
      <c r="A513">
        <v>512</v>
      </c>
      <c r="B513">
        <v>18</v>
      </c>
      <c r="C513">
        <v>6</v>
      </c>
      <c r="D513" t="s">
        <v>28</v>
      </c>
      <c r="E513" t="s">
        <v>5</v>
      </c>
      <c r="F513" t="s">
        <v>42</v>
      </c>
      <c r="G513" t="s">
        <v>9</v>
      </c>
      <c r="H513">
        <v>28</v>
      </c>
      <c r="I513">
        <v>1.776199E-3</v>
      </c>
      <c r="J513">
        <v>1.776199E-3</v>
      </c>
      <c r="K513">
        <f t="shared" si="30"/>
        <v>0.1776199</v>
      </c>
      <c r="L513">
        <f t="shared" si="31"/>
        <v>0.1776199</v>
      </c>
      <c r="M513">
        <f t="shared" si="28"/>
        <v>-1.2815023670398349</v>
      </c>
      <c r="N513">
        <f t="shared" si="29"/>
        <v>-1.2815023670398349</v>
      </c>
    </row>
    <row r="514" spans="1:14" x14ac:dyDescent="0.25">
      <c r="A514">
        <v>513</v>
      </c>
      <c r="B514">
        <v>18</v>
      </c>
      <c r="C514">
        <v>6</v>
      </c>
      <c r="D514" t="s">
        <v>28</v>
      </c>
      <c r="E514" t="s">
        <v>5</v>
      </c>
      <c r="F514" t="s">
        <v>43</v>
      </c>
      <c r="G514" t="s">
        <v>11</v>
      </c>
      <c r="H514">
        <v>28</v>
      </c>
      <c r="I514">
        <v>0</v>
      </c>
      <c r="J514">
        <v>0</v>
      </c>
      <c r="K514">
        <f t="shared" si="30"/>
        <v>0</v>
      </c>
      <c r="L514">
        <f t="shared" si="31"/>
        <v>0</v>
      </c>
      <c r="M514">
        <f t="shared" ref="M514:M577" si="32">LN(L514+0.1)</f>
        <v>-2.3025850929940455</v>
      </c>
      <c r="N514">
        <f t="shared" ref="N514:N577" si="33">LN(K514+0.1)</f>
        <v>-2.3025850929940455</v>
      </c>
    </row>
    <row r="515" spans="1:14" x14ac:dyDescent="0.25">
      <c r="A515">
        <v>514</v>
      </c>
      <c r="B515">
        <v>18</v>
      </c>
      <c r="C515">
        <v>6</v>
      </c>
      <c r="D515" t="s">
        <v>28</v>
      </c>
      <c r="E515" t="s">
        <v>12</v>
      </c>
      <c r="F515" t="s">
        <v>41</v>
      </c>
      <c r="G515" t="s">
        <v>13</v>
      </c>
      <c r="H515">
        <v>28</v>
      </c>
      <c r="I515">
        <v>0</v>
      </c>
      <c r="J515">
        <v>0</v>
      </c>
      <c r="K515">
        <f t="shared" ref="K515:K578" si="34">+I515*100</f>
        <v>0</v>
      </c>
      <c r="L515">
        <f t="shared" ref="L515:L578" si="35">+J515*100</f>
        <v>0</v>
      </c>
      <c r="M515">
        <f t="shared" si="32"/>
        <v>-2.3025850929940455</v>
      </c>
      <c r="N515">
        <f t="shared" si="33"/>
        <v>-2.3025850929940455</v>
      </c>
    </row>
    <row r="516" spans="1:14" x14ac:dyDescent="0.25">
      <c r="A516">
        <v>515</v>
      </c>
      <c r="B516">
        <v>18</v>
      </c>
      <c r="C516">
        <v>6</v>
      </c>
      <c r="D516" t="s">
        <v>28</v>
      </c>
      <c r="E516" t="s">
        <v>12</v>
      </c>
      <c r="F516" t="s">
        <v>42</v>
      </c>
      <c r="G516" t="s">
        <v>14</v>
      </c>
      <c r="H516">
        <v>28</v>
      </c>
      <c r="I516">
        <v>3.552398E-3</v>
      </c>
      <c r="J516">
        <v>3.552398E-3</v>
      </c>
      <c r="K516">
        <f t="shared" si="34"/>
        <v>0.35523979999999999</v>
      </c>
      <c r="L516">
        <f t="shared" si="35"/>
        <v>0.35523979999999999</v>
      </c>
      <c r="M516">
        <f t="shared" si="32"/>
        <v>-0.78693096589725031</v>
      </c>
      <c r="N516">
        <f t="shared" si="33"/>
        <v>-0.78693096589725031</v>
      </c>
    </row>
    <row r="517" spans="1:14" x14ac:dyDescent="0.25">
      <c r="A517">
        <v>516</v>
      </c>
      <c r="B517">
        <v>18</v>
      </c>
      <c r="C517">
        <v>6</v>
      </c>
      <c r="D517" t="s">
        <v>28</v>
      </c>
      <c r="E517" t="s">
        <v>12</v>
      </c>
      <c r="F517" t="s">
        <v>43</v>
      </c>
      <c r="G517" t="s">
        <v>15</v>
      </c>
      <c r="H517">
        <v>28</v>
      </c>
      <c r="I517">
        <v>0</v>
      </c>
      <c r="J517">
        <v>0</v>
      </c>
      <c r="K517">
        <f t="shared" si="34"/>
        <v>0</v>
      </c>
      <c r="L517">
        <f t="shared" si="35"/>
        <v>0</v>
      </c>
      <c r="M517">
        <f t="shared" si="32"/>
        <v>-2.3025850929940455</v>
      </c>
      <c r="N517">
        <f t="shared" si="33"/>
        <v>-2.3025850929940455</v>
      </c>
    </row>
    <row r="518" spans="1:14" x14ac:dyDescent="0.25">
      <c r="A518">
        <v>517</v>
      </c>
      <c r="B518">
        <v>19</v>
      </c>
      <c r="C518">
        <v>7</v>
      </c>
      <c r="D518" t="s">
        <v>4</v>
      </c>
      <c r="E518" t="s">
        <v>5</v>
      </c>
      <c r="F518" t="s">
        <v>38</v>
      </c>
      <c r="G518" t="s">
        <v>7</v>
      </c>
      <c r="H518">
        <v>28</v>
      </c>
      <c r="I518">
        <v>0</v>
      </c>
      <c r="J518">
        <v>0</v>
      </c>
      <c r="K518">
        <f t="shared" si="34"/>
        <v>0</v>
      </c>
      <c r="L518">
        <f t="shared" si="35"/>
        <v>0</v>
      </c>
      <c r="M518">
        <f t="shared" si="32"/>
        <v>-2.3025850929940455</v>
      </c>
      <c r="N518">
        <f t="shared" si="33"/>
        <v>-2.3025850929940455</v>
      </c>
    </row>
    <row r="519" spans="1:14" x14ac:dyDescent="0.25">
      <c r="A519">
        <v>518</v>
      </c>
      <c r="B519">
        <v>19</v>
      </c>
      <c r="C519">
        <v>7</v>
      </c>
      <c r="D519" t="s">
        <v>4</v>
      </c>
      <c r="E519" t="s">
        <v>5</v>
      </c>
      <c r="F519" t="s">
        <v>39</v>
      </c>
      <c r="G519" t="s">
        <v>9</v>
      </c>
      <c r="H519">
        <v>28</v>
      </c>
      <c r="I519">
        <v>1.4792900000000001E-3</v>
      </c>
      <c r="J519">
        <v>1.4792900000000001E-3</v>
      </c>
      <c r="K519">
        <f t="shared" si="34"/>
        <v>0.147929</v>
      </c>
      <c r="L519">
        <f t="shared" si="35"/>
        <v>0.147929</v>
      </c>
      <c r="M519">
        <f t="shared" si="32"/>
        <v>-1.3946128641286333</v>
      </c>
      <c r="N519">
        <f t="shared" si="33"/>
        <v>-1.3946128641286333</v>
      </c>
    </row>
    <row r="520" spans="1:14" x14ac:dyDescent="0.25">
      <c r="A520">
        <v>519</v>
      </c>
      <c r="B520">
        <v>19</v>
      </c>
      <c r="C520">
        <v>7</v>
      </c>
      <c r="D520" t="s">
        <v>4</v>
      </c>
      <c r="E520" t="s">
        <v>5</v>
      </c>
      <c r="F520" t="s">
        <v>40</v>
      </c>
      <c r="G520" t="s">
        <v>11</v>
      </c>
      <c r="H520">
        <v>28</v>
      </c>
      <c r="I520">
        <v>0</v>
      </c>
      <c r="J520">
        <v>0</v>
      </c>
      <c r="K520">
        <f t="shared" si="34"/>
        <v>0</v>
      </c>
      <c r="L520">
        <f t="shared" si="35"/>
        <v>0</v>
      </c>
      <c r="M520">
        <f t="shared" si="32"/>
        <v>-2.3025850929940455</v>
      </c>
      <c r="N520">
        <f t="shared" si="33"/>
        <v>-2.3025850929940455</v>
      </c>
    </row>
    <row r="521" spans="1:14" x14ac:dyDescent="0.25">
      <c r="A521">
        <v>520</v>
      </c>
      <c r="B521">
        <v>19</v>
      </c>
      <c r="C521">
        <v>7</v>
      </c>
      <c r="D521" t="s">
        <v>4</v>
      </c>
      <c r="E521" t="s">
        <v>12</v>
      </c>
      <c r="F521" t="s">
        <v>38</v>
      </c>
      <c r="G521" t="s">
        <v>13</v>
      </c>
      <c r="H521">
        <v>28</v>
      </c>
      <c r="I521">
        <v>0</v>
      </c>
      <c r="J521">
        <v>0</v>
      </c>
      <c r="K521">
        <f t="shared" si="34"/>
        <v>0</v>
      </c>
      <c r="L521">
        <f t="shared" si="35"/>
        <v>0</v>
      </c>
      <c r="M521">
        <f t="shared" si="32"/>
        <v>-2.3025850929940455</v>
      </c>
      <c r="N521">
        <f t="shared" si="33"/>
        <v>-2.3025850929940455</v>
      </c>
    </row>
    <row r="522" spans="1:14" x14ac:dyDescent="0.25">
      <c r="A522">
        <v>521</v>
      </c>
      <c r="B522">
        <v>19</v>
      </c>
      <c r="C522">
        <v>7</v>
      </c>
      <c r="D522" t="s">
        <v>4</v>
      </c>
      <c r="E522" t="s">
        <v>12</v>
      </c>
      <c r="F522" t="s">
        <v>39</v>
      </c>
      <c r="G522" t="s">
        <v>14</v>
      </c>
      <c r="H522">
        <v>28</v>
      </c>
      <c r="I522">
        <v>0</v>
      </c>
      <c r="J522">
        <v>0</v>
      </c>
      <c r="K522">
        <f t="shared" si="34"/>
        <v>0</v>
      </c>
      <c r="L522">
        <f t="shared" si="35"/>
        <v>0</v>
      </c>
      <c r="M522">
        <f t="shared" si="32"/>
        <v>-2.3025850929940455</v>
      </c>
      <c r="N522">
        <f t="shared" si="33"/>
        <v>-2.3025850929940455</v>
      </c>
    </row>
    <row r="523" spans="1:14" x14ac:dyDescent="0.25">
      <c r="A523">
        <v>522</v>
      </c>
      <c r="B523">
        <v>19</v>
      </c>
      <c r="C523">
        <v>7</v>
      </c>
      <c r="D523" t="s">
        <v>4</v>
      </c>
      <c r="E523" t="s">
        <v>12</v>
      </c>
      <c r="F523" t="s">
        <v>40</v>
      </c>
      <c r="G523" t="s">
        <v>15</v>
      </c>
      <c r="H523">
        <v>28</v>
      </c>
      <c r="I523">
        <v>0</v>
      </c>
      <c r="J523">
        <v>0</v>
      </c>
      <c r="K523">
        <f t="shared" si="34"/>
        <v>0</v>
      </c>
      <c r="L523">
        <f t="shared" si="35"/>
        <v>0</v>
      </c>
      <c r="M523">
        <f t="shared" si="32"/>
        <v>-2.3025850929940455</v>
      </c>
      <c r="N523">
        <f t="shared" si="33"/>
        <v>-2.3025850929940455</v>
      </c>
    </row>
    <row r="524" spans="1:14" x14ac:dyDescent="0.25">
      <c r="A524">
        <v>523</v>
      </c>
      <c r="B524">
        <v>20</v>
      </c>
      <c r="C524">
        <v>7</v>
      </c>
      <c r="D524" t="s">
        <v>28</v>
      </c>
      <c r="E524" t="s">
        <v>5</v>
      </c>
      <c r="F524" t="s">
        <v>41</v>
      </c>
      <c r="G524" t="s">
        <v>7</v>
      </c>
      <c r="H524">
        <v>28</v>
      </c>
      <c r="I524">
        <v>0</v>
      </c>
      <c r="J524">
        <v>0</v>
      </c>
      <c r="K524">
        <f t="shared" si="34"/>
        <v>0</v>
      </c>
      <c r="L524">
        <f t="shared" si="35"/>
        <v>0</v>
      </c>
      <c r="M524">
        <f t="shared" si="32"/>
        <v>-2.3025850929940455</v>
      </c>
      <c r="N524">
        <f t="shared" si="33"/>
        <v>-2.3025850929940455</v>
      </c>
    </row>
    <row r="525" spans="1:14" x14ac:dyDescent="0.25">
      <c r="A525">
        <v>524</v>
      </c>
      <c r="B525">
        <v>20</v>
      </c>
      <c r="C525">
        <v>7</v>
      </c>
      <c r="D525" t="s">
        <v>28</v>
      </c>
      <c r="E525" t="s">
        <v>5</v>
      </c>
      <c r="F525" t="s">
        <v>42</v>
      </c>
      <c r="G525" t="s">
        <v>9</v>
      </c>
      <c r="H525">
        <v>28</v>
      </c>
      <c r="I525">
        <v>5.328597E-3</v>
      </c>
      <c r="J525">
        <v>1.776199E-3</v>
      </c>
      <c r="K525">
        <f t="shared" si="34"/>
        <v>0.53285970000000005</v>
      </c>
      <c r="L525">
        <f t="shared" si="35"/>
        <v>0.1776199</v>
      </c>
      <c r="M525">
        <f t="shared" si="32"/>
        <v>-1.2815023670398349</v>
      </c>
      <c r="N525">
        <f t="shared" si="33"/>
        <v>-0.45750652437437817</v>
      </c>
    </row>
    <row r="526" spans="1:14" x14ac:dyDescent="0.25">
      <c r="A526">
        <v>525</v>
      </c>
      <c r="B526">
        <v>20</v>
      </c>
      <c r="C526">
        <v>7</v>
      </c>
      <c r="D526" t="s">
        <v>28</v>
      </c>
      <c r="E526" t="s">
        <v>5</v>
      </c>
      <c r="F526" t="s">
        <v>43</v>
      </c>
      <c r="G526" t="s">
        <v>11</v>
      </c>
      <c r="H526">
        <v>28</v>
      </c>
      <c r="I526">
        <v>0</v>
      </c>
      <c r="J526">
        <v>0</v>
      </c>
      <c r="K526">
        <f t="shared" si="34"/>
        <v>0</v>
      </c>
      <c r="L526">
        <f t="shared" si="35"/>
        <v>0</v>
      </c>
      <c r="M526">
        <f t="shared" si="32"/>
        <v>-2.3025850929940455</v>
      </c>
      <c r="N526">
        <f t="shared" si="33"/>
        <v>-2.3025850929940455</v>
      </c>
    </row>
    <row r="527" spans="1:14" x14ac:dyDescent="0.25">
      <c r="A527">
        <v>526</v>
      </c>
      <c r="B527">
        <v>20</v>
      </c>
      <c r="C527">
        <v>7</v>
      </c>
      <c r="D527" t="s">
        <v>28</v>
      </c>
      <c r="E527" t="s">
        <v>12</v>
      </c>
      <c r="F527" t="s">
        <v>41</v>
      </c>
      <c r="G527" t="s">
        <v>13</v>
      </c>
      <c r="H527">
        <v>28</v>
      </c>
      <c r="I527">
        <v>3.552398E-3</v>
      </c>
      <c r="J527">
        <v>3.552398E-3</v>
      </c>
      <c r="K527">
        <f t="shared" si="34"/>
        <v>0.35523979999999999</v>
      </c>
      <c r="L527">
        <f t="shared" si="35"/>
        <v>0.35523979999999999</v>
      </c>
      <c r="M527">
        <f t="shared" si="32"/>
        <v>-0.78693096589725031</v>
      </c>
      <c r="N527">
        <f t="shared" si="33"/>
        <v>-0.78693096589725031</v>
      </c>
    </row>
    <row r="528" spans="1:14" x14ac:dyDescent="0.25">
      <c r="A528">
        <v>527</v>
      </c>
      <c r="B528">
        <v>20</v>
      </c>
      <c r="C528">
        <v>7</v>
      </c>
      <c r="D528" t="s">
        <v>28</v>
      </c>
      <c r="E528" t="s">
        <v>12</v>
      </c>
      <c r="F528" t="s">
        <v>42</v>
      </c>
      <c r="G528" t="s">
        <v>14</v>
      </c>
      <c r="H528">
        <v>28</v>
      </c>
      <c r="I528">
        <v>1.776199E-3</v>
      </c>
      <c r="J528">
        <v>1.776199E-3</v>
      </c>
      <c r="K528">
        <f t="shared" si="34"/>
        <v>0.1776199</v>
      </c>
      <c r="L528">
        <f t="shared" si="35"/>
        <v>0.1776199</v>
      </c>
      <c r="M528">
        <f t="shared" si="32"/>
        <v>-1.2815023670398349</v>
      </c>
      <c r="N528">
        <f t="shared" si="33"/>
        <v>-1.2815023670398349</v>
      </c>
    </row>
    <row r="529" spans="1:14" x14ac:dyDescent="0.25">
      <c r="A529">
        <v>528</v>
      </c>
      <c r="B529">
        <v>20</v>
      </c>
      <c r="C529">
        <v>7</v>
      </c>
      <c r="D529" t="s">
        <v>28</v>
      </c>
      <c r="E529" t="s">
        <v>12</v>
      </c>
      <c r="F529" t="s">
        <v>43</v>
      </c>
      <c r="G529" t="s">
        <v>15</v>
      </c>
      <c r="H529">
        <v>28</v>
      </c>
      <c r="I529">
        <v>0</v>
      </c>
      <c r="J529">
        <v>0</v>
      </c>
      <c r="K529">
        <f t="shared" si="34"/>
        <v>0</v>
      </c>
      <c r="L529">
        <f t="shared" si="35"/>
        <v>0</v>
      </c>
      <c r="M529">
        <f t="shared" si="32"/>
        <v>-2.3025850929940455</v>
      </c>
      <c r="N529">
        <f t="shared" si="33"/>
        <v>-2.3025850929940455</v>
      </c>
    </row>
    <row r="530" spans="1:14" x14ac:dyDescent="0.25">
      <c r="A530">
        <v>529</v>
      </c>
      <c r="B530">
        <v>21</v>
      </c>
      <c r="C530">
        <v>7</v>
      </c>
      <c r="D530" t="s">
        <v>28</v>
      </c>
      <c r="E530" t="s">
        <v>5</v>
      </c>
      <c r="F530" t="s">
        <v>41</v>
      </c>
      <c r="G530" t="s">
        <v>7</v>
      </c>
      <c r="H530">
        <v>28</v>
      </c>
      <c r="I530">
        <v>0</v>
      </c>
      <c r="J530">
        <v>0</v>
      </c>
      <c r="K530">
        <f t="shared" si="34"/>
        <v>0</v>
      </c>
      <c r="L530">
        <f t="shared" si="35"/>
        <v>0</v>
      </c>
      <c r="M530">
        <f t="shared" si="32"/>
        <v>-2.3025850929940455</v>
      </c>
      <c r="N530">
        <f t="shared" si="33"/>
        <v>-2.3025850929940455</v>
      </c>
    </row>
    <row r="531" spans="1:14" x14ac:dyDescent="0.25">
      <c r="A531">
        <v>530</v>
      </c>
      <c r="B531">
        <v>21</v>
      </c>
      <c r="C531">
        <v>7</v>
      </c>
      <c r="D531" t="s">
        <v>28</v>
      </c>
      <c r="E531" t="s">
        <v>5</v>
      </c>
      <c r="F531" t="s">
        <v>42</v>
      </c>
      <c r="G531" t="s">
        <v>9</v>
      </c>
      <c r="H531">
        <v>28</v>
      </c>
      <c r="I531">
        <v>8.8809949999999992E-3</v>
      </c>
      <c r="J531">
        <v>1.776199E-3</v>
      </c>
      <c r="K531">
        <f t="shared" si="34"/>
        <v>0.88809949999999993</v>
      </c>
      <c r="L531">
        <f t="shared" si="35"/>
        <v>0.1776199</v>
      </c>
      <c r="M531">
        <f t="shared" si="32"/>
        <v>-1.2815023670398349</v>
      </c>
      <c r="N531">
        <f t="shared" si="33"/>
        <v>-1.1971877803005786E-2</v>
      </c>
    </row>
    <row r="532" spans="1:14" x14ac:dyDescent="0.25">
      <c r="A532">
        <v>531</v>
      </c>
      <c r="B532">
        <v>21</v>
      </c>
      <c r="C532">
        <v>7</v>
      </c>
      <c r="D532" t="s">
        <v>28</v>
      </c>
      <c r="E532" t="s">
        <v>5</v>
      </c>
      <c r="F532" t="s">
        <v>43</v>
      </c>
      <c r="G532" t="s">
        <v>11</v>
      </c>
      <c r="H532">
        <v>28</v>
      </c>
      <c r="I532">
        <v>0</v>
      </c>
      <c r="J532">
        <v>0</v>
      </c>
      <c r="K532">
        <f t="shared" si="34"/>
        <v>0</v>
      </c>
      <c r="L532">
        <f t="shared" si="35"/>
        <v>0</v>
      </c>
      <c r="M532">
        <f t="shared" si="32"/>
        <v>-2.3025850929940455</v>
      </c>
      <c r="N532">
        <f t="shared" si="33"/>
        <v>-2.3025850929940455</v>
      </c>
    </row>
    <row r="533" spans="1:14" x14ac:dyDescent="0.25">
      <c r="A533">
        <v>532</v>
      </c>
      <c r="B533">
        <v>21</v>
      </c>
      <c r="C533">
        <v>7</v>
      </c>
      <c r="D533" t="s">
        <v>28</v>
      </c>
      <c r="E533" t="s">
        <v>12</v>
      </c>
      <c r="F533" t="s">
        <v>41</v>
      </c>
      <c r="G533" t="s">
        <v>13</v>
      </c>
      <c r="H533">
        <v>28</v>
      </c>
      <c r="I533">
        <v>0</v>
      </c>
      <c r="J533">
        <v>0</v>
      </c>
      <c r="K533">
        <f t="shared" si="34"/>
        <v>0</v>
      </c>
      <c r="L533">
        <f t="shared" si="35"/>
        <v>0</v>
      </c>
      <c r="M533">
        <f t="shared" si="32"/>
        <v>-2.3025850929940455</v>
      </c>
      <c r="N533">
        <f t="shared" si="33"/>
        <v>-2.3025850929940455</v>
      </c>
    </row>
    <row r="534" spans="1:14" x14ac:dyDescent="0.25">
      <c r="A534">
        <v>533</v>
      </c>
      <c r="B534">
        <v>21</v>
      </c>
      <c r="C534">
        <v>7</v>
      </c>
      <c r="D534" t="s">
        <v>28</v>
      </c>
      <c r="E534" t="s">
        <v>12</v>
      </c>
      <c r="F534" t="s">
        <v>42</v>
      </c>
      <c r="G534" t="s">
        <v>14</v>
      </c>
      <c r="H534">
        <v>28</v>
      </c>
      <c r="I534">
        <v>0</v>
      </c>
      <c r="J534">
        <v>0</v>
      </c>
      <c r="K534">
        <f t="shared" si="34"/>
        <v>0</v>
      </c>
      <c r="L534">
        <f t="shared" si="35"/>
        <v>0</v>
      </c>
      <c r="M534">
        <f t="shared" si="32"/>
        <v>-2.3025850929940455</v>
      </c>
      <c r="N534">
        <f t="shared" si="33"/>
        <v>-2.3025850929940455</v>
      </c>
    </row>
    <row r="535" spans="1:14" x14ac:dyDescent="0.25">
      <c r="A535">
        <v>534</v>
      </c>
      <c r="B535">
        <v>21</v>
      </c>
      <c r="C535">
        <v>7</v>
      </c>
      <c r="D535" t="s">
        <v>28</v>
      </c>
      <c r="E535" t="s">
        <v>12</v>
      </c>
      <c r="F535" t="s">
        <v>43</v>
      </c>
      <c r="G535" t="s">
        <v>15</v>
      </c>
      <c r="H535">
        <v>28</v>
      </c>
      <c r="I535">
        <v>1.776199E-3</v>
      </c>
      <c r="J535">
        <v>1.776199E-3</v>
      </c>
      <c r="K535">
        <f t="shared" si="34"/>
        <v>0.1776199</v>
      </c>
      <c r="L535">
        <f t="shared" si="35"/>
        <v>0.1776199</v>
      </c>
      <c r="M535">
        <f t="shared" si="32"/>
        <v>-1.2815023670398349</v>
      </c>
      <c r="N535">
        <f t="shared" si="33"/>
        <v>-1.2815023670398349</v>
      </c>
    </row>
    <row r="536" spans="1:14" x14ac:dyDescent="0.25">
      <c r="A536">
        <v>535</v>
      </c>
      <c r="B536">
        <v>22</v>
      </c>
      <c r="C536">
        <v>8</v>
      </c>
      <c r="D536" t="s">
        <v>28</v>
      </c>
      <c r="E536" t="s">
        <v>5</v>
      </c>
      <c r="F536" t="s">
        <v>41</v>
      </c>
      <c r="G536" t="s">
        <v>7</v>
      </c>
      <c r="H536">
        <v>28</v>
      </c>
      <c r="I536">
        <v>0</v>
      </c>
      <c r="J536">
        <v>0</v>
      </c>
      <c r="K536">
        <f t="shared" si="34"/>
        <v>0</v>
      </c>
      <c r="L536">
        <f t="shared" si="35"/>
        <v>0</v>
      </c>
      <c r="M536">
        <f t="shared" si="32"/>
        <v>-2.3025850929940455</v>
      </c>
      <c r="N536">
        <f t="shared" si="33"/>
        <v>-2.3025850929940455</v>
      </c>
    </row>
    <row r="537" spans="1:14" x14ac:dyDescent="0.25">
      <c r="A537">
        <v>536</v>
      </c>
      <c r="B537">
        <v>22</v>
      </c>
      <c r="C537">
        <v>8</v>
      </c>
      <c r="D537" t="s">
        <v>28</v>
      </c>
      <c r="E537" t="s">
        <v>5</v>
      </c>
      <c r="F537" t="s">
        <v>42</v>
      </c>
      <c r="G537" t="s">
        <v>9</v>
      </c>
      <c r="H537">
        <v>28</v>
      </c>
      <c r="I537">
        <v>3.552398E-3</v>
      </c>
      <c r="J537">
        <v>1.776199E-3</v>
      </c>
      <c r="K537">
        <f t="shared" si="34"/>
        <v>0.35523979999999999</v>
      </c>
      <c r="L537">
        <f t="shared" si="35"/>
        <v>0.1776199</v>
      </c>
      <c r="M537">
        <f t="shared" si="32"/>
        <v>-1.2815023670398349</v>
      </c>
      <c r="N537">
        <f t="shared" si="33"/>
        <v>-0.78693096589725031</v>
      </c>
    </row>
    <row r="538" spans="1:14" x14ac:dyDescent="0.25">
      <c r="A538">
        <v>537</v>
      </c>
      <c r="B538">
        <v>22</v>
      </c>
      <c r="C538">
        <v>8</v>
      </c>
      <c r="D538" t="s">
        <v>28</v>
      </c>
      <c r="E538" t="s">
        <v>5</v>
      </c>
      <c r="F538" t="s">
        <v>43</v>
      </c>
      <c r="G538" t="s">
        <v>11</v>
      </c>
      <c r="H538">
        <v>28</v>
      </c>
      <c r="I538">
        <v>0</v>
      </c>
      <c r="J538">
        <v>0</v>
      </c>
      <c r="K538">
        <f t="shared" si="34"/>
        <v>0</v>
      </c>
      <c r="L538">
        <f t="shared" si="35"/>
        <v>0</v>
      </c>
      <c r="M538">
        <f t="shared" si="32"/>
        <v>-2.3025850929940455</v>
      </c>
      <c r="N538">
        <f t="shared" si="33"/>
        <v>-2.3025850929940455</v>
      </c>
    </row>
    <row r="539" spans="1:14" x14ac:dyDescent="0.25">
      <c r="A539">
        <v>538</v>
      </c>
      <c r="B539">
        <v>22</v>
      </c>
      <c r="C539">
        <v>8</v>
      </c>
      <c r="D539" t="s">
        <v>28</v>
      </c>
      <c r="E539" t="s">
        <v>12</v>
      </c>
      <c r="F539" t="s">
        <v>41</v>
      </c>
      <c r="G539" t="s">
        <v>13</v>
      </c>
      <c r="H539">
        <v>28</v>
      </c>
      <c r="I539">
        <v>5.328597E-3</v>
      </c>
      <c r="J539">
        <v>3.552398E-3</v>
      </c>
      <c r="K539">
        <f t="shared" si="34"/>
        <v>0.53285970000000005</v>
      </c>
      <c r="L539">
        <f t="shared" si="35"/>
        <v>0.35523979999999999</v>
      </c>
      <c r="M539">
        <f t="shared" si="32"/>
        <v>-0.78693096589725031</v>
      </c>
      <c r="N539">
        <f t="shared" si="33"/>
        <v>-0.45750652437437817</v>
      </c>
    </row>
    <row r="540" spans="1:14" x14ac:dyDescent="0.25">
      <c r="A540">
        <v>539</v>
      </c>
      <c r="B540">
        <v>22</v>
      </c>
      <c r="C540">
        <v>8</v>
      </c>
      <c r="D540" t="s">
        <v>28</v>
      </c>
      <c r="E540" t="s">
        <v>12</v>
      </c>
      <c r="F540" t="s">
        <v>42</v>
      </c>
      <c r="G540" t="s">
        <v>14</v>
      </c>
      <c r="H540">
        <v>28</v>
      </c>
      <c r="I540">
        <v>3.552398E-3</v>
      </c>
      <c r="J540">
        <v>1.776199E-3</v>
      </c>
      <c r="K540">
        <f t="shared" si="34"/>
        <v>0.35523979999999999</v>
      </c>
      <c r="L540">
        <f t="shared" si="35"/>
        <v>0.1776199</v>
      </c>
      <c r="M540">
        <f t="shared" si="32"/>
        <v>-1.2815023670398349</v>
      </c>
      <c r="N540">
        <f t="shared" si="33"/>
        <v>-0.78693096589725031</v>
      </c>
    </row>
    <row r="541" spans="1:14" x14ac:dyDescent="0.25">
      <c r="A541">
        <v>540</v>
      </c>
      <c r="B541">
        <v>22</v>
      </c>
      <c r="C541">
        <v>8</v>
      </c>
      <c r="D541" t="s">
        <v>28</v>
      </c>
      <c r="E541" t="s">
        <v>12</v>
      </c>
      <c r="F541" t="s">
        <v>43</v>
      </c>
      <c r="G541" t="s">
        <v>15</v>
      </c>
      <c r="H541">
        <v>28</v>
      </c>
      <c r="I541">
        <v>1.776199E-3</v>
      </c>
      <c r="J541">
        <v>1.776199E-3</v>
      </c>
      <c r="K541">
        <f t="shared" si="34"/>
        <v>0.1776199</v>
      </c>
      <c r="L541">
        <f t="shared" si="35"/>
        <v>0.1776199</v>
      </c>
      <c r="M541">
        <f t="shared" si="32"/>
        <v>-1.2815023670398349</v>
      </c>
      <c r="N541">
        <f t="shared" si="33"/>
        <v>-1.2815023670398349</v>
      </c>
    </row>
    <row r="542" spans="1:14" x14ac:dyDescent="0.25">
      <c r="A542">
        <v>541</v>
      </c>
      <c r="B542">
        <v>23</v>
      </c>
      <c r="C542">
        <v>8</v>
      </c>
      <c r="D542" t="s">
        <v>28</v>
      </c>
      <c r="E542" t="s">
        <v>5</v>
      </c>
      <c r="F542" t="s">
        <v>41</v>
      </c>
      <c r="G542" t="s">
        <v>7</v>
      </c>
      <c r="H542">
        <v>28</v>
      </c>
      <c r="I542">
        <v>0</v>
      </c>
      <c r="J542">
        <v>0</v>
      </c>
      <c r="K542">
        <f t="shared" si="34"/>
        <v>0</v>
      </c>
      <c r="L542">
        <f t="shared" si="35"/>
        <v>0</v>
      </c>
      <c r="M542">
        <f t="shared" si="32"/>
        <v>-2.3025850929940455</v>
      </c>
      <c r="N542">
        <f t="shared" si="33"/>
        <v>-2.3025850929940455</v>
      </c>
    </row>
    <row r="543" spans="1:14" x14ac:dyDescent="0.25">
      <c r="A543">
        <v>542</v>
      </c>
      <c r="B543">
        <v>23</v>
      </c>
      <c r="C543">
        <v>8</v>
      </c>
      <c r="D543" t="s">
        <v>28</v>
      </c>
      <c r="E543" t="s">
        <v>5</v>
      </c>
      <c r="F543" t="s">
        <v>42</v>
      </c>
      <c r="G543" t="s">
        <v>9</v>
      </c>
      <c r="H543">
        <v>28</v>
      </c>
      <c r="I543">
        <v>0</v>
      </c>
      <c r="J543">
        <v>0</v>
      </c>
      <c r="K543">
        <f t="shared" si="34"/>
        <v>0</v>
      </c>
      <c r="L543">
        <f t="shared" si="35"/>
        <v>0</v>
      </c>
      <c r="M543">
        <f t="shared" si="32"/>
        <v>-2.3025850929940455</v>
      </c>
      <c r="N543">
        <f t="shared" si="33"/>
        <v>-2.3025850929940455</v>
      </c>
    </row>
    <row r="544" spans="1:14" x14ac:dyDescent="0.25">
      <c r="A544">
        <v>543</v>
      </c>
      <c r="B544">
        <v>23</v>
      </c>
      <c r="C544">
        <v>8</v>
      </c>
      <c r="D544" t="s">
        <v>28</v>
      </c>
      <c r="E544" t="s">
        <v>5</v>
      </c>
      <c r="F544" t="s">
        <v>43</v>
      </c>
      <c r="G544" t="s">
        <v>11</v>
      </c>
      <c r="H544">
        <v>28</v>
      </c>
      <c r="I544">
        <v>0</v>
      </c>
      <c r="J544">
        <v>0</v>
      </c>
      <c r="K544">
        <f t="shared" si="34"/>
        <v>0</v>
      </c>
      <c r="L544">
        <f t="shared" si="35"/>
        <v>0</v>
      </c>
      <c r="M544">
        <f t="shared" si="32"/>
        <v>-2.3025850929940455</v>
      </c>
      <c r="N544">
        <f t="shared" si="33"/>
        <v>-2.3025850929940455</v>
      </c>
    </row>
    <row r="545" spans="1:14" x14ac:dyDescent="0.25">
      <c r="A545">
        <v>544</v>
      </c>
      <c r="B545">
        <v>23</v>
      </c>
      <c r="C545">
        <v>8</v>
      </c>
      <c r="D545" t="s">
        <v>28</v>
      </c>
      <c r="E545" t="s">
        <v>12</v>
      </c>
      <c r="F545" t="s">
        <v>41</v>
      </c>
      <c r="G545" t="s">
        <v>13</v>
      </c>
      <c r="H545">
        <v>28</v>
      </c>
      <c r="I545">
        <v>1.776199E-3</v>
      </c>
      <c r="J545">
        <v>1.776199E-3</v>
      </c>
      <c r="K545">
        <f t="shared" si="34"/>
        <v>0.1776199</v>
      </c>
      <c r="L545">
        <f t="shared" si="35"/>
        <v>0.1776199</v>
      </c>
      <c r="M545">
        <f t="shared" si="32"/>
        <v>-1.2815023670398349</v>
      </c>
      <c r="N545">
        <f t="shared" si="33"/>
        <v>-1.2815023670398349</v>
      </c>
    </row>
    <row r="546" spans="1:14" x14ac:dyDescent="0.25">
      <c r="A546">
        <v>545</v>
      </c>
      <c r="B546">
        <v>23</v>
      </c>
      <c r="C546">
        <v>8</v>
      </c>
      <c r="D546" t="s">
        <v>28</v>
      </c>
      <c r="E546" t="s">
        <v>12</v>
      </c>
      <c r="F546" t="s">
        <v>42</v>
      </c>
      <c r="G546" t="s">
        <v>14</v>
      </c>
      <c r="H546">
        <v>28</v>
      </c>
      <c r="I546">
        <v>1.776199E-3</v>
      </c>
      <c r="J546">
        <v>1.776199E-3</v>
      </c>
      <c r="K546">
        <f t="shared" si="34"/>
        <v>0.1776199</v>
      </c>
      <c r="L546">
        <f t="shared" si="35"/>
        <v>0.1776199</v>
      </c>
      <c r="M546">
        <f t="shared" si="32"/>
        <v>-1.2815023670398349</v>
      </c>
      <c r="N546">
        <f t="shared" si="33"/>
        <v>-1.2815023670398349</v>
      </c>
    </row>
    <row r="547" spans="1:14" x14ac:dyDescent="0.25">
      <c r="A547">
        <v>546</v>
      </c>
      <c r="B547">
        <v>23</v>
      </c>
      <c r="C547">
        <v>8</v>
      </c>
      <c r="D547" t="s">
        <v>28</v>
      </c>
      <c r="E547" t="s">
        <v>12</v>
      </c>
      <c r="F547" t="s">
        <v>43</v>
      </c>
      <c r="G547" t="s">
        <v>15</v>
      </c>
      <c r="H547">
        <v>28</v>
      </c>
      <c r="I547">
        <v>0</v>
      </c>
      <c r="J547">
        <v>0</v>
      </c>
      <c r="K547">
        <f t="shared" si="34"/>
        <v>0</v>
      </c>
      <c r="L547">
        <f t="shared" si="35"/>
        <v>0</v>
      </c>
      <c r="M547">
        <f t="shared" si="32"/>
        <v>-2.3025850929940455</v>
      </c>
      <c r="N547">
        <f t="shared" si="33"/>
        <v>-2.3025850929940455</v>
      </c>
    </row>
    <row r="548" spans="1:14" x14ac:dyDescent="0.25">
      <c r="A548">
        <v>547</v>
      </c>
      <c r="B548">
        <v>24</v>
      </c>
      <c r="C548">
        <v>8</v>
      </c>
      <c r="D548" t="s">
        <v>4</v>
      </c>
      <c r="E548" t="s">
        <v>5</v>
      </c>
      <c r="F548" t="s">
        <v>38</v>
      </c>
      <c r="G548" t="s">
        <v>7</v>
      </c>
      <c r="H548">
        <v>28</v>
      </c>
      <c r="I548">
        <v>0</v>
      </c>
      <c r="J548">
        <v>0</v>
      </c>
      <c r="K548">
        <f t="shared" si="34"/>
        <v>0</v>
      </c>
      <c r="L548">
        <f t="shared" si="35"/>
        <v>0</v>
      </c>
      <c r="M548">
        <f t="shared" si="32"/>
        <v>-2.3025850929940455</v>
      </c>
      <c r="N548">
        <f t="shared" si="33"/>
        <v>-2.3025850929940455</v>
      </c>
    </row>
    <row r="549" spans="1:14" x14ac:dyDescent="0.25">
      <c r="A549">
        <v>548</v>
      </c>
      <c r="B549">
        <v>24</v>
      </c>
      <c r="C549">
        <v>8</v>
      </c>
      <c r="D549" t="s">
        <v>4</v>
      </c>
      <c r="E549" t="s">
        <v>5</v>
      </c>
      <c r="F549" t="s">
        <v>39</v>
      </c>
      <c r="G549" t="s">
        <v>9</v>
      </c>
      <c r="H549">
        <v>28</v>
      </c>
      <c r="I549">
        <v>4.43787E-3</v>
      </c>
      <c r="J549">
        <v>1.4792900000000001E-3</v>
      </c>
      <c r="K549">
        <f t="shared" si="34"/>
        <v>0.44378699999999999</v>
      </c>
      <c r="L549">
        <f t="shared" si="35"/>
        <v>0.147929</v>
      </c>
      <c r="M549">
        <f t="shared" si="32"/>
        <v>-1.3946128641286333</v>
      </c>
      <c r="N549">
        <f t="shared" si="33"/>
        <v>-0.60919765291725414</v>
      </c>
    </row>
    <row r="550" spans="1:14" x14ac:dyDescent="0.25">
      <c r="A550">
        <v>549</v>
      </c>
      <c r="B550">
        <v>24</v>
      </c>
      <c r="C550">
        <v>8</v>
      </c>
      <c r="D550" t="s">
        <v>4</v>
      </c>
      <c r="E550" t="s">
        <v>5</v>
      </c>
      <c r="F550" t="s">
        <v>40</v>
      </c>
      <c r="G550" t="s">
        <v>11</v>
      </c>
      <c r="H550">
        <v>28</v>
      </c>
      <c r="I550">
        <v>0</v>
      </c>
      <c r="J550">
        <v>0</v>
      </c>
      <c r="K550">
        <f t="shared" si="34"/>
        <v>0</v>
      </c>
      <c r="L550">
        <f t="shared" si="35"/>
        <v>0</v>
      </c>
      <c r="M550">
        <f t="shared" si="32"/>
        <v>-2.3025850929940455</v>
      </c>
      <c r="N550">
        <f t="shared" si="33"/>
        <v>-2.3025850929940455</v>
      </c>
    </row>
    <row r="551" spans="1:14" x14ac:dyDescent="0.25">
      <c r="A551">
        <v>550</v>
      </c>
      <c r="B551">
        <v>24</v>
      </c>
      <c r="C551">
        <v>8</v>
      </c>
      <c r="D551" t="s">
        <v>4</v>
      </c>
      <c r="E551" t="s">
        <v>12</v>
      </c>
      <c r="F551" t="s">
        <v>38</v>
      </c>
      <c r="G551" t="s">
        <v>13</v>
      </c>
      <c r="H551">
        <v>28</v>
      </c>
      <c r="I551">
        <v>0</v>
      </c>
      <c r="J551">
        <v>0</v>
      </c>
      <c r="K551">
        <f t="shared" si="34"/>
        <v>0</v>
      </c>
      <c r="L551">
        <f t="shared" si="35"/>
        <v>0</v>
      </c>
      <c r="M551">
        <f t="shared" si="32"/>
        <v>-2.3025850929940455</v>
      </c>
      <c r="N551">
        <f t="shared" si="33"/>
        <v>-2.3025850929940455</v>
      </c>
    </row>
    <row r="552" spans="1:14" x14ac:dyDescent="0.25">
      <c r="A552">
        <v>551</v>
      </c>
      <c r="B552">
        <v>24</v>
      </c>
      <c r="C552">
        <v>8</v>
      </c>
      <c r="D552" t="s">
        <v>4</v>
      </c>
      <c r="E552" t="s">
        <v>12</v>
      </c>
      <c r="F552" t="s">
        <v>39</v>
      </c>
      <c r="G552" t="s">
        <v>14</v>
      </c>
      <c r="H552">
        <v>28</v>
      </c>
      <c r="I552">
        <v>1.4792900000000001E-3</v>
      </c>
      <c r="J552">
        <v>1.4792900000000001E-3</v>
      </c>
      <c r="K552">
        <f t="shared" si="34"/>
        <v>0.147929</v>
      </c>
      <c r="L552">
        <f t="shared" si="35"/>
        <v>0.147929</v>
      </c>
      <c r="M552">
        <f t="shared" si="32"/>
        <v>-1.3946128641286333</v>
      </c>
      <c r="N552">
        <f t="shared" si="33"/>
        <v>-1.3946128641286333</v>
      </c>
    </row>
    <row r="553" spans="1:14" x14ac:dyDescent="0.25">
      <c r="A553">
        <v>552</v>
      </c>
      <c r="B553">
        <v>24</v>
      </c>
      <c r="C553">
        <v>8</v>
      </c>
      <c r="D553" t="s">
        <v>4</v>
      </c>
      <c r="E553" t="s">
        <v>12</v>
      </c>
      <c r="F553" t="s">
        <v>40</v>
      </c>
      <c r="G553" t="s">
        <v>15</v>
      </c>
      <c r="H553">
        <v>28</v>
      </c>
      <c r="I553">
        <v>1.3313609000000001E-2</v>
      </c>
      <c r="J553">
        <v>2.9585800000000002E-3</v>
      </c>
      <c r="K553">
        <f t="shared" si="34"/>
        <v>1.3313609</v>
      </c>
      <c r="L553">
        <f t="shared" si="35"/>
        <v>0.29585800000000001</v>
      </c>
      <c r="M553">
        <f t="shared" si="32"/>
        <v>-0.92669971789352479</v>
      </c>
      <c r="N553">
        <f t="shared" si="33"/>
        <v>0.35862567003478441</v>
      </c>
    </row>
    <row r="554" spans="1:14" x14ac:dyDescent="0.25">
      <c r="A554">
        <v>553</v>
      </c>
      <c r="B554">
        <v>1</v>
      </c>
      <c r="C554">
        <v>1</v>
      </c>
      <c r="D554" t="s">
        <v>4</v>
      </c>
      <c r="E554" t="s">
        <v>5</v>
      </c>
      <c r="F554" t="s">
        <v>38</v>
      </c>
      <c r="G554" t="s">
        <v>7</v>
      </c>
      <c r="H554">
        <v>32</v>
      </c>
      <c r="I554">
        <v>0</v>
      </c>
      <c r="J554">
        <v>0</v>
      </c>
      <c r="K554">
        <f t="shared" si="34"/>
        <v>0</v>
      </c>
      <c r="L554">
        <f t="shared" si="35"/>
        <v>0</v>
      </c>
      <c r="M554">
        <f t="shared" si="32"/>
        <v>-2.3025850929940455</v>
      </c>
      <c r="N554">
        <f t="shared" si="33"/>
        <v>-2.3025850929940455</v>
      </c>
    </row>
    <row r="555" spans="1:14" x14ac:dyDescent="0.25">
      <c r="A555">
        <v>554</v>
      </c>
      <c r="B555">
        <v>1</v>
      </c>
      <c r="C555">
        <v>1</v>
      </c>
      <c r="D555" t="s">
        <v>4</v>
      </c>
      <c r="E555" t="s">
        <v>5</v>
      </c>
      <c r="F555" t="s">
        <v>39</v>
      </c>
      <c r="G555" t="s">
        <v>9</v>
      </c>
      <c r="H555">
        <v>32</v>
      </c>
      <c r="I555">
        <v>3.2544378999999998E-2</v>
      </c>
      <c r="J555">
        <v>1.4792900000000001E-3</v>
      </c>
      <c r="K555">
        <f t="shared" si="34"/>
        <v>3.2544378999999997</v>
      </c>
      <c r="L555">
        <f t="shared" si="35"/>
        <v>0.147929</v>
      </c>
      <c r="M555">
        <f t="shared" si="32"/>
        <v>-1.3946128641286333</v>
      </c>
      <c r="N555">
        <f t="shared" si="33"/>
        <v>1.2102842154034801</v>
      </c>
    </row>
    <row r="556" spans="1:14" x14ac:dyDescent="0.25">
      <c r="A556">
        <v>555</v>
      </c>
      <c r="B556">
        <v>1</v>
      </c>
      <c r="C556">
        <v>1</v>
      </c>
      <c r="D556" t="s">
        <v>4</v>
      </c>
      <c r="E556" t="s">
        <v>5</v>
      </c>
      <c r="F556" t="s">
        <v>40</v>
      </c>
      <c r="G556" t="s">
        <v>11</v>
      </c>
      <c r="H556">
        <v>32</v>
      </c>
      <c r="I556">
        <v>1.3313609000000001E-2</v>
      </c>
      <c r="J556">
        <v>1.4792900000000001E-3</v>
      </c>
      <c r="K556">
        <f t="shared" si="34"/>
        <v>1.3313609</v>
      </c>
      <c r="L556">
        <f t="shared" si="35"/>
        <v>0.147929</v>
      </c>
      <c r="M556">
        <f t="shared" si="32"/>
        <v>-1.3946128641286333</v>
      </c>
      <c r="N556">
        <f t="shared" si="33"/>
        <v>0.35862567003478441</v>
      </c>
    </row>
    <row r="557" spans="1:14" x14ac:dyDescent="0.25">
      <c r="A557">
        <v>556</v>
      </c>
      <c r="B557">
        <v>1</v>
      </c>
      <c r="C557">
        <v>1</v>
      </c>
      <c r="D557" t="s">
        <v>4</v>
      </c>
      <c r="E557" t="s">
        <v>12</v>
      </c>
      <c r="F557" t="s">
        <v>38</v>
      </c>
      <c r="G557" t="s">
        <v>13</v>
      </c>
      <c r="H557">
        <v>32</v>
      </c>
      <c r="I557">
        <v>4.43787E-3</v>
      </c>
      <c r="J557">
        <v>1.4792900000000001E-3</v>
      </c>
      <c r="K557">
        <f t="shared" si="34"/>
        <v>0.44378699999999999</v>
      </c>
      <c r="L557">
        <f t="shared" si="35"/>
        <v>0.147929</v>
      </c>
      <c r="M557">
        <f t="shared" si="32"/>
        <v>-1.3946128641286333</v>
      </c>
      <c r="N557">
        <f t="shared" si="33"/>
        <v>-0.60919765291725414</v>
      </c>
    </row>
    <row r="558" spans="1:14" x14ac:dyDescent="0.25">
      <c r="A558">
        <v>557</v>
      </c>
      <c r="B558">
        <v>1</v>
      </c>
      <c r="C558">
        <v>1</v>
      </c>
      <c r="D558" t="s">
        <v>4</v>
      </c>
      <c r="E558" t="s">
        <v>12</v>
      </c>
      <c r="F558" t="s">
        <v>39</v>
      </c>
      <c r="G558" t="s">
        <v>14</v>
      </c>
      <c r="H558">
        <v>32</v>
      </c>
      <c r="I558">
        <v>5.9171600000000003E-3</v>
      </c>
      <c r="J558">
        <v>4.43787E-3</v>
      </c>
      <c r="K558">
        <f t="shared" si="34"/>
        <v>0.59171600000000002</v>
      </c>
      <c r="L558">
        <f t="shared" si="35"/>
        <v>0.44378699999999999</v>
      </c>
      <c r="M558">
        <f t="shared" si="32"/>
        <v>-0.60919765291725414</v>
      </c>
      <c r="N558">
        <f t="shared" si="33"/>
        <v>-0.36857981222777159</v>
      </c>
    </row>
    <row r="559" spans="1:14" x14ac:dyDescent="0.25">
      <c r="A559">
        <v>558</v>
      </c>
      <c r="B559">
        <v>1</v>
      </c>
      <c r="C559">
        <v>1</v>
      </c>
      <c r="D559" t="s">
        <v>4</v>
      </c>
      <c r="E559" t="s">
        <v>12</v>
      </c>
      <c r="F559" t="s">
        <v>40</v>
      </c>
      <c r="G559" t="s">
        <v>15</v>
      </c>
      <c r="H559">
        <v>32</v>
      </c>
      <c r="I559">
        <v>2.5147928999999999E-2</v>
      </c>
      <c r="J559">
        <v>4.43787E-3</v>
      </c>
      <c r="K559">
        <f t="shared" si="34"/>
        <v>2.5147928999999998</v>
      </c>
      <c r="L559">
        <f t="shared" si="35"/>
        <v>0.44378699999999999</v>
      </c>
      <c r="M559">
        <f t="shared" si="32"/>
        <v>-0.60919765291725414</v>
      </c>
      <c r="N559">
        <f t="shared" si="33"/>
        <v>0.96118489743991631</v>
      </c>
    </row>
    <row r="560" spans="1:14" x14ac:dyDescent="0.25">
      <c r="A560">
        <v>559</v>
      </c>
      <c r="B560">
        <v>2</v>
      </c>
      <c r="C560">
        <v>1</v>
      </c>
      <c r="D560" t="s">
        <v>28</v>
      </c>
      <c r="E560" t="s">
        <v>5</v>
      </c>
      <c r="F560" t="s">
        <v>41</v>
      </c>
      <c r="G560" t="s">
        <v>7</v>
      </c>
      <c r="H560">
        <v>32</v>
      </c>
      <c r="I560">
        <v>0</v>
      </c>
      <c r="J560">
        <v>0</v>
      </c>
      <c r="K560">
        <f t="shared" si="34"/>
        <v>0</v>
      </c>
      <c r="L560">
        <f t="shared" si="35"/>
        <v>0</v>
      </c>
      <c r="M560">
        <f t="shared" si="32"/>
        <v>-2.3025850929940455</v>
      </c>
      <c r="N560">
        <f t="shared" si="33"/>
        <v>-2.3025850929940455</v>
      </c>
    </row>
    <row r="561" spans="1:14" x14ac:dyDescent="0.25">
      <c r="A561">
        <v>560</v>
      </c>
      <c r="B561">
        <v>2</v>
      </c>
      <c r="C561">
        <v>1</v>
      </c>
      <c r="D561" t="s">
        <v>28</v>
      </c>
      <c r="E561" t="s">
        <v>5</v>
      </c>
      <c r="F561" t="s">
        <v>42</v>
      </c>
      <c r="G561" t="s">
        <v>9</v>
      </c>
      <c r="H561">
        <v>32</v>
      </c>
      <c r="I561">
        <v>7.104796E-3</v>
      </c>
      <c r="J561">
        <v>1.776199E-3</v>
      </c>
      <c r="K561">
        <f t="shared" si="34"/>
        <v>0.71047959999999999</v>
      </c>
      <c r="L561">
        <f t="shared" si="35"/>
        <v>0.1776199</v>
      </c>
      <c r="M561">
        <f t="shared" si="32"/>
        <v>-1.2815023670398349</v>
      </c>
      <c r="N561">
        <f t="shared" si="33"/>
        <v>-0.21012910777153243</v>
      </c>
    </row>
    <row r="562" spans="1:14" x14ac:dyDescent="0.25">
      <c r="A562">
        <v>561</v>
      </c>
      <c r="B562">
        <v>2</v>
      </c>
      <c r="C562">
        <v>1</v>
      </c>
      <c r="D562" t="s">
        <v>28</v>
      </c>
      <c r="E562" t="s">
        <v>5</v>
      </c>
      <c r="F562" t="s">
        <v>43</v>
      </c>
      <c r="G562" t="s">
        <v>11</v>
      </c>
      <c r="H562">
        <v>32</v>
      </c>
      <c r="I562">
        <v>0</v>
      </c>
      <c r="J562">
        <v>0</v>
      </c>
      <c r="K562">
        <f t="shared" si="34"/>
        <v>0</v>
      </c>
      <c r="L562">
        <f t="shared" si="35"/>
        <v>0</v>
      </c>
      <c r="M562">
        <f t="shared" si="32"/>
        <v>-2.3025850929940455</v>
      </c>
      <c r="N562">
        <f t="shared" si="33"/>
        <v>-2.3025850929940455</v>
      </c>
    </row>
    <row r="563" spans="1:14" x14ac:dyDescent="0.25">
      <c r="A563">
        <v>562</v>
      </c>
      <c r="B563">
        <v>2</v>
      </c>
      <c r="C563">
        <v>1</v>
      </c>
      <c r="D563" t="s">
        <v>28</v>
      </c>
      <c r="E563" t="s">
        <v>12</v>
      </c>
      <c r="F563" t="s">
        <v>41</v>
      </c>
      <c r="G563" t="s">
        <v>13</v>
      </c>
      <c r="H563">
        <v>32</v>
      </c>
      <c r="I563">
        <v>3.552398E-3</v>
      </c>
      <c r="J563">
        <v>1.776199E-3</v>
      </c>
      <c r="K563">
        <f t="shared" si="34"/>
        <v>0.35523979999999999</v>
      </c>
      <c r="L563">
        <f t="shared" si="35"/>
        <v>0.1776199</v>
      </c>
      <c r="M563">
        <f t="shared" si="32"/>
        <v>-1.2815023670398349</v>
      </c>
      <c r="N563">
        <f t="shared" si="33"/>
        <v>-0.78693096589725031</v>
      </c>
    </row>
    <row r="564" spans="1:14" x14ac:dyDescent="0.25">
      <c r="A564">
        <v>563</v>
      </c>
      <c r="B564">
        <v>2</v>
      </c>
      <c r="C564">
        <v>1</v>
      </c>
      <c r="D564" t="s">
        <v>28</v>
      </c>
      <c r="E564" t="s">
        <v>12</v>
      </c>
      <c r="F564" t="s">
        <v>42</v>
      </c>
      <c r="G564" t="s">
        <v>14</v>
      </c>
      <c r="H564">
        <v>32</v>
      </c>
      <c r="I564">
        <v>3.552398E-3</v>
      </c>
      <c r="J564">
        <v>1.776199E-3</v>
      </c>
      <c r="K564">
        <f t="shared" si="34"/>
        <v>0.35523979999999999</v>
      </c>
      <c r="L564">
        <f t="shared" si="35"/>
        <v>0.1776199</v>
      </c>
      <c r="M564">
        <f t="shared" si="32"/>
        <v>-1.2815023670398349</v>
      </c>
      <c r="N564">
        <f t="shared" si="33"/>
        <v>-0.78693096589725031</v>
      </c>
    </row>
    <row r="565" spans="1:14" x14ac:dyDescent="0.25">
      <c r="A565">
        <v>564</v>
      </c>
      <c r="B565">
        <v>2</v>
      </c>
      <c r="C565">
        <v>1</v>
      </c>
      <c r="D565" t="s">
        <v>28</v>
      </c>
      <c r="E565" t="s">
        <v>12</v>
      </c>
      <c r="F565" t="s">
        <v>43</v>
      </c>
      <c r="G565" t="s">
        <v>15</v>
      </c>
      <c r="H565">
        <v>32</v>
      </c>
      <c r="I565">
        <v>7.104796E-3</v>
      </c>
      <c r="J565">
        <v>3.552398E-3</v>
      </c>
      <c r="K565">
        <f t="shared" si="34"/>
        <v>0.71047959999999999</v>
      </c>
      <c r="L565">
        <f t="shared" si="35"/>
        <v>0.35523979999999999</v>
      </c>
      <c r="M565">
        <f t="shared" si="32"/>
        <v>-0.78693096589725031</v>
      </c>
      <c r="N565">
        <f t="shared" si="33"/>
        <v>-0.21012910777153243</v>
      </c>
    </row>
    <row r="566" spans="1:14" x14ac:dyDescent="0.25">
      <c r="A566">
        <v>565</v>
      </c>
      <c r="B566">
        <v>4</v>
      </c>
      <c r="C566">
        <v>2</v>
      </c>
      <c r="D566" t="s">
        <v>28</v>
      </c>
      <c r="E566" t="s">
        <v>5</v>
      </c>
      <c r="F566" t="s">
        <v>41</v>
      </c>
      <c r="G566" t="s">
        <v>7</v>
      </c>
      <c r="H566">
        <v>32</v>
      </c>
      <c r="I566">
        <v>0</v>
      </c>
      <c r="J566">
        <v>0</v>
      </c>
      <c r="K566">
        <f t="shared" si="34"/>
        <v>0</v>
      </c>
      <c r="L566">
        <f t="shared" si="35"/>
        <v>0</v>
      </c>
      <c r="M566">
        <f t="shared" si="32"/>
        <v>-2.3025850929940455</v>
      </c>
      <c r="N566">
        <f t="shared" si="33"/>
        <v>-2.3025850929940455</v>
      </c>
    </row>
    <row r="567" spans="1:14" x14ac:dyDescent="0.25">
      <c r="A567">
        <v>566</v>
      </c>
      <c r="B567">
        <v>4</v>
      </c>
      <c r="C567">
        <v>2</v>
      </c>
      <c r="D567" t="s">
        <v>28</v>
      </c>
      <c r="E567" t="s">
        <v>5</v>
      </c>
      <c r="F567" t="s">
        <v>42</v>
      </c>
      <c r="G567" t="s">
        <v>9</v>
      </c>
      <c r="H567">
        <v>32</v>
      </c>
      <c r="I567">
        <v>1.2433392999999999E-2</v>
      </c>
      <c r="J567">
        <v>1.776199E-3</v>
      </c>
      <c r="K567">
        <f t="shared" si="34"/>
        <v>1.2433392999999999</v>
      </c>
      <c r="L567">
        <f t="shared" si="35"/>
        <v>0.1776199</v>
      </c>
      <c r="M567">
        <f t="shared" si="32"/>
        <v>-1.2815023670398349</v>
      </c>
      <c r="N567">
        <f t="shared" si="33"/>
        <v>0.29515852896796257</v>
      </c>
    </row>
    <row r="568" spans="1:14" x14ac:dyDescent="0.25">
      <c r="A568">
        <v>567</v>
      </c>
      <c r="B568">
        <v>4</v>
      </c>
      <c r="C568">
        <v>2</v>
      </c>
      <c r="D568" t="s">
        <v>28</v>
      </c>
      <c r="E568" t="s">
        <v>5</v>
      </c>
      <c r="F568" t="s">
        <v>43</v>
      </c>
      <c r="G568" t="s">
        <v>11</v>
      </c>
      <c r="H568">
        <v>32</v>
      </c>
      <c r="I568">
        <v>0</v>
      </c>
      <c r="J568">
        <v>0</v>
      </c>
      <c r="K568">
        <f t="shared" si="34"/>
        <v>0</v>
      </c>
      <c r="L568">
        <f t="shared" si="35"/>
        <v>0</v>
      </c>
      <c r="M568">
        <f t="shared" si="32"/>
        <v>-2.3025850929940455</v>
      </c>
      <c r="N568">
        <f t="shared" si="33"/>
        <v>-2.3025850929940455</v>
      </c>
    </row>
    <row r="569" spans="1:14" x14ac:dyDescent="0.25">
      <c r="A569">
        <v>568</v>
      </c>
      <c r="B569">
        <v>4</v>
      </c>
      <c r="C569">
        <v>2</v>
      </c>
      <c r="D569" t="s">
        <v>28</v>
      </c>
      <c r="E569" t="s">
        <v>12</v>
      </c>
      <c r="F569" t="s">
        <v>41</v>
      </c>
      <c r="G569" t="s">
        <v>13</v>
      </c>
      <c r="H569">
        <v>32</v>
      </c>
      <c r="I569">
        <v>0</v>
      </c>
      <c r="J569">
        <v>1.776199E-3</v>
      </c>
      <c r="K569">
        <f t="shared" si="34"/>
        <v>0</v>
      </c>
      <c r="L569">
        <f t="shared" si="35"/>
        <v>0.1776199</v>
      </c>
      <c r="M569">
        <f t="shared" si="32"/>
        <v>-1.2815023670398349</v>
      </c>
      <c r="N569">
        <f t="shared" si="33"/>
        <v>-2.3025850929940455</v>
      </c>
    </row>
    <row r="570" spans="1:14" x14ac:dyDescent="0.25">
      <c r="A570">
        <v>569</v>
      </c>
      <c r="B570">
        <v>4</v>
      </c>
      <c r="C570">
        <v>2</v>
      </c>
      <c r="D570" t="s">
        <v>28</v>
      </c>
      <c r="E570" t="s">
        <v>12</v>
      </c>
      <c r="F570" t="s">
        <v>42</v>
      </c>
      <c r="G570" t="s">
        <v>14</v>
      </c>
      <c r="H570">
        <v>32</v>
      </c>
      <c r="I570">
        <v>3.552398E-3</v>
      </c>
      <c r="J570">
        <v>0</v>
      </c>
      <c r="K570">
        <f t="shared" si="34"/>
        <v>0.35523979999999999</v>
      </c>
      <c r="L570">
        <f t="shared" si="35"/>
        <v>0</v>
      </c>
      <c r="M570">
        <f t="shared" si="32"/>
        <v>-2.3025850929940455</v>
      </c>
      <c r="N570">
        <f t="shared" si="33"/>
        <v>-0.78693096589725031</v>
      </c>
    </row>
    <row r="571" spans="1:14" x14ac:dyDescent="0.25">
      <c r="A571">
        <v>570</v>
      </c>
      <c r="B571">
        <v>4</v>
      </c>
      <c r="C571">
        <v>2</v>
      </c>
      <c r="D571" t="s">
        <v>28</v>
      </c>
      <c r="E571" t="s">
        <v>12</v>
      </c>
      <c r="F571" t="s">
        <v>43</v>
      </c>
      <c r="G571" t="s">
        <v>15</v>
      </c>
      <c r="H571">
        <v>32</v>
      </c>
      <c r="I571">
        <v>1.776199E-3</v>
      </c>
      <c r="J571">
        <v>3.552398E-3</v>
      </c>
      <c r="K571">
        <f t="shared" si="34"/>
        <v>0.1776199</v>
      </c>
      <c r="L571">
        <f t="shared" si="35"/>
        <v>0.35523979999999999</v>
      </c>
      <c r="M571">
        <f t="shared" si="32"/>
        <v>-0.78693096589725031</v>
      </c>
      <c r="N571">
        <f t="shared" si="33"/>
        <v>-1.2815023670398349</v>
      </c>
    </row>
    <row r="572" spans="1:14" x14ac:dyDescent="0.25">
      <c r="A572">
        <v>571</v>
      </c>
      <c r="B572">
        <v>5</v>
      </c>
      <c r="C572">
        <v>2</v>
      </c>
      <c r="D572" t="s">
        <v>28</v>
      </c>
      <c r="E572" t="s">
        <v>5</v>
      </c>
      <c r="F572" t="s">
        <v>41</v>
      </c>
      <c r="G572" t="s">
        <v>7</v>
      </c>
      <c r="H572">
        <v>32</v>
      </c>
      <c r="I572">
        <v>0</v>
      </c>
      <c r="J572">
        <v>0</v>
      </c>
      <c r="K572">
        <f t="shared" si="34"/>
        <v>0</v>
      </c>
      <c r="L572">
        <f t="shared" si="35"/>
        <v>0</v>
      </c>
      <c r="M572">
        <f t="shared" si="32"/>
        <v>-2.3025850929940455</v>
      </c>
      <c r="N572">
        <f t="shared" si="33"/>
        <v>-2.3025850929940455</v>
      </c>
    </row>
    <row r="573" spans="1:14" x14ac:dyDescent="0.25">
      <c r="A573">
        <v>572</v>
      </c>
      <c r="B573">
        <v>5</v>
      </c>
      <c r="C573">
        <v>2</v>
      </c>
      <c r="D573" t="s">
        <v>28</v>
      </c>
      <c r="E573" t="s">
        <v>5</v>
      </c>
      <c r="F573" t="s">
        <v>42</v>
      </c>
      <c r="G573" t="s">
        <v>9</v>
      </c>
      <c r="H573">
        <v>32</v>
      </c>
      <c r="I573">
        <v>1.776199E-3</v>
      </c>
      <c r="J573">
        <v>1.776199E-3</v>
      </c>
      <c r="K573">
        <f t="shared" si="34"/>
        <v>0.1776199</v>
      </c>
      <c r="L573">
        <f t="shared" si="35"/>
        <v>0.1776199</v>
      </c>
      <c r="M573">
        <f t="shared" si="32"/>
        <v>-1.2815023670398349</v>
      </c>
      <c r="N573">
        <f t="shared" si="33"/>
        <v>-1.2815023670398349</v>
      </c>
    </row>
    <row r="574" spans="1:14" x14ac:dyDescent="0.25">
      <c r="A574">
        <v>573</v>
      </c>
      <c r="B574">
        <v>5</v>
      </c>
      <c r="C574">
        <v>2</v>
      </c>
      <c r="D574" t="s">
        <v>28</v>
      </c>
      <c r="E574" t="s">
        <v>5</v>
      </c>
      <c r="F574" t="s">
        <v>43</v>
      </c>
      <c r="G574" t="s">
        <v>11</v>
      </c>
      <c r="H574">
        <v>32</v>
      </c>
      <c r="I574">
        <v>0</v>
      </c>
      <c r="J574">
        <v>0</v>
      </c>
      <c r="K574">
        <f t="shared" si="34"/>
        <v>0</v>
      </c>
      <c r="L574">
        <f t="shared" si="35"/>
        <v>0</v>
      </c>
      <c r="M574">
        <f t="shared" si="32"/>
        <v>-2.3025850929940455</v>
      </c>
      <c r="N574">
        <f t="shared" si="33"/>
        <v>-2.3025850929940455</v>
      </c>
    </row>
    <row r="575" spans="1:14" x14ac:dyDescent="0.25">
      <c r="A575">
        <v>574</v>
      </c>
      <c r="B575">
        <v>5</v>
      </c>
      <c r="C575">
        <v>2</v>
      </c>
      <c r="D575" t="s">
        <v>28</v>
      </c>
      <c r="E575" t="s">
        <v>12</v>
      </c>
      <c r="F575" t="s">
        <v>41</v>
      </c>
      <c r="G575" t="s">
        <v>13</v>
      </c>
      <c r="H575">
        <v>32</v>
      </c>
      <c r="I575">
        <v>0</v>
      </c>
      <c r="J575">
        <v>0</v>
      </c>
      <c r="K575">
        <f t="shared" si="34"/>
        <v>0</v>
      </c>
      <c r="L575">
        <f t="shared" si="35"/>
        <v>0</v>
      </c>
      <c r="M575">
        <f t="shared" si="32"/>
        <v>-2.3025850929940455</v>
      </c>
      <c r="N575">
        <f t="shared" si="33"/>
        <v>-2.3025850929940455</v>
      </c>
    </row>
    <row r="576" spans="1:14" x14ac:dyDescent="0.25">
      <c r="A576">
        <v>575</v>
      </c>
      <c r="B576">
        <v>5</v>
      </c>
      <c r="C576">
        <v>2</v>
      </c>
      <c r="D576" t="s">
        <v>28</v>
      </c>
      <c r="E576" t="s">
        <v>12</v>
      </c>
      <c r="F576" t="s">
        <v>42</v>
      </c>
      <c r="G576" t="s">
        <v>14</v>
      </c>
      <c r="H576">
        <v>32</v>
      </c>
      <c r="I576">
        <v>1.776199E-3</v>
      </c>
      <c r="J576">
        <v>1.776199E-3</v>
      </c>
      <c r="K576">
        <f t="shared" si="34"/>
        <v>0.1776199</v>
      </c>
      <c r="L576">
        <f t="shared" si="35"/>
        <v>0.1776199</v>
      </c>
      <c r="M576">
        <f t="shared" si="32"/>
        <v>-1.2815023670398349</v>
      </c>
      <c r="N576">
        <f t="shared" si="33"/>
        <v>-1.2815023670398349</v>
      </c>
    </row>
    <row r="577" spans="1:14" x14ac:dyDescent="0.25">
      <c r="A577">
        <v>576</v>
      </c>
      <c r="B577">
        <v>5</v>
      </c>
      <c r="C577">
        <v>2</v>
      </c>
      <c r="D577" t="s">
        <v>28</v>
      </c>
      <c r="E577" t="s">
        <v>12</v>
      </c>
      <c r="F577" t="s">
        <v>43</v>
      </c>
      <c r="G577" t="s">
        <v>15</v>
      </c>
      <c r="H577">
        <v>32</v>
      </c>
      <c r="I577">
        <v>0</v>
      </c>
      <c r="J577">
        <v>0</v>
      </c>
      <c r="K577">
        <f t="shared" si="34"/>
        <v>0</v>
      </c>
      <c r="L577">
        <f t="shared" si="35"/>
        <v>0</v>
      </c>
      <c r="M577">
        <f t="shared" si="32"/>
        <v>-2.3025850929940455</v>
      </c>
      <c r="N577">
        <f t="shared" si="33"/>
        <v>-2.3025850929940455</v>
      </c>
    </row>
    <row r="578" spans="1:14" x14ac:dyDescent="0.25">
      <c r="A578">
        <v>577</v>
      </c>
      <c r="B578">
        <v>6</v>
      </c>
      <c r="C578">
        <v>2</v>
      </c>
      <c r="D578" t="s">
        <v>4</v>
      </c>
      <c r="E578" t="s">
        <v>5</v>
      </c>
      <c r="F578" t="s">
        <v>38</v>
      </c>
      <c r="G578" t="s">
        <v>7</v>
      </c>
      <c r="H578">
        <v>32</v>
      </c>
      <c r="I578">
        <v>0</v>
      </c>
      <c r="J578">
        <v>0</v>
      </c>
      <c r="K578">
        <f t="shared" si="34"/>
        <v>0</v>
      </c>
      <c r="L578">
        <f t="shared" si="35"/>
        <v>0</v>
      </c>
      <c r="M578">
        <f t="shared" ref="M578:M641" si="36">LN(L578+0.1)</f>
        <v>-2.3025850929940455</v>
      </c>
      <c r="N578">
        <f t="shared" ref="N578:N641" si="37">LN(K578+0.1)</f>
        <v>-2.3025850929940455</v>
      </c>
    </row>
    <row r="579" spans="1:14" x14ac:dyDescent="0.25">
      <c r="A579">
        <v>578</v>
      </c>
      <c r="B579">
        <v>6</v>
      </c>
      <c r="C579">
        <v>2</v>
      </c>
      <c r="D579" t="s">
        <v>4</v>
      </c>
      <c r="E579" t="s">
        <v>5</v>
      </c>
      <c r="F579" t="s">
        <v>39</v>
      </c>
      <c r="G579" t="s">
        <v>9</v>
      </c>
      <c r="H579">
        <v>32</v>
      </c>
      <c r="I579">
        <v>1.4792900000000001E-3</v>
      </c>
      <c r="J579">
        <v>2.9585800000000002E-3</v>
      </c>
      <c r="K579">
        <f t="shared" ref="K579:K642" si="38">+I579*100</f>
        <v>0.147929</v>
      </c>
      <c r="L579">
        <f t="shared" ref="L579:L642" si="39">+J579*100</f>
        <v>0.29585800000000001</v>
      </c>
      <c r="M579">
        <f t="shared" si="36"/>
        <v>-0.92669971789352479</v>
      </c>
      <c r="N579">
        <f t="shared" si="37"/>
        <v>-1.3946128641286333</v>
      </c>
    </row>
    <row r="580" spans="1:14" x14ac:dyDescent="0.25">
      <c r="A580">
        <v>579</v>
      </c>
      <c r="B580">
        <v>6</v>
      </c>
      <c r="C580">
        <v>2</v>
      </c>
      <c r="D580" t="s">
        <v>4</v>
      </c>
      <c r="E580" t="s">
        <v>5</v>
      </c>
      <c r="F580" t="s">
        <v>40</v>
      </c>
      <c r="G580" t="s">
        <v>11</v>
      </c>
      <c r="H580">
        <v>32</v>
      </c>
      <c r="I580">
        <v>0</v>
      </c>
      <c r="J580">
        <v>0</v>
      </c>
      <c r="K580">
        <f t="shared" si="38"/>
        <v>0</v>
      </c>
      <c r="L580">
        <f t="shared" si="39"/>
        <v>0</v>
      </c>
      <c r="M580">
        <f t="shared" si="36"/>
        <v>-2.3025850929940455</v>
      </c>
      <c r="N580">
        <f t="shared" si="37"/>
        <v>-2.3025850929940455</v>
      </c>
    </row>
    <row r="581" spans="1:14" x14ac:dyDescent="0.25">
      <c r="A581">
        <v>580</v>
      </c>
      <c r="B581">
        <v>6</v>
      </c>
      <c r="C581">
        <v>2</v>
      </c>
      <c r="D581" t="s">
        <v>4</v>
      </c>
      <c r="E581" t="s">
        <v>12</v>
      </c>
      <c r="F581" t="s">
        <v>38</v>
      </c>
      <c r="G581" t="s">
        <v>13</v>
      </c>
      <c r="H581">
        <v>32</v>
      </c>
      <c r="I581">
        <v>1.4792900000000001E-3</v>
      </c>
      <c r="J581">
        <v>0</v>
      </c>
      <c r="K581">
        <f t="shared" si="38"/>
        <v>0.147929</v>
      </c>
      <c r="L581">
        <f t="shared" si="39"/>
        <v>0</v>
      </c>
      <c r="M581">
        <f t="shared" si="36"/>
        <v>-2.3025850929940455</v>
      </c>
      <c r="N581">
        <f t="shared" si="37"/>
        <v>-1.3946128641286333</v>
      </c>
    </row>
    <row r="582" spans="1:14" x14ac:dyDescent="0.25">
      <c r="A582">
        <v>581</v>
      </c>
      <c r="B582">
        <v>6</v>
      </c>
      <c r="C582">
        <v>2</v>
      </c>
      <c r="D582" t="s">
        <v>4</v>
      </c>
      <c r="E582" t="s">
        <v>12</v>
      </c>
      <c r="F582" t="s">
        <v>39</v>
      </c>
      <c r="G582" t="s">
        <v>14</v>
      </c>
      <c r="H582">
        <v>32</v>
      </c>
      <c r="I582">
        <v>0</v>
      </c>
      <c r="J582">
        <v>1.4792900000000001E-3</v>
      </c>
      <c r="K582">
        <f t="shared" si="38"/>
        <v>0</v>
      </c>
      <c r="L582">
        <f t="shared" si="39"/>
        <v>0.147929</v>
      </c>
      <c r="M582">
        <f t="shared" si="36"/>
        <v>-1.3946128641286333</v>
      </c>
      <c r="N582">
        <f t="shared" si="37"/>
        <v>-2.3025850929940455</v>
      </c>
    </row>
    <row r="583" spans="1:14" x14ac:dyDescent="0.25">
      <c r="A583">
        <v>582</v>
      </c>
      <c r="B583">
        <v>6</v>
      </c>
      <c r="C583">
        <v>2</v>
      </c>
      <c r="D583" t="s">
        <v>4</v>
      </c>
      <c r="E583" t="s">
        <v>12</v>
      </c>
      <c r="F583" t="s">
        <v>40</v>
      </c>
      <c r="G583" t="s">
        <v>15</v>
      </c>
      <c r="H583">
        <v>32</v>
      </c>
      <c r="I583">
        <v>4.43787E-3</v>
      </c>
      <c r="J583">
        <v>1.4792900000000001E-3</v>
      </c>
      <c r="K583">
        <f t="shared" si="38"/>
        <v>0.44378699999999999</v>
      </c>
      <c r="L583">
        <f t="shared" si="39"/>
        <v>0.147929</v>
      </c>
      <c r="M583">
        <f t="shared" si="36"/>
        <v>-1.3946128641286333</v>
      </c>
      <c r="N583">
        <f t="shared" si="37"/>
        <v>-0.60919765291725414</v>
      </c>
    </row>
    <row r="584" spans="1:14" x14ac:dyDescent="0.25">
      <c r="A584">
        <v>583</v>
      </c>
      <c r="B584">
        <v>7</v>
      </c>
      <c r="C584">
        <v>3</v>
      </c>
      <c r="D584" t="s">
        <v>28</v>
      </c>
      <c r="E584" t="s">
        <v>5</v>
      </c>
      <c r="F584" t="s">
        <v>41</v>
      </c>
      <c r="G584" t="s">
        <v>7</v>
      </c>
      <c r="H584">
        <v>32</v>
      </c>
      <c r="I584">
        <v>0</v>
      </c>
      <c r="J584">
        <v>0</v>
      </c>
      <c r="K584">
        <f t="shared" si="38"/>
        <v>0</v>
      </c>
      <c r="L584">
        <f t="shared" si="39"/>
        <v>0</v>
      </c>
      <c r="M584">
        <f t="shared" si="36"/>
        <v>-2.3025850929940455</v>
      </c>
      <c r="N584">
        <f t="shared" si="37"/>
        <v>-2.3025850929940455</v>
      </c>
    </row>
    <row r="585" spans="1:14" x14ac:dyDescent="0.25">
      <c r="A585">
        <v>584</v>
      </c>
      <c r="B585">
        <v>7</v>
      </c>
      <c r="C585">
        <v>3</v>
      </c>
      <c r="D585" t="s">
        <v>28</v>
      </c>
      <c r="E585" t="s">
        <v>5</v>
      </c>
      <c r="F585" t="s">
        <v>42</v>
      </c>
      <c r="G585" t="s">
        <v>9</v>
      </c>
      <c r="H585">
        <v>32</v>
      </c>
      <c r="I585">
        <v>7.104796E-3</v>
      </c>
      <c r="J585">
        <v>3.552398E-3</v>
      </c>
      <c r="K585">
        <f t="shared" si="38"/>
        <v>0.71047959999999999</v>
      </c>
      <c r="L585">
        <f t="shared" si="39"/>
        <v>0.35523979999999999</v>
      </c>
      <c r="M585">
        <f t="shared" si="36"/>
        <v>-0.78693096589725031</v>
      </c>
      <c r="N585">
        <f t="shared" si="37"/>
        <v>-0.21012910777153243</v>
      </c>
    </row>
    <row r="586" spans="1:14" x14ac:dyDescent="0.25">
      <c r="A586">
        <v>585</v>
      </c>
      <c r="B586">
        <v>7</v>
      </c>
      <c r="C586">
        <v>3</v>
      </c>
      <c r="D586" t="s">
        <v>28</v>
      </c>
      <c r="E586" t="s">
        <v>5</v>
      </c>
      <c r="F586" t="s">
        <v>43</v>
      </c>
      <c r="G586" t="s">
        <v>11</v>
      </c>
      <c r="H586">
        <v>32</v>
      </c>
      <c r="I586">
        <v>0</v>
      </c>
      <c r="J586">
        <v>0</v>
      </c>
      <c r="K586">
        <f t="shared" si="38"/>
        <v>0</v>
      </c>
      <c r="L586">
        <f t="shared" si="39"/>
        <v>0</v>
      </c>
      <c r="M586">
        <f t="shared" si="36"/>
        <v>-2.3025850929940455</v>
      </c>
      <c r="N586">
        <f t="shared" si="37"/>
        <v>-2.3025850929940455</v>
      </c>
    </row>
    <row r="587" spans="1:14" x14ac:dyDescent="0.25">
      <c r="A587">
        <v>586</v>
      </c>
      <c r="B587">
        <v>7</v>
      </c>
      <c r="C587">
        <v>3</v>
      </c>
      <c r="D587" t="s">
        <v>28</v>
      </c>
      <c r="E587" t="s">
        <v>12</v>
      </c>
      <c r="F587" t="s">
        <v>41</v>
      </c>
      <c r="G587" t="s">
        <v>13</v>
      </c>
      <c r="H587">
        <v>32</v>
      </c>
      <c r="I587">
        <v>1.776199E-3</v>
      </c>
      <c r="J587">
        <v>1.776199E-3</v>
      </c>
      <c r="K587">
        <f t="shared" si="38"/>
        <v>0.1776199</v>
      </c>
      <c r="L587">
        <f t="shared" si="39"/>
        <v>0.1776199</v>
      </c>
      <c r="M587">
        <f t="shared" si="36"/>
        <v>-1.2815023670398349</v>
      </c>
      <c r="N587">
        <f t="shared" si="37"/>
        <v>-1.2815023670398349</v>
      </c>
    </row>
    <row r="588" spans="1:14" x14ac:dyDescent="0.25">
      <c r="A588">
        <v>587</v>
      </c>
      <c r="B588">
        <v>7</v>
      </c>
      <c r="C588">
        <v>3</v>
      </c>
      <c r="D588" t="s">
        <v>28</v>
      </c>
      <c r="E588" t="s">
        <v>12</v>
      </c>
      <c r="F588" t="s">
        <v>42</v>
      </c>
      <c r="G588" t="s">
        <v>14</v>
      </c>
      <c r="H588">
        <v>32</v>
      </c>
      <c r="I588">
        <v>0</v>
      </c>
      <c r="J588">
        <v>0</v>
      </c>
      <c r="K588">
        <f t="shared" si="38"/>
        <v>0</v>
      </c>
      <c r="L588">
        <f t="shared" si="39"/>
        <v>0</v>
      </c>
      <c r="M588">
        <f t="shared" si="36"/>
        <v>-2.3025850929940455</v>
      </c>
      <c r="N588">
        <f t="shared" si="37"/>
        <v>-2.3025850929940455</v>
      </c>
    </row>
    <row r="589" spans="1:14" x14ac:dyDescent="0.25">
      <c r="A589">
        <v>588</v>
      </c>
      <c r="B589">
        <v>7</v>
      </c>
      <c r="C589">
        <v>3</v>
      </c>
      <c r="D589" t="s">
        <v>28</v>
      </c>
      <c r="E589" t="s">
        <v>12</v>
      </c>
      <c r="F589" t="s">
        <v>43</v>
      </c>
      <c r="G589" t="s">
        <v>15</v>
      </c>
      <c r="H589">
        <v>32</v>
      </c>
      <c r="I589">
        <v>1.776199E-3</v>
      </c>
      <c r="J589">
        <v>1.776199E-3</v>
      </c>
      <c r="K589">
        <f t="shared" si="38"/>
        <v>0.1776199</v>
      </c>
      <c r="L589">
        <f t="shared" si="39"/>
        <v>0.1776199</v>
      </c>
      <c r="M589">
        <f t="shared" si="36"/>
        <v>-1.2815023670398349</v>
      </c>
      <c r="N589">
        <f t="shared" si="37"/>
        <v>-1.2815023670398349</v>
      </c>
    </row>
    <row r="590" spans="1:14" x14ac:dyDescent="0.25">
      <c r="A590">
        <v>589</v>
      </c>
      <c r="B590">
        <v>8</v>
      </c>
      <c r="C590">
        <v>3</v>
      </c>
      <c r="D590" t="s">
        <v>4</v>
      </c>
      <c r="E590" t="s">
        <v>5</v>
      </c>
      <c r="F590" t="s">
        <v>38</v>
      </c>
      <c r="G590" t="s">
        <v>7</v>
      </c>
      <c r="H590">
        <v>32</v>
      </c>
      <c r="I590">
        <v>0</v>
      </c>
      <c r="J590">
        <v>0</v>
      </c>
      <c r="K590">
        <f t="shared" si="38"/>
        <v>0</v>
      </c>
      <c r="L590">
        <f t="shared" si="39"/>
        <v>0</v>
      </c>
      <c r="M590">
        <f t="shared" si="36"/>
        <v>-2.3025850929940455</v>
      </c>
      <c r="N590">
        <f t="shared" si="37"/>
        <v>-2.3025850929940455</v>
      </c>
    </row>
    <row r="591" spans="1:14" x14ac:dyDescent="0.25">
      <c r="A591">
        <v>590</v>
      </c>
      <c r="B591">
        <v>8</v>
      </c>
      <c r="C591">
        <v>3</v>
      </c>
      <c r="D591" t="s">
        <v>4</v>
      </c>
      <c r="E591" t="s">
        <v>5</v>
      </c>
      <c r="F591" t="s">
        <v>39</v>
      </c>
      <c r="G591" t="s">
        <v>9</v>
      </c>
      <c r="H591">
        <v>32</v>
      </c>
      <c r="I591">
        <v>2.9585800000000002E-3</v>
      </c>
      <c r="J591">
        <v>2.9585800000000002E-3</v>
      </c>
      <c r="K591">
        <f t="shared" si="38"/>
        <v>0.29585800000000001</v>
      </c>
      <c r="L591">
        <f t="shared" si="39"/>
        <v>0.29585800000000001</v>
      </c>
      <c r="M591">
        <f t="shared" si="36"/>
        <v>-0.92669971789352479</v>
      </c>
      <c r="N591">
        <f t="shared" si="37"/>
        <v>-0.92669971789352479</v>
      </c>
    </row>
    <row r="592" spans="1:14" x14ac:dyDescent="0.25">
      <c r="A592">
        <v>591</v>
      </c>
      <c r="B592">
        <v>8</v>
      </c>
      <c r="C592">
        <v>3</v>
      </c>
      <c r="D592" t="s">
        <v>4</v>
      </c>
      <c r="E592" t="s">
        <v>5</v>
      </c>
      <c r="F592" t="s">
        <v>40</v>
      </c>
      <c r="G592" t="s">
        <v>11</v>
      </c>
      <c r="H592">
        <v>32</v>
      </c>
      <c r="I592">
        <v>4.43787E-3</v>
      </c>
      <c r="J592">
        <v>1.4792900000000001E-3</v>
      </c>
      <c r="K592">
        <f t="shared" si="38"/>
        <v>0.44378699999999999</v>
      </c>
      <c r="L592">
        <f t="shared" si="39"/>
        <v>0.147929</v>
      </c>
      <c r="M592">
        <f t="shared" si="36"/>
        <v>-1.3946128641286333</v>
      </c>
      <c r="N592">
        <f t="shared" si="37"/>
        <v>-0.60919765291725414</v>
      </c>
    </row>
    <row r="593" spans="1:14" x14ac:dyDescent="0.25">
      <c r="A593">
        <v>592</v>
      </c>
      <c r="B593">
        <v>8</v>
      </c>
      <c r="C593">
        <v>3</v>
      </c>
      <c r="D593" t="s">
        <v>4</v>
      </c>
      <c r="E593" t="s">
        <v>12</v>
      </c>
      <c r="F593" t="s">
        <v>38</v>
      </c>
      <c r="G593" t="s">
        <v>13</v>
      </c>
      <c r="H593">
        <v>32</v>
      </c>
      <c r="I593">
        <v>0</v>
      </c>
      <c r="J593">
        <v>0</v>
      </c>
      <c r="K593">
        <f t="shared" si="38"/>
        <v>0</v>
      </c>
      <c r="L593">
        <f t="shared" si="39"/>
        <v>0</v>
      </c>
      <c r="M593">
        <f t="shared" si="36"/>
        <v>-2.3025850929940455</v>
      </c>
      <c r="N593">
        <f t="shared" si="37"/>
        <v>-2.3025850929940455</v>
      </c>
    </row>
    <row r="594" spans="1:14" x14ac:dyDescent="0.25">
      <c r="A594">
        <v>593</v>
      </c>
      <c r="B594">
        <v>8</v>
      </c>
      <c r="C594">
        <v>3</v>
      </c>
      <c r="D594" t="s">
        <v>4</v>
      </c>
      <c r="E594" t="s">
        <v>12</v>
      </c>
      <c r="F594" t="s">
        <v>39</v>
      </c>
      <c r="G594" t="s">
        <v>14</v>
      </c>
      <c r="H594">
        <v>32</v>
      </c>
      <c r="I594">
        <v>0</v>
      </c>
      <c r="J594">
        <v>0</v>
      </c>
      <c r="K594">
        <f t="shared" si="38"/>
        <v>0</v>
      </c>
      <c r="L594">
        <f t="shared" si="39"/>
        <v>0</v>
      </c>
      <c r="M594">
        <f t="shared" si="36"/>
        <v>-2.3025850929940455</v>
      </c>
      <c r="N594">
        <f t="shared" si="37"/>
        <v>-2.3025850929940455</v>
      </c>
    </row>
    <row r="595" spans="1:14" x14ac:dyDescent="0.25">
      <c r="A595">
        <v>594</v>
      </c>
      <c r="B595">
        <v>8</v>
      </c>
      <c r="C595">
        <v>3</v>
      </c>
      <c r="D595" t="s">
        <v>4</v>
      </c>
      <c r="E595" t="s">
        <v>12</v>
      </c>
      <c r="F595" t="s">
        <v>40</v>
      </c>
      <c r="G595" t="s">
        <v>15</v>
      </c>
      <c r="H595">
        <v>32</v>
      </c>
      <c r="I595">
        <v>5.9171600000000003E-3</v>
      </c>
      <c r="J595">
        <v>5.9171600000000003E-3</v>
      </c>
      <c r="K595">
        <f t="shared" si="38"/>
        <v>0.59171600000000002</v>
      </c>
      <c r="L595">
        <f t="shared" si="39"/>
        <v>0.59171600000000002</v>
      </c>
      <c r="M595">
        <f t="shared" si="36"/>
        <v>-0.36857981222777159</v>
      </c>
      <c r="N595">
        <f t="shared" si="37"/>
        <v>-0.36857981222777159</v>
      </c>
    </row>
    <row r="596" spans="1:14" x14ac:dyDescent="0.25">
      <c r="A596">
        <v>595</v>
      </c>
      <c r="B596">
        <v>9</v>
      </c>
      <c r="C596">
        <v>3</v>
      </c>
      <c r="D596" t="s">
        <v>28</v>
      </c>
      <c r="E596" t="s">
        <v>5</v>
      </c>
      <c r="F596" t="s">
        <v>41</v>
      </c>
      <c r="G596" t="s">
        <v>7</v>
      </c>
      <c r="H596">
        <v>32</v>
      </c>
      <c r="I596">
        <v>0</v>
      </c>
      <c r="J596">
        <v>0</v>
      </c>
      <c r="K596">
        <f t="shared" si="38"/>
        <v>0</v>
      </c>
      <c r="L596">
        <f t="shared" si="39"/>
        <v>0</v>
      </c>
      <c r="M596">
        <f t="shared" si="36"/>
        <v>-2.3025850929940455</v>
      </c>
      <c r="N596">
        <f t="shared" si="37"/>
        <v>-2.3025850929940455</v>
      </c>
    </row>
    <row r="597" spans="1:14" x14ac:dyDescent="0.25">
      <c r="A597">
        <v>596</v>
      </c>
      <c r="B597">
        <v>9</v>
      </c>
      <c r="C597">
        <v>3</v>
      </c>
      <c r="D597" t="s">
        <v>28</v>
      </c>
      <c r="E597" t="s">
        <v>5</v>
      </c>
      <c r="F597" t="s">
        <v>42</v>
      </c>
      <c r="G597" t="s">
        <v>9</v>
      </c>
      <c r="H597">
        <v>32</v>
      </c>
      <c r="I597">
        <v>0</v>
      </c>
      <c r="J597">
        <v>1.776199E-3</v>
      </c>
      <c r="K597">
        <f t="shared" si="38"/>
        <v>0</v>
      </c>
      <c r="L597">
        <f t="shared" si="39"/>
        <v>0.1776199</v>
      </c>
      <c r="M597">
        <f t="shared" si="36"/>
        <v>-1.2815023670398349</v>
      </c>
      <c r="N597">
        <f t="shared" si="37"/>
        <v>-2.3025850929940455</v>
      </c>
    </row>
    <row r="598" spans="1:14" x14ac:dyDescent="0.25">
      <c r="A598">
        <v>597</v>
      </c>
      <c r="B598">
        <v>9</v>
      </c>
      <c r="C598">
        <v>3</v>
      </c>
      <c r="D598" t="s">
        <v>28</v>
      </c>
      <c r="E598" t="s">
        <v>5</v>
      </c>
      <c r="F598" t="s">
        <v>43</v>
      </c>
      <c r="G598" t="s">
        <v>11</v>
      </c>
      <c r="H598">
        <v>32</v>
      </c>
      <c r="I598">
        <v>0</v>
      </c>
      <c r="J598">
        <v>0</v>
      </c>
      <c r="K598">
        <f t="shared" si="38"/>
        <v>0</v>
      </c>
      <c r="L598">
        <f t="shared" si="39"/>
        <v>0</v>
      </c>
      <c r="M598">
        <f t="shared" si="36"/>
        <v>-2.3025850929940455</v>
      </c>
      <c r="N598">
        <f t="shared" si="37"/>
        <v>-2.3025850929940455</v>
      </c>
    </row>
    <row r="599" spans="1:14" x14ac:dyDescent="0.25">
      <c r="A599">
        <v>598</v>
      </c>
      <c r="B599">
        <v>9</v>
      </c>
      <c r="C599">
        <v>3</v>
      </c>
      <c r="D599" t="s">
        <v>28</v>
      </c>
      <c r="E599" t="s">
        <v>12</v>
      </c>
      <c r="F599" t="s">
        <v>41</v>
      </c>
      <c r="G599" t="s">
        <v>13</v>
      </c>
      <c r="H599">
        <v>32</v>
      </c>
      <c r="I599">
        <v>0</v>
      </c>
      <c r="J599">
        <v>0</v>
      </c>
      <c r="K599">
        <f t="shared" si="38"/>
        <v>0</v>
      </c>
      <c r="L599">
        <f t="shared" si="39"/>
        <v>0</v>
      </c>
      <c r="M599">
        <f t="shared" si="36"/>
        <v>-2.3025850929940455</v>
      </c>
      <c r="N599">
        <f t="shared" si="37"/>
        <v>-2.3025850929940455</v>
      </c>
    </row>
    <row r="600" spans="1:14" x14ac:dyDescent="0.25">
      <c r="A600">
        <v>599</v>
      </c>
      <c r="B600">
        <v>9</v>
      </c>
      <c r="C600">
        <v>3</v>
      </c>
      <c r="D600" t="s">
        <v>28</v>
      </c>
      <c r="E600" t="s">
        <v>12</v>
      </c>
      <c r="F600" t="s">
        <v>42</v>
      </c>
      <c r="G600" t="s">
        <v>14</v>
      </c>
      <c r="H600">
        <v>32</v>
      </c>
      <c r="I600">
        <v>0</v>
      </c>
      <c r="J600">
        <v>0</v>
      </c>
      <c r="K600">
        <f t="shared" si="38"/>
        <v>0</v>
      </c>
      <c r="L600">
        <f t="shared" si="39"/>
        <v>0</v>
      </c>
      <c r="M600">
        <f t="shared" si="36"/>
        <v>-2.3025850929940455</v>
      </c>
      <c r="N600">
        <f t="shared" si="37"/>
        <v>-2.3025850929940455</v>
      </c>
    </row>
    <row r="601" spans="1:14" x14ac:dyDescent="0.25">
      <c r="A601">
        <v>600</v>
      </c>
      <c r="B601">
        <v>9</v>
      </c>
      <c r="C601">
        <v>3</v>
      </c>
      <c r="D601" t="s">
        <v>28</v>
      </c>
      <c r="E601" t="s">
        <v>12</v>
      </c>
      <c r="F601" t="s">
        <v>43</v>
      </c>
      <c r="G601" t="s">
        <v>15</v>
      </c>
      <c r="H601">
        <v>32</v>
      </c>
      <c r="I601">
        <v>1.776199E-3</v>
      </c>
      <c r="J601">
        <v>1.776199E-3</v>
      </c>
      <c r="K601">
        <f t="shared" si="38"/>
        <v>0.1776199</v>
      </c>
      <c r="L601">
        <f t="shared" si="39"/>
        <v>0.1776199</v>
      </c>
      <c r="M601">
        <f t="shared" si="36"/>
        <v>-1.2815023670398349</v>
      </c>
      <c r="N601">
        <f t="shared" si="37"/>
        <v>-1.2815023670398349</v>
      </c>
    </row>
    <row r="602" spans="1:14" x14ac:dyDescent="0.25">
      <c r="A602">
        <v>601</v>
      </c>
      <c r="B602">
        <v>10</v>
      </c>
      <c r="C602">
        <v>4</v>
      </c>
      <c r="D602" t="s">
        <v>4</v>
      </c>
      <c r="E602" t="s">
        <v>5</v>
      </c>
      <c r="F602" t="s">
        <v>38</v>
      </c>
      <c r="G602" t="s">
        <v>7</v>
      </c>
      <c r="H602">
        <v>32</v>
      </c>
      <c r="I602">
        <v>0</v>
      </c>
      <c r="J602">
        <v>0</v>
      </c>
      <c r="K602">
        <f t="shared" si="38"/>
        <v>0</v>
      </c>
      <c r="L602">
        <f t="shared" si="39"/>
        <v>0</v>
      </c>
      <c r="M602">
        <f t="shared" si="36"/>
        <v>-2.3025850929940455</v>
      </c>
      <c r="N602">
        <f t="shared" si="37"/>
        <v>-2.3025850929940455</v>
      </c>
    </row>
    <row r="603" spans="1:14" x14ac:dyDescent="0.25">
      <c r="A603">
        <v>602</v>
      </c>
      <c r="B603">
        <v>10</v>
      </c>
      <c r="C603">
        <v>4</v>
      </c>
      <c r="D603" t="s">
        <v>4</v>
      </c>
      <c r="E603" t="s">
        <v>5</v>
      </c>
      <c r="F603" t="s">
        <v>39</v>
      </c>
      <c r="G603" t="s">
        <v>9</v>
      </c>
      <c r="H603">
        <v>32</v>
      </c>
      <c r="I603">
        <v>1.3313609000000001E-2</v>
      </c>
      <c r="J603">
        <v>5.9171600000000003E-3</v>
      </c>
      <c r="K603">
        <f t="shared" si="38"/>
        <v>1.3313609</v>
      </c>
      <c r="L603">
        <f t="shared" si="39"/>
        <v>0.59171600000000002</v>
      </c>
      <c r="M603">
        <f t="shared" si="36"/>
        <v>-0.36857981222777159</v>
      </c>
      <c r="N603">
        <f t="shared" si="37"/>
        <v>0.35862567003478441</v>
      </c>
    </row>
    <row r="604" spans="1:14" x14ac:dyDescent="0.25">
      <c r="A604">
        <v>603</v>
      </c>
      <c r="B604">
        <v>10</v>
      </c>
      <c r="C604">
        <v>4</v>
      </c>
      <c r="D604" t="s">
        <v>4</v>
      </c>
      <c r="E604" t="s">
        <v>5</v>
      </c>
      <c r="F604" t="s">
        <v>40</v>
      </c>
      <c r="G604" t="s">
        <v>11</v>
      </c>
      <c r="H604">
        <v>32</v>
      </c>
      <c r="I604">
        <v>5.9171600000000003E-3</v>
      </c>
      <c r="J604">
        <v>4.43787E-3</v>
      </c>
      <c r="K604">
        <f t="shared" si="38"/>
        <v>0.59171600000000002</v>
      </c>
      <c r="L604">
        <f t="shared" si="39"/>
        <v>0.44378699999999999</v>
      </c>
      <c r="M604">
        <f t="shared" si="36"/>
        <v>-0.60919765291725414</v>
      </c>
      <c r="N604">
        <f t="shared" si="37"/>
        <v>-0.36857981222777159</v>
      </c>
    </row>
    <row r="605" spans="1:14" x14ac:dyDescent="0.25">
      <c r="A605">
        <v>604</v>
      </c>
      <c r="B605">
        <v>10</v>
      </c>
      <c r="C605">
        <v>4</v>
      </c>
      <c r="D605" t="s">
        <v>4</v>
      </c>
      <c r="E605" t="s">
        <v>12</v>
      </c>
      <c r="F605" t="s">
        <v>38</v>
      </c>
      <c r="G605" t="s">
        <v>13</v>
      </c>
      <c r="H605">
        <v>32</v>
      </c>
      <c r="I605">
        <v>1.4792900000000001E-3</v>
      </c>
      <c r="J605">
        <v>1.4792900000000001E-3</v>
      </c>
      <c r="K605">
        <f t="shared" si="38"/>
        <v>0.147929</v>
      </c>
      <c r="L605">
        <f t="shared" si="39"/>
        <v>0.147929</v>
      </c>
      <c r="M605">
        <f t="shared" si="36"/>
        <v>-1.3946128641286333</v>
      </c>
      <c r="N605">
        <f t="shared" si="37"/>
        <v>-1.3946128641286333</v>
      </c>
    </row>
    <row r="606" spans="1:14" x14ac:dyDescent="0.25">
      <c r="A606">
        <v>605</v>
      </c>
      <c r="B606">
        <v>10</v>
      </c>
      <c r="C606">
        <v>4</v>
      </c>
      <c r="D606" t="s">
        <v>4</v>
      </c>
      <c r="E606" t="s">
        <v>12</v>
      </c>
      <c r="F606" t="s">
        <v>39</v>
      </c>
      <c r="G606" t="s">
        <v>14</v>
      </c>
      <c r="H606">
        <v>32</v>
      </c>
      <c r="I606">
        <v>5.9171600000000003E-3</v>
      </c>
      <c r="J606">
        <v>4.43787E-3</v>
      </c>
      <c r="K606">
        <f t="shared" si="38"/>
        <v>0.59171600000000002</v>
      </c>
      <c r="L606">
        <f t="shared" si="39"/>
        <v>0.44378699999999999</v>
      </c>
      <c r="M606">
        <f t="shared" si="36"/>
        <v>-0.60919765291725414</v>
      </c>
      <c r="N606">
        <f t="shared" si="37"/>
        <v>-0.36857981222777159</v>
      </c>
    </row>
    <row r="607" spans="1:14" x14ac:dyDescent="0.25">
      <c r="A607">
        <v>606</v>
      </c>
      <c r="B607">
        <v>10</v>
      </c>
      <c r="C607">
        <v>4</v>
      </c>
      <c r="D607" t="s">
        <v>4</v>
      </c>
      <c r="E607" t="s">
        <v>12</v>
      </c>
      <c r="F607" t="s">
        <v>40</v>
      </c>
      <c r="G607" t="s">
        <v>15</v>
      </c>
      <c r="H607">
        <v>32</v>
      </c>
      <c r="I607">
        <v>4.43787E-3</v>
      </c>
      <c r="J607">
        <v>1.4792900000000001E-3</v>
      </c>
      <c r="K607">
        <f t="shared" si="38"/>
        <v>0.44378699999999999</v>
      </c>
      <c r="L607">
        <f t="shared" si="39"/>
        <v>0.147929</v>
      </c>
      <c r="M607">
        <f t="shared" si="36"/>
        <v>-1.3946128641286333</v>
      </c>
      <c r="N607">
        <f t="shared" si="37"/>
        <v>-0.60919765291725414</v>
      </c>
    </row>
    <row r="608" spans="1:14" x14ac:dyDescent="0.25">
      <c r="A608">
        <v>607</v>
      </c>
      <c r="B608">
        <v>11</v>
      </c>
      <c r="C608">
        <v>4</v>
      </c>
      <c r="D608" t="s">
        <v>28</v>
      </c>
      <c r="E608" t="s">
        <v>5</v>
      </c>
      <c r="F608" t="s">
        <v>41</v>
      </c>
      <c r="G608" t="s">
        <v>7</v>
      </c>
      <c r="H608">
        <v>32</v>
      </c>
      <c r="I608">
        <v>0</v>
      </c>
      <c r="J608">
        <v>0</v>
      </c>
      <c r="K608">
        <f t="shared" si="38"/>
        <v>0</v>
      </c>
      <c r="L608">
        <f t="shared" si="39"/>
        <v>0</v>
      </c>
      <c r="M608">
        <f t="shared" si="36"/>
        <v>-2.3025850929940455</v>
      </c>
      <c r="N608">
        <f t="shared" si="37"/>
        <v>-2.3025850929940455</v>
      </c>
    </row>
    <row r="609" spans="1:14" x14ac:dyDescent="0.25">
      <c r="A609">
        <v>608</v>
      </c>
      <c r="B609">
        <v>11</v>
      </c>
      <c r="C609">
        <v>4</v>
      </c>
      <c r="D609" t="s">
        <v>28</v>
      </c>
      <c r="E609" t="s">
        <v>5</v>
      </c>
      <c r="F609" t="s">
        <v>42</v>
      </c>
      <c r="G609" t="s">
        <v>9</v>
      </c>
      <c r="H609">
        <v>32</v>
      </c>
      <c r="I609">
        <v>3.552398E-3</v>
      </c>
      <c r="J609">
        <v>3.552398E-3</v>
      </c>
      <c r="K609">
        <f t="shared" si="38"/>
        <v>0.35523979999999999</v>
      </c>
      <c r="L609">
        <f t="shared" si="39"/>
        <v>0.35523979999999999</v>
      </c>
      <c r="M609">
        <f t="shared" si="36"/>
        <v>-0.78693096589725031</v>
      </c>
      <c r="N609">
        <f t="shared" si="37"/>
        <v>-0.78693096589725031</v>
      </c>
    </row>
    <row r="610" spans="1:14" x14ac:dyDescent="0.25">
      <c r="A610">
        <v>609</v>
      </c>
      <c r="B610">
        <v>11</v>
      </c>
      <c r="C610">
        <v>4</v>
      </c>
      <c r="D610" t="s">
        <v>28</v>
      </c>
      <c r="E610" t="s">
        <v>5</v>
      </c>
      <c r="F610" t="s">
        <v>43</v>
      </c>
      <c r="G610" t="s">
        <v>11</v>
      </c>
      <c r="H610">
        <v>32</v>
      </c>
      <c r="I610">
        <v>0</v>
      </c>
      <c r="J610">
        <v>0</v>
      </c>
      <c r="K610">
        <f t="shared" si="38"/>
        <v>0</v>
      </c>
      <c r="L610">
        <f t="shared" si="39"/>
        <v>0</v>
      </c>
      <c r="M610">
        <f t="shared" si="36"/>
        <v>-2.3025850929940455</v>
      </c>
      <c r="N610">
        <f t="shared" si="37"/>
        <v>-2.3025850929940455</v>
      </c>
    </row>
    <row r="611" spans="1:14" x14ac:dyDescent="0.25">
      <c r="A611">
        <v>610</v>
      </c>
      <c r="B611">
        <v>11</v>
      </c>
      <c r="C611">
        <v>4</v>
      </c>
      <c r="D611" t="s">
        <v>28</v>
      </c>
      <c r="E611" t="s">
        <v>12</v>
      </c>
      <c r="F611" t="s">
        <v>41</v>
      </c>
      <c r="G611" t="s">
        <v>13</v>
      </c>
      <c r="H611">
        <v>32</v>
      </c>
      <c r="I611">
        <v>0</v>
      </c>
      <c r="J611">
        <v>0</v>
      </c>
      <c r="K611">
        <f t="shared" si="38"/>
        <v>0</v>
      </c>
      <c r="L611">
        <f t="shared" si="39"/>
        <v>0</v>
      </c>
      <c r="M611">
        <f t="shared" si="36"/>
        <v>-2.3025850929940455</v>
      </c>
      <c r="N611">
        <f t="shared" si="37"/>
        <v>-2.3025850929940455</v>
      </c>
    </row>
    <row r="612" spans="1:14" x14ac:dyDescent="0.25">
      <c r="A612">
        <v>611</v>
      </c>
      <c r="B612">
        <v>11</v>
      </c>
      <c r="C612">
        <v>4</v>
      </c>
      <c r="D612" t="s">
        <v>28</v>
      </c>
      <c r="E612" t="s">
        <v>12</v>
      </c>
      <c r="F612" t="s">
        <v>42</v>
      </c>
      <c r="G612" t="s">
        <v>14</v>
      </c>
      <c r="H612">
        <v>32</v>
      </c>
      <c r="I612">
        <v>0</v>
      </c>
      <c r="J612">
        <v>0</v>
      </c>
      <c r="K612">
        <f t="shared" si="38"/>
        <v>0</v>
      </c>
      <c r="L612">
        <f t="shared" si="39"/>
        <v>0</v>
      </c>
      <c r="M612">
        <f t="shared" si="36"/>
        <v>-2.3025850929940455</v>
      </c>
      <c r="N612">
        <f t="shared" si="37"/>
        <v>-2.3025850929940455</v>
      </c>
    </row>
    <row r="613" spans="1:14" x14ac:dyDescent="0.25">
      <c r="A613">
        <v>612</v>
      </c>
      <c r="B613">
        <v>11</v>
      </c>
      <c r="C613">
        <v>4</v>
      </c>
      <c r="D613" t="s">
        <v>28</v>
      </c>
      <c r="E613" t="s">
        <v>12</v>
      </c>
      <c r="F613" t="s">
        <v>43</v>
      </c>
      <c r="G613" t="s">
        <v>15</v>
      </c>
      <c r="H613">
        <v>32</v>
      </c>
      <c r="I613">
        <v>1.776199E-3</v>
      </c>
      <c r="J613">
        <v>1.776199E-3</v>
      </c>
      <c r="K613">
        <f t="shared" si="38"/>
        <v>0.1776199</v>
      </c>
      <c r="L613">
        <f t="shared" si="39"/>
        <v>0.1776199</v>
      </c>
      <c r="M613">
        <f t="shared" si="36"/>
        <v>-1.2815023670398349</v>
      </c>
      <c r="N613">
        <f t="shared" si="37"/>
        <v>-1.2815023670398349</v>
      </c>
    </row>
    <row r="614" spans="1:14" x14ac:dyDescent="0.25">
      <c r="A614">
        <v>613</v>
      </c>
      <c r="B614">
        <v>12</v>
      </c>
      <c r="C614">
        <v>4</v>
      </c>
      <c r="D614" t="s">
        <v>28</v>
      </c>
      <c r="E614" t="s">
        <v>5</v>
      </c>
      <c r="F614" t="s">
        <v>41</v>
      </c>
      <c r="G614" t="s">
        <v>7</v>
      </c>
      <c r="H614">
        <v>32</v>
      </c>
      <c r="I614">
        <v>0</v>
      </c>
      <c r="J614">
        <v>0</v>
      </c>
      <c r="K614">
        <f t="shared" si="38"/>
        <v>0</v>
      </c>
      <c r="L614">
        <f t="shared" si="39"/>
        <v>0</v>
      </c>
      <c r="M614">
        <f t="shared" si="36"/>
        <v>-2.3025850929940455</v>
      </c>
      <c r="N614">
        <f t="shared" si="37"/>
        <v>-2.3025850929940455</v>
      </c>
    </row>
    <row r="615" spans="1:14" x14ac:dyDescent="0.25">
      <c r="A615">
        <v>614</v>
      </c>
      <c r="B615">
        <v>12</v>
      </c>
      <c r="C615">
        <v>4</v>
      </c>
      <c r="D615" t="s">
        <v>28</v>
      </c>
      <c r="E615" t="s">
        <v>5</v>
      </c>
      <c r="F615" t="s">
        <v>42</v>
      </c>
      <c r="G615" t="s">
        <v>9</v>
      </c>
      <c r="H615">
        <v>32</v>
      </c>
      <c r="I615">
        <v>0</v>
      </c>
      <c r="J615">
        <v>0</v>
      </c>
      <c r="K615">
        <f t="shared" si="38"/>
        <v>0</v>
      </c>
      <c r="L615">
        <f t="shared" si="39"/>
        <v>0</v>
      </c>
      <c r="M615">
        <f t="shared" si="36"/>
        <v>-2.3025850929940455</v>
      </c>
      <c r="N615">
        <f t="shared" si="37"/>
        <v>-2.3025850929940455</v>
      </c>
    </row>
    <row r="616" spans="1:14" x14ac:dyDescent="0.25">
      <c r="A616">
        <v>615</v>
      </c>
      <c r="B616">
        <v>12</v>
      </c>
      <c r="C616">
        <v>4</v>
      </c>
      <c r="D616" t="s">
        <v>28</v>
      </c>
      <c r="E616" t="s">
        <v>5</v>
      </c>
      <c r="F616" t="s">
        <v>43</v>
      </c>
      <c r="G616" t="s">
        <v>11</v>
      </c>
      <c r="H616">
        <v>32</v>
      </c>
      <c r="I616">
        <v>0</v>
      </c>
      <c r="J616">
        <v>0</v>
      </c>
      <c r="K616">
        <f t="shared" si="38"/>
        <v>0</v>
      </c>
      <c r="L616">
        <f t="shared" si="39"/>
        <v>0</v>
      </c>
      <c r="M616">
        <f t="shared" si="36"/>
        <v>-2.3025850929940455</v>
      </c>
      <c r="N616">
        <f t="shared" si="37"/>
        <v>-2.3025850929940455</v>
      </c>
    </row>
    <row r="617" spans="1:14" x14ac:dyDescent="0.25">
      <c r="A617">
        <v>616</v>
      </c>
      <c r="B617">
        <v>12</v>
      </c>
      <c r="C617">
        <v>4</v>
      </c>
      <c r="D617" t="s">
        <v>28</v>
      </c>
      <c r="E617" t="s">
        <v>12</v>
      </c>
      <c r="F617" t="s">
        <v>41</v>
      </c>
      <c r="G617" t="s">
        <v>13</v>
      </c>
      <c r="H617">
        <v>32</v>
      </c>
      <c r="I617">
        <v>0</v>
      </c>
      <c r="J617">
        <v>0</v>
      </c>
      <c r="K617">
        <f t="shared" si="38"/>
        <v>0</v>
      </c>
      <c r="L617">
        <f t="shared" si="39"/>
        <v>0</v>
      </c>
      <c r="M617">
        <f t="shared" si="36"/>
        <v>-2.3025850929940455</v>
      </c>
      <c r="N617">
        <f t="shared" si="37"/>
        <v>-2.3025850929940455</v>
      </c>
    </row>
    <row r="618" spans="1:14" x14ac:dyDescent="0.25">
      <c r="A618">
        <v>617</v>
      </c>
      <c r="B618">
        <v>12</v>
      </c>
      <c r="C618">
        <v>4</v>
      </c>
      <c r="D618" t="s">
        <v>28</v>
      </c>
      <c r="E618" t="s">
        <v>12</v>
      </c>
      <c r="F618" t="s">
        <v>42</v>
      </c>
      <c r="G618" t="s">
        <v>14</v>
      </c>
      <c r="H618">
        <v>32</v>
      </c>
      <c r="I618">
        <v>0</v>
      </c>
      <c r="J618">
        <v>0</v>
      </c>
      <c r="K618">
        <f t="shared" si="38"/>
        <v>0</v>
      </c>
      <c r="L618">
        <f t="shared" si="39"/>
        <v>0</v>
      </c>
      <c r="M618">
        <f t="shared" si="36"/>
        <v>-2.3025850929940455</v>
      </c>
      <c r="N618">
        <f t="shared" si="37"/>
        <v>-2.3025850929940455</v>
      </c>
    </row>
    <row r="619" spans="1:14" x14ac:dyDescent="0.25">
      <c r="A619">
        <v>618</v>
      </c>
      <c r="B619">
        <v>12</v>
      </c>
      <c r="C619">
        <v>4</v>
      </c>
      <c r="D619" t="s">
        <v>28</v>
      </c>
      <c r="E619" t="s">
        <v>12</v>
      </c>
      <c r="F619" t="s">
        <v>43</v>
      </c>
      <c r="G619" t="s">
        <v>15</v>
      </c>
      <c r="H619">
        <v>32</v>
      </c>
      <c r="I619">
        <v>1.776199E-3</v>
      </c>
      <c r="J619">
        <v>1.776199E-3</v>
      </c>
      <c r="K619">
        <f t="shared" si="38"/>
        <v>0.1776199</v>
      </c>
      <c r="L619">
        <f t="shared" si="39"/>
        <v>0.1776199</v>
      </c>
      <c r="M619">
        <f t="shared" si="36"/>
        <v>-1.2815023670398349</v>
      </c>
      <c r="N619">
        <f t="shared" si="37"/>
        <v>-1.2815023670398349</v>
      </c>
    </row>
    <row r="620" spans="1:14" x14ac:dyDescent="0.25">
      <c r="A620">
        <v>619</v>
      </c>
      <c r="B620">
        <v>13</v>
      </c>
      <c r="C620">
        <v>5</v>
      </c>
      <c r="D620" t="s">
        <v>28</v>
      </c>
      <c r="E620" t="s">
        <v>5</v>
      </c>
      <c r="F620" t="s">
        <v>41</v>
      </c>
      <c r="G620" t="s">
        <v>7</v>
      </c>
      <c r="H620">
        <v>32</v>
      </c>
      <c r="I620">
        <v>0</v>
      </c>
      <c r="J620">
        <v>0</v>
      </c>
      <c r="K620">
        <f t="shared" si="38"/>
        <v>0</v>
      </c>
      <c r="L620">
        <f t="shared" si="39"/>
        <v>0</v>
      </c>
      <c r="M620">
        <f t="shared" si="36"/>
        <v>-2.3025850929940455</v>
      </c>
      <c r="N620">
        <f t="shared" si="37"/>
        <v>-2.3025850929940455</v>
      </c>
    </row>
    <row r="621" spans="1:14" x14ac:dyDescent="0.25">
      <c r="A621">
        <v>620</v>
      </c>
      <c r="B621">
        <v>13</v>
      </c>
      <c r="C621">
        <v>5</v>
      </c>
      <c r="D621" t="s">
        <v>28</v>
      </c>
      <c r="E621" t="s">
        <v>5</v>
      </c>
      <c r="F621" t="s">
        <v>42</v>
      </c>
      <c r="G621" t="s">
        <v>9</v>
      </c>
      <c r="H621">
        <v>32</v>
      </c>
      <c r="I621">
        <v>0</v>
      </c>
      <c r="J621">
        <v>0</v>
      </c>
      <c r="K621">
        <f t="shared" si="38"/>
        <v>0</v>
      </c>
      <c r="L621">
        <f t="shared" si="39"/>
        <v>0</v>
      </c>
      <c r="M621">
        <f t="shared" si="36"/>
        <v>-2.3025850929940455</v>
      </c>
      <c r="N621">
        <f t="shared" si="37"/>
        <v>-2.3025850929940455</v>
      </c>
    </row>
    <row r="622" spans="1:14" x14ac:dyDescent="0.25">
      <c r="A622">
        <v>621</v>
      </c>
      <c r="B622">
        <v>13</v>
      </c>
      <c r="C622">
        <v>5</v>
      </c>
      <c r="D622" t="s">
        <v>28</v>
      </c>
      <c r="E622" t="s">
        <v>5</v>
      </c>
      <c r="F622" t="s">
        <v>43</v>
      </c>
      <c r="G622" t="s">
        <v>11</v>
      </c>
      <c r="H622">
        <v>32</v>
      </c>
      <c r="I622">
        <v>0</v>
      </c>
      <c r="J622">
        <v>0</v>
      </c>
      <c r="K622">
        <f t="shared" si="38"/>
        <v>0</v>
      </c>
      <c r="L622">
        <f t="shared" si="39"/>
        <v>0</v>
      </c>
      <c r="M622">
        <f t="shared" si="36"/>
        <v>-2.3025850929940455</v>
      </c>
      <c r="N622">
        <f t="shared" si="37"/>
        <v>-2.3025850929940455</v>
      </c>
    </row>
    <row r="623" spans="1:14" x14ac:dyDescent="0.25">
      <c r="A623">
        <v>622</v>
      </c>
      <c r="B623">
        <v>13</v>
      </c>
      <c r="C623">
        <v>5</v>
      </c>
      <c r="D623" t="s">
        <v>28</v>
      </c>
      <c r="E623" t="s">
        <v>12</v>
      </c>
      <c r="F623" t="s">
        <v>41</v>
      </c>
      <c r="G623" t="s">
        <v>13</v>
      </c>
      <c r="H623">
        <v>32</v>
      </c>
      <c r="I623">
        <v>0</v>
      </c>
      <c r="J623">
        <v>0</v>
      </c>
      <c r="K623">
        <f t="shared" si="38"/>
        <v>0</v>
      </c>
      <c r="L623">
        <f t="shared" si="39"/>
        <v>0</v>
      </c>
      <c r="M623">
        <f t="shared" si="36"/>
        <v>-2.3025850929940455</v>
      </c>
      <c r="N623">
        <f t="shared" si="37"/>
        <v>-2.3025850929940455</v>
      </c>
    </row>
    <row r="624" spans="1:14" x14ac:dyDescent="0.25">
      <c r="A624">
        <v>623</v>
      </c>
      <c r="B624">
        <v>13</v>
      </c>
      <c r="C624">
        <v>5</v>
      </c>
      <c r="D624" t="s">
        <v>28</v>
      </c>
      <c r="E624" t="s">
        <v>12</v>
      </c>
      <c r="F624" t="s">
        <v>42</v>
      </c>
      <c r="G624" t="s">
        <v>14</v>
      </c>
      <c r="H624">
        <v>32</v>
      </c>
      <c r="I624">
        <v>0</v>
      </c>
      <c r="J624">
        <v>0</v>
      </c>
      <c r="K624">
        <f t="shared" si="38"/>
        <v>0</v>
      </c>
      <c r="L624">
        <f t="shared" si="39"/>
        <v>0</v>
      </c>
      <c r="M624">
        <f t="shared" si="36"/>
        <v>-2.3025850929940455</v>
      </c>
      <c r="N624">
        <f t="shared" si="37"/>
        <v>-2.3025850929940455</v>
      </c>
    </row>
    <row r="625" spans="1:14" x14ac:dyDescent="0.25">
      <c r="A625">
        <v>624</v>
      </c>
      <c r="B625">
        <v>13</v>
      </c>
      <c r="C625">
        <v>5</v>
      </c>
      <c r="D625" t="s">
        <v>28</v>
      </c>
      <c r="E625" t="s">
        <v>12</v>
      </c>
      <c r="F625" t="s">
        <v>43</v>
      </c>
      <c r="G625" t="s">
        <v>15</v>
      </c>
      <c r="H625">
        <v>32</v>
      </c>
      <c r="I625">
        <v>0</v>
      </c>
      <c r="J625">
        <v>0</v>
      </c>
      <c r="K625">
        <f t="shared" si="38"/>
        <v>0</v>
      </c>
      <c r="L625">
        <f t="shared" si="39"/>
        <v>0</v>
      </c>
      <c r="M625">
        <f t="shared" si="36"/>
        <v>-2.3025850929940455</v>
      </c>
      <c r="N625">
        <f t="shared" si="37"/>
        <v>-2.3025850929940455</v>
      </c>
    </row>
    <row r="626" spans="1:14" x14ac:dyDescent="0.25">
      <c r="A626">
        <v>625</v>
      </c>
      <c r="B626">
        <v>14</v>
      </c>
      <c r="C626">
        <v>5</v>
      </c>
      <c r="D626" t="s">
        <v>28</v>
      </c>
      <c r="E626" t="s">
        <v>5</v>
      </c>
      <c r="F626" t="s">
        <v>41</v>
      </c>
      <c r="G626" t="s">
        <v>7</v>
      </c>
      <c r="H626">
        <v>32</v>
      </c>
      <c r="I626">
        <v>0</v>
      </c>
      <c r="J626">
        <v>0</v>
      </c>
      <c r="K626">
        <f t="shared" si="38"/>
        <v>0</v>
      </c>
      <c r="L626">
        <f t="shared" si="39"/>
        <v>0</v>
      </c>
      <c r="M626">
        <f t="shared" si="36"/>
        <v>-2.3025850929940455</v>
      </c>
      <c r="N626">
        <f t="shared" si="37"/>
        <v>-2.3025850929940455</v>
      </c>
    </row>
    <row r="627" spans="1:14" x14ac:dyDescent="0.25">
      <c r="A627">
        <v>626</v>
      </c>
      <c r="B627">
        <v>14</v>
      </c>
      <c r="C627">
        <v>5</v>
      </c>
      <c r="D627" t="s">
        <v>28</v>
      </c>
      <c r="E627" t="s">
        <v>5</v>
      </c>
      <c r="F627" t="s">
        <v>42</v>
      </c>
      <c r="G627" t="s">
        <v>9</v>
      </c>
      <c r="H627">
        <v>32</v>
      </c>
      <c r="I627">
        <v>3.552398E-3</v>
      </c>
      <c r="J627">
        <v>1.776199E-3</v>
      </c>
      <c r="K627">
        <f t="shared" si="38"/>
        <v>0.35523979999999999</v>
      </c>
      <c r="L627">
        <f t="shared" si="39"/>
        <v>0.1776199</v>
      </c>
      <c r="M627">
        <f t="shared" si="36"/>
        <v>-1.2815023670398349</v>
      </c>
      <c r="N627">
        <f t="shared" si="37"/>
        <v>-0.78693096589725031</v>
      </c>
    </row>
    <row r="628" spans="1:14" x14ac:dyDescent="0.25">
      <c r="A628">
        <v>627</v>
      </c>
      <c r="B628">
        <v>14</v>
      </c>
      <c r="C628">
        <v>5</v>
      </c>
      <c r="D628" t="s">
        <v>28</v>
      </c>
      <c r="E628" t="s">
        <v>5</v>
      </c>
      <c r="F628" t="s">
        <v>43</v>
      </c>
      <c r="G628" t="s">
        <v>11</v>
      </c>
      <c r="H628">
        <v>32</v>
      </c>
      <c r="I628">
        <v>0</v>
      </c>
      <c r="J628">
        <v>0</v>
      </c>
      <c r="K628">
        <f t="shared" si="38"/>
        <v>0</v>
      </c>
      <c r="L628">
        <f t="shared" si="39"/>
        <v>0</v>
      </c>
      <c r="M628">
        <f t="shared" si="36"/>
        <v>-2.3025850929940455</v>
      </c>
      <c r="N628">
        <f t="shared" si="37"/>
        <v>-2.3025850929940455</v>
      </c>
    </row>
    <row r="629" spans="1:14" x14ac:dyDescent="0.25">
      <c r="A629">
        <v>628</v>
      </c>
      <c r="B629">
        <v>14</v>
      </c>
      <c r="C629">
        <v>5</v>
      </c>
      <c r="D629" t="s">
        <v>28</v>
      </c>
      <c r="E629" t="s">
        <v>12</v>
      </c>
      <c r="F629" t="s">
        <v>41</v>
      </c>
      <c r="G629" t="s">
        <v>13</v>
      </c>
      <c r="H629">
        <v>32</v>
      </c>
      <c r="I629">
        <v>0</v>
      </c>
      <c r="J629">
        <v>0</v>
      </c>
      <c r="K629">
        <f t="shared" si="38"/>
        <v>0</v>
      </c>
      <c r="L629">
        <f t="shared" si="39"/>
        <v>0</v>
      </c>
      <c r="M629">
        <f t="shared" si="36"/>
        <v>-2.3025850929940455</v>
      </c>
      <c r="N629">
        <f t="shared" si="37"/>
        <v>-2.3025850929940455</v>
      </c>
    </row>
    <row r="630" spans="1:14" x14ac:dyDescent="0.25">
      <c r="A630">
        <v>629</v>
      </c>
      <c r="B630">
        <v>14</v>
      </c>
      <c r="C630">
        <v>5</v>
      </c>
      <c r="D630" t="s">
        <v>28</v>
      </c>
      <c r="E630" t="s">
        <v>12</v>
      </c>
      <c r="F630" t="s">
        <v>42</v>
      </c>
      <c r="G630" t="s">
        <v>14</v>
      </c>
      <c r="H630">
        <v>32</v>
      </c>
      <c r="I630">
        <v>0</v>
      </c>
      <c r="J630">
        <v>0</v>
      </c>
      <c r="K630">
        <f t="shared" si="38"/>
        <v>0</v>
      </c>
      <c r="L630">
        <f t="shared" si="39"/>
        <v>0</v>
      </c>
      <c r="M630">
        <f t="shared" si="36"/>
        <v>-2.3025850929940455</v>
      </c>
      <c r="N630">
        <f t="shared" si="37"/>
        <v>-2.3025850929940455</v>
      </c>
    </row>
    <row r="631" spans="1:14" x14ac:dyDescent="0.25">
      <c r="A631">
        <v>630</v>
      </c>
      <c r="B631">
        <v>14</v>
      </c>
      <c r="C631">
        <v>5</v>
      </c>
      <c r="D631" t="s">
        <v>28</v>
      </c>
      <c r="E631" t="s">
        <v>12</v>
      </c>
      <c r="F631" t="s">
        <v>43</v>
      </c>
      <c r="G631" t="s">
        <v>15</v>
      </c>
      <c r="H631">
        <v>32</v>
      </c>
      <c r="I631">
        <v>0</v>
      </c>
      <c r="J631">
        <v>0</v>
      </c>
      <c r="K631">
        <f t="shared" si="38"/>
        <v>0</v>
      </c>
      <c r="L631">
        <f t="shared" si="39"/>
        <v>0</v>
      </c>
      <c r="M631">
        <f t="shared" si="36"/>
        <v>-2.3025850929940455</v>
      </c>
      <c r="N631">
        <f t="shared" si="37"/>
        <v>-2.3025850929940455</v>
      </c>
    </row>
    <row r="632" spans="1:14" x14ac:dyDescent="0.25">
      <c r="A632">
        <v>631</v>
      </c>
      <c r="B632">
        <v>15</v>
      </c>
      <c r="C632">
        <v>5</v>
      </c>
      <c r="D632" t="s">
        <v>4</v>
      </c>
      <c r="E632" t="s">
        <v>5</v>
      </c>
      <c r="F632" t="s">
        <v>38</v>
      </c>
      <c r="G632" t="s">
        <v>7</v>
      </c>
      <c r="H632">
        <v>32</v>
      </c>
      <c r="I632">
        <v>0</v>
      </c>
      <c r="J632">
        <v>0</v>
      </c>
      <c r="K632">
        <f t="shared" si="38"/>
        <v>0</v>
      </c>
      <c r="L632">
        <f t="shared" si="39"/>
        <v>0</v>
      </c>
      <c r="M632">
        <f t="shared" si="36"/>
        <v>-2.3025850929940455</v>
      </c>
      <c r="N632">
        <f t="shared" si="37"/>
        <v>-2.3025850929940455</v>
      </c>
    </row>
    <row r="633" spans="1:14" x14ac:dyDescent="0.25">
      <c r="A633">
        <v>632</v>
      </c>
      <c r="B633">
        <v>15</v>
      </c>
      <c r="C633">
        <v>5</v>
      </c>
      <c r="D633" t="s">
        <v>4</v>
      </c>
      <c r="E633" t="s">
        <v>5</v>
      </c>
      <c r="F633" t="s">
        <v>39</v>
      </c>
      <c r="G633" t="s">
        <v>9</v>
      </c>
      <c r="H633">
        <v>32</v>
      </c>
      <c r="I633">
        <v>2.9585800000000002E-3</v>
      </c>
      <c r="J633">
        <v>1.4792900000000001E-3</v>
      </c>
      <c r="K633">
        <f t="shared" si="38"/>
        <v>0.29585800000000001</v>
      </c>
      <c r="L633">
        <f t="shared" si="39"/>
        <v>0.147929</v>
      </c>
      <c r="M633">
        <f t="shared" si="36"/>
        <v>-1.3946128641286333</v>
      </c>
      <c r="N633">
        <f t="shared" si="37"/>
        <v>-0.92669971789352479</v>
      </c>
    </row>
    <row r="634" spans="1:14" x14ac:dyDescent="0.25">
      <c r="A634">
        <v>633</v>
      </c>
      <c r="B634">
        <v>15</v>
      </c>
      <c r="C634">
        <v>5</v>
      </c>
      <c r="D634" t="s">
        <v>4</v>
      </c>
      <c r="E634" t="s">
        <v>5</v>
      </c>
      <c r="F634" t="s">
        <v>40</v>
      </c>
      <c r="G634" t="s">
        <v>11</v>
      </c>
      <c r="H634">
        <v>32</v>
      </c>
      <c r="I634">
        <v>0</v>
      </c>
      <c r="J634">
        <v>0</v>
      </c>
      <c r="K634">
        <f t="shared" si="38"/>
        <v>0</v>
      </c>
      <c r="L634">
        <f t="shared" si="39"/>
        <v>0</v>
      </c>
      <c r="M634">
        <f t="shared" si="36"/>
        <v>-2.3025850929940455</v>
      </c>
      <c r="N634">
        <f t="shared" si="37"/>
        <v>-2.3025850929940455</v>
      </c>
    </row>
    <row r="635" spans="1:14" x14ac:dyDescent="0.25">
      <c r="A635">
        <v>634</v>
      </c>
      <c r="B635">
        <v>15</v>
      </c>
      <c r="C635">
        <v>5</v>
      </c>
      <c r="D635" t="s">
        <v>4</v>
      </c>
      <c r="E635" t="s">
        <v>12</v>
      </c>
      <c r="F635" t="s">
        <v>38</v>
      </c>
      <c r="G635" t="s">
        <v>13</v>
      </c>
      <c r="H635">
        <v>32</v>
      </c>
      <c r="I635">
        <v>4.43787E-3</v>
      </c>
      <c r="J635">
        <v>1.4792900000000001E-3</v>
      </c>
      <c r="K635">
        <f t="shared" si="38"/>
        <v>0.44378699999999999</v>
      </c>
      <c r="L635">
        <f t="shared" si="39"/>
        <v>0.147929</v>
      </c>
      <c r="M635">
        <f t="shared" si="36"/>
        <v>-1.3946128641286333</v>
      </c>
      <c r="N635">
        <f t="shared" si="37"/>
        <v>-0.60919765291725414</v>
      </c>
    </row>
    <row r="636" spans="1:14" x14ac:dyDescent="0.25">
      <c r="A636">
        <v>635</v>
      </c>
      <c r="B636">
        <v>15</v>
      </c>
      <c r="C636">
        <v>5</v>
      </c>
      <c r="D636" t="s">
        <v>4</v>
      </c>
      <c r="E636" t="s">
        <v>12</v>
      </c>
      <c r="F636" t="s">
        <v>39</v>
      </c>
      <c r="G636" t="s">
        <v>14</v>
      </c>
      <c r="H636">
        <v>32</v>
      </c>
      <c r="I636">
        <v>0</v>
      </c>
      <c r="J636">
        <v>1.4792900000000001E-3</v>
      </c>
      <c r="K636">
        <f t="shared" si="38"/>
        <v>0</v>
      </c>
      <c r="L636">
        <f t="shared" si="39"/>
        <v>0.147929</v>
      </c>
      <c r="M636">
        <f t="shared" si="36"/>
        <v>-1.3946128641286333</v>
      </c>
      <c r="N636">
        <f t="shared" si="37"/>
        <v>-2.3025850929940455</v>
      </c>
    </row>
    <row r="637" spans="1:14" x14ac:dyDescent="0.25">
      <c r="A637">
        <v>636</v>
      </c>
      <c r="B637">
        <v>15</v>
      </c>
      <c r="C637">
        <v>5</v>
      </c>
      <c r="D637" t="s">
        <v>4</v>
      </c>
      <c r="E637" t="s">
        <v>12</v>
      </c>
      <c r="F637" t="s">
        <v>40</v>
      </c>
      <c r="G637" t="s">
        <v>15</v>
      </c>
      <c r="H637">
        <v>32</v>
      </c>
      <c r="I637">
        <v>1.4792900000000001E-3</v>
      </c>
      <c r="J637">
        <v>2.9585800000000002E-3</v>
      </c>
      <c r="K637">
        <f t="shared" si="38"/>
        <v>0.147929</v>
      </c>
      <c r="L637">
        <f t="shared" si="39"/>
        <v>0.29585800000000001</v>
      </c>
      <c r="M637">
        <f t="shared" si="36"/>
        <v>-0.92669971789352479</v>
      </c>
      <c r="N637">
        <f t="shared" si="37"/>
        <v>-1.3946128641286333</v>
      </c>
    </row>
    <row r="638" spans="1:14" x14ac:dyDescent="0.25">
      <c r="A638">
        <v>637</v>
      </c>
      <c r="B638">
        <v>16</v>
      </c>
      <c r="C638">
        <v>5</v>
      </c>
      <c r="D638" t="s">
        <v>28</v>
      </c>
      <c r="E638" t="s">
        <v>5</v>
      </c>
      <c r="F638" t="s">
        <v>41</v>
      </c>
      <c r="G638" t="s">
        <v>7</v>
      </c>
      <c r="H638">
        <v>32</v>
      </c>
      <c r="I638">
        <v>0</v>
      </c>
      <c r="J638">
        <v>0</v>
      </c>
      <c r="K638">
        <f t="shared" si="38"/>
        <v>0</v>
      </c>
      <c r="L638">
        <f t="shared" si="39"/>
        <v>0</v>
      </c>
      <c r="M638">
        <f t="shared" si="36"/>
        <v>-2.3025850929940455</v>
      </c>
      <c r="N638">
        <f t="shared" si="37"/>
        <v>-2.3025850929940455</v>
      </c>
    </row>
    <row r="639" spans="1:14" x14ac:dyDescent="0.25">
      <c r="A639">
        <v>638</v>
      </c>
      <c r="B639">
        <v>16</v>
      </c>
      <c r="C639">
        <v>5</v>
      </c>
      <c r="D639" t="s">
        <v>28</v>
      </c>
      <c r="E639" t="s">
        <v>5</v>
      </c>
      <c r="F639" t="s">
        <v>42</v>
      </c>
      <c r="G639" t="s">
        <v>9</v>
      </c>
      <c r="H639">
        <v>32</v>
      </c>
      <c r="I639">
        <v>5.328597E-3</v>
      </c>
      <c r="J639">
        <v>1.776199E-3</v>
      </c>
      <c r="K639">
        <f t="shared" si="38"/>
        <v>0.53285970000000005</v>
      </c>
      <c r="L639">
        <f t="shared" si="39"/>
        <v>0.1776199</v>
      </c>
      <c r="M639">
        <f t="shared" si="36"/>
        <v>-1.2815023670398349</v>
      </c>
      <c r="N639">
        <f t="shared" si="37"/>
        <v>-0.45750652437437817</v>
      </c>
    </row>
    <row r="640" spans="1:14" x14ac:dyDescent="0.25">
      <c r="A640">
        <v>639</v>
      </c>
      <c r="B640">
        <v>16</v>
      </c>
      <c r="C640">
        <v>5</v>
      </c>
      <c r="D640" t="s">
        <v>28</v>
      </c>
      <c r="E640" t="s">
        <v>5</v>
      </c>
      <c r="F640" t="s">
        <v>43</v>
      </c>
      <c r="G640" t="s">
        <v>11</v>
      </c>
      <c r="H640">
        <v>32</v>
      </c>
      <c r="I640">
        <v>0</v>
      </c>
      <c r="J640">
        <v>0</v>
      </c>
      <c r="K640">
        <f t="shared" si="38"/>
        <v>0</v>
      </c>
      <c r="L640">
        <f t="shared" si="39"/>
        <v>0</v>
      </c>
      <c r="M640">
        <f t="shared" si="36"/>
        <v>-2.3025850929940455</v>
      </c>
      <c r="N640">
        <f t="shared" si="37"/>
        <v>-2.3025850929940455</v>
      </c>
    </row>
    <row r="641" spans="1:14" x14ac:dyDescent="0.25">
      <c r="A641">
        <v>640</v>
      </c>
      <c r="B641">
        <v>16</v>
      </c>
      <c r="C641">
        <v>5</v>
      </c>
      <c r="D641" t="s">
        <v>28</v>
      </c>
      <c r="E641" t="s">
        <v>12</v>
      </c>
      <c r="F641" t="s">
        <v>41</v>
      </c>
      <c r="G641" t="s">
        <v>13</v>
      </c>
      <c r="H641">
        <v>32</v>
      </c>
      <c r="I641">
        <v>0</v>
      </c>
      <c r="J641">
        <v>0</v>
      </c>
      <c r="K641">
        <f t="shared" si="38"/>
        <v>0</v>
      </c>
      <c r="L641">
        <f t="shared" si="39"/>
        <v>0</v>
      </c>
      <c r="M641">
        <f t="shared" si="36"/>
        <v>-2.3025850929940455</v>
      </c>
      <c r="N641">
        <f t="shared" si="37"/>
        <v>-2.3025850929940455</v>
      </c>
    </row>
    <row r="642" spans="1:14" x14ac:dyDescent="0.25">
      <c r="A642">
        <v>641</v>
      </c>
      <c r="B642">
        <v>16</v>
      </c>
      <c r="C642">
        <v>5</v>
      </c>
      <c r="D642" t="s">
        <v>28</v>
      </c>
      <c r="E642" t="s">
        <v>12</v>
      </c>
      <c r="F642" t="s">
        <v>42</v>
      </c>
      <c r="G642" t="s">
        <v>14</v>
      </c>
      <c r="H642">
        <v>32</v>
      </c>
      <c r="I642">
        <v>0</v>
      </c>
      <c r="J642">
        <v>0</v>
      </c>
      <c r="K642">
        <f t="shared" si="38"/>
        <v>0</v>
      </c>
      <c r="L642">
        <f t="shared" si="39"/>
        <v>0</v>
      </c>
      <c r="M642">
        <f t="shared" ref="M642:M705" si="40">LN(L642+0.1)</f>
        <v>-2.3025850929940455</v>
      </c>
      <c r="N642">
        <f t="shared" ref="N642:N705" si="41">LN(K642+0.1)</f>
        <v>-2.3025850929940455</v>
      </c>
    </row>
    <row r="643" spans="1:14" x14ac:dyDescent="0.25">
      <c r="A643">
        <v>642</v>
      </c>
      <c r="B643">
        <v>16</v>
      </c>
      <c r="C643">
        <v>5</v>
      </c>
      <c r="D643" t="s">
        <v>28</v>
      </c>
      <c r="E643" t="s">
        <v>12</v>
      </c>
      <c r="F643" t="s">
        <v>43</v>
      </c>
      <c r="G643" t="s">
        <v>15</v>
      </c>
      <c r="H643">
        <v>32</v>
      </c>
      <c r="I643">
        <v>1.776199E-3</v>
      </c>
      <c r="J643">
        <v>1.776199E-3</v>
      </c>
      <c r="K643">
        <f t="shared" ref="K643:K706" si="42">+I643*100</f>
        <v>0.1776199</v>
      </c>
      <c r="L643">
        <f t="shared" ref="L643:L706" si="43">+J643*100</f>
        <v>0.1776199</v>
      </c>
      <c r="M643">
        <f t="shared" si="40"/>
        <v>-1.2815023670398349</v>
      </c>
      <c r="N643">
        <f t="shared" si="41"/>
        <v>-1.2815023670398349</v>
      </c>
    </row>
    <row r="644" spans="1:14" x14ac:dyDescent="0.25">
      <c r="A644">
        <v>643</v>
      </c>
      <c r="B644">
        <v>17</v>
      </c>
      <c r="C644">
        <v>6</v>
      </c>
      <c r="D644" t="s">
        <v>4</v>
      </c>
      <c r="E644" t="s">
        <v>5</v>
      </c>
      <c r="F644" t="s">
        <v>38</v>
      </c>
      <c r="G644" t="s">
        <v>7</v>
      </c>
      <c r="H644">
        <v>32</v>
      </c>
      <c r="I644">
        <v>0</v>
      </c>
      <c r="J644">
        <v>0</v>
      </c>
      <c r="K644">
        <f t="shared" si="42"/>
        <v>0</v>
      </c>
      <c r="L644">
        <f t="shared" si="43"/>
        <v>0</v>
      </c>
      <c r="M644">
        <f t="shared" si="40"/>
        <v>-2.3025850929940455</v>
      </c>
      <c r="N644">
        <f t="shared" si="41"/>
        <v>-2.3025850929940455</v>
      </c>
    </row>
    <row r="645" spans="1:14" x14ac:dyDescent="0.25">
      <c r="A645">
        <v>644</v>
      </c>
      <c r="B645">
        <v>17</v>
      </c>
      <c r="C645">
        <v>6</v>
      </c>
      <c r="D645" t="s">
        <v>4</v>
      </c>
      <c r="E645" t="s">
        <v>5</v>
      </c>
      <c r="F645" t="s">
        <v>39</v>
      </c>
      <c r="G645" t="s">
        <v>9</v>
      </c>
      <c r="H645">
        <v>32</v>
      </c>
      <c r="I645">
        <v>0</v>
      </c>
      <c r="J645">
        <v>0</v>
      </c>
      <c r="K645">
        <f t="shared" si="42"/>
        <v>0</v>
      </c>
      <c r="L645">
        <f t="shared" si="43"/>
        <v>0</v>
      </c>
      <c r="M645">
        <f t="shared" si="40"/>
        <v>-2.3025850929940455</v>
      </c>
      <c r="N645">
        <f t="shared" si="41"/>
        <v>-2.3025850929940455</v>
      </c>
    </row>
    <row r="646" spans="1:14" x14ac:dyDescent="0.25">
      <c r="A646">
        <v>645</v>
      </c>
      <c r="B646">
        <v>17</v>
      </c>
      <c r="C646">
        <v>6</v>
      </c>
      <c r="D646" t="s">
        <v>4</v>
      </c>
      <c r="E646" t="s">
        <v>5</v>
      </c>
      <c r="F646" t="s">
        <v>40</v>
      </c>
      <c r="G646" t="s">
        <v>11</v>
      </c>
      <c r="H646">
        <v>32</v>
      </c>
      <c r="I646">
        <v>0</v>
      </c>
      <c r="J646">
        <v>0</v>
      </c>
      <c r="K646">
        <f t="shared" si="42"/>
        <v>0</v>
      </c>
      <c r="L646">
        <f t="shared" si="43"/>
        <v>0</v>
      </c>
      <c r="M646">
        <f t="shared" si="40"/>
        <v>-2.3025850929940455</v>
      </c>
      <c r="N646">
        <f t="shared" si="41"/>
        <v>-2.3025850929940455</v>
      </c>
    </row>
    <row r="647" spans="1:14" x14ac:dyDescent="0.25">
      <c r="A647">
        <v>646</v>
      </c>
      <c r="B647">
        <v>17</v>
      </c>
      <c r="C647">
        <v>6</v>
      </c>
      <c r="D647" t="s">
        <v>4</v>
      </c>
      <c r="E647" t="s">
        <v>12</v>
      </c>
      <c r="F647" t="s">
        <v>38</v>
      </c>
      <c r="G647" t="s">
        <v>13</v>
      </c>
      <c r="H647">
        <v>32</v>
      </c>
      <c r="I647">
        <v>0</v>
      </c>
      <c r="J647">
        <v>0</v>
      </c>
      <c r="K647">
        <f t="shared" si="42"/>
        <v>0</v>
      </c>
      <c r="L647">
        <f t="shared" si="43"/>
        <v>0</v>
      </c>
      <c r="M647">
        <f t="shared" si="40"/>
        <v>-2.3025850929940455</v>
      </c>
      <c r="N647">
        <f t="shared" si="41"/>
        <v>-2.3025850929940455</v>
      </c>
    </row>
    <row r="648" spans="1:14" x14ac:dyDescent="0.25">
      <c r="A648">
        <v>647</v>
      </c>
      <c r="B648">
        <v>17</v>
      </c>
      <c r="C648">
        <v>6</v>
      </c>
      <c r="D648" t="s">
        <v>4</v>
      </c>
      <c r="E648" t="s">
        <v>12</v>
      </c>
      <c r="F648" t="s">
        <v>39</v>
      </c>
      <c r="G648" t="s">
        <v>14</v>
      </c>
      <c r="H648">
        <v>32</v>
      </c>
      <c r="I648">
        <v>0</v>
      </c>
      <c r="J648">
        <v>0</v>
      </c>
      <c r="K648">
        <f t="shared" si="42"/>
        <v>0</v>
      </c>
      <c r="L648">
        <f t="shared" si="43"/>
        <v>0</v>
      </c>
      <c r="M648">
        <f t="shared" si="40"/>
        <v>-2.3025850929940455</v>
      </c>
      <c r="N648">
        <f t="shared" si="41"/>
        <v>-2.3025850929940455</v>
      </c>
    </row>
    <row r="649" spans="1:14" x14ac:dyDescent="0.25">
      <c r="A649">
        <v>648</v>
      </c>
      <c r="B649">
        <v>17</v>
      </c>
      <c r="C649">
        <v>6</v>
      </c>
      <c r="D649" t="s">
        <v>4</v>
      </c>
      <c r="E649" t="s">
        <v>12</v>
      </c>
      <c r="F649" t="s">
        <v>40</v>
      </c>
      <c r="G649" t="s">
        <v>15</v>
      </c>
      <c r="H649">
        <v>32</v>
      </c>
      <c r="I649">
        <v>1.4792900000000001E-3</v>
      </c>
      <c r="J649">
        <v>1.4792900000000001E-3</v>
      </c>
      <c r="K649">
        <f t="shared" si="42"/>
        <v>0.147929</v>
      </c>
      <c r="L649">
        <f t="shared" si="43"/>
        <v>0.147929</v>
      </c>
      <c r="M649">
        <f t="shared" si="40"/>
        <v>-1.3946128641286333</v>
      </c>
      <c r="N649">
        <f t="shared" si="41"/>
        <v>-1.3946128641286333</v>
      </c>
    </row>
    <row r="650" spans="1:14" x14ac:dyDescent="0.25">
      <c r="A650">
        <v>649</v>
      </c>
      <c r="B650">
        <v>18</v>
      </c>
      <c r="C650">
        <v>6</v>
      </c>
      <c r="D650" t="s">
        <v>28</v>
      </c>
      <c r="E650" t="s">
        <v>5</v>
      </c>
      <c r="F650" t="s">
        <v>41</v>
      </c>
      <c r="G650" t="s">
        <v>7</v>
      </c>
      <c r="H650">
        <v>32</v>
      </c>
      <c r="I650">
        <v>0</v>
      </c>
      <c r="J650">
        <v>0</v>
      </c>
      <c r="K650">
        <f t="shared" si="42"/>
        <v>0</v>
      </c>
      <c r="L650">
        <f t="shared" si="43"/>
        <v>0</v>
      </c>
      <c r="M650">
        <f t="shared" si="40"/>
        <v>-2.3025850929940455</v>
      </c>
      <c r="N650">
        <f t="shared" si="41"/>
        <v>-2.3025850929940455</v>
      </c>
    </row>
    <row r="651" spans="1:14" x14ac:dyDescent="0.25">
      <c r="A651">
        <v>650</v>
      </c>
      <c r="B651">
        <v>18</v>
      </c>
      <c r="C651">
        <v>6</v>
      </c>
      <c r="D651" t="s">
        <v>28</v>
      </c>
      <c r="E651" t="s">
        <v>5</v>
      </c>
      <c r="F651" t="s">
        <v>42</v>
      </c>
      <c r="G651" t="s">
        <v>9</v>
      </c>
      <c r="H651">
        <v>32</v>
      </c>
      <c r="I651">
        <v>1.776199E-3</v>
      </c>
      <c r="J651">
        <v>1.776199E-3</v>
      </c>
      <c r="K651">
        <f t="shared" si="42"/>
        <v>0.1776199</v>
      </c>
      <c r="L651">
        <f t="shared" si="43"/>
        <v>0.1776199</v>
      </c>
      <c r="M651">
        <f t="shared" si="40"/>
        <v>-1.2815023670398349</v>
      </c>
      <c r="N651">
        <f t="shared" si="41"/>
        <v>-1.2815023670398349</v>
      </c>
    </row>
    <row r="652" spans="1:14" x14ac:dyDescent="0.25">
      <c r="A652">
        <v>651</v>
      </c>
      <c r="B652">
        <v>18</v>
      </c>
      <c r="C652">
        <v>6</v>
      </c>
      <c r="D652" t="s">
        <v>28</v>
      </c>
      <c r="E652" t="s">
        <v>5</v>
      </c>
      <c r="F652" t="s">
        <v>43</v>
      </c>
      <c r="G652" t="s">
        <v>11</v>
      </c>
      <c r="H652">
        <v>32</v>
      </c>
      <c r="I652">
        <v>0</v>
      </c>
      <c r="J652">
        <v>0</v>
      </c>
      <c r="K652">
        <f t="shared" si="42"/>
        <v>0</v>
      </c>
      <c r="L652">
        <f t="shared" si="43"/>
        <v>0</v>
      </c>
      <c r="M652">
        <f t="shared" si="40"/>
        <v>-2.3025850929940455</v>
      </c>
      <c r="N652">
        <f t="shared" si="41"/>
        <v>-2.3025850929940455</v>
      </c>
    </row>
    <row r="653" spans="1:14" x14ac:dyDescent="0.25">
      <c r="A653">
        <v>652</v>
      </c>
      <c r="B653">
        <v>18</v>
      </c>
      <c r="C653">
        <v>6</v>
      </c>
      <c r="D653" t="s">
        <v>28</v>
      </c>
      <c r="E653" t="s">
        <v>12</v>
      </c>
      <c r="F653" t="s">
        <v>41</v>
      </c>
      <c r="G653" t="s">
        <v>13</v>
      </c>
      <c r="H653">
        <v>32</v>
      </c>
      <c r="I653">
        <v>0</v>
      </c>
      <c r="J653">
        <v>0</v>
      </c>
      <c r="K653">
        <f t="shared" si="42"/>
        <v>0</v>
      </c>
      <c r="L653">
        <f t="shared" si="43"/>
        <v>0</v>
      </c>
      <c r="M653">
        <f t="shared" si="40"/>
        <v>-2.3025850929940455</v>
      </c>
      <c r="N653">
        <f t="shared" si="41"/>
        <v>-2.3025850929940455</v>
      </c>
    </row>
    <row r="654" spans="1:14" x14ac:dyDescent="0.25">
      <c r="A654">
        <v>653</v>
      </c>
      <c r="B654">
        <v>18</v>
      </c>
      <c r="C654">
        <v>6</v>
      </c>
      <c r="D654" t="s">
        <v>28</v>
      </c>
      <c r="E654" t="s">
        <v>12</v>
      </c>
      <c r="F654" t="s">
        <v>42</v>
      </c>
      <c r="G654" t="s">
        <v>14</v>
      </c>
      <c r="H654">
        <v>32</v>
      </c>
      <c r="I654">
        <v>3.552398E-3</v>
      </c>
      <c r="J654">
        <v>3.552398E-3</v>
      </c>
      <c r="K654">
        <f t="shared" si="42"/>
        <v>0.35523979999999999</v>
      </c>
      <c r="L654">
        <f t="shared" si="43"/>
        <v>0.35523979999999999</v>
      </c>
      <c r="M654">
        <f t="shared" si="40"/>
        <v>-0.78693096589725031</v>
      </c>
      <c r="N654">
        <f t="shared" si="41"/>
        <v>-0.78693096589725031</v>
      </c>
    </row>
    <row r="655" spans="1:14" x14ac:dyDescent="0.25">
      <c r="A655">
        <v>654</v>
      </c>
      <c r="B655">
        <v>18</v>
      </c>
      <c r="C655">
        <v>6</v>
      </c>
      <c r="D655" t="s">
        <v>28</v>
      </c>
      <c r="E655" t="s">
        <v>12</v>
      </c>
      <c r="F655" t="s">
        <v>43</v>
      </c>
      <c r="G655" t="s">
        <v>15</v>
      </c>
      <c r="H655">
        <v>32</v>
      </c>
      <c r="I655">
        <v>0</v>
      </c>
      <c r="J655">
        <v>0</v>
      </c>
      <c r="K655">
        <f t="shared" si="42"/>
        <v>0</v>
      </c>
      <c r="L655">
        <f t="shared" si="43"/>
        <v>0</v>
      </c>
      <c r="M655">
        <f t="shared" si="40"/>
        <v>-2.3025850929940455</v>
      </c>
      <c r="N655">
        <f t="shared" si="41"/>
        <v>-2.3025850929940455</v>
      </c>
    </row>
    <row r="656" spans="1:14" x14ac:dyDescent="0.25">
      <c r="A656">
        <v>655</v>
      </c>
      <c r="B656">
        <v>19</v>
      </c>
      <c r="C656">
        <v>7</v>
      </c>
      <c r="D656" t="s">
        <v>4</v>
      </c>
      <c r="E656" t="s">
        <v>5</v>
      </c>
      <c r="F656" t="s">
        <v>38</v>
      </c>
      <c r="G656" t="s">
        <v>7</v>
      </c>
      <c r="H656">
        <v>32</v>
      </c>
      <c r="I656">
        <v>0</v>
      </c>
      <c r="J656">
        <v>0</v>
      </c>
      <c r="K656">
        <f t="shared" si="42"/>
        <v>0</v>
      </c>
      <c r="L656">
        <f t="shared" si="43"/>
        <v>0</v>
      </c>
      <c r="M656">
        <f t="shared" si="40"/>
        <v>-2.3025850929940455</v>
      </c>
      <c r="N656">
        <f t="shared" si="41"/>
        <v>-2.3025850929940455</v>
      </c>
    </row>
    <row r="657" spans="1:14" x14ac:dyDescent="0.25">
      <c r="A657">
        <v>656</v>
      </c>
      <c r="B657">
        <v>19</v>
      </c>
      <c r="C657">
        <v>7</v>
      </c>
      <c r="D657" t="s">
        <v>4</v>
      </c>
      <c r="E657" t="s">
        <v>5</v>
      </c>
      <c r="F657" t="s">
        <v>39</v>
      </c>
      <c r="G657" t="s">
        <v>9</v>
      </c>
      <c r="H657">
        <v>32</v>
      </c>
      <c r="I657">
        <v>1.4792900000000001E-3</v>
      </c>
      <c r="J657">
        <v>1.4792900000000001E-3</v>
      </c>
      <c r="K657">
        <f t="shared" si="42"/>
        <v>0.147929</v>
      </c>
      <c r="L657">
        <f t="shared" si="43"/>
        <v>0.147929</v>
      </c>
      <c r="M657">
        <f t="shared" si="40"/>
        <v>-1.3946128641286333</v>
      </c>
      <c r="N657">
        <f t="shared" si="41"/>
        <v>-1.3946128641286333</v>
      </c>
    </row>
    <row r="658" spans="1:14" x14ac:dyDescent="0.25">
      <c r="A658">
        <v>657</v>
      </c>
      <c r="B658">
        <v>19</v>
      </c>
      <c r="C658">
        <v>7</v>
      </c>
      <c r="D658" t="s">
        <v>4</v>
      </c>
      <c r="E658" t="s">
        <v>5</v>
      </c>
      <c r="F658" t="s">
        <v>40</v>
      </c>
      <c r="G658" t="s">
        <v>11</v>
      </c>
      <c r="H658">
        <v>32</v>
      </c>
      <c r="I658">
        <v>0</v>
      </c>
      <c r="J658">
        <v>0</v>
      </c>
      <c r="K658">
        <f t="shared" si="42"/>
        <v>0</v>
      </c>
      <c r="L658">
        <f t="shared" si="43"/>
        <v>0</v>
      </c>
      <c r="M658">
        <f t="shared" si="40"/>
        <v>-2.3025850929940455</v>
      </c>
      <c r="N658">
        <f t="shared" si="41"/>
        <v>-2.3025850929940455</v>
      </c>
    </row>
    <row r="659" spans="1:14" x14ac:dyDescent="0.25">
      <c r="A659">
        <v>658</v>
      </c>
      <c r="B659">
        <v>19</v>
      </c>
      <c r="C659">
        <v>7</v>
      </c>
      <c r="D659" t="s">
        <v>4</v>
      </c>
      <c r="E659" t="s">
        <v>12</v>
      </c>
      <c r="F659" t="s">
        <v>38</v>
      </c>
      <c r="G659" t="s">
        <v>13</v>
      </c>
      <c r="H659">
        <v>32</v>
      </c>
      <c r="I659">
        <v>0</v>
      </c>
      <c r="J659">
        <v>0</v>
      </c>
      <c r="K659">
        <f t="shared" si="42"/>
        <v>0</v>
      </c>
      <c r="L659">
        <f t="shared" si="43"/>
        <v>0</v>
      </c>
      <c r="M659">
        <f t="shared" si="40"/>
        <v>-2.3025850929940455</v>
      </c>
      <c r="N659">
        <f t="shared" si="41"/>
        <v>-2.3025850929940455</v>
      </c>
    </row>
    <row r="660" spans="1:14" x14ac:dyDescent="0.25">
      <c r="A660">
        <v>659</v>
      </c>
      <c r="B660">
        <v>19</v>
      </c>
      <c r="C660">
        <v>7</v>
      </c>
      <c r="D660" t="s">
        <v>4</v>
      </c>
      <c r="E660" t="s">
        <v>12</v>
      </c>
      <c r="F660" t="s">
        <v>39</v>
      </c>
      <c r="G660" t="s">
        <v>14</v>
      </c>
      <c r="H660">
        <v>32</v>
      </c>
      <c r="I660">
        <v>0</v>
      </c>
      <c r="J660">
        <v>0</v>
      </c>
      <c r="K660">
        <f t="shared" si="42"/>
        <v>0</v>
      </c>
      <c r="L660">
        <f t="shared" si="43"/>
        <v>0</v>
      </c>
      <c r="M660">
        <f t="shared" si="40"/>
        <v>-2.3025850929940455</v>
      </c>
      <c r="N660">
        <f t="shared" si="41"/>
        <v>-2.3025850929940455</v>
      </c>
    </row>
    <row r="661" spans="1:14" x14ac:dyDescent="0.25">
      <c r="A661">
        <v>660</v>
      </c>
      <c r="B661">
        <v>19</v>
      </c>
      <c r="C661">
        <v>7</v>
      </c>
      <c r="D661" t="s">
        <v>4</v>
      </c>
      <c r="E661" t="s">
        <v>12</v>
      </c>
      <c r="F661" t="s">
        <v>40</v>
      </c>
      <c r="G661" t="s">
        <v>15</v>
      </c>
      <c r="H661">
        <v>32</v>
      </c>
      <c r="I661">
        <v>0</v>
      </c>
      <c r="J661">
        <v>0</v>
      </c>
      <c r="K661">
        <f t="shared" si="42"/>
        <v>0</v>
      </c>
      <c r="L661">
        <f t="shared" si="43"/>
        <v>0</v>
      </c>
      <c r="M661">
        <f t="shared" si="40"/>
        <v>-2.3025850929940455</v>
      </c>
      <c r="N661">
        <f t="shared" si="41"/>
        <v>-2.3025850929940455</v>
      </c>
    </row>
    <row r="662" spans="1:14" x14ac:dyDescent="0.25">
      <c r="A662">
        <v>661</v>
      </c>
      <c r="B662">
        <v>20</v>
      </c>
      <c r="C662">
        <v>7</v>
      </c>
      <c r="D662" t="s">
        <v>28</v>
      </c>
      <c r="E662" t="s">
        <v>5</v>
      </c>
      <c r="F662" t="s">
        <v>41</v>
      </c>
      <c r="G662" t="s">
        <v>7</v>
      </c>
      <c r="H662">
        <v>32</v>
      </c>
      <c r="I662">
        <v>0</v>
      </c>
      <c r="J662">
        <v>0</v>
      </c>
      <c r="K662">
        <f t="shared" si="42"/>
        <v>0</v>
      </c>
      <c r="L662">
        <f t="shared" si="43"/>
        <v>0</v>
      </c>
      <c r="M662">
        <f t="shared" si="40"/>
        <v>-2.3025850929940455</v>
      </c>
      <c r="N662">
        <f t="shared" si="41"/>
        <v>-2.3025850929940455</v>
      </c>
    </row>
    <row r="663" spans="1:14" x14ac:dyDescent="0.25">
      <c r="A663">
        <v>662</v>
      </c>
      <c r="B663">
        <v>20</v>
      </c>
      <c r="C663">
        <v>7</v>
      </c>
      <c r="D663" t="s">
        <v>28</v>
      </c>
      <c r="E663" t="s">
        <v>5</v>
      </c>
      <c r="F663" t="s">
        <v>42</v>
      </c>
      <c r="G663" t="s">
        <v>9</v>
      </c>
      <c r="H663">
        <v>32</v>
      </c>
      <c r="I663">
        <v>5.328597E-3</v>
      </c>
      <c r="J663">
        <v>1.776199E-3</v>
      </c>
      <c r="K663">
        <f t="shared" si="42"/>
        <v>0.53285970000000005</v>
      </c>
      <c r="L663">
        <f t="shared" si="43"/>
        <v>0.1776199</v>
      </c>
      <c r="M663">
        <f t="shared" si="40"/>
        <v>-1.2815023670398349</v>
      </c>
      <c r="N663">
        <f t="shared" si="41"/>
        <v>-0.45750652437437817</v>
      </c>
    </row>
    <row r="664" spans="1:14" x14ac:dyDescent="0.25">
      <c r="A664">
        <v>663</v>
      </c>
      <c r="B664">
        <v>20</v>
      </c>
      <c r="C664">
        <v>7</v>
      </c>
      <c r="D664" t="s">
        <v>28</v>
      </c>
      <c r="E664" t="s">
        <v>5</v>
      </c>
      <c r="F664" t="s">
        <v>43</v>
      </c>
      <c r="G664" t="s">
        <v>11</v>
      </c>
      <c r="H664">
        <v>32</v>
      </c>
      <c r="I664">
        <v>0</v>
      </c>
      <c r="J664">
        <v>0</v>
      </c>
      <c r="K664">
        <f t="shared" si="42"/>
        <v>0</v>
      </c>
      <c r="L664">
        <f t="shared" si="43"/>
        <v>0</v>
      </c>
      <c r="M664">
        <f t="shared" si="40"/>
        <v>-2.3025850929940455</v>
      </c>
      <c r="N664">
        <f t="shared" si="41"/>
        <v>-2.3025850929940455</v>
      </c>
    </row>
    <row r="665" spans="1:14" x14ac:dyDescent="0.25">
      <c r="A665">
        <v>664</v>
      </c>
      <c r="B665">
        <v>20</v>
      </c>
      <c r="C665">
        <v>7</v>
      </c>
      <c r="D665" t="s">
        <v>28</v>
      </c>
      <c r="E665" t="s">
        <v>12</v>
      </c>
      <c r="F665" t="s">
        <v>41</v>
      </c>
      <c r="G665" t="s">
        <v>13</v>
      </c>
      <c r="H665">
        <v>32</v>
      </c>
      <c r="I665">
        <v>3.552398E-3</v>
      </c>
      <c r="J665">
        <v>3.552398E-3</v>
      </c>
      <c r="K665">
        <f t="shared" si="42"/>
        <v>0.35523979999999999</v>
      </c>
      <c r="L665">
        <f t="shared" si="43"/>
        <v>0.35523979999999999</v>
      </c>
      <c r="M665">
        <f t="shared" si="40"/>
        <v>-0.78693096589725031</v>
      </c>
      <c r="N665">
        <f t="shared" si="41"/>
        <v>-0.78693096589725031</v>
      </c>
    </row>
    <row r="666" spans="1:14" x14ac:dyDescent="0.25">
      <c r="A666">
        <v>665</v>
      </c>
      <c r="B666">
        <v>20</v>
      </c>
      <c r="C666">
        <v>7</v>
      </c>
      <c r="D666" t="s">
        <v>28</v>
      </c>
      <c r="E666" t="s">
        <v>12</v>
      </c>
      <c r="F666" t="s">
        <v>42</v>
      </c>
      <c r="G666" t="s">
        <v>14</v>
      </c>
      <c r="H666">
        <v>32</v>
      </c>
      <c r="I666">
        <v>1.776199E-3</v>
      </c>
      <c r="J666">
        <v>1.776199E-3</v>
      </c>
      <c r="K666">
        <f t="shared" si="42"/>
        <v>0.1776199</v>
      </c>
      <c r="L666">
        <f t="shared" si="43"/>
        <v>0.1776199</v>
      </c>
      <c r="M666">
        <f t="shared" si="40"/>
        <v>-1.2815023670398349</v>
      </c>
      <c r="N666">
        <f t="shared" si="41"/>
        <v>-1.2815023670398349</v>
      </c>
    </row>
    <row r="667" spans="1:14" x14ac:dyDescent="0.25">
      <c r="A667">
        <v>666</v>
      </c>
      <c r="B667">
        <v>20</v>
      </c>
      <c r="C667">
        <v>7</v>
      </c>
      <c r="D667" t="s">
        <v>28</v>
      </c>
      <c r="E667" t="s">
        <v>12</v>
      </c>
      <c r="F667" t="s">
        <v>43</v>
      </c>
      <c r="G667" t="s">
        <v>15</v>
      </c>
      <c r="H667">
        <v>32</v>
      </c>
      <c r="I667">
        <v>0</v>
      </c>
      <c r="J667">
        <v>0</v>
      </c>
      <c r="K667">
        <f t="shared" si="42"/>
        <v>0</v>
      </c>
      <c r="L667">
        <f t="shared" si="43"/>
        <v>0</v>
      </c>
      <c r="M667">
        <f t="shared" si="40"/>
        <v>-2.3025850929940455</v>
      </c>
      <c r="N667">
        <f t="shared" si="41"/>
        <v>-2.3025850929940455</v>
      </c>
    </row>
    <row r="668" spans="1:14" x14ac:dyDescent="0.25">
      <c r="A668">
        <v>667</v>
      </c>
      <c r="B668">
        <v>21</v>
      </c>
      <c r="C668">
        <v>7</v>
      </c>
      <c r="D668" t="s">
        <v>28</v>
      </c>
      <c r="E668" t="s">
        <v>5</v>
      </c>
      <c r="F668" t="s">
        <v>41</v>
      </c>
      <c r="G668" t="s">
        <v>7</v>
      </c>
      <c r="H668">
        <v>32</v>
      </c>
      <c r="I668">
        <v>0</v>
      </c>
      <c r="J668">
        <v>0</v>
      </c>
      <c r="K668">
        <f t="shared" si="42"/>
        <v>0</v>
      </c>
      <c r="L668">
        <f t="shared" si="43"/>
        <v>0</v>
      </c>
      <c r="M668">
        <f t="shared" si="40"/>
        <v>-2.3025850929940455</v>
      </c>
      <c r="N668">
        <f t="shared" si="41"/>
        <v>-2.3025850929940455</v>
      </c>
    </row>
    <row r="669" spans="1:14" x14ac:dyDescent="0.25">
      <c r="A669">
        <v>668</v>
      </c>
      <c r="B669">
        <v>21</v>
      </c>
      <c r="C669">
        <v>7</v>
      </c>
      <c r="D669" t="s">
        <v>28</v>
      </c>
      <c r="E669" t="s">
        <v>5</v>
      </c>
      <c r="F669" t="s">
        <v>42</v>
      </c>
      <c r="G669" t="s">
        <v>9</v>
      </c>
      <c r="H669">
        <v>32</v>
      </c>
      <c r="I669">
        <v>1.0657194E-2</v>
      </c>
      <c r="J669">
        <v>1.776199E-3</v>
      </c>
      <c r="K669">
        <f t="shared" si="42"/>
        <v>1.0657194000000001</v>
      </c>
      <c r="L669">
        <f t="shared" si="43"/>
        <v>0.1776199</v>
      </c>
      <c r="M669">
        <f t="shared" si="40"/>
        <v>-1.2815023670398349</v>
      </c>
      <c r="N669">
        <f t="shared" si="41"/>
        <v>0.15333840716598049</v>
      </c>
    </row>
    <row r="670" spans="1:14" x14ac:dyDescent="0.25">
      <c r="A670">
        <v>669</v>
      </c>
      <c r="B670">
        <v>21</v>
      </c>
      <c r="C670">
        <v>7</v>
      </c>
      <c r="D670" t="s">
        <v>28</v>
      </c>
      <c r="E670" t="s">
        <v>5</v>
      </c>
      <c r="F670" t="s">
        <v>43</v>
      </c>
      <c r="G670" t="s">
        <v>11</v>
      </c>
      <c r="H670">
        <v>32</v>
      </c>
      <c r="I670">
        <v>0</v>
      </c>
      <c r="J670">
        <v>0</v>
      </c>
      <c r="K670">
        <f t="shared" si="42"/>
        <v>0</v>
      </c>
      <c r="L670">
        <f t="shared" si="43"/>
        <v>0</v>
      </c>
      <c r="M670">
        <f t="shared" si="40"/>
        <v>-2.3025850929940455</v>
      </c>
      <c r="N670">
        <f t="shared" si="41"/>
        <v>-2.3025850929940455</v>
      </c>
    </row>
    <row r="671" spans="1:14" x14ac:dyDescent="0.25">
      <c r="A671">
        <v>670</v>
      </c>
      <c r="B671">
        <v>21</v>
      </c>
      <c r="C671">
        <v>7</v>
      </c>
      <c r="D671" t="s">
        <v>28</v>
      </c>
      <c r="E671" t="s">
        <v>12</v>
      </c>
      <c r="F671" t="s">
        <v>41</v>
      </c>
      <c r="G671" t="s">
        <v>13</v>
      </c>
      <c r="H671">
        <v>32</v>
      </c>
      <c r="I671">
        <v>0</v>
      </c>
      <c r="J671">
        <v>0</v>
      </c>
      <c r="K671">
        <f t="shared" si="42"/>
        <v>0</v>
      </c>
      <c r="L671">
        <f t="shared" si="43"/>
        <v>0</v>
      </c>
      <c r="M671">
        <f t="shared" si="40"/>
        <v>-2.3025850929940455</v>
      </c>
      <c r="N671">
        <f t="shared" si="41"/>
        <v>-2.3025850929940455</v>
      </c>
    </row>
    <row r="672" spans="1:14" x14ac:dyDescent="0.25">
      <c r="A672">
        <v>671</v>
      </c>
      <c r="B672">
        <v>21</v>
      </c>
      <c r="C672">
        <v>7</v>
      </c>
      <c r="D672" t="s">
        <v>28</v>
      </c>
      <c r="E672" t="s">
        <v>12</v>
      </c>
      <c r="F672" t="s">
        <v>42</v>
      </c>
      <c r="G672" t="s">
        <v>14</v>
      </c>
      <c r="H672">
        <v>32</v>
      </c>
      <c r="I672">
        <v>0</v>
      </c>
      <c r="J672">
        <v>0</v>
      </c>
      <c r="K672">
        <f t="shared" si="42"/>
        <v>0</v>
      </c>
      <c r="L672">
        <f t="shared" si="43"/>
        <v>0</v>
      </c>
      <c r="M672">
        <f t="shared" si="40"/>
        <v>-2.3025850929940455</v>
      </c>
      <c r="N672">
        <f t="shared" si="41"/>
        <v>-2.3025850929940455</v>
      </c>
    </row>
    <row r="673" spans="1:14" x14ac:dyDescent="0.25">
      <c r="A673">
        <v>672</v>
      </c>
      <c r="B673">
        <v>21</v>
      </c>
      <c r="C673">
        <v>7</v>
      </c>
      <c r="D673" t="s">
        <v>28</v>
      </c>
      <c r="E673" t="s">
        <v>12</v>
      </c>
      <c r="F673" t="s">
        <v>43</v>
      </c>
      <c r="G673" t="s">
        <v>15</v>
      </c>
      <c r="H673">
        <v>32</v>
      </c>
      <c r="I673">
        <v>1.776199E-3</v>
      </c>
      <c r="J673">
        <v>1.776199E-3</v>
      </c>
      <c r="K673">
        <f t="shared" si="42"/>
        <v>0.1776199</v>
      </c>
      <c r="L673">
        <f t="shared" si="43"/>
        <v>0.1776199</v>
      </c>
      <c r="M673">
        <f t="shared" si="40"/>
        <v>-1.2815023670398349</v>
      </c>
      <c r="N673">
        <f t="shared" si="41"/>
        <v>-1.2815023670398349</v>
      </c>
    </row>
    <row r="674" spans="1:14" x14ac:dyDescent="0.25">
      <c r="A674">
        <v>673</v>
      </c>
      <c r="B674">
        <v>22</v>
      </c>
      <c r="C674">
        <v>8</v>
      </c>
      <c r="D674" t="s">
        <v>28</v>
      </c>
      <c r="E674" t="s">
        <v>5</v>
      </c>
      <c r="F674" t="s">
        <v>41</v>
      </c>
      <c r="G674" t="s">
        <v>7</v>
      </c>
      <c r="H674">
        <v>32</v>
      </c>
      <c r="I674">
        <v>0</v>
      </c>
      <c r="J674">
        <v>0</v>
      </c>
      <c r="K674">
        <f t="shared" si="42"/>
        <v>0</v>
      </c>
      <c r="L674">
        <f t="shared" si="43"/>
        <v>0</v>
      </c>
      <c r="M674">
        <f t="shared" si="40"/>
        <v>-2.3025850929940455</v>
      </c>
      <c r="N674">
        <f t="shared" si="41"/>
        <v>-2.3025850929940455</v>
      </c>
    </row>
    <row r="675" spans="1:14" x14ac:dyDescent="0.25">
      <c r="A675">
        <v>674</v>
      </c>
      <c r="B675">
        <v>22</v>
      </c>
      <c r="C675">
        <v>8</v>
      </c>
      <c r="D675" t="s">
        <v>28</v>
      </c>
      <c r="E675" t="s">
        <v>5</v>
      </c>
      <c r="F675" t="s">
        <v>42</v>
      </c>
      <c r="G675" t="s">
        <v>9</v>
      </c>
      <c r="H675">
        <v>32</v>
      </c>
      <c r="I675">
        <v>3.552398E-3</v>
      </c>
      <c r="J675">
        <v>1.776199E-3</v>
      </c>
      <c r="K675">
        <f t="shared" si="42"/>
        <v>0.35523979999999999</v>
      </c>
      <c r="L675">
        <f t="shared" si="43"/>
        <v>0.1776199</v>
      </c>
      <c r="M675">
        <f t="shared" si="40"/>
        <v>-1.2815023670398349</v>
      </c>
      <c r="N675">
        <f t="shared" si="41"/>
        <v>-0.78693096589725031</v>
      </c>
    </row>
    <row r="676" spans="1:14" x14ac:dyDescent="0.25">
      <c r="A676">
        <v>675</v>
      </c>
      <c r="B676">
        <v>22</v>
      </c>
      <c r="C676">
        <v>8</v>
      </c>
      <c r="D676" t="s">
        <v>28</v>
      </c>
      <c r="E676" t="s">
        <v>5</v>
      </c>
      <c r="F676" t="s">
        <v>43</v>
      </c>
      <c r="G676" t="s">
        <v>11</v>
      </c>
      <c r="H676">
        <v>32</v>
      </c>
      <c r="I676">
        <v>0</v>
      </c>
      <c r="J676">
        <v>0</v>
      </c>
      <c r="K676">
        <f t="shared" si="42"/>
        <v>0</v>
      </c>
      <c r="L676">
        <f t="shared" si="43"/>
        <v>0</v>
      </c>
      <c r="M676">
        <f t="shared" si="40"/>
        <v>-2.3025850929940455</v>
      </c>
      <c r="N676">
        <f t="shared" si="41"/>
        <v>-2.3025850929940455</v>
      </c>
    </row>
    <row r="677" spans="1:14" x14ac:dyDescent="0.25">
      <c r="A677">
        <v>676</v>
      </c>
      <c r="B677">
        <v>22</v>
      </c>
      <c r="C677">
        <v>8</v>
      </c>
      <c r="D677" t="s">
        <v>28</v>
      </c>
      <c r="E677" t="s">
        <v>12</v>
      </c>
      <c r="F677" t="s">
        <v>41</v>
      </c>
      <c r="G677" t="s">
        <v>13</v>
      </c>
      <c r="H677">
        <v>32</v>
      </c>
      <c r="I677">
        <v>5.328597E-3</v>
      </c>
      <c r="J677">
        <v>3.552398E-3</v>
      </c>
      <c r="K677">
        <f t="shared" si="42"/>
        <v>0.53285970000000005</v>
      </c>
      <c r="L677">
        <f t="shared" si="43"/>
        <v>0.35523979999999999</v>
      </c>
      <c r="M677">
        <f t="shared" si="40"/>
        <v>-0.78693096589725031</v>
      </c>
      <c r="N677">
        <f t="shared" si="41"/>
        <v>-0.45750652437437817</v>
      </c>
    </row>
    <row r="678" spans="1:14" x14ac:dyDescent="0.25">
      <c r="A678">
        <v>677</v>
      </c>
      <c r="B678">
        <v>22</v>
      </c>
      <c r="C678">
        <v>8</v>
      </c>
      <c r="D678" t="s">
        <v>28</v>
      </c>
      <c r="E678" t="s">
        <v>12</v>
      </c>
      <c r="F678" t="s">
        <v>42</v>
      </c>
      <c r="G678" t="s">
        <v>14</v>
      </c>
      <c r="H678">
        <v>32</v>
      </c>
      <c r="I678">
        <v>1.0657194E-2</v>
      </c>
      <c r="J678">
        <v>3.552398E-3</v>
      </c>
      <c r="K678">
        <f t="shared" si="42"/>
        <v>1.0657194000000001</v>
      </c>
      <c r="L678">
        <f t="shared" si="43"/>
        <v>0.35523979999999999</v>
      </c>
      <c r="M678">
        <f t="shared" si="40"/>
        <v>-0.78693096589725031</v>
      </c>
      <c r="N678">
        <f t="shared" si="41"/>
        <v>0.15333840716598049</v>
      </c>
    </row>
    <row r="679" spans="1:14" x14ac:dyDescent="0.25">
      <c r="A679">
        <v>678</v>
      </c>
      <c r="B679">
        <v>22</v>
      </c>
      <c r="C679">
        <v>8</v>
      </c>
      <c r="D679" t="s">
        <v>28</v>
      </c>
      <c r="E679" t="s">
        <v>12</v>
      </c>
      <c r="F679" t="s">
        <v>43</v>
      </c>
      <c r="G679" t="s">
        <v>15</v>
      </c>
      <c r="H679">
        <v>32</v>
      </c>
      <c r="I679">
        <v>3.552398E-3</v>
      </c>
      <c r="J679">
        <v>3.552398E-3</v>
      </c>
      <c r="K679">
        <f t="shared" si="42"/>
        <v>0.35523979999999999</v>
      </c>
      <c r="L679">
        <f t="shared" si="43"/>
        <v>0.35523979999999999</v>
      </c>
      <c r="M679">
        <f t="shared" si="40"/>
        <v>-0.78693096589725031</v>
      </c>
      <c r="N679">
        <f t="shared" si="41"/>
        <v>-0.78693096589725031</v>
      </c>
    </row>
    <row r="680" spans="1:14" x14ac:dyDescent="0.25">
      <c r="A680">
        <v>679</v>
      </c>
      <c r="B680">
        <v>23</v>
      </c>
      <c r="C680">
        <v>8</v>
      </c>
      <c r="D680" t="s">
        <v>28</v>
      </c>
      <c r="E680" t="s">
        <v>5</v>
      </c>
      <c r="F680" t="s">
        <v>41</v>
      </c>
      <c r="G680" t="s">
        <v>7</v>
      </c>
      <c r="H680">
        <v>32</v>
      </c>
      <c r="I680">
        <v>0</v>
      </c>
      <c r="J680">
        <v>0</v>
      </c>
      <c r="K680">
        <f t="shared" si="42"/>
        <v>0</v>
      </c>
      <c r="L680">
        <f t="shared" si="43"/>
        <v>0</v>
      </c>
      <c r="M680">
        <f t="shared" si="40"/>
        <v>-2.3025850929940455</v>
      </c>
      <c r="N680">
        <f t="shared" si="41"/>
        <v>-2.3025850929940455</v>
      </c>
    </row>
    <row r="681" spans="1:14" x14ac:dyDescent="0.25">
      <c r="A681">
        <v>680</v>
      </c>
      <c r="B681">
        <v>23</v>
      </c>
      <c r="C681">
        <v>8</v>
      </c>
      <c r="D681" t="s">
        <v>28</v>
      </c>
      <c r="E681" t="s">
        <v>5</v>
      </c>
      <c r="F681" t="s">
        <v>42</v>
      </c>
      <c r="G681" t="s">
        <v>9</v>
      </c>
      <c r="H681">
        <v>32</v>
      </c>
      <c r="I681">
        <v>0</v>
      </c>
      <c r="J681">
        <v>0</v>
      </c>
      <c r="K681">
        <f t="shared" si="42"/>
        <v>0</v>
      </c>
      <c r="L681">
        <f t="shared" si="43"/>
        <v>0</v>
      </c>
      <c r="M681">
        <f t="shared" si="40"/>
        <v>-2.3025850929940455</v>
      </c>
      <c r="N681">
        <f t="shared" si="41"/>
        <v>-2.3025850929940455</v>
      </c>
    </row>
    <row r="682" spans="1:14" x14ac:dyDescent="0.25">
      <c r="A682">
        <v>681</v>
      </c>
      <c r="B682">
        <v>23</v>
      </c>
      <c r="C682">
        <v>8</v>
      </c>
      <c r="D682" t="s">
        <v>28</v>
      </c>
      <c r="E682" t="s">
        <v>5</v>
      </c>
      <c r="F682" t="s">
        <v>43</v>
      </c>
      <c r="G682" t="s">
        <v>11</v>
      </c>
      <c r="H682">
        <v>32</v>
      </c>
      <c r="I682">
        <v>0</v>
      </c>
      <c r="J682">
        <v>0</v>
      </c>
      <c r="K682">
        <f t="shared" si="42"/>
        <v>0</v>
      </c>
      <c r="L682">
        <f t="shared" si="43"/>
        <v>0</v>
      </c>
      <c r="M682">
        <f t="shared" si="40"/>
        <v>-2.3025850929940455</v>
      </c>
      <c r="N682">
        <f t="shared" si="41"/>
        <v>-2.3025850929940455</v>
      </c>
    </row>
    <row r="683" spans="1:14" x14ac:dyDescent="0.25">
      <c r="A683">
        <v>682</v>
      </c>
      <c r="B683">
        <v>23</v>
      </c>
      <c r="C683">
        <v>8</v>
      </c>
      <c r="D683" t="s">
        <v>28</v>
      </c>
      <c r="E683" t="s">
        <v>12</v>
      </c>
      <c r="F683" t="s">
        <v>41</v>
      </c>
      <c r="G683" t="s">
        <v>13</v>
      </c>
      <c r="H683">
        <v>32</v>
      </c>
      <c r="I683">
        <v>1.776199E-3</v>
      </c>
      <c r="J683">
        <v>1.776199E-3</v>
      </c>
      <c r="K683">
        <f t="shared" si="42"/>
        <v>0.1776199</v>
      </c>
      <c r="L683">
        <f t="shared" si="43"/>
        <v>0.1776199</v>
      </c>
      <c r="M683">
        <f t="shared" si="40"/>
        <v>-1.2815023670398349</v>
      </c>
      <c r="N683">
        <f t="shared" si="41"/>
        <v>-1.2815023670398349</v>
      </c>
    </row>
    <row r="684" spans="1:14" x14ac:dyDescent="0.25">
      <c r="A684">
        <v>683</v>
      </c>
      <c r="B684">
        <v>23</v>
      </c>
      <c r="C684">
        <v>8</v>
      </c>
      <c r="D684" t="s">
        <v>28</v>
      </c>
      <c r="E684" t="s">
        <v>12</v>
      </c>
      <c r="F684" t="s">
        <v>42</v>
      </c>
      <c r="G684" t="s">
        <v>14</v>
      </c>
      <c r="H684">
        <v>32</v>
      </c>
      <c r="I684">
        <v>3.552398E-3</v>
      </c>
      <c r="J684">
        <v>3.552398E-3</v>
      </c>
      <c r="K684">
        <f t="shared" si="42"/>
        <v>0.35523979999999999</v>
      </c>
      <c r="L684">
        <f t="shared" si="43"/>
        <v>0.35523979999999999</v>
      </c>
      <c r="M684">
        <f t="shared" si="40"/>
        <v>-0.78693096589725031</v>
      </c>
      <c r="N684">
        <f t="shared" si="41"/>
        <v>-0.78693096589725031</v>
      </c>
    </row>
    <row r="685" spans="1:14" x14ac:dyDescent="0.25">
      <c r="A685">
        <v>684</v>
      </c>
      <c r="B685">
        <v>23</v>
      </c>
      <c r="C685">
        <v>8</v>
      </c>
      <c r="D685" t="s">
        <v>28</v>
      </c>
      <c r="E685" t="s">
        <v>12</v>
      </c>
      <c r="F685" t="s">
        <v>43</v>
      </c>
      <c r="G685" t="s">
        <v>15</v>
      </c>
      <c r="H685">
        <v>32</v>
      </c>
      <c r="I685">
        <v>1.776199E-3</v>
      </c>
      <c r="J685">
        <v>1.776199E-3</v>
      </c>
      <c r="K685">
        <f t="shared" si="42"/>
        <v>0.1776199</v>
      </c>
      <c r="L685">
        <f t="shared" si="43"/>
        <v>0.1776199</v>
      </c>
      <c r="M685">
        <f t="shared" si="40"/>
        <v>-1.2815023670398349</v>
      </c>
      <c r="N685">
        <f t="shared" si="41"/>
        <v>-1.2815023670398349</v>
      </c>
    </row>
    <row r="686" spans="1:14" x14ac:dyDescent="0.25">
      <c r="A686">
        <v>685</v>
      </c>
      <c r="B686">
        <v>24</v>
      </c>
      <c r="C686">
        <v>8</v>
      </c>
      <c r="D686" t="s">
        <v>4</v>
      </c>
      <c r="E686" t="s">
        <v>5</v>
      </c>
      <c r="F686" t="s">
        <v>38</v>
      </c>
      <c r="G686" t="s">
        <v>7</v>
      </c>
      <c r="H686">
        <v>32</v>
      </c>
      <c r="I686">
        <v>0</v>
      </c>
      <c r="J686">
        <v>0</v>
      </c>
      <c r="K686">
        <f t="shared" si="42"/>
        <v>0</v>
      </c>
      <c r="L686">
        <f t="shared" si="43"/>
        <v>0</v>
      </c>
      <c r="M686">
        <f t="shared" si="40"/>
        <v>-2.3025850929940455</v>
      </c>
      <c r="N686">
        <f t="shared" si="41"/>
        <v>-2.3025850929940455</v>
      </c>
    </row>
    <row r="687" spans="1:14" x14ac:dyDescent="0.25">
      <c r="A687">
        <v>686</v>
      </c>
      <c r="B687">
        <v>24</v>
      </c>
      <c r="C687">
        <v>8</v>
      </c>
      <c r="D687" t="s">
        <v>4</v>
      </c>
      <c r="E687" t="s">
        <v>5</v>
      </c>
      <c r="F687" t="s">
        <v>39</v>
      </c>
      <c r="G687" t="s">
        <v>9</v>
      </c>
      <c r="H687">
        <v>32</v>
      </c>
      <c r="I687">
        <v>4.43787E-3</v>
      </c>
      <c r="J687">
        <v>1.4792900000000001E-3</v>
      </c>
      <c r="K687">
        <f t="shared" si="42"/>
        <v>0.44378699999999999</v>
      </c>
      <c r="L687">
        <f t="shared" si="43"/>
        <v>0.147929</v>
      </c>
      <c r="M687">
        <f t="shared" si="40"/>
        <v>-1.3946128641286333</v>
      </c>
      <c r="N687">
        <f t="shared" si="41"/>
        <v>-0.60919765291725414</v>
      </c>
    </row>
    <row r="688" spans="1:14" x14ac:dyDescent="0.25">
      <c r="A688">
        <v>687</v>
      </c>
      <c r="B688">
        <v>24</v>
      </c>
      <c r="C688">
        <v>8</v>
      </c>
      <c r="D688" t="s">
        <v>4</v>
      </c>
      <c r="E688" t="s">
        <v>5</v>
      </c>
      <c r="F688" t="s">
        <v>40</v>
      </c>
      <c r="G688" t="s">
        <v>11</v>
      </c>
      <c r="H688">
        <v>32</v>
      </c>
      <c r="I688">
        <v>0</v>
      </c>
      <c r="J688">
        <v>0</v>
      </c>
      <c r="K688">
        <f t="shared" si="42"/>
        <v>0</v>
      </c>
      <c r="L688">
        <f t="shared" si="43"/>
        <v>0</v>
      </c>
      <c r="M688">
        <f t="shared" si="40"/>
        <v>-2.3025850929940455</v>
      </c>
      <c r="N688">
        <f t="shared" si="41"/>
        <v>-2.3025850929940455</v>
      </c>
    </row>
    <row r="689" spans="1:14" x14ac:dyDescent="0.25">
      <c r="A689">
        <v>688</v>
      </c>
      <c r="B689">
        <v>24</v>
      </c>
      <c r="C689">
        <v>8</v>
      </c>
      <c r="D689" t="s">
        <v>4</v>
      </c>
      <c r="E689" t="s">
        <v>12</v>
      </c>
      <c r="F689" t="s">
        <v>38</v>
      </c>
      <c r="G689" t="s">
        <v>13</v>
      </c>
      <c r="H689">
        <v>32</v>
      </c>
      <c r="I689">
        <v>0</v>
      </c>
      <c r="J689">
        <v>0</v>
      </c>
      <c r="K689">
        <f t="shared" si="42"/>
        <v>0</v>
      </c>
      <c r="L689">
        <f t="shared" si="43"/>
        <v>0</v>
      </c>
      <c r="M689">
        <f t="shared" si="40"/>
        <v>-2.3025850929940455</v>
      </c>
      <c r="N689">
        <f t="shared" si="41"/>
        <v>-2.3025850929940455</v>
      </c>
    </row>
    <row r="690" spans="1:14" x14ac:dyDescent="0.25">
      <c r="A690">
        <v>689</v>
      </c>
      <c r="B690">
        <v>24</v>
      </c>
      <c r="C690">
        <v>8</v>
      </c>
      <c r="D690" t="s">
        <v>4</v>
      </c>
      <c r="E690" t="s">
        <v>12</v>
      </c>
      <c r="F690" t="s">
        <v>39</v>
      </c>
      <c r="G690" t="s">
        <v>14</v>
      </c>
      <c r="H690">
        <v>32</v>
      </c>
      <c r="I690">
        <v>1.4792900000000001E-3</v>
      </c>
      <c r="J690">
        <v>1.4792900000000001E-3</v>
      </c>
      <c r="K690">
        <f t="shared" si="42"/>
        <v>0.147929</v>
      </c>
      <c r="L690">
        <f t="shared" si="43"/>
        <v>0.147929</v>
      </c>
      <c r="M690">
        <f t="shared" si="40"/>
        <v>-1.3946128641286333</v>
      </c>
      <c r="N690">
        <f t="shared" si="41"/>
        <v>-1.3946128641286333</v>
      </c>
    </row>
    <row r="691" spans="1:14" x14ac:dyDescent="0.25">
      <c r="A691">
        <v>690</v>
      </c>
      <c r="B691">
        <v>24</v>
      </c>
      <c r="C691">
        <v>8</v>
      </c>
      <c r="D691" t="s">
        <v>4</v>
      </c>
      <c r="E691" t="s">
        <v>12</v>
      </c>
      <c r="F691" t="s">
        <v>40</v>
      </c>
      <c r="G691" t="s">
        <v>15</v>
      </c>
      <c r="H691">
        <v>32</v>
      </c>
      <c r="I691">
        <v>1.3313609000000001E-2</v>
      </c>
      <c r="J691">
        <v>2.9585800000000002E-3</v>
      </c>
      <c r="K691">
        <f t="shared" si="42"/>
        <v>1.3313609</v>
      </c>
      <c r="L691">
        <f t="shared" si="43"/>
        <v>0.29585800000000001</v>
      </c>
      <c r="M691">
        <f t="shared" si="40"/>
        <v>-0.92669971789352479</v>
      </c>
      <c r="N691">
        <f t="shared" si="41"/>
        <v>0.35862567003478441</v>
      </c>
    </row>
    <row r="692" spans="1:14" x14ac:dyDescent="0.25">
      <c r="A692">
        <v>691</v>
      </c>
      <c r="B692">
        <v>1</v>
      </c>
      <c r="C692">
        <v>1</v>
      </c>
      <c r="D692" t="s">
        <v>4</v>
      </c>
      <c r="E692" t="s">
        <v>5</v>
      </c>
      <c r="F692" t="s">
        <v>38</v>
      </c>
      <c r="G692" t="s">
        <v>7</v>
      </c>
      <c r="H692">
        <v>36</v>
      </c>
      <c r="I692">
        <v>0</v>
      </c>
      <c r="J692">
        <v>0</v>
      </c>
      <c r="K692">
        <f t="shared" si="42"/>
        <v>0</v>
      </c>
      <c r="L692">
        <f t="shared" si="43"/>
        <v>0</v>
      </c>
      <c r="M692">
        <f t="shared" si="40"/>
        <v>-2.3025850929940455</v>
      </c>
      <c r="N692">
        <f t="shared" si="41"/>
        <v>-2.3025850929940455</v>
      </c>
    </row>
    <row r="693" spans="1:14" x14ac:dyDescent="0.25">
      <c r="A693">
        <v>692</v>
      </c>
      <c r="B693">
        <v>1</v>
      </c>
      <c r="C693">
        <v>1</v>
      </c>
      <c r="D693" t="s">
        <v>4</v>
      </c>
      <c r="E693" t="s">
        <v>5</v>
      </c>
      <c r="F693" t="s">
        <v>39</v>
      </c>
      <c r="G693" t="s">
        <v>9</v>
      </c>
      <c r="H693">
        <v>36</v>
      </c>
      <c r="I693">
        <v>3.2544378999999998E-2</v>
      </c>
      <c r="J693">
        <v>1.4792900000000001E-3</v>
      </c>
      <c r="K693">
        <f t="shared" si="42"/>
        <v>3.2544378999999997</v>
      </c>
      <c r="L693">
        <f t="shared" si="43"/>
        <v>0.147929</v>
      </c>
      <c r="M693">
        <f t="shared" si="40"/>
        <v>-1.3946128641286333</v>
      </c>
      <c r="N693">
        <f t="shared" si="41"/>
        <v>1.2102842154034801</v>
      </c>
    </row>
    <row r="694" spans="1:14" x14ac:dyDescent="0.25">
      <c r="A694">
        <v>693</v>
      </c>
      <c r="B694">
        <v>1</v>
      </c>
      <c r="C694">
        <v>1</v>
      </c>
      <c r="D694" t="s">
        <v>4</v>
      </c>
      <c r="E694" t="s">
        <v>5</v>
      </c>
      <c r="F694" t="s">
        <v>40</v>
      </c>
      <c r="G694" t="s">
        <v>11</v>
      </c>
      <c r="H694">
        <v>36</v>
      </c>
      <c r="I694">
        <v>1.3313609000000001E-2</v>
      </c>
      <c r="J694">
        <v>1.4792900000000001E-3</v>
      </c>
      <c r="K694">
        <f t="shared" si="42"/>
        <v>1.3313609</v>
      </c>
      <c r="L694">
        <f t="shared" si="43"/>
        <v>0.147929</v>
      </c>
      <c r="M694">
        <f t="shared" si="40"/>
        <v>-1.3946128641286333</v>
      </c>
      <c r="N694">
        <f t="shared" si="41"/>
        <v>0.35862567003478441</v>
      </c>
    </row>
    <row r="695" spans="1:14" x14ac:dyDescent="0.25">
      <c r="A695">
        <v>694</v>
      </c>
      <c r="B695">
        <v>1</v>
      </c>
      <c r="C695">
        <v>1</v>
      </c>
      <c r="D695" t="s">
        <v>4</v>
      </c>
      <c r="E695" t="s">
        <v>12</v>
      </c>
      <c r="F695" t="s">
        <v>38</v>
      </c>
      <c r="G695" t="s">
        <v>13</v>
      </c>
      <c r="H695">
        <v>36</v>
      </c>
      <c r="I695">
        <v>4.43787E-3</v>
      </c>
      <c r="J695">
        <v>1.4792900000000001E-3</v>
      </c>
      <c r="K695">
        <f t="shared" si="42"/>
        <v>0.44378699999999999</v>
      </c>
      <c r="L695">
        <f t="shared" si="43"/>
        <v>0.147929</v>
      </c>
      <c r="M695">
        <f t="shared" si="40"/>
        <v>-1.3946128641286333</v>
      </c>
      <c r="N695">
        <f t="shared" si="41"/>
        <v>-0.60919765291725414</v>
      </c>
    </row>
    <row r="696" spans="1:14" x14ac:dyDescent="0.25">
      <c r="A696">
        <v>695</v>
      </c>
      <c r="B696">
        <v>1</v>
      </c>
      <c r="C696">
        <v>1</v>
      </c>
      <c r="D696" t="s">
        <v>4</v>
      </c>
      <c r="E696" t="s">
        <v>12</v>
      </c>
      <c r="F696" t="s">
        <v>39</v>
      </c>
      <c r="G696" t="s">
        <v>14</v>
      </c>
      <c r="H696">
        <v>36</v>
      </c>
      <c r="I696">
        <v>5.9171600000000003E-3</v>
      </c>
      <c r="J696">
        <v>4.43787E-3</v>
      </c>
      <c r="K696">
        <f t="shared" si="42"/>
        <v>0.59171600000000002</v>
      </c>
      <c r="L696">
        <f t="shared" si="43"/>
        <v>0.44378699999999999</v>
      </c>
      <c r="M696">
        <f t="shared" si="40"/>
        <v>-0.60919765291725414</v>
      </c>
      <c r="N696">
        <f t="shared" si="41"/>
        <v>-0.36857981222777159</v>
      </c>
    </row>
    <row r="697" spans="1:14" x14ac:dyDescent="0.25">
      <c r="A697">
        <v>696</v>
      </c>
      <c r="B697">
        <v>1</v>
      </c>
      <c r="C697">
        <v>1</v>
      </c>
      <c r="D697" t="s">
        <v>4</v>
      </c>
      <c r="E697" t="s">
        <v>12</v>
      </c>
      <c r="F697" t="s">
        <v>40</v>
      </c>
      <c r="G697" t="s">
        <v>15</v>
      </c>
      <c r="H697">
        <v>36</v>
      </c>
      <c r="I697">
        <v>2.3668639000000002E-2</v>
      </c>
      <c r="J697">
        <v>4.43787E-3</v>
      </c>
      <c r="K697">
        <f t="shared" si="42"/>
        <v>2.3668639000000002</v>
      </c>
      <c r="L697">
        <f t="shared" si="43"/>
        <v>0.44378699999999999</v>
      </c>
      <c r="M697">
        <f t="shared" si="40"/>
        <v>-0.60919765291725414</v>
      </c>
      <c r="N697">
        <f t="shared" si="41"/>
        <v>0.90294766780488678</v>
      </c>
    </row>
    <row r="698" spans="1:14" x14ac:dyDescent="0.25">
      <c r="A698">
        <v>697</v>
      </c>
      <c r="B698">
        <v>2</v>
      </c>
      <c r="C698">
        <v>1</v>
      </c>
      <c r="D698" t="s">
        <v>28</v>
      </c>
      <c r="E698" t="s">
        <v>5</v>
      </c>
      <c r="F698" t="s">
        <v>41</v>
      </c>
      <c r="G698" t="s">
        <v>7</v>
      </c>
      <c r="H698">
        <v>36</v>
      </c>
      <c r="I698">
        <v>0</v>
      </c>
      <c r="J698">
        <v>0</v>
      </c>
      <c r="K698">
        <f t="shared" si="42"/>
        <v>0</v>
      </c>
      <c r="L698">
        <f t="shared" si="43"/>
        <v>0</v>
      </c>
      <c r="M698">
        <f t="shared" si="40"/>
        <v>-2.3025850929940455</v>
      </c>
      <c r="N698">
        <f t="shared" si="41"/>
        <v>-2.3025850929940455</v>
      </c>
    </row>
    <row r="699" spans="1:14" x14ac:dyDescent="0.25">
      <c r="A699">
        <v>698</v>
      </c>
      <c r="B699">
        <v>2</v>
      </c>
      <c r="C699">
        <v>1</v>
      </c>
      <c r="D699" t="s">
        <v>28</v>
      </c>
      <c r="E699" t="s">
        <v>5</v>
      </c>
      <c r="F699" t="s">
        <v>42</v>
      </c>
      <c r="G699" t="s">
        <v>9</v>
      </c>
      <c r="H699">
        <v>36</v>
      </c>
      <c r="I699">
        <v>1.2433392999999999E-2</v>
      </c>
      <c r="J699">
        <v>3.552398E-3</v>
      </c>
      <c r="K699">
        <f t="shared" si="42"/>
        <v>1.2433392999999999</v>
      </c>
      <c r="L699">
        <f t="shared" si="43"/>
        <v>0.35523979999999999</v>
      </c>
      <c r="M699">
        <f t="shared" si="40"/>
        <v>-0.78693096589725031</v>
      </c>
      <c r="N699">
        <f t="shared" si="41"/>
        <v>0.29515852896796257</v>
      </c>
    </row>
    <row r="700" spans="1:14" x14ac:dyDescent="0.25">
      <c r="A700">
        <v>699</v>
      </c>
      <c r="B700">
        <v>2</v>
      </c>
      <c r="C700">
        <v>1</v>
      </c>
      <c r="D700" t="s">
        <v>28</v>
      </c>
      <c r="E700" t="s">
        <v>5</v>
      </c>
      <c r="F700" t="s">
        <v>43</v>
      </c>
      <c r="G700" t="s">
        <v>11</v>
      </c>
      <c r="H700">
        <v>36</v>
      </c>
      <c r="I700">
        <v>0</v>
      </c>
      <c r="J700">
        <v>0</v>
      </c>
      <c r="K700">
        <f t="shared" si="42"/>
        <v>0</v>
      </c>
      <c r="L700">
        <f t="shared" si="43"/>
        <v>0</v>
      </c>
      <c r="M700">
        <f t="shared" si="40"/>
        <v>-2.3025850929940455</v>
      </c>
      <c r="N700">
        <f t="shared" si="41"/>
        <v>-2.3025850929940455</v>
      </c>
    </row>
    <row r="701" spans="1:14" x14ac:dyDescent="0.25">
      <c r="A701">
        <v>700</v>
      </c>
      <c r="B701">
        <v>2</v>
      </c>
      <c r="C701">
        <v>1</v>
      </c>
      <c r="D701" t="s">
        <v>28</v>
      </c>
      <c r="E701" t="s">
        <v>12</v>
      </c>
      <c r="F701" t="s">
        <v>41</v>
      </c>
      <c r="G701" t="s">
        <v>13</v>
      </c>
      <c r="H701">
        <v>36</v>
      </c>
      <c r="I701">
        <v>3.552398E-3</v>
      </c>
      <c r="J701">
        <v>1.776199E-3</v>
      </c>
      <c r="K701">
        <f t="shared" si="42"/>
        <v>0.35523979999999999</v>
      </c>
      <c r="L701">
        <f t="shared" si="43"/>
        <v>0.1776199</v>
      </c>
      <c r="M701">
        <f t="shared" si="40"/>
        <v>-1.2815023670398349</v>
      </c>
      <c r="N701">
        <f t="shared" si="41"/>
        <v>-0.78693096589725031</v>
      </c>
    </row>
    <row r="702" spans="1:14" x14ac:dyDescent="0.25">
      <c r="A702">
        <v>701</v>
      </c>
      <c r="B702">
        <v>2</v>
      </c>
      <c r="C702">
        <v>1</v>
      </c>
      <c r="D702" t="s">
        <v>28</v>
      </c>
      <c r="E702" t="s">
        <v>12</v>
      </c>
      <c r="F702" t="s">
        <v>42</v>
      </c>
      <c r="G702" t="s">
        <v>14</v>
      </c>
      <c r="H702">
        <v>36</v>
      </c>
      <c r="I702">
        <v>3.552398E-3</v>
      </c>
      <c r="J702">
        <v>1.776199E-3</v>
      </c>
      <c r="K702">
        <f t="shared" si="42"/>
        <v>0.35523979999999999</v>
      </c>
      <c r="L702">
        <f t="shared" si="43"/>
        <v>0.1776199</v>
      </c>
      <c r="M702">
        <f t="shared" si="40"/>
        <v>-1.2815023670398349</v>
      </c>
      <c r="N702">
        <f t="shared" si="41"/>
        <v>-0.78693096589725031</v>
      </c>
    </row>
    <row r="703" spans="1:14" x14ac:dyDescent="0.25">
      <c r="A703">
        <v>702</v>
      </c>
      <c r="B703">
        <v>2</v>
      </c>
      <c r="C703">
        <v>1</v>
      </c>
      <c r="D703" t="s">
        <v>28</v>
      </c>
      <c r="E703" t="s">
        <v>12</v>
      </c>
      <c r="F703" t="s">
        <v>43</v>
      </c>
      <c r="G703" t="s">
        <v>15</v>
      </c>
      <c r="H703">
        <v>36</v>
      </c>
      <c r="I703">
        <v>7.104796E-3</v>
      </c>
      <c r="J703">
        <v>3.552398E-3</v>
      </c>
      <c r="K703">
        <f t="shared" si="42"/>
        <v>0.71047959999999999</v>
      </c>
      <c r="L703">
        <f t="shared" si="43"/>
        <v>0.35523979999999999</v>
      </c>
      <c r="M703">
        <f t="shared" si="40"/>
        <v>-0.78693096589725031</v>
      </c>
      <c r="N703">
        <f t="shared" si="41"/>
        <v>-0.21012910777153243</v>
      </c>
    </row>
    <row r="704" spans="1:14" x14ac:dyDescent="0.25">
      <c r="A704">
        <v>703</v>
      </c>
      <c r="B704">
        <v>4</v>
      </c>
      <c r="C704">
        <v>2</v>
      </c>
      <c r="D704" t="s">
        <v>28</v>
      </c>
      <c r="E704" t="s">
        <v>5</v>
      </c>
      <c r="F704" t="s">
        <v>41</v>
      </c>
      <c r="G704" t="s">
        <v>7</v>
      </c>
      <c r="H704">
        <v>36</v>
      </c>
      <c r="I704">
        <v>0</v>
      </c>
      <c r="J704">
        <v>0</v>
      </c>
      <c r="K704">
        <f t="shared" si="42"/>
        <v>0</v>
      </c>
      <c r="L704">
        <f t="shared" si="43"/>
        <v>0</v>
      </c>
      <c r="M704">
        <f t="shared" si="40"/>
        <v>-2.3025850929940455</v>
      </c>
      <c r="N704">
        <f t="shared" si="41"/>
        <v>-2.3025850929940455</v>
      </c>
    </row>
    <row r="705" spans="1:14" x14ac:dyDescent="0.25">
      <c r="A705">
        <v>704</v>
      </c>
      <c r="B705">
        <v>4</v>
      </c>
      <c r="C705">
        <v>2</v>
      </c>
      <c r="D705" t="s">
        <v>28</v>
      </c>
      <c r="E705" t="s">
        <v>5</v>
      </c>
      <c r="F705" t="s">
        <v>42</v>
      </c>
      <c r="G705" t="s">
        <v>9</v>
      </c>
      <c r="H705">
        <v>36</v>
      </c>
      <c r="I705">
        <v>1.598579E-2</v>
      </c>
      <c r="J705">
        <v>1.776199E-3</v>
      </c>
      <c r="K705">
        <f t="shared" si="42"/>
        <v>1.598579</v>
      </c>
      <c r="L705">
        <f t="shared" si="43"/>
        <v>0.1776199</v>
      </c>
      <c r="M705">
        <f t="shared" si="40"/>
        <v>-1.2815023670398349</v>
      </c>
      <c r="N705">
        <f t="shared" si="41"/>
        <v>0.52979201916477636</v>
      </c>
    </row>
    <row r="706" spans="1:14" x14ac:dyDescent="0.25">
      <c r="A706">
        <v>705</v>
      </c>
      <c r="B706">
        <v>4</v>
      </c>
      <c r="C706">
        <v>2</v>
      </c>
      <c r="D706" t="s">
        <v>28</v>
      </c>
      <c r="E706" t="s">
        <v>5</v>
      </c>
      <c r="F706" t="s">
        <v>43</v>
      </c>
      <c r="G706" t="s">
        <v>11</v>
      </c>
      <c r="H706">
        <v>36</v>
      </c>
      <c r="I706">
        <v>0</v>
      </c>
      <c r="J706">
        <v>0</v>
      </c>
      <c r="K706">
        <f t="shared" si="42"/>
        <v>0</v>
      </c>
      <c r="L706">
        <f t="shared" si="43"/>
        <v>0</v>
      </c>
      <c r="M706">
        <f t="shared" ref="M706:M769" si="44">LN(L706+0.1)</f>
        <v>-2.3025850929940455</v>
      </c>
      <c r="N706">
        <f t="shared" ref="N706:N769" si="45">LN(K706+0.1)</f>
        <v>-2.3025850929940455</v>
      </c>
    </row>
    <row r="707" spans="1:14" x14ac:dyDescent="0.25">
      <c r="A707">
        <v>706</v>
      </c>
      <c r="B707">
        <v>4</v>
      </c>
      <c r="C707">
        <v>2</v>
      </c>
      <c r="D707" t="s">
        <v>28</v>
      </c>
      <c r="E707" t="s">
        <v>12</v>
      </c>
      <c r="F707" t="s">
        <v>41</v>
      </c>
      <c r="G707" t="s">
        <v>13</v>
      </c>
      <c r="H707">
        <v>36</v>
      </c>
      <c r="I707">
        <v>0</v>
      </c>
      <c r="J707">
        <v>1.776199E-3</v>
      </c>
      <c r="K707">
        <f t="shared" ref="K707:K770" si="46">+I707*100</f>
        <v>0</v>
      </c>
      <c r="L707">
        <f t="shared" ref="L707:L770" si="47">+J707*100</f>
        <v>0.1776199</v>
      </c>
      <c r="M707">
        <f t="shared" si="44"/>
        <v>-1.2815023670398349</v>
      </c>
      <c r="N707">
        <f t="shared" si="45"/>
        <v>-2.3025850929940455</v>
      </c>
    </row>
    <row r="708" spans="1:14" x14ac:dyDescent="0.25">
      <c r="A708">
        <v>707</v>
      </c>
      <c r="B708">
        <v>4</v>
      </c>
      <c r="C708">
        <v>2</v>
      </c>
      <c r="D708" t="s">
        <v>28</v>
      </c>
      <c r="E708" t="s">
        <v>12</v>
      </c>
      <c r="F708" t="s">
        <v>42</v>
      </c>
      <c r="G708" t="s">
        <v>14</v>
      </c>
      <c r="H708">
        <v>36</v>
      </c>
      <c r="I708">
        <v>5.328597E-3</v>
      </c>
      <c r="J708">
        <v>1.776199E-3</v>
      </c>
      <c r="K708">
        <f t="shared" si="46"/>
        <v>0.53285970000000005</v>
      </c>
      <c r="L708">
        <f t="shared" si="47"/>
        <v>0.1776199</v>
      </c>
      <c r="M708">
        <f t="shared" si="44"/>
        <v>-1.2815023670398349</v>
      </c>
      <c r="N708">
        <f t="shared" si="45"/>
        <v>-0.45750652437437817</v>
      </c>
    </row>
    <row r="709" spans="1:14" x14ac:dyDescent="0.25">
      <c r="A709">
        <v>708</v>
      </c>
      <c r="B709">
        <v>4</v>
      </c>
      <c r="C709">
        <v>2</v>
      </c>
      <c r="D709" t="s">
        <v>28</v>
      </c>
      <c r="E709" t="s">
        <v>12</v>
      </c>
      <c r="F709" t="s">
        <v>43</v>
      </c>
      <c r="G709" t="s">
        <v>15</v>
      </c>
      <c r="H709">
        <v>36</v>
      </c>
      <c r="I709">
        <v>3.552398E-3</v>
      </c>
      <c r="J709">
        <v>3.552398E-3</v>
      </c>
      <c r="K709">
        <f t="shared" si="46"/>
        <v>0.35523979999999999</v>
      </c>
      <c r="L709">
        <f t="shared" si="47"/>
        <v>0.35523979999999999</v>
      </c>
      <c r="M709">
        <f t="shared" si="44"/>
        <v>-0.78693096589725031</v>
      </c>
      <c r="N709">
        <f t="shared" si="45"/>
        <v>-0.78693096589725031</v>
      </c>
    </row>
    <row r="710" spans="1:14" x14ac:dyDescent="0.25">
      <c r="A710">
        <v>709</v>
      </c>
      <c r="B710">
        <v>5</v>
      </c>
      <c r="C710">
        <v>2</v>
      </c>
      <c r="D710" t="s">
        <v>28</v>
      </c>
      <c r="E710" t="s">
        <v>5</v>
      </c>
      <c r="F710" t="s">
        <v>41</v>
      </c>
      <c r="G710" t="s">
        <v>7</v>
      </c>
      <c r="H710">
        <v>36</v>
      </c>
      <c r="I710">
        <v>0</v>
      </c>
      <c r="J710">
        <v>0</v>
      </c>
      <c r="K710">
        <f t="shared" si="46"/>
        <v>0</v>
      </c>
      <c r="L710">
        <f t="shared" si="47"/>
        <v>0</v>
      </c>
      <c r="M710">
        <f t="shared" si="44"/>
        <v>-2.3025850929940455</v>
      </c>
      <c r="N710">
        <f t="shared" si="45"/>
        <v>-2.3025850929940455</v>
      </c>
    </row>
    <row r="711" spans="1:14" x14ac:dyDescent="0.25">
      <c r="A711">
        <v>710</v>
      </c>
      <c r="B711">
        <v>5</v>
      </c>
      <c r="C711">
        <v>2</v>
      </c>
      <c r="D711" t="s">
        <v>28</v>
      </c>
      <c r="E711" t="s">
        <v>5</v>
      </c>
      <c r="F711" t="s">
        <v>42</v>
      </c>
      <c r="G711" t="s">
        <v>9</v>
      </c>
      <c r="H711">
        <v>36</v>
      </c>
      <c r="I711">
        <v>1.776199E-3</v>
      </c>
      <c r="J711">
        <v>1.776199E-3</v>
      </c>
      <c r="K711">
        <f t="shared" si="46"/>
        <v>0.1776199</v>
      </c>
      <c r="L711">
        <f t="shared" si="47"/>
        <v>0.1776199</v>
      </c>
      <c r="M711">
        <f t="shared" si="44"/>
        <v>-1.2815023670398349</v>
      </c>
      <c r="N711">
        <f t="shared" si="45"/>
        <v>-1.2815023670398349</v>
      </c>
    </row>
    <row r="712" spans="1:14" x14ac:dyDescent="0.25">
      <c r="A712">
        <v>711</v>
      </c>
      <c r="B712">
        <v>5</v>
      </c>
      <c r="C712">
        <v>2</v>
      </c>
      <c r="D712" t="s">
        <v>28</v>
      </c>
      <c r="E712" t="s">
        <v>5</v>
      </c>
      <c r="F712" t="s">
        <v>43</v>
      </c>
      <c r="G712" t="s">
        <v>11</v>
      </c>
      <c r="H712">
        <v>36</v>
      </c>
      <c r="I712">
        <v>0</v>
      </c>
      <c r="J712">
        <v>0</v>
      </c>
      <c r="K712">
        <f t="shared" si="46"/>
        <v>0</v>
      </c>
      <c r="L712">
        <f t="shared" si="47"/>
        <v>0</v>
      </c>
      <c r="M712">
        <f t="shared" si="44"/>
        <v>-2.3025850929940455</v>
      </c>
      <c r="N712">
        <f t="shared" si="45"/>
        <v>-2.3025850929940455</v>
      </c>
    </row>
    <row r="713" spans="1:14" x14ac:dyDescent="0.25">
      <c r="A713">
        <v>712</v>
      </c>
      <c r="B713">
        <v>5</v>
      </c>
      <c r="C713">
        <v>2</v>
      </c>
      <c r="D713" t="s">
        <v>28</v>
      </c>
      <c r="E713" t="s">
        <v>12</v>
      </c>
      <c r="F713" t="s">
        <v>41</v>
      </c>
      <c r="G713" t="s">
        <v>13</v>
      </c>
      <c r="H713">
        <v>36</v>
      </c>
      <c r="I713">
        <v>0</v>
      </c>
      <c r="J713">
        <v>0</v>
      </c>
      <c r="K713">
        <f t="shared" si="46"/>
        <v>0</v>
      </c>
      <c r="L713">
        <f t="shared" si="47"/>
        <v>0</v>
      </c>
      <c r="M713">
        <f t="shared" si="44"/>
        <v>-2.3025850929940455</v>
      </c>
      <c r="N713">
        <f t="shared" si="45"/>
        <v>-2.3025850929940455</v>
      </c>
    </row>
    <row r="714" spans="1:14" x14ac:dyDescent="0.25">
      <c r="A714">
        <v>713</v>
      </c>
      <c r="B714">
        <v>5</v>
      </c>
      <c r="C714">
        <v>2</v>
      </c>
      <c r="D714" t="s">
        <v>28</v>
      </c>
      <c r="E714" t="s">
        <v>12</v>
      </c>
      <c r="F714" t="s">
        <v>42</v>
      </c>
      <c r="G714" t="s">
        <v>14</v>
      </c>
      <c r="H714">
        <v>36</v>
      </c>
      <c r="I714">
        <v>1.776199E-3</v>
      </c>
      <c r="J714">
        <v>1.776199E-3</v>
      </c>
      <c r="K714">
        <f t="shared" si="46"/>
        <v>0.1776199</v>
      </c>
      <c r="L714">
        <f t="shared" si="47"/>
        <v>0.1776199</v>
      </c>
      <c r="M714">
        <f t="shared" si="44"/>
        <v>-1.2815023670398349</v>
      </c>
      <c r="N714">
        <f t="shared" si="45"/>
        <v>-1.2815023670398349</v>
      </c>
    </row>
    <row r="715" spans="1:14" x14ac:dyDescent="0.25">
      <c r="A715">
        <v>714</v>
      </c>
      <c r="B715">
        <v>5</v>
      </c>
      <c r="C715">
        <v>2</v>
      </c>
      <c r="D715" t="s">
        <v>28</v>
      </c>
      <c r="E715" t="s">
        <v>12</v>
      </c>
      <c r="F715" t="s">
        <v>43</v>
      </c>
      <c r="G715" t="s">
        <v>15</v>
      </c>
      <c r="H715">
        <v>36</v>
      </c>
      <c r="I715">
        <v>0</v>
      </c>
      <c r="J715">
        <v>0</v>
      </c>
      <c r="K715">
        <f t="shared" si="46"/>
        <v>0</v>
      </c>
      <c r="L715">
        <f t="shared" si="47"/>
        <v>0</v>
      </c>
      <c r="M715">
        <f t="shared" si="44"/>
        <v>-2.3025850929940455</v>
      </c>
      <c r="N715">
        <f t="shared" si="45"/>
        <v>-2.3025850929940455</v>
      </c>
    </row>
    <row r="716" spans="1:14" x14ac:dyDescent="0.25">
      <c r="A716">
        <v>715</v>
      </c>
      <c r="B716">
        <v>6</v>
      </c>
      <c r="C716">
        <v>2</v>
      </c>
      <c r="D716" t="s">
        <v>4</v>
      </c>
      <c r="E716" t="s">
        <v>5</v>
      </c>
      <c r="F716" t="s">
        <v>38</v>
      </c>
      <c r="G716" t="s">
        <v>7</v>
      </c>
      <c r="H716">
        <v>36</v>
      </c>
      <c r="I716">
        <v>0</v>
      </c>
      <c r="J716">
        <v>0</v>
      </c>
      <c r="K716">
        <f t="shared" si="46"/>
        <v>0</v>
      </c>
      <c r="L716">
        <f t="shared" si="47"/>
        <v>0</v>
      </c>
      <c r="M716">
        <f t="shared" si="44"/>
        <v>-2.3025850929940455</v>
      </c>
      <c r="N716">
        <f t="shared" si="45"/>
        <v>-2.3025850929940455</v>
      </c>
    </row>
    <row r="717" spans="1:14" x14ac:dyDescent="0.25">
      <c r="A717">
        <v>716</v>
      </c>
      <c r="B717">
        <v>6</v>
      </c>
      <c r="C717">
        <v>2</v>
      </c>
      <c r="D717" t="s">
        <v>4</v>
      </c>
      <c r="E717" t="s">
        <v>5</v>
      </c>
      <c r="F717" t="s">
        <v>39</v>
      </c>
      <c r="G717" t="s">
        <v>9</v>
      </c>
      <c r="H717">
        <v>36</v>
      </c>
      <c r="I717">
        <v>1.4792900000000001E-3</v>
      </c>
      <c r="J717">
        <v>2.9585800000000002E-3</v>
      </c>
      <c r="K717">
        <f t="shared" si="46"/>
        <v>0.147929</v>
      </c>
      <c r="L717">
        <f t="shared" si="47"/>
        <v>0.29585800000000001</v>
      </c>
      <c r="M717">
        <f t="shared" si="44"/>
        <v>-0.92669971789352479</v>
      </c>
      <c r="N717">
        <f t="shared" si="45"/>
        <v>-1.3946128641286333</v>
      </c>
    </row>
    <row r="718" spans="1:14" x14ac:dyDescent="0.25">
      <c r="A718">
        <v>717</v>
      </c>
      <c r="B718">
        <v>6</v>
      </c>
      <c r="C718">
        <v>2</v>
      </c>
      <c r="D718" t="s">
        <v>4</v>
      </c>
      <c r="E718" t="s">
        <v>5</v>
      </c>
      <c r="F718" t="s">
        <v>40</v>
      </c>
      <c r="G718" t="s">
        <v>11</v>
      </c>
      <c r="H718">
        <v>36</v>
      </c>
      <c r="I718">
        <v>0</v>
      </c>
      <c r="J718">
        <v>0</v>
      </c>
      <c r="K718">
        <f t="shared" si="46"/>
        <v>0</v>
      </c>
      <c r="L718">
        <f t="shared" si="47"/>
        <v>0</v>
      </c>
      <c r="M718">
        <f t="shared" si="44"/>
        <v>-2.3025850929940455</v>
      </c>
      <c r="N718">
        <f t="shared" si="45"/>
        <v>-2.3025850929940455</v>
      </c>
    </row>
    <row r="719" spans="1:14" x14ac:dyDescent="0.25">
      <c r="A719">
        <v>718</v>
      </c>
      <c r="B719">
        <v>6</v>
      </c>
      <c r="C719">
        <v>2</v>
      </c>
      <c r="D719" t="s">
        <v>4</v>
      </c>
      <c r="E719" t="s">
        <v>12</v>
      </c>
      <c r="F719" t="s">
        <v>38</v>
      </c>
      <c r="G719" t="s">
        <v>13</v>
      </c>
      <c r="H719">
        <v>36</v>
      </c>
      <c r="I719">
        <v>1.4792900000000001E-3</v>
      </c>
      <c r="J719">
        <v>0</v>
      </c>
      <c r="K719">
        <f t="shared" si="46"/>
        <v>0.147929</v>
      </c>
      <c r="L719">
        <f t="shared" si="47"/>
        <v>0</v>
      </c>
      <c r="M719">
        <f t="shared" si="44"/>
        <v>-2.3025850929940455</v>
      </c>
      <c r="N719">
        <f t="shared" si="45"/>
        <v>-1.3946128641286333</v>
      </c>
    </row>
    <row r="720" spans="1:14" x14ac:dyDescent="0.25">
      <c r="A720">
        <v>719</v>
      </c>
      <c r="B720">
        <v>6</v>
      </c>
      <c r="C720">
        <v>2</v>
      </c>
      <c r="D720" t="s">
        <v>4</v>
      </c>
      <c r="E720" t="s">
        <v>12</v>
      </c>
      <c r="F720" t="s">
        <v>39</v>
      </c>
      <c r="G720" t="s">
        <v>14</v>
      </c>
      <c r="H720">
        <v>36</v>
      </c>
      <c r="I720">
        <v>1.4792900000000001E-3</v>
      </c>
      <c r="J720">
        <v>1.4792900000000001E-3</v>
      </c>
      <c r="K720">
        <f t="shared" si="46"/>
        <v>0.147929</v>
      </c>
      <c r="L720">
        <f t="shared" si="47"/>
        <v>0.147929</v>
      </c>
      <c r="M720">
        <f t="shared" si="44"/>
        <v>-1.3946128641286333</v>
      </c>
      <c r="N720">
        <f t="shared" si="45"/>
        <v>-1.3946128641286333</v>
      </c>
    </row>
    <row r="721" spans="1:14" x14ac:dyDescent="0.25">
      <c r="A721">
        <v>720</v>
      </c>
      <c r="B721">
        <v>6</v>
      </c>
      <c r="C721">
        <v>2</v>
      </c>
      <c r="D721" t="s">
        <v>4</v>
      </c>
      <c r="E721" t="s">
        <v>12</v>
      </c>
      <c r="F721" t="s">
        <v>40</v>
      </c>
      <c r="G721" t="s">
        <v>15</v>
      </c>
      <c r="H721">
        <v>36</v>
      </c>
      <c r="I721">
        <v>4.43787E-3</v>
      </c>
      <c r="J721">
        <v>1.4792900000000001E-3</v>
      </c>
      <c r="K721">
        <f t="shared" si="46"/>
        <v>0.44378699999999999</v>
      </c>
      <c r="L721">
        <f t="shared" si="47"/>
        <v>0.147929</v>
      </c>
      <c r="M721">
        <f t="shared" si="44"/>
        <v>-1.3946128641286333</v>
      </c>
      <c r="N721">
        <f t="shared" si="45"/>
        <v>-0.60919765291725414</v>
      </c>
    </row>
    <row r="722" spans="1:14" x14ac:dyDescent="0.25">
      <c r="A722">
        <v>721</v>
      </c>
      <c r="B722">
        <v>7</v>
      </c>
      <c r="C722">
        <v>3</v>
      </c>
      <c r="D722" t="s">
        <v>28</v>
      </c>
      <c r="E722" t="s">
        <v>5</v>
      </c>
      <c r="F722" t="s">
        <v>41</v>
      </c>
      <c r="G722" t="s">
        <v>7</v>
      </c>
      <c r="H722">
        <v>36</v>
      </c>
      <c r="I722">
        <v>0</v>
      </c>
      <c r="J722">
        <v>0</v>
      </c>
      <c r="K722">
        <f t="shared" si="46"/>
        <v>0</v>
      </c>
      <c r="L722">
        <f t="shared" si="47"/>
        <v>0</v>
      </c>
      <c r="M722">
        <f t="shared" si="44"/>
        <v>-2.3025850929940455</v>
      </c>
      <c r="N722">
        <f t="shared" si="45"/>
        <v>-2.3025850929940455</v>
      </c>
    </row>
    <row r="723" spans="1:14" x14ac:dyDescent="0.25">
      <c r="A723">
        <v>722</v>
      </c>
      <c r="B723">
        <v>7</v>
      </c>
      <c r="C723">
        <v>3</v>
      </c>
      <c r="D723" t="s">
        <v>28</v>
      </c>
      <c r="E723" t="s">
        <v>5</v>
      </c>
      <c r="F723" t="s">
        <v>42</v>
      </c>
      <c r="G723" t="s">
        <v>9</v>
      </c>
      <c r="H723">
        <v>36</v>
      </c>
      <c r="I723">
        <v>7.104796E-3</v>
      </c>
      <c r="J723">
        <v>3.552398E-3</v>
      </c>
      <c r="K723">
        <f t="shared" si="46"/>
        <v>0.71047959999999999</v>
      </c>
      <c r="L723">
        <f t="shared" si="47"/>
        <v>0.35523979999999999</v>
      </c>
      <c r="M723">
        <f t="shared" si="44"/>
        <v>-0.78693096589725031</v>
      </c>
      <c r="N723">
        <f t="shared" si="45"/>
        <v>-0.21012910777153243</v>
      </c>
    </row>
    <row r="724" spans="1:14" x14ac:dyDescent="0.25">
      <c r="A724">
        <v>723</v>
      </c>
      <c r="B724">
        <v>7</v>
      </c>
      <c r="C724">
        <v>3</v>
      </c>
      <c r="D724" t="s">
        <v>28</v>
      </c>
      <c r="E724" t="s">
        <v>5</v>
      </c>
      <c r="F724" t="s">
        <v>43</v>
      </c>
      <c r="G724" t="s">
        <v>11</v>
      </c>
      <c r="H724">
        <v>36</v>
      </c>
      <c r="I724">
        <v>0</v>
      </c>
      <c r="J724">
        <v>0</v>
      </c>
      <c r="K724">
        <f t="shared" si="46"/>
        <v>0</v>
      </c>
      <c r="L724">
        <f t="shared" si="47"/>
        <v>0</v>
      </c>
      <c r="M724">
        <f t="shared" si="44"/>
        <v>-2.3025850929940455</v>
      </c>
      <c r="N724">
        <f t="shared" si="45"/>
        <v>-2.3025850929940455</v>
      </c>
    </row>
    <row r="725" spans="1:14" x14ac:dyDescent="0.25">
      <c r="A725">
        <v>724</v>
      </c>
      <c r="B725">
        <v>7</v>
      </c>
      <c r="C725">
        <v>3</v>
      </c>
      <c r="D725" t="s">
        <v>28</v>
      </c>
      <c r="E725" t="s">
        <v>12</v>
      </c>
      <c r="F725" t="s">
        <v>41</v>
      </c>
      <c r="G725" t="s">
        <v>13</v>
      </c>
      <c r="H725">
        <v>36</v>
      </c>
      <c r="I725">
        <v>1.776199E-3</v>
      </c>
      <c r="J725">
        <v>1.776199E-3</v>
      </c>
      <c r="K725">
        <f t="shared" si="46"/>
        <v>0.1776199</v>
      </c>
      <c r="L725">
        <f t="shared" si="47"/>
        <v>0.1776199</v>
      </c>
      <c r="M725">
        <f t="shared" si="44"/>
        <v>-1.2815023670398349</v>
      </c>
      <c r="N725">
        <f t="shared" si="45"/>
        <v>-1.2815023670398349</v>
      </c>
    </row>
    <row r="726" spans="1:14" x14ac:dyDescent="0.25">
      <c r="A726">
        <v>725</v>
      </c>
      <c r="B726">
        <v>7</v>
      </c>
      <c r="C726">
        <v>3</v>
      </c>
      <c r="D726" t="s">
        <v>28</v>
      </c>
      <c r="E726" t="s">
        <v>12</v>
      </c>
      <c r="F726" t="s">
        <v>42</v>
      </c>
      <c r="G726" t="s">
        <v>14</v>
      </c>
      <c r="H726">
        <v>36</v>
      </c>
      <c r="I726">
        <v>0</v>
      </c>
      <c r="J726">
        <v>0</v>
      </c>
      <c r="K726">
        <f t="shared" si="46"/>
        <v>0</v>
      </c>
      <c r="L726">
        <f t="shared" si="47"/>
        <v>0</v>
      </c>
      <c r="M726">
        <f t="shared" si="44"/>
        <v>-2.3025850929940455</v>
      </c>
      <c r="N726">
        <f t="shared" si="45"/>
        <v>-2.3025850929940455</v>
      </c>
    </row>
    <row r="727" spans="1:14" x14ac:dyDescent="0.25">
      <c r="A727">
        <v>726</v>
      </c>
      <c r="B727">
        <v>7</v>
      </c>
      <c r="C727">
        <v>3</v>
      </c>
      <c r="D727" t="s">
        <v>28</v>
      </c>
      <c r="E727" t="s">
        <v>12</v>
      </c>
      <c r="F727" t="s">
        <v>43</v>
      </c>
      <c r="G727" t="s">
        <v>15</v>
      </c>
      <c r="H727">
        <v>36</v>
      </c>
      <c r="I727">
        <v>1.776199E-3</v>
      </c>
      <c r="J727">
        <v>1.776199E-3</v>
      </c>
      <c r="K727">
        <f t="shared" si="46"/>
        <v>0.1776199</v>
      </c>
      <c r="L727">
        <f t="shared" si="47"/>
        <v>0.1776199</v>
      </c>
      <c r="M727">
        <f t="shared" si="44"/>
        <v>-1.2815023670398349</v>
      </c>
      <c r="N727">
        <f t="shared" si="45"/>
        <v>-1.2815023670398349</v>
      </c>
    </row>
    <row r="728" spans="1:14" x14ac:dyDescent="0.25">
      <c r="A728">
        <v>727</v>
      </c>
      <c r="B728">
        <v>8</v>
      </c>
      <c r="C728">
        <v>3</v>
      </c>
      <c r="D728" t="s">
        <v>4</v>
      </c>
      <c r="E728" t="s">
        <v>5</v>
      </c>
      <c r="F728" t="s">
        <v>38</v>
      </c>
      <c r="G728" t="s">
        <v>7</v>
      </c>
      <c r="H728">
        <v>36</v>
      </c>
      <c r="I728">
        <v>0</v>
      </c>
      <c r="J728">
        <v>0</v>
      </c>
      <c r="K728">
        <f t="shared" si="46"/>
        <v>0</v>
      </c>
      <c r="L728">
        <f t="shared" si="47"/>
        <v>0</v>
      </c>
      <c r="M728">
        <f t="shared" si="44"/>
        <v>-2.3025850929940455</v>
      </c>
      <c r="N728">
        <f t="shared" si="45"/>
        <v>-2.3025850929940455</v>
      </c>
    </row>
    <row r="729" spans="1:14" x14ac:dyDescent="0.25">
      <c r="A729">
        <v>728</v>
      </c>
      <c r="B729">
        <v>8</v>
      </c>
      <c r="C729">
        <v>3</v>
      </c>
      <c r="D729" t="s">
        <v>4</v>
      </c>
      <c r="E729" t="s">
        <v>5</v>
      </c>
      <c r="F729" t="s">
        <v>39</v>
      </c>
      <c r="G729" t="s">
        <v>9</v>
      </c>
      <c r="H729">
        <v>36</v>
      </c>
      <c r="I729">
        <v>2.9585800000000002E-3</v>
      </c>
      <c r="J729">
        <v>2.9585800000000002E-3</v>
      </c>
      <c r="K729">
        <f t="shared" si="46"/>
        <v>0.29585800000000001</v>
      </c>
      <c r="L729">
        <f t="shared" si="47"/>
        <v>0.29585800000000001</v>
      </c>
      <c r="M729">
        <f t="shared" si="44"/>
        <v>-0.92669971789352479</v>
      </c>
      <c r="N729">
        <f t="shared" si="45"/>
        <v>-0.92669971789352479</v>
      </c>
    </row>
    <row r="730" spans="1:14" x14ac:dyDescent="0.25">
      <c r="A730">
        <v>729</v>
      </c>
      <c r="B730">
        <v>8</v>
      </c>
      <c r="C730">
        <v>3</v>
      </c>
      <c r="D730" t="s">
        <v>4</v>
      </c>
      <c r="E730" t="s">
        <v>5</v>
      </c>
      <c r="F730" t="s">
        <v>40</v>
      </c>
      <c r="G730" t="s">
        <v>11</v>
      </c>
      <c r="H730">
        <v>36</v>
      </c>
      <c r="I730">
        <v>4.43787E-3</v>
      </c>
      <c r="J730">
        <v>1.4792900000000001E-3</v>
      </c>
      <c r="K730">
        <f t="shared" si="46"/>
        <v>0.44378699999999999</v>
      </c>
      <c r="L730">
        <f t="shared" si="47"/>
        <v>0.147929</v>
      </c>
      <c r="M730">
        <f t="shared" si="44"/>
        <v>-1.3946128641286333</v>
      </c>
      <c r="N730">
        <f t="shared" si="45"/>
        <v>-0.60919765291725414</v>
      </c>
    </row>
    <row r="731" spans="1:14" x14ac:dyDescent="0.25">
      <c r="A731">
        <v>730</v>
      </c>
      <c r="B731">
        <v>8</v>
      </c>
      <c r="C731">
        <v>3</v>
      </c>
      <c r="D731" t="s">
        <v>4</v>
      </c>
      <c r="E731" t="s">
        <v>12</v>
      </c>
      <c r="F731" t="s">
        <v>38</v>
      </c>
      <c r="G731" t="s">
        <v>13</v>
      </c>
      <c r="H731">
        <v>36</v>
      </c>
      <c r="I731">
        <v>0</v>
      </c>
      <c r="J731">
        <v>0</v>
      </c>
      <c r="K731">
        <f t="shared" si="46"/>
        <v>0</v>
      </c>
      <c r="L731">
        <f t="shared" si="47"/>
        <v>0</v>
      </c>
      <c r="M731">
        <f t="shared" si="44"/>
        <v>-2.3025850929940455</v>
      </c>
      <c r="N731">
        <f t="shared" si="45"/>
        <v>-2.3025850929940455</v>
      </c>
    </row>
    <row r="732" spans="1:14" x14ac:dyDescent="0.25">
      <c r="A732">
        <v>731</v>
      </c>
      <c r="B732">
        <v>8</v>
      </c>
      <c r="C732">
        <v>3</v>
      </c>
      <c r="D732" t="s">
        <v>4</v>
      </c>
      <c r="E732" t="s">
        <v>12</v>
      </c>
      <c r="F732" t="s">
        <v>39</v>
      </c>
      <c r="G732" t="s">
        <v>14</v>
      </c>
      <c r="H732">
        <v>36</v>
      </c>
      <c r="I732">
        <v>0</v>
      </c>
      <c r="J732">
        <v>0</v>
      </c>
      <c r="K732">
        <f t="shared" si="46"/>
        <v>0</v>
      </c>
      <c r="L732">
        <f t="shared" si="47"/>
        <v>0</v>
      </c>
      <c r="M732">
        <f t="shared" si="44"/>
        <v>-2.3025850929940455</v>
      </c>
      <c r="N732">
        <f t="shared" si="45"/>
        <v>-2.3025850929940455</v>
      </c>
    </row>
    <row r="733" spans="1:14" x14ac:dyDescent="0.25">
      <c r="A733">
        <v>732</v>
      </c>
      <c r="B733">
        <v>8</v>
      </c>
      <c r="C733">
        <v>3</v>
      </c>
      <c r="D733" t="s">
        <v>4</v>
      </c>
      <c r="E733" t="s">
        <v>12</v>
      </c>
      <c r="F733" t="s">
        <v>40</v>
      </c>
      <c r="G733" t="s">
        <v>15</v>
      </c>
      <c r="H733">
        <v>36</v>
      </c>
      <c r="I733">
        <v>7.3964499999999997E-3</v>
      </c>
      <c r="J733">
        <v>5.9171600000000003E-3</v>
      </c>
      <c r="K733">
        <f t="shared" si="46"/>
        <v>0.739645</v>
      </c>
      <c r="L733">
        <f t="shared" si="47"/>
        <v>0.59171600000000002</v>
      </c>
      <c r="M733">
        <f t="shared" si="44"/>
        <v>-0.36857981222777159</v>
      </c>
      <c r="N733">
        <f t="shared" si="45"/>
        <v>-0.17477609552099541</v>
      </c>
    </row>
    <row r="734" spans="1:14" x14ac:dyDescent="0.25">
      <c r="A734">
        <v>733</v>
      </c>
      <c r="B734">
        <v>9</v>
      </c>
      <c r="C734">
        <v>3</v>
      </c>
      <c r="D734" t="s">
        <v>28</v>
      </c>
      <c r="E734" t="s">
        <v>5</v>
      </c>
      <c r="F734" t="s">
        <v>41</v>
      </c>
      <c r="G734" t="s">
        <v>7</v>
      </c>
      <c r="H734">
        <v>36</v>
      </c>
      <c r="I734">
        <v>0</v>
      </c>
      <c r="J734">
        <v>0</v>
      </c>
      <c r="K734">
        <f t="shared" si="46"/>
        <v>0</v>
      </c>
      <c r="L734">
        <f t="shared" si="47"/>
        <v>0</v>
      </c>
      <c r="M734">
        <f t="shared" si="44"/>
        <v>-2.3025850929940455</v>
      </c>
      <c r="N734">
        <f t="shared" si="45"/>
        <v>-2.3025850929940455</v>
      </c>
    </row>
    <row r="735" spans="1:14" x14ac:dyDescent="0.25">
      <c r="A735">
        <v>734</v>
      </c>
      <c r="B735">
        <v>9</v>
      </c>
      <c r="C735">
        <v>3</v>
      </c>
      <c r="D735" t="s">
        <v>28</v>
      </c>
      <c r="E735" t="s">
        <v>5</v>
      </c>
      <c r="F735" t="s">
        <v>42</v>
      </c>
      <c r="G735" t="s">
        <v>9</v>
      </c>
      <c r="H735">
        <v>36</v>
      </c>
      <c r="I735">
        <v>0</v>
      </c>
      <c r="J735">
        <v>1.776199E-3</v>
      </c>
      <c r="K735">
        <f t="shared" si="46"/>
        <v>0</v>
      </c>
      <c r="L735">
        <f t="shared" si="47"/>
        <v>0.1776199</v>
      </c>
      <c r="M735">
        <f t="shared" si="44"/>
        <v>-1.2815023670398349</v>
      </c>
      <c r="N735">
        <f t="shared" si="45"/>
        <v>-2.3025850929940455</v>
      </c>
    </row>
    <row r="736" spans="1:14" x14ac:dyDescent="0.25">
      <c r="A736">
        <v>735</v>
      </c>
      <c r="B736">
        <v>9</v>
      </c>
      <c r="C736">
        <v>3</v>
      </c>
      <c r="D736" t="s">
        <v>28</v>
      </c>
      <c r="E736" t="s">
        <v>5</v>
      </c>
      <c r="F736" t="s">
        <v>43</v>
      </c>
      <c r="G736" t="s">
        <v>11</v>
      </c>
      <c r="H736">
        <v>36</v>
      </c>
      <c r="I736">
        <v>0</v>
      </c>
      <c r="J736">
        <v>0</v>
      </c>
      <c r="K736">
        <f t="shared" si="46"/>
        <v>0</v>
      </c>
      <c r="L736">
        <f t="shared" si="47"/>
        <v>0</v>
      </c>
      <c r="M736">
        <f t="shared" si="44"/>
        <v>-2.3025850929940455</v>
      </c>
      <c r="N736">
        <f t="shared" si="45"/>
        <v>-2.3025850929940455</v>
      </c>
    </row>
    <row r="737" spans="1:14" x14ac:dyDescent="0.25">
      <c r="A737">
        <v>736</v>
      </c>
      <c r="B737">
        <v>9</v>
      </c>
      <c r="C737">
        <v>3</v>
      </c>
      <c r="D737" t="s">
        <v>28</v>
      </c>
      <c r="E737" t="s">
        <v>12</v>
      </c>
      <c r="F737" t="s">
        <v>41</v>
      </c>
      <c r="G737" t="s">
        <v>13</v>
      </c>
      <c r="H737">
        <v>36</v>
      </c>
      <c r="I737">
        <v>0</v>
      </c>
      <c r="J737">
        <v>0</v>
      </c>
      <c r="K737">
        <f t="shared" si="46"/>
        <v>0</v>
      </c>
      <c r="L737">
        <f t="shared" si="47"/>
        <v>0</v>
      </c>
      <c r="M737">
        <f t="shared" si="44"/>
        <v>-2.3025850929940455</v>
      </c>
      <c r="N737">
        <f t="shared" si="45"/>
        <v>-2.3025850929940455</v>
      </c>
    </row>
    <row r="738" spans="1:14" x14ac:dyDescent="0.25">
      <c r="A738">
        <v>737</v>
      </c>
      <c r="B738">
        <v>9</v>
      </c>
      <c r="C738">
        <v>3</v>
      </c>
      <c r="D738" t="s">
        <v>28</v>
      </c>
      <c r="E738" t="s">
        <v>12</v>
      </c>
      <c r="F738" t="s">
        <v>42</v>
      </c>
      <c r="G738" t="s">
        <v>14</v>
      </c>
      <c r="H738">
        <v>36</v>
      </c>
      <c r="I738">
        <v>0</v>
      </c>
      <c r="J738">
        <v>0</v>
      </c>
      <c r="K738">
        <f t="shared" si="46"/>
        <v>0</v>
      </c>
      <c r="L738">
        <f t="shared" si="47"/>
        <v>0</v>
      </c>
      <c r="M738">
        <f t="shared" si="44"/>
        <v>-2.3025850929940455</v>
      </c>
      <c r="N738">
        <f t="shared" si="45"/>
        <v>-2.3025850929940455</v>
      </c>
    </row>
    <row r="739" spans="1:14" x14ac:dyDescent="0.25">
      <c r="A739">
        <v>738</v>
      </c>
      <c r="B739">
        <v>9</v>
      </c>
      <c r="C739">
        <v>3</v>
      </c>
      <c r="D739" t="s">
        <v>28</v>
      </c>
      <c r="E739" t="s">
        <v>12</v>
      </c>
      <c r="F739" t="s">
        <v>43</v>
      </c>
      <c r="G739" t="s">
        <v>15</v>
      </c>
      <c r="H739">
        <v>36</v>
      </c>
      <c r="I739">
        <v>3.552398E-3</v>
      </c>
      <c r="J739">
        <v>3.552398E-3</v>
      </c>
      <c r="K739">
        <f t="shared" si="46"/>
        <v>0.35523979999999999</v>
      </c>
      <c r="L739">
        <f t="shared" si="47"/>
        <v>0.35523979999999999</v>
      </c>
      <c r="M739">
        <f t="shared" si="44"/>
        <v>-0.78693096589725031</v>
      </c>
      <c r="N739">
        <f t="shared" si="45"/>
        <v>-0.78693096589725031</v>
      </c>
    </row>
    <row r="740" spans="1:14" x14ac:dyDescent="0.25">
      <c r="A740">
        <v>739</v>
      </c>
      <c r="B740">
        <v>10</v>
      </c>
      <c r="C740">
        <v>4</v>
      </c>
      <c r="D740" t="s">
        <v>4</v>
      </c>
      <c r="E740" t="s">
        <v>5</v>
      </c>
      <c r="F740" t="s">
        <v>38</v>
      </c>
      <c r="G740" t="s">
        <v>7</v>
      </c>
      <c r="H740">
        <v>36</v>
      </c>
      <c r="I740">
        <v>0</v>
      </c>
      <c r="J740">
        <v>0</v>
      </c>
      <c r="K740">
        <f t="shared" si="46"/>
        <v>0</v>
      </c>
      <c r="L740">
        <f t="shared" si="47"/>
        <v>0</v>
      </c>
      <c r="M740">
        <f t="shared" si="44"/>
        <v>-2.3025850929940455</v>
      </c>
      <c r="N740">
        <f t="shared" si="45"/>
        <v>-2.3025850929940455</v>
      </c>
    </row>
    <row r="741" spans="1:14" x14ac:dyDescent="0.25">
      <c r="A741">
        <v>740</v>
      </c>
      <c r="B741">
        <v>10</v>
      </c>
      <c r="C741">
        <v>4</v>
      </c>
      <c r="D741" t="s">
        <v>4</v>
      </c>
      <c r="E741" t="s">
        <v>5</v>
      </c>
      <c r="F741" t="s">
        <v>39</v>
      </c>
      <c r="G741" t="s">
        <v>9</v>
      </c>
      <c r="H741">
        <v>36</v>
      </c>
      <c r="I741">
        <v>1.3313609000000001E-2</v>
      </c>
      <c r="J741">
        <v>5.9171600000000003E-3</v>
      </c>
      <c r="K741">
        <f t="shared" si="46"/>
        <v>1.3313609</v>
      </c>
      <c r="L741">
        <f t="shared" si="47"/>
        <v>0.59171600000000002</v>
      </c>
      <c r="M741">
        <f t="shared" si="44"/>
        <v>-0.36857981222777159</v>
      </c>
      <c r="N741">
        <f t="shared" si="45"/>
        <v>0.35862567003478441</v>
      </c>
    </row>
    <row r="742" spans="1:14" x14ac:dyDescent="0.25">
      <c r="A742">
        <v>741</v>
      </c>
      <c r="B742">
        <v>10</v>
      </c>
      <c r="C742">
        <v>4</v>
      </c>
      <c r="D742" t="s">
        <v>4</v>
      </c>
      <c r="E742" t="s">
        <v>5</v>
      </c>
      <c r="F742" t="s">
        <v>40</v>
      </c>
      <c r="G742" t="s">
        <v>11</v>
      </c>
      <c r="H742">
        <v>36</v>
      </c>
      <c r="I742">
        <v>5.9171600000000003E-3</v>
      </c>
      <c r="J742">
        <v>4.43787E-3</v>
      </c>
      <c r="K742">
        <f t="shared" si="46"/>
        <v>0.59171600000000002</v>
      </c>
      <c r="L742">
        <f t="shared" si="47"/>
        <v>0.44378699999999999</v>
      </c>
      <c r="M742">
        <f t="shared" si="44"/>
        <v>-0.60919765291725414</v>
      </c>
      <c r="N742">
        <f t="shared" si="45"/>
        <v>-0.36857981222777159</v>
      </c>
    </row>
    <row r="743" spans="1:14" x14ac:dyDescent="0.25">
      <c r="A743">
        <v>742</v>
      </c>
      <c r="B743">
        <v>10</v>
      </c>
      <c r="C743">
        <v>4</v>
      </c>
      <c r="D743" t="s">
        <v>4</v>
      </c>
      <c r="E743" t="s">
        <v>12</v>
      </c>
      <c r="F743" t="s">
        <v>38</v>
      </c>
      <c r="G743" t="s">
        <v>13</v>
      </c>
      <c r="H743">
        <v>36</v>
      </c>
      <c r="I743">
        <v>1.4792900000000001E-3</v>
      </c>
      <c r="J743">
        <v>1.4792900000000001E-3</v>
      </c>
      <c r="K743">
        <f t="shared" si="46"/>
        <v>0.147929</v>
      </c>
      <c r="L743">
        <f t="shared" si="47"/>
        <v>0.147929</v>
      </c>
      <c r="M743">
        <f t="shared" si="44"/>
        <v>-1.3946128641286333</v>
      </c>
      <c r="N743">
        <f t="shared" si="45"/>
        <v>-1.3946128641286333</v>
      </c>
    </row>
    <row r="744" spans="1:14" x14ac:dyDescent="0.25">
      <c r="A744">
        <v>743</v>
      </c>
      <c r="B744">
        <v>10</v>
      </c>
      <c r="C744">
        <v>4</v>
      </c>
      <c r="D744" t="s">
        <v>4</v>
      </c>
      <c r="E744" t="s">
        <v>12</v>
      </c>
      <c r="F744" t="s">
        <v>39</v>
      </c>
      <c r="G744" t="s">
        <v>14</v>
      </c>
      <c r="H744">
        <v>36</v>
      </c>
      <c r="I744">
        <v>5.9171600000000003E-3</v>
      </c>
      <c r="J744">
        <v>4.43787E-3</v>
      </c>
      <c r="K744">
        <f t="shared" si="46"/>
        <v>0.59171600000000002</v>
      </c>
      <c r="L744">
        <f t="shared" si="47"/>
        <v>0.44378699999999999</v>
      </c>
      <c r="M744">
        <f t="shared" si="44"/>
        <v>-0.60919765291725414</v>
      </c>
      <c r="N744">
        <f t="shared" si="45"/>
        <v>-0.36857981222777159</v>
      </c>
    </row>
    <row r="745" spans="1:14" x14ac:dyDescent="0.25">
      <c r="A745">
        <v>744</v>
      </c>
      <c r="B745">
        <v>10</v>
      </c>
      <c r="C745">
        <v>4</v>
      </c>
      <c r="D745" t="s">
        <v>4</v>
      </c>
      <c r="E745" t="s">
        <v>12</v>
      </c>
      <c r="F745" t="s">
        <v>40</v>
      </c>
      <c r="G745" t="s">
        <v>15</v>
      </c>
      <c r="H745">
        <v>36</v>
      </c>
      <c r="I745">
        <v>4.43787E-3</v>
      </c>
      <c r="J745">
        <v>1.4792900000000001E-3</v>
      </c>
      <c r="K745">
        <f t="shared" si="46"/>
        <v>0.44378699999999999</v>
      </c>
      <c r="L745">
        <f t="shared" si="47"/>
        <v>0.147929</v>
      </c>
      <c r="M745">
        <f t="shared" si="44"/>
        <v>-1.3946128641286333</v>
      </c>
      <c r="N745">
        <f t="shared" si="45"/>
        <v>-0.60919765291725414</v>
      </c>
    </row>
    <row r="746" spans="1:14" x14ac:dyDescent="0.25">
      <c r="A746">
        <v>745</v>
      </c>
      <c r="B746">
        <v>11</v>
      </c>
      <c r="C746">
        <v>4</v>
      </c>
      <c r="D746" t="s">
        <v>28</v>
      </c>
      <c r="E746" t="s">
        <v>5</v>
      </c>
      <c r="F746" t="s">
        <v>41</v>
      </c>
      <c r="G746" t="s">
        <v>7</v>
      </c>
      <c r="H746">
        <v>36</v>
      </c>
      <c r="I746">
        <v>0</v>
      </c>
      <c r="J746">
        <v>0</v>
      </c>
      <c r="K746">
        <f t="shared" si="46"/>
        <v>0</v>
      </c>
      <c r="L746">
        <f t="shared" si="47"/>
        <v>0</v>
      </c>
      <c r="M746">
        <f t="shared" si="44"/>
        <v>-2.3025850929940455</v>
      </c>
      <c r="N746">
        <f t="shared" si="45"/>
        <v>-2.3025850929940455</v>
      </c>
    </row>
    <row r="747" spans="1:14" x14ac:dyDescent="0.25">
      <c r="A747">
        <v>746</v>
      </c>
      <c r="B747">
        <v>11</v>
      </c>
      <c r="C747">
        <v>4</v>
      </c>
      <c r="D747" t="s">
        <v>28</v>
      </c>
      <c r="E747" t="s">
        <v>5</v>
      </c>
      <c r="F747" t="s">
        <v>42</v>
      </c>
      <c r="G747" t="s">
        <v>9</v>
      </c>
      <c r="H747">
        <v>36</v>
      </c>
      <c r="I747">
        <v>3.552398E-3</v>
      </c>
      <c r="J747">
        <v>3.552398E-3</v>
      </c>
      <c r="K747">
        <f t="shared" si="46"/>
        <v>0.35523979999999999</v>
      </c>
      <c r="L747">
        <f t="shared" si="47"/>
        <v>0.35523979999999999</v>
      </c>
      <c r="M747">
        <f t="shared" si="44"/>
        <v>-0.78693096589725031</v>
      </c>
      <c r="N747">
        <f t="shared" si="45"/>
        <v>-0.78693096589725031</v>
      </c>
    </row>
    <row r="748" spans="1:14" x14ac:dyDescent="0.25">
      <c r="A748">
        <v>747</v>
      </c>
      <c r="B748">
        <v>11</v>
      </c>
      <c r="C748">
        <v>4</v>
      </c>
      <c r="D748" t="s">
        <v>28</v>
      </c>
      <c r="E748" t="s">
        <v>5</v>
      </c>
      <c r="F748" t="s">
        <v>43</v>
      </c>
      <c r="G748" t="s">
        <v>11</v>
      </c>
      <c r="H748">
        <v>36</v>
      </c>
      <c r="I748">
        <v>1.776199E-3</v>
      </c>
      <c r="J748">
        <v>1.776199E-3</v>
      </c>
      <c r="K748">
        <f t="shared" si="46"/>
        <v>0.1776199</v>
      </c>
      <c r="L748">
        <f t="shared" si="47"/>
        <v>0.1776199</v>
      </c>
      <c r="M748">
        <f t="shared" si="44"/>
        <v>-1.2815023670398349</v>
      </c>
      <c r="N748">
        <f t="shared" si="45"/>
        <v>-1.2815023670398349</v>
      </c>
    </row>
    <row r="749" spans="1:14" x14ac:dyDescent="0.25">
      <c r="A749">
        <v>748</v>
      </c>
      <c r="B749">
        <v>11</v>
      </c>
      <c r="C749">
        <v>4</v>
      </c>
      <c r="D749" t="s">
        <v>28</v>
      </c>
      <c r="E749" t="s">
        <v>12</v>
      </c>
      <c r="F749" t="s">
        <v>41</v>
      </c>
      <c r="G749" t="s">
        <v>13</v>
      </c>
      <c r="H749">
        <v>36</v>
      </c>
      <c r="I749">
        <v>0</v>
      </c>
      <c r="J749">
        <v>0</v>
      </c>
      <c r="K749">
        <f t="shared" si="46"/>
        <v>0</v>
      </c>
      <c r="L749">
        <f t="shared" si="47"/>
        <v>0</v>
      </c>
      <c r="M749">
        <f t="shared" si="44"/>
        <v>-2.3025850929940455</v>
      </c>
      <c r="N749">
        <f t="shared" si="45"/>
        <v>-2.3025850929940455</v>
      </c>
    </row>
    <row r="750" spans="1:14" x14ac:dyDescent="0.25">
      <c r="A750">
        <v>749</v>
      </c>
      <c r="B750">
        <v>11</v>
      </c>
      <c r="C750">
        <v>4</v>
      </c>
      <c r="D750" t="s">
        <v>28</v>
      </c>
      <c r="E750" t="s">
        <v>12</v>
      </c>
      <c r="F750" t="s">
        <v>42</v>
      </c>
      <c r="G750" t="s">
        <v>14</v>
      </c>
      <c r="H750">
        <v>36</v>
      </c>
      <c r="I750">
        <v>0</v>
      </c>
      <c r="J750">
        <v>0</v>
      </c>
      <c r="K750">
        <f t="shared" si="46"/>
        <v>0</v>
      </c>
      <c r="L750">
        <f t="shared" si="47"/>
        <v>0</v>
      </c>
      <c r="M750">
        <f t="shared" si="44"/>
        <v>-2.3025850929940455</v>
      </c>
      <c r="N750">
        <f t="shared" si="45"/>
        <v>-2.3025850929940455</v>
      </c>
    </row>
    <row r="751" spans="1:14" x14ac:dyDescent="0.25">
      <c r="A751">
        <v>750</v>
      </c>
      <c r="B751">
        <v>11</v>
      </c>
      <c r="C751">
        <v>4</v>
      </c>
      <c r="D751" t="s">
        <v>28</v>
      </c>
      <c r="E751" t="s">
        <v>12</v>
      </c>
      <c r="F751" t="s">
        <v>43</v>
      </c>
      <c r="G751" t="s">
        <v>15</v>
      </c>
      <c r="H751">
        <v>36</v>
      </c>
      <c r="I751">
        <v>1.776199E-3</v>
      </c>
      <c r="J751">
        <v>1.776199E-3</v>
      </c>
      <c r="K751">
        <f t="shared" si="46"/>
        <v>0.1776199</v>
      </c>
      <c r="L751">
        <f t="shared" si="47"/>
        <v>0.1776199</v>
      </c>
      <c r="M751">
        <f t="shared" si="44"/>
        <v>-1.2815023670398349</v>
      </c>
      <c r="N751">
        <f t="shared" si="45"/>
        <v>-1.2815023670398349</v>
      </c>
    </row>
    <row r="752" spans="1:14" x14ac:dyDescent="0.25">
      <c r="A752">
        <v>751</v>
      </c>
      <c r="B752">
        <v>12</v>
      </c>
      <c r="C752">
        <v>4</v>
      </c>
      <c r="D752" t="s">
        <v>28</v>
      </c>
      <c r="E752" t="s">
        <v>5</v>
      </c>
      <c r="F752" t="s">
        <v>41</v>
      </c>
      <c r="G752" t="s">
        <v>7</v>
      </c>
      <c r="H752">
        <v>36</v>
      </c>
      <c r="I752">
        <v>0</v>
      </c>
      <c r="J752">
        <v>0</v>
      </c>
      <c r="K752">
        <f t="shared" si="46"/>
        <v>0</v>
      </c>
      <c r="L752">
        <f t="shared" si="47"/>
        <v>0</v>
      </c>
      <c r="M752">
        <f t="shared" si="44"/>
        <v>-2.3025850929940455</v>
      </c>
      <c r="N752">
        <f t="shared" si="45"/>
        <v>-2.3025850929940455</v>
      </c>
    </row>
    <row r="753" spans="1:14" x14ac:dyDescent="0.25">
      <c r="A753">
        <v>752</v>
      </c>
      <c r="B753">
        <v>12</v>
      </c>
      <c r="C753">
        <v>4</v>
      </c>
      <c r="D753" t="s">
        <v>28</v>
      </c>
      <c r="E753" t="s">
        <v>5</v>
      </c>
      <c r="F753" t="s">
        <v>42</v>
      </c>
      <c r="G753" t="s">
        <v>9</v>
      </c>
      <c r="H753">
        <v>36</v>
      </c>
      <c r="I753">
        <v>0</v>
      </c>
      <c r="J753">
        <v>0</v>
      </c>
      <c r="K753">
        <f t="shared" si="46"/>
        <v>0</v>
      </c>
      <c r="L753">
        <f t="shared" si="47"/>
        <v>0</v>
      </c>
      <c r="M753">
        <f t="shared" si="44"/>
        <v>-2.3025850929940455</v>
      </c>
      <c r="N753">
        <f t="shared" si="45"/>
        <v>-2.3025850929940455</v>
      </c>
    </row>
    <row r="754" spans="1:14" x14ac:dyDescent="0.25">
      <c r="A754">
        <v>753</v>
      </c>
      <c r="B754">
        <v>12</v>
      </c>
      <c r="C754">
        <v>4</v>
      </c>
      <c r="D754" t="s">
        <v>28</v>
      </c>
      <c r="E754" t="s">
        <v>5</v>
      </c>
      <c r="F754" t="s">
        <v>43</v>
      </c>
      <c r="G754" t="s">
        <v>11</v>
      </c>
      <c r="H754">
        <v>36</v>
      </c>
      <c r="I754">
        <v>0</v>
      </c>
      <c r="J754">
        <v>0</v>
      </c>
      <c r="K754">
        <f t="shared" si="46"/>
        <v>0</v>
      </c>
      <c r="L754">
        <f t="shared" si="47"/>
        <v>0</v>
      </c>
      <c r="M754">
        <f t="shared" si="44"/>
        <v>-2.3025850929940455</v>
      </c>
      <c r="N754">
        <f t="shared" si="45"/>
        <v>-2.3025850929940455</v>
      </c>
    </row>
    <row r="755" spans="1:14" x14ac:dyDescent="0.25">
      <c r="A755">
        <v>754</v>
      </c>
      <c r="B755">
        <v>12</v>
      </c>
      <c r="C755">
        <v>4</v>
      </c>
      <c r="D755" t="s">
        <v>28</v>
      </c>
      <c r="E755" t="s">
        <v>12</v>
      </c>
      <c r="F755" t="s">
        <v>41</v>
      </c>
      <c r="G755" t="s">
        <v>13</v>
      </c>
      <c r="H755">
        <v>36</v>
      </c>
      <c r="I755">
        <v>0</v>
      </c>
      <c r="J755">
        <v>0</v>
      </c>
      <c r="K755">
        <f t="shared" si="46"/>
        <v>0</v>
      </c>
      <c r="L755">
        <f t="shared" si="47"/>
        <v>0</v>
      </c>
      <c r="M755">
        <f t="shared" si="44"/>
        <v>-2.3025850929940455</v>
      </c>
      <c r="N755">
        <f t="shared" si="45"/>
        <v>-2.3025850929940455</v>
      </c>
    </row>
    <row r="756" spans="1:14" x14ac:dyDescent="0.25">
      <c r="A756">
        <v>755</v>
      </c>
      <c r="B756">
        <v>12</v>
      </c>
      <c r="C756">
        <v>4</v>
      </c>
      <c r="D756" t="s">
        <v>28</v>
      </c>
      <c r="E756" t="s">
        <v>12</v>
      </c>
      <c r="F756" t="s">
        <v>42</v>
      </c>
      <c r="G756" t="s">
        <v>14</v>
      </c>
      <c r="H756">
        <v>36</v>
      </c>
      <c r="I756">
        <v>0</v>
      </c>
      <c r="J756">
        <v>0</v>
      </c>
      <c r="K756">
        <f t="shared" si="46"/>
        <v>0</v>
      </c>
      <c r="L756">
        <f t="shared" si="47"/>
        <v>0</v>
      </c>
      <c r="M756">
        <f t="shared" si="44"/>
        <v>-2.3025850929940455</v>
      </c>
      <c r="N756">
        <f t="shared" si="45"/>
        <v>-2.3025850929940455</v>
      </c>
    </row>
    <row r="757" spans="1:14" x14ac:dyDescent="0.25">
      <c r="A757">
        <v>756</v>
      </c>
      <c r="B757">
        <v>12</v>
      </c>
      <c r="C757">
        <v>4</v>
      </c>
      <c r="D757" t="s">
        <v>28</v>
      </c>
      <c r="E757" t="s">
        <v>12</v>
      </c>
      <c r="F757" t="s">
        <v>43</v>
      </c>
      <c r="G757" t="s">
        <v>15</v>
      </c>
      <c r="H757">
        <v>36</v>
      </c>
      <c r="I757">
        <v>1.776199E-3</v>
      </c>
      <c r="J757">
        <v>1.776199E-3</v>
      </c>
      <c r="K757">
        <f t="shared" si="46"/>
        <v>0.1776199</v>
      </c>
      <c r="L757">
        <f t="shared" si="47"/>
        <v>0.1776199</v>
      </c>
      <c r="M757">
        <f t="shared" si="44"/>
        <v>-1.2815023670398349</v>
      </c>
      <c r="N757">
        <f t="shared" si="45"/>
        <v>-1.2815023670398349</v>
      </c>
    </row>
    <row r="758" spans="1:14" x14ac:dyDescent="0.25">
      <c r="A758">
        <v>757</v>
      </c>
      <c r="B758">
        <v>13</v>
      </c>
      <c r="C758">
        <v>5</v>
      </c>
      <c r="D758" t="s">
        <v>28</v>
      </c>
      <c r="E758" t="s">
        <v>5</v>
      </c>
      <c r="F758" t="s">
        <v>41</v>
      </c>
      <c r="G758" t="s">
        <v>7</v>
      </c>
      <c r="H758">
        <v>36</v>
      </c>
      <c r="I758">
        <v>0</v>
      </c>
      <c r="J758">
        <v>0</v>
      </c>
      <c r="K758">
        <f t="shared" si="46"/>
        <v>0</v>
      </c>
      <c r="L758">
        <f t="shared" si="47"/>
        <v>0</v>
      </c>
      <c r="M758">
        <f t="shared" si="44"/>
        <v>-2.3025850929940455</v>
      </c>
      <c r="N758">
        <f t="shared" si="45"/>
        <v>-2.3025850929940455</v>
      </c>
    </row>
    <row r="759" spans="1:14" x14ac:dyDescent="0.25">
      <c r="A759">
        <v>758</v>
      </c>
      <c r="B759">
        <v>13</v>
      </c>
      <c r="C759">
        <v>5</v>
      </c>
      <c r="D759" t="s">
        <v>28</v>
      </c>
      <c r="E759" t="s">
        <v>5</v>
      </c>
      <c r="F759" t="s">
        <v>42</v>
      </c>
      <c r="G759" t="s">
        <v>9</v>
      </c>
      <c r="H759">
        <v>36</v>
      </c>
      <c r="I759">
        <v>0</v>
      </c>
      <c r="J759">
        <v>0</v>
      </c>
      <c r="K759">
        <f t="shared" si="46"/>
        <v>0</v>
      </c>
      <c r="L759">
        <f t="shared" si="47"/>
        <v>0</v>
      </c>
      <c r="M759">
        <f t="shared" si="44"/>
        <v>-2.3025850929940455</v>
      </c>
      <c r="N759">
        <f t="shared" si="45"/>
        <v>-2.3025850929940455</v>
      </c>
    </row>
    <row r="760" spans="1:14" x14ac:dyDescent="0.25">
      <c r="A760">
        <v>759</v>
      </c>
      <c r="B760">
        <v>13</v>
      </c>
      <c r="C760">
        <v>5</v>
      </c>
      <c r="D760" t="s">
        <v>28</v>
      </c>
      <c r="E760" t="s">
        <v>5</v>
      </c>
      <c r="F760" t="s">
        <v>43</v>
      </c>
      <c r="G760" t="s">
        <v>11</v>
      </c>
      <c r="H760">
        <v>36</v>
      </c>
      <c r="I760">
        <v>0</v>
      </c>
      <c r="J760">
        <v>0</v>
      </c>
      <c r="K760">
        <f t="shared" si="46"/>
        <v>0</v>
      </c>
      <c r="L760">
        <f t="shared" si="47"/>
        <v>0</v>
      </c>
      <c r="M760">
        <f t="shared" si="44"/>
        <v>-2.3025850929940455</v>
      </c>
      <c r="N760">
        <f t="shared" si="45"/>
        <v>-2.3025850929940455</v>
      </c>
    </row>
    <row r="761" spans="1:14" x14ac:dyDescent="0.25">
      <c r="A761">
        <v>760</v>
      </c>
      <c r="B761">
        <v>13</v>
      </c>
      <c r="C761">
        <v>5</v>
      </c>
      <c r="D761" t="s">
        <v>28</v>
      </c>
      <c r="E761" t="s">
        <v>12</v>
      </c>
      <c r="F761" t="s">
        <v>41</v>
      </c>
      <c r="G761" t="s">
        <v>13</v>
      </c>
      <c r="H761">
        <v>36</v>
      </c>
      <c r="I761">
        <v>0</v>
      </c>
      <c r="J761">
        <v>0</v>
      </c>
      <c r="K761">
        <f t="shared" si="46"/>
        <v>0</v>
      </c>
      <c r="L761">
        <f t="shared" si="47"/>
        <v>0</v>
      </c>
      <c r="M761">
        <f t="shared" si="44"/>
        <v>-2.3025850929940455</v>
      </c>
      <c r="N761">
        <f t="shared" si="45"/>
        <v>-2.3025850929940455</v>
      </c>
    </row>
    <row r="762" spans="1:14" x14ac:dyDescent="0.25">
      <c r="A762">
        <v>761</v>
      </c>
      <c r="B762">
        <v>13</v>
      </c>
      <c r="C762">
        <v>5</v>
      </c>
      <c r="D762" t="s">
        <v>28</v>
      </c>
      <c r="E762" t="s">
        <v>12</v>
      </c>
      <c r="F762" t="s">
        <v>42</v>
      </c>
      <c r="G762" t="s">
        <v>14</v>
      </c>
      <c r="H762">
        <v>36</v>
      </c>
      <c r="I762">
        <v>0</v>
      </c>
      <c r="J762">
        <v>0</v>
      </c>
      <c r="K762">
        <f t="shared" si="46"/>
        <v>0</v>
      </c>
      <c r="L762">
        <f t="shared" si="47"/>
        <v>0</v>
      </c>
      <c r="M762">
        <f t="shared" si="44"/>
        <v>-2.3025850929940455</v>
      </c>
      <c r="N762">
        <f t="shared" si="45"/>
        <v>-2.3025850929940455</v>
      </c>
    </row>
    <row r="763" spans="1:14" x14ac:dyDescent="0.25">
      <c r="A763">
        <v>762</v>
      </c>
      <c r="B763">
        <v>13</v>
      </c>
      <c r="C763">
        <v>5</v>
      </c>
      <c r="D763" t="s">
        <v>28</v>
      </c>
      <c r="E763" t="s">
        <v>12</v>
      </c>
      <c r="F763" t="s">
        <v>43</v>
      </c>
      <c r="G763" t="s">
        <v>15</v>
      </c>
      <c r="H763">
        <v>36</v>
      </c>
      <c r="I763">
        <v>0</v>
      </c>
      <c r="J763">
        <v>0</v>
      </c>
      <c r="K763">
        <f t="shared" si="46"/>
        <v>0</v>
      </c>
      <c r="L763">
        <f t="shared" si="47"/>
        <v>0</v>
      </c>
      <c r="M763">
        <f t="shared" si="44"/>
        <v>-2.3025850929940455</v>
      </c>
      <c r="N763">
        <f t="shared" si="45"/>
        <v>-2.3025850929940455</v>
      </c>
    </row>
    <row r="764" spans="1:14" x14ac:dyDescent="0.25">
      <c r="A764">
        <v>763</v>
      </c>
      <c r="B764">
        <v>14</v>
      </c>
      <c r="C764">
        <v>5</v>
      </c>
      <c r="D764" t="s">
        <v>28</v>
      </c>
      <c r="E764" t="s">
        <v>5</v>
      </c>
      <c r="F764" t="s">
        <v>41</v>
      </c>
      <c r="G764" t="s">
        <v>7</v>
      </c>
      <c r="H764">
        <v>36</v>
      </c>
      <c r="I764">
        <v>0</v>
      </c>
      <c r="J764">
        <v>0</v>
      </c>
      <c r="K764">
        <f t="shared" si="46"/>
        <v>0</v>
      </c>
      <c r="L764">
        <f t="shared" si="47"/>
        <v>0</v>
      </c>
      <c r="M764">
        <f t="shared" si="44"/>
        <v>-2.3025850929940455</v>
      </c>
      <c r="N764">
        <f t="shared" si="45"/>
        <v>-2.3025850929940455</v>
      </c>
    </row>
    <row r="765" spans="1:14" x14ac:dyDescent="0.25">
      <c r="A765">
        <v>764</v>
      </c>
      <c r="B765">
        <v>14</v>
      </c>
      <c r="C765">
        <v>5</v>
      </c>
      <c r="D765" t="s">
        <v>28</v>
      </c>
      <c r="E765" t="s">
        <v>5</v>
      </c>
      <c r="F765" t="s">
        <v>42</v>
      </c>
      <c r="G765" t="s">
        <v>9</v>
      </c>
      <c r="H765">
        <v>36</v>
      </c>
      <c r="I765">
        <v>3.552398E-3</v>
      </c>
      <c r="J765">
        <v>1.776199E-3</v>
      </c>
      <c r="K765">
        <f t="shared" si="46"/>
        <v>0.35523979999999999</v>
      </c>
      <c r="L765">
        <f t="shared" si="47"/>
        <v>0.1776199</v>
      </c>
      <c r="M765">
        <f t="shared" si="44"/>
        <v>-1.2815023670398349</v>
      </c>
      <c r="N765">
        <f t="shared" si="45"/>
        <v>-0.78693096589725031</v>
      </c>
    </row>
    <row r="766" spans="1:14" x14ac:dyDescent="0.25">
      <c r="A766">
        <v>765</v>
      </c>
      <c r="B766">
        <v>14</v>
      </c>
      <c r="C766">
        <v>5</v>
      </c>
      <c r="D766" t="s">
        <v>28</v>
      </c>
      <c r="E766" t="s">
        <v>5</v>
      </c>
      <c r="F766" t="s">
        <v>43</v>
      </c>
      <c r="G766" t="s">
        <v>11</v>
      </c>
      <c r="H766">
        <v>36</v>
      </c>
      <c r="I766">
        <v>0</v>
      </c>
      <c r="J766">
        <v>0</v>
      </c>
      <c r="K766">
        <f t="shared" si="46"/>
        <v>0</v>
      </c>
      <c r="L766">
        <f t="shared" si="47"/>
        <v>0</v>
      </c>
      <c r="M766">
        <f t="shared" si="44"/>
        <v>-2.3025850929940455</v>
      </c>
      <c r="N766">
        <f t="shared" si="45"/>
        <v>-2.3025850929940455</v>
      </c>
    </row>
    <row r="767" spans="1:14" x14ac:dyDescent="0.25">
      <c r="A767">
        <v>766</v>
      </c>
      <c r="B767">
        <v>14</v>
      </c>
      <c r="C767">
        <v>5</v>
      </c>
      <c r="D767" t="s">
        <v>28</v>
      </c>
      <c r="E767" t="s">
        <v>12</v>
      </c>
      <c r="F767" t="s">
        <v>41</v>
      </c>
      <c r="G767" t="s">
        <v>13</v>
      </c>
      <c r="H767">
        <v>36</v>
      </c>
      <c r="I767">
        <v>0</v>
      </c>
      <c r="J767">
        <v>0</v>
      </c>
      <c r="K767">
        <f t="shared" si="46"/>
        <v>0</v>
      </c>
      <c r="L767">
        <f t="shared" si="47"/>
        <v>0</v>
      </c>
      <c r="M767">
        <f t="shared" si="44"/>
        <v>-2.3025850929940455</v>
      </c>
      <c r="N767">
        <f t="shared" si="45"/>
        <v>-2.3025850929940455</v>
      </c>
    </row>
    <row r="768" spans="1:14" x14ac:dyDescent="0.25">
      <c r="A768">
        <v>767</v>
      </c>
      <c r="B768">
        <v>14</v>
      </c>
      <c r="C768">
        <v>5</v>
      </c>
      <c r="D768" t="s">
        <v>28</v>
      </c>
      <c r="E768" t="s">
        <v>12</v>
      </c>
      <c r="F768" t="s">
        <v>42</v>
      </c>
      <c r="G768" t="s">
        <v>14</v>
      </c>
      <c r="H768">
        <v>36</v>
      </c>
      <c r="I768">
        <v>0</v>
      </c>
      <c r="J768">
        <v>0</v>
      </c>
      <c r="K768">
        <f t="shared" si="46"/>
        <v>0</v>
      </c>
      <c r="L768">
        <f t="shared" si="47"/>
        <v>0</v>
      </c>
      <c r="M768">
        <f t="shared" si="44"/>
        <v>-2.3025850929940455</v>
      </c>
      <c r="N768">
        <f t="shared" si="45"/>
        <v>-2.3025850929940455</v>
      </c>
    </row>
    <row r="769" spans="1:14" x14ac:dyDescent="0.25">
      <c r="A769">
        <v>768</v>
      </c>
      <c r="B769">
        <v>14</v>
      </c>
      <c r="C769">
        <v>5</v>
      </c>
      <c r="D769" t="s">
        <v>28</v>
      </c>
      <c r="E769" t="s">
        <v>12</v>
      </c>
      <c r="F769" t="s">
        <v>43</v>
      </c>
      <c r="G769" t="s">
        <v>15</v>
      </c>
      <c r="H769">
        <v>36</v>
      </c>
      <c r="I769">
        <v>0</v>
      </c>
      <c r="J769">
        <v>0</v>
      </c>
      <c r="K769">
        <f t="shared" si="46"/>
        <v>0</v>
      </c>
      <c r="L769">
        <f t="shared" si="47"/>
        <v>0</v>
      </c>
      <c r="M769">
        <f t="shared" si="44"/>
        <v>-2.3025850929940455</v>
      </c>
      <c r="N769">
        <f t="shared" si="45"/>
        <v>-2.3025850929940455</v>
      </c>
    </row>
    <row r="770" spans="1:14" x14ac:dyDescent="0.25">
      <c r="A770">
        <v>769</v>
      </c>
      <c r="B770">
        <v>15</v>
      </c>
      <c r="C770">
        <v>5</v>
      </c>
      <c r="D770" t="s">
        <v>4</v>
      </c>
      <c r="E770" t="s">
        <v>5</v>
      </c>
      <c r="F770" t="s">
        <v>38</v>
      </c>
      <c r="G770" t="s">
        <v>7</v>
      </c>
      <c r="H770">
        <v>36</v>
      </c>
      <c r="I770">
        <v>0</v>
      </c>
      <c r="J770">
        <v>0</v>
      </c>
      <c r="K770">
        <f t="shared" si="46"/>
        <v>0</v>
      </c>
      <c r="L770">
        <f t="shared" si="47"/>
        <v>0</v>
      </c>
      <c r="M770">
        <f t="shared" ref="M770:M833" si="48">LN(L770+0.1)</f>
        <v>-2.3025850929940455</v>
      </c>
      <c r="N770">
        <f t="shared" ref="N770:N833" si="49">LN(K770+0.1)</f>
        <v>-2.3025850929940455</v>
      </c>
    </row>
    <row r="771" spans="1:14" x14ac:dyDescent="0.25">
      <c r="A771">
        <v>770</v>
      </c>
      <c r="B771">
        <v>15</v>
      </c>
      <c r="C771">
        <v>5</v>
      </c>
      <c r="D771" t="s">
        <v>4</v>
      </c>
      <c r="E771" t="s">
        <v>5</v>
      </c>
      <c r="F771" t="s">
        <v>39</v>
      </c>
      <c r="G771" t="s">
        <v>9</v>
      </c>
      <c r="H771">
        <v>36</v>
      </c>
      <c r="I771">
        <v>2.9585800000000002E-3</v>
      </c>
      <c r="J771">
        <v>1.4792900000000001E-3</v>
      </c>
      <c r="K771">
        <f t="shared" ref="K771:K834" si="50">+I771*100</f>
        <v>0.29585800000000001</v>
      </c>
      <c r="L771">
        <f t="shared" ref="L771:L834" si="51">+J771*100</f>
        <v>0.147929</v>
      </c>
      <c r="M771">
        <f t="shared" si="48"/>
        <v>-1.3946128641286333</v>
      </c>
      <c r="N771">
        <f t="shared" si="49"/>
        <v>-0.92669971789352479</v>
      </c>
    </row>
    <row r="772" spans="1:14" x14ac:dyDescent="0.25">
      <c r="A772">
        <v>771</v>
      </c>
      <c r="B772">
        <v>15</v>
      </c>
      <c r="C772">
        <v>5</v>
      </c>
      <c r="D772" t="s">
        <v>4</v>
      </c>
      <c r="E772" t="s">
        <v>5</v>
      </c>
      <c r="F772" t="s">
        <v>40</v>
      </c>
      <c r="G772" t="s">
        <v>11</v>
      </c>
      <c r="H772">
        <v>36</v>
      </c>
      <c r="I772">
        <v>0</v>
      </c>
      <c r="J772">
        <v>0</v>
      </c>
      <c r="K772">
        <f t="shared" si="50"/>
        <v>0</v>
      </c>
      <c r="L772">
        <f t="shared" si="51"/>
        <v>0</v>
      </c>
      <c r="M772">
        <f t="shared" si="48"/>
        <v>-2.3025850929940455</v>
      </c>
      <c r="N772">
        <f t="shared" si="49"/>
        <v>-2.3025850929940455</v>
      </c>
    </row>
    <row r="773" spans="1:14" x14ac:dyDescent="0.25">
      <c r="A773">
        <v>772</v>
      </c>
      <c r="B773">
        <v>15</v>
      </c>
      <c r="C773">
        <v>5</v>
      </c>
      <c r="D773" t="s">
        <v>4</v>
      </c>
      <c r="E773" t="s">
        <v>12</v>
      </c>
      <c r="F773" t="s">
        <v>38</v>
      </c>
      <c r="G773" t="s">
        <v>13</v>
      </c>
      <c r="H773">
        <v>36</v>
      </c>
      <c r="I773">
        <v>4.43787E-3</v>
      </c>
      <c r="J773">
        <v>1.4792900000000001E-3</v>
      </c>
      <c r="K773">
        <f t="shared" si="50"/>
        <v>0.44378699999999999</v>
      </c>
      <c r="L773">
        <f t="shared" si="51"/>
        <v>0.147929</v>
      </c>
      <c r="M773">
        <f t="shared" si="48"/>
        <v>-1.3946128641286333</v>
      </c>
      <c r="N773">
        <f t="shared" si="49"/>
        <v>-0.60919765291725414</v>
      </c>
    </row>
    <row r="774" spans="1:14" x14ac:dyDescent="0.25">
      <c r="A774">
        <v>773</v>
      </c>
      <c r="B774">
        <v>15</v>
      </c>
      <c r="C774">
        <v>5</v>
      </c>
      <c r="D774" t="s">
        <v>4</v>
      </c>
      <c r="E774" t="s">
        <v>12</v>
      </c>
      <c r="F774" t="s">
        <v>39</v>
      </c>
      <c r="G774" t="s">
        <v>14</v>
      </c>
      <c r="H774">
        <v>36</v>
      </c>
      <c r="I774">
        <v>0</v>
      </c>
      <c r="J774">
        <v>1.4792900000000001E-3</v>
      </c>
      <c r="K774">
        <f t="shared" si="50"/>
        <v>0</v>
      </c>
      <c r="L774">
        <f t="shared" si="51"/>
        <v>0.147929</v>
      </c>
      <c r="M774">
        <f t="shared" si="48"/>
        <v>-1.3946128641286333</v>
      </c>
      <c r="N774">
        <f t="shared" si="49"/>
        <v>-2.3025850929940455</v>
      </c>
    </row>
    <row r="775" spans="1:14" x14ac:dyDescent="0.25">
      <c r="A775">
        <v>774</v>
      </c>
      <c r="B775">
        <v>15</v>
      </c>
      <c r="C775">
        <v>5</v>
      </c>
      <c r="D775" t="s">
        <v>4</v>
      </c>
      <c r="E775" t="s">
        <v>12</v>
      </c>
      <c r="F775" t="s">
        <v>40</v>
      </c>
      <c r="G775" t="s">
        <v>15</v>
      </c>
      <c r="H775">
        <v>36</v>
      </c>
      <c r="I775">
        <v>1.4792900000000001E-3</v>
      </c>
      <c r="J775">
        <v>2.9585800000000002E-3</v>
      </c>
      <c r="K775">
        <f t="shared" si="50"/>
        <v>0.147929</v>
      </c>
      <c r="L775">
        <f t="shared" si="51"/>
        <v>0.29585800000000001</v>
      </c>
      <c r="M775">
        <f t="shared" si="48"/>
        <v>-0.92669971789352479</v>
      </c>
      <c r="N775">
        <f t="shared" si="49"/>
        <v>-1.3946128641286333</v>
      </c>
    </row>
    <row r="776" spans="1:14" x14ac:dyDescent="0.25">
      <c r="A776">
        <v>775</v>
      </c>
      <c r="B776">
        <v>16</v>
      </c>
      <c r="C776">
        <v>5</v>
      </c>
      <c r="D776" t="s">
        <v>28</v>
      </c>
      <c r="E776" t="s">
        <v>5</v>
      </c>
      <c r="F776" t="s">
        <v>41</v>
      </c>
      <c r="G776" t="s">
        <v>7</v>
      </c>
      <c r="H776">
        <v>36</v>
      </c>
      <c r="I776">
        <v>0</v>
      </c>
      <c r="J776">
        <v>0</v>
      </c>
      <c r="K776">
        <f t="shared" si="50"/>
        <v>0</v>
      </c>
      <c r="L776">
        <f t="shared" si="51"/>
        <v>0</v>
      </c>
      <c r="M776">
        <f t="shared" si="48"/>
        <v>-2.3025850929940455</v>
      </c>
      <c r="N776">
        <f t="shared" si="49"/>
        <v>-2.3025850929940455</v>
      </c>
    </row>
    <row r="777" spans="1:14" x14ac:dyDescent="0.25">
      <c r="A777">
        <v>776</v>
      </c>
      <c r="B777">
        <v>16</v>
      </c>
      <c r="C777">
        <v>5</v>
      </c>
      <c r="D777" t="s">
        <v>28</v>
      </c>
      <c r="E777" t="s">
        <v>5</v>
      </c>
      <c r="F777" t="s">
        <v>42</v>
      </c>
      <c r="G777" t="s">
        <v>9</v>
      </c>
      <c r="H777">
        <v>36</v>
      </c>
      <c r="I777">
        <v>5.328597E-3</v>
      </c>
      <c r="J777">
        <v>1.776199E-3</v>
      </c>
      <c r="K777">
        <f t="shared" si="50"/>
        <v>0.53285970000000005</v>
      </c>
      <c r="L777">
        <f t="shared" si="51"/>
        <v>0.1776199</v>
      </c>
      <c r="M777">
        <f t="shared" si="48"/>
        <v>-1.2815023670398349</v>
      </c>
      <c r="N777">
        <f t="shared" si="49"/>
        <v>-0.45750652437437817</v>
      </c>
    </row>
    <row r="778" spans="1:14" x14ac:dyDescent="0.25">
      <c r="A778">
        <v>777</v>
      </c>
      <c r="B778">
        <v>16</v>
      </c>
      <c r="C778">
        <v>5</v>
      </c>
      <c r="D778" t="s">
        <v>28</v>
      </c>
      <c r="E778" t="s">
        <v>5</v>
      </c>
      <c r="F778" t="s">
        <v>43</v>
      </c>
      <c r="G778" t="s">
        <v>11</v>
      </c>
      <c r="H778">
        <v>36</v>
      </c>
      <c r="I778">
        <v>0</v>
      </c>
      <c r="J778">
        <v>0</v>
      </c>
      <c r="K778">
        <f t="shared" si="50"/>
        <v>0</v>
      </c>
      <c r="L778">
        <f t="shared" si="51"/>
        <v>0</v>
      </c>
      <c r="M778">
        <f t="shared" si="48"/>
        <v>-2.3025850929940455</v>
      </c>
      <c r="N778">
        <f t="shared" si="49"/>
        <v>-2.3025850929940455</v>
      </c>
    </row>
    <row r="779" spans="1:14" x14ac:dyDescent="0.25">
      <c r="A779">
        <v>778</v>
      </c>
      <c r="B779">
        <v>16</v>
      </c>
      <c r="C779">
        <v>5</v>
      </c>
      <c r="D779" t="s">
        <v>28</v>
      </c>
      <c r="E779" t="s">
        <v>12</v>
      </c>
      <c r="F779" t="s">
        <v>41</v>
      </c>
      <c r="G779" t="s">
        <v>13</v>
      </c>
      <c r="H779">
        <v>36</v>
      </c>
      <c r="I779">
        <v>0</v>
      </c>
      <c r="J779">
        <v>0</v>
      </c>
      <c r="K779">
        <f t="shared" si="50"/>
        <v>0</v>
      </c>
      <c r="L779">
        <f t="shared" si="51"/>
        <v>0</v>
      </c>
      <c r="M779">
        <f t="shared" si="48"/>
        <v>-2.3025850929940455</v>
      </c>
      <c r="N779">
        <f t="shared" si="49"/>
        <v>-2.3025850929940455</v>
      </c>
    </row>
    <row r="780" spans="1:14" x14ac:dyDescent="0.25">
      <c r="A780">
        <v>779</v>
      </c>
      <c r="B780">
        <v>16</v>
      </c>
      <c r="C780">
        <v>5</v>
      </c>
      <c r="D780" t="s">
        <v>28</v>
      </c>
      <c r="E780" t="s">
        <v>12</v>
      </c>
      <c r="F780" t="s">
        <v>42</v>
      </c>
      <c r="G780" t="s">
        <v>14</v>
      </c>
      <c r="H780">
        <v>36</v>
      </c>
      <c r="I780">
        <v>0</v>
      </c>
      <c r="J780">
        <v>0</v>
      </c>
      <c r="K780">
        <f t="shared" si="50"/>
        <v>0</v>
      </c>
      <c r="L780">
        <f t="shared" si="51"/>
        <v>0</v>
      </c>
      <c r="M780">
        <f t="shared" si="48"/>
        <v>-2.3025850929940455</v>
      </c>
      <c r="N780">
        <f t="shared" si="49"/>
        <v>-2.3025850929940455</v>
      </c>
    </row>
    <row r="781" spans="1:14" x14ac:dyDescent="0.25">
      <c r="A781">
        <v>780</v>
      </c>
      <c r="B781">
        <v>16</v>
      </c>
      <c r="C781">
        <v>5</v>
      </c>
      <c r="D781" t="s">
        <v>28</v>
      </c>
      <c r="E781" t="s">
        <v>12</v>
      </c>
      <c r="F781" t="s">
        <v>43</v>
      </c>
      <c r="G781" t="s">
        <v>15</v>
      </c>
      <c r="H781">
        <v>36</v>
      </c>
      <c r="I781">
        <v>1.776199E-3</v>
      </c>
      <c r="J781">
        <v>1.776199E-3</v>
      </c>
      <c r="K781">
        <f t="shared" si="50"/>
        <v>0.1776199</v>
      </c>
      <c r="L781">
        <f t="shared" si="51"/>
        <v>0.1776199</v>
      </c>
      <c r="M781">
        <f t="shared" si="48"/>
        <v>-1.2815023670398349</v>
      </c>
      <c r="N781">
        <f t="shared" si="49"/>
        <v>-1.2815023670398349</v>
      </c>
    </row>
    <row r="782" spans="1:14" x14ac:dyDescent="0.25">
      <c r="A782">
        <v>781</v>
      </c>
      <c r="B782">
        <v>17</v>
      </c>
      <c r="C782">
        <v>6</v>
      </c>
      <c r="D782" t="s">
        <v>4</v>
      </c>
      <c r="E782" t="s">
        <v>5</v>
      </c>
      <c r="F782" t="s">
        <v>38</v>
      </c>
      <c r="G782" t="s">
        <v>7</v>
      </c>
      <c r="H782">
        <v>36</v>
      </c>
      <c r="I782">
        <v>0</v>
      </c>
      <c r="J782">
        <v>0</v>
      </c>
      <c r="K782">
        <f t="shared" si="50"/>
        <v>0</v>
      </c>
      <c r="L782">
        <f t="shared" si="51"/>
        <v>0</v>
      </c>
      <c r="M782">
        <f t="shared" si="48"/>
        <v>-2.3025850929940455</v>
      </c>
      <c r="N782">
        <f t="shared" si="49"/>
        <v>-2.3025850929940455</v>
      </c>
    </row>
    <row r="783" spans="1:14" x14ac:dyDescent="0.25">
      <c r="A783">
        <v>782</v>
      </c>
      <c r="B783">
        <v>17</v>
      </c>
      <c r="C783">
        <v>6</v>
      </c>
      <c r="D783" t="s">
        <v>4</v>
      </c>
      <c r="E783" t="s">
        <v>5</v>
      </c>
      <c r="F783" t="s">
        <v>39</v>
      </c>
      <c r="G783" t="s">
        <v>9</v>
      </c>
      <c r="H783">
        <v>36</v>
      </c>
      <c r="I783">
        <v>0</v>
      </c>
      <c r="J783">
        <v>0</v>
      </c>
      <c r="K783">
        <f t="shared" si="50"/>
        <v>0</v>
      </c>
      <c r="L783">
        <f t="shared" si="51"/>
        <v>0</v>
      </c>
      <c r="M783">
        <f t="shared" si="48"/>
        <v>-2.3025850929940455</v>
      </c>
      <c r="N783">
        <f t="shared" si="49"/>
        <v>-2.3025850929940455</v>
      </c>
    </row>
    <row r="784" spans="1:14" x14ac:dyDescent="0.25">
      <c r="A784">
        <v>783</v>
      </c>
      <c r="B784">
        <v>17</v>
      </c>
      <c r="C784">
        <v>6</v>
      </c>
      <c r="D784" t="s">
        <v>4</v>
      </c>
      <c r="E784" t="s">
        <v>5</v>
      </c>
      <c r="F784" t="s">
        <v>40</v>
      </c>
      <c r="G784" t="s">
        <v>11</v>
      </c>
      <c r="H784">
        <v>36</v>
      </c>
      <c r="I784">
        <v>0</v>
      </c>
      <c r="J784">
        <v>0</v>
      </c>
      <c r="K784">
        <f t="shared" si="50"/>
        <v>0</v>
      </c>
      <c r="L784">
        <f t="shared" si="51"/>
        <v>0</v>
      </c>
      <c r="M784">
        <f t="shared" si="48"/>
        <v>-2.3025850929940455</v>
      </c>
      <c r="N784">
        <f t="shared" si="49"/>
        <v>-2.3025850929940455</v>
      </c>
    </row>
    <row r="785" spans="1:14" x14ac:dyDescent="0.25">
      <c r="A785">
        <v>784</v>
      </c>
      <c r="B785">
        <v>17</v>
      </c>
      <c r="C785">
        <v>6</v>
      </c>
      <c r="D785" t="s">
        <v>4</v>
      </c>
      <c r="E785" t="s">
        <v>12</v>
      </c>
      <c r="F785" t="s">
        <v>38</v>
      </c>
      <c r="G785" t="s">
        <v>13</v>
      </c>
      <c r="H785">
        <v>36</v>
      </c>
      <c r="I785">
        <v>0</v>
      </c>
      <c r="J785">
        <v>0</v>
      </c>
      <c r="K785">
        <f t="shared" si="50"/>
        <v>0</v>
      </c>
      <c r="L785">
        <f t="shared" si="51"/>
        <v>0</v>
      </c>
      <c r="M785">
        <f t="shared" si="48"/>
        <v>-2.3025850929940455</v>
      </c>
      <c r="N785">
        <f t="shared" si="49"/>
        <v>-2.3025850929940455</v>
      </c>
    </row>
    <row r="786" spans="1:14" x14ac:dyDescent="0.25">
      <c r="A786">
        <v>785</v>
      </c>
      <c r="B786">
        <v>17</v>
      </c>
      <c r="C786">
        <v>6</v>
      </c>
      <c r="D786" t="s">
        <v>4</v>
      </c>
      <c r="E786" t="s">
        <v>12</v>
      </c>
      <c r="F786" t="s">
        <v>39</v>
      </c>
      <c r="G786" t="s">
        <v>14</v>
      </c>
      <c r="H786">
        <v>36</v>
      </c>
      <c r="I786">
        <v>0</v>
      </c>
      <c r="J786">
        <v>0</v>
      </c>
      <c r="K786">
        <f t="shared" si="50"/>
        <v>0</v>
      </c>
      <c r="L786">
        <f t="shared" si="51"/>
        <v>0</v>
      </c>
      <c r="M786">
        <f t="shared" si="48"/>
        <v>-2.3025850929940455</v>
      </c>
      <c r="N786">
        <f t="shared" si="49"/>
        <v>-2.3025850929940455</v>
      </c>
    </row>
    <row r="787" spans="1:14" x14ac:dyDescent="0.25">
      <c r="A787">
        <v>786</v>
      </c>
      <c r="B787">
        <v>17</v>
      </c>
      <c r="C787">
        <v>6</v>
      </c>
      <c r="D787" t="s">
        <v>4</v>
      </c>
      <c r="E787" t="s">
        <v>12</v>
      </c>
      <c r="F787" t="s">
        <v>40</v>
      </c>
      <c r="G787" t="s">
        <v>15</v>
      </c>
      <c r="H787">
        <v>36</v>
      </c>
      <c r="I787">
        <v>1.4792900000000001E-3</v>
      </c>
      <c r="J787">
        <v>1.4792900000000001E-3</v>
      </c>
      <c r="K787">
        <f t="shared" si="50"/>
        <v>0.147929</v>
      </c>
      <c r="L787">
        <f t="shared" si="51"/>
        <v>0.147929</v>
      </c>
      <c r="M787">
        <f t="shared" si="48"/>
        <v>-1.3946128641286333</v>
      </c>
      <c r="N787">
        <f t="shared" si="49"/>
        <v>-1.3946128641286333</v>
      </c>
    </row>
    <row r="788" spans="1:14" x14ac:dyDescent="0.25">
      <c r="A788">
        <v>787</v>
      </c>
      <c r="B788">
        <v>18</v>
      </c>
      <c r="C788">
        <v>6</v>
      </c>
      <c r="D788" t="s">
        <v>28</v>
      </c>
      <c r="E788" t="s">
        <v>5</v>
      </c>
      <c r="F788" t="s">
        <v>41</v>
      </c>
      <c r="G788" t="s">
        <v>7</v>
      </c>
      <c r="H788">
        <v>36</v>
      </c>
      <c r="I788">
        <v>0</v>
      </c>
      <c r="J788">
        <v>0</v>
      </c>
      <c r="K788">
        <f t="shared" si="50"/>
        <v>0</v>
      </c>
      <c r="L788">
        <f t="shared" si="51"/>
        <v>0</v>
      </c>
      <c r="M788">
        <f t="shared" si="48"/>
        <v>-2.3025850929940455</v>
      </c>
      <c r="N788">
        <f t="shared" si="49"/>
        <v>-2.3025850929940455</v>
      </c>
    </row>
    <row r="789" spans="1:14" x14ac:dyDescent="0.25">
      <c r="A789">
        <v>788</v>
      </c>
      <c r="B789">
        <v>18</v>
      </c>
      <c r="C789">
        <v>6</v>
      </c>
      <c r="D789" t="s">
        <v>28</v>
      </c>
      <c r="E789" t="s">
        <v>5</v>
      </c>
      <c r="F789" t="s">
        <v>42</v>
      </c>
      <c r="G789" t="s">
        <v>9</v>
      </c>
      <c r="H789">
        <v>36</v>
      </c>
      <c r="I789">
        <v>1.776199E-3</v>
      </c>
      <c r="J789">
        <v>1.776199E-3</v>
      </c>
      <c r="K789">
        <f t="shared" si="50"/>
        <v>0.1776199</v>
      </c>
      <c r="L789">
        <f t="shared" si="51"/>
        <v>0.1776199</v>
      </c>
      <c r="M789">
        <f t="shared" si="48"/>
        <v>-1.2815023670398349</v>
      </c>
      <c r="N789">
        <f t="shared" si="49"/>
        <v>-1.2815023670398349</v>
      </c>
    </row>
    <row r="790" spans="1:14" x14ac:dyDescent="0.25">
      <c r="A790">
        <v>789</v>
      </c>
      <c r="B790">
        <v>18</v>
      </c>
      <c r="C790">
        <v>6</v>
      </c>
      <c r="D790" t="s">
        <v>28</v>
      </c>
      <c r="E790" t="s">
        <v>5</v>
      </c>
      <c r="F790" t="s">
        <v>43</v>
      </c>
      <c r="G790" t="s">
        <v>11</v>
      </c>
      <c r="H790">
        <v>36</v>
      </c>
      <c r="I790">
        <v>0</v>
      </c>
      <c r="J790">
        <v>0</v>
      </c>
      <c r="K790">
        <f t="shared" si="50"/>
        <v>0</v>
      </c>
      <c r="L790">
        <f t="shared" si="51"/>
        <v>0</v>
      </c>
      <c r="M790">
        <f t="shared" si="48"/>
        <v>-2.3025850929940455</v>
      </c>
      <c r="N790">
        <f t="shared" si="49"/>
        <v>-2.3025850929940455</v>
      </c>
    </row>
    <row r="791" spans="1:14" x14ac:dyDescent="0.25">
      <c r="A791">
        <v>790</v>
      </c>
      <c r="B791">
        <v>18</v>
      </c>
      <c r="C791">
        <v>6</v>
      </c>
      <c r="D791" t="s">
        <v>28</v>
      </c>
      <c r="E791" t="s">
        <v>12</v>
      </c>
      <c r="F791" t="s">
        <v>41</v>
      </c>
      <c r="G791" t="s">
        <v>13</v>
      </c>
      <c r="H791">
        <v>36</v>
      </c>
      <c r="I791">
        <v>0</v>
      </c>
      <c r="J791">
        <v>0</v>
      </c>
      <c r="K791">
        <f t="shared" si="50"/>
        <v>0</v>
      </c>
      <c r="L791">
        <f t="shared" si="51"/>
        <v>0</v>
      </c>
      <c r="M791">
        <f t="shared" si="48"/>
        <v>-2.3025850929940455</v>
      </c>
      <c r="N791">
        <f t="shared" si="49"/>
        <v>-2.3025850929940455</v>
      </c>
    </row>
    <row r="792" spans="1:14" x14ac:dyDescent="0.25">
      <c r="A792">
        <v>791</v>
      </c>
      <c r="B792">
        <v>18</v>
      </c>
      <c r="C792">
        <v>6</v>
      </c>
      <c r="D792" t="s">
        <v>28</v>
      </c>
      <c r="E792" t="s">
        <v>12</v>
      </c>
      <c r="F792" t="s">
        <v>42</v>
      </c>
      <c r="G792" t="s">
        <v>14</v>
      </c>
      <c r="H792">
        <v>36</v>
      </c>
      <c r="I792">
        <v>1.776199E-3</v>
      </c>
      <c r="J792">
        <v>3.552398E-3</v>
      </c>
      <c r="K792">
        <f t="shared" si="50"/>
        <v>0.1776199</v>
      </c>
      <c r="L792">
        <f t="shared" si="51"/>
        <v>0.35523979999999999</v>
      </c>
      <c r="M792">
        <f t="shared" si="48"/>
        <v>-0.78693096589725031</v>
      </c>
      <c r="N792">
        <f t="shared" si="49"/>
        <v>-1.2815023670398349</v>
      </c>
    </row>
    <row r="793" spans="1:14" x14ac:dyDescent="0.25">
      <c r="A793">
        <v>792</v>
      </c>
      <c r="B793">
        <v>18</v>
      </c>
      <c r="C793">
        <v>6</v>
      </c>
      <c r="D793" t="s">
        <v>28</v>
      </c>
      <c r="E793" t="s">
        <v>12</v>
      </c>
      <c r="F793" t="s">
        <v>43</v>
      </c>
      <c r="G793" t="s">
        <v>15</v>
      </c>
      <c r="H793">
        <v>36</v>
      </c>
      <c r="I793">
        <v>0</v>
      </c>
      <c r="J793">
        <v>0</v>
      </c>
      <c r="K793">
        <f t="shared" si="50"/>
        <v>0</v>
      </c>
      <c r="L793">
        <f t="shared" si="51"/>
        <v>0</v>
      </c>
      <c r="M793">
        <f t="shared" si="48"/>
        <v>-2.3025850929940455</v>
      </c>
      <c r="N793">
        <f t="shared" si="49"/>
        <v>-2.3025850929940455</v>
      </c>
    </row>
    <row r="794" spans="1:14" x14ac:dyDescent="0.25">
      <c r="A794">
        <v>793</v>
      </c>
      <c r="B794">
        <v>19</v>
      </c>
      <c r="C794">
        <v>7</v>
      </c>
      <c r="D794" t="s">
        <v>4</v>
      </c>
      <c r="E794" t="s">
        <v>5</v>
      </c>
      <c r="F794" t="s">
        <v>38</v>
      </c>
      <c r="G794" t="s">
        <v>7</v>
      </c>
      <c r="H794">
        <v>36</v>
      </c>
      <c r="I794">
        <v>0</v>
      </c>
      <c r="J794">
        <v>0</v>
      </c>
      <c r="K794">
        <f t="shared" si="50"/>
        <v>0</v>
      </c>
      <c r="L794">
        <f t="shared" si="51"/>
        <v>0</v>
      </c>
      <c r="M794">
        <f t="shared" si="48"/>
        <v>-2.3025850929940455</v>
      </c>
      <c r="N794">
        <f t="shared" si="49"/>
        <v>-2.3025850929940455</v>
      </c>
    </row>
    <row r="795" spans="1:14" x14ac:dyDescent="0.25">
      <c r="A795">
        <v>794</v>
      </c>
      <c r="B795">
        <v>19</v>
      </c>
      <c r="C795">
        <v>7</v>
      </c>
      <c r="D795" t="s">
        <v>4</v>
      </c>
      <c r="E795" t="s">
        <v>5</v>
      </c>
      <c r="F795" t="s">
        <v>39</v>
      </c>
      <c r="G795" t="s">
        <v>9</v>
      </c>
      <c r="H795">
        <v>36</v>
      </c>
      <c r="I795">
        <v>1.4792900000000001E-3</v>
      </c>
      <c r="J795">
        <v>1.4792900000000001E-3</v>
      </c>
      <c r="K795">
        <f t="shared" si="50"/>
        <v>0.147929</v>
      </c>
      <c r="L795">
        <f t="shared" si="51"/>
        <v>0.147929</v>
      </c>
      <c r="M795">
        <f t="shared" si="48"/>
        <v>-1.3946128641286333</v>
      </c>
      <c r="N795">
        <f t="shared" si="49"/>
        <v>-1.3946128641286333</v>
      </c>
    </row>
    <row r="796" spans="1:14" x14ac:dyDescent="0.25">
      <c r="A796">
        <v>795</v>
      </c>
      <c r="B796">
        <v>19</v>
      </c>
      <c r="C796">
        <v>7</v>
      </c>
      <c r="D796" t="s">
        <v>4</v>
      </c>
      <c r="E796" t="s">
        <v>5</v>
      </c>
      <c r="F796" t="s">
        <v>40</v>
      </c>
      <c r="G796" t="s">
        <v>11</v>
      </c>
      <c r="H796">
        <v>36</v>
      </c>
      <c r="I796">
        <v>0</v>
      </c>
      <c r="J796">
        <v>0</v>
      </c>
      <c r="K796">
        <f t="shared" si="50"/>
        <v>0</v>
      </c>
      <c r="L796">
        <f t="shared" si="51"/>
        <v>0</v>
      </c>
      <c r="M796">
        <f t="shared" si="48"/>
        <v>-2.3025850929940455</v>
      </c>
      <c r="N796">
        <f t="shared" si="49"/>
        <v>-2.3025850929940455</v>
      </c>
    </row>
    <row r="797" spans="1:14" x14ac:dyDescent="0.25">
      <c r="A797">
        <v>796</v>
      </c>
      <c r="B797">
        <v>19</v>
      </c>
      <c r="C797">
        <v>7</v>
      </c>
      <c r="D797" t="s">
        <v>4</v>
      </c>
      <c r="E797" t="s">
        <v>12</v>
      </c>
      <c r="F797" t="s">
        <v>38</v>
      </c>
      <c r="G797" t="s">
        <v>13</v>
      </c>
      <c r="H797">
        <v>36</v>
      </c>
      <c r="I797">
        <v>0</v>
      </c>
      <c r="J797">
        <v>0</v>
      </c>
      <c r="K797">
        <f t="shared" si="50"/>
        <v>0</v>
      </c>
      <c r="L797">
        <f t="shared" si="51"/>
        <v>0</v>
      </c>
      <c r="M797">
        <f t="shared" si="48"/>
        <v>-2.3025850929940455</v>
      </c>
      <c r="N797">
        <f t="shared" si="49"/>
        <v>-2.3025850929940455</v>
      </c>
    </row>
    <row r="798" spans="1:14" x14ac:dyDescent="0.25">
      <c r="A798">
        <v>797</v>
      </c>
      <c r="B798">
        <v>19</v>
      </c>
      <c r="C798">
        <v>7</v>
      </c>
      <c r="D798" t="s">
        <v>4</v>
      </c>
      <c r="E798" t="s">
        <v>12</v>
      </c>
      <c r="F798" t="s">
        <v>39</v>
      </c>
      <c r="G798" t="s">
        <v>14</v>
      </c>
      <c r="H798">
        <v>36</v>
      </c>
      <c r="I798">
        <v>0</v>
      </c>
      <c r="J798">
        <v>0</v>
      </c>
      <c r="K798">
        <f t="shared" si="50"/>
        <v>0</v>
      </c>
      <c r="L798">
        <f t="shared" si="51"/>
        <v>0</v>
      </c>
      <c r="M798">
        <f t="shared" si="48"/>
        <v>-2.3025850929940455</v>
      </c>
      <c r="N798">
        <f t="shared" si="49"/>
        <v>-2.3025850929940455</v>
      </c>
    </row>
    <row r="799" spans="1:14" x14ac:dyDescent="0.25">
      <c r="A799">
        <v>798</v>
      </c>
      <c r="B799">
        <v>19</v>
      </c>
      <c r="C799">
        <v>7</v>
      </c>
      <c r="D799" t="s">
        <v>4</v>
      </c>
      <c r="E799" t="s">
        <v>12</v>
      </c>
      <c r="F799" t="s">
        <v>40</v>
      </c>
      <c r="G799" t="s">
        <v>15</v>
      </c>
      <c r="H799">
        <v>36</v>
      </c>
      <c r="I799">
        <v>0</v>
      </c>
      <c r="J799">
        <v>0</v>
      </c>
      <c r="K799">
        <f t="shared" si="50"/>
        <v>0</v>
      </c>
      <c r="L799">
        <f t="shared" si="51"/>
        <v>0</v>
      </c>
      <c r="M799">
        <f t="shared" si="48"/>
        <v>-2.3025850929940455</v>
      </c>
      <c r="N799">
        <f t="shared" si="49"/>
        <v>-2.3025850929940455</v>
      </c>
    </row>
    <row r="800" spans="1:14" x14ac:dyDescent="0.25">
      <c r="A800">
        <v>799</v>
      </c>
      <c r="B800">
        <v>20</v>
      </c>
      <c r="C800">
        <v>7</v>
      </c>
      <c r="D800" t="s">
        <v>28</v>
      </c>
      <c r="E800" t="s">
        <v>5</v>
      </c>
      <c r="F800" t="s">
        <v>41</v>
      </c>
      <c r="G800" t="s">
        <v>7</v>
      </c>
      <c r="H800">
        <v>36</v>
      </c>
      <c r="I800">
        <v>0</v>
      </c>
      <c r="J800">
        <v>0</v>
      </c>
      <c r="K800">
        <f t="shared" si="50"/>
        <v>0</v>
      </c>
      <c r="L800">
        <f t="shared" si="51"/>
        <v>0</v>
      </c>
      <c r="M800">
        <f t="shared" si="48"/>
        <v>-2.3025850929940455</v>
      </c>
      <c r="N800">
        <f t="shared" si="49"/>
        <v>-2.3025850929940455</v>
      </c>
    </row>
    <row r="801" spans="1:14" x14ac:dyDescent="0.25">
      <c r="A801">
        <v>800</v>
      </c>
      <c r="B801">
        <v>20</v>
      </c>
      <c r="C801">
        <v>7</v>
      </c>
      <c r="D801" t="s">
        <v>28</v>
      </c>
      <c r="E801" t="s">
        <v>5</v>
      </c>
      <c r="F801" t="s">
        <v>42</v>
      </c>
      <c r="G801" t="s">
        <v>9</v>
      </c>
      <c r="H801">
        <v>36</v>
      </c>
      <c r="I801">
        <v>7.104796E-3</v>
      </c>
      <c r="J801">
        <v>1.776199E-3</v>
      </c>
      <c r="K801">
        <f t="shared" si="50"/>
        <v>0.71047959999999999</v>
      </c>
      <c r="L801">
        <f t="shared" si="51"/>
        <v>0.1776199</v>
      </c>
      <c r="M801">
        <f t="shared" si="48"/>
        <v>-1.2815023670398349</v>
      </c>
      <c r="N801">
        <f t="shared" si="49"/>
        <v>-0.21012910777153243</v>
      </c>
    </row>
    <row r="802" spans="1:14" x14ac:dyDescent="0.25">
      <c r="A802">
        <v>801</v>
      </c>
      <c r="B802">
        <v>20</v>
      </c>
      <c r="C802">
        <v>7</v>
      </c>
      <c r="D802" t="s">
        <v>28</v>
      </c>
      <c r="E802" t="s">
        <v>5</v>
      </c>
      <c r="F802" t="s">
        <v>43</v>
      </c>
      <c r="G802" t="s">
        <v>11</v>
      </c>
      <c r="H802">
        <v>36</v>
      </c>
      <c r="I802">
        <v>0</v>
      </c>
      <c r="J802">
        <v>0</v>
      </c>
      <c r="K802">
        <f t="shared" si="50"/>
        <v>0</v>
      </c>
      <c r="L802">
        <f t="shared" si="51"/>
        <v>0</v>
      </c>
      <c r="M802">
        <f t="shared" si="48"/>
        <v>-2.3025850929940455</v>
      </c>
      <c r="N802">
        <f t="shared" si="49"/>
        <v>-2.3025850929940455</v>
      </c>
    </row>
    <row r="803" spans="1:14" x14ac:dyDescent="0.25">
      <c r="A803">
        <v>802</v>
      </c>
      <c r="B803">
        <v>20</v>
      </c>
      <c r="C803">
        <v>7</v>
      </c>
      <c r="D803" t="s">
        <v>28</v>
      </c>
      <c r="E803" t="s">
        <v>12</v>
      </c>
      <c r="F803" t="s">
        <v>41</v>
      </c>
      <c r="G803" t="s">
        <v>13</v>
      </c>
      <c r="H803">
        <v>36</v>
      </c>
      <c r="I803">
        <v>3.552398E-3</v>
      </c>
      <c r="J803">
        <v>3.552398E-3</v>
      </c>
      <c r="K803">
        <f t="shared" si="50"/>
        <v>0.35523979999999999</v>
      </c>
      <c r="L803">
        <f t="shared" si="51"/>
        <v>0.35523979999999999</v>
      </c>
      <c r="M803">
        <f t="shared" si="48"/>
        <v>-0.78693096589725031</v>
      </c>
      <c r="N803">
        <f t="shared" si="49"/>
        <v>-0.78693096589725031</v>
      </c>
    </row>
    <row r="804" spans="1:14" x14ac:dyDescent="0.25">
      <c r="A804">
        <v>803</v>
      </c>
      <c r="B804">
        <v>20</v>
      </c>
      <c r="C804">
        <v>7</v>
      </c>
      <c r="D804" t="s">
        <v>28</v>
      </c>
      <c r="E804" t="s">
        <v>12</v>
      </c>
      <c r="F804" t="s">
        <v>42</v>
      </c>
      <c r="G804" t="s">
        <v>14</v>
      </c>
      <c r="H804">
        <v>36</v>
      </c>
      <c r="I804">
        <v>1.776199E-3</v>
      </c>
      <c r="J804">
        <v>1.776199E-3</v>
      </c>
      <c r="K804">
        <f t="shared" si="50"/>
        <v>0.1776199</v>
      </c>
      <c r="L804">
        <f t="shared" si="51"/>
        <v>0.1776199</v>
      </c>
      <c r="M804">
        <f t="shared" si="48"/>
        <v>-1.2815023670398349</v>
      </c>
      <c r="N804">
        <f t="shared" si="49"/>
        <v>-1.2815023670398349</v>
      </c>
    </row>
    <row r="805" spans="1:14" x14ac:dyDescent="0.25">
      <c r="A805">
        <v>804</v>
      </c>
      <c r="B805">
        <v>20</v>
      </c>
      <c r="C805">
        <v>7</v>
      </c>
      <c r="D805" t="s">
        <v>28</v>
      </c>
      <c r="E805" t="s">
        <v>12</v>
      </c>
      <c r="F805" t="s">
        <v>43</v>
      </c>
      <c r="G805" t="s">
        <v>15</v>
      </c>
      <c r="H805">
        <v>36</v>
      </c>
      <c r="I805">
        <v>0</v>
      </c>
      <c r="J805">
        <v>0</v>
      </c>
      <c r="K805">
        <f t="shared" si="50"/>
        <v>0</v>
      </c>
      <c r="L805">
        <f t="shared" si="51"/>
        <v>0</v>
      </c>
      <c r="M805">
        <f t="shared" si="48"/>
        <v>-2.3025850929940455</v>
      </c>
      <c r="N805">
        <f t="shared" si="49"/>
        <v>-2.3025850929940455</v>
      </c>
    </row>
    <row r="806" spans="1:14" x14ac:dyDescent="0.25">
      <c r="A806">
        <v>805</v>
      </c>
      <c r="B806">
        <v>21</v>
      </c>
      <c r="C806">
        <v>7</v>
      </c>
      <c r="D806" t="s">
        <v>28</v>
      </c>
      <c r="E806" t="s">
        <v>5</v>
      </c>
      <c r="F806" t="s">
        <v>41</v>
      </c>
      <c r="G806" t="s">
        <v>7</v>
      </c>
      <c r="H806">
        <v>36</v>
      </c>
      <c r="I806">
        <v>0</v>
      </c>
      <c r="J806">
        <v>0</v>
      </c>
      <c r="K806">
        <f t="shared" si="50"/>
        <v>0</v>
      </c>
      <c r="L806">
        <f t="shared" si="51"/>
        <v>0</v>
      </c>
      <c r="M806">
        <f t="shared" si="48"/>
        <v>-2.3025850929940455</v>
      </c>
      <c r="N806">
        <f t="shared" si="49"/>
        <v>-2.3025850929940455</v>
      </c>
    </row>
    <row r="807" spans="1:14" x14ac:dyDescent="0.25">
      <c r="A807">
        <v>806</v>
      </c>
      <c r="B807">
        <v>21</v>
      </c>
      <c r="C807">
        <v>7</v>
      </c>
      <c r="D807" t="s">
        <v>28</v>
      </c>
      <c r="E807" t="s">
        <v>5</v>
      </c>
      <c r="F807" t="s">
        <v>42</v>
      </c>
      <c r="G807" t="s">
        <v>9</v>
      </c>
      <c r="H807">
        <v>36</v>
      </c>
      <c r="I807">
        <v>1.0657194E-2</v>
      </c>
      <c r="J807">
        <v>1.776199E-3</v>
      </c>
      <c r="K807">
        <f t="shared" si="50"/>
        <v>1.0657194000000001</v>
      </c>
      <c r="L807">
        <f t="shared" si="51"/>
        <v>0.1776199</v>
      </c>
      <c r="M807">
        <f t="shared" si="48"/>
        <v>-1.2815023670398349</v>
      </c>
      <c r="N807">
        <f t="shared" si="49"/>
        <v>0.15333840716598049</v>
      </c>
    </row>
    <row r="808" spans="1:14" x14ac:dyDescent="0.25">
      <c r="A808">
        <v>807</v>
      </c>
      <c r="B808">
        <v>21</v>
      </c>
      <c r="C808">
        <v>7</v>
      </c>
      <c r="D808" t="s">
        <v>28</v>
      </c>
      <c r="E808" t="s">
        <v>5</v>
      </c>
      <c r="F808" t="s">
        <v>43</v>
      </c>
      <c r="G808" t="s">
        <v>11</v>
      </c>
      <c r="H808">
        <v>36</v>
      </c>
      <c r="I808">
        <v>0</v>
      </c>
      <c r="J808">
        <v>0</v>
      </c>
      <c r="K808">
        <f t="shared" si="50"/>
        <v>0</v>
      </c>
      <c r="L808">
        <f t="shared" si="51"/>
        <v>0</v>
      </c>
      <c r="M808">
        <f t="shared" si="48"/>
        <v>-2.3025850929940455</v>
      </c>
      <c r="N808">
        <f t="shared" si="49"/>
        <v>-2.3025850929940455</v>
      </c>
    </row>
    <row r="809" spans="1:14" x14ac:dyDescent="0.25">
      <c r="A809">
        <v>808</v>
      </c>
      <c r="B809">
        <v>21</v>
      </c>
      <c r="C809">
        <v>7</v>
      </c>
      <c r="D809" t="s">
        <v>28</v>
      </c>
      <c r="E809" t="s">
        <v>12</v>
      </c>
      <c r="F809" t="s">
        <v>41</v>
      </c>
      <c r="G809" t="s">
        <v>13</v>
      </c>
      <c r="H809">
        <v>36</v>
      </c>
      <c r="I809">
        <v>3.552398E-3</v>
      </c>
      <c r="J809">
        <v>1.776199E-3</v>
      </c>
      <c r="K809">
        <f t="shared" si="50"/>
        <v>0.35523979999999999</v>
      </c>
      <c r="L809">
        <f t="shared" si="51"/>
        <v>0.1776199</v>
      </c>
      <c r="M809">
        <f t="shared" si="48"/>
        <v>-1.2815023670398349</v>
      </c>
      <c r="N809">
        <f t="shared" si="49"/>
        <v>-0.78693096589725031</v>
      </c>
    </row>
    <row r="810" spans="1:14" x14ac:dyDescent="0.25">
      <c r="A810">
        <v>809</v>
      </c>
      <c r="B810">
        <v>21</v>
      </c>
      <c r="C810">
        <v>7</v>
      </c>
      <c r="D810" t="s">
        <v>28</v>
      </c>
      <c r="E810" t="s">
        <v>12</v>
      </c>
      <c r="F810" t="s">
        <v>42</v>
      </c>
      <c r="G810" t="s">
        <v>14</v>
      </c>
      <c r="H810">
        <v>36</v>
      </c>
      <c r="I810">
        <v>1.776199E-3</v>
      </c>
      <c r="J810">
        <v>1.776199E-3</v>
      </c>
      <c r="K810">
        <f t="shared" si="50"/>
        <v>0.1776199</v>
      </c>
      <c r="L810">
        <f t="shared" si="51"/>
        <v>0.1776199</v>
      </c>
      <c r="M810">
        <f t="shared" si="48"/>
        <v>-1.2815023670398349</v>
      </c>
      <c r="N810">
        <f t="shared" si="49"/>
        <v>-1.2815023670398349</v>
      </c>
    </row>
    <row r="811" spans="1:14" x14ac:dyDescent="0.25">
      <c r="A811">
        <v>810</v>
      </c>
      <c r="B811">
        <v>21</v>
      </c>
      <c r="C811">
        <v>7</v>
      </c>
      <c r="D811" t="s">
        <v>28</v>
      </c>
      <c r="E811" t="s">
        <v>12</v>
      </c>
      <c r="F811" t="s">
        <v>43</v>
      </c>
      <c r="G811" t="s">
        <v>15</v>
      </c>
      <c r="H811">
        <v>36</v>
      </c>
      <c r="I811">
        <v>1.776199E-3</v>
      </c>
      <c r="J811">
        <v>1.776199E-3</v>
      </c>
      <c r="K811">
        <f t="shared" si="50"/>
        <v>0.1776199</v>
      </c>
      <c r="L811">
        <f t="shared" si="51"/>
        <v>0.1776199</v>
      </c>
      <c r="M811">
        <f t="shared" si="48"/>
        <v>-1.2815023670398349</v>
      </c>
      <c r="N811">
        <f t="shared" si="49"/>
        <v>-1.2815023670398349</v>
      </c>
    </row>
    <row r="812" spans="1:14" x14ac:dyDescent="0.25">
      <c r="A812">
        <v>811</v>
      </c>
      <c r="B812">
        <v>22</v>
      </c>
      <c r="C812">
        <v>8</v>
      </c>
      <c r="D812" t="s">
        <v>28</v>
      </c>
      <c r="E812" t="s">
        <v>5</v>
      </c>
      <c r="F812" t="s">
        <v>41</v>
      </c>
      <c r="G812" t="s">
        <v>7</v>
      </c>
      <c r="H812">
        <v>36</v>
      </c>
      <c r="I812">
        <v>0</v>
      </c>
      <c r="J812">
        <v>0</v>
      </c>
      <c r="K812">
        <f t="shared" si="50"/>
        <v>0</v>
      </c>
      <c r="L812">
        <f t="shared" si="51"/>
        <v>0</v>
      </c>
      <c r="M812">
        <f t="shared" si="48"/>
        <v>-2.3025850929940455</v>
      </c>
      <c r="N812">
        <f t="shared" si="49"/>
        <v>-2.3025850929940455</v>
      </c>
    </row>
    <row r="813" spans="1:14" x14ac:dyDescent="0.25">
      <c r="A813">
        <v>812</v>
      </c>
      <c r="B813">
        <v>22</v>
      </c>
      <c r="C813">
        <v>8</v>
      </c>
      <c r="D813" t="s">
        <v>28</v>
      </c>
      <c r="E813" t="s">
        <v>5</v>
      </c>
      <c r="F813" t="s">
        <v>42</v>
      </c>
      <c r="G813" t="s">
        <v>9</v>
      </c>
      <c r="H813">
        <v>36</v>
      </c>
      <c r="I813">
        <v>3.552398E-3</v>
      </c>
      <c r="J813">
        <v>1.776199E-3</v>
      </c>
      <c r="K813">
        <f t="shared" si="50"/>
        <v>0.35523979999999999</v>
      </c>
      <c r="L813">
        <f t="shared" si="51"/>
        <v>0.1776199</v>
      </c>
      <c r="M813">
        <f t="shared" si="48"/>
        <v>-1.2815023670398349</v>
      </c>
      <c r="N813">
        <f t="shared" si="49"/>
        <v>-0.78693096589725031</v>
      </c>
    </row>
    <row r="814" spans="1:14" x14ac:dyDescent="0.25">
      <c r="A814">
        <v>813</v>
      </c>
      <c r="B814">
        <v>22</v>
      </c>
      <c r="C814">
        <v>8</v>
      </c>
      <c r="D814" t="s">
        <v>28</v>
      </c>
      <c r="E814" t="s">
        <v>5</v>
      </c>
      <c r="F814" t="s">
        <v>43</v>
      </c>
      <c r="G814" t="s">
        <v>11</v>
      </c>
      <c r="H814">
        <v>36</v>
      </c>
      <c r="I814">
        <v>0</v>
      </c>
      <c r="J814">
        <v>0</v>
      </c>
      <c r="K814">
        <f t="shared" si="50"/>
        <v>0</v>
      </c>
      <c r="L814">
        <f t="shared" si="51"/>
        <v>0</v>
      </c>
      <c r="M814">
        <f t="shared" si="48"/>
        <v>-2.3025850929940455</v>
      </c>
      <c r="N814">
        <f t="shared" si="49"/>
        <v>-2.3025850929940455</v>
      </c>
    </row>
    <row r="815" spans="1:14" x14ac:dyDescent="0.25">
      <c r="A815">
        <v>814</v>
      </c>
      <c r="B815">
        <v>22</v>
      </c>
      <c r="C815">
        <v>8</v>
      </c>
      <c r="D815" t="s">
        <v>28</v>
      </c>
      <c r="E815" t="s">
        <v>12</v>
      </c>
      <c r="F815" t="s">
        <v>41</v>
      </c>
      <c r="G815" t="s">
        <v>13</v>
      </c>
      <c r="H815">
        <v>36</v>
      </c>
      <c r="I815">
        <v>5.328597E-3</v>
      </c>
      <c r="J815">
        <v>3.552398E-3</v>
      </c>
      <c r="K815">
        <f t="shared" si="50"/>
        <v>0.53285970000000005</v>
      </c>
      <c r="L815">
        <f t="shared" si="51"/>
        <v>0.35523979999999999</v>
      </c>
      <c r="M815">
        <f t="shared" si="48"/>
        <v>-0.78693096589725031</v>
      </c>
      <c r="N815">
        <f t="shared" si="49"/>
        <v>-0.45750652437437817</v>
      </c>
    </row>
    <row r="816" spans="1:14" x14ac:dyDescent="0.25">
      <c r="A816">
        <v>815</v>
      </c>
      <c r="B816">
        <v>22</v>
      </c>
      <c r="C816">
        <v>8</v>
      </c>
      <c r="D816" t="s">
        <v>28</v>
      </c>
      <c r="E816" t="s">
        <v>12</v>
      </c>
      <c r="F816" t="s">
        <v>42</v>
      </c>
      <c r="G816" t="s">
        <v>14</v>
      </c>
      <c r="H816">
        <v>36</v>
      </c>
      <c r="I816">
        <v>1.2433392999999999E-2</v>
      </c>
      <c r="J816">
        <v>3.552398E-3</v>
      </c>
      <c r="K816">
        <f t="shared" si="50"/>
        <v>1.2433392999999999</v>
      </c>
      <c r="L816">
        <f t="shared" si="51"/>
        <v>0.35523979999999999</v>
      </c>
      <c r="M816">
        <f t="shared" si="48"/>
        <v>-0.78693096589725031</v>
      </c>
      <c r="N816">
        <f t="shared" si="49"/>
        <v>0.29515852896796257</v>
      </c>
    </row>
    <row r="817" spans="1:14" x14ac:dyDescent="0.25">
      <c r="A817">
        <v>816</v>
      </c>
      <c r="B817">
        <v>22</v>
      </c>
      <c r="C817">
        <v>8</v>
      </c>
      <c r="D817" t="s">
        <v>28</v>
      </c>
      <c r="E817" t="s">
        <v>12</v>
      </c>
      <c r="F817" t="s">
        <v>43</v>
      </c>
      <c r="G817" t="s">
        <v>15</v>
      </c>
      <c r="H817">
        <v>36</v>
      </c>
      <c r="I817">
        <v>3.552398E-3</v>
      </c>
      <c r="J817">
        <v>3.552398E-3</v>
      </c>
      <c r="K817">
        <f t="shared" si="50"/>
        <v>0.35523979999999999</v>
      </c>
      <c r="L817">
        <f t="shared" si="51"/>
        <v>0.35523979999999999</v>
      </c>
      <c r="M817">
        <f t="shared" si="48"/>
        <v>-0.78693096589725031</v>
      </c>
      <c r="N817">
        <f t="shared" si="49"/>
        <v>-0.78693096589725031</v>
      </c>
    </row>
    <row r="818" spans="1:14" x14ac:dyDescent="0.25">
      <c r="A818">
        <v>817</v>
      </c>
      <c r="B818">
        <v>23</v>
      </c>
      <c r="C818">
        <v>8</v>
      </c>
      <c r="D818" t="s">
        <v>28</v>
      </c>
      <c r="E818" t="s">
        <v>5</v>
      </c>
      <c r="F818" t="s">
        <v>41</v>
      </c>
      <c r="G818" t="s">
        <v>7</v>
      </c>
      <c r="H818">
        <v>36</v>
      </c>
      <c r="I818">
        <v>0</v>
      </c>
      <c r="J818">
        <v>0</v>
      </c>
      <c r="K818">
        <f t="shared" si="50"/>
        <v>0</v>
      </c>
      <c r="L818">
        <f t="shared" si="51"/>
        <v>0</v>
      </c>
      <c r="M818">
        <f t="shared" si="48"/>
        <v>-2.3025850929940455</v>
      </c>
      <c r="N818">
        <f t="shared" si="49"/>
        <v>-2.3025850929940455</v>
      </c>
    </row>
    <row r="819" spans="1:14" x14ac:dyDescent="0.25">
      <c r="A819">
        <v>818</v>
      </c>
      <c r="B819">
        <v>23</v>
      </c>
      <c r="C819">
        <v>8</v>
      </c>
      <c r="D819" t="s">
        <v>28</v>
      </c>
      <c r="E819" t="s">
        <v>5</v>
      </c>
      <c r="F819" t="s">
        <v>42</v>
      </c>
      <c r="G819" t="s">
        <v>9</v>
      </c>
      <c r="H819">
        <v>36</v>
      </c>
      <c r="I819">
        <v>0</v>
      </c>
      <c r="J819">
        <v>0</v>
      </c>
      <c r="K819">
        <f t="shared" si="50"/>
        <v>0</v>
      </c>
      <c r="L819">
        <f t="shared" si="51"/>
        <v>0</v>
      </c>
      <c r="M819">
        <f t="shared" si="48"/>
        <v>-2.3025850929940455</v>
      </c>
      <c r="N819">
        <f t="shared" si="49"/>
        <v>-2.3025850929940455</v>
      </c>
    </row>
    <row r="820" spans="1:14" x14ac:dyDescent="0.25">
      <c r="A820">
        <v>819</v>
      </c>
      <c r="B820">
        <v>23</v>
      </c>
      <c r="C820">
        <v>8</v>
      </c>
      <c r="D820" t="s">
        <v>28</v>
      </c>
      <c r="E820" t="s">
        <v>5</v>
      </c>
      <c r="F820" t="s">
        <v>43</v>
      </c>
      <c r="G820" t="s">
        <v>11</v>
      </c>
      <c r="H820">
        <v>36</v>
      </c>
      <c r="I820">
        <v>0</v>
      </c>
      <c r="J820">
        <v>0</v>
      </c>
      <c r="K820">
        <f t="shared" si="50"/>
        <v>0</v>
      </c>
      <c r="L820">
        <f t="shared" si="51"/>
        <v>0</v>
      </c>
      <c r="M820">
        <f t="shared" si="48"/>
        <v>-2.3025850929940455</v>
      </c>
      <c r="N820">
        <f t="shared" si="49"/>
        <v>-2.3025850929940455</v>
      </c>
    </row>
    <row r="821" spans="1:14" x14ac:dyDescent="0.25">
      <c r="A821">
        <v>820</v>
      </c>
      <c r="B821">
        <v>23</v>
      </c>
      <c r="C821">
        <v>8</v>
      </c>
      <c r="D821" t="s">
        <v>28</v>
      </c>
      <c r="E821" t="s">
        <v>12</v>
      </c>
      <c r="F821" t="s">
        <v>41</v>
      </c>
      <c r="G821" t="s">
        <v>13</v>
      </c>
      <c r="H821">
        <v>36</v>
      </c>
      <c r="I821">
        <v>3.552398E-3</v>
      </c>
      <c r="J821">
        <v>3.552398E-3</v>
      </c>
      <c r="K821">
        <f t="shared" si="50"/>
        <v>0.35523979999999999</v>
      </c>
      <c r="L821">
        <f t="shared" si="51"/>
        <v>0.35523979999999999</v>
      </c>
      <c r="M821">
        <f t="shared" si="48"/>
        <v>-0.78693096589725031</v>
      </c>
      <c r="N821">
        <f t="shared" si="49"/>
        <v>-0.78693096589725031</v>
      </c>
    </row>
    <row r="822" spans="1:14" x14ac:dyDescent="0.25">
      <c r="A822">
        <v>821</v>
      </c>
      <c r="B822">
        <v>23</v>
      </c>
      <c r="C822">
        <v>8</v>
      </c>
      <c r="D822" t="s">
        <v>28</v>
      </c>
      <c r="E822" t="s">
        <v>12</v>
      </c>
      <c r="F822" t="s">
        <v>42</v>
      </c>
      <c r="G822" t="s">
        <v>14</v>
      </c>
      <c r="H822">
        <v>36</v>
      </c>
      <c r="I822">
        <v>1.776199E-3</v>
      </c>
      <c r="J822">
        <v>3.552398E-3</v>
      </c>
      <c r="K822">
        <f t="shared" si="50"/>
        <v>0.1776199</v>
      </c>
      <c r="L822">
        <f t="shared" si="51"/>
        <v>0.35523979999999999</v>
      </c>
      <c r="M822">
        <f t="shared" si="48"/>
        <v>-0.78693096589725031</v>
      </c>
      <c r="N822">
        <f t="shared" si="49"/>
        <v>-1.2815023670398349</v>
      </c>
    </row>
    <row r="823" spans="1:14" x14ac:dyDescent="0.25">
      <c r="A823">
        <v>822</v>
      </c>
      <c r="B823">
        <v>23</v>
      </c>
      <c r="C823">
        <v>8</v>
      </c>
      <c r="D823" t="s">
        <v>28</v>
      </c>
      <c r="E823" t="s">
        <v>12</v>
      </c>
      <c r="F823" t="s">
        <v>43</v>
      </c>
      <c r="G823" t="s">
        <v>15</v>
      </c>
      <c r="H823">
        <v>36</v>
      </c>
      <c r="I823">
        <v>1.776199E-3</v>
      </c>
      <c r="J823">
        <v>1.776199E-3</v>
      </c>
      <c r="K823">
        <f t="shared" si="50"/>
        <v>0.1776199</v>
      </c>
      <c r="L823">
        <f t="shared" si="51"/>
        <v>0.1776199</v>
      </c>
      <c r="M823">
        <f t="shared" si="48"/>
        <v>-1.2815023670398349</v>
      </c>
      <c r="N823">
        <f t="shared" si="49"/>
        <v>-1.2815023670398349</v>
      </c>
    </row>
    <row r="824" spans="1:14" x14ac:dyDescent="0.25">
      <c r="A824">
        <v>823</v>
      </c>
      <c r="B824">
        <v>24</v>
      </c>
      <c r="C824">
        <v>8</v>
      </c>
      <c r="D824" t="s">
        <v>4</v>
      </c>
      <c r="E824" t="s">
        <v>5</v>
      </c>
      <c r="F824" t="s">
        <v>38</v>
      </c>
      <c r="G824" t="s">
        <v>7</v>
      </c>
      <c r="H824">
        <v>36</v>
      </c>
      <c r="I824">
        <v>0</v>
      </c>
      <c r="J824">
        <v>0</v>
      </c>
      <c r="K824">
        <f t="shared" si="50"/>
        <v>0</v>
      </c>
      <c r="L824">
        <f t="shared" si="51"/>
        <v>0</v>
      </c>
      <c r="M824">
        <f t="shared" si="48"/>
        <v>-2.3025850929940455</v>
      </c>
      <c r="N824">
        <f t="shared" si="49"/>
        <v>-2.3025850929940455</v>
      </c>
    </row>
    <row r="825" spans="1:14" x14ac:dyDescent="0.25">
      <c r="A825">
        <v>824</v>
      </c>
      <c r="B825">
        <v>24</v>
      </c>
      <c r="C825">
        <v>8</v>
      </c>
      <c r="D825" t="s">
        <v>4</v>
      </c>
      <c r="E825" t="s">
        <v>5</v>
      </c>
      <c r="F825" t="s">
        <v>39</v>
      </c>
      <c r="G825" t="s">
        <v>9</v>
      </c>
      <c r="H825">
        <v>36</v>
      </c>
      <c r="I825">
        <v>4.43787E-3</v>
      </c>
      <c r="J825">
        <v>1.4792900000000001E-3</v>
      </c>
      <c r="K825">
        <f t="shared" si="50"/>
        <v>0.44378699999999999</v>
      </c>
      <c r="L825">
        <f t="shared" si="51"/>
        <v>0.147929</v>
      </c>
      <c r="M825">
        <f t="shared" si="48"/>
        <v>-1.3946128641286333</v>
      </c>
      <c r="N825">
        <f t="shared" si="49"/>
        <v>-0.60919765291725414</v>
      </c>
    </row>
    <row r="826" spans="1:14" x14ac:dyDescent="0.25">
      <c r="A826">
        <v>825</v>
      </c>
      <c r="B826">
        <v>24</v>
      </c>
      <c r="C826">
        <v>8</v>
      </c>
      <c r="D826" t="s">
        <v>4</v>
      </c>
      <c r="E826" t="s">
        <v>5</v>
      </c>
      <c r="F826" t="s">
        <v>40</v>
      </c>
      <c r="G826" t="s">
        <v>11</v>
      </c>
      <c r="H826">
        <v>36</v>
      </c>
      <c r="I826">
        <v>0</v>
      </c>
      <c r="J826">
        <v>0</v>
      </c>
      <c r="K826">
        <f t="shared" si="50"/>
        <v>0</v>
      </c>
      <c r="L826">
        <f t="shared" si="51"/>
        <v>0</v>
      </c>
      <c r="M826">
        <f t="shared" si="48"/>
        <v>-2.3025850929940455</v>
      </c>
      <c r="N826">
        <f t="shared" si="49"/>
        <v>-2.3025850929940455</v>
      </c>
    </row>
    <row r="827" spans="1:14" x14ac:dyDescent="0.25">
      <c r="A827">
        <v>826</v>
      </c>
      <c r="B827">
        <v>24</v>
      </c>
      <c r="C827">
        <v>8</v>
      </c>
      <c r="D827" t="s">
        <v>4</v>
      </c>
      <c r="E827" t="s">
        <v>12</v>
      </c>
      <c r="F827" t="s">
        <v>38</v>
      </c>
      <c r="G827" t="s">
        <v>13</v>
      </c>
      <c r="H827">
        <v>36</v>
      </c>
      <c r="I827">
        <v>0</v>
      </c>
      <c r="J827">
        <v>0</v>
      </c>
      <c r="K827">
        <f t="shared" si="50"/>
        <v>0</v>
      </c>
      <c r="L827">
        <f t="shared" si="51"/>
        <v>0</v>
      </c>
      <c r="M827">
        <f t="shared" si="48"/>
        <v>-2.3025850929940455</v>
      </c>
      <c r="N827">
        <f t="shared" si="49"/>
        <v>-2.3025850929940455</v>
      </c>
    </row>
    <row r="828" spans="1:14" x14ac:dyDescent="0.25">
      <c r="A828">
        <v>827</v>
      </c>
      <c r="B828">
        <v>24</v>
      </c>
      <c r="C828">
        <v>8</v>
      </c>
      <c r="D828" t="s">
        <v>4</v>
      </c>
      <c r="E828" t="s">
        <v>12</v>
      </c>
      <c r="F828" t="s">
        <v>39</v>
      </c>
      <c r="G828" t="s">
        <v>14</v>
      </c>
      <c r="H828">
        <v>36</v>
      </c>
      <c r="I828">
        <v>1.4792900000000001E-3</v>
      </c>
      <c r="J828">
        <v>1.4792900000000001E-3</v>
      </c>
      <c r="K828">
        <f t="shared" si="50"/>
        <v>0.147929</v>
      </c>
      <c r="L828">
        <f t="shared" si="51"/>
        <v>0.147929</v>
      </c>
      <c r="M828">
        <f t="shared" si="48"/>
        <v>-1.3946128641286333</v>
      </c>
      <c r="N828">
        <f t="shared" si="49"/>
        <v>-1.3946128641286333</v>
      </c>
    </row>
    <row r="829" spans="1:14" x14ac:dyDescent="0.25">
      <c r="A829">
        <v>828</v>
      </c>
      <c r="B829">
        <v>24</v>
      </c>
      <c r="C829">
        <v>8</v>
      </c>
      <c r="D829" t="s">
        <v>4</v>
      </c>
      <c r="E829" t="s">
        <v>12</v>
      </c>
      <c r="F829" t="s">
        <v>40</v>
      </c>
      <c r="G829" t="s">
        <v>15</v>
      </c>
      <c r="H829">
        <v>36</v>
      </c>
      <c r="I829">
        <v>1.3313609000000001E-2</v>
      </c>
      <c r="J829">
        <v>2.9585800000000002E-3</v>
      </c>
      <c r="K829">
        <f t="shared" si="50"/>
        <v>1.3313609</v>
      </c>
      <c r="L829">
        <f t="shared" si="51"/>
        <v>0.29585800000000001</v>
      </c>
      <c r="M829">
        <f t="shared" si="48"/>
        <v>-0.92669971789352479</v>
      </c>
      <c r="N829">
        <f t="shared" si="49"/>
        <v>0.35862567003478441</v>
      </c>
    </row>
    <row r="830" spans="1:14" x14ac:dyDescent="0.25">
      <c r="A830">
        <v>829</v>
      </c>
      <c r="B830">
        <v>1</v>
      </c>
      <c r="C830">
        <v>1</v>
      </c>
      <c r="D830" t="s">
        <v>4</v>
      </c>
      <c r="E830" t="s">
        <v>5</v>
      </c>
      <c r="F830" t="s">
        <v>38</v>
      </c>
      <c r="G830" t="s">
        <v>7</v>
      </c>
      <c r="H830">
        <v>40</v>
      </c>
      <c r="I830">
        <v>0</v>
      </c>
      <c r="J830">
        <v>0</v>
      </c>
      <c r="K830">
        <f t="shared" si="50"/>
        <v>0</v>
      </c>
      <c r="L830">
        <f t="shared" si="51"/>
        <v>0</v>
      </c>
      <c r="M830">
        <f t="shared" si="48"/>
        <v>-2.3025850929940455</v>
      </c>
      <c r="N830">
        <f t="shared" si="49"/>
        <v>-2.3025850929940455</v>
      </c>
    </row>
    <row r="831" spans="1:14" x14ac:dyDescent="0.25">
      <c r="A831">
        <v>830</v>
      </c>
      <c r="B831">
        <v>1</v>
      </c>
      <c r="C831">
        <v>1</v>
      </c>
      <c r="D831" t="s">
        <v>4</v>
      </c>
      <c r="E831" t="s">
        <v>5</v>
      </c>
      <c r="F831" t="s">
        <v>39</v>
      </c>
      <c r="G831" t="s">
        <v>9</v>
      </c>
      <c r="H831">
        <v>40</v>
      </c>
      <c r="I831">
        <v>3.4023668999999999E-2</v>
      </c>
      <c r="J831">
        <v>1.4792900000000001E-3</v>
      </c>
      <c r="K831">
        <f t="shared" si="50"/>
        <v>3.4023669000000001</v>
      </c>
      <c r="L831">
        <f t="shared" si="51"/>
        <v>0.147929</v>
      </c>
      <c r="M831">
        <f t="shared" si="48"/>
        <v>-1.3946128641286333</v>
      </c>
      <c r="N831">
        <f t="shared" si="49"/>
        <v>1.2534389970794009</v>
      </c>
    </row>
    <row r="832" spans="1:14" x14ac:dyDescent="0.25">
      <c r="A832">
        <v>831</v>
      </c>
      <c r="B832">
        <v>1</v>
      </c>
      <c r="C832">
        <v>1</v>
      </c>
      <c r="D832" t="s">
        <v>4</v>
      </c>
      <c r="E832" t="s">
        <v>5</v>
      </c>
      <c r="F832" t="s">
        <v>40</v>
      </c>
      <c r="G832" t="s">
        <v>11</v>
      </c>
      <c r="H832">
        <v>40</v>
      </c>
      <c r="I832">
        <v>1.3313609000000001E-2</v>
      </c>
      <c r="J832">
        <v>1.4792900000000001E-3</v>
      </c>
      <c r="K832">
        <f t="shared" si="50"/>
        <v>1.3313609</v>
      </c>
      <c r="L832">
        <f t="shared" si="51"/>
        <v>0.147929</v>
      </c>
      <c r="M832">
        <f t="shared" si="48"/>
        <v>-1.3946128641286333</v>
      </c>
      <c r="N832">
        <f t="shared" si="49"/>
        <v>0.35862567003478441</v>
      </c>
    </row>
    <row r="833" spans="1:14" x14ac:dyDescent="0.25">
      <c r="A833">
        <v>832</v>
      </c>
      <c r="B833">
        <v>1</v>
      </c>
      <c r="C833">
        <v>1</v>
      </c>
      <c r="D833" t="s">
        <v>4</v>
      </c>
      <c r="E833" t="s">
        <v>12</v>
      </c>
      <c r="F833" t="s">
        <v>38</v>
      </c>
      <c r="G833" t="s">
        <v>13</v>
      </c>
      <c r="H833">
        <v>40</v>
      </c>
      <c r="I833">
        <v>4.43787E-3</v>
      </c>
      <c r="J833">
        <v>1.4792900000000001E-3</v>
      </c>
      <c r="K833">
        <f t="shared" si="50"/>
        <v>0.44378699999999999</v>
      </c>
      <c r="L833">
        <f t="shared" si="51"/>
        <v>0.147929</v>
      </c>
      <c r="M833">
        <f t="shared" si="48"/>
        <v>-1.3946128641286333</v>
      </c>
      <c r="N833">
        <f t="shared" si="49"/>
        <v>-0.60919765291725414</v>
      </c>
    </row>
    <row r="834" spans="1:14" x14ac:dyDescent="0.25">
      <c r="A834">
        <v>833</v>
      </c>
      <c r="B834">
        <v>1</v>
      </c>
      <c r="C834">
        <v>1</v>
      </c>
      <c r="D834" t="s">
        <v>4</v>
      </c>
      <c r="E834" t="s">
        <v>12</v>
      </c>
      <c r="F834" t="s">
        <v>39</v>
      </c>
      <c r="G834" t="s">
        <v>14</v>
      </c>
      <c r="H834">
        <v>40</v>
      </c>
      <c r="I834">
        <v>5.9171600000000003E-3</v>
      </c>
      <c r="J834">
        <v>4.43787E-3</v>
      </c>
      <c r="K834">
        <f t="shared" si="50"/>
        <v>0.59171600000000002</v>
      </c>
      <c r="L834">
        <f t="shared" si="51"/>
        <v>0.44378699999999999</v>
      </c>
      <c r="M834">
        <f t="shared" ref="M834:M897" si="52">LN(L834+0.1)</f>
        <v>-0.60919765291725414</v>
      </c>
      <c r="N834">
        <f t="shared" ref="N834:N897" si="53">LN(K834+0.1)</f>
        <v>-0.36857981222777159</v>
      </c>
    </row>
    <row r="835" spans="1:14" x14ac:dyDescent="0.25">
      <c r="A835">
        <v>834</v>
      </c>
      <c r="B835">
        <v>1</v>
      </c>
      <c r="C835">
        <v>1</v>
      </c>
      <c r="D835" t="s">
        <v>4</v>
      </c>
      <c r="E835" t="s">
        <v>12</v>
      </c>
      <c r="F835" t="s">
        <v>40</v>
      </c>
      <c r="G835" t="s">
        <v>15</v>
      </c>
      <c r="H835">
        <v>40</v>
      </c>
      <c r="I835">
        <v>2.3668639000000002E-2</v>
      </c>
      <c r="J835">
        <v>4.43787E-3</v>
      </c>
      <c r="K835">
        <f t="shared" ref="K835:K898" si="54">+I835*100</f>
        <v>2.3668639000000002</v>
      </c>
      <c r="L835">
        <f t="shared" ref="L835:L898" si="55">+J835*100</f>
        <v>0.44378699999999999</v>
      </c>
      <c r="M835">
        <f t="shared" si="52"/>
        <v>-0.60919765291725414</v>
      </c>
      <c r="N835">
        <f t="shared" si="53"/>
        <v>0.90294766780488678</v>
      </c>
    </row>
    <row r="836" spans="1:14" x14ac:dyDescent="0.25">
      <c r="A836">
        <v>835</v>
      </c>
      <c r="B836">
        <v>2</v>
      </c>
      <c r="C836">
        <v>1</v>
      </c>
      <c r="D836" t="s">
        <v>28</v>
      </c>
      <c r="E836" t="s">
        <v>5</v>
      </c>
      <c r="F836" t="s">
        <v>41</v>
      </c>
      <c r="G836" t="s">
        <v>7</v>
      </c>
      <c r="H836">
        <v>40</v>
      </c>
      <c r="I836">
        <v>0</v>
      </c>
      <c r="J836">
        <v>0</v>
      </c>
      <c r="K836">
        <f t="shared" si="54"/>
        <v>0</v>
      </c>
      <c r="L836">
        <f t="shared" si="55"/>
        <v>0</v>
      </c>
      <c r="M836">
        <f t="shared" si="52"/>
        <v>-2.3025850929940455</v>
      </c>
      <c r="N836">
        <f t="shared" si="53"/>
        <v>-2.3025850929940455</v>
      </c>
    </row>
    <row r="837" spans="1:14" x14ac:dyDescent="0.25">
      <c r="A837">
        <v>836</v>
      </c>
      <c r="B837">
        <v>2</v>
      </c>
      <c r="C837">
        <v>1</v>
      </c>
      <c r="D837" t="s">
        <v>28</v>
      </c>
      <c r="E837" t="s">
        <v>5</v>
      </c>
      <c r="F837" t="s">
        <v>42</v>
      </c>
      <c r="G837" t="s">
        <v>9</v>
      </c>
      <c r="H837">
        <v>40</v>
      </c>
      <c r="I837">
        <v>1.2433392999999999E-2</v>
      </c>
      <c r="J837">
        <v>3.552398E-3</v>
      </c>
      <c r="K837">
        <f t="shared" si="54"/>
        <v>1.2433392999999999</v>
      </c>
      <c r="L837">
        <f t="shared" si="55"/>
        <v>0.35523979999999999</v>
      </c>
      <c r="M837">
        <f t="shared" si="52"/>
        <v>-0.78693096589725031</v>
      </c>
      <c r="N837">
        <f t="shared" si="53"/>
        <v>0.29515852896796257</v>
      </c>
    </row>
    <row r="838" spans="1:14" x14ac:dyDescent="0.25">
      <c r="A838">
        <v>837</v>
      </c>
      <c r="B838">
        <v>2</v>
      </c>
      <c r="C838">
        <v>1</v>
      </c>
      <c r="D838" t="s">
        <v>28</v>
      </c>
      <c r="E838" t="s">
        <v>5</v>
      </c>
      <c r="F838" t="s">
        <v>43</v>
      </c>
      <c r="G838" t="s">
        <v>11</v>
      </c>
      <c r="H838">
        <v>40</v>
      </c>
      <c r="I838">
        <v>1.776199E-3</v>
      </c>
      <c r="J838">
        <v>1.776199E-3</v>
      </c>
      <c r="K838">
        <f t="shared" si="54"/>
        <v>0.1776199</v>
      </c>
      <c r="L838">
        <f t="shared" si="55"/>
        <v>0.1776199</v>
      </c>
      <c r="M838">
        <f t="shared" si="52"/>
        <v>-1.2815023670398349</v>
      </c>
      <c r="N838">
        <f t="shared" si="53"/>
        <v>-1.2815023670398349</v>
      </c>
    </row>
    <row r="839" spans="1:14" x14ac:dyDescent="0.25">
      <c r="A839">
        <v>838</v>
      </c>
      <c r="B839">
        <v>2</v>
      </c>
      <c r="C839">
        <v>1</v>
      </c>
      <c r="D839" t="s">
        <v>28</v>
      </c>
      <c r="E839" t="s">
        <v>12</v>
      </c>
      <c r="F839" t="s">
        <v>41</v>
      </c>
      <c r="G839" t="s">
        <v>13</v>
      </c>
      <c r="H839">
        <v>40</v>
      </c>
      <c r="I839">
        <v>3.552398E-3</v>
      </c>
      <c r="J839">
        <v>1.776199E-3</v>
      </c>
      <c r="K839">
        <f t="shared" si="54"/>
        <v>0.35523979999999999</v>
      </c>
      <c r="L839">
        <f t="shared" si="55"/>
        <v>0.1776199</v>
      </c>
      <c r="M839">
        <f t="shared" si="52"/>
        <v>-1.2815023670398349</v>
      </c>
      <c r="N839">
        <f t="shared" si="53"/>
        <v>-0.78693096589725031</v>
      </c>
    </row>
    <row r="840" spans="1:14" x14ac:dyDescent="0.25">
      <c r="A840">
        <v>839</v>
      </c>
      <c r="B840">
        <v>2</v>
      </c>
      <c r="C840">
        <v>1</v>
      </c>
      <c r="D840" t="s">
        <v>28</v>
      </c>
      <c r="E840" t="s">
        <v>12</v>
      </c>
      <c r="F840" t="s">
        <v>42</v>
      </c>
      <c r="G840" t="s">
        <v>14</v>
      </c>
      <c r="H840">
        <v>40</v>
      </c>
      <c r="I840">
        <v>3.552398E-3</v>
      </c>
      <c r="J840">
        <v>1.776199E-3</v>
      </c>
      <c r="K840">
        <f t="shared" si="54"/>
        <v>0.35523979999999999</v>
      </c>
      <c r="L840">
        <f t="shared" si="55"/>
        <v>0.1776199</v>
      </c>
      <c r="M840">
        <f t="shared" si="52"/>
        <v>-1.2815023670398349</v>
      </c>
      <c r="N840">
        <f t="shared" si="53"/>
        <v>-0.78693096589725031</v>
      </c>
    </row>
    <row r="841" spans="1:14" x14ac:dyDescent="0.25">
      <c r="A841">
        <v>840</v>
      </c>
      <c r="B841">
        <v>2</v>
      </c>
      <c r="C841">
        <v>1</v>
      </c>
      <c r="D841" t="s">
        <v>28</v>
      </c>
      <c r="E841" t="s">
        <v>12</v>
      </c>
      <c r="F841" t="s">
        <v>43</v>
      </c>
      <c r="G841" t="s">
        <v>15</v>
      </c>
      <c r="H841">
        <v>40</v>
      </c>
      <c r="I841">
        <v>7.104796E-3</v>
      </c>
      <c r="J841">
        <v>3.552398E-3</v>
      </c>
      <c r="K841">
        <f t="shared" si="54"/>
        <v>0.71047959999999999</v>
      </c>
      <c r="L841">
        <f t="shared" si="55"/>
        <v>0.35523979999999999</v>
      </c>
      <c r="M841">
        <f t="shared" si="52"/>
        <v>-0.78693096589725031</v>
      </c>
      <c r="N841">
        <f t="shared" si="53"/>
        <v>-0.21012910777153243</v>
      </c>
    </row>
    <row r="842" spans="1:14" x14ac:dyDescent="0.25">
      <c r="A842">
        <v>841</v>
      </c>
      <c r="B842">
        <v>4</v>
      </c>
      <c r="C842">
        <v>2</v>
      </c>
      <c r="D842" t="s">
        <v>28</v>
      </c>
      <c r="E842" t="s">
        <v>5</v>
      </c>
      <c r="F842" t="s">
        <v>41</v>
      </c>
      <c r="G842" t="s">
        <v>7</v>
      </c>
      <c r="H842">
        <v>40</v>
      </c>
      <c r="I842">
        <v>0</v>
      </c>
      <c r="J842">
        <v>0</v>
      </c>
      <c r="K842">
        <f t="shared" si="54"/>
        <v>0</v>
      </c>
      <c r="L842">
        <f t="shared" si="55"/>
        <v>0</v>
      </c>
      <c r="M842">
        <f t="shared" si="52"/>
        <v>-2.3025850929940455</v>
      </c>
      <c r="N842">
        <f t="shared" si="53"/>
        <v>-2.3025850929940455</v>
      </c>
    </row>
    <row r="843" spans="1:14" x14ac:dyDescent="0.25">
      <c r="A843">
        <v>842</v>
      </c>
      <c r="B843">
        <v>4</v>
      </c>
      <c r="C843">
        <v>2</v>
      </c>
      <c r="D843" t="s">
        <v>28</v>
      </c>
      <c r="E843" t="s">
        <v>5</v>
      </c>
      <c r="F843" t="s">
        <v>42</v>
      </c>
      <c r="G843" t="s">
        <v>9</v>
      </c>
      <c r="H843">
        <v>40</v>
      </c>
      <c r="I843">
        <v>1.598579E-2</v>
      </c>
      <c r="J843">
        <v>1.776199E-3</v>
      </c>
      <c r="K843">
        <f t="shared" si="54"/>
        <v>1.598579</v>
      </c>
      <c r="L843">
        <f t="shared" si="55"/>
        <v>0.1776199</v>
      </c>
      <c r="M843">
        <f t="shared" si="52"/>
        <v>-1.2815023670398349</v>
      </c>
      <c r="N843">
        <f t="shared" si="53"/>
        <v>0.52979201916477636</v>
      </c>
    </row>
    <row r="844" spans="1:14" x14ac:dyDescent="0.25">
      <c r="A844">
        <v>843</v>
      </c>
      <c r="B844">
        <v>4</v>
      </c>
      <c r="C844">
        <v>2</v>
      </c>
      <c r="D844" t="s">
        <v>28</v>
      </c>
      <c r="E844" t="s">
        <v>5</v>
      </c>
      <c r="F844" t="s">
        <v>43</v>
      </c>
      <c r="G844" t="s">
        <v>11</v>
      </c>
      <c r="H844">
        <v>40</v>
      </c>
      <c r="I844">
        <v>0</v>
      </c>
      <c r="J844">
        <v>1.776199E-3</v>
      </c>
      <c r="K844">
        <f t="shared" si="54"/>
        <v>0</v>
      </c>
      <c r="L844">
        <f t="shared" si="55"/>
        <v>0.1776199</v>
      </c>
      <c r="M844">
        <f t="shared" si="52"/>
        <v>-1.2815023670398349</v>
      </c>
      <c r="N844">
        <f t="shared" si="53"/>
        <v>-2.3025850929940455</v>
      </c>
    </row>
    <row r="845" spans="1:14" x14ac:dyDescent="0.25">
      <c r="A845">
        <v>844</v>
      </c>
      <c r="B845">
        <v>4</v>
      </c>
      <c r="C845">
        <v>2</v>
      </c>
      <c r="D845" t="s">
        <v>28</v>
      </c>
      <c r="E845" t="s">
        <v>12</v>
      </c>
      <c r="F845" t="s">
        <v>41</v>
      </c>
      <c r="G845" t="s">
        <v>13</v>
      </c>
      <c r="H845">
        <v>40</v>
      </c>
      <c r="I845">
        <v>0</v>
      </c>
      <c r="J845">
        <v>1.776199E-3</v>
      </c>
      <c r="K845">
        <f t="shared" si="54"/>
        <v>0</v>
      </c>
      <c r="L845">
        <f t="shared" si="55"/>
        <v>0.1776199</v>
      </c>
      <c r="M845">
        <f t="shared" si="52"/>
        <v>-1.2815023670398349</v>
      </c>
      <c r="N845">
        <f t="shared" si="53"/>
        <v>-2.3025850929940455</v>
      </c>
    </row>
    <row r="846" spans="1:14" x14ac:dyDescent="0.25">
      <c r="A846">
        <v>845</v>
      </c>
      <c r="B846">
        <v>4</v>
      </c>
      <c r="C846">
        <v>2</v>
      </c>
      <c r="D846" t="s">
        <v>28</v>
      </c>
      <c r="E846" t="s">
        <v>12</v>
      </c>
      <c r="F846" t="s">
        <v>42</v>
      </c>
      <c r="G846" t="s">
        <v>14</v>
      </c>
      <c r="H846">
        <v>40</v>
      </c>
      <c r="I846">
        <v>5.328597E-3</v>
      </c>
      <c r="J846">
        <v>1.776199E-3</v>
      </c>
      <c r="K846">
        <f t="shared" si="54"/>
        <v>0.53285970000000005</v>
      </c>
      <c r="L846">
        <f t="shared" si="55"/>
        <v>0.1776199</v>
      </c>
      <c r="M846">
        <f t="shared" si="52"/>
        <v>-1.2815023670398349</v>
      </c>
      <c r="N846">
        <f t="shared" si="53"/>
        <v>-0.45750652437437817</v>
      </c>
    </row>
    <row r="847" spans="1:14" x14ac:dyDescent="0.25">
      <c r="A847">
        <v>846</v>
      </c>
      <c r="B847">
        <v>4</v>
      </c>
      <c r="C847">
        <v>2</v>
      </c>
      <c r="D847" t="s">
        <v>28</v>
      </c>
      <c r="E847" t="s">
        <v>12</v>
      </c>
      <c r="F847" t="s">
        <v>43</v>
      </c>
      <c r="G847" t="s">
        <v>15</v>
      </c>
      <c r="H847">
        <v>40</v>
      </c>
      <c r="I847">
        <v>3.552398E-3</v>
      </c>
      <c r="J847">
        <v>3.552398E-3</v>
      </c>
      <c r="K847">
        <f t="shared" si="54"/>
        <v>0.35523979999999999</v>
      </c>
      <c r="L847">
        <f t="shared" si="55"/>
        <v>0.35523979999999999</v>
      </c>
      <c r="M847">
        <f t="shared" si="52"/>
        <v>-0.78693096589725031</v>
      </c>
      <c r="N847">
        <f t="shared" si="53"/>
        <v>-0.78693096589725031</v>
      </c>
    </row>
    <row r="848" spans="1:14" x14ac:dyDescent="0.25">
      <c r="A848">
        <v>847</v>
      </c>
      <c r="B848">
        <v>5</v>
      </c>
      <c r="C848">
        <v>2</v>
      </c>
      <c r="D848" t="s">
        <v>28</v>
      </c>
      <c r="E848" t="s">
        <v>5</v>
      </c>
      <c r="F848" t="s">
        <v>41</v>
      </c>
      <c r="G848" t="s">
        <v>7</v>
      </c>
      <c r="H848">
        <v>40</v>
      </c>
      <c r="I848">
        <v>0</v>
      </c>
      <c r="J848">
        <v>0</v>
      </c>
      <c r="K848">
        <f t="shared" si="54"/>
        <v>0</v>
      </c>
      <c r="L848">
        <f t="shared" si="55"/>
        <v>0</v>
      </c>
      <c r="M848">
        <f t="shared" si="52"/>
        <v>-2.3025850929940455</v>
      </c>
      <c r="N848">
        <f t="shared" si="53"/>
        <v>-2.3025850929940455</v>
      </c>
    </row>
    <row r="849" spans="1:14" x14ac:dyDescent="0.25">
      <c r="A849">
        <v>848</v>
      </c>
      <c r="B849">
        <v>5</v>
      </c>
      <c r="C849">
        <v>2</v>
      </c>
      <c r="D849" t="s">
        <v>28</v>
      </c>
      <c r="E849" t="s">
        <v>5</v>
      </c>
      <c r="F849" t="s">
        <v>42</v>
      </c>
      <c r="G849" t="s">
        <v>9</v>
      </c>
      <c r="H849">
        <v>40</v>
      </c>
      <c r="I849">
        <v>1.776199E-3</v>
      </c>
      <c r="J849">
        <v>1.776199E-3</v>
      </c>
      <c r="K849">
        <f t="shared" si="54"/>
        <v>0.1776199</v>
      </c>
      <c r="L849">
        <f t="shared" si="55"/>
        <v>0.1776199</v>
      </c>
      <c r="M849">
        <f t="shared" si="52"/>
        <v>-1.2815023670398349</v>
      </c>
      <c r="N849">
        <f t="shared" si="53"/>
        <v>-1.2815023670398349</v>
      </c>
    </row>
    <row r="850" spans="1:14" x14ac:dyDescent="0.25">
      <c r="A850">
        <v>849</v>
      </c>
      <c r="B850">
        <v>5</v>
      </c>
      <c r="C850">
        <v>2</v>
      </c>
      <c r="D850" t="s">
        <v>28</v>
      </c>
      <c r="E850" t="s">
        <v>5</v>
      </c>
      <c r="F850" t="s">
        <v>43</v>
      </c>
      <c r="G850" t="s">
        <v>11</v>
      </c>
      <c r="H850">
        <v>40</v>
      </c>
      <c r="I850">
        <v>0</v>
      </c>
      <c r="J850">
        <v>0</v>
      </c>
      <c r="K850">
        <f t="shared" si="54"/>
        <v>0</v>
      </c>
      <c r="L850">
        <f t="shared" si="55"/>
        <v>0</v>
      </c>
      <c r="M850">
        <f t="shared" si="52"/>
        <v>-2.3025850929940455</v>
      </c>
      <c r="N850">
        <f t="shared" si="53"/>
        <v>-2.3025850929940455</v>
      </c>
    </row>
    <row r="851" spans="1:14" x14ac:dyDescent="0.25">
      <c r="A851">
        <v>850</v>
      </c>
      <c r="B851">
        <v>5</v>
      </c>
      <c r="C851">
        <v>2</v>
      </c>
      <c r="D851" t="s">
        <v>28</v>
      </c>
      <c r="E851" t="s">
        <v>12</v>
      </c>
      <c r="F851" t="s">
        <v>41</v>
      </c>
      <c r="G851" t="s">
        <v>13</v>
      </c>
      <c r="H851">
        <v>40</v>
      </c>
      <c r="I851">
        <v>0</v>
      </c>
      <c r="J851">
        <v>0</v>
      </c>
      <c r="K851">
        <f t="shared" si="54"/>
        <v>0</v>
      </c>
      <c r="L851">
        <f t="shared" si="55"/>
        <v>0</v>
      </c>
      <c r="M851">
        <f t="shared" si="52"/>
        <v>-2.3025850929940455</v>
      </c>
      <c r="N851">
        <f t="shared" si="53"/>
        <v>-2.3025850929940455</v>
      </c>
    </row>
    <row r="852" spans="1:14" x14ac:dyDescent="0.25">
      <c r="A852">
        <v>851</v>
      </c>
      <c r="B852">
        <v>5</v>
      </c>
      <c r="C852">
        <v>2</v>
      </c>
      <c r="D852" t="s">
        <v>28</v>
      </c>
      <c r="E852" t="s">
        <v>12</v>
      </c>
      <c r="F852" t="s">
        <v>42</v>
      </c>
      <c r="G852" t="s">
        <v>14</v>
      </c>
      <c r="H852">
        <v>40</v>
      </c>
      <c r="I852">
        <v>1.776199E-3</v>
      </c>
      <c r="J852">
        <v>1.776199E-3</v>
      </c>
      <c r="K852">
        <f t="shared" si="54"/>
        <v>0.1776199</v>
      </c>
      <c r="L852">
        <f t="shared" si="55"/>
        <v>0.1776199</v>
      </c>
      <c r="M852">
        <f t="shared" si="52"/>
        <v>-1.2815023670398349</v>
      </c>
      <c r="N852">
        <f t="shared" si="53"/>
        <v>-1.2815023670398349</v>
      </c>
    </row>
    <row r="853" spans="1:14" x14ac:dyDescent="0.25">
      <c r="A853">
        <v>852</v>
      </c>
      <c r="B853">
        <v>5</v>
      </c>
      <c r="C853">
        <v>2</v>
      </c>
      <c r="D853" t="s">
        <v>28</v>
      </c>
      <c r="E853" t="s">
        <v>12</v>
      </c>
      <c r="F853" t="s">
        <v>43</v>
      </c>
      <c r="G853" t="s">
        <v>15</v>
      </c>
      <c r="H853">
        <v>40</v>
      </c>
      <c r="I853">
        <v>0</v>
      </c>
      <c r="J853">
        <v>0</v>
      </c>
      <c r="K853">
        <f t="shared" si="54"/>
        <v>0</v>
      </c>
      <c r="L853">
        <f t="shared" si="55"/>
        <v>0</v>
      </c>
      <c r="M853">
        <f t="shared" si="52"/>
        <v>-2.3025850929940455</v>
      </c>
      <c r="N853">
        <f t="shared" si="53"/>
        <v>-2.3025850929940455</v>
      </c>
    </row>
    <row r="854" spans="1:14" x14ac:dyDescent="0.25">
      <c r="A854">
        <v>853</v>
      </c>
      <c r="B854">
        <v>6</v>
      </c>
      <c r="C854">
        <v>2</v>
      </c>
      <c r="D854" t="s">
        <v>4</v>
      </c>
      <c r="E854" t="s">
        <v>5</v>
      </c>
      <c r="F854" t="s">
        <v>38</v>
      </c>
      <c r="G854" t="s">
        <v>7</v>
      </c>
      <c r="H854">
        <v>40</v>
      </c>
      <c r="I854">
        <v>0</v>
      </c>
      <c r="J854">
        <v>0</v>
      </c>
      <c r="K854">
        <f t="shared" si="54"/>
        <v>0</v>
      </c>
      <c r="L854">
        <f t="shared" si="55"/>
        <v>0</v>
      </c>
      <c r="M854">
        <f t="shared" si="52"/>
        <v>-2.3025850929940455</v>
      </c>
      <c r="N854">
        <f t="shared" si="53"/>
        <v>-2.3025850929940455</v>
      </c>
    </row>
    <row r="855" spans="1:14" x14ac:dyDescent="0.25">
      <c r="A855">
        <v>854</v>
      </c>
      <c r="B855">
        <v>6</v>
      </c>
      <c r="C855">
        <v>2</v>
      </c>
      <c r="D855" t="s">
        <v>4</v>
      </c>
      <c r="E855" t="s">
        <v>5</v>
      </c>
      <c r="F855" t="s">
        <v>39</v>
      </c>
      <c r="G855" t="s">
        <v>9</v>
      </c>
      <c r="H855">
        <v>40</v>
      </c>
      <c r="I855">
        <v>1.4792900000000001E-3</v>
      </c>
      <c r="J855">
        <v>2.9585800000000002E-3</v>
      </c>
      <c r="K855">
        <f t="shared" si="54"/>
        <v>0.147929</v>
      </c>
      <c r="L855">
        <f t="shared" si="55"/>
        <v>0.29585800000000001</v>
      </c>
      <c r="M855">
        <f t="shared" si="52"/>
        <v>-0.92669971789352479</v>
      </c>
      <c r="N855">
        <f t="shared" si="53"/>
        <v>-1.3946128641286333</v>
      </c>
    </row>
    <row r="856" spans="1:14" x14ac:dyDescent="0.25">
      <c r="A856">
        <v>855</v>
      </c>
      <c r="B856">
        <v>6</v>
      </c>
      <c r="C856">
        <v>2</v>
      </c>
      <c r="D856" t="s">
        <v>4</v>
      </c>
      <c r="E856" t="s">
        <v>5</v>
      </c>
      <c r="F856" t="s">
        <v>40</v>
      </c>
      <c r="G856" t="s">
        <v>11</v>
      </c>
      <c r="H856">
        <v>40</v>
      </c>
      <c r="I856">
        <v>1.4792900000000001E-3</v>
      </c>
      <c r="J856">
        <v>0</v>
      </c>
      <c r="K856">
        <f t="shared" si="54"/>
        <v>0.147929</v>
      </c>
      <c r="L856">
        <f t="shared" si="55"/>
        <v>0</v>
      </c>
      <c r="M856">
        <f t="shared" si="52"/>
        <v>-2.3025850929940455</v>
      </c>
      <c r="N856">
        <f t="shared" si="53"/>
        <v>-1.3946128641286333</v>
      </c>
    </row>
    <row r="857" spans="1:14" x14ac:dyDescent="0.25">
      <c r="A857">
        <v>856</v>
      </c>
      <c r="B857">
        <v>6</v>
      </c>
      <c r="C857">
        <v>2</v>
      </c>
      <c r="D857" t="s">
        <v>4</v>
      </c>
      <c r="E857" t="s">
        <v>12</v>
      </c>
      <c r="F857" t="s">
        <v>38</v>
      </c>
      <c r="G857" t="s">
        <v>13</v>
      </c>
      <c r="H857">
        <v>40</v>
      </c>
      <c r="I857">
        <v>1.4792900000000001E-3</v>
      </c>
      <c r="J857">
        <v>0</v>
      </c>
      <c r="K857">
        <f t="shared" si="54"/>
        <v>0.147929</v>
      </c>
      <c r="L857">
        <f t="shared" si="55"/>
        <v>0</v>
      </c>
      <c r="M857">
        <f t="shared" si="52"/>
        <v>-2.3025850929940455</v>
      </c>
      <c r="N857">
        <f t="shared" si="53"/>
        <v>-1.3946128641286333</v>
      </c>
    </row>
    <row r="858" spans="1:14" x14ac:dyDescent="0.25">
      <c r="A858">
        <v>857</v>
      </c>
      <c r="B858">
        <v>6</v>
      </c>
      <c r="C858">
        <v>2</v>
      </c>
      <c r="D858" t="s">
        <v>4</v>
      </c>
      <c r="E858" t="s">
        <v>12</v>
      </c>
      <c r="F858" t="s">
        <v>39</v>
      </c>
      <c r="G858" t="s">
        <v>14</v>
      </c>
      <c r="H858">
        <v>40</v>
      </c>
      <c r="I858">
        <v>1.4792900000000001E-3</v>
      </c>
      <c r="J858">
        <v>1.4792900000000001E-3</v>
      </c>
      <c r="K858">
        <f t="shared" si="54"/>
        <v>0.147929</v>
      </c>
      <c r="L858">
        <f t="shared" si="55"/>
        <v>0.147929</v>
      </c>
      <c r="M858">
        <f t="shared" si="52"/>
        <v>-1.3946128641286333</v>
      </c>
      <c r="N858">
        <f t="shared" si="53"/>
        <v>-1.3946128641286333</v>
      </c>
    </row>
    <row r="859" spans="1:14" x14ac:dyDescent="0.25">
      <c r="A859">
        <v>858</v>
      </c>
      <c r="B859">
        <v>6</v>
      </c>
      <c r="C859">
        <v>2</v>
      </c>
      <c r="D859" t="s">
        <v>4</v>
      </c>
      <c r="E859" t="s">
        <v>12</v>
      </c>
      <c r="F859" t="s">
        <v>40</v>
      </c>
      <c r="G859" t="s">
        <v>15</v>
      </c>
      <c r="H859">
        <v>40</v>
      </c>
      <c r="I859">
        <v>4.43787E-3</v>
      </c>
      <c r="J859">
        <v>1.4792900000000001E-3</v>
      </c>
      <c r="K859">
        <f t="shared" si="54"/>
        <v>0.44378699999999999</v>
      </c>
      <c r="L859">
        <f t="shared" si="55"/>
        <v>0.147929</v>
      </c>
      <c r="M859">
        <f t="shared" si="52"/>
        <v>-1.3946128641286333</v>
      </c>
      <c r="N859">
        <f t="shared" si="53"/>
        <v>-0.60919765291725414</v>
      </c>
    </row>
    <row r="860" spans="1:14" x14ac:dyDescent="0.25">
      <c r="A860">
        <v>859</v>
      </c>
      <c r="B860">
        <v>7</v>
      </c>
      <c r="C860">
        <v>3</v>
      </c>
      <c r="D860" t="s">
        <v>28</v>
      </c>
      <c r="E860" t="s">
        <v>5</v>
      </c>
      <c r="F860" t="s">
        <v>41</v>
      </c>
      <c r="G860" t="s">
        <v>7</v>
      </c>
      <c r="H860">
        <v>40</v>
      </c>
      <c r="I860">
        <v>0</v>
      </c>
      <c r="J860">
        <v>0</v>
      </c>
      <c r="K860">
        <f t="shared" si="54"/>
        <v>0</v>
      </c>
      <c r="L860">
        <f t="shared" si="55"/>
        <v>0</v>
      </c>
      <c r="M860">
        <f t="shared" si="52"/>
        <v>-2.3025850929940455</v>
      </c>
      <c r="N860">
        <f t="shared" si="53"/>
        <v>-2.3025850929940455</v>
      </c>
    </row>
    <row r="861" spans="1:14" x14ac:dyDescent="0.25">
      <c r="A861">
        <v>860</v>
      </c>
      <c r="B861">
        <v>7</v>
      </c>
      <c r="C861">
        <v>3</v>
      </c>
      <c r="D861" t="s">
        <v>28</v>
      </c>
      <c r="E861" t="s">
        <v>5</v>
      </c>
      <c r="F861" t="s">
        <v>42</v>
      </c>
      <c r="G861" t="s">
        <v>9</v>
      </c>
      <c r="H861">
        <v>40</v>
      </c>
      <c r="I861">
        <v>8.8809949999999992E-3</v>
      </c>
      <c r="J861">
        <v>3.552398E-3</v>
      </c>
      <c r="K861">
        <f t="shared" si="54"/>
        <v>0.88809949999999993</v>
      </c>
      <c r="L861">
        <f t="shared" si="55"/>
        <v>0.35523979999999999</v>
      </c>
      <c r="M861">
        <f t="shared" si="52"/>
        <v>-0.78693096589725031</v>
      </c>
      <c r="N861">
        <f t="shared" si="53"/>
        <v>-1.1971877803005786E-2</v>
      </c>
    </row>
    <row r="862" spans="1:14" x14ac:dyDescent="0.25">
      <c r="A862">
        <v>861</v>
      </c>
      <c r="B862">
        <v>7</v>
      </c>
      <c r="C862">
        <v>3</v>
      </c>
      <c r="D862" t="s">
        <v>28</v>
      </c>
      <c r="E862" t="s">
        <v>5</v>
      </c>
      <c r="F862" t="s">
        <v>43</v>
      </c>
      <c r="G862" t="s">
        <v>11</v>
      </c>
      <c r="H862">
        <v>40</v>
      </c>
      <c r="I862">
        <v>0</v>
      </c>
      <c r="J862">
        <v>0</v>
      </c>
      <c r="K862">
        <f t="shared" si="54"/>
        <v>0</v>
      </c>
      <c r="L862">
        <f t="shared" si="55"/>
        <v>0</v>
      </c>
      <c r="M862">
        <f t="shared" si="52"/>
        <v>-2.3025850929940455</v>
      </c>
      <c r="N862">
        <f t="shared" si="53"/>
        <v>-2.3025850929940455</v>
      </c>
    </row>
    <row r="863" spans="1:14" x14ac:dyDescent="0.25">
      <c r="A863">
        <v>862</v>
      </c>
      <c r="B863">
        <v>7</v>
      </c>
      <c r="C863">
        <v>3</v>
      </c>
      <c r="D863" t="s">
        <v>28</v>
      </c>
      <c r="E863" t="s">
        <v>12</v>
      </c>
      <c r="F863" t="s">
        <v>41</v>
      </c>
      <c r="G863" t="s">
        <v>13</v>
      </c>
      <c r="H863">
        <v>40</v>
      </c>
      <c r="I863">
        <v>1.776199E-3</v>
      </c>
      <c r="J863">
        <v>1.776199E-3</v>
      </c>
      <c r="K863">
        <f t="shared" si="54"/>
        <v>0.1776199</v>
      </c>
      <c r="L863">
        <f t="shared" si="55"/>
        <v>0.1776199</v>
      </c>
      <c r="M863">
        <f t="shared" si="52"/>
        <v>-1.2815023670398349</v>
      </c>
      <c r="N863">
        <f t="shared" si="53"/>
        <v>-1.2815023670398349</v>
      </c>
    </row>
    <row r="864" spans="1:14" x14ac:dyDescent="0.25">
      <c r="A864">
        <v>863</v>
      </c>
      <c r="B864">
        <v>7</v>
      </c>
      <c r="C864">
        <v>3</v>
      </c>
      <c r="D864" t="s">
        <v>28</v>
      </c>
      <c r="E864" t="s">
        <v>12</v>
      </c>
      <c r="F864" t="s">
        <v>42</v>
      </c>
      <c r="G864" t="s">
        <v>14</v>
      </c>
      <c r="H864">
        <v>40</v>
      </c>
      <c r="I864">
        <v>0</v>
      </c>
      <c r="J864">
        <v>0</v>
      </c>
      <c r="K864">
        <f t="shared" si="54"/>
        <v>0</v>
      </c>
      <c r="L864">
        <f t="shared" si="55"/>
        <v>0</v>
      </c>
      <c r="M864">
        <f t="shared" si="52"/>
        <v>-2.3025850929940455</v>
      </c>
      <c r="N864">
        <f t="shared" si="53"/>
        <v>-2.3025850929940455</v>
      </c>
    </row>
    <row r="865" spans="1:14" x14ac:dyDescent="0.25">
      <c r="A865">
        <v>864</v>
      </c>
      <c r="B865">
        <v>7</v>
      </c>
      <c r="C865">
        <v>3</v>
      </c>
      <c r="D865" t="s">
        <v>28</v>
      </c>
      <c r="E865" t="s">
        <v>12</v>
      </c>
      <c r="F865" t="s">
        <v>43</v>
      </c>
      <c r="G865" t="s">
        <v>15</v>
      </c>
      <c r="H865">
        <v>40</v>
      </c>
      <c r="I865">
        <v>1.776199E-3</v>
      </c>
      <c r="J865">
        <v>1.776199E-3</v>
      </c>
      <c r="K865">
        <f t="shared" si="54"/>
        <v>0.1776199</v>
      </c>
      <c r="L865">
        <f t="shared" si="55"/>
        <v>0.1776199</v>
      </c>
      <c r="M865">
        <f t="shared" si="52"/>
        <v>-1.2815023670398349</v>
      </c>
      <c r="N865">
        <f t="shared" si="53"/>
        <v>-1.2815023670398349</v>
      </c>
    </row>
    <row r="866" spans="1:14" x14ac:dyDescent="0.25">
      <c r="A866">
        <v>865</v>
      </c>
      <c r="B866">
        <v>8</v>
      </c>
      <c r="C866">
        <v>3</v>
      </c>
      <c r="D866" t="s">
        <v>4</v>
      </c>
      <c r="E866" t="s">
        <v>5</v>
      </c>
      <c r="F866" t="s">
        <v>38</v>
      </c>
      <c r="G866" t="s">
        <v>7</v>
      </c>
      <c r="H866">
        <v>40</v>
      </c>
      <c r="I866">
        <v>0</v>
      </c>
      <c r="J866">
        <v>0</v>
      </c>
      <c r="K866">
        <f t="shared" si="54"/>
        <v>0</v>
      </c>
      <c r="L866">
        <f t="shared" si="55"/>
        <v>0</v>
      </c>
      <c r="M866">
        <f t="shared" si="52"/>
        <v>-2.3025850929940455</v>
      </c>
      <c r="N866">
        <f t="shared" si="53"/>
        <v>-2.3025850929940455</v>
      </c>
    </row>
    <row r="867" spans="1:14" x14ac:dyDescent="0.25">
      <c r="A867">
        <v>866</v>
      </c>
      <c r="B867">
        <v>8</v>
      </c>
      <c r="C867">
        <v>3</v>
      </c>
      <c r="D867" t="s">
        <v>4</v>
      </c>
      <c r="E867" t="s">
        <v>5</v>
      </c>
      <c r="F867" t="s">
        <v>39</v>
      </c>
      <c r="G867" t="s">
        <v>9</v>
      </c>
      <c r="H867">
        <v>40</v>
      </c>
      <c r="I867">
        <v>2.9585800000000002E-3</v>
      </c>
      <c r="J867">
        <v>2.9585800000000002E-3</v>
      </c>
      <c r="K867">
        <f t="shared" si="54"/>
        <v>0.29585800000000001</v>
      </c>
      <c r="L867">
        <f t="shared" si="55"/>
        <v>0.29585800000000001</v>
      </c>
      <c r="M867">
        <f t="shared" si="52"/>
        <v>-0.92669971789352479</v>
      </c>
      <c r="N867">
        <f t="shared" si="53"/>
        <v>-0.92669971789352479</v>
      </c>
    </row>
    <row r="868" spans="1:14" x14ac:dyDescent="0.25">
      <c r="A868">
        <v>867</v>
      </c>
      <c r="B868">
        <v>8</v>
      </c>
      <c r="C868">
        <v>3</v>
      </c>
      <c r="D868" t="s">
        <v>4</v>
      </c>
      <c r="E868" t="s">
        <v>5</v>
      </c>
      <c r="F868" t="s">
        <v>40</v>
      </c>
      <c r="G868" t="s">
        <v>11</v>
      </c>
      <c r="H868">
        <v>40</v>
      </c>
      <c r="I868">
        <v>5.9171600000000003E-3</v>
      </c>
      <c r="J868">
        <v>2.9585800000000002E-3</v>
      </c>
      <c r="K868">
        <f t="shared" si="54"/>
        <v>0.59171600000000002</v>
      </c>
      <c r="L868">
        <f t="shared" si="55"/>
        <v>0.29585800000000001</v>
      </c>
      <c r="M868">
        <f t="shared" si="52"/>
        <v>-0.92669971789352479</v>
      </c>
      <c r="N868">
        <f t="shared" si="53"/>
        <v>-0.36857981222777159</v>
      </c>
    </row>
    <row r="869" spans="1:14" x14ac:dyDescent="0.25">
      <c r="A869">
        <v>868</v>
      </c>
      <c r="B869">
        <v>8</v>
      </c>
      <c r="C869">
        <v>3</v>
      </c>
      <c r="D869" t="s">
        <v>4</v>
      </c>
      <c r="E869" t="s">
        <v>12</v>
      </c>
      <c r="F869" t="s">
        <v>38</v>
      </c>
      <c r="G869" t="s">
        <v>13</v>
      </c>
      <c r="H869">
        <v>40</v>
      </c>
      <c r="I869">
        <v>1.4792900000000001E-3</v>
      </c>
      <c r="J869">
        <v>1.4792900000000001E-3</v>
      </c>
      <c r="K869">
        <f t="shared" si="54"/>
        <v>0.147929</v>
      </c>
      <c r="L869">
        <f t="shared" si="55"/>
        <v>0.147929</v>
      </c>
      <c r="M869">
        <f t="shared" si="52"/>
        <v>-1.3946128641286333</v>
      </c>
      <c r="N869">
        <f t="shared" si="53"/>
        <v>-1.3946128641286333</v>
      </c>
    </row>
    <row r="870" spans="1:14" x14ac:dyDescent="0.25">
      <c r="A870">
        <v>869</v>
      </c>
      <c r="B870">
        <v>8</v>
      </c>
      <c r="C870">
        <v>3</v>
      </c>
      <c r="D870" t="s">
        <v>4</v>
      </c>
      <c r="E870" t="s">
        <v>12</v>
      </c>
      <c r="F870" t="s">
        <v>39</v>
      </c>
      <c r="G870" t="s">
        <v>14</v>
      </c>
      <c r="H870">
        <v>40</v>
      </c>
      <c r="I870">
        <v>0</v>
      </c>
      <c r="J870">
        <v>0</v>
      </c>
      <c r="K870">
        <f t="shared" si="54"/>
        <v>0</v>
      </c>
      <c r="L870">
        <f t="shared" si="55"/>
        <v>0</v>
      </c>
      <c r="M870">
        <f t="shared" si="52"/>
        <v>-2.3025850929940455</v>
      </c>
      <c r="N870">
        <f t="shared" si="53"/>
        <v>-2.3025850929940455</v>
      </c>
    </row>
    <row r="871" spans="1:14" x14ac:dyDescent="0.25">
      <c r="A871">
        <v>870</v>
      </c>
      <c r="B871">
        <v>8</v>
      </c>
      <c r="C871">
        <v>3</v>
      </c>
      <c r="D871" t="s">
        <v>4</v>
      </c>
      <c r="E871" t="s">
        <v>12</v>
      </c>
      <c r="F871" t="s">
        <v>40</v>
      </c>
      <c r="G871" t="s">
        <v>15</v>
      </c>
      <c r="H871">
        <v>40</v>
      </c>
      <c r="I871">
        <v>7.3964499999999997E-3</v>
      </c>
      <c r="J871">
        <v>5.9171600000000003E-3</v>
      </c>
      <c r="K871">
        <f t="shared" si="54"/>
        <v>0.739645</v>
      </c>
      <c r="L871">
        <f t="shared" si="55"/>
        <v>0.59171600000000002</v>
      </c>
      <c r="M871">
        <f t="shared" si="52"/>
        <v>-0.36857981222777159</v>
      </c>
      <c r="N871">
        <f t="shared" si="53"/>
        <v>-0.17477609552099541</v>
      </c>
    </row>
    <row r="872" spans="1:14" x14ac:dyDescent="0.25">
      <c r="A872">
        <v>871</v>
      </c>
      <c r="B872">
        <v>9</v>
      </c>
      <c r="C872">
        <v>3</v>
      </c>
      <c r="D872" t="s">
        <v>28</v>
      </c>
      <c r="E872" t="s">
        <v>5</v>
      </c>
      <c r="F872" t="s">
        <v>41</v>
      </c>
      <c r="G872" t="s">
        <v>7</v>
      </c>
      <c r="H872">
        <v>40</v>
      </c>
      <c r="I872">
        <v>0</v>
      </c>
      <c r="J872">
        <v>0</v>
      </c>
      <c r="K872">
        <f t="shared" si="54"/>
        <v>0</v>
      </c>
      <c r="L872">
        <f t="shared" si="55"/>
        <v>0</v>
      </c>
      <c r="M872">
        <f t="shared" si="52"/>
        <v>-2.3025850929940455</v>
      </c>
      <c r="N872">
        <f t="shared" si="53"/>
        <v>-2.3025850929940455</v>
      </c>
    </row>
    <row r="873" spans="1:14" x14ac:dyDescent="0.25">
      <c r="A873">
        <v>872</v>
      </c>
      <c r="B873">
        <v>9</v>
      </c>
      <c r="C873">
        <v>3</v>
      </c>
      <c r="D873" t="s">
        <v>28</v>
      </c>
      <c r="E873" t="s">
        <v>5</v>
      </c>
      <c r="F873" t="s">
        <v>42</v>
      </c>
      <c r="G873" t="s">
        <v>9</v>
      </c>
      <c r="H873">
        <v>40</v>
      </c>
      <c r="I873">
        <v>0</v>
      </c>
      <c r="J873">
        <v>1.776199E-3</v>
      </c>
      <c r="K873">
        <f t="shared" si="54"/>
        <v>0</v>
      </c>
      <c r="L873">
        <f t="shared" si="55"/>
        <v>0.1776199</v>
      </c>
      <c r="M873">
        <f t="shared" si="52"/>
        <v>-1.2815023670398349</v>
      </c>
      <c r="N873">
        <f t="shared" si="53"/>
        <v>-2.3025850929940455</v>
      </c>
    </row>
    <row r="874" spans="1:14" x14ac:dyDescent="0.25">
      <c r="A874">
        <v>873</v>
      </c>
      <c r="B874">
        <v>9</v>
      </c>
      <c r="C874">
        <v>3</v>
      </c>
      <c r="D874" t="s">
        <v>28</v>
      </c>
      <c r="E874" t="s">
        <v>5</v>
      </c>
      <c r="F874" t="s">
        <v>43</v>
      </c>
      <c r="G874" t="s">
        <v>11</v>
      </c>
      <c r="H874">
        <v>40</v>
      </c>
      <c r="I874">
        <v>0</v>
      </c>
      <c r="J874">
        <v>0</v>
      </c>
      <c r="K874">
        <f t="shared" si="54"/>
        <v>0</v>
      </c>
      <c r="L874">
        <f t="shared" si="55"/>
        <v>0</v>
      </c>
      <c r="M874">
        <f t="shared" si="52"/>
        <v>-2.3025850929940455</v>
      </c>
      <c r="N874">
        <f t="shared" si="53"/>
        <v>-2.3025850929940455</v>
      </c>
    </row>
    <row r="875" spans="1:14" x14ac:dyDescent="0.25">
      <c r="A875">
        <v>874</v>
      </c>
      <c r="B875">
        <v>9</v>
      </c>
      <c r="C875">
        <v>3</v>
      </c>
      <c r="D875" t="s">
        <v>28</v>
      </c>
      <c r="E875" t="s">
        <v>12</v>
      </c>
      <c r="F875" t="s">
        <v>41</v>
      </c>
      <c r="G875" t="s">
        <v>13</v>
      </c>
      <c r="H875">
        <v>40</v>
      </c>
      <c r="I875">
        <v>0</v>
      </c>
      <c r="J875">
        <v>0</v>
      </c>
      <c r="K875">
        <f t="shared" si="54"/>
        <v>0</v>
      </c>
      <c r="L875">
        <f t="shared" si="55"/>
        <v>0</v>
      </c>
      <c r="M875">
        <f t="shared" si="52"/>
        <v>-2.3025850929940455</v>
      </c>
      <c r="N875">
        <f t="shared" si="53"/>
        <v>-2.3025850929940455</v>
      </c>
    </row>
    <row r="876" spans="1:14" x14ac:dyDescent="0.25">
      <c r="A876">
        <v>875</v>
      </c>
      <c r="B876">
        <v>9</v>
      </c>
      <c r="C876">
        <v>3</v>
      </c>
      <c r="D876" t="s">
        <v>28</v>
      </c>
      <c r="E876" t="s">
        <v>12</v>
      </c>
      <c r="F876" t="s">
        <v>42</v>
      </c>
      <c r="G876" t="s">
        <v>14</v>
      </c>
      <c r="H876">
        <v>40</v>
      </c>
      <c r="I876">
        <v>0</v>
      </c>
      <c r="J876">
        <v>0</v>
      </c>
      <c r="K876">
        <f t="shared" si="54"/>
        <v>0</v>
      </c>
      <c r="L876">
        <f t="shared" si="55"/>
        <v>0</v>
      </c>
      <c r="M876">
        <f t="shared" si="52"/>
        <v>-2.3025850929940455</v>
      </c>
      <c r="N876">
        <f t="shared" si="53"/>
        <v>-2.3025850929940455</v>
      </c>
    </row>
    <row r="877" spans="1:14" x14ac:dyDescent="0.25">
      <c r="A877">
        <v>876</v>
      </c>
      <c r="B877">
        <v>9</v>
      </c>
      <c r="C877">
        <v>3</v>
      </c>
      <c r="D877" t="s">
        <v>28</v>
      </c>
      <c r="E877" t="s">
        <v>12</v>
      </c>
      <c r="F877" t="s">
        <v>43</v>
      </c>
      <c r="G877" t="s">
        <v>15</v>
      </c>
      <c r="H877">
        <v>40</v>
      </c>
      <c r="I877">
        <v>3.552398E-3</v>
      </c>
      <c r="J877">
        <v>3.552398E-3</v>
      </c>
      <c r="K877">
        <f t="shared" si="54"/>
        <v>0.35523979999999999</v>
      </c>
      <c r="L877">
        <f t="shared" si="55"/>
        <v>0.35523979999999999</v>
      </c>
      <c r="M877">
        <f t="shared" si="52"/>
        <v>-0.78693096589725031</v>
      </c>
      <c r="N877">
        <f t="shared" si="53"/>
        <v>-0.78693096589725031</v>
      </c>
    </row>
    <row r="878" spans="1:14" x14ac:dyDescent="0.25">
      <c r="A878">
        <v>877</v>
      </c>
      <c r="B878">
        <v>10</v>
      </c>
      <c r="C878">
        <v>4</v>
      </c>
      <c r="D878" t="s">
        <v>4</v>
      </c>
      <c r="E878" t="s">
        <v>5</v>
      </c>
      <c r="F878" t="s">
        <v>38</v>
      </c>
      <c r="G878" t="s">
        <v>7</v>
      </c>
      <c r="H878">
        <v>40</v>
      </c>
      <c r="I878">
        <v>0</v>
      </c>
      <c r="J878">
        <v>0</v>
      </c>
      <c r="K878">
        <f t="shared" si="54"/>
        <v>0</v>
      </c>
      <c r="L878">
        <f t="shared" si="55"/>
        <v>0</v>
      </c>
      <c r="M878">
        <f t="shared" si="52"/>
        <v>-2.3025850929940455</v>
      </c>
      <c r="N878">
        <f t="shared" si="53"/>
        <v>-2.3025850929940455</v>
      </c>
    </row>
    <row r="879" spans="1:14" x14ac:dyDescent="0.25">
      <c r="A879">
        <v>878</v>
      </c>
      <c r="B879">
        <v>10</v>
      </c>
      <c r="C879">
        <v>4</v>
      </c>
      <c r="D879" t="s">
        <v>4</v>
      </c>
      <c r="E879" t="s">
        <v>5</v>
      </c>
      <c r="F879" t="s">
        <v>39</v>
      </c>
      <c r="G879" t="s">
        <v>9</v>
      </c>
      <c r="H879">
        <v>40</v>
      </c>
      <c r="I879">
        <v>1.3313609000000001E-2</v>
      </c>
      <c r="J879">
        <v>5.9171600000000003E-3</v>
      </c>
      <c r="K879">
        <f t="shared" si="54"/>
        <v>1.3313609</v>
      </c>
      <c r="L879">
        <f t="shared" si="55"/>
        <v>0.59171600000000002</v>
      </c>
      <c r="M879">
        <f t="shared" si="52"/>
        <v>-0.36857981222777159</v>
      </c>
      <c r="N879">
        <f t="shared" si="53"/>
        <v>0.35862567003478441</v>
      </c>
    </row>
    <row r="880" spans="1:14" x14ac:dyDescent="0.25">
      <c r="A880">
        <v>879</v>
      </c>
      <c r="B880">
        <v>10</v>
      </c>
      <c r="C880">
        <v>4</v>
      </c>
      <c r="D880" t="s">
        <v>4</v>
      </c>
      <c r="E880" t="s">
        <v>5</v>
      </c>
      <c r="F880" t="s">
        <v>40</v>
      </c>
      <c r="G880" t="s">
        <v>11</v>
      </c>
      <c r="H880">
        <v>40</v>
      </c>
      <c r="I880">
        <v>5.9171600000000003E-3</v>
      </c>
      <c r="J880">
        <v>4.43787E-3</v>
      </c>
      <c r="K880">
        <f t="shared" si="54"/>
        <v>0.59171600000000002</v>
      </c>
      <c r="L880">
        <f t="shared" si="55"/>
        <v>0.44378699999999999</v>
      </c>
      <c r="M880">
        <f t="shared" si="52"/>
        <v>-0.60919765291725414</v>
      </c>
      <c r="N880">
        <f t="shared" si="53"/>
        <v>-0.36857981222777159</v>
      </c>
    </row>
    <row r="881" spans="1:14" x14ac:dyDescent="0.25">
      <c r="A881">
        <v>880</v>
      </c>
      <c r="B881">
        <v>10</v>
      </c>
      <c r="C881">
        <v>4</v>
      </c>
      <c r="D881" t="s">
        <v>4</v>
      </c>
      <c r="E881" t="s">
        <v>12</v>
      </c>
      <c r="F881" t="s">
        <v>38</v>
      </c>
      <c r="G881" t="s">
        <v>13</v>
      </c>
      <c r="H881">
        <v>40</v>
      </c>
      <c r="I881">
        <v>1.4792900000000001E-3</v>
      </c>
      <c r="J881">
        <v>1.4792900000000001E-3</v>
      </c>
      <c r="K881">
        <f t="shared" si="54"/>
        <v>0.147929</v>
      </c>
      <c r="L881">
        <f t="shared" si="55"/>
        <v>0.147929</v>
      </c>
      <c r="M881">
        <f t="shared" si="52"/>
        <v>-1.3946128641286333</v>
      </c>
      <c r="N881">
        <f t="shared" si="53"/>
        <v>-1.3946128641286333</v>
      </c>
    </row>
    <row r="882" spans="1:14" x14ac:dyDescent="0.25">
      <c r="A882">
        <v>881</v>
      </c>
      <c r="B882">
        <v>10</v>
      </c>
      <c r="C882">
        <v>4</v>
      </c>
      <c r="D882" t="s">
        <v>4</v>
      </c>
      <c r="E882" t="s">
        <v>12</v>
      </c>
      <c r="F882" t="s">
        <v>39</v>
      </c>
      <c r="G882" t="s">
        <v>14</v>
      </c>
      <c r="H882">
        <v>40</v>
      </c>
      <c r="I882">
        <v>5.9171600000000003E-3</v>
      </c>
      <c r="J882">
        <v>4.43787E-3</v>
      </c>
      <c r="K882">
        <f t="shared" si="54"/>
        <v>0.59171600000000002</v>
      </c>
      <c r="L882">
        <f t="shared" si="55"/>
        <v>0.44378699999999999</v>
      </c>
      <c r="M882">
        <f t="shared" si="52"/>
        <v>-0.60919765291725414</v>
      </c>
      <c r="N882">
        <f t="shared" si="53"/>
        <v>-0.36857981222777159</v>
      </c>
    </row>
    <row r="883" spans="1:14" x14ac:dyDescent="0.25">
      <c r="A883">
        <v>882</v>
      </c>
      <c r="B883">
        <v>10</v>
      </c>
      <c r="C883">
        <v>4</v>
      </c>
      <c r="D883" t="s">
        <v>4</v>
      </c>
      <c r="E883" t="s">
        <v>12</v>
      </c>
      <c r="F883" t="s">
        <v>40</v>
      </c>
      <c r="G883" t="s">
        <v>15</v>
      </c>
      <c r="H883">
        <v>40</v>
      </c>
      <c r="I883">
        <v>4.43787E-3</v>
      </c>
      <c r="J883">
        <v>1.4792900000000001E-3</v>
      </c>
      <c r="K883">
        <f t="shared" si="54"/>
        <v>0.44378699999999999</v>
      </c>
      <c r="L883">
        <f t="shared" si="55"/>
        <v>0.147929</v>
      </c>
      <c r="M883">
        <f t="shared" si="52"/>
        <v>-1.3946128641286333</v>
      </c>
      <c r="N883">
        <f t="shared" si="53"/>
        <v>-0.60919765291725414</v>
      </c>
    </row>
    <row r="884" spans="1:14" x14ac:dyDescent="0.25">
      <c r="A884">
        <v>883</v>
      </c>
      <c r="B884">
        <v>11</v>
      </c>
      <c r="C884">
        <v>4</v>
      </c>
      <c r="D884" t="s">
        <v>28</v>
      </c>
      <c r="E884" t="s">
        <v>5</v>
      </c>
      <c r="F884" t="s">
        <v>41</v>
      </c>
      <c r="G884" t="s">
        <v>7</v>
      </c>
      <c r="H884">
        <v>40</v>
      </c>
      <c r="I884">
        <v>0</v>
      </c>
      <c r="J884">
        <v>0</v>
      </c>
      <c r="K884">
        <f t="shared" si="54"/>
        <v>0</v>
      </c>
      <c r="L884">
        <f t="shared" si="55"/>
        <v>0</v>
      </c>
      <c r="M884">
        <f t="shared" si="52"/>
        <v>-2.3025850929940455</v>
      </c>
      <c r="N884">
        <f t="shared" si="53"/>
        <v>-2.3025850929940455</v>
      </c>
    </row>
    <row r="885" spans="1:14" x14ac:dyDescent="0.25">
      <c r="A885">
        <v>884</v>
      </c>
      <c r="B885">
        <v>11</v>
      </c>
      <c r="C885">
        <v>4</v>
      </c>
      <c r="D885" t="s">
        <v>28</v>
      </c>
      <c r="E885" t="s">
        <v>5</v>
      </c>
      <c r="F885" t="s">
        <v>42</v>
      </c>
      <c r="G885" t="s">
        <v>9</v>
      </c>
      <c r="H885">
        <v>40</v>
      </c>
      <c r="I885">
        <v>3.552398E-3</v>
      </c>
      <c r="J885">
        <v>3.552398E-3</v>
      </c>
      <c r="K885">
        <f t="shared" si="54"/>
        <v>0.35523979999999999</v>
      </c>
      <c r="L885">
        <f t="shared" si="55"/>
        <v>0.35523979999999999</v>
      </c>
      <c r="M885">
        <f t="shared" si="52"/>
        <v>-0.78693096589725031</v>
      </c>
      <c r="N885">
        <f t="shared" si="53"/>
        <v>-0.78693096589725031</v>
      </c>
    </row>
    <row r="886" spans="1:14" x14ac:dyDescent="0.25">
      <c r="A886">
        <v>885</v>
      </c>
      <c r="B886">
        <v>11</v>
      </c>
      <c r="C886">
        <v>4</v>
      </c>
      <c r="D886" t="s">
        <v>28</v>
      </c>
      <c r="E886" t="s">
        <v>5</v>
      </c>
      <c r="F886" t="s">
        <v>43</v>
      </c>
      <c r="G886" t="s">
        <v>11</v>
      </c>
      <c r="H886">
        <v>40</v>
      </c>
      <c r="I886">
        <v>1.776199E-3</v>
      </c>
      <c r="J886">
        <v>1.776199E-3</v>
      </c>
      <c r="K886">
        <f t="shared" si="54"/>
        <v>0.1776199</v>
      </c>
      <c r="L886">
        <f t="shared" si="55"/>
        <v>0.1776199</v>
      </c>
      <c r="M886">
        <f t="shared" si="52"/>
        <v>-1.2815023670398349</v>
      </c>
      <c r="N886">
        <f t="shared" si="53"/>
        <v>-1.2815023670398349</v>
      </c>
    </row>
    <row r="887" spans="1:14" x14ac:dyDescent="0.25">
      <c r="A887">
        <v>886</v>
      </c>
      <c r="B887">
        <v>11</v>
      </c>
      <c r="C887">
        <v>4</v>
      </c>
      <c r="D887" t="s">
        <v>28</v>
      </c>
      <c r="E887" t="s">
        <v>12</v>
      </c>
      <c r="F887" t="s">
        <v>41</v>
      </c>
      <c r="G887" t="s">
        <v>13</v>
      </c>
      <c r="H887">
        <v>40</v>
      </c>
      <c r="I887">
        <v>0</v>
      </c>
      <c r="J887">
        <v>0</v>
      </c>
      <c r="K887">
        <f t="shared" si="54"/>
        <v>0</v>
      </c>
      <c r="L887">
        <f t="shared" si="55"/>
        <v>0</v>
      </c>
      <c r="M887">
        <f t="shared" si="52"/>
        <v>-2.3025850929940455</v>
      </c>
      <c r="N887">
        <f t="shared" si="53"/>
        <v>-2.3025850929940455</v>
      </c>
    </row>
    <row r="888" spans="1:14" x14ac:dyDescent="0.25">
      <c r="A888">
        <v>887</v>
      </c>
      <c r="B888">
        <v>11</v>
      </c>
      <c r="C888">
        <v>4</v>
      </c>
      <c r="D888" t="s">
        <v>28</v>
      </c>
      <c r="E888" t="s">
        <v>12</v>
      </c>
      <c r="F888" t="s">
        <v>42</v>
      </c>
      <c r="G888" t="s">
        <v>14</v>
      </c>
      <c r="H888">
        <v>40</v>
      </c>
      <c r="I888">
        <v>0</v>
      </c>
      <c r="J888">
        <v>0</v>
      </c>
      <c r="K888">
        <f t="shared" si="54"/>
        <v>0</v>
      </c>
      <c r="L888">
        <f t="shared" si="55"/>
        <v>0</v>
      </c>
      <c r="M888">
        <f t="shared" si="52"/>
        <v>-2.3025850929940455</v>
      </c>
      <c r="N888">
        <f t="shared" si="53"/>
        <v>-2.3025850929940455</v>
      </c>
    </row>
    <row r="889" spans="1:14" x14ac:dyDescent="0.25">
      <c r="A889">
        <v>888</v>
      </c>
      <c r="B889">
        <v>11</v>
      </c>
      <c r="C889">
        <v>4</v>
      </c>
      <c r="D889" t="s">
        <v>28</v>
      </c>
      <c r="E889" t="s">
        <v>12</v>
      </c>
      <c r="F889" t="s">
        <v>43</v>
      </c>
      <c r="G889" t="s">
        <v>15</v>
      </c>
      <c r="H889">
        <v>40</v>
      </c>
      <c r="I889">
        <v>1.776199E-3</v>
      </c>
      <c r="J889">
        <v>1.776199E-3</v>
      </c>
      <c r="K889">
        <f t="shared" si="54"/>
        <v>0.1776199</v>
      </c>
      <c r="L889">
        <f t="shared" si="55"/>
        <v>0.1776199</v>
      </c>
      <c r="M889">
        <f t="shared" si="52"/>
        <v>-1.2815023670398349</v>
      </c>
      <c r="N889">
        <f t="shared" si="53"/>
        <v>-1.2815023670398349</v>
      </c>
    </row>
    <row r="890" spans="1:14" x14ac:dyDescent="0.25">
      <c r="A890">
        <v>889</v>
      </c>
      <c r="B890">
        <v>12</v>
      </c>
      <c r="C890">
        <v>4</v>
      </c>
      <c r="D890" t="s">
        <v>28</v>
      </c>
      <c r="E890" t="s">
        <v>5</v>
      </c>
      <c r="F890" t="s">
        <v>41</v>
      </c>
      <c r="G890" t="s">
        <v>7</v>
      </c>
      <c r="H890">
        <v>40</v>
      </c>
      <c r="I890">
        <v>0</v>
      </c>
      <c r="J890">
        <v>0</v>
      </c>
      <c r="K890">
        <f t="shared" si="54"/>
        <v>0</v>
      </c>
      <c r="L890">
        <f t="shared" si="55"/>
        <v>0</v>
      </c>
      <c r="M890">
        <f t="shared" si="52"/>
        <v>-2.3025850929940455</v>
      </c>
      <c r="N890">
        <f t="shared" si="53"/>
        <v>-2.3025850929940455</v>
      </c>
    </row>
    <row r="891" spans="1:14" x14ac:dyDescent="0.25">
      <c r="A891">
        <v>890</v>
      </c>
      <c r="B891">
        <v>12</v>
      </c>
      <c r="C891">
        <v>4</v>
      </c>
      <c r="D891" t="s">
        <v>28</v>
      </c>
      <c r="E891" t="s">
        <v>5</v>
      </c>
      <c r="F891" t="s">
        <v>42</v>
      </c>
      <c r="G891" t="s">
        <v>9</v>
      </c>
      <c r="H891">
        <v>40</v>
      </c>
      <c r="I891">
        <v>0</v>
      </c>
      <c r="J891">
        <v>0</v>
      </c>
      <c r="K891">
        <f t="shared" si="54"/>
        <v>0</v>
      </c>
      <c r="L891">
        <f t="shared" si="55"/>
        <v>0</v>
      </c>
      <c r="M891">
        <f t="shared" si="52"/>
        <v>-2.3025850929940455</v>
      </c>
      <c r="N891">
        <f t="shared" si="53"/>
        <v>-2.3025850929940455</v>
      </c>
    </row>
    <row r="892" spans="1:14" x14ac:dyDescent="0.25">
      <c r="A892">
        <v>891</v>
      </c>
      <c r="B892">
        <v>12</v>
      </c>
      <c r="C892">
        <v>4</v>
      </c>
      <c r="D892" t="s">
        <v>28</v>
      </c>
      <c r="E892" t="s">
        <v>5</v>
      </c>
      <c r="F892" t="s">
        <v>43</v>
      </c>
      <c r="G892" t="s">
        <v>11</v>
      </c>
      <c r="H892">
        <v>40</v>
      </c>
      <c r="I892">
        <v>0</v>
      </c>
      <c r="J892">
        <v>0</v>
      </c>
      <c r="K892">
        <f t="shared" si="54"/>
        <v>0</v>
      </c>
      <c r="L892">
        <f t="shared" si="55"/>
        <v>0</v>
      </c>
      <c r="M892">
        <f t="shared" si="52"/>
        <v>-2.3025850929940455</v>
      </c>
      <c r="N892">
        <f t="shared" si="53"/>
        <v>-2.3025850929940455</v>
      </c>
    </row>
    <row r="893" spans="1:14" x14ac:dyDescent="0.25">
      <c r="A893">
        <v>892</v>
      </c>
      <c r="B893">
        <v>12</v>
      </c>
      <c r="C893">
        <v>4</v>
      </c>
      <c r="D893" t="s">
        <v>28</v>
      </c>
      <c r="E893" t="s">
        <v>12</v>
      </c>
      <c r="F893" t="s">
        <v>41</v>
      </c>
      <c r="G893" t="s">
        <v>13</v>
      </c>
      <c r="H893">
        <v>40</v>
      </c>
      <c r="I893">
        <v>0</v>
      </c>
      <c r="J893">
        <v>0</v>
      </c>
      <c r="K893">
        <f t="shared" si="54"/>
        <v>0</v>
      </c>
      <c r="L893">
        <f t="shared" si="55"/>
        <v>0</v>
      </c>
      <c r="M893">
        <f t="shared" si="52"/>
        <v>-2.3025850929940455</v>
      </c>
      <c r="N893">
        <f t="shared" si="53"/>
        <v>-2.3025850929940455</v>
      </c>
    </row>
    <row r="894" spans="1:14" x14ac:dyDescent="0.25">
      <c r="A894">
        <v>893</v>
      </c>
      <c r="B894">
        <v>12</v>
      </c>
      <c r="C894">
        <v>4</v>
      </c>
      <c r="D894" t="s">
        <v>28</v>
      </c>
      <c r="E894" t="s">
        <v>12</v>
      </c>
      <c r="F894" t="s">
        <v>42</v>
      </c>
      <c r="G894" t="s">
        <v>14</v>
      </c>
      <c r="H894">
        <v>40</v>
      </c>
      <c r="I894">
        <v>0</v>
      </c>
      <c r="J894">
        <v>0</v>
      </c>
      <c r="K894">
        <f t="shared" si="54"/>
        <v>0</v>
      </c>
      <c r="L894">
        <f t="shared" si="55"/>
        <v>0</v>
      </c>
      <c r="M894">
        <f t="shared" si="52"/>
        <v>-2.3025850929940455</v>
      </c>
      <c r="N894">
        <f t="shared" si="53"/>
        <v>-2.3025850929940455</v>
      </c>
    </row>
    <row r="895" spans="1:14" x14ac:dyDescent="0.25">
      <c r="A895">
        <v>894</v>
      </c>
      <c r="B895">
        <v>12</v>
      </c>
      <c r="C895">
        <v>4</v>
      </c>
      <c r="D895" t="s">
        <v>28</v>
      </c>
      <c r="E895" t="s">
        <v>12</v>
      </c>
      <c r="F895" t="s">
        <v>43</v>
      </c>
      <c r="G895" t="s">
        <v>15</v>
      </c>
      <c r="H895">
        <v>40</v>
      </c>
      <c r="I895">
        <v>1.9538188000000001E-2</v>
      </c>
      <c r="J895">
        <v>1.776199E-3</v>
      </c>
      <c r="K895">
        <f t="shared" si="54"/>
        <v>1.9538188000000001</v>
      </c>
      <c r="L895">
        <f t="shared" si="55"/>
        <v>0.1776199</v>
      </c>
      <c r="M895">
        <f t="shared" si="52"/>
        <v>-1.2815023670398349</v>
      </c>
      <c r="N895">
        <f t="shared" si="53"/>
        <v>0.7197008895039172</v>
      </c>
    </row>
    <row r="896" spans="1:14" x14ac:dyDescent="0.25">
      <c r="A896">
        <v>895</v>
      </c>
      <c r="B896">
        <v>13</v>
      </c>
      <c r="C896">
        <v>5</v>
      </c>
      <c r="D896" t="s">
        <v>28</v>
      </c>
      <c r="E896" t="s">
        <v>5</v>
      </c>
      <c r="F896" t="s">
        <v>41</v>
      </c>
      <c r="G896" t="s">
        <v>7</v>
      </c>
      <c r="H896">
        <v>40</v>
      </c>
      <c r="I896">
        <v>0</v>
      </c>
      <c r="J896">
        <v>0</v>
      </c>
      <c r="K896">
        <f t="shared" si="54"/>
        <v>0</v>
      </c>
      <c r="L896">
        <f t="shared" si="55"/>
        <v>0</v>
      </c>
      <c r="M896">
        <f t="shared" si="52"/>
        <v>-2.3025850929940455</v>
      </c>
      <c r="N896">
        <f t="shared" si="53"/>
        <v>-2.3025850929940455</v>
      </c>
    </row>
    <row r="897" spans="1:14" x14ac:dyDescent="0.25">
      <c r="A897">
        <v>896</v>
      </c>
      <c r="B897">
        <v>13</v>
      </c>
      <c r="C897">
        <v>5</v>
      </c>
      <c r="D897" t="s">
        <v>28</v>
      </c>
      <c r="E897" t="s">
        <v>5</v>
      </c>
      <c r="F897" t="s">
        <v>42</v>
      </c>
      <c r="G897" t="s">
        <v>9</v>
      </c>
      <c r="H897">
        <v>40</v>
      </c>
      <c r="I897">
        <v>0</v>
      </c>
      <c r="J897">
        <v>0</v>
      </c>
      <c r="K897">
        <f t="shared" si="54"/>
        <v>0</v>
      </c>
      <c r="L897">
        <f t="shared" si="55"/>
        <v>0</v>
      </c>
      <c r="M897">
        <f t="shared" si="52"/>
        <v>-2.3025850929940455</v>
      </c>
      <c r="N897">
        <f t="shared" si="53"/>
        <v>-2.3025850929940455</v>
      </c>
    </row>
    <row r="898" spans="1:14" x14ac:dyDescent="0.25">
      <c r="A898">
        <v>897</v>
      </c>
      <c r="B898">
        <v>13</v>
      </c>
      <c r="C898">
        <v>5</v>
      </c>
      <c r="D898" t="s">
        <v>28</v>
      </c>
      <c r="E898" t="s">
        <v>5</v>
      </c>
      <c r="F898" t="s">
        <v>43</v>
      </c>
      <c r="G898" t="s">
        <v>11</v>
      </c>
      <c r="H898">
        <v>40</v>
      </c>
      <c r="I898">
        <v>0</v>
      </c>
      <c r="J898">
        <v>0</v>
      </c>
      <c r="K898">
        <f t="shared" si="54"/>
        <v>0</v>
      </c>
      <c r="L898">
        <f t="shared" si="55"/>
        <v>0</v>
      </c>
      <c r="M898">
        <f t="shared" ref="M898:M961" si="56">LN(L898+0.1)</f>
        <v>-2.3025850929940455</v>
      </c>
      <c r="N898">
        <f t="shared" ref="N898:N961" si="57">LN(K898+0.1)</f>
        <v>-2.3025850929940455</v>
      </c>
    </row>
    <row r="899" spans="1:14" x14ac:dyDescent="0.25">
      <c r="A899">
        <v>898</v>
      </c>
      <c r="B899">
        <v>13</v>
      </c>
      <c r="C899">
        <v>5</v>
      </c>
      <c r="D899" t="s">
        <v>28</v>
      </c>
      <c r="E899" t="s">
        <v>12</v>
      </c>
      <c r="F899" t="s">
        <v>41</v>
      </c>
      <c r="G899" t="s">
        <v>13</v>
      </c>
      <c r="H899">
        <v>40</v>
      </c>
      <c r="I899">
        <v>0</v>
      </c>
      <c r="J899">
        <v>0</v>
      </c>
      <c r="K899">
        <f t="shared" ref="K899:K962" si="58">+I899*100</f>
        <v>0</v>
      </c>
      <c r="L899">
        <f t="shared" ref="L899:L962" si="59">+J899*100</f>
        <v>0</v>
      </c>
      <c r="M899">
        <f t="shared" si="56"/>
        <v>-2.3025850929940455</v>
      </c>
      <c r="N899">
        <f t="shared" si="57"/>
        <v>-2.3025850929940455</v>
      </c>
    </row>
    <row r="900" spans="1:14" x14ac:dyDescent="0.25">
      <c r="A900">
        <v>899</v>
      </c>
      <c r="B900">
        <v>13</v>
      </c>
      <c r="C900">
        <v>5</v>
      </c>
      <c r="D900" t="s">
        <v>28</v>
      </c>
      <c r="E900" t="s">
        <v>12</v>
      </c>
      <c r="F900" t="s">
        <v>42</v>
      </c>
      <c r="G900" t="s">
        <v>14</v>
      </c>
      <c r="H900">
        <v>40</v>
      </c>
      <c r="I900">
        <v>0</v>
      </c>
      <c r="J900">
        <v>0</v>
      </c>
      <c r="K900">
        <f t="shared" si="58"/>
        <v>0</v>
      </c>
      <c r="L900">
        <f t="shared" si="59"/>
        <v>0</v>
      </c>
      <c r="M900">
        <f t="shared" si="56"/>
        <v>-2.3025850929940455</v>
      </c>
      <c r="N900">
        <f t="shared" si="57"/>
        <v>-2.3025850929940455</v>
      </c>
    </row>
    <row r="901" spans="1:14" x14ac:dyDescent="0.25">
      <c r="A901">
        <v>900</v>
      </c>
      <c r="B901">
        <v>13</v>
      </c>
      <c r="C901">
        <v>5</v>
      </c>
      <c r="D901" t="s">
        <v>28</v>
      </c>
      <c r="E901" t="s">
        <v>12</v>
      </c>
      <c r="F901" t="s">
        <v>43</v>
      </c>
      <c r="G901" t="s">
        <v>15</v>
      </c>
      <c r="H901">
        <v>40</v>
      </c>
      <c r="I901">
        <v>0</v>
      </c>
      <c r="J901">
        <v>0</v>
      </c>
      <c r="K901">
        <f t="shared" si="58"/>
        <v>0</v>
      </c>
      <c r="L901">
        <f t="shared" si="59"/>
        <v>0</v>
      </c>
      <c r="M901">
        <f t="shared" si="56"/>
        <v>-2.3025850929940455</v>
      </c>
      <c r="N901">
        <f t="shared" si="57"/>
        <v>-2.3025850929940455</v>
      </c>
    </row>
    <row r="902" spans="1:14" x14ac:dyDescent="0.25">
      <c r="A902">
        <v>901</v>
      </c>
      <c r="B902">
        <v>14</v>
      </c>
      <c r="C902">
        <v>5</v>
      </c>
      <c r="D902" t="s">
        <v>28</v>
      </c>
      <c r="E902" t="s">
        <v>5</v>
      </c>
      <c r="F902" t="s">
        <v>41</v>
      </c>
      <c r="G902" t="s">
        <v>7</v>
      </c>
      <c r="H902">
        <v>40</v>
      </c>
      <c r="I902">
        <v>0</v>
      </c>
      <c r="J902">
        <v>0</v>
      </c>
      <c r="K902">
        <f t="shared" si="58"/>
        <v>0</v>
      </c>
      <c r="L902">
        <f t="shared" si="59"/>
        <v>0</v>
      </c>
      <c r="M902">
        <f t="shared" si="56"/>
        <v>-2.3025850929940455</v>
      </c>
      <c r="N902">
        <f t="shared" si="57"/>
        <v>-2.3025850929940455</v>
      </c>
    </row>
    <row r="903" spans="1:14" x14ac:dyDescent="0.25">
      <c r="A903">
        <v>902</v>
      </c>
      <c r="B903">
        <v>14</v>
      </c>
      <c r="C903">
        <v>5</v>
      </c>
      <c r="D903" t="s">
        <v>28</v>
      </c>
      <c r="E903" t="s">
        <v>5</v>
      </c>
      <c r="F903" t="s">
        <v>42</v>
      </c>
      <c r="G903" t="s">
        <v>9</v>
      </c>
      <c r="H903">
        <v>40</v>
      </c>
      <c r="I903">
        <v>3.552398E-3</v>
      </c>
      <c r="J903">
        <v>1.776199E-3</v>
      </c>
      <c r="K903">
        <f t="shared" si="58"/>
        <v>0.35523979999999999</v>
      </c>
      <c r="L903">
        <f t="shared" si="59"/>
        <v>0.1776199</v>
      </c>
      <c r="M903">
        <f t="shared" si="56"/>
        <v>-1.2815023670398349</v>
      </c>
      <c r="N903">
        <f t="shared" si="57"/>
        <v>-0.78693096589725031</v>
      </c>
    </row>
    <row r="904" spans="1:14" x14ac:dyDescent="0.25">
      <c r="A904">
        <v>903</v>
      </c>
      <c r="B904">
        <v>14</v>
      </c>
      <c r="C904">
        <v>5</v>
      </c>
      <c r="D904" t="s">
        <v>28</v>
      </c>
      <c r="E904" t="s">
        <v>5</v>
      </c>
      <c r="F904" t="s">
        <v>43</v>
      </c>
      <c r="G904" t="s">
        <v>11</v>
      </c>
      <c r="H904">
        <v>40</v>
      </c>
      <c r="I904">
        <v>0</v>
      </c>
      <c r="J904">
        <v>0</v>
      </c>
      <c r="K904">
        <f t="shared" si="58"/>
        <v>0</v>
      </c>
      <c r="L904">
        <f t="shared" si="59"/>
        <v>0</v>
      </c>
      <c r="M904">
        <f t="shared" si="56"/>
        <v>-2.3025850929940455</v>
      </c>
      <c r="N904">
        <f t="shared" si="57"/>
        <v>-2.3025850929940455</v>
      </c>
    </row>
    <row r="905" spans="1:14" x14ac:dyDescent="0.25">
      <c r="A905">
        <v>904</v>
      </c>
      <c r="B905">
        <v>14</v>
      </c>
      <c r="C905">
        <v>5</v>
      </c>
      <c r="D905" t="s">
        <v>28</v>
      </c>
      <c r="E905" t="s">
        <v>12</v>
      </c>
      <c r="F905" t="s">
        <v>41</v>
      </c>
      <c r="G905" t="s">
        <v>13</v>
      </c>
      <c r="H905">
        <v>40</v>
      </c>
      <c r="I905">
        <v>0</v>
      </c>
      <c r="J905">
        <v>0</v>
      </c>
      <c r="K905">
        <f t="shared" si="58"/>
        <v>0</v>
      </c>
      <c r="L905">
        <f t="shared" si="59"/>
        <v>0</v>
      </c>
      <c r="M905">
        <f t="shared" si="56"/>
        <v>-2.3025850929940455</v>
      </c>
      <c r="N905">
        <f t="shared" si="57"/>
        <v>-2.3025850929940455</v>
      </c>
    </row>
    <row r="906" spans="1:14" x14ac:dyDescent="0.25">
      <c r="A906">
        <v>905</v>
      </c>
      <c r="B906">
        <v>14</v>
      </c>
      <c r="C906">
        <v>5</v>
      </c>
      <c r="D906" t="s">
        <v>28</v>
      </c>
      <c r="E906" t="s">
        <v>12</v>
      </c>
      <c r="F906" t="s">
        <v>42</v>
      </c>
      <c r="G906" t="s">
        <v>14</v>
      </c>
      <c r="H906">
        <v>40</v>
      </c>
      <c r="I906">
        <v>0</v>
      </c>
      <c r="J906">
        <v>0</v>
      </c>
      <c r="K906">
        <f t="shared" si="58"/>
        <v>0</v>
      </c>
      <c r="L906">
        <f t="shared" si="59"/>
        <v>0</v>
      </c>
      <c r="M906">
        <f t="shared" si="56"/>
        <v>-2.3025850929940455</v>
      </c>
      <c r="N906">
        <f t="shared" si="57"/>
        <v>-2.3025850929940455</v>
      </c>
    </row>
    <row r="907" spans="1:14" x14ac:dyDescent="0.25">
      <c r="A907">
        <v>906</v>
      </c>
      <c r="B907">
        <v>14</v>
      </c>
      <c r="C907">
        <v>5</v>
      </c>
      <c r="D907" t="s">
        <v>28</v>
      </c>
      <c r="E907" t="s">
        <v>12</v>
      </c>
      <c r="F907" t="s">
        <v>43</v>
      </c>
      <c r="G907" t="s">
        <v>15</v>
      </c>
      <c r="H907">
        <v>40</v>
      </c>
      <c r="I907">
        <v>0</v>
      </c>
      <c r="J907">
        <v>0</v>
      </c>
      <c r="K907">
        <f t="shared" si="58"/>
        <v>0</v>
      </c>
      <c r="L907">
        <f t="shared" si="59"/>
        <v>0</v>
      </c>
      <c r="M907">
        <f t="shared" si="56"/>
        <v>-2.3025850929940455</v>
      </c>
      <c r="N907">
        <f t="shared" si="57"/>
        <v>-2.3025850929940455</v>
      </c>
    </row>
    <row r="908" spans="1:14" x14ac:dyDescent="0.25">
      <c r="A908">
        <v>907</v>
      </c>
      <c r="B908">
        <v>15</v>
      </c>
      <c r="C908">
        <v>5</v>
      </c>
      <c r="D908" t="s">
        <v>4</v>
      </c>
      <c r="E908" t="s">
        <v>5</v>
      </c>
      <c r="F908" t="s">
        <v>38</v>
      </c>
      <c r="G908" t="s">
        <v>7</v>
      </c>
      <c r="H908">
        <v>40</v>
      </c>
      <c r="I908">
        <v>0</v>
      </c>
      <c r="J908">
        <v>0</v>
      </c>
      <c r="K908">
        <f t="shared" si="58"/>
        <v>0</v>
      </c>
      <c r="L908">
        <f t="shared" si="59"/>
        <v>0</v>
      </c>
      <c r="M908">
        <f t="shared" si="56"/>
        <v>-2.3025850929940455</v>
      </c>
      <c r="N908">
        <f t="shared" si="57"/>
        <v>-2.3025850929940455</v>
      </c>
    </row>
    <row r="909" spans="1:14" x14ac:dyDescent="0.25">
      <c r="A909">
        <v>908</v>
      </c>
      <c r="B909">
        <v>15</v>
      </c>
      <c r="C909">
        <v>5</v>
      </c>
      <c r="D909" t="s">
        <v>4</v>
      </c>
      <c r="E909" t="s">
        <v>5</v>
      </c>
      <c r="F909" t="s">
        <v>39</v>
      </c>
      <c r="G909" t="s">
        <v>9</v>
      </c>
      <c r="H909">
        <v>40</v>
      </c>
      <c r="I909">
        <v>2.9585800000000002E-3</v>
      </c>
      <c r="J909">
        <v>1.4792900000000001E-3</v>
      </c>
      <c r="K909">
        <f t="shared" si="58"/>
        <v>0.29585800000000001</v>
      </c>
      <c r="L909">
        <f t="shared" si="59"/>
        <v>0.147929</v>
      </c>
      <c r="M909">
        <f t="shared" si="56"/>
        <v>-1.3946128641286333</v>
      </c>
      <c r="N909">
        <f t="shared" si="57"/>
        <v>-0.92669971789352479</v>
      </c>
    </row>
    <row r="910" spans="1:14" x14ac:dyDescent="0.25">
      <c r="A910">
        <v>909</v>
      </c>
      <c r="B910">
        <v>15</v>
      </c>
      <c r="C910">
        <v>5</v>
      </c>
      <c r="D910" t="s">
        <v>4</v>
      </c>
      <c r="E910" t="s">
        <v>5</v>
      </c>
      <c r="F910" t="s">
        <v>40</v>
      </c>
      <c r="G910" t="s">
        <v>11</v>
      </c>
      <c r="H910">
        <v>40</v>
      </c>
      <c r="I910">
        <v>0</v>
      </c>
      <c r="J910">
        <v>0</v>
      </c>
      <c r="K910">
        <f t="shared" si="58"/>
        <v>0</v>
      </c>
      <c r="L910">
        <f t="shared" si="59"/>
        <v>0</v>
      </c>
      <c r="M910">
        <f t="shared" si="56"/>
        <v>-2.3025850929940455</v>
      </c>
      <c r="N910">
        <f t="shared" si="57"/>
        <v>-2.3025850929940455</v>
      </c>
    </row>
    <row r="911" spans="1:14" x14ac:dyDescent="0.25">
      <c r="A911">
        <v>910</v>
      </c>
      <c r="B911">
        <v>15</v>
      </c>
      <c r="C911">
        <v>5</v>
      </c>
      <c r="D911" t="s">
        <v>4</v>
      </c>
      <c r="E911" t="s">
        <v>12</v>
      </c>
      <c r="F911" t="s">
        <v>38</v>
      </c>
      <c r="G911" t="s">
        <v>13</v>
      </c>
      <c r="H911">
        <v>40</v>
      </c>
      <c r="I911">
        <v>4.43787E-3</v>
      </c>
      <c r="J911">
        <v>1.4792900000000001E-3</v>
      </c>
      <c r="K911">
        <f t="shared" si="58"/>
        <v>0.44378699999999999</v>
      </c>
      <c r="L911">
        <f t="shared" si="59"/>
        <v>0.147929</v>
      </c>
      <c r="M911">
        <f t="shared" si="56"/>
        <v>-1.3946128641286333</v>
      </c>
      <c r="N911">
        <f t="shared" si="57"/>
        <v>-0.60919765291725414</v>
      </c>
    </row>
    <row r="912" spans="1:14" x14ac:dyDescent="0.25">
      <c r="A912">
        <v>911</v>
      </c>
      <c r="B912">
        <v>15</v>
      </c>
      <c r="C912">
        <v>5</v>
      </c>
      <c r="D912" t="s">
        <v>4</v>
      </c>
      <c r="E912" t="s">
        <v>12</v>
      </c>
      <c r="F912" t="s">
        <v>39</v>
      </c>
      <c r="G912" t="s">
        <v>14</v>
      </c>
      <c r="H912">
        <v>40</v>
      </c>
      <c r="I912">
        <v>1.4792900000000001E-3</v>
      </c>
      <c r="J912">
        <v>2.9585800000000002E-3</v>
      </c>
      <c r="K912">
        <f t="shared" si="58"/>
        <v>0.147929</v>
      </c>
      <c r="L912">
        <f t="shared" si="59"/>
        <v>0.29585800000000001</v>
      </c>
      <c r="M912">
        <f t="shared" si="56"/>
        <v>-0.92669971789352479</v>
      </c>
      <c r="N912">
        <f t="shared" si="57"/>
        <v>-1.3946128641286333</v>
      </c>
    </row>
    <row r="913" spans="1:14" x14ac:dyDescent="0.25">
      <c r="A913">
        <v>912</v>
      </c>
      <c r="B913">
        <v>15</v>
      </c>
      <c r="C913">
        <v>5</v>
      </c>
      <c r="D913" t="s">
        <v>4</v>
      </c>
      <c r="E913" t="s">
        <v>12</v>
      </c>
      <c r="F913" t="s">
        <v>40</v>
      </c>
      <c r="G913" t="s">
        <v>15</v>
      </c>
      <c r="H913">
        <v>40</v>
      </c>
      <c r="I913">
        <v>1.4792900000000001E-3</v>
      </c>
      <c r="J913">
        <v>2.9585800000000002E-3</v>
      </c>
      <c r="K913">
        <f t="shared" si="58"/>
        <v>0.147929</v>
      </c>
      <c r="L913">
        <f t="shared" si="59"/>
        <v>0.29585800000000001</v>
      </c>
      <c r="M913">
        <f t="shared" si="56"/>
        <v>-0.92669971789352479</v>
      </c>
      <c r="N913">
        <f t="shared" si="57"/>
        <v>-1.3946128641286333</v>
      </c>
    </row>
    <row r="914" spans="1:14" x14ac:dyDescent="0.25">
      <c r="A914">
        <v>913</v>
      </c>
      <c r="B914">
        <v>16</v>
      </c>
      <c r="C914">
        <v>5</v>
      </c>
      <c r="D914" t="s">
        <v>28</v>
      </c>
      <c r="E914" t="s">
        <v>5</v>
      </c>
      <c r="F914" t="s">
        <v>41</v>
      </c>
      <c r="G914" t="s">
        <v>7</v>
      </c>
      <c r="H914">
        <v>40</v>
      </c>
      <c r="I914">
        <v>0</v>
      </c>
      <c r="J914">
        <v>0</v>
      </c>
      <c r="K914">
        <f t="shared" si="58"/>
        <v>0</v>
      </c>
      <c r="L914">
        <f t="shared" si="59"/>
        <v>0</v>
      </c>
      <c r="M914">
        <f t="shared" si="56"/>
        <v>-2.3025850929940455</v>
      </c>
      <c r="N914">
        <f t="shared" si="57"/>
        <v>-2.3025850929940455</v>
      </c>
    </row>
    <row r="915" spans="1:14" x14ac:dyDescent="0.25">
      <c r="A915">
        <v>914</v>
      </c>
      <c r="B915">
        <v>16</v>
      </c>
      <c r="C915">
        <v>5</v>
      </c>
      <c r="D915" t="s">
        <v>28</v>
      </c>
      <c r="E915" t="s">
        <v>5</v>
      </c>
      <c r="F915" t="s">
        <v>42</v>
      </c>
      <c r="G915" t="s">
        <v>9</v>
      </c>
      <c r="H915">
        <v>40</v>
      </c>
      <c r="I915">
        <v>5.328597E-3</v>
      </c>
      <c r="J915">
        <v>1.776199E-3</v>
      </c>
      <c r="K915">
        <f t="shared" si="58"/>
        <v>0.53285970000000005</v>
      </c>
      <c r="L915">
        <f t="shared" si="59"/>
        <v>0.1776199</v>
      </c>
      <c r="M915">
        <f t="shared" si="56"/>
        <v>-1.2815023670398349</v>
      </c>
      <c r="N915">
        <f t="shared" si="57"/>
        <v>-0.45750652437437817</v>
      </c>
    </row>
    <row r="916" spans="1:14" x14ac:dyDescent="0.25">
      <c r="A916">
        <v>915</v>
      </c>
      <c r="B916">
        <v>16</v>
      </c>
      <c r="C916">
        <v>5</v>
      </c>
      <c r="D916" t="s">
        <v>28</v>
      </c>
      <c r="E916" t="s">
        <v>5</v>
      </c>
      <c r="F916" t="s">
        <v>43</v>
      </c>
      <c r="G916" t="s">
        <v>11</v>
      </c>
      <c r="H916">
        <v>40</v>
      </c>
      <c r="I916">
        <v>0</v>
      </c>
      <c r="J916">
        <v>0</v>
      </c>
      <c r="K916">
        <f t="shared" si="58"/>
        <v>0</v>
      </c>
      <c r="L916">
        <f t="shared" si="59"/>
        <v>0</v>
      </c>
      <c r="M916">
        <f t="shared" si="56"/>
        <v>-2.3025850929940455</v>
      </c>
      <c r="N916">
        <f t="shared" si="57"/>
        <v>-2.3025850929940455</v>
      </c>
    </row>
    <row r="917" spans="1:14" x14ac:dyDescent="0.25">
      <c r="A917">
        <v>916</v>
      </c>
      <c r="B917">
        <v>16</v>
      </c>
      <c r="C917">
        <v>5</v>
      </c>
      <c r="D917" t="s">
        <v>28</v>
      </c>
      <c r="E917" t="s">
        <v>12</v>
      </c>
      <c r="F917" t="s">
        <v>41</v>
      </c>
      <c r="G917" t="s">
        <v>13</v>
      </c>
      <c r="H917">
        <v>40</v>
      </c>
      <c r="I917">
        <v>0</v>
      </c>
      <c r="J917">
        <v>0</v>
      </c>
      <c r="K917">
        <f t="shared" si="58"/>
        <v>0</v>
      </c>
      <c r="L917">
        <f t="shared" si="59"/>
        <v>0</v>
      </c>
      <c r="M917">
        <f t="shared" si="56"/>
        <v>-2.3025850929940455</v>
      </c>
      <c r="N917">
        <f t="shared" si="57"/>
        <v>-2.3025850929940455</v>
      </c>
    </row>
    <row r="918" spans="1:14" x14ac:dyDescent="0.25">
      <c r="A918">
        <v>917</v>
      </c>
      <c r="B918">
        <v>16</v>
      </c>
      <c r="C918">
        <v>5</v>
      </c>
      <c r="D918" t="s">
        <v>28</v>
      </c>
      <c r="E918" t="s">
        <v>12</v>
      </c>
      <c r="F918" t="s">
        <v>42</v>
      </c>
      <c r="G918" t="s">
        <v>14</v>
      </c>
      <c r="H918">
        <v>40</v>
      </c>
      <c r="I918">
        <v>0</v>
      </c>
      <c r="J918">
        <v>0</v>
      </c>
      <c r="K918">
        <f t="shared" si="58"/>
        <v>0</v>
      </c>
      <c r="L918">
        <f t="shared" si="59"/>
        <v>0</v>
      </c>
      <c r="M918">
        <f t="shared" si="56"/>
        <v>-2.3025850929940455</v>
      </c>
      <c r="N918">
        <f t="shared" si="57"/>
        <v>-2.3025850929940455</v>
      </c>
    </row>
    <row r="919" spans="1:14" x14ac:dyDescent="0.25">
      <c r="A919">
        <v>918</v>
      </c>
      <c r="B919">
        <v>16</v>
      </c>
      <c r="C919">
        <v>5</v>
      </c>
      <c r="D919" t="s">
        <v>28</v>
      </c>
      <c r="E919" t="s">
        <v>12</v>
      </c>
      <c r="F919" t="s">
        <v>43</v>
      </c>
      <c r="G919" t="s">
        <v>15</v>
      </c>
      <c r="H919">
        <v>40</v>
      </c>
      <c r="I919">
        <v>1.776199E-3</v>
      </c>
      <c r="J919">
        <v>1.776199E-3</v>
      </c>
      <c r="K919">
        <f t="shared" si="58"/>
        <v>0.1776199</v>
      </c>
      <c r="L919">
        <f t="shared" si="59"/>
        <v>0.1776199</v>
      </c>
      <c r="M919">
        <f t="shared" si="56"/>
        <v>-1.2815023670398349</v>
      </c>
      <c r="N919">
        <f t="shared" si="57"/>
        <v>-1.2815023670398349</v>
      </c>
    </row>
    <row r="920" spans="1:14" x14ac:dyDescent="0.25">
      <c r="A920">
        <v>919</v>
      </c>
      <c r="B920">
        <v>17</v>
      </c>
      <c r="C920">
        <v>6</v>
      </c>
      <c r="D920" t="s">
        <v>4</v>
      </c>
      <c r="E920" t="s">
        <v>5</v>
      </c>
      <c r="F920" t="s">
        <v>38</v>
      </c>
      <c r="G920" t="s">
        <v>7</v>
      </c>
      <c r="H920">
        <v>40</v>
      </c>
      <c r="I920">
        <v>0</v>
      </c>
      <c r="J920">
        <v>0</v>
      </c>
      <c r="K920">
        <f t="shared" si="58"/>
        <v>0</v>
      </c>
      <c r="L920">
        <f t="shared" si="59"/>
        <v>0</v>
      </c>
      <c r="M920">
        <f t="shared" si="56"/>
        <v>-2.3025850929940455</v>
      </c>
      <c r="N920">
        <f t="shared" si="57"/>
        <v>-2.3025850929940455</v>
      </c>
    </row>
    <row r="921" spans="1:14" x14ac:dyDescent="0.25">
      <c r="A921">
        <v>920</v>
      </c>
      <c r="B921">
        <v>17</v>
      </c>
      <c r="C921">
        <v>6</v>
      </c>
      <c r="D921" t="s">
        <v>4</v>
      </c>
      <c r="E921" t="s">
        <v>5</v>
      </c>
      <c r="F921" t="s">
        <v>39</v>
      </c>
      <c r="G921" t="s">
        <v>9</v>
      </c>
      <c r="H921">
        <v>40</v>
      </c>
      <c r="I921">
        <v>1.4792900000000001E-3</v>
      </c>
      <c r="J921">
        <v>1.4792900000000001E-3</v>
      </c>
      <c r="K921">
        <f t="shared" si="58"/>
        <v>0.147929</v>
      </c>
      <c r="L921">
        <f t="shared" si="59"/>
        <v>0.147929</v>
      </c>
      <c r="M921">
        <f t="shared" si="56"/>
        <v>-1.3946128641286333</v>
      </c>
      <c r="N921">
        <f t="shared" si="57"/>
        <v>-1.3946128641286333</v>
      </c>
    </row>
    <row r="922" spans="1:14" x14ac:dyDescent="0.25">
      <c r="A922">
        <v>921</v>
      </c>
      <c r="B922">
        <v>17</v>
      </c>
      <c r="C922">
        <v>6</v>
      </c>
      <c r="D922" t="s">
        <v>4</v>
      </c>
      <c r="E922" t="s">
        <v>5</v>
      </c>
      <c r="F922" t="s">
        <v>40</v>
      </c>
      <c r="G922" t="s">
        <v>11</v>
      </c>
      <c r="H922">
        <v>40</v>
      </c>
      <c r="I922">
        <v>0</v>
      </c>
      <c r="J922">
        <v>0</v>
      </c>
      <c r="K922">
        <f t="shared" si="58"/>
        <v>0</v>
      </c>
      <c r="L922">
        <f t="shared" si="59"/>
        <v>0</v>
      </c>
      <c r="M922">
        <f t="shared" si="56"/>
        <v>-2.3025850929940455</v>
      </c>
      <c r="N922">
        <f t="shared" si="57"/>
        <v>-2.3025850929940455</v>
      </c>
    </row>
    <row r="923" spans="1:14" x14ac:dyDescent="0.25">
      <c r="A923">
        <v>922</v>
      </c>
      <c r="B923">
        <v>17</v>
      </c>
      <c r="C923">
        <v>6</v>
      </c>
      <c r="D923" t="s">
        <v>4</v>
      </c>
      <c r="E923" t="s">
        <v>12</v>
      </c>
      <c r="F923" t="s">
        <v>38</v>
      </c>
      <c r="G923" t="s">
        <v>13</v>
      </c>
      <c r="H923">
        <v>40</v>
      </c>
      <c r="I923">
        <v>0</v>
      </c>
      <c r="J923">
        <v>0</v>
      </c>
      <c r="K923">
        <f t="shared" si="58"/>
        <v>0</v>
      </c>
      <c r="L923">
        <f t="shared" si="59"/>
        <v>0</v>
      </c>
      <c r="M923">
        <f t="shared" si="56"/>
        <v>-2.3025850929940455</v>
      </c>
      <c r="N923">
        <f t="shared" si="57"/>
        <v>-2.3025850929940455</v>
      </c>
    </row>
    <row r="924" spans="1:14" x14ac:dyDescent="0.25">
      <c r="A924">
        <v>923</v>
      </c>
      <c r="B924">
        <v>17</v>
      </c>
      <c r="C924">
        <v>6</v>
      </c>
      <c r="D924" t="s">
        <v>4</v>
      </c>
      <c r="E924" t="s">
        <v>12</v>
      </c>
      <c r="F924" t="s">
        <v>39</v>
      </c>
      <c r="G924" t="s">
        <v>14</v>
      </c>
      <c r="H924">
        <v>40</v>
      </c>
      <c r="I924">
        <v>1.4792900000000001E-3</v>
      </c>
      <c r="J924">
        <v>1.4792900000000001E-3</v>
      </c>
      <c r="K924">
        <f t="shared" si="58"/>
        <v>0.147929</v>
      </c>
      <c r="L924">
        <f t="shared" si="59"/>
        <v>0.147929</v>
      </c>
      <c r="M924">
        <f t="shared" si="56"/>
        <v>-1.3946128641286333</v>
      </c>
      <c r="N924">
        <f t="shared" si="57"/>
        <v>-1.3946128641286333</v>
      </c>
    </row>
    <row r="925" spans="1:14" x14ac:dyDescent="0.25">
      <c r="A925">
        <v>924</v>
      </c>
      <c r="B925">
        <v>17</v>
      </c>
      <c r="C925">
        <v>6</v>
      </c>
      <c r="D925" t="s">
        <v>4</v>
      </c>
      <c r="E925" t="s">
        <v>12</v>
      </c>
      <c r="F925" t="s">
        <v>40</v>
      </c>
      <c r="G925" t="s">
        <v>15</v>
      </c>
      <c r="H925">
        <v>40</v>
      </c>
      <c r="I925">
        <v>1.4792900000000001E-3</v>
      </c>
      <c r="J925">
        <v>1.4792900000000001E-3</v>
      </c>
      <c r="K925">
        <f t="shared" si="58"/>
        <v>0.147929</v>
      </c>
      <c r="L925">
        <f t="shared" si="59"/>
        <v>0.147929</v>
      </c>
      <c r="M925">
        <f t="shared" si="56"/>
        <v>-1.3946128641286333</v>
      </c>
      <c r="N925">
        <f t="shared" si="57"/>
        <v>-1.3946128641286333</v>
      </c>
    </row>
    <row r="926" spans="1:14" x14ac:dyDescent="0.25">
      <c r="A926">
        <v>925</v>
      </c>
      <c r="B926">
        <v>18</v>
      </c>
      <c r="C926">
        <v>6</v>
      </c>
      <c r="D926" t="s">
        <v>28</v>
      </c>
      <c r="E926" t="s">
        <v>5</v>
      </c>
      <c r="F926" t="s">
        <v>41</v>
      </c>
      <c r="G926" t="s">
        <v>7</v>
      </c>
      <c r="H926">
        <v>40</v>
      </c>
      <c r="I926">
        <v>0</v>
      </c>
      <c r="J926">
        <v>0</v>
      </c>
      <c r="K926">
        <f t="shared" si="58"/>
        <v>0</v>
      </c>
      <c r="L926">
        <f t="shared" si="59"/>
        <v>0</v>
      </c>
      <c r="M926">
        <f t="shared" si="56"/>
        <v>-2.3025850929940455</v>
      </c>
      <c r="N926">
        <f t="shared" si="57"/>
        <v>-2.3025850929940455</v>
      </c>
    </row>
    <row r="927" spans="1:14" x14ac:dyDescent="0.25">
      <c r="A927">
        <v>926</v>
      </c>
      <c r="B927">
        <v>18</v>
      </c>
      <c r="C927">
        <v>6</v>
      </c>
      <c r="D927" t="s">
        <v>28</v>
      </c>
      <c r="E927" t="s">
        <v>5</v>
      </c>
      <c r="F927" t="s">
        <v>42</v>
      </c>
      <c r="G927" t="s">
        <v>9</v>
      </c>
      <c r="H927">
        <v>40</v>
      </c>
      <c r="I927">
        <v>1.776199E-3</v>
      </c>
      <c r="J927">
        <v>1.776199E-3</v>
      </c>
      <c r="K927">
        <f t="shared" si="58"/>
        <v>0.1776199</v>
      </c>
      <c r="L927">
        <f t="shared" si="59"/>
        <v>0.1776199</v>
      </c>
      <c r="M927">
        <f t="shared" si="56"/>
        <v>-1.2815023670398349</v>
      </c>
      <c r="N927">
        <f t="shared" si="57"/>
        <v>-1.2815023670398349</v>
      </c>
    </row>
    <row r="928" spans="1:14" x14ac:dyDescent="0.25">
      <c r="A928">
        <v>927</v>
      </c>
      <c r="B928">
        <v>18</v>
      </c>
      <c r="C928">
        <v>6</v>
      </c>
      <c r="D928" t="s">
        <v>28</v>
      </c>
      <c r="E928" t="s">
        <v>5</v>
      </c>
      <c r="F928" t="s">
        <v>43</v>
      </c>
      <c r="G928" t="s">
        <v>11</v>
      </c>
      <c r="H928">
        <v>40</v>
      </c>
      <c r="I928">
        <v>0</v>
      </c>
      <c r="J928">
        <v>0</v>
      </c>
      <c r="K928">
        <f t="shared" si="58"/>
        <v>0</v>
      </c>
      <c r="L928">
        <f t="shared" si="59"/>
        <v>0</v>
      </c>
      <c r="M928">
        <f t="shared" si="56"/>
        <v>-2.3025850929940455</v>
      </c>
      <c r="N928">
        <f t="shared" si="57"/>
        <v>-2.3025850929940455</v>
      </c>
    </row>
    <row r="929" spans="1:14" x14ac:dyDescent="0.25">
      <c r="A929">
        <v>928</v>
      </c>
      <c r="B929">
        <v>18</v>
      </c>
      <c r="C929">
        <v>6</v>
      </c>
      <c r="D929" t="s">
        <v>28</v>
      </c>
      <c r="E929" t="s">
        <v>12</v>
      </c>
      <c r="F929" t="s">
        <v>41</v>
      </c>
      <c r="G929" t="s">
        <v>13</v>
      </c>
      <c r="H929">
        <v>40</v>
      </c>
      <c r="I929">
        <v>0</v>
      </c>
      <c r="J929">
        <v>0</v>
      </c>
      <c r="K929">
        <f t="shared" si="58"/>
        <v>0</v>
      </c>
      <c r="L929">
        <f t="shared" si="59"/>
        <v>0</v>
      </c>
      <c r="M929">
        <f t="shared" si="56"/>
        <v>-2.3025850929940455</v>
      </c>
      <c r="N929">
        <f t="shared" si="57"/>
        <v>-2.3025850929940455</v>
      </c>
    </row>
    <row r="930" spans="1:14" x14ac:dyDescent="0.25">
      <c r="A930">
        <v>929</v>
      </c>
      <c r="B930">
        <v>18</v>
      </c>
      <c r="C930">
        <v>6</v>
      </c>
      <c r="D930" t="s">
        <v>28</v>
      </c>
      <c r="E930" t="s">
        <v>12</v>
      </c>
      <c r="F930" t="s">
        <v>42</v>
      </c>
      <c r="G930" t="s">
        <v>14</v>
      </c>
      <c r="H930">
        <v>40</v>
      </c>
      <c r="I930">
        <v>1.776199E-3</v>
      </c>
      <c r="J930">
        <v>3.552398E-3</v>
      </c>
      <c r="K930">
        <f t="shared" si="58"/>
        <v>0.1776199</v>
      </c>
      <c r="L930">
        <f t="shared" si="59"/>
        <v>0.35523979999999999</v>
      </c>
      <c r="M930">
        <f t="shared" si="56"/>
        <v>-0.78693096589725031</v>
      </c>
      <c r="N930">
        <f t="shared" si="57"/>
        <v>-1.2815023670398349</v>
      </c>
    </row>
    <row r="931" spans="1:14" x14ac:dyDescent="0.25">
      <c r="A931">
        <v>930</v>
      </c>
      <c r="B931">
        <v>18</v>
      </c>
      <c r="C931">
        <v>6</v>
      </c>
      <c r="D931" t="s">
        <v>28</v>
      </c>
      <c r="E931" t="s">
        <v>12</v>
      </c>
      <c r="F931" t="s">
        <v>43</v>
      </c>
      <c r="G931" t="s">
        <v>15</v>
      </c>
      <c r="H931">
        <v>40</v>
      </c>
      <c r="I931">
        <v>0</v>
      </c>
      <c r="J931">
        <v>0</v>
      </c>
      <c r="K931">
        <f t="shared" si="58"/>
        <v>0</v>
      </c>
      <c r="L931">
        <f t="shared" si="59"/>
        <v>0</v>
      </c>
      <c r="M931">
        <f t="shared" si="56"/>
        <v>-2.3025850929940455</v>
      </c>
      <c r="N931">
        <f t="shared" si="57"/>
        <v>-2.3025850929940455</v>
      </c>
    </row>
    <row r="932" spans="1:14" x14ac:dyDescent="0.25">
      <c r="A932">
        <v>931</v>
      </c>
      <c r="B932">
        <v>19</v>
      </c>
      <c r="C932">
        <v>7</v>
      </c>
      <c r="D932" t="s">
        <v>4</v>
      </c>
      <c r="E932" t="s">
        <v>5</v>
      </c>
      <c r="F932" t="s">
        <v>38</v>
      </c>
      <c r="G932" t="s">
        <v>7</v>
      </c>
      <c r="H932">
        <v>40</v>
      </c>
      <c r="I932">
        <v>0</v>
      </c>
      <c r="J932">
        <v>0</v>
      </c>
      <c r="K932">
        <f t="shared" si="58"/>
        <v>0</v>
      </c>
      <c r="L932">
        <f t="shared" si="59"/>
        <v>0</v>
      </c>
      <c r="M932">
        <f t="shared" si="56"/>
        <v>-2.3025850929940455</v>
      </c>
      <c r="N932">
        <f t="shared" si="57"/>
        <v>-2.3025850929940455</v>
      </c>
    </row>
    <row r="933" spans="1:14" x14ac:dyDescent="0.25">
      <c r="A933">
        <v>932</v>
      </c>
      <c r="B933">
        <v>19</v>
      </c>
      <c r="C933">
        <v>7</v>
      </c>
      <c r="D933" t="s">
        <v>4</v>
      </c>
      <c r="E933" t="s">
        <v>5</v>
      </c>
      <c r="F933" t="s">
        <v>39</v>
      </c>
      <c r="G933" t="s">
        <v>9</v>
      </c>
      <c r="H933">
        <v>40</v>
      </c>
      <c r="I933">
        <v>4.43787E-3</v>
      </c>
      <c r="J933">
        <v>1.4792900000000001E-3</v>
      </c>
      <c r="K933">
        <f t="shared" si="58"/>
        <v>0.44378699999999999</v>
      </c>
      <c r="L933">
        <f t="shared" si="59"/>
        <v>0.147929</v>
      </c>
      <c r="M933">
        <f t="shared" si="56"/>
        <v>-1.3946128641286333</v>
      </c>
      <c r="N933">
        <f t="shared" si="57"/>
        <v>-0.60919765291725414</v>
      </c>
    </row>
    <row r="934" spans="1:14" x14ac:dyDescent="0.25">
      <c r="A934">
        <v>933</v>
      </c>
      <c r="B934">
        <v>19</v>
      </c>
      <c r="C934">
        <v>7</v>
      </c>
      <c r="D934" t="s">
        <v>4</v>
      </c>
      <c r="E934" t="s">
        <v>5</v>
      </c>
      <c r="F934" t="s">
        <v>40</v>
      </c>
      <c r="G934" t="s">
        <v>11</v>
      </c>
      <c r="H934">
        <v>40</v>
      </c>
      <c r="I934">
        <v>0</v>
      </c>
      <c r="J934">
        <v>0</v>
      </c>
      <c r="K934">
        <f t="shared" si="58"/>
        <v>0</v>
      </c>
      <c r="L934">
        <f t="shared" si="59"/>
        <v>0</v>
      </c>
      <c r="M934">
        <f t="shared" si="56"/>
        <v>-2.3025850929940455</v>
      </c>
      <c r="N934">
        <f t="shared" si="57"/>
        <v>-2.3025850929940455</v>
      </c>
    </row>
    <row r="935" spans="1:14" x14ac:dyDescent="0.25">
      <c r="A935">
        <v>934</v>
      </c>
      <c r="B935">
        <v>19</v>
      </c>
      <c r="C935">
        <v>7</v>
      </c>
      <c r="D935" t="s">
        <v>4</v>
      </c>
      <c r="E935" t="s">
        <v>12</v>
      </c>
      <c r="F935" t="s">
        <v>38</v>
      </c>
      <c r="G935" t="s">
        <v>13</v>
      </c>
      <c r="H935">
        <v>40</v>
      </c>
      <c r="I935">
        <v>0</v>
      </c>
      <c r="J935">
        <v>0</v>
      </c>
      <c r="K935">
        <f t="shared" si="58"/>
        <v>0</v>
      </c>
      <c r="L935">
        <f t="shared" si="59"/>
        <v>0</v>
      </c>
      <c r="M935">
        <f t="shared" si="56"/>
        <v>-2.3025850929940455</v>
      </c>
      <c r="N935">
        <f t="shared" si="57"/>
        <v>-2.3025850929940455</v>
      </c>
    </row>
    <row r="936" spans="1:14" x14ac:dyDescent="0.25">
      <c r="A936">
        <v>935</v>
      </c>
      <c r="B936">
        <v>19</v>
      </c>
      <c r="C936">
        <v>7</v>
      </c>
      <c r="D936" t="s">
        <v>4</v>
      </c>
      <c r="E936" t="s">
        <v>12</v>
      </c>
      <c r="F936" t="s">
        <v>39</v>
      </c>
      <c r="G936" t="s">
        <v>14</v>
      </c>
      <c r="H936">
        <v>40</v>
      </c>
      <c r="I936">
        <v>0</v>
      </c>
      <c r="J936">
        <v>0</v>
      </c>
      <c r="K936">
        <f t="shared" si="58"/>
        <v>0</v>
      </c>
      <c r="L936">
        <f t="shared" si="59"/>
        <v>0</v>
      </c>
      <c r="M936">
        <f t="shared" si="56"/>
        <v>-2.3025850929940455</v>
      </c>
      <c r="N936">
        <f t="shared" si="57"/>
        <v>-2.3025850929940455</v>
      </c>
    </row>
    <row r="937" spans="1:14" x14ac:dyDescent="0.25">
      <c r="A937">
        <v>936</v>
      </c>
      <c r="B937">
        <v>19</v>
      </c>
      <c r="C937">
        <v>7</v>
      </c>
      <c r="D937" t="s">
        <v>4</v>
      </c>
      <c r="E937" t="s">
        <v>12</v>
      </c>
      <c r="F937" t="s">
        <v>40</v>
      </c>
      <c r="G937" t="s">
        <v>15</v>
      </c>
      <c r="H937">
        <v>40</v>
      </c>
      <c r="I937">
        <v>1.4792900000000001E-3</v>
      </c>
      <c r="J937">
        <v>1.4792900000000001E-3</v>
      </c>
      <c r="K937">
        <f t="shared" si="58"/>
        <v>0.147929</v>
      </c>
      <c r="L937">
        <f t="shared" si="59"/>
        <v>0.147929</v>
      </c>
      <c r="M937">
        <f t="shared" si="56"/>
        <v>-1.3946128641286333</v>
      </c>
      <c r="N937">
        <f t="shared" si="57"/>
        <v>-1.3946128641286333</v>
      </c>
    </row>
    <row r="938" spans="1:14" x14ac:dyDescent="0.25">
      <c r="A938">
        <v>937</v>
      </c>
      <c r="B938">
        <v>20</v>
      </c>
      <c r="C938">
        <v>7</v>
      </c>
      <c r="D938" t="s">
        <v>28</v>
      </c>
      <c r="E938" t="s">
        <v>5</v>
      </c>
      <c r="F938" t="s">
        <v>41</v>
      </c>
      <c r="G938" t="s">
        <v>7</v>
      </c>
      <c r="H938">
        <v>40</v>
      </c>
      <c r="I938">
        <v>0</v>
      </c>
      <c r="J938">
        <v>0</v>
      </c>
      <c r="K938">
        <f t="shared" si="58"/>
        <v>0</v>
      </c>
      <c r="L938">
        <f t="shared" si="59"/>
        <v>0</v>
      </c>
      <c r="M938">
        <f t="shared" si="56"/>
        <v>-2.3025850929940455</v>
      </c>
      <c r="N938">
        <f t="shared" si="57"/>
        <v>-2.3025850929940455</v>
      </c>
    </row>
    <row r="939" spans="1:14" x14ac:dyDescent="0.25">
      <c r="A939">
        <v>938</v>
      </c>
      <c r="B939">
        <v>20</v>
      </c>
      <c r="C939">
        <v>7</v>
      </c>
      <c r="D939" t="s">
        <v>28</v>
      </c>
      <c r="E939" t="s">
        <v>5</v>
      </c>
      <c r="F939" t="s">
        <v>42</v>
      </c>
      <c r="G939" t="s">
        <v>9</v>
      </c>
      <c r="H939">
        <v>40</v>
      </c>
      <c r="I939">
        <v>7.104796E-3</v>
      </c>
      <c r="J939">
        <v>1.776199E-3</v>
      </c>
      <c r="K939">
        <f t="shared" si="58"/>
        <v>0.71047959999999999</v>
      </c>
      <c r="L939">
        <f t="shared" si="59"/>
        <v>0.1776199</v>
      </c>
      <c r="M939">
        <f t="shared" si="56"/>
        <v>-1.2815023670398349</v>
      </c>
      <c r="N939">
        <f t="shared" si="57"/>
        <v>-0.21012910777153243</v>
      </c>
    </row>
    <row r="940" spans="1:14" x14ac:dyDescent="0.25">
      <c r="A940">
        <v>939</v>
      </c>
      <c r="B940">
        <v>20</v>
      </c>
      <c r="C940">
        <v>7</v>
      </c>
      <c r="D940" t="s">
        <v>28</v>
      </c>
      <c r="E940" t="s">
        <v>5</v>
      </c>
      <c r="F940" t="s">
        <v>43</v>
      </c>
      <c r="G940" t="s">
        <v>11</v>
      </c>
      <c r="H940">
        <v>40</v>
      </c>
      <c r="I940">
        <v>0</v>
      </c>
      <c r="J940">
        <v>0</v>
      </c>
      <c r="K940">
        <f t="shared" si="58"/>
        <v>0</v>
      </c>
      <c r="L940">
        <f t="shared" si="59"/>
        <v>0</v>
      </c>
      <c r="M940">
        <f t="shared" si="56"/>
        <v>-2.3025850929940455</v>
      </c>
      <c r="N940">
        <f t="shared" si="57"/>
        <v>-2.3025850929940455</v>
      </c>
    </row>
    <row r="941" spans="1:14" x14ac:dyDescent="0.25">
      <c r="A941">
        <v>940</v>
      </c>
      <c r="B941">
        <v>20</v>
      </c>
      <c r="C941">
        <v>7</v>
      </c>
      <c r="D941" t="s">
        <v>28</v>
      </c>
      <c r="E941" t="s">
        <v>12</v>
      </c>
      <c r="F941" t="s">
        <v>41</v>
      </c>
      <c r="G941" t="s">
        <v>13</v>
      </c>
      <c r="H941">
        <v>40</v>
      </c>
      <c r="I941">
        <v>3.552398E-3</v>
      </c>
      <c r="J941">
        <v>3.552398E-3</v>
      </c>
      <c r="K941">
        <f t="shared" si="58"/>
        <v>0.35523979999999999</v>
      </c>
      <c r="L941">
        <f t="shared" si="59"/>
        <v>0.35523979999999999</v>
      </c>
      <c r="M941">
        <f t="shared" si="56"/>
        <v>-0.78693096589725031</v>
      </c>
      <c r="N941">
        <f t="shared" si="57"/>
        <v>-0.78693096589725031</v>
      </c>
    </row>
    <row r="942" spans="1:14" x14ac:dyDescent="0.25">
      <c r="A942">
        <v>941</v>
      </c>
      <c r="B942">
        <v>20</v>
      </c>
      <c r="C942">
        <v>7</v>
      </c>
      <c r="D942" t="s">
        <v>28</v>
      </c>
      <c r="E942" t="s">
        <v>12</v>
      </c>
      <c r="F942" t="s">
        <v>42</v>
      </c>
      <c r="G942" t="s">
        <v>14</v>
      </c>
      <c r="H942">
        <v>40</v>
      </c>
      <c r="I942">
        <v>1.776199E-3</v>
      </c>
      <c r="J942">
        <v>1.776199E-3</v>
      </c>
      <c r="K942">
        <f t="shared" si="58"/>
        <v>0.1776199</v>
      </c>
      <c r="L942">
        <f t="shared" si="59"/>
        <v>0.1776199</v>
      </c>
      <c r="M942">
        <f t="shared" si="56"/>
        <v>-1.2815023670398349</v>
      </c>
      <c r="N942">
        <f t="shared" si="57"/>
        <v>-1.2815023670398349</v>
      </c>
    </row>
    <row r="943" spans="1:14" x14ac:dyDescent="0.25">
      <c r="A943">
        <v>942</v>
      </c>
      <c r="B943">
        <v>20</v>
      </c>
      <c r="C943">
        <v>7</v>
      </c>
      <c r="D943" t="s">
        <v>28</v>
      </c>
      <c r="E943" t="s">
        <v>12</v>
      </c>
      <c r="F943" t="s">
        <v>43</v>
      </c>
      <c r="G943" t="s">
        <v>15</v>
      </c>
      <c r="H943">
        <v>40</v>
      </c>
      <c r="I943">
        <v>0</v>
      </c>
      <c r="J943">
        <v>0</v>
      </c>
      <c r="K943">
        <f t="shared" si="58"/>
        <v>0</v>
      </c>
      <c r="L943">
        <f t="shared" si="59"/>
        <v>0</v>
      </c>
      <c r="M943">
        <f t="shared" si="56"/>
        <v>-2.3025850929940455</v>
      </c>
      <c r="N943">
        <f t="shared" si="57"/>
        <v>-2.3025850929940455</v>
      </c>
    </row>
    <row r="944" spans="1:14" x14ac:dyDescent="0.25">
      <c r="A944">
        <v>943</v>
      </c>
      <c r="B944">
        <v>21</v>
      </c>
      <c r="C944">
        <v>7</v>
      </c>
      <c r="D944" t="s">
        <v>28</v>
      </c>
      <c r="E944" t="s">
        <v>5</v>
      </c>
      <c r="F944" t="s">
        <v>41</v>
      </c>
      <c r="G944" t="s">
        <v>7</v>
      </c>
      <c r="H944">
        <v>40</v>
      </c>
      <c r="I944">
        <v>0</v>
      </c>
      <c r="J944">
        <v>0</v>
      </c>
      <c r="K944">
        <f t="shared" si="58"/>
        <v>0</v>
      </c>
      <c r="L944">
        <f t="shared" si="59"/>
        <v>0</v>
      </c>
      <c r="M944">
        <f t="shared" si="56"/>
        <v>-2.3025850929940455</v>
      </c>
      <c r="N944">
        <f t="shared" si="57"/>
        <v>-2.3025850929940455</v>
      </c>
    </row>
    <row r="945" spans="1:14" x14ac:dyDescent="0.25">
      <c r="A945">
        <v>944</v>
      </c>
      <c r="B945">
        <v>21</v>
      </c>
      <c r="C945">
        <v>7</v>
      </c>
      <c r="D945" t="s">
        <v>28</v>
      </c>
      <c r="E945" t="s">
        <v>5</v>
      </c>
      <c r="F945" t="s">
        <v>42</v>
      </c>
      <c r="G945" t="s">
        <v>9</v>
      </c>
      <c r="H945">
        <v>40</v>
      </c>
      <c r="I945">
        <v>1.0657194E-2</v>
      </c>
      <c r="J945">
        <v>1.776199E-3</v>
      </c>
      <c r="K945">
        <f t="shared" si="58"/>
        <v>1.0657194000000001</v>
      </c>
      <c r="L945">
        <f t="shared" si="59"/>
        <v>0.1776199</v>
      </c>
      <c r="M945">
        <f t="shared" si="56"/>
        <v>-1.2815023670398349</v>
      </c>
      <c r="N945">
        <f t="shared" si="57"/>
        <v>0.15333840716598049</v>
      </c>
    </row>
    <row r="946" spans="1:14" x14ac:dyDescent="0.25">
      <c r="A946">
        <v>945</v>
      </c>
      <c r="B946">
        <v>21</v>
      </c>
      <c r="C946">
        <v>7</v>
      </c>
      <c r="D946" t="s">
        <v>28</v>
      </c>
      <c r="E946" t="s">
        <v>5</v>
      </c>
      <c r="F946" t="s">
        <v>43</v>
      </c>
      <c r="G946" t="s">
        <v>11</v>
      </c>
      <c r="H946">
        <v>40</v>
      </c>
      <c r="I946">
        <v>0</v>
      </c>
      <c r="J946">
        <v>0</v>
      </c>
      <c r="K946">
        <f t="shared" si="58"/>
        <v>0</v>
      </c>
      <c r="L946">
        <f t="shared" si="59"/>
        <v>0</v>
      </c>
      <c r="M946">
        <f t="shared" si="56"/>
        <v>-2.3025850929940455</v>
      </c>
      <c r="N946">
        <f t="shared" si="57"/>
        <v>-2.3025850929940455</v>
      </c>
    </row>
    <row r="947" spans="1:14" x14ac:dyDescent="0.25">
      <c r="A947">
        <v>946</v>
      </c>
      <c r="B947">
        <v>21</v>
      </c>
      <c r="C947">
        <v>7</v>
      </c>
      <c r="D947" t="s">
        <v>28</v>
      </c>
      <c r="E947" t="s">
        <v>12</v>
      </c>
      <c r="F947" t="s">
        <v>41</v>
      </c>
      <c r="G947" t="s">
        <v>13</v>
      </c>
      <c r="H947">
        <v>40</v>
      </c>
      <c r="I947">
        <v>1.776199E-3</v>
      </c>
      <c r="J947">
        <v>1.776199E-3</v>
      </c>
      <c r="K947">
        <f t="shared" si="58"/>
        <v>0.1776199</v>
      </c>
      <c r="L947">
        <f t="shared" si="59"/>
        <v>0.1776199</v>
      </c>
      <c r="M947">
        <f t="shared" si="56"/>
        <v>-1.2815023670398349</v>
      </c>
      <c r="N947">
        <f t="shared" si="57"/>
        <v>-1.2815023670398349</v>
      </c>
    </row>
    <row r="948" spans="1:14" x14ac:dyDescent="0.25">
      <c r="A948">
        <v>947</v>
      </c>
      <c r="B948">
        <v>21</v>
      </c>
      <c r="C948">
        <v>7</v>
      </c>
      <c r="D948" t="s">
        <v>28</v>
      </c>
      <c r="E948" t="s">
        <v>12</v>
      </c>
      <c r="F948" t="s">
        <v>42</v>
      </c>
      <c r="G948" t="s">
        <v>14</v>
      </c>
      <c r="H948">
        <v>40</v>
      </c>
      <c r="I948">
        <v>1.776199E-3</v>
      </c>
      <c r="J948">
        <v>1.776199E-3</v>
      </c>
      <c r="K948">
        <f t="shared" si="58"/>
        <v>0.1776199</v>
      </c>
      <c r="L948">
        <f t="shared" si="59"/>
        <v>0.1776199</v>
      </c>
      <c r="M948">
        <f t="shared" si="56"/>
        <v>-1.2815023670398349</v>
      </c>
      <c r="N948">
        <f t="shared" si="57"/>
        <v>-1.2815023670398349</v>
      </c>
    </row>
    <row r="949" spans="1:14" x14ac:dyDescent="0.25">
      <c r="A949">
        <v>948</v>
      </c>
      <c r="B949">
        <v>21</v>
      </c>
      <c r="C949">
        <v>7</v>
      </c>
      <c r="D949" t="s">
        <v>28</v>
      </c>
      <c r="E949" t="s">
        <v>12</v>
      </c>
      <c r="F949" t="s">
        <v>43</v>
      </c>
      <c r="G949" t="s">
        <v>15</v>
      </c>
      <c r="H949">
        <v>40</v>
      </c>
      <c r="I949">
        <v>1.776199E-3</v>
      </c>
      <c r="J949">
        <v>1.776199E-3</v>
      </c>
      <c r="K949">
        <f t="shared" si="58"/>
        <v>0.1776199</v>
      </c>
      <c r="L949">
        <f t="shared" si="59"/>
        <v>0.1776199</v>
      </c>
      <c r="M949">
        <f t="shared" si="56"/>
        <v>-1.2815023670398349</v>
      </c>
      <c r="N949">
        <f t="shared" si="57"/>
        <v>-1.2815023670398349</v>
      </c>
    </row>
    <row r="950" spans="1:14" x14ac:dyDescent="0.25">
      <c r="A950">
        <v>949</v>
      </c>
      <c r="B950">
        <v>22</v>
      </c>
      <c r="C950">
        <v>8</v>
      </c>
      <c r="D950" t="s">
        <v>28</v>
      </c>
      <c r="E950" t="s">
        <v>5</v>
      </c>
      <c r="F950" t="s">
        <v>41</v>
      </c>
      <c r="G950" t="s">
        <v>7</v>
      </c>
      <c r="H950">
        <v>40</v>
      </c>
      <c r="I950">
        <v>0</v>
      </c>
      <c r="J950">
        <v>0</v>
      </c>
      <c r="K950">
        <f t="shared" si="58"/>
        <v>0</v>
      </c>
      <c r="L950">
        <f t="shared" si="59"/>
        <v>0</v>
      </c>
      <c r="M950">
        <f t="shared" si="56"/>
        <v>-2.3025850929940455</v>
      </c>
      <c r="N950">
        <f t="shared" si="57"/>
        <v>-2.3025850929940455</v>
      </c>
    </row>
    <row r="951" spans="1:14" x14ac:dyDescent="0.25">
      <c r="A951">
        <v>950</v>
      </c>
      <c r="B951">
        <v>22</v>
      </c>
      <c r="C951">
        <v>8</v>
      </c>
      <c r="D951" t="s">
        <v>28</v>
      </c>
      <c r="E951" t="s">
        <v>5</v>
      </c>
      <c r="F951" t="s">
        <v>42</v>
      </c>
      <c r="G951" t="s">
        <v>9</v>
      </c>
      <c r="H951">
        <v>40</v>
      </c>
      <c r="I951">
        <v>3.552398E-3</v>
      </c>
      <c r="J951">
        <v>1.776199E-3</v>
      </c>
      <c r="K951">
        <f t="shared" si="58"/>
        <v>0.35523979999999999</v>
      </c>
      <c r="L951">
        <f t="shared" si="59"/>
        <v>0.1776199</v>
      </c>
      <c r="M951">
        <f t="shared" si="56"/>
        <v>-1.2815023670398349</v>
      </c>
      <c r="N951">
        <f t="shared" si="57"/>
        <v>-0.78693096589725031</v>
      </c>
    </row>
    <row r="952" spans="1:14" x14ac:dyDescent="0.25">
      <c r="A952">
        <v>951</v>
      </c>
      <c r="B952">
        <v>22</v>
      </c>
      <c r="C952">
        <v>8</v>
      </c>
      <c r="D952" t="s">
        <v>28</v>
      </c>
      <c r="E952" t="s">
        <v>5</v>
      </c>
      <c r="F952" t="s">
        <v>43</v>
      </c>
      <c r="G952" t="s">
        <v>11</v>
      </c>
      <c r="H952">
        <v>40</v>
      </c>
      <c r="I952">
        <v>0</v>
      </c>
      <c r="J952">
        <v>0</v>
      </c>
      <c r="K952">
        <f t="shared" si="58"/>
        <v>0</v>
      </c>
      <c r="L952">
        <f t="shared" si="59"/>
        <v>0</v>
      </c>
      <c r="M952">
        <f t="shared" si="56"/>
        <v>-2.3025850929940455</v>
      </c>
      <c r="N952">
        <f t="shared" si="57"/>
        <v>-2.3025850929940455</v>
      </c>
    </row>
    <row r="953" spans="1:14" x14ac:dyDescent="0.25">
      <c r="A953">
        <v>952</v>
      </c>
      <c r="B953">
        <v>22</v>
      </c>
      <c r="C953">
        <v>8</v>
      </c>
      <c r="D953" t="s">
        <v>28</v>
      </c>
      <c r="E953" t="s">
        <v>12</v>
      </c>
      <c r="F953" t="s">
        <v>41</v>
      </c>
      <c r="G953" t="s">
        <v>13</v>
      </c>
      <c r="H953">
        <v>40</v>
      </c>
      <c r="I953">
        <v>5.328597E-3</v>
      </c>
      <c r="J953">
        <v>3.552398E-3</v>
      </c>
      <c r="K953">
        <f t="shared" si="58"/>
        <v>0.53285970000000005</v>
      </c>
      <c r="L953">
        <f t="shared" si="59"/>
        <v>0.35523979999999999</v>
      </c>
      <c r="M953">
        <f t="shared" si="56"/>
        <v>-0.78693096589725031</v>
      </c>
      <c r="N953">
        <f t="shared" si="57"/>
        <v>-0.45750652437437817</v>
      </c>
    </row>
    <row r="954" spans="1:14" x14ac:dyDescent="0.25">
      <c r="A954">
        <v>953</v>
      </c>
      <c r="B954">
        <v>22</v>
      </c>
      <c r="C954">
        <v>8</v>
      </c>
      <c r="D954" t="s">
        <v>28</v>
      </c>
      <c r="E954" t="s">
        <v>12</v>
      </c>
      <c r="F954" t="s">
        <v>42</v>
      </c>
      <c r="G954" t="s">
        <v>14</v>
      </c>
      <c r="H954">
        <v>40</v>
      </c>
      <c r="I954">
        <v>1.2433392999999999E-2</v>
      </c>
      <c r="J954">
        <v>3.552398E-3</v>
      </c>
      <c r="K954">
        <f t="shared" si="58"/>
        <v>1.2433392999999999</v>
      </c>
      <c r="L954">
        <f t="shared" si="59"/>
        <v>0.35523979999999999</v>
      </c>
      <c r="M954">
        <f t="shared" si="56"/>
        <v>-0.78693096589725031</v>
      </c>
      <c r="N954">
        <f t="shared" si="57"/>
        <v>0.29515852896796257</v>
      </c>
    </row>
    <row r="955" spans="1:14" x14ac:dyDescent="0.25">
      <c r="A955">
        <v>954</v>
      </c>
      <c r="B955">
        <v>22</v>
      </c>
      <c r="C955">
        <v>8</v>
      </c>
      <c r="D955" t="s">
        <v>28</v>
      </c>
      <c r="E955" t="s">
        <v>12</v>
      </c>
      <c r="F955" t="s">
        <v>43</v>
      </c>
      <c r="G955" t="s">
        <v>15</v>
      </c>
      <c r="H955">
        <v>40</v>
      </c>
      <c r="I955">
        <v>3.552398E-3</v>
      </c>
      <c r="J955">
        <v>3.552398E-3</v>
      </c>
      <c r="K955">
        <f t="shared" si="58"/>
        <v>0.35523979999999999</v>
      </c>
      <c r="L955">
        <f t="shared" si="59"/>
        <v>0.35523979999999999</v>
      </c>
      <c r="M955">
        <f t="shared" si="56"/>
        <v>-0.78693096589725031</v>
      </c>
      <c r="N955">
        <f t="shared" si="57"/>
        <v>-0.78693096589725031</v>
      </c>
    </row>
    <row r="956" spans="1:14" x14ac:dyDescent="0.25">
      <c r="A956">
        <v>955</v>
      </c>
      <c r="B956">
        <v>23</v>
      </c>
      <c r="C956">
        <v>8</v>
      </c>
      <c r="D956" t="s">
        <v>28</v>
      </c>
      <c r="E956" t="s">
        <v>5</v>
      </c>
      <c r="F956" t="s">
        <v>41</v>
      </c>
      <c r="G956" t="s">
        <v>7</v>
      </c>
      <c r="H956">
        <v>40</v>
      </c>
      <c r="I956">
        <v>0</v>
      </c>
      <c r="J956">
        <v>0</v>
      </c>
      <c r="K956">
        <f t="shared" si="58"/>
        <v>0</v>
      </c>
      <c r="L956">
        <f t="shared" si="59"/>
        <v>0</v>
      </c>
      <c r="M956">
        <f t="shared" si="56"/>
        <v>-2.3025850929940455</v>
      </c>
      <c r="N956">
        <f t="shared" si="57"/>
        <v>-2.3025850929940455</v>
      </c>
    </row>
    <row r="957" spans="1:14" x14ac:dyDescent="0.25">
      <c r="A957">
        <v>956</v>
      </c>
      <c r="B957">
        <v>23</v>
      </c>
      <c r="C957">
        <v>8</v>
      </c>
      <c r="D957" t="s">
        <v>28</v>
      </c>
      <c r="E957" t="s">
        <v>5</v>
      </c>
      <c r="F957" t="s">
        <v>42</v>
      </c>
      <c r="G957" t="s">
        <v>9</v>
      </c>
      <c r="H957">
        <v>40</v>
      </c>
      <c r="I957">
        <v>0</v>
      </c>
      <c r="J957">
        <v>0</v>
      </c>
      <c r="K957">
        <f t="shared" si="58"/>
        <v>0</v>
      </c>
      <c r="L957">
        <f t="shared" si="59"/>
        <v>0</v>
      </c>
      <c r="M957">
        <f t="shared" si="56"/>
        <v>-2.3025850929940455</v>
      </c>
      <c r="N957">
        <f t="shared" si="57"/>
        <v>-2.3025850929940455</v>
      </c>
    </row>
    <row r="958" spans="1:14" x14ac:dyDescent="0.25">
      <c r="A958">
        <v>957</v>
      </c>
      <c r="B958">
        <v>23</v>
      </c>
      <c r="C958">
        <v>8</v>
      </c>
      <c r="D958" t="s">
        <v>28</v>
      </c>
      <c r="E958" t="s">
        <v>5</v>
      </c>
      <c r="F958" t="s">
        <v>43</v>
      </c>
      <c r="G958" t="s">
        <v>11</v>
      </c>
      <c r="H958">
        <v>40</v>
      </c>
      <c r="I958">
        <v>0</v>
      </c>
      <c r="J958">
        <v>0</v>
      </c>
      <c r="K958">
        <f t="shared" si="58"/>
        <v>0</v>
      </c>
      <c r="L958">
        <f t="shared" si="59"/>
        <v>0</v>
      </c>
      <c r="M958">
        <f t="shared" si="56"/>
        <v>-2.3025850929940455</v>
      </c>
      <c r="N958">
        <f t="shared" si="57"/>
        <v>-2.3025850929940455</v>
      </c>
    </row>
    <row r="959" spans="1:14" x14ac:dyDescent="0.25">
      <c r="A959">
        <v>958</v>
      </c>
      <c r="B959">
        <v>23</v>
      </c>
      <c r="C959">
        <v>8</v>
      </c>
      <c r="D959" t="s">
        <v>28</v>
      </c>
      <c r="E959" t="s">
        <v>12</v>
      </c>
      <c r="F959" t="s">
        <v>41</v>
      </c>
      <c r="G959" t="s">
        <v>13</v>
      </c>
      <c r="H959">
        <v>40</v>
      </c>
      <c r="I959">
        <v>3.552398E-3</v>
      </c>
      <c r="J959">
        <v>3.552398E-3</v>
      </c>
      <c r="K959">
        <f t="shared" si="58"/>
        <v>0.35523979999999999</v>
      </c>
      <c r="L959">
        <f t="shared" si="59"/>
        <v>0.35523979999999999</v>
      </c>
      <c r="M959">
        <f t="shared" si="56"/>
        <v>-0.78693096589725031</v>
      </c>
      <c r="N959">
        <f t="shared" si="57"/>
        <v>-0.78693096589725031</v>
      </c>
    </row>
    <row r="960" spans="1:14" x14ac:dyDescent="0.25">
      <c r="A960">
        <v>959</v>
      </c>
      <c r="B960">
        <v>23</v>
      </c>
      <c r="C960">
        <v>8</v>
      </c>
      <c r="D960" t="s">
        <v>28</v>
      </c>
      <c r="E960" t="s">
        <v>12</v>
      </c>
      <c r="F960" t="s">
        <v>42</v>
      </c>
      <c r="G960" t="s">
        <v>14</v>
      </c>
      <c r="H960">
        <v>40</v>
      </c>
      <c r="I960">
        <v>1.776199E-3</v>
      </c>
      <c r="J960">
        <v>3.552398E-3</v>
      </c>
      <c r="K960">
        <f t="shared" si="58"/>
        <v>0.1776199</v>
      </c>
      <c r="L960">
        <f t="shared" si="59"/>
        <v>0.35523979999999999</v>
      </c>
      <c r="M960">
        <f t="shared" si="56"/>
        <v>-0.78693096589725031</v>
      </c>
      <c r="N960">
        <f t="shared" si="57"/>
        <v>-1.2815023670398349</v>
      </c>
    </row>
    <row r="961" spans="1:14" x14ac:dyDescent="0.25">
      <c r="A961">
        <v>960</v>
      </c>
      <c r="B961">
        <v>23</v>
      </c>
      <c r="C961">
        <v>8</v>
      </c>
      <c r="D961" t="s">
        <v>28</v>
      </c>
      <c r="E961" t="s">
        <v>12</v>
      </c>
      <c r="F961" t="s">
        <v>43</v>
      </c>
      <c r="G961" t="s">
        <v>15</v>
      </c>
      <c r="H961">
        <v>40</v>
      </c>
      <c r="I961">
        <v>1.776199E-3</v>
      </c>
      <c r="J961">
        <v>1.776199E-3</v>
      </c>
      <c r="K961">
        <f t="shared" si="58"/>
        <v>0.1776199</v>
      </c>
      <c r="L961">
        <f t="shared" si="59"/>
        <v>0.1776199</v>
      </c>
      <c r="M961">
        <f t="shared" si="56"/>
        <v>-1.2815023670398349</v>
      </c>
      <c r="N961">
        <f t="shared" si="57"/>
        <v>-1.2815023670398349</v>
      </c>
    </row>
    <row r="962" spans="1:14" x14ac:dyDescent="0.25">
      <c r="A962">
        <v>961</v>
      </c>
      <c r="B962">
        <v>24</v>
      </c>
      <c r="C962">
        <v>8</v>
      </c>
      <c r="D962" t="s">
        <v>4</v>
      </c>
      <c r="E962" t="s">
        <v>5</v>
      </c>
      <c r="F962" t="s">
        <v>38</v>
      </c>
      <c r="G962" t="s">
        <v>7</v>
      </c>
      <c r="H962">
        <v>40</v>
      </c>
      <c r="I962">
        <v>0</v>
      </c>
      <c r="J962">
        <v>0</v>
      </c>
      <c r="K962">
        <f t="shared" si="58"/>
        <v>0</v>
      </c>
      <c r="L962">
        <f t="shared" si="59"/>
        <v>0</v>
      </c>
      <c r="M962">
        <f t="shared" ref="M962:M1025" si="60">LN(L962+0.1)</f>
        <v>-2.3025850929940455</v>
      </c>
      <c r="N962">
        <f t="shared" ref="N962:N1025" si="61">LN(K962+0.1)</f>
        <v>-2.3025850929940455</v>
      </c>
    </row>
    <row r="963" spans="1:14" x14ac:dyDescent="0.25">
      <c r="A963">
        <v>962</v>
      </c>
      <c r="B963">
        <v>24</v>
      </c>
      <c r="C963">
        <v>8</v>
      </c>
      <c r="D963" t="s">
        <v>4</v>
      </c>
      <c r="E963" t="s">
        <v>5</v>
      </c>
      <c r="F963" t="s">
        <v>39</v>
      </c>
      <c r="G963" t="s">
        <v>9</v>
      </c>
      <c r="H963">
        <v>40</v>
      </c>
      <c r="I963">
        <v>5.9171600000000003E-3</v>
      </c>
      <c r="J963">
        <v>1.4792900000000001E-3</v>
      </c>
      <c r="K963">
        <f t="shared" ref="K963:K1026" si="62">+I963*100</f>
        <v>0.59171600000000002</v>
      </c>
      <c r="L963">
        <f t="shared" ref="L963:L1026" si="63">+J963*100</f>
        <v>0.147929</v>
      </c>
      <c r="M963">
        <f t="shared" si="60"/>
        <v>-1.3946128641286333</v>
      </c>
      <c r="N963">
        <f t="shared" si="61"/>
        <v>-0.36857981222777159</v>
      </c>
    </row>
    <row r="964" spans="1:14" x14ac:dyDescent="0.25">
      <c r="A964">
        <v>963</v>
      </c>
      <c r="B964">
        <v>24</v>
      </c>
      <c r="C964">
        <v>8</v>
      </c>
      <c r="D964" t="s">
        <v>4</v>
      </c>
      <c r="E964" t="s">
        <v>5</v>
      </c>
      <c r="F964" t="s">
        <v>40</v>
      </c>
      <c r="G964" t="s">
        <v>11</v>
      </c>
      <c r="H964">
        <v>40</v>
      </c>
      <c r="I964">
        <v>0</v>
      </c>
      <c r="J964">
        <v>0</v>
      </c>
      <c r="K964">
        <f t="shared" si="62"/>
        <v>0</v>
      </c>
      <c r="L964">
        <f t="shared" si="63"/>
        <v>0</v>
      </c>
      <c r="M964">
        <f t="shared" si="60"/>
        <v>-2.3025850929940455</v>
      </c>
      <c r="N964">
        <f t="shared" si="61"/>
        <v>-2.3025850929940455</v>
      </c>
    </row>
    <row r="965" spans="1:14" x14ac:dyDescent="0.25">
      <c r="A965">
        <v>964</v>
      </c>
      <c r="B965">
        <v>24</v>
      </c>
      <c r="C965">
        <v>8</v>
      </c>
      <c r="D965" t="s">
        <v>4</v>
      </c>
      <c r="E965" t="s">
        <v>12</v>
      </c>
      <c r="F965" t="s">
        <v>38</v>
      </c>
      <c r="G965" t="s">
        <v>13</v>
      </c>
      <c r="H965">
        <v>40</v>
      </c>
      <c r="I965">
        <v>0</v>
      </c>
      <c r="J965">
        <v>0</v>
      </c>
      <c r="K965">
        <f t="shared" si="62"/>
        <v>0</v>
      </c>
      <c r="L965">
        <f t="shared" si="63"/>
        <v>0</v>
      </c>
      <c r="M965">
        <f t="shared" si="60"/>
        <v>-2.3025850929940455</v>
      </c>
      <c r="N965">
        <f t="shared" si="61"/>
        <v>-2.3025850929940455</v>
      </c>
    </row>
    <row r="966" spans="1:14" x14ac:dyDescent="0.25">
      <c r="A966">
        <v>965</v>
      </c>
      <c r="B966">
        <v>24</v>
      </c>
      <c r="C966">
        <v>8</v>
      </c>
      <c r="D966" t="s">
        <v>4</v>
      </c>
      <c r="E966" t="s">
        <v>12</v>
      </c>
      <c r="F966" t="s">
        <v>39</v>
      </c>
      <c r="G966" t="s">
        <v>14</v>
      </c>
      <c r="H966">
        <v>40</v>
      </c>
      <c r="I966">
        <v>1.4792900000000001E-3</v>
      </c>
      <c r="J966">
        <v>1.4792900000000001E-3</v>
      </c>
      <c r="K966">
        <f t="shared" si="62"/>
        <v>0.147929</v>
      </c>
      <c r="L966">
        <f t="shared" si="63"/>
        <v>0.147929</v>
      </c>
      <c r="M966">
        <f t="shared" si="60"/>
        <v>-1.3946128641286333</v>
      </c>
      <c r="N966">
        <f t="shared" si="61"/>
        <v>-1.3946128641286333</v>
      </c>
    </row>
    <row r="967" spans="1:14" x14ac:dyDescent="0.25">
      <c r="A967">
        <v>966</v>
      </c>
      <c r="B967">
        <v>24</v>
      </c>
      <c r="C967">
        <v>8</v>
      </c>
      <c r="D967" t="s">
        <v>4</v>
      </c>
      <c r="E967" t="s">
        <v>12</v>
      </c>
      <c r="F967" t="s">
        <v>40</v>
      </c>
      <c r="G967" t="s">
        <v>15</v>
      </c>
      <c r="H967">
        <v>40</v>
      </c>
      <c r="I967">
        <v>1.4792899E-2</v>
      </c>
      <c r="J967">
        <v>4.43787E-3</v>
      </c>
      <c r="K967">
        <f t="shared" si="62"/>
        <v>1.4792898999999999</v>
      </c>
      <c r="L967">
        <f t="shared" si="63"/>
        <v>0.44378699999999999</v>
      </c>
      <c r="M967">
        <f t="shared" si="60"/>
        <v>-0.60919765291725414</v>
      </c>
      <c r="N967">
        <f t="shared" si="61"/>
        <v>0.45697531563502547</v>
      </c>
    </row>
    <row r="968" spans="1:14" x14ac:dyDescent="0.25">
      <c r="A968">
        <v>967</v>
      </c>
      <c r="B968">
        <v>1</v>
      </c>
      <c r="C968">
        <v>1</v>
      </c>
      <c r="D968" t="s">
        <v>4</v>
      </c>
      <c r="E968" t="s">
        <v>5</v>
      </c>
      <c r="F968" t="s">
        <v>38</v>
      </c>
      <c r="G968" t="s">
        <v>7</v>
      </c>
      <c r="H968">
        <v>44</v>
      </c>
      <c r="I968">
        <v>0</v>
      </c>
      <c r="J968">
        <v>0</v>
      </c>
      <c r="K968">
        <f t="shared" si="62"/>
        <v>0</v>
      </c>
      <c r="L968">
        <f t="shared" si="63"/>
        <v>0</v>
      </c>
      <c r="M968">
        <f t="shared" si="60"/>
        <v>-2.3025850929940455</v>
      </c>
      <c r="N968">
        <f t="shared" si="61"/>
        <v>-2.3025850929940455</v>
      </c>
    </row>
    <row r="969" spans="1:14" x14ac:dyDescent="0.25">
      <c r="A969">
        <v>968</v>
      </c>
      <c r="B969">
        <v>1</v>
      </c>
      <c r="C969">
        <v>1</v>
      </c>
      <c r="D969" t="s">
        <v>4</v>
      </c>
      <c r="E969" t="s">
        <v>5</v>
      </c>
      <c r="F969" t="s">
        <v>39</v>
      </c>
      <c r="G969" t="s">
        <v>9</v>
      </c>
      <c r="H969">
        <v>44</v>
      </c>
      <c r="I969">
        <v>3.5502959000000001E-2</v>
      </c>
      <c r="J969">
        <v>1.4792900000000001E-3</v>
      </c>
      <c r="K969">
        <f t="shared" si="62"/>
        <v>3.5502959000000001</v>
      </c>
      <c r="L969">
        <f t="shared" si="63"/>
        <v>0.147929</v>
      </c>
      <c r="M969">
        <f t="shared" si="60"/>
        <v>-1.3946128641286333</v>
      </c>
      <c r="N969">
        <f t="shared" si="61"/>
        <v>1.2948082328016781</v>
      </c>
    </row>
    <row r="970" spans="1:14" x14ac:dyDescent="0.25">
      <c r="A970">
        <v>969</v>
      </c>
      <c r="B970">
        <v>1</v>
      </c>
      <c r="C970">
        <v>1</v>
      </c>
      <c r="D970" t="s">
        <v>4</v>
      </c>
      <c r="E970" t="s">
        <v>5</v>
      </c>
      <c r="F970" t="s">
        <v>40</v>
      </c>
      <c r="G970" t="s">
        <v>11</v>
      </c>
      <c r="H970">
        <v>44</v>
      </c>
      <c r="I970">
        <v>1.3313609000000001E-2</v>
      </c>
      <c r="J970">
        <v>1.4792900000000001E-3</v>
      </c>
      <c r="K970">
        <f t="shared" si="62"/>
        <v>1.3313609</v>
      </c>
      <c r="L970">
        <f t="shared" si="63"/>
        <v>0.147929</v>
      </c>
      <c r="M970">
        <f t="shared" si="60"/>
        <v>-1.3946128641286333</v>
      </c>
      <c r="N970">
        <f t="shared" si="61"/>
        <v>0.35862567003478441</v>
      </c>
    </row>
    <row r="971" spans="1:14" x14ac:dyDescent="0.25">
      <c r="A971">
        <v>970</v>
      </c>
      <c r="B971">
        <v>1</v>
      </c>
      <c r="C971">
        <v>1</v>
      </c>
      <c r="D971" t="s">
        <v>4</v>
      </c>
      <c r="E971" t="s">
        <v>12</v>
      </c>
      <c r="F971" t="s">
        <v>38</v>
      </c>
      <c r="G971" t="s">
        <v>13</v>
      </c>
      <c r="H971">
        <v>44</v>
      </c>
      <c r="I971">
        <v>4.43787E-3</v>
      </c>
      <c r="J971">
        <v>1.4792900000000001E-3</v>
      </c>
      <c r="K971">
        <f t="shared" si="62"/>
        <v>0.44378699999999999</v>
      </c>
      <c r="L971">
        <f t="shared" si="63"/>
        <v>0.147929</v>
      </c>
      <c r="M971">
        <f t="shared" si="60"/>
        <v>-1.3946128641286333</v>
      </c>
      <c r="N971">
        <f t="shared" si="61"/>
        <v>-0.60919765291725414</v>
      </c>
    </row>
    <row r="972" spans="1:14" x14ac:dyDescent="0.25">
      <c r="A972">
        <v>971</v>
      </c>
      <c r="B972">
        <v>1</v>
      </c>
      <c r="C972">
        <v>1</v>
      </c>
      <c r="D972" t="s">
        <v>4</v>
      </c>
      <c r="E972" t="s">
        <v>12</v>
      </c>
      <c r="F972" t="s">
        <v>39</v>
      </c>
      <c r="G972" t="s">
        <v>14</v>
      </c>
      <c r="H972">
        <v>44</v>
      </c>
      <c r="I972">
        <v>5.9171600000000003E-3</v>
      </c>
      <c r="J972">
        <v>4.43787E-3</v>
      </c>
      <c r="K972">
        <f t="shared" si="62"/>
        <v>0.59171600000000002</v>
      </c>
      <c r="L972">
        <f t="shared" si="63"/>
        <v>0.44378699999999999</v>
      </c>
      <c r="M972">
        <f t="shared" si="60"/>
        <v>-0.60919765291725414</v>
      </c>
      <c r="N972">
        <f t="shared" si="61"/>
        <v>-0.36857981222777159</v>
      </c>
    </row>
    <row r="973" spans="1:14" x14ac:dyDescent="0.25">
      <c r="A973">
        <v>972</v>
      </c>
      <c r="B973">
        <v>1</v>
      </c>
      <c r="C973">
        <v>1</v>
      </c>
      <c r="D973" t="s">
        <v>4</v>
      </c>
      <c r="E973" t="s">
        <v>12</v>
      </c>
      <c r="F973" t="s">
        <v>40</v>
      </c>
      <c r="G973" t="s">
        <v>15</v>
      </c>
      <c r="H973">
        <v>44</v>
      </c>
      <c r="I973">
        <v>2.3668639000000002E-2</v>
      </c>
      <c r="J973">
        <v>4.43787E-3</v>
      </c>
      <c r="K973">
        <f t="shared" si="62"/>
        <v>2.3668639000000002</v>
      </c>
      <c r="L973">
        <f t="shared" si="63"/>
        <v>0.44378699999999999</v>
      </c>
      <c r="M973">
        <f t="shared" si="60"/>
        <v>-0.60919765291725414</v>
      </c>
      <c r="N973">
        <f t="shared" si="61"/>
        <v>0.90294766780488678</v>
      </c>
    </row>
    <row r="974" spans="1:14" x14ac:dyDescent="0.25">
      <c r="A974">
        <v>973</v>
      </c>
      <c r="B974">
        <v>2</v>
      </c>
      <c r="C974">
        <v>1</v>
      </c>
      <c r="D974" t="s">
        <v>28</v>
      </c>
      <c r="E974" t="s">
        <v>5</v>
      </c>
      <c r="F974" t="s">
        <v>41</v>
      </c>
      <c r="G974" t="s">
        <v>7</v>
      </c>
      <c r="H974">
        <v>44</v>
      </c>
      <c r="I974">
        <v>0</v>
      </c>
      <c r="J974">
        <v>0</v>
      </c>
      <c r="K974">
        <f t="shared" si="62"/>
        <v>0</v>
      </c>
      <c r="L974">
        <f t="shared" si="63"/>
        <v>0</v>
      </c>
      <c r="M974">
        <f t="shared" si="60"/>
        <v>-2.3025850929940455</v>
      </c>
      <c r="N974">
        <f t="shared" si="61"/>
        <v>-2.3025850929940455</v>
      </c>
    </row>
    <row r="975" spans="1:14" x14ac:dyDescent="0.25">
      <c r="A975">
        <v>974</v>
      </c>
      <c r="B975">
        <v>2</v>
      </c>
      <c r="C975">
        <v>1</v>
      </c>
      <c r="D975" t="s">
        <v>28</v>
      </c>
      <c r="E975" t="s">
        <v>5</v>
      </c>
      <c r="F975" t="s">
        <v>42</v>
      </c>
      <c r="G975" t="s">
        <v>9</v>
      </c>
      <c r="H975">
        <v>44</v>
      </c>
      <c r="I975">
        <v>1.598579E-2</v>
      </c>
      <c r="J975">
        <v>3.552398E-3</v>
      </c>
      <c r="K975">
        <f t="shared" si="62"/>
        <v>1.598579</v>
      </c>
      <c r="L975">
        <f t="shared" si="63"/>
        <v>0.35523979999999999</v>
      </c>
      <c r="M975">
        <f t="shared" si="60"/>
        <v>-0.78693096589725031</v>
      </c>
      <c r="N975">
        <f t="shared" si="61"/>
        <v>0.52979201916477636</v>
      </c>
    </row>
    <row r="976" spans="1:14" x14ac:dyDescent="0.25">
      <c r="A976">
        <v>975</v>
      </c>
      <c r="B976">
        <v>2</v>
      </c>
      <c r="C976">
        <v>1</v>
      </c>
      <c r="D976" t="s">
        <v>28</v>
      </c>
      <c r="E976" t="s">
        <v>5</v>
      </c>
      <c r="F976" t="s">
        <v>43</v>
      </c>
      <c r="G976" t="s">
        <v>11</v>
      </c>
      <c r="H976">
        <v>44</v>
      </c>
      <c r="I976">
        <v>1.776199E-3</v>
      </c>
      <c r="J976">
        <v>1.776199E-3</v>
      </c>
      <c r="K976">
        <f t="shared" si="62"/>
        <v>0.1776199</v>
      </c>
      <c r="L976">
        <f t="shared" si="63"/>
        <v>0.1776199</v>
      </c>
      <c r="M976">
        <f t="shared" si="60"/>
        <v>-1.2815023670398349</v>
      </c>
      <c r="N976">
        <f t="shared" si="61"/>
        <v>-1.2815023670398349</v>
      </c>
    </row>
    <row r="977" spans="1:14" x14ac:dyDescent="0.25">
      <c r="A977">
        <v>976</v>
      </c>
      <c r="B977">
        <v>2</v>
      </c>
      <c r="C977">
        <v>1</v>
      </c>
      <c r="D977" t="s">
        <v>28</v>
      </c>
      <c r="E977" t="s">
        <v>12</v>
      </c>
      <c r="F977" t="s">
        <v>41</v>
      </c>
      <c r="G977" t="s">
        <v>13</v>
      </c>
      <c r="H977">
        <v>44</v>
      </c>
      <c r="I977">
        <v>3.552398E-3</v>
      </c>
      <c r="J977">
        <v>1.776199E-3</v>
      </c>
      <c r="K977">
        <f t="shared" si="62"/>
        <v>0.35523979999999999</v>
      </c>
      <c r="L977">
        <f t="shared" si="63"/>
        <v>0.1776199</v>
      </c>
      <c r="M977">
        <f t="shared" si="60"/>
        <v>-1.2815023670398349</v>
      </c>
      <c r="N977">
        <f t="shared" si="61"/>
        <v>-0.78693096589725031</v>
      </c>
    </row>
    <row r="978" spans="1:14" x14ac:dyDescent="0.25">
      <c r="A978">
        <v>977</v>
      </c>
      <c r="B978">
        <v>2</v>
      </c>
      <c r="C978">
        <v>1</v>
      </c>
      <c r="D978" t="s">
        <v>28</v>
      </c>
      <c r="E978" t="s">
        <v>12</v>
      </c>
      <c r="F978" t="s">
        <v>42</v>
      </c>
      <c r="G978" t="s">
        <v>14</v>
      </c>
      <c r="H978">
        <v>44</v>
      </c>
      <c r="I978">
        <v>3.552398E-3</v>
      </c>
      <c r="J978">
        <v>1.776199E-3</v>
      </c>
      <c r="K978">
        <f t="shared" si="62"/>
        <v>0.35523979999999999</v>
      </c>
      <c r="L978">
        <f t="shared" si="63"/>
        <v>0.1776199</v>
      </c>
      <c r="M978">
        <f t="shared" si="60"/>
        <v>-1.2815023670398349</v>
      </c>
      <c r="N978">
        <f t="shared" si="61"/>
        <v>-0.78693096589725031</v>
      </c>
    </row>
    <row r="979" spans="1:14" x14ac:dyDescent="0.25">
      <c r="A979">
        <v>978</v>
      </c>
      <c r="B979">
        <v>2</v>
      </c>
      <c r="C979">
        <v>1</v>
      </c>
      <c r="D979" t="s">
        <v>28</v>
      </c>
      <c r="E979" t="s">
        <v>12</v>
      </c>
      <c r="F979" t="s">
        <v>43</v>
      </c>
      <c r="G979" t="s">
        <v>15</v>
      </c>
      <c r="H979">
        <v>44</v>
      </c>
      <c r="I979">
        <v>7.104796E-3</v>
      </c>
      <c r="J979">
        <v>3.552398E-3</v>
      </c>
      <c r="K979">
        <f t="shared" si="62"/>
        <v>0.71047959999999999</v>
      </c>
      <c r="L979">
        <f t="shared" si="63"/>
        <v>0.35523979999999999</v>
      </c>
      <c r="M979">
        <f t="shared" si="60"/>
        <v>-0.78693096589725031</v>
      </c>
      <c r="N979">
        <f t="shared" si="61"/>
        <v>-0.21012910777153243</v>
      </c>
    </row>
    <row r="980" spans="1:14" x14ac:dyDescent="0.25">
      <c r="A980">
        <v>979</v>
      </c>
      <c r="B980">
        <v>4</v>
      </c>
      <c r="C980">
        <v>2</v>
      </c>
      <c r="D980" t="s">
        <v>28</v>
      </c>
      <c r="E980" t="s">
        <v>5</v>
      </c>
      <c r="F980" t="s">
        <v>41</v>
      </c>
      <c r="G980" t="s">
        <v>7</v>
      </c>
      <c r="H980">
        <v>44</v>
      </c>
      <c r="I980">
        <v>0</v>
      </c>
      <c r="J980">
        <v>0</v>
      </c>
      <c r="K980">
        <f t="shared" si="62"/>
        <v>0</v>
      </c>
      <c r="L980">
        <f t="shared" si="63"/>
        <v>0</v>
      </c>
      <c r="M980">
        <f t="shared" si="60"/>
        <v>-2.3025850929940455</v>
      </c>
      <c r="N980">
        <f t="shared" si="61"/>
        <v>-2.3025850929940455</v>
      </c>
    </row>
    <row r="981" spans="1:14" x14ac:dyDescent="0.25">
      <c r="A981">
        <v>980</v>
      </c>
      <c r="B981">
        <v>4</v>
      </c>
      <c r="C981">
        <v>2</v>
      </c>
      <c r="D981" t="s">
        <v>28</v>
      </c>
      <c r="E981" t="s">
        <v>5</v>
      </c>
      <c r="F981" t="s">
        <v>42</v>
      </c>
      <c r="G981" t="s">
        <v>9</v>
      </c>
      <c r="H981">
        <v>44</v>
      </c>
      <c r="I981">
        <v>1.598579E-2</v>
      </c>
      <c r="J981">
        <v>1.776199E-3</v>
      </c>
      <c r="K981">
        <f t="shared" si="62"/>
        <v>1.598579</v>
      </c>
      <c r="L981">
        <f t="shared" si="63"/>
        <v>0.1776199</v>
      </c>
      <c r="M981">
        <f t="shared" si="60"/>
        <v>-1.2815023670398349</v>
      </c>
      <c r="N981">
        <f t="shared" si="61"/>
        <v>0.52979201916477636</v>
      </c>
    </row>
    <row r="982" spans="1:14" x14ac:dyDescent="0.25">
      <c r="A982">
        <v>981</v>
      </c>
      <c r="B982">
        <v>4</v>
      </c>
      <c r="C982">
        <v>2</v>
      </c>
      <c r="D982" t="s">
        <v>28</v>
      </c>
      <c r="E982" t="s">
        <v>5</v>
      </c>
      <c r="F982" t="s">
        <v>43</v>
      </c>
      <c r="G982" t="s">
        <v>11</v>
      </c>
      <c r="H982">
        <v>44</v>
      </c>
      <c r="I982">
        <v>0</v>
      </c>
      <c r="J982">
        <v>1.776199E-3</v>
      </c>
      <c r="K982">
        <f t="shared" si="62"/>
        <v>0</v>
      </c>
      <c r="L982">
        <f t="shared" si="63"/>
        <v>0.1776199</v>
      </c>
      <c r="M982">
        <f t="shared" si="60"/>
        <v>-1.2815023670398349</v>
      </c>
      <c r="N982">
        <f t="shared" si="61"/>
        <v>-2.3025850929940455</v>
      </c>
    </row>
    <row r="983" spans="1:14" x14ac:dyDescent="0.25">
      <c r="A983">
        <v>982</v>
      </c>
      <c r="B983">
        <v>4</v>
      </c>
      <c r="C983">
        <v>2</v>
      </c>
      <c r="D983" t="s">
        <v>28</v>
      </c>
      <c r="E983" t="s">
        <v>12</v>
      </c>
      <c r="F983" t="s">
        <v>41</v>
      </c>
      <c r="G983" t="s">
        <v>13</v>
      </c>
      <c r="H983">
        <v>44</v>
      </c>
      <c r="I983">
        <v>0</v>
      </c>
      <c r="J983">
        <v>1.776199E-3</v>
      </c>
      <c r="K983">
        <f t="shared" si="62"/>
        <v>0</v>
      </c>
      <c r="L983">
        <f t="shared" si="63"/>
        <v>0.1776199</v>
      </c>
      <c r="M983">
        <f t="shared" si="60"/>
        <v>-1.2815023670398349</v>
      </c>
      <c r="N983">
        <f t="shared" si="61"/>
        <v>-2.3025850929940455</v>
      </c>
    </row>
    <row r="984" spans="1:14" x14ac:dyDescent="0.25">
      <c r="A984">
        <v>983</v>
      </c>
      <c r="B984">
        <v>4</v>
      </c>
      <c r="C984">
        <v>2</v>
      </c>
      <c r="D984" t="s">
        <v>28</v>
      </c>
      <c r="E984" t="s">
        <v>12</v>
      </c>
      <c r="F984" t="s">
        <v>42</v>
      </c>
      <c r="G984" t="s">
        <v>14</v>
      </c>
      <c r="H984">
        <v>44</v>
      </c>
      <c r="I984">
        <v>5.328597E-3</v>
      </c>
      <c r="J984">
        <v>1.776199E-3</v>
      </c>
      <c r="K984">
        <f t="shared" si="62"/>
        <v>0.53285970000000005</v>
      </c>
      <c r="L984">
        <f t="shared" si="63"/>
        <v>0.1776199</v>
      </c>
      <c r="M984">
        <f t="shared" si="60"/>
        <v>-1.2815023670398349</v>
      </c>
      <c r="N984">
        <f t="shared" si="61"/>
        <v>-0.45750652437437817</v>
      </c>
    </row>
    <row r="985" spans="1:14" x14ac:dyDescent="0.25">
      <c r="A985">
        <v>984</v>
      </c>
      <c r="B985">
        <v>4</v>
      </c>
      <c r="C985">
        <v>2</v>
      </c>
      <c r="D985" t="s">
        <v>28</v>
      </c>
      <c r="E985" t="s">
        <v>12</v>
      </c>
      <c r="F985" t="s">
        <v>43</v>
      </c>
      <c r="G985" t="s">
        <v>15</v>
      </c>
      <c r="H985">
        <v>44</v>
      </c>
      <c r="I985">
        <v>3.552398E-3</v>
      </c>
      <c r="J985">
        <v>3.552398E-3</v>
      </c>
      <c r="K985">
        <f t="shared" si="62"/>
        <v>0.35523979999999999</v>
      </c>
      <c r="L985">
        <f t="shared" si="63"/>
        <v>0.35523979999999999</v>
      </c>
      <c r="M985">
        <f t="shared" si="60"/>
        <v>-0.78693096589725031</v>
      </c>
      <c r="N985">
        <f t="shared" si="61"/>
        <v>-0.78693096589725031</v>
      </c>
    </row>
    <row r="986" spans="1:14" x14ac:dyDescent="0.25">
      <c r="A986">
        <v>985</v>
      </c>
      <c r="B986">
        <v>5</v>
      </c>
      <c r="C986">
        <v>2</v>
      </c>
      <c r="D986" t="s">
        <v>28</v>
      </c>
      <c r="E986" t="s">
        <v>5</v>
      </c>
      <c r="F986" t="s">
        <v>41</v>
      </c>
      <c r="G986" t="s">
        <v>7</v>
      </c>
      <c r="H986">
        <v>44</v>
      </c>
      <c r="I986">
        <v>0</v>
      </c>
      <c r="J986">
        <v>0</v>
      </c>
      <c r="K986">
        <f t="shared" si="62"/>
        <v>0</v>
      </c>
      <c r="L986">
        <f t="shared" si="63"/>
        <v>0</v>
      </c>
      <c r="M986">
        <f t="shared" si="60"/>
        <v>-2.3025850929940455</v>
      </c>
      <c r="N986">
        <f t="shared" si="61"/>
        <v>-2.3025850929940455</v>
      </c>
    </row>
    <row r="987" spans="1:14" x14ac:dyDescent="0.25">
      <c r="A987">
        <v>986</v>
      </c>
      <c r="B987">
        <v>5</v>
      </c>
      <c r="C987">
        <v>2</v>
      </c>
      <c r="D987" t="s">
        <v>28</v>
      </c>
      <c r="E987" t="s">
        <v>5</v>
      </c>
      <c r="F987" t="s">
        <v>42</v>
      </c>
      <c r="G987" t="s">
        <v>9</v>
      </c>
      <c r="H987">
        <v>44</v>
      </c>
      <c r="I987">
        <v>1.776199E-3</v>
      </c>
      <c r="J987">
        <v>1.776199E-3</v>
      </c>
      <c r="K987">
        <f t="shared" si="62"/>
        <v>0.1776199</v>
      </c>
      <c r="L987">
        <f t="shared" si="63"/>
        <v>0.1776199</v>
      </c>
      <c r="M987">
        <f t="shared" si="60"/>
        <v>-1.2815023670398349</v>
      </c>
      <c r="N987">
        <f t="shared" si="61"/>
        <v>-1.2815023670398349</v>
      </c>
    </row>
    <row r="988" spans="1:14" x14ac:dyDescent="0.25">
      <c r="A988">
        <v>987</v>
      </c>
      <c r="B988">
        <v>5</v>
      </c>
      <c r="C988">
        <v>2</v>
      </c>
      <c r="D988" t="s">
        <v>28</v>
      </c>
      <c r="E988" t="s">
        <v>5</v>
      </c>
      <c r="F988" t="s">
        <v>43</v>
      </c>
      <c r="G988" t="s">
        <v>11</v>
      </c>
      <c r="H988">
        <v>44</v>
      </c>
      <c r="I988">
        <v>0</v>
      </c>
      <c r="J988">
        <v>0</v>
      </c>
      <c r="K988">
        <f t="shared" si="62"/>
        <v>0</v>
      </c>
      <c r="L988">
        <f t="shared" si="63"/>
        <v>0</v>
      </c>
      <c r="M988">
        <f t="shared" si="60"/>
        <v>-2.3025850929940455</v>
      </c>
      <c r="N988">
        <f t="shared" si="61"/>
        <v>-2.3025850929940455</v>
      </c>
    </row>
    <row r="989" spans="1:14" x14ac:dyDescent="0.25">
      <c r="A989">
        <v>988</v>
      </c>
      <c r="B989">
        <v>5</v>
      </c>
      <c r="C989">
        <v>2</v>
      </c>
      <c r="D989" t="s">
        <v>28</v>
      </c>
      <c r="E989" t="s">
        <v>12</v>
      </c>
      <c r="F989" t="s">
        <v>41</v>
      </c>
      <c r="G989" t="s">
        <v>13</v>
      </c>
      <c r="H989">
        <v>44</v>
      </c>
      <c r="I989">
        <v>0</v>
      </c>
      <c r="J989">
        <v>0</v>
      </c>
      <c r="K989">
        <f t="shared" si="62"/>
        <v>0</v>
      </c>
      <c r="L989">
        <f t="shared" si="63"/>
        <v>0</v>
      </c>
      <c r="M989">
        <f t="shared" si="60"/>
        <v>-2.3025850929940455</v>
      </c>
      <c r="N989">
        <f t="shared" si="61"/>
        <v>-2.3025850929940455</v>
      </c>
    </row>
    <row r="990" spans="1:14" x14ac:dyDescent="0.25">
      <c r="A990">
        <v>989</v>
      </c>
      <c r="B990">
        <v>5</v>
      </c>
      <c r="C990">
        <v>2</v>
      </c>
      <c r="D990" t="s">
        <v>28</v>
      </c>
      <c r="E990" t="s">
        <v>12</v>
      </c>
      <c r="F990" t="s">
        <v>42</v>
      </c>
      <c r="G990" t="s">
        <v>14</v>
      </c>
      <c r="H990">
        <v>44</v>
      </c>
      <c r="I990">
        <v>1.776199E-3</v>
      </c>
      <c r="J990">
        <v>1.776199E-3</v>
      </c>
      <c r="K990">
        <f t="shared" si="62"/>
        <v>0.1776199</v>
      </c>
      <c r="L990">
        <f t="shared" si="63"/>
        <v>0.1776199</v>
      </c>
      <c r="M990">
        <f t="shared" si="60"/>
        <v>-1.2815023670398349</v>
      </c>
      <c r="N990">
        <f t="shared" si="61"/>
        <v>-1.2815023670398349</v>
      </c>
    </row>
    <row r="991" spans="1:14" x14ac:dyDescent="0.25">
      <c r="A991">
        <v>990</v>
      </c>
      <c r="B991">
        <v>5</v>
      </c>
      <c r="C991">
        <v>2</v>
      </c>
      <c r="D991" t="s">
        <v>28</v>
      </c>
      <c r="E991" t="s">
        <v>12</v>
      </c>
      <c r="F991" t="s">
        <v>43</v>
      </c>
      <c r="G991" t="s">
        <v>15</v>
      </c>
      <c r="H991">
        <v>44</v>
      </c>
      <c r="I991">
        <v>0</v>
      </c>
      <c r="J991">
        <v>0</v>
      </c>
      <c r="K991">
        <f t="shared" si="62"/>
        <v>0</v>
      </c>
      <c r="L991">
        <f t="shared" si="63"/>
        <v>0</v>
      </c>
      <c r="M991">
        <f t="shared" si="60"/>
        <v>-2.3025850929940455</v>
      </c>
      <c r="N991">
        <f t="shared" si="61"/>
        <v>-2.3025850929940455</v>
      </c>
    </row>
    <row r="992" spans="1:14" x14ac:dyDescent="0.25">
      <c r="A992">
        <v>991</v>
      </c>
      <c r="B992">
        <v>6</v>
      </c>
      <c r="C992">
        <v>2</v>
      </c>
      <c r="D992" t="s">
        <v>4</v>
      </c>
      <c r="E992" t="s">
        <v>5</v>
      </c>
      <c r="F992" t="s">
        <v>38</v>
      </c>
      <c r="G992" t="s">
        <v>7</v>
      </c>
      <c r="H992">
        <v>44</v>
      </c>
      <c r="I992">
        <v>0</v>
      </c>
      <c r="J992">
        <v>0</v>
      </c>
      <c r="K992">
        <f t="shared" si="62"/>
        <v>0</v>
      </c>
      <c r="L992">
        <f t="shared" si="63"/>
        <v>0</v>
      </c>
      <c r="M992">
        <f t="shared" si="60"/>
        <v>-2.3025850929940455</v>
      </c>
      <c r="N992">
        <f t="shared" si="61"/>
        <v>-2.3025850929940455</v>
      </c>
    </row>
    <row r="993" spans="1:14" x14ac:dyDescent="0.25">
      <c r="A993">
        <v>992</v>
      </c>
      <c r="B993">
        <v>6</v>
      </c>
      <c r="C993">
        <v>2</v>
      </c>
      <c r="D993" t="s">
        <v>4</v>
      </c>
      <c r="E993" t="s">
        <v>5</v>
      </c>
      <c r="F993" t="s">
        <v>39</v>
      </c>
      <c r="G993" t="s">
        <v>9</v>
      </c>
      <c r="H993">
        <v>44</v>
      </c>
      <c r="I993">
        <v>1.4792900000000001E-3</v>
      </c>
      <c r="J993">
        <v>2.9585800000000002E-3</v>
      </c>
      <c r="K993">
        <f t="shared" si="62"/>
        <v>0.147929</v>
      </c>
      <c r="L993">
        <f t="shared" si="63"/>
        <v>0.29585800000000001</v>
      </c>
      <c r="M993">
        <f t="shared" si="60"/>
        <v>-0.92669971789352479</v>
      </c>
      <c r="N993">
        <f t="shared" si="61"/>
        <v>-1.3946128641286333</v>
      </c>
    </row>
    <row r="994" spans="1:14" x14ac:dyDescent="0.25">
      <c r="A994">
        <v>993</v>
      </c>
      <c r="B994">
        <v>6</v>
      </c>
      <c r="C994">
        <v>2</v>
      </c>
      <c r="D994" t="s">
        <v>4</v>
      </c>
      <c r="E994" t="s">
        <v>5</v>
      </c>
      <c r="F994" t="s">
        <v>40</v>
      </c>
      <c r="G994" t="s">
        <v>11</v>
      </c>
      <c r="H994">
        <v>44</v>
      </c>
      <c r="I994">
        <v>1.4792900000000001E-3</v>
      </c>
      <c r="J994">
        <v>0</v>
      </c>
      <c r="K994">
        <f t="shared" si="62"/>
        <v>0.147929</v>
      </c>
      <c r="L994">
        <f t="shared" si="63"/>
        <v>0</v>
      </c>
      <c r="M994">
        <f t="shared" si="60"/>
        <v>-2.3025850929940455</v>
      </c>
      <c r="N994">
        <f t="shared" si="61"/>
        <v>-1.3946128641286333</v>
      </c>
    </row>
    <row r="995" spans="1:14" x14ac:dyDescent="0.25">
      <c r="A995">
        <v>994</v>
      </c>
      <c r="B995">
        <v>6</v>
      </c>
      <c r="C995">
        <v>2</v>
      </c>
      <c r="D995" t="s">
        <v>4</v>
      </c>
      <c r="E995" t="s">
        <v>12</v>
      </c>
      <c r="F995" t="s">
        <v>38</v>
      </c>
      <c r="G995" t="s">
        <v>13</v>
      </c>
      <c r="H995">
        <v>44</v>
      </c>
      <c r="I995">
        <v>1.4792900000000001E-3</v>
      </c>
      <c r="J995">
        <v>0</v>
      </c>
      <c r="K995">
        <f t="shared" si="62"/>
        <v>0.147929</v>
      </c>
      <c r="L995">
        <f t="shared" si="63"/>
        <v>0</v>
      </c>
      <c r="M995">
        <f t="shared" si="60"/>
        <v>-2.3025850929940455</v>
      </c>
      <c r="N995">
        <f t="shared" si="61"/>
        <v>-1.3946128641286333</v>
      </c>
    </row>
    <row r="996" spans="1:14" x14ac:dyDescent="0.25">
      <c r="A996">
        <v>995</v>
      </c>
      <c r="B996">
        <v>6</v>
      </c>
      <c r="C996">
        <v>2</v>
      </c>
      <c r="D996" t="s">
        <v>4</v>
      </c>
      <c r="E996" t="s">
        <v>12</v>
      </c>
      <c r="F996" t="s">
        <v>39</v>
      </c>
      <c r="G996" t="s">
        <v>14</v>
      </c>
      <c r="H996">
        <v>44</v>
      </c>
      <c r="I996">
        <v>1.4792900000000001E-3</v>
      </c>
      <c r="J996">
        <v>1.4792900000000001E-3</v>
      </c>
      <c r="K996">
        <f t="shared" si="62"/>
        <v>0.147929</v>
      </c>
      <c r="L996">
        <f t="shared" si="63"/>
        <v>0.147929</v>
      </c>
      <c r="M996">
        <f t="shared" si="60"/>
        <v>-1.3946128641286333</v>
      </c>
      <c r="N996">
        <f t="shared" si="61"/>
        <v>-1.3946128641286333</v>
      </c>
    </row>
    <row r="997" spans="1:14" x14ac:dyDescent="0.25">
      <c r="A997">
        <v>996</v>
      </c>
      <c r="B997">
        <v>6</v>
      </c>
      <c r="C997">
        <v>2</v>
      </c>
      <c r="D997" t="s">
        <v>4</v>
      </c>
      <c r="E997" t="s">
        <v>12</v>
      </c>
      <c r="F997" t="s">
        <v>40</v>
      </c>
      <c r="G997" t="s">
        <v>15</v>
      </c>
      <c r="H997">
        <v>44</v>
      </c>
      <c r="I997">
        <v>4.43787E-3</v>
      </c>
      <c r="J997">
        <v>1.4792900000000001E-3</v>
      </c>
      <c r="K997">
        <f t="shared" si="62"/>
        <v>0.44378699999999999</v>
      </c>
      <c r="L997">
        <f t="shared" si="63"/>
        <v>0.147929</v>
      </c>
      <c r="M997">
        <f t="shared" si="60"/>
        <v>-1.3946128641286333</v>
      </c>
      <c r="N997">
        <f t="shared" si="61"/>
        <v>-0.60919765291725414</v>
      </c>
    </row>
    <row r="998" spans="1:14" x14ac:dyDescent="0.25">
      <c r="A998">
        <v>997</v>
      </c>
      <c r="B998">
        <v>7</v>
      </c>
      <c r="C998">
        <v>3</v>
      </c>
      <c r="D998" t="s">
        <v>28</v>
      </c>
      <c r="E998" t="s">
        <v>5</v>
      </c>
      <c r="F998" t="s">
        <v>41</v>
      </c>
      <c r="G998" t="s">
        <v>7</v>
      </c>
      <c r="H998">
        <v>44</v>
      </c>
      <c r="I998">
        <v>0</v>
      </c>
      <c r="J998">
        <v>0</v>
      </c>
      <c r="K998">
        <f t="shared" si="62"/>
        <v>0</v>
      </c>
      <c r="L998">
        <f t="shared" si="63"/>
        <v>0</v>
      </c>
      <c r="M998">
        <f t="shared" si="60"/>
        <v>-2.3025850929940455</v>
      </c>
      <c r="N998">
        <f t="shared" si="61"/>
        <v>-2.3025850929940455</v>
      </c>
    </row>
    <row r="999" spans="1:14" x14ac:dyDescent="0.25">
      <c r="A999">
        <v>998</v>
      </c>
      <c r="B999">
        <v>7</v>
      </c>
      <c r="C999">
        <v>3</v>
      </c>
      <c r="D999" t="s">
        <v>28</v>
      </c>
      <c r="E999" t="s">
        <v>5</v>
      </c>
      <c r="F999" t="s">
        <v>42</v>
      </c>
      <c r="G999" t="s">
        <v>9</v>
      </c>
      <c r="H999">
        <v>44</v>
      </c>
      <c r="I999">
        <v>8.8809949999999992E-3</v>
      </c>
      <c r="J999">
        <v>3.552398E-3</v>
      </c>
      <c r="K999">
        <f t="shared" si="62"/>
        <v>0.88809949999999993</v>
      </c>
      <c r="L999">
        <f t="shared" si="63"/>
        <v>0.35523979999999999</v>
      </c>
      <c r="M999">
        <f t="shared" si="60"/>
        <v>-0.78693096589725031</v>
      </c>
      <c r="N999">
        <f t="shared" si="61"/>
        <v>-1.1971877803005786E-2</v>
      </c>
    </row>
    <row r="1000" spans="1:14" x14ac:dyDescent="0.25">
      <c r="A1000">
        <v>999</v>
      </c>
      <c r="B1000">
        <v>7</v>
      </c>
      <c r="C1000">
        <v>3</v>
      </c>
      <c r="D1000" t="s">
        <v>28</v>
      </c>
      <c r="E1000" t="s">
        <v>5</v>
      </c>
      <c r="F1000" t="s">
        <v>43</v>
      </c>
      <c r="G1000" t="s">
        <v>11</v>
      </c>
      <c r="H1000">
        <v>44</v>
      </c>
      <c r="I1000">
        <v>0</v>
      </c>
      <c r="J1000">
        <v>0</v>
      </c>
      <c r="K1000">
        <f t="shared" si="62"/>
        <v>0</v>
      </c>
      <c r="L1000">
        <f t="shared" si="63"/>
        <v>0</v>
      </c>
      <c r="M1000">
        <f t="shared" si="60"/>
        <v>-2.3025850929940455</v>
      </c>
      <c r="N1000">
        <f t="shared" si="61"/>
        <v>-2.3025850929940455</v>
      </c>
    </row>
    <row r="1001" spans="1:14" x14ac:dyDescent="0.25">
      <c r="A1001">
        <v>1000</v>
      </c>
      <c r="B1001">
        <v>7</v>
      </c>
      <c r="C1001">
        <v>3</v>
      </c>
      <c r="D1001" t="s">
        <v>28</v>
      </c>
      <c r="E1001" t="s">
        <v>12</v>
      </c>
      <c r="F1001" t="s">
        <v>41</v>
      </c>
      <c r="G1001" t="s">
        <v>13</v>
      </c>
      <c r="H1001">
        <v>44</v>
      </c>
      <c r="I1001">
        <v>1.776199E-3</v>
      </c>
      <c r="J1001">
        <v>1.776199E-3</v>
      </c>
      <c r="K1001">
        <f t="shared" si="62"/>
        <v>0.1776199</v>
      </c>
      <c r="L1001">
        <f t="shared" si="63"/>
        <v>0.1776199</v>
      </c>
      <c r="M1001">
        <f t="shared" si="60"/>
        <v>-1.2815023670398349</v>
      </c>
      <c r="N1001">
        <f t="shared" si="61"/>
        <v>-1.2815023670398349</v>
      </c>
    </row>
    <row r="1002" spans="1:14" x14ac:dyDescent="0.25">
      <c r="A1002">
        <v>1001</v>
      </c>
      <c r="B1002">
        <v>7</v>
      </c>
      <c r="C1002">
        <v>3</v>
      </c>
      <c r="D1002" t="s">
        <v>28</v>
      </c>
      <c r="E1002" t="s">
        <v>12</v>
      </c>
      <c r="F1002" t="s">
        <v>42</v>
      </c>
      <c r="G1002" t="s">
        <v>14</v>
      </c>
      <c r="H1002">
        <v>44</v>
      </c>
      <c r="I1002">
        <v>0</v>
      </c>
      <c r="J1002">
        <v>0</v>
      </c>
      <c r="K1002">
        <f t="shared" si="62"/>
        <v>0</v>
      </c>
      <c r="L1002">
        <f t="shared" si="63"/>
        <v>0</v>
      </c>
      <c r="M1002">
        <f t="shared" si="60"/>
        <v>-2.3025850929940455</v>
      </c>
      <c r="N1002">
        <f t="shared" si="61"/>
        <v>-2.3025850929940455</v>
      </c>
    </row>
    <row r="1003" spans="1:14" x14ac:dyDescent="0.25">
      <c r="A1003">
        <v>1002</v>
      </c>
      <c r="B1003">
        <v>7</v>
      </c>
      <c r="C1003">
        <v>3</v>
      </c>
      <c r="D1003" t="s">
        <v>28</v>
      </c>
      <c r="E1003" t="s">
        <v>12</v>
      </c>
      <c r="F1003" t="s">
        <v>43</v>
      </c>
      <c r="G1003" t="s">
        <v>15</v>
      </c>
      <c r="H1003">
        <v>44</v>
      </c>
      <c r="I1003">
        <v>1.776199E-3</v>
      </c>
      <c r="J1003">
        <v>1.776199E-3</v>
      </c>
      <c r="K1003">
        <f t="shared" si="62"/>
        <v>0.1776199</v>
      </c>
      <c r="L1003">
        <f t="shared" si="63"/>
        <v>0.1776199</v>
      </c>
      <c r="M1003">
        <f t="shared" si="60"/>
        <v>-1.2815023670398349</v>
      </c>
      <c r="N1003">
        <f t="shared" si="61"/>
        <v>-1.2815023670398349</v>
      </c>
    </row>
    <row r="1004" spans="1:14" x14ac:dyDescent="0.25">
      <c r="A1004">
        <v>1003</v>
      </c>
      <c r="B1004">
        <v>8</v>
      </c>
      <c r="C1004">
        <v>3</v>
      </c>
      <c r="D1004" t="s">
        <v>4</v>
      </c>
      <c r="E1004" t="s">
        <v>5</v>
      </c>
      <c r="F1004" t="s">
        <v>38</v>
      </c>
      <c r="G1004" t="s">
        <v>7</v>
      </c>
      <c r="H1004">
        <v>44</v>
      </c>
      <c r="I1004">
        <v>0</v>
      </c>
      <c r="J1004">
        <v>0</v>
      </c>
      <c r="K1004">
        <f t="shared" si="62"/>
        <v>0</v>
      </c>
      <c r="L1004">
        <f t="shared" si="63"/>
        <v>0</v>
      </c>
      <c r="M1004">
        <f t="shared" si="60"/>
        <v>-2.3025850929940455</v>
      </c>
      <c r="N1004">
        <f t="shared" si="61"/>
        <v>-2.3025850929940455</v>
      </c>
    </row>
    <row r="1005" spans="1:14" x14ac:dyDescent="0.25">
      <c r="A1005">
        <v>1004</v>
      </c>
      <c r="B1005">
        <v>8</v>
      </c>
      <c r="C1005">
        <v>3</v>
      </c>
      <c r="D1005" t="s">
        <v>4</v>
      </c>
      <c r="E1005" t="s">
        <v>5</v>
      </c>
      <c r="F1005" t="s">
        <v>39</v>
      </c>
      <c r="G1005" t="s">
        <v>9</v>
      </c>
      <c r="H1005">
        <v>44</v>
      </c>
      <c r="I1005">
        <v>2.9585800000000002E-3</v>
      </c>
      <c r="J1005">
        <v>2.9585800000000002E-3</v>
      </c>
      <c r="K1005">
        <f t="shared" si="62"/>
        <v>0.29585800000000001</v>
      </c>
      <c r="L1005">
        <f t="shared" si="63"/>
        <v>0.29585800000000001</v>
      </c>
      <c r="M1005">
        <f t="shared" si="60"/>
        <v>-0.92669971789352479</v>
      </c>
      <c r="N1005">
        <f t="shared" si="61"/>
        <v>-0.92669971789352479</v>
      </c>
    </row>
    <row r="1006" spans="1:14" x14ac:dyDescent="0.25">
      <c r="A1006">
        <v>1005</v>
      </c>
      <c r="B1006">
        <v>8</v>
      </c>
      <c r="C1006">
        <v>3</v>
      </c>
      <c r="D1006" t="s">
        <v>4</v>
      </c>
      <c r="E1006" t="s">
        <v>5</v>
      </c>
      <c r="F1006" t="s">
        <v>40</v>
      </c>
      <c r="G1006" t="s">
        <v>11</v>
      </c>
      <c r="H1006">
        <v>44</v>
      </c>
      <c r="I1006">
        <v>5.9171600000000003E-3</v>
      </c>
      <c r="J1006">
        <v>2.9585800000000002E-3</v>
      </c>
      <c r="K1006">
        <f t="shared" si="62"/>
        <v>0.59171600000000002</v>
      </c>
      <c r="L1006">
        <f t="shared" si="63"/>
        <v>0.29585800000000001</v>
      </c>
      <c r="M1006">
        <f t="shared" si="60"/>
        <v>-0.92669971789352479</v>
      </c>
      <c r="N1006">
        <f t="shared" si="61"/>
        <v>-0.36857981222777159</v>
      </c>
    </row>
    <row r="1007" spans="1:14" x14ac:dyDescent="0.25">
      <c r="A1007">
        <v>1006</v>
      </c>
      <c r="B1007">
        <v>8</v>
      </c>
      <c r="C1007">
        <v>3</v>
      </c>
      <c r="D1007" t="s">
        <v>4</v>
      </c>
      <c r="E1007" t="s">
        <v>12</v>
      </c>
      <c r="F1007" t="s">
        <v>38</v>
      </c>
      <c r="G1007" t="s">
        <v>13</v>
      </c>
      <c r="H1007">
        <v>44</v>
      </c>
      <c r="I1007">
        <v>1.4792900000000001E-3</v>
      </c>
      <c r="J1007">
        <v>1.4792900000000001E-3</v>
      </c>
      <c r="K1007">
        <f t="shared" si="62"/>
        <v>0.147929</v>
      </c>
      <c r="L1007">
        <f t="shared" si="63"/>
        <v>0.147929</v>
      </c>
      <c r="M1007">
        <f t="shared" si="60"/>
        <v>-1.3946128641286333</v>
      </c>
      <c r="N1007">
        <f t="shared" si="61"/>
        <v>-1.3946128641286333</v>
      </c>
    </row>
    <row r="1008" spans="1:14" x14ac:dyDescent="0.25">
      <c r="A1008">
        <v>1007</v>
      </c>
      <c r="B1008">
        <v>8</v>
      </c>
      <c r="C1008">
        <v>3</v>
      </c>
      <c r="D1008" t="s">
        <v>4</v>
      </c>
      <c r="E1008" t="s">
        <v>12</v>
      </c>
      <c r="F1008" t="s">
        <v>39</v>
      </c>
      <c r="G1008" t="s">
        <v>14</v>
      </c>
      <c r="H1008">
        <v>44</v>
      </c>
      <c r="I1008">
        <v>0</v>
      </c>
      <c r="J1008">
        <v>0</v>
      </c>
      <c r="K1008">
        <f t="shared" si="62"/>
        <v>0</v>
      </c>
      <c r="L1008">
        <f t="shared" si="63"/>
        <v>0</v>
      </c>
      <c r="M1008">
        <f t="shared" si="60"/>
        <v>-2.3025850929940455</v>
      </c>
      <c r="N1008">
        <f t="shared" si="61"/>
        <v>-2.3025850929940455</v>
      </c>
    </row>
    <row r="1009" spans="1:14" x14ac:dyDescent="0.25">
      <c r="A1009">
        <v>1008</v>
      </c>
      <c r="B1009">
        <v>8</v>
      </c>
      <c r="C1009">
        <v>3</v>
      </c>
      <c r="D1009" t="s">
        <v>4</v>
      </c>
      <c r="E1009" t="s">
        <v>12</v>
      </c>
      <c r="F1009" t="s">
        <v>40</v>
      </c>
      <c r="G1009" t="s">
        <v>15</v>
      </c>
      <c r="H1009">
        <v>44</v>
      </c>
      <c r="I1009">
        <v>7.3964499999999997E-3</v>
      </c>
      <c r="J1009">
        <v>5.9171600000000003E-3</v>
      </c>
      <c r="K1009">
        <f t="shared" si="62"/>
        <v>0.739645</v>
      </c>
      <c r="L1009">
        <f t="shared" si="63"/>
        <v>0.59171600000000002</v>
      </c>
      <c r="M1009">
        <f t="shared" si="60"/>
        <v>-0.36857981222777159</v>
      </c>
      <c r="N1009">
        <f t="shared" si="61"/>
        <v>-0.17477609552099541</v>
      </c>
    </row>
    <row r="1010" spans="1:14" x14ac:dyDescent="0.25">
      <c r="A1010">
        <v>1009</v>
      </c>
      <c r="B1010">
        <v>9</v>
      </c>
      <c r="C1010">
        <v>3</v>
      </c>
      <c r="D1010" t="s">
        <v>28</v>
      </c>
      <c r="E1010" t="s">
        <v>5</v>
      </c>
      <c r="F1010" t="s">
        <v>41</v>
      </c>
      <c r="G1010" t="s">
        <v>7</v>
      </c>
      <c r="H1010">
        <v>44</v>
      </c>
      <c r="I1010">
        <v>0</v>
      </c>
      <c r="J1010">
        <v>0</v>
      </c>
      <c r="K1010">
        <f t="shared" si="62"/>
        <v>0</v>
      </c>
      <c r="L1010">
        <f t="shared" si="63"/>
        <v>0</v>
      </c>
      <c r="M1010">
        <f t="shared" si="60"/>
        <v>-2.3025850929940455</v>
      </c>
      <c r="N1010">
        <f t="shared" si="61"/>
        <v>-2.3025850929940455</v>
      </c>
    </row>
    <row r="1011" spans="1:14" x14ac:dyDescent="0.25">
      <c r="A1011">
        <v>1010</v>
      </c>
      <c r="B1011">
        <v>9</v>
      </c>
      <c r="C1011">
        <v>3</v>
      </c>
      <c r="D1011" t="s">
        <v>28</v>
      </c>
      <c r="E1011" t="s">
        <v>5</v>
      </c>
      <c r="F1011" t="s">
        <v>42</v>
      </c>
      <c r="G1011" t="s">
        <v>9</v>
      </c>
      <c r="H1011">
        <v>44</v>
      </c>
      <c r="I1011">
        <v>0</v>
      </c>
      <c r="J1011">
        <v>1.776199E-3</v>
      </c>
      <c r="K1011">
        <f t="shared" si="62"/>
        <v>0</v>
      </c>
      <c r="L1011">
        <f t="shared" si="63"/>
        <v>0.1776199</v>
      </c>
      <c r="M1011">
        <f t="shared" si="60"/>
        <v>-1.2815023670398349</v>
      </c>
      <c r="N1011">
        <f t="shared" si="61"/>
        <v>-2.3025850929940455</v>
      </c>
    </row>
    <row r="1012" spans="1:14" x14ac:dyDescent="0.25">
      <c r="A1012">
        <v>1011</v>
      </c>
      <c r="B1012">
        <v>9</v>
      </c>
      <c r="C1012">
        <v>3</v>
      </c>
      <c r="D1012" t="s">
        <v>28</v>
      </c>
      <c r="E1012" t="s">
        <v>5</v>
      </c>
      <c r="F1012" t="s">
        <v>43</v>
      </c>
      <c r="G1012" t="s">
        <v>11</v>
      </c>
      <c r="H1012">
        <v>44</v>
      </c>
      <c r="I1012">
        <v>0</v>
      </c>
      <c r="J1012">
        <v>0</v>
      </c>
      <c r="K1012">
        <f t="shared" si="62"/>
        <v>0</v>
      </c>
      <c r="L1012">
        <f t="shared" si="63"/>
        <v>0</v>
      </c>
      <c r="M1012">
        <f t="shared" si="60"/>
        <v>-2.3025850929940455</v>
      </c>
      <c r="N1012">
        <f t="shared" si="61"/>
        <v>-2.3025850929940455</v>
      </c>
    </row>
    <row r="1013" spans="1:14" x14ac:dyDescent="0.25">
      <c r="A1013">
        <v>1012</v>
      </c>
      <c r="B1013">
        <v>9</v>
      </c>
      <c r="C1013">
        <v>3</v>
      </c>
      <c r="D1013" t="s">
        <v>28</v>
      </c>
      <c r="E1013" t="s">
        <v>12</v>
      </c>
      <c r="F1013" t="s">
        <v>41</v>
      </c>
      <c r="G1013" t="s">
        <v>13</v>
      </c>
      <c r="H1013">
        <v>44</v>
      </c>
      <c r="I1013">
        <v>0</v>
      </c>
      <c r="J1013">
        <v>0</v>
      </c>
      <c r="K1013">
        <f t="shared" si="62"/>
        <v>0</v>
      </c>
      <c r="L1013">
        <f t="shared" si="63"/>
        <v>0</v>
      </c>
      <c r="M1013">
        <f t="shared" si="60"/>
        <v>-2.3025850929940455</v>
      </c>
      <c r="N1013">
        <f t="shared" si="61"/>
        <v>-2.3025850929940455</v>
      </c>
    </row>
    <row r="1014" spans="1:14" x14ac:dyDescent="0.25">
      <c r="A1014">
        <v>1013</v>
      </c>
      <c r="B1014">
        <v>9</v>
      </c>
      <c r="C1014">
        <v>3</v>
      </c>
      <c r="D1014" t="s">
        <v>28</v>
      </c>
      <c r="E1014" t="s">
        <v>12</v>
      </c>
      <c r="F1014" t="s">
        <v>42</v>
      </c>
      <c r="G1014" t="s">
        <v>14</v>
      </c>
      <c r="H1014">
        <v>44</v>
      </c>
      <c r="I1014">
        <v>0</v>
      </c>
      <c r="J1014">
        <v>0</v>
      </c>
      <c r="K1014">
        <f t="shared" si="62"/>
        <v>0</v>
      </c>
      <c r="L1014">
        <f t="shared" si="63"/>
        <v>0</v>
      </c>
      <c r="M1014">
        <f t="shared" si="60"/>
        <v>-2.3025850929940455</v>
      </c>
      <c r="N1014">
        <f t="shared" si="61"/>
        <v>-2.3025850929940455</v>
      </c>
    </row>
    <row r="1015" spans="1:14" x14ac:dyDescent="0.25">
      <c r="A1015">
        <v>1014</v>
      </c>
      <c r="B1015">
        <v>9</v>
      </c>
      <c r="C1015">
        <v>3</v>
      </c>
      <c r="D1015" t="s">
        <v>28</v>
      </c>
      <c r="E1015" t="s">
        <v>12</v>
      </c>
      <c r="F1015" t="s">
        <v>43</v>
      </c>
      <c r="G1015" t="s">
        <v>15</v>
      </c>
      <c r="H1015">
        <v>44</v>
      </c>
      <c r="I1015">
        <v>3.552398E-3</v>
      </c>
      <c r="J1015">
        <v>3.552398E-3</v>
      </c>
      <c r="K1015">
        <f t="shared" si="62"/>
        <v>0.35523979999999999</v>
      </c>
      <c r="L1015">
        <f t="shared" si="63"/>
        <v>0.35523979999999999</v>
      </c>
      <c r="M1015">
        <f t="shared" si="60"/>
        <v>-0.78693096589725031</v>
      </c>
      <c r="N1015">
        <f t="shared" si="61"/>
        <v>-0.78693096589725031</v>
      </c>
    </row>
    <row r="1016" spans="1:14" x14ac:dyDescent="0.25">
      <c r="A1016">
        <v>1015</v>
      </c>
      <c r="B1016">
        <v>10</v>
      </c>
      <c r="C1016">
        <v>4</v>
      </c>
      <c r="D1016" t="s">
        <v>4</v>
      </c>
      <c r="E1016" t="s">
        <v>5</v>
      </c>
      <c r="F1016" t="s">
        <v>38</v>
      </c>
      <c r="G1016" t="s">
        <v>7</v>
      </c>
      <c r="H1016">
        <v>44</v>
      </c>
      <c r="I1016">
        <v>0</v>
      </c>
      <c r="J1016">
        <v>0</v>
      </c>
      <c r="K1016">
        <f t="shared" si="62"/>
        <v>0</v>
      </c>
      <c r="L1016">
        <f t="shared" si="63"/>
        <v>0</v>
      </c>
      <c r="M1016">
        <f t="shared" si="60"/>
        <v>-2.3025850929940455</v>
      </c>
      <c r="N1016">
        <f t="shared" si="61"/>
        <v>-2.3025850929940455</v>
      </c>
    </row>
    <row r="1017" spans="1:14" x14ac:dyDescent="0.25">
      <c r="A1017">
        <v>1016</v>
      </c>
      <c r="B1017">
        <v>10</v>
      </c>
      <c r="C1017">
        <v>4</v>
      </c>
      <c r="D1017" t="s">
        <v>4</v>
      </c>
      <c r="E1017" t="s">
        <v>5</v>
      </c>
      <c r="F1017" t="s">
        <v>39</v>
      </c>
      <c r="G1017" t="s">
        <v>9</v>
      </c>
      <c r="H1017">
        <v>44</v>
      </c>
      <c r="I1017">
        <v>1.3313609000000001E-2</v>
      </c>
      <c r="J1017">
        <v>5.9171600000000003E-3</v>
      </c>
      <c r="K1017">
        <f t="shared" si="62"/>
        <v>1.3313609</v>
      </c>
      <c r="L1017">
        <f t="shared" si="63"/>
        <v>0.59171600000000002</v>
      </c>
      <c r="M1017">
        <f t="shared" si="60"/>
        <v>-0.36857981222777159</v>
      </c>
      <c r="N1017">
        <f t="shared" si="61"/>
        <v>0.35862567003478441</v>
      </c>
    </row>
    <row r="1018" spans="1:14" x14ac:dyDescent="0.25">
      <c r="A1018">
        <v>1017</v>
      </c>
      <c r="B1018">
        <v>10</v>
      </c>
      <c r="C1018">
        <v>4</v>
      </c>
      <c r="D1018" t="s">
        <v>4</v>
      </c>
      <c r="E1018" t="s">
        <v>5</v>
      </c>
      <c r="F1018" t="s">
        <v>40</v>
      </c>
      <c r="G1018" t="s">
        <v>11</v>
      </c>
      <c r="H1018">
        <v>44</v>
      </c>
      <c r="I1018">
        <v>5.9171600000000003E-3</v>
      </c>
      <c r="J1018">
        <v>4.43787E-3</v>
      </c>
      <c r="K1018">
        <f t="shared" si="62"/>
        <v>0.59171600000000002</v>
      </c>
      <c r="L1018">
        <f t="shared" si="63"/>
        <v>0.44378699999999999</v>
      </c>
      <c r="M1018">
        <f t="shared" si="60"/>
        <v>-0.60919765291725414</v>
      </c>
      <c r="N1018">
        <f t="shared" si="61"/>
        <v>-0.36857981222777159</v>
      </c>
    </row>
    <row r="1019" spans="1:14" x14ac:dyDescent="0.25">
      <c r="A1019">
        <v>1018</v>
      </c>
      <c r="B1019">
        <v>10</v>
      </c>
      <c r="C1019">
        <v>4</v>
      </c>
      <c r="D1019" t="s">
        <v>4</v>
      </c>
      <c r="E1019" t="s">
        <v>12</v>
      </c>
      <c r="F1019" t="s">
        <v>38</v>
      </c>
      <c r="G1019" t="s">
        <v>13</v>
      </c>
      <c r="H1019">
        <v>44</v>
      </c>
      <c r="I1019">
        <v>1.4792900000000001E-3</v>
      </c>
      <c r="J1019">
        <v>1.4792900000000001E-3</v>
      </c>
      <c r="K1019">
        <f t="shared" si="62"/>
        <v>0.147929</v>
      </c>
      <c r="L1019">
        <f t="shared" si="63"/>
        <v>0.147929</v>
      </c>
      <c r="M1019">
        <f t="shared" si="60"/>
        <v>-1.3946128641286333</v>
      </c>
      <c r="N1019">
        <f t="shared" si="61"/>
        <v>-1.3946128641286333</v>
      </c>
    </row>
    <row r="1020" spans="1:14" x14ac:dyDescent="0.25">
      <c r="A1020">
        <v>1019</v>
      </c>
      <c r="B1020">
        <v>10</v>
      </c>
      <c r="C1020">
        <v>4</v>
      </c>
      <c r="D1020" t="s">
        <v>4</v>
      </c>
      <c r="E1020" t="s">
        <v>12</v>
      </c>
      <c r="F1020" t="s">
        <v>39</v>
      </c>
      <c r="G1020" t="s">
        <v>14</v>
      </c>
      <c r="H1020">
        <v>44</v>
      </c>
      <c r="I1020">
        <v>5.9171600000000003E-3</v>
      </c>
      <c r="J1020">
        <v>4.43787E-3</v>
      </c>
      <c r="K1020">
        <f t="shared" si="62"/>
        <v>0.59171600000000002</v>
      </c>
      <c r="L1020">
        <f t="shared" si="63"/>
        <v>0.44378699999999999</v>
      </c>
      <c r="M1020">
        <f t="shared" si="60"/>
        <v>-0.60919765291725414</v>
      </c>
      <c r="N1020">
        <f t="shared" si="61"/>
        <v>-0.36857981222777159</v>
      </c>
    </row>
    <row r="1021" spans="1:14" x14ac:dyDescent="0.25">
      <c r="A1021">
        <v>1020</v>
      </c>
      <c r="B1021">
        <v>10</v>
      </c>
      <c r="C1021">
        <v>4</v>
      </c>
      <c r="D1021" t="s">
        <v>4</v>
      </c>
      <c r="E1021" t="s">
        <v>12</v>
      </c>
      <c r="F1021" t="s">
        <v>40</v>
      </c>
      <c r="G1021" t="s">
        <v>15</v>
      </c>
      <c r="H1021">
        <v>44</v>
      </c>
      <c r="I1021">
        <v>4.43787E-3</v>
      </c>
      <c r="J1021">
        <v>1.4792900000000001E-3</v>
      </c>
      <c r="K1021">
        <f t="shared" si="62"/>
        <v>0.44378699999999999</v>
      </c>
      <c r="L1021">
        <f t="shared" si="63"/>
        <v>0.147929</v>
      </c>
      <c r="M1021">
        <f t="shared" si="60"/>
        <v>-1.3946128641286333</v>
      </c>
      <c r="N1021">
        <f t="shared" si="61"/>
        <v>-0.60919765291725414</v>
      </c>
    </row>
    <row r="1022" spans="1:14" x14ac:dyDescent="0.25">
      <c r="A1022">
        <v>1021</v>
      </c>
      <c r="B1022">
        <v>11</v>
      </c>
      <c r="C1022">
        <v>4</v>
      </c>
      <c r="D1022" t="s">
        <v>28</v>
      </c>
      <c r="E1022" t="s">
        <v>5</v>
      </c>
      <c r="F1022" t="s">
        <v>41</v>
      </c>
      <c r="G1022" t="s">
        <v>7</v>
      </c>
      <c r="H1022">
        <v>44</v>
      </c>
      <c r="I1022">
        <v>0</v>
      </c>
      <c r="J1022">
        <v>0</v>
      </c>
      <c r="K1022">
        <f t="shared" si="62"/>
        <v>0</v>
      </c>
      <c r="L1022">
        <f t="shared" si="63"/>
        <v>0</v>
      </c>
      <c r="M1022">
        <f t="shared" si="60"/>
        <v>-2.3025850929940455</v>
      </c>
      <c r="N1022">
        <f t="shared" si="61"/>
        <v>-2.3025850929940455</v>
      </c>
    </row>
    <row r="1023" spans="1:14" x14ac:dyDescent="0.25">
      <c r="A1023">
        <v>1022</v>
      </c>
      <c r="B1023">
        <v>11</v>
      </c>
      <c r="C1023">
        <v>4</v>
      </c>
      <c r="D1023" t="s">
        <v>28</v>
      </c>
      <c r="E1023" t="s">
        <v>5</v>
      </c>
      <c r="F1023" t="s">
        <v>42</v>
      </c>
      <c r="G1023" t="s">
        <v>9</v>
      </c>
      <c r="H1023">
        <v>44</v>
      </c>
      <c r="I1023">
        <v>5.328597E-3</v>
      </c>
      <c r="J1023">
        <v>3.552398E-3</v>
      </c>
      <c r="K1023">
        <f t="shared" si="62"/>
        <v>0.53285970000000005</v>
      </c>
      <c r="L1023">
        <f t="shared" si="63"/>
        <v>0.35523979999999999</v>
      </c>
      <c r="M1023">
        <f t="shared" si="60"/>
        <v>-0.78693096589725031</v>
      </c>
      <c r="N1023">
        <f t="shared" si="61"/>
        <v>-0.45750652437437817</v>
      </c>
    </row>
    <row r="1024" spans="1:14" x14ac:dyDescent="0.25">
      <c r="A1024">
        <v>1023</v>
      </c>
      <c r="B1024">
        <v>11</v>
      </c>
      <c r="C1024">
        <v>4</v>
      </c>
      <c r="D1024" t="s">
        <v>28</v>
      </c>
      <c r="E1024" t="s">
        <v>5</v>
      </c>
      <c r="F1024" t="s">
        <v>43</v>
      </c>
      <c r="G1024" t="s">
        <v>11</v>
      </c>
      <c r="H1024">
        <v>44</v>
      </c>
      <c r="I1024">
        <v>3.552398E-3</v>
      </c>
      <c r="J1024">
        <v>3.552398E-3</v>
      </c>
      <c r="K1024">
        <f t="shared" si="62"/>
        <v>0.35523979999999999</v>
      </c>
      <c r="L1024">
        <f t="shared" si="63"/>
        <v>0.35523979999999999</v>
      </c>
      <c r="M1024">
        <f t="shared" si="60"/>
        <v>-0.78693096589725031</v>
      </c>
      <c r="N1024">
        <f t="shared" si="61"/>
        <v>-0.78693096589725031</v>
      </c>
    </row>
    <row r="1025" spans="1:14" x14ac:dyDescent="0.25">
      <c r="A1025">
        <v>1024</v>
      </c>
      <c r="B1025">
        <v>11</v>
      </c>
      <c r="C1025">
        <v>4</v>
      </c>
      <c r="D1025" t="s">
        <v>28</v>
      </c>
      <c r="E1025" t="s">
        <v>12</v>
      </c>
      <c r="F1025" t="s">
        <v>41</v>
      </c>
      <c r="G1025" t="s">
        <v>13</v>
      </c>
      <c r="H1025">
        <v>44</v>
      </c>
      <c r="I1025">
        <v>0</v>
      </c>
      <c r="J1025">
        <v>0</v>
      </c>
      <c r="K1025">
        <f t="shared" si="62"/>
        <v>0</v>
      </c>
      <c r="L1025">
        <f t="shared" si="63"/>
        <v>0</v>
      </c>
      <c r="M1025">
        <f t="shared" si="60"/>
        <v>-2.3025850929940455</v>
      </c>
      <c r="N1025">
        <f t="shared" si="61"/>
        <v>-2.3025850929940455</v>
      </c>
    </row>
    <row r="1026" spans="1:14" x14ac:dyDescent="0.25">
      <c r="A1026">
        <v>1025</v>
      </c>
      <c r="B1026">
        <v>11</v>
      </c>
      <c r="C1026">
        <v>4</v>
      </c>
      <c r="D1026" t="s">
        <v>28</v>
      </c>
      <c r="E1026" t="s">
        <v>12</v>
      </c>
      <c r="F1026" t="s">
        <v>42</v>
      </c>
      <c r="G1026" t="s">
        <v>14</v>
      </c>
      <c r="H1026">
        <v>44</v>
      </c>
      <c r="I1026">
        <v>1.776199E-3</v>
      </c>
      <c r="J1026">
        <v>1.776199E-3</v>
      </c>
      <c r="K1026">
        <f t="shared" si="62"/>
        <v>0.1776199</v>
      </c>
      <c r="L1026">
        <f t="shared" si="63"/>
        <v>0.1776199</v>
      </c>
      <c r="M1026">
        <f t="shared" ref="M1026:M1089" si="64">LN(L1026+0.1)</f>
        <v>-1.2815023670398349</v>
      </c>
      <c r="N1026">
        <f t="shared" ref="N1026:N1089" si="65">LN(K1026+0.1)</f>
        <v>-1.2815023670398349</v>
      </c>
    </row>
    <row r="1027" spans="1:14" x14ac:dyDescent="0.25">
      <c r="A1027">
        <v>1026</v>
      </c>
      <c r="B1027">
        <v>11</v>
      </c>
      <c r="C1027">
        <v>4</v>
      </c>
      <c r="D1027" t="s">
        <v>28</v>
      </c>
      <c r="E1027" t="s">
        <v>12</v>
      </c>
      <c r="F1027" t="s">
        <v>43</v>
      </c>
      <c r="G1027" t="s">
        <v>15</v>
      </c>
      <c r="H1027">
        <v>44</v>
      </c>
      <c r="I1027">
        <v>3.552398E-3</v>
      </c>
      <c r="J1027">
        <v>3.552398E-3</v>
      </c>
      <c r="K1027">
        <f t="shared" ref="K1027:K1090" si="66">+I1027*100</f>
        <v>0.35523979999999999</v>
      </c>
      <c r="L1027">
        <f t="shared" ref="L1027:L1090" si="67">+J1027*100</f>
        <v>0.35523979999999999</v>
      </c>
      <c r="M1027">
        <f t="shared" si="64"/>
        <v>-0.78693096589725031</v>
      </c>
      <c r="N1027">
        <f t="shared" si="65"/>
        <v>-0.78693096589725031</v>
      </c>
    </row>
    <row r="1028" spans="1:14" x14ac:dyDescent="0.25">
      <c r="A1028">
        <v>1027</v>
      </c>
      <c r="B1028">
        <v>12</v>
      </c>
      <c r="C1028">
        <v>4</v>
      </c>
      <c r="D1028" t="s">
        <v>28</v>
      </c>
      <c r="E1028" t="s">
        <v>5</v>
      </c>
      <c r="F1028" t="s">
        <v>41</v>
      </c>
      <c r="G1028" t="s">
        <v>7</v>
      </c>
      <c r="H1028">
        <v>44</v>
      </c>
      <c r="I1028">
        <v>0</v>
      </c>
      <c r="J1028">
        <v>0</v>
      </c>
      <c r="K1028">
        <f t="shared" si="66"/>
        <v>0</v>
      </c>
      <c r="L1028">
        <f t="shared" si="67"/>
        <v>0</v>
      </c>
      <c r="M1028">
        <f t="shared" si="64"/>
        <v>-2.3025850929940455</v>
      </c>
      <c r="N1028">
        <f t="shared" si="65"/>
        <v>-2.3025850929940455</v>
      </c>
    </row>
    <row r="1029" spans="1:14" x14ac:dyDescent="0.25">
      <c r="A1029">
        <v>1028</v>
      </c>
      <c r="B1029">
        <v>12</v>
      </c>
      <c r="C1029">
        <v>4</v>
      </c>
      <c r="D1029" t="s">
        <v>28</v>
      </c>
      <c r="E1029" t="s">
        <v>5</v>
      </c>
      <c r="F1029" t="s">
        <v>42</v>
      </c>
      <c r="G1029" t="s">
        <v>9</v>
      </c>
      <c r="H1029">
        <v>44</v>
      </c>
      <c r="I1029">
        <v>0</v>
      </c>
      <c r="J1029">
        <v>0</v>
      </c>
      <c r="K1029">
        <f t="shared" si="66"/>
        <v>0</v>
      </c>
      <c r="L1029">
        <f t="shared" si="67"/>
        <v>0</v>
      </c>
      <c r="M1029">
        <f t="shared" si="64"/>
        <v>-2.3025850929940455</v>
      </c>
      <c r="N1029">
        <f t="shared" si="65"/>
        <v>-2.3025850929940455</v>
      </c>
    </row>
    <row r="1030" spans="1:14" x14ac:dyDescent="0.25">
      <c r="A1030">
        <v>1029</v>
      </c>
      <c r="B1030">
        <v>12</v>
      </c>
      <c r="C1030">
        <v>4</v>
      </c>
      <c r="D1030" t="s">
        <v>28</v>
      </c>
      <c r="E1030" t="s">
        <v>5</v>
      </c>
      <c r="F1030" t="s">
        <v>43</v>
      </c>
      <c r="G1030" t="s">
        <v>11</v>
      </c>
      <c r="H1030">
        <v>44</v>
      </c>
      <c r="I1030">
        <v>0</v>
      </c>
      <c r="J1030">
        <v>0</v>
      </c>
      <c r="K1030">
        <f t="shared" si="66"/>
        <v>0</v>
      </c>
      <c r="L1030">
        <f t="shared" si="67"/>
        <v>0</v>
      </c>
      <c r="M1030">
        <f t="shared" si="64"/>
        <v>-2.3025850929940455</v>
      </c>
      <c r="N1030">
        <f t="shared" si="65"/>
        <v>-2.3025850929940455</v>
      </c>
    </row>
    <row r="1031" spans="1:14" x14ac:dyDescent="0.25">
      <c r="A1031">
        <v>1030</v>
      </c>
      <c r="B1031">
        <v>12</v>
      </c>
      <c r="C1031">
        <v>4</v>
      </c>
      <c r="D1031" t="s">
        <v>28</v>
      </c>
      <c r="E1031" t="s">
        <v>12</v>
      </c>
      <c r="F1031" t="s">
        <v>41</v>
      </c>
      <c r="G1031" t="s">
        <v>13</v>
      </c>
      <c r="H1031">
        <v>44</v>
      </c>
      <c r="I1031">
        <v>0</v>
      </c>
      <c r="J1031">
        <v>0</v>
      </c>
      <c r="K1031">
        <f t="shared" si="66"/>
        <v>0</v>
      </c>
      <c r="L1031">
        <f t="shared" si="67"/>
        <v>0</v>
      </c>
      <c r="M1031">
        <f t="shared" si="64"/>
        <v>-2.3025850929940455</v>
      </c>
      <c r="N1031">
        <f t="shared" si="65"/>
        <v>-2.3025850929940455</v>
      </c>
    </row>
    <row r="1032" spans="1:14" x14ac:dyDescent="0.25">
      <c r="A1032">
        <v>1031</v>
      </c>
      <c r="B1032">
        <v>12</v>
      </c>
      <c r="C1032">
        <v>4</v>
      </c>
      <c r="D1032" t="s">
        <v>28</v>
      </c>
      <c r="E1032" t="s">
        <v>12</v>
      </c>
      <c r="F1032" t="s">
        <v>42</v>
      </c>
      <c r="G1032" t="s">
        <v>14</v>
      </c>
      <c r="H1032">
        <v>44</v>
      </c>
      <c r="I1032">
        <v>0</v>
      </c>
      <c r="J1032">
        <v>0</v>
      </c>
      <c r="K1032">
        <f t="shared" si="66"/>
        <v>0</v>
      </c>
      <c r="L1032">
        <f t="shared" si="67"/>
        <v>0</v>
      </c>
      <c r="M1032">
        <f t="shared" si="64"/>
        <v>-2.3025850929940455</v>
      </c>
      <c r="N1032">
        <f t="shared" si="65"/>
        <v>-2.3025850929940455</v>
      </c>
    </row>
    <row r="1033" spans="1:14" x14ac:dyDescent="0.25">
      <c r="A1033">
        <v>1032</v>
      </c>
      <c r="B1033">
        <v>12</v>
      </c>
      <c r="C1033">
        <v>4</v>
      </c>
      <c r="D1033" t="s">
        <v>28</v>
      </c>
      <c r="E1033" t="s">
        <v>12</v>
      </c>
      <c r="F1033" t="s">
        <v>43</v>
      </c>
      <c r="G1033" t="s">
        <v>15</v>
      </c>
      <c r="H1033">
        <v>44</v>
      </c>
      <c r="I1033">
        <v>5.328597E-3</v>
      </c>
      <c r="J1033">
        <v>1.776199E-3</v>
      </c>
      <c r="K1033">
        <f t="shared" si="66"/>
        <v>0.53285970000000005</v>
      </c>
      <c r="L1033">
        <f t="shared" si="67"/>
        <v>0.1776199</v>
      </c>
      <c r="M1033">
        <f t="shared" si="64"/>
        <v>-1.2815023670398349</v>
      </c>
      <c r="N1033">
        <f t="shared" si="65"/>
        <v>-0.45750652437437817</v>
      </c>
    </row>
    <row r="1034" spans="1:14" x14ac:dyDescent="0.25">
      <c r="A1034">
        <v>1033</v>
      </c>
      <c r="B1034">
        <v>13</v>
      </c>
      <c r="C1034">
        <v>5</v>
      </c>
      <c r="D1034" t="s">
        <v>28</v>
      </c>
      <c r="E1034" t="s">
        <v>5</v>
      </c>
      <c r="F1034" t="s">
        <v>41</v>
      </c>
      <c r="G1034" t="s">
        <v>7</v>
      </c>
      <c r="H1034">
        <v>44</v>
      </c>
      <c r="I1034">
        <v>0</v>
      </c>
      <c r="J1034">
        <v>0</v>
      </c>
      <c r="K1034">
        <f t="shared" si="66"/>
        <v>0</v>
      </c>
      <c r="L1034">
        <f t="shared" si="67"/>
        <v>0</v>
      </c>
      <c r="M1034">
        <f t="shared" si="64"/>
        <v>-2.3025850929940455</v>
      </c>
      <c r="N1034">
        <f t="shared" si="65"/>
        <v>-2.3025850929940455</v>
      </c>
    </row>
    <row r="1035" spans="1:14" x14ac:dyDescent="0.25">
      <c r="A1035">
        <v>1034</v>
      </c>
      <c r="B1035">
        <v>13</v>
      </c>
      <c r="C1035">
        <v>5</v>
      </c>
      <c r="D1035" t="s">
        <v>28</v>
      </c>
      <c r="E1035" t="s">
        <v>5</v>
      </c>
      <c r="F1035" t="s">
        <v>42</v>
      </c>
      <c r="G1035" t="s">
        <v>9</v>
      </c>
      <c r="H1035">
        <v>44</v>
      </c>
      <c r="I1035">
        <v>0</v>
      </c>
      <c r="J1035">
        <v>0</v>
      </c>
      <c r="K1035">
        <f t="shared" si="66"/>
        <v>0</v>
      </c>
      <c r="L1035">
        <f t="shared" si="67"/>
        <v>0</v>
      </c>
      <c r="M1035">
        <f t="shared" si="64"/>
        <v>-2.3025850929940455</v>
      </c>
      <c r="N1035">
        <f t="shared" si="65"/>
        <v>-2.3025850929940455</v>
      </c>
    </row>
    <row r="1036" spans="1:14" x14ac:dyDescent="0.25">
      <c r="A1036">
        <v>1035</v>
      </c>
      <c r="B1036">
        <v>13</v>
      </c>
      <c r="C1036">
        <v>5</v>
      </c>
      <c r="D1036" t="s">
        <v>28</v>
      </c>
      <c r="E1036" t="s">
        <v>5</v>
      </c>
      <c r="F1036" t="s">
        <v>43</v>
      </c>
      <c r="G1036" t="s">
        <v>11</v>
      </c>
      <c r="H1036">
        <v>44</v>
      </c>
      <c r="I1036">
        <v>0</v>
      </c>
      <c r="J1036">
        <v>0</v>
      </c>
      <c r="K1036">
        <f t="shared" si="66"/>
        <v>0</v>
      </c>
      <c r="L1036">
        <f t="shared" si="67"/>
        <v>0</v>
      </c>
      <c r="M1036">
        <f t="shared" si="64"/>
        <v>-2.3025850929940455</v>
      </c>
      <c r="N1036">
        <f t="shared" si="65"/>
        <v>-2.3025850929940455</v>
      </c>
    </row>
    <row r="1037" spans="1:14" x14ac:dyDescent="0.25">
      <c r="A1037">
        <v>1036</v>
      </c>
      <c r="B1037">
        <v>13</v>
      </c>
      <c r="C1037">
        <v>5</v>
      </c>
      <c r="D1037" t="s">
        <v>28</v>
      </c>
      <c r="E1037" t="s">
        <v>12</v>
      </c>
      <c r="F1037" t="s">
        <v>41</v>
      </c>
      <c r="G1037" t="s">
        <v>13</v>
      </c>
      <c r="H1037">
        <v>44</v>
      </c>
      <c r="I1037">
        <v>0</v>
      </c>
      <c r="J1037">
        <v>0</v>
      </c>
      <c r="K1037">
        <f t="shared" si="66"/>
        <v>0</v>
      </c>
      <c r="L1037">
        <f t="shared" si="67"/>
        <v>0</v>
      </c>
      <c r="M1037">
        <f t="shared" si="64"/>
        <v>-2.3025850929940455</v>
      </c>
      <c r="N1037">
        <f t="shared" si="65"/>
        <v>-2.3025850929940455</v>
      </c>
    </row>
    <row r="1038" spans="1:14" x14ac:dyDescent="0.25">
      <c r="A1038">
        <v>1037</v>
      </c>
      <c r="B1038">
        <v>13</v>
      </c>
      <c r="C1038">
        <v>5</v>
      </c>
      <c r="D1038" t="s">
        <v>28</v>
      </c>
      <c r="E1038" t="s">
        <v>12</v>
      </c>
      <c r="F1038" t="s">
        <v>42</v>
      </c>
      <c r="G1038" t="s">
        <v>14</v>
      </c>
      <c r="H1038">
        <v>44</v>
      </c>
      <c r="I1038">
        <v>1.776199E-3</v>
      </c>
      <c r="J1038">
        <v>1.776199E-3</v>
      </c>
      <c r="K1038">
        <f t="shared" si="66"/>
        <v>0.1776199</v>
      </c>
      <c r="L1038">
        <f t="shared" si="67"/>
        <v>0.1776199</v>
      </c>
      <c r="M1038">
        <f t="shared" si="64"/>
        <v>-1.2815023670398349</v>
      </c>
      <c r="N1038">
        <f t="shared" si="65"/>
        <v>-1.2815023670398349</v>
      </c>
    </row>
    <row r="1039" spans="1:14" x14ac:dyDescent="0.25">
      <c r="A1039">
        <v>1038</v>
      </c>
      <c r="B1039">
        <v>13</v>
      </c>
      <c r="C1039">
        <v>5</v>
      </c>
      <c r="D1039" t="s">
        <v>28</v>
      </c>
      <c r="E1039" t="s">
        <v>12</v>
      </c>
      <c r="F1039" t="s">
        <v>43</v>
      </c>
      <c r="G1039" t="s">
        <v>15</v>
      </c>
      <c r="H1039">
        <v>44</v>
      </c>
      <c r="I1039">
        <v>0</v>
      </c>
      <c r="J1039">
        <v>0</v>
      </c>
      <c r="K1039">
        <f t="shared" si="66"/>
        <v>0</v>
      </c>
      <c r="L1039">
        <f t="shared" si="67"/>
        <v>0</v>
      </c>
      <c r="M1039">
        <f t="shared" si="64"/>
        <v>-2.3025850929940455</v>
      </c>
      <c r="N1039">
        <f t="shared" si="65"/>
        <v>-2.3025850929940455</v>
      </c>
    </row>
    <row r="1040" spans="1:14" x14ac:dyDescent="0.25">
      <c r="A1040">
        <v>1039</v>
      </c>
      <c r="B1040">
        <v>14</v>
      </c>
      <c r="C1040">
        <v>5</v>
      </c>
      <c r="D1040" t="s">
        <v>28</v>
      </c>
      <c r="E1040" t="s">
        <v>5</v>
      </c>
      <c r="F1040" t="s">
        <v>41</v>
      </c>
      <c r="G1040" t="s">
        <v>7</v>
      </c>
      <c r="H1040">
        <v>44</v>
      </c>
      <c r="I1040">
        <v>0</v>
      </c>
      <c r="J1040">
        <v>0</v>
      </c>
      <c r="K1040">
        <f t="shared" si="66"/>
        <v>0</v>
      </c>
      <c r="L1040">
        <f t="shared" si="67"/>
        <v>0</v>
      </c>
      <c r="M1040">
        <f t="shared" si="64"/>
        <v>-2.3025850929940455</v>
      </c>
      <c r="N1040">
        <f t="shared" si="65"/>
        <v>-2.3025850929940455</v>
      </c>
    </row>
    <row r="1041" spans="1:14" x14ac:dyDescent="0.25">
      <c r="A1041">
        <v>1040</v>
      </c>
      <c r="B1041">
        <v>14</v>
      </c>
      <c r="C1041">
        <v>5</v>
      </c>
      <c r="D1041" t="s">
        <v>28</v>
      </c>
      <c r="E1041" t="s">
        <v>5</v>
      </c>
      <c r="F1041" t="s">
        <v>42</v>
      </c>
      <c r="G1041" t="s">
        <v>9</v>
      </c>
      <c r="H1041">
        <v>44</v>
      </c>
      <c r="I1041">
        <v>3.552398E-3</v>
      </c>
      <c r="J1041">
        <v>1.776199E-3</v>
      </c>
      <c r="K1041">
        <f t="shared" si="66"/>
        <v>0.35523979999999999</v>
      </c>
      <c r="L1041">
        <f t="shared" si="67"/>
        <v>0.1776199</v>
      </c>
      <c r="M1041">
        <f t="shared" si="64"/>
        <v>-1.2815023670398349</v>
      </c>
      <c r="N1041">
        <f t="shared" si="65"/>
        <v>-0.78693096589725031</v>
      </c>
    </row>
    <row r="1042" spans="1:14" x14ac:dyDescent="0.25">
      <c r="A1042">
        <v>1041</v>
      </c>
      <c r="B1042">
        <v>14</v>
      </c>
      <c r="C1042">
        <v>5</v>
      </c>
      <c r="D1042" t="s">
        <v>28</v>
      </c>
      <c r="E1042" t="s">
        <v>5</v>
      </c>
      <c r="F1042" t="s">
        <v>43</v>
      </c>
      <c r="G1042" t="s">
        <v>11</v>
      </c>
      <c r="H1042">
        <v>44</v>
      </c>
      <c r="I1042">
        <v>0</v>
      </c>
      <c r="J1042">
        <v>0</v>
      </c>
      <c r="K1042">
        <f t="shared" si="66"/>
        <v>0</v>
      </c>
      <c r="L1042">
        <f t="shared" si="67"/>
        <v>0</v>
      </c>
      <c r="M1042">
        <f t="shared" si="64"/>
        <v>-2.3025850929940455</v>
      </c>
      <c r="N1042">
        <f t="shared" si="65"/>
        <v>-2.3025850929940455</v>
      </c>
    </row>
    <row r="1043" spans="1:14" x14ac:dyDescent="0.25">
      <c r="A1043">
        <v>1042</v>
      </c>
      <c r="B1043">
        <v>14</v>
      </c>
      <c r="C1043">
        <v>5</v>
      </c>
      <c r="D1043" t="s">
        <v>28</v>
      </c>
      <c r="E1043" t="s">
        <v>12</v>
      </c>
      <c r="F1043" t="s">
        <v>41</v>
      </c>
      <c r="G1043" t="s">
        <v>13</v>
      </c>
      <c r="H1043">
        <v>44</v>
      </c>
      <c r="I1043">
        <v>0</v>
      </c>
      <c r="J1043">
        <v>0</v>
      </c>
      <c r="K1043">
        <f t="shared" si="66"/>
        <v>0</v>
      </c>
      <c r="L1043">
        <f t="shared" si="67"/>
        <v>0</v>
      </c>
      <c r="M1043">
        <f t="shared" si="64"/>
        <v>-2.3025850929940455</v>
      </c>
      <c r="N1043">
        <f t="shared" si="65"/>
        <v>-2.3025850929940455</v>
      </c>
    </row>
    <row r="1044" spans="1:14" x14ac:dyDescent="0.25">
      <c r="A1044">
        <v>1043</v>
      </c>
      <c r="B1044">
        <v>14</v>
      </c>
      <c r="C1044">
        <v>5</v>
      </c>
      <c r="D1044" t="s">
        <v>28</v>
      </c>
      <c r="E1044" t="s">
        <v>12</v>
      </c>
      <c r="F1044" t="s">
        <v>42</v>
      </c>
      <c r="G1044" t="s">
        <v>14</v>
      </c>
      <c r="H1044">
        <v>44</v>
      </c>
      <c r="I1044">
        <v>0</v>
      </c>
      <c r="J1044">
        <v>0</v>
      </c>
      <c r="K1044">
        <f t="shared" si="66"/>
        <v>0</v>
      </c>
      <c r="L1044">
        <f t="shared" si="67"/>
        <v>0</v>
      </c>
      <c r="M1044">
        <f t="shared" si="64"/>
        <v>-2.3025850929940455</v>
      </c>
      <c r="N1044">
        <f t="shared" si="65"/>
        <v>-2.3025850929940455</v>
      </c>
    </row>
    <row r="1045" spans="1:14" x14ac:dyDescent="0.25">
      <c r="A1045">
        <v>1044</v>
      </c>
      <c r="B1045">
        <v>14</v>
      </c>
      <c r="C1045">
        <v>5</v>
      </c>
      <c r="D1045" t="s">
        <v>28</v>
      </c>
      <c r="E1045" t="s">
        <v>12</v>
      </c>
      <c r="F1045" t="s">
        <v>43</v>
      </c>
      <c r="G1045" t="s">
        <v>15</v>
      </c>
      <c r="H1045">
        <v>44</v>
      </c>
      <c r="I1045">
        <v>0</v>
      </c>
      <c r="J1045">
        <v>0</v>
      </c>
      <c r="K1045">
        <f t="shared" si="66"/>
        <v>0</v>
      </c>
      <c r="L1045">
        <f t="shared" si="67"/>
        <v>0</v>
      </c>
      <c r="M1045">
        <f t="shared" si="64"/>
        <v>-2.3025850929940455</v>
      </c>
      <c r="N1045">
        <f t="shared" si="65"/>
        <v>-2.3025850929940455</v>
      </c>
    </row>
    <row r="1046" spans="1:14" x14ac:dyDescent="0.25">
      <c r="A1046">
        <v>1045</v>
      </c>
      <c r="B1046">
        <v>15</v>
      </c>
      <c r="C1046">
        <v>5</v>
      </c>
      <c r="D1046" t="s">
        <v>4</v>
      </c>
      <c r="E1046" t="s">
        <v>5</v>
      </c>
      <c r="F1046" t="s">
        <v>38</v>
      </c>
      <c r="G1046" t="s">
        <v>7</v>
      </c>
      <c r="H1046">
        <v>44</v>
      </c>
      <c r="I1046">
        <v>0</v>
      </c>
      <c r="J1046">
        <v>0</v>
      </c>
      <c r="K1046">
        <f t="shared" si="66"/>
        <v>0</v>
      </c>
      <c r="L1046">
        <f t="shared" si="67"/>
        <v>0</v>
      </c>
      <c r="M1046">
        <f t="shared" si="64"/>
        <v>-2.3025850929940455</v>
      </c>
      <c r="N1046">
        <f t="shared" si="65"/>
        <v>-2.3025850929940455</v>
      </c>
    </row>
    <row r="1047" spans="1:14" x14ac:dyDescent="0.25">
      <c r="A1047">
        <v>1046</v>
      </c>
      <c r="B1047">
        <v>15</v>
      </c>
      <c r="C1047">
        <v>5</v>
      </c>
      <c r="D1047" t="s">
        <v>4</v>
      </c>
      <c r="E1047" t="s">
        <v>5</v>
      </c>
      <c r="F1047" t="s">
        <v>39</v>
      </c>
      <c r="G1047" t="s">
        <v>9</v>
      </c>
      <c r="H1047">
        <v>44</v>
      </c>
      <c r="I1047">
        <v>2.9585800000000002E-3</v>
      </c>
      <c r="J1047">
        <v>1.4792900000000001E-3</v>
      </c>
      <c r="K1047">
        <f t="shared" si="66"/>
        <v>0.29585800000000001</v>
      </c>
      <c r="L1047">
        <f t="shared" si="67"/>
        <v>0.147929</v>
      </c>
      <c r="M1047">
        <f t="shared" si="64"/>
        <v>-1.3946128641286333</v>
      </c>
      <c r="N1047">
        <f t="shared" si="65"/>
        <v>-0.92669971789352479</v>
      </c>
    </row>
    <row r="1048" spans="1:14" x14ac:dyDescent="0.25">
      <c r="A1048">
        <v>1047</v>
      </c>
      <c r="B1048">
        <v>15</v>
      </c>
      <c r="C1048">
        <v>5</v>
      </c>
      <c r="D1048" t="s">
        <v>4</v>
      </c>
      <c r="E1048" t="s">
        <v>5</v>
      </c>
      <c r="F1048" t="s">
        <v>40</v>
      </c>
      <c r="G1048" t="s">
        <v>11</v>
      </c>
      <c r="H1048">
        <v>44</v>
      </c>
      <c r="I1048">
        <v>0</v>
      </c>
      <c r="J1048">
        <v>0</v>
      </c>
      <c r="K1048">
        <f t="shared" si="66"/>
        <v>0</v>
      </c>
      <c r="L1048">
        <f t="shared" si="67"/>
        <v>0</v>
      </c>
      <c r="M1048">
        <f t="shared" si="64"/>
        <v>-2.3025850929940455</v>
      </c>
      <c r="N1048">
        <f t="shared" si="65"/>
        <v>-2.3025850929940455</v>
      </c>
    </row>
    <row r="1049" spans="1:14" x14ac:dyDescent="0.25">
      <c r="A1049">
        <v>1048</v>
      </c>
      <c r="B1049">
        <v>15</v>
      </c>
      <c r="C1049">
        <v>5</v>
      </c>
      <c r="D1049" t="s">
        <v>4</v>
      </c>
      <c r="E1049" t="s">
        <v>12</v>
      </c>
      <c r="F1049" t="s">
        <v>38</v>
      </c>
      <c r="G1049" t="s">
        <v>13</v>
      </c>
      <c r="H1049">
        <v>44</v>
      </c>
      <c r="I1049">
        <v>4.43787E-3</v>
      </c>
      <c r="J1049">
        <v>1.4792900000000001E-3</v>
      </c>
      <c r="K1049">
        <f t="shared" si="66"/>
        <v>0.44378699999999999</v>
      </c>
      <c r="L1049">
        <f t="shared" si="67"/>
        <v>0.147929</v>
      </c>
      <c r="M1049">
        <f t="shared" si="64"/>
        <v>-1.3946128641286333</v>
      </c>
      <c r="N1049">
        <f t="shared" si="65"/>
        <v>-0.60919765291725414</v>
      </c>
    </row>
    <row r="1050" spans="1:14" x14ac:dyDescent="0.25">
      <c r="A1050">
        <v>1049</v>
      </c>
      <c r="B1050">
        <v>15</v>
      </c>
      <c r="C1050">
        <v>5</v>
      </c>
      <c r="D1050" t="s">
        <v>4</v>
      </c>
      <c r="E1050" t="s">
        <v>12</v>
      </c>
      <c r="F1050" t="s">
        <v>39</v>
      </c>
      <c r="G1050" t="s">
        <v>14</v>
      </c>
      <c r="H1050">
        <v>44</v>
      </c>
      <c r="I1050">
        <v>1.4792900000000001E-3</v>
      </c>
      <c r="J1050">
        <v>2.9585800000000002E-3</v>
      </c>
      <c r="K1050">
        <f t="shared" si="66"/>
        <v>0.147929</v>
      </c>
      <c r="L1050">
        <f t="shared" si="67"/>
        <v>0.29585800000000001</v>
      </c>
      <c r="M1050">
        <f t="shared" si="64"/>
        <v>-0.92669971789352479</v>
      </c>
      <c r="N1050">
        <f t="shared" si="65"/>
        <v>-1.3946128641286333</v>
      </c>
    </row>
    <row r="1051" spans="1:14" x14ac:dyDescent="0.25">
      <c r="A1051">
        <v>1050</v>
      </c>
      <c r="B1051">
        <v>15</v>
      </c>
      <c r="C1051">
        <v>5</v>
      </c>
      <c r="D1051" t="s">
        <v>4</v>
      </c>
      <c r="E1051" t="s">
        <v>12</v>
      </c>
      <c r="F1051" t="s">
        <v>40</v>
      </c>
      <c r="G1051" t="s">
        <v>15</v>
      </c>
      <c r="H1051">
        <v>44</v>
      </c>
      <c r="I1051">
        <v>1.4792900000000001E-3</v>
      </c>
      <c r="J1051">
        <v>2.9585800000000002E-3</v>
      </c>
      <c r="K1051">
        <f t="shared" si="66"/>
        <v>0.147929</v>
      </c>
      <c r="L1051">
        <f t="shared" si="67"/>
        <v>0.29585800000000001</v>
      </c>
      <c r="M1051">
        <f t="shared" si="64"/>
        <v>-0.92669971789352479</v>
      </c>
      <c r="N1051">
        <f t="shared" si="65"/>
        <v>-1.3946128641286333</v>
      </c>
    </row>
    <row r="1052" spans="1:14" x14ac:dyDescent="0.25">
      <c r="A1052">
        <v>1051</v>
      </c>
      <c r="B1052">
        <v>16</v>
      </c>
      <c r="C1052">
        <v>5</v>
      </c>
      <c r="D1052" t="s">
        <v>28</v>
      </c>
      <c r="E1052" t="s">
        <v>5</v>
      </c>
      <c r="F1052" t="s">
        <v>41</v>
      </c>
      <c r="G1052" t="s">
        <v>7</v>
      </c>
      <c r="H1052">
        <v>44</v>
      </c>
      <c r="I1052">
        <v>0</v>
      </c>
      <c r="J1052">
        <v>0</v>
      </c>
      <c r="K1052">
        <f t="shared" si="66"/>
        <v>0</v>
      </c>
      <c r="L1052">
        <f t="shared" si="67"/>
        <v>0</v>
      </c>
      <c r="M1052">
        <f t="shared" si="64"/>
        <v>-2.3025850929940455</v>
      </c>
      <c r="N1052">
        <f t="shared" si="65"/>
        <v>-2.3025850929940455</v>
      </c>
    </row>
    <row r="1053" spans="1:14" x14ac:dyDescent="0.25">
      <c r="A1053">
        <v>1052</v>
      </c>
      <c r="B1053">
        <v>16</v>
      </c>
      <c r="C1053">
        <v>5</v>
      </c>
      <c r="D1053" t="s">
        <v>28</v>
      </c>
      <c r="E1053" t="s">
        <v>5</v>
      </c>
      <c r="F1053" t="s">
        <v>42</v>
      </c>
      <c r="G1053" t="s">
        <v>9</v>
      </c>
      <c r="H1053">
        <v>44</v>
      </c>
      <c r="I1053">
        <v>5.328597E-3</v>
      </c>
      <c r="J1053">
        <v>1.776199E-3</v>
      </c>
      <c r="K1053">
        <f t="shared" si="66"/>
        <v>0.53285970000000005</v>
      </c>
      <c r="L1053">
        <f t="shared" si="67"/>
        <v>0.1776199</v>
      </c>
      <c r="M1053">
        <f t="shared" si="64"/>
        <v>-1.2815023670398349</v>
      </c>
      <c r="N1053">
        <f t="shared" si="65"/>
        <v>-0.45750652437437817</v>
      </c>
    </row>
    <row r="1054" spans="1:14" x14ac:dyDescent="0.25">
      <c r="A1054">
        <v>1053</v>
      </c>
      <c r="B1054">
        <v>16</v>
      </c>
      <c r="C1054">
        <v>5</v>
      </c>
      <c r="D1054" t="s">
        <v>28</v>
      </c>
      <c r="E1054" t="s">
        <v>5</v>
      </c>
      <c r="F1054" t="s">
        <v>43</v>
      </c>
      <c r="G1054" t="s">
        <v>11</v>
      </c>
      <c r="H1054">
        <v>44</v>
      </c>
      <c r="I1054">
        <v>0</v>
      </c>
      <c r="J1054">
        <v>0</v>
      </c>
      <c r="K1054">
        <f t="shared" si="66"/>
        <v>0</v>
      </c>
      <c r="L1054">
        <f t="shared" si="67"/>
        <v>0</v>
      </c>
      <c r="M1054">
        <f t="shared" si="64"/>
        <v>-2.3025850929940455</v>
      </c>
      <c r="N1054">
        <f t="shared" si="65"/>
        <v>-2.3025850929940455</v>
      </c>
    </row>
    <row r="1055" spans="1:14" x14ac:dyDescent="0.25">
      <c r="A1055">
        <v>1054</v>
      </c>
      <c r="B1055">
        <v>16</v>
      </c>
      <c r="C1055">
        <v>5</v>
      </c>
      <c r="D1055" t="s">
        <v>28</v>
      </c>
      <c r="E1055" t="s">
        <v>12</v>
      </c>
      <c r="F1055" t="s">
        <v>41</v>
      </c>
      <c r="G1055" t="s">
        <v>13</v>
      </c>
      <c r="H1055">
        <v>44</v>
      </c>
      <c r="I1055">
        <v>0</v>
      </c>
      <c r="J1055">
        <v>0</v>
      </c>
      <c r="K1055">
        <f t="shared" si="66"/>
        <v>0</v>
      </c>
      <c r="L1055">
        <f t="shared" si="67"/>
        <v>0</v>
      </c>
      <c r="M1055">
        <f t="shared" si="64"/>
        <v>-2.3025850929940455</v>
      </c>
      <c r="N1055">
        <f t="shared" si="65"/>
        <v>-2.3025850929940455</v>
      </c>
    </row>
    <row r="1056" spans="1:14" x14ac:dyDescent="0.25">
      <c r="A1056">
        <v>1055</v>
      </c>
      <c r="B1056">
        <v>16</v>
      </c>
      <c r="C1056">
        <v>5</v>
      </c>
      <c r="D1056" t="s">
        <v>28</v>
      </c>
      <c r="E1056" t="s">
        <v>12</v>
      </c>
      <c r="F1056" t="s">
        <v>42</v>
      </c>
      <c r="G1056" t="s">
        <v>14</v>
      </c>
      <c r="H1056">
        <v>44</v>
      </c>
      <c r="I1056">
        <v>0</v>
      </c>
      <c r="J1056">
        <v>0</v>
      </c>
      <c r="K1056">
        <f t="shared" si="66"/>
        <v>0</v>
      </c>
      <c r="L1056">
        <f t="shared" si="67"/>
        <v>0</v>
      </c>
      <c r="M1056">
        <f t="shared" si="64"/>
        <v>-2.3025850929940455</v>
      </c>
      <c r="N1056">
        <f t="shared" si="65"/>
        <v>-2.3025850929940455</v>
      </c>
    </row>
    <row r="1057" spans="1:14" x14ac:dyDescent="0.25">
      <c r="A1057">
        <v>1056</v>
      </c>
      <c r="B1057">
        <v>16</v>
      </c>
      <c r="C1057">
        <v>5</v>
      </c>
      <c r="D1057" t="s">
        <v>28</v>
      </c>
      <c r="E1057" t="s">
        <v>12</v>
      </c>
      <c r="F1057" t="s">
        <v>43</v>
      </c>
      <c r="G1057" t="s">
        <v>15</v>
      </c>
      <c r="H1057">
        <v>44</v>
      </c>
      <c r="I1057">
        <v>1.776199E-3</v>
      </c>
      <c r="J1057">
        <v>1.776199E-3</v>
      </c>
      <c r="K1057">
        <f t="shared" si="66"/>
        <v>0.1776199</v>
      </c>
      <c r="L1057">
        <f t="shared" si="67"/>
        <v>0.1776199</v>
      </c>
      <c r="M1057">
        <f t="shared" si="64"/>
        <v>-1.2815023670398349</v>
      </c>
      <c r="N1057">
        <f t="shared" si="65"/>
        <v>-1.2815023670398349</v>
      </c>
    </row>
    <row r="1058" spans="1:14" x14ac:dyDescent="0.25">
      <c r="A1058">
        <v>1057</v>
      </c>
      <c r="B1058">
        <v>17</v>
      </c>
      <c r="C1058">
        <v>6</v>
      </c>
      <c r="D1058" t="s">
        <v>4</v>
      </c>
      <c r="E1058" t="s">
        <v>5</v>
      </c>
      <c r="F1058" t="s">
        <v>38</v>
      </c>
      <c r="G1058" t="s">
        <v>7</v>
      </c>
      <c r="H1058">
        <v>44</v>
      </c>
      <c r="I1058">
        <v>0</v>
      </c>
      <c r="J1058">
        <v>0</v>
      </c>
      <c r="K1058">
        <f t="shared" si="66"/>
        <v>0</v>
      </c>
      <c r="L1058">
        <f t="shared" si="67"/>
        <v>0</v>
      </c>
      <c r="M1058">
        <f t="shared" si="64"/>
        <v>-2.3025850929940455</v>
      </c>
      <c r="N1058">
        <f t="shared" si="65"/>
        <v>-2.3025850929940455</v>
      </c>
    </row>
    <row r="1059" spans="1:14" x14ac:dyDescent="0.25">
      <c r="A1059">
        <v>1058</v>
      </c>
      <c r="B1059">
        <v>17</v>
      </c>
      <c r="C1059">
        <v>6</v>
      </c>
      <c r="D1059" t="s">
        <v>4</v>
      </c>
      <c r="E1059" t="s">
        <v>5</v>
      </c>
      <c r="F1059" t="s">
        <v>39</v>
      </c>
      <c r="G1059" t="s">
        <v>9</v>
      </c>
      <c r="H1059">
        <v>44</v>
      </c>
      <c r="I1059">
        <v>1.4792900000000001E-3</v>
      </c>
      <c r="J1059">
        <v>1.4792900000000001E-3</v>
      </c>
      <c r="K1059">
        <f t="shared" si="66"/>
        <v>0.147929</v>
      </c>
      <c r="L1059">
        <f t="shared" si="67"/>
        <v>0.147929</v>
      </c>
      <c r="M1059">
        <f t="shared" si="64"/>
        <v>-1.3946128641286333</v>
      </c>
      <c r="N1059">
        <f t="shared" si="65"/>
        <v>-1.3946128641286333</v>
      </c>
    </row>
    <row r="1060" spans="1:14" x14ac:dyDescent="0.25">
      <c r="A1060">
        <v>1059</v>
      </c>
      <c r="B1060">
        <v>17</v>
      </c>
      <c r="C1060">
        <v>6</v>
      </c>
      <c r="D1060" t="s">
        <v>4</v>
      </c>
      <c r="E1060" t="s">
        <v>5</v>
      </c>
      <c r="F1060" t="s">
        <v>40</v>
      </c>
      <c r="G1060" t="s">
        <v>11</v>
      </c>
      <c r="H1060">
        <v>44</v>
      </c>
      <c r="I1060">
        <v>0</v>
      </c>
      <c r="J1060">
        <v>0</v>
      </c>
      <c r="K1060">
        <f t="shared" si="66"/>
        <v>0</v>
      </c>
      <c r="L1060">
        <f t="shared" si="67"/>
        <v>0</v>
      </c>
      <c r="M1060">
        <f t="shared" si="64"/>
        <v>-2.3025850929940455</v>
      </c>
      <c r="N1060">
        <f t="shared" si="65"/>
        <v>-2.3025850929940455</v>
      </c>
    </row>
    <row r="1061" spans="1:14" x14ac:dyDescent="0.25">
      <c r="A1061">
        <v>1060</v>
      </c>
      <c r="B1061">
        <v>17</v>
      </c>
      <c r="C1061">
        <v>6</v>
      </c>
      <c r="D1061" t="s">
        <v>4</v>
      </c>
      <c r="E1061" t="s">
        <v>12</v>
      </c>
      <c r="F1061" t="s">
        <v>38</v>
      </c>
      <c r="G1061" t="s">
        <v>13</v>
      </c>
      <c r="H1061">
        <v>44</v>
      </c>
      <c r="I1061">
        <v>0</v>
      </c>
      <c r="J1061">
        <v>0</v>
      </c>
      <c r="K1061">
        <f t="shared" si="66"/>
        <v>0</v>
      </c>
      <c r="L1061">
        <f t="shared" si="67"/>
        <v>0</v>
      </c>
      <c r="M1061">
        <f t="shared" si="64"/>
        <v>-2.3025850929940455</v>
      </c>
      <c r="N1061">
        <f t="shared" si="65"/>
        <v>-2.3025850929940455</v>
      </c>
    </row>
    <row r="1062" spans="1:14" x14ac:dyDescent="0.25">
      <c r="A1062">
        <v>1061</v>
      </c>
      <c r="B1062">
        <v>17</v>
      </c>
      <c r="C1062">
        <v>6</v>
      </c>
      <c r="D1062" t="s">
        <v>4</v>
      </c>
      <c r="E1062" t="s">
        <v>12</v>
      </c>
      <c r="F1062" t="s">
        <v>39</v>
      </c>
      <c r="G1062" t="s">
        <v>14</v>
      </c>
      <c r="H1062">
        <v>44</v>
      </c>
      <c r="I1062">
        <v>1.4792900000000001E-3</v>
      </c>
      <c r="J1062">
        <v>1.4792900000000001E-3</v>
      </c>
      <c r="K1062">
        <f t="shared" si="66"/>
        <v>0.147929</v>
      </c>
      <c r="L1062">
        <f t="shared" si="67"/>
        <v>0.147929</v>
      </c>
      <c r="M1062">
        <f t="shared" si="64"/>
        <v>-1.3946128641286333</v>
      </c>
      <c r="N1062">
        <f t="shared" si="65"/>
        <v>-1.3946128641286333</v>
      </c>
    </row>
    <row r="1063" spans="1:14" x14ac:dyDescent="0.25">
      <c r="A1063">
        <v>1062</v>
      </c>
      <c r="B1063">
        <v>17</v>
      </c>
      <c r="C1063">
        <v>6</v>
      </c>
      <c r="D1063" t="s">
        <v>4</v>
      </c>
      <c r="E1063" t="s">
        <v>12</v>
      </c>
      <c r="F1063" t="s">
        <v>40</v>
      </c>
      <c r="G1063" t="s">
        <v>15</v>
      </c>
      <c r="H1063">
        <v>44</v>
      </c>
      <c r="I1063">
        <v>1.4792900000000001E-3</v>
      </c>
      <c r="J1063">
        <v>1.4792900000000001E-3</v>
      </c>
      <c r="K1063">
        <f t="shared" si="66"/>
        <v>0.147929</v>
      </c>
      <c r="L1063">
        <f t="shared" si="67"/>
        <v>0.147929</v>
      </c>
      <c r="M1063">
        <f t="shared" si="64"/>
        <v>-1.3946128641286333</v>
      </c>
      <c r="N1063">
        <f t="shared" si="65"/>
        <v>-1.3946128641286333</v>
      </c>
    </row>
    <row r="1064" spans="1:14" x14ac:dyDescent="0.25">
      <c r="A1064">
        <v>1063</v>
      </c>
      <c r="B1064">
        <v>18</v>
      </c>
      <c r="C1064">
        <v>6</v>
      </c>
      <c r="D1064" t="s">
        <v>28</v>
      </c>
      <c r="E1064" t="s">
        <v>5</v>
      </c>
      <c r="F1064" t="s">
        <v>41</v>
      </c>
      <c r="G1064" t="s">
        <v>7</v>
      </c>
      <c r="H1064">
        <v>44</v>
      </c>
      <c r="I1064">
        <v>0</v>
      </c>
      <c r="J1064">
        <v>0</v>
      </c>
      <c r="K1064">
        <f t="shared" si="66"/>
        <v>0</v>
      </c>
      <c r="L1064">
        <f t="shared" si="67"/>
        <v>0</v>
      </c>
      <c r="M1064">
        <f t="shared" si="64"/>
        <v>-2.3025850929940455</v>
      </c>
      <c r="N1064">
        <f t="shared" si="65"/>
        <v>-2.3025850929940455</v>
      </c>
    </row>
    <row r="1065" spans="1:14" x14ac:dyDescent="0.25">
      <c r="A1065">
        <v>1064</v>
      </c>
      <c r="B1065">
        <v>18</v>
      </c>
      <c r="C1065">
        <v>6</v>
      </c>
      <c r="D1065" t="s">
        <v>28</v>
      </c>
      <c r="E1065" t="s">
        <v>5</v>
      </c>
      <c r="F1065" t="s">
        <v>42</v>
      </c>
      <c r="G1065" t="s">
        <v>9</v>
      </c>
      <c r="H1065">
        <v>44</v>
      </c>
      <c r="I1065">
        <v>1.776199E-3</v>
      </c>
      <c r="J1065">
        <v>1.776199E-3</v>
      </c>
      <c r="K1065">
        <f t="shared" si="66"/>
        <v>0.1776199</v>
      </c>
      <c r="L1065">
        <f t="shared" si="67"/>
        <v>0.1776199</v>
      </c>
      <c r="M1065">
        <f t="shared" si="64"/>
        <v>-1.2815023670398349</v>
      </c>
      <c r="N1065">
        <f t="shared" si="65"/>
        <v>-1.2815023670398349</v>
      </c>
    </row>
    <row r="1066" spans="1:14" x14ac:dyDescent="0.25">
      <c r="A1066">
        <v>1065</v>
      </c>
      <c r="B1066">
        <v>18</v>
      </c>
      <c r="C1066">
        <v>6</v>
      </c>
      <c r="D1066" t="s">
        <v>28</v>
      </c>
      <c r="E1066" t="s">
        <v>5</v>
      </c>
      <c r="F1066" t="s">
        <v>43</v>
      </c>
      <c r="G1066" t="s">
        <v>11</v>
      </c>
      <c r="H1066">
        <v>44</v>
      </c>
      <c r="I1066">
        <v>0</v>
      </c>
      <c r="J1066">
        <v>0</v>
      </c>
      <c r="K1066">
        <f t="shared" si="66"/>
        <v>0</v>
      </c>
      <c r="L1066">
        <f t="shared" si="67"/>
        <v>0</v>
      </c>
      <c r="M1066">
        <f t="shared" si="64"/>
        <v>-2.3025850929940455</v>
      </c>
      <c r="N1066">
        <f t="shared" si="65"/>
        <v>-2.3025850929940455</v>
      </c>
    </row>
    <row r="1067" spans="1:14" x14ac:dyDescent="0.25">
      <c r="A1067">
        <v>1066</v>
      </c>
      <c r="B1067">
        <v>18</v>
      </c>
      <c r="C1067">
        <v>6</v>
      </c>
      <c r="D1067" t="s">
        <v>28</v>
      </c>
      <c r="E1067" t="s">
        <v>12</v>
      </c>
      <c r="F1067" t="s">
        <v>41</v>
      </c>
      <c r="G1067" t="s">
        <v>13</v>
      </c>
      <c r="H1067">
        <v>44</v>
      </c>
      <c r="I1067">
        <v>0</v>
      </c>
      <c r="J1067">
        <v>0</v>
      </c>
      <c r="K1067">
        <f t="shared" si="66"/>
        <v>0</v>
      </c>
      <c r="L1067">
        <f t="shared" si="67"/>
        <v>0</v>
      </c>
      <c r="M1067">
        <f t="shared" si="64"/>
        <v>-2.3025850929940455</v>
      </c>
      <c r="N1067">
        <f t="shared" si="65"/>
        <v>-2.3025850929940455</v>
      </c>
    </row>
    <row r="1068" spans="1:14" x14ac:dyDescent="0.25">
      <c r="A1068">
        <v>1067</v>
      </c>
      <c r="B1068">
        <v>18</v>
      </c>
      <c r="C1068">
        <v>6</v>
      </c>
      <c r="D1068" t="s">
        <v>28</v>
      </c>
      <c r="E1068" t="s">
        <v>12</v>
      </c>
      <c r="F1068" t="s">
        <v>42</v>
      </c>
      <c r="G1068" t="s">
        <v>14</v>
      </c>
      <c r="H1068">
        <v>44</v>
      </c>
      <c r="I1068">
        <v>1.776199E-3</v>
      </c>
      <c r="J1068">
        <v>3.552398E-3</v>
      </c>
      <c r="K1068">
        <f t="shared" si="66"/>
        <v>0.1776199</v>
      </c>
      <c r="L1068">
        <f t="shared" si="67"/>
        <v>0.35523979999999999</v>
      </c>
      <c r="M1068">
        <f t="shared" si="64"/>
        <v>-0.78693096589725031</v>
      </c>
      <c r="N1068">
        <f t="shared" si="65"/>
        <v>-1.2815023670398349</v>
      </c>
    </row>
    <row r="1069" spans="1:14" x14ac:dyDescent="0.25">
      <c r="A1069">
        <v>1068</v>
      </c>
      <c r="B1069">
        <v>18</v>
      </c>
      <c r="C1069">
        <v>6</v>
      </c>
      <c r="D1069" t="s">
        <v>28</v>
      </c>
      <c r="E1069" t="s">
        <v>12</v>
      </c>
      <c r="F1069" t="s">
        <v>43</v>
      </c>
      <c r="G1069" t="s">
        <v>15</v>
      </c>
      <c r="H1069">
        <v>44</v>
      </c>
      <c r="I1069">
        <v>0</v>
      </c>
      <c r="J1069">
        <v>0</v>
      </c>
      <c r="K1069">
        <f t="shared" si="66"/>
        <v>0</v>
      </c>
      <c r="L1069">
        <f t="shared" si="67"/>
        <v>0</v>
      </c>
      <c r="M1069">
        <f t="shared" si="64"/>
        <v>-2.3025850929940455</v>
      </c>
      <c r="N1069">
        <f t="shared" si="65"/>
        <v>-2.3025850929940455</v>
      </c>
    </row>
    <row r="1070" spans="1:14" x14ac:dyDescent="0.25">
      <c r="A1070">
        <v>1069</v>
      </c>
      <c r="B1070">
        <v>19</v>
      </c>
      <c r="C1070">
        <v>7</v>
      </c>
      <c r="D1070" t="s">
        <v>4</v>
      </c>
      <c r="E1070" t="s">
        <v>5</v>
      </c>
      <c r="F1070" t="s">
        <v>38</v>
      </c>
      <c r="G1070" t="s">
        <v>7</v>
      </c>
      <c r="H1070">
        <v>44</v>
      </c>
      <c r="I1070">
        <v>0</v>
      </c>
      <c r="J1070">
        <v>0</v>
      </c>
      <c r="K1070">
        <f t="shared" si="66"/>
        <v>0</v>
      </c>
      <c r="L1070">
        <f t="shared" si="67"/>
        <v>0</v>
      </c>
      <c r="M1070">
        <f t="shared" si="64"/>
        <v>-2.3025850929940455</v>
      </c>
      <c r="N1070">
        <f t="shared" si="65"/>
        <v>-2.3025850929940455</v>
      </c>
    </row>
    <row r="1071" spans="1:14" x14ac:dyDescent="0.25">
      <c r="A1071">
        <v>1070</v>
      </c>
      <c r="B1071">
        <v>19</v>
      </c>
      <c r="C1071">
        <v>7</v>
      </c>
      <c r="D1071" t="s">
        <v>4</v>
      </c>
      <c r="E1071" t="s">
        <v>5</v>
      </c>
      <c r="F1071" t="s">
        <v>39</v>
      </c>
      <c r="G1071" t="s">
        <v>9</v>
      </c>
      <c r="H1071">
        <v>44</v>
      </c>
      <c r="I1071">
        <v>4.43787E-3</v>
      </c>
      <c r="J1071">
        <v>1.4792900000000001E-3</v>
      </c>
      <c r="K1071">
        <f t="shared" si="66"/>
        <v>0.44378699999999999</v>
      </c>
      <c r="L1071">
        <f t="shared" si="67"/>
        <v>0.147929</v>
      </c>
      <c r="M1071">
        <f t="shared" si="64"/>
        <v>-1.3946128641286333</v>
      </c>
      <c r="N1071">
        <f t="shared" si="65"/>
        <v>-0.60919765291725414</v>
      </c>
    </row>
    <row r="1072" spans="1:14" x14ac:dyDescent="0.25">
      <c r="A1072">
        <v>1071</v>
      </c>
      <c r="B1072">
        <v>19</v>
      </c>
      <c r="C1072">
        <v>7</v>
      </c>
      <c r="D1072" t="s">
        <v>4</v>
      </c>
      <c r="E1072" t="s">
        <v>5</v>
      </c>
      <c r="F1072" t="s">
        <v>40</v>
      </c>
      <c r="G1072" t="s">
        <v>11</v>
      </c>
      <c r="H1072">
        <v>44</v>
      </c>
      <c r="I1072">
        <v>0</v>
      </c>
      <c r="J1072">
        <v>0</v>
      </c>
      <c r="K1072">
        <f t="shared" si="66"/>
        <v>0</v>
      </c>
      <c r="L1072">
        <f t="shared" si="67"/>
        <v>0</v>
      </c>
      <c r="M1072">
        <f t="shared" si="64"/>
        <v>-2.3025850929940455</v>
      </c>
      <c r="N1072">
        <f t="shared" si="65"/>
        <v>-2.3025850929940455</v>
      </c>
    </row>
    <row r="1073" spans="1:14" x14ac:dyDescent="0.25">
      <c r="A1073">
        <v>1072</v>
      </c>
      <c r="B1073">
        <v>19</v>
      </c>
      <c r="C1073">
        <v>7</v>
      </c>
      <c r="D1073" t="s">
        <v>4</v>
      </c>
      <c r="E1073" t="s">
        <v>12</v>
      </c>
      <c r="F1073" t="s">
        <v>38</v>
      </c>
      <c r="G1073" t="s">
        <v>13</v>
      </c>
      <c r="H1073">
        <v>44</v>
      </c>
      <c r="I1073">
        <v>0</v>
      </c>
      <c r="J1073">
        <v>0</v>
      </c>
      <c r="K1073">
        <f t="shared" si="66"/>
        <v>0</v>
      </c>
      <c r="L1073">
        <f t="shared" si="67"/>
        <v>0</v>
      </c>
      <c r="M1073">
        <f t="shared" si="64"/>
        <v>-2.3025850929940455</v>
      </c>
      <c r="N1073">
        <f t="shared" si="65"/>
        <v>-2.3025850929940455</v>
      </c>
    </row>
    <row r="1074" spans="1:14" x14ac:dyDescent="0.25">
      <c r="A1074">
        <v>1073</v>
      </c>
      <c r="B1074">
        <v>19</v>
      </c>
      <c r="C1074">
        <v>7</v>
      </c>
      <c r="D1074" t="s">
        <v>4</v>
      </c>
      <c r="E1074" t="s">
        <v>12</v>
      </c>
      <c r="F1074" t="s">
        <v>39</v>
      </c>
      <c r="G1074" t="s">
        <v>14</v>
      </c>
      <c r="H1074">
        <v>44</v>
      </c>
      <c r="I1074">
        <v>0</v>
      </c>
      <c r="J1074">
        <v>0</v>
      </c>
      <c r="K1074">
        <f t="shared" si="66"/>
        <v>0</v>
      </c>
      <c r="L1074">
        <f t="shared" si="67"/>
        <v>0</v>
      </c>
      <c r="M1074">
        <f t="shared" si="64"/>
        <v>-2.3025850929940455</v>
      </c>
      <c r="N1074">
        <f t="shared" si="65"/>
        <v>-2.3025850929940455</v>
      </c>
    </row>
    <row r="1075" spans="1:14" x14ac:dyDescent="0.25">
      <c r="A1075">
        <v>1074</v>
      </c>
      <c r="B1075">
        <v>19</v>
      </c>
      <c r="C1075">
        <v>7</v>
      </c>
      <c r="D1075" t="s">
        <v>4</v>
      </c>
      <c r="E1075" t="s">
        <v>12</v>
      </c>
      <c r="F1075" t="s">
        <v>40</v>
      </c>
      <c r="G1075" t="s">
        <v>15</v>
      </c>
      <c r="H1075">
        <v>44</v>
      </c>
      <c r="I1075">
        <v>2.9585800000000002E-3</v>
      </c>
      <c r="J1075">
        <v>2.9585800000000002E-3</v>
      </c>
      <c r="K1075">
        <f t="shared" si="66"/>
        <v>0.29585800000000001</v>
      </c>
      <c r="L1075">
        <f t="shared" si="67"/>
        <v>0.29585800000000001</v>
      </c>
      <c r="M1075">
        <f t="shared" si="64"/>
        <v>-0.92669971789352479</v>
      </c>
      <c r="N1075">
        <f t="shared" si="65"/>
        <v>-0.92669971789352479</v>
      </c>
    </row>
    <row r="1076" spans="1:14" x14ac:dyDescent="0.25">
      <c r="A1076">
        <v>1075</v>
      </c>
      <c r="B1076">
        <v>20</v>
      </c>
      <c r="C1076">
        <v>7</v>
      </c>
      <c r="D1076" t="s">
        <v>28</v>
      </c>
      <c r="E1076" t="s">
        <v>5</v>
      </c>
      <c r="F1076" t="s">
        <v>41</v>
      </c>
      <c r="G1076" t="s">
        <v>7</v>
      </c>
      <c r="H1076">
        <v>44</v>
      </c>
      <c r="I1076">
        <v>0</v>
      </c>
      <c r="J1076">
        <v>0</v>
      </c>
      <c r="K1076">
        <f t="shared" si="66"/>
        <v>0</v>
      </c>
      <c r="L1076">
        <f t="shared" si="67"/>
        <v>0</v>
      </c>
      <c r="M1076">
        <f t="shared" si="64"/>
        <v>-2.3025850929940455</v>
      </c>
      <c r="N1076">
        <f t="shared" si="65"/>
        <v>-2.3025850929940455</v>
      </c>
    </row>
    <row r="1077" spans="1:14" x14ac:dyDescent="0.25">
      <c r="A1077">
        <v>1076</v>
      </c>
      <c r="B1077">
        <v>20</v>
      </c>
      <c r="C1077">
        <v>7</v>
      </c>
      <c r="D1077" t="s">
        <v>28</v>
      </c>
      <c r="E1077" t="s">
        <v>5</v>
      </c>
      <c r="F1077" t="s">
        <v>42</v>
      </c>
      <c r="G1077" t="s">
        <v>9</v>
      </c>
      <c r="H1077">
        <v>44</v>
      </c>
      <c r="I1077">
        <v>7.104796E-3</v>
      </c>
      <c r="J1077">
        <v>1.776199E-3</v>
      </c>
      <c r="K1077">
        <f t="shared" si="66"/>
        <v>0.71047959999999999</v>
      </c>
      <c r="L1077">
        <f t="shared" si="67"/>
        <v>0.1776199</v>
      </c>
      <c r="M1077">
        <f t="shared" si="64"/>
        <v>-1.2815023670398349</v>
      </c>
      <c r="N1077">
        <f t="shared" si="65"/>
        <v>-0.21012910777153243</v>
      </c>
    </row>
    <row r="1078" spans="1:14" x14ac:dyDescent="0.25">
      <c r="A1078">
        <v>1077</v>
      </c>
      <c r="B1078">
        <v>20</v>
      </c>
      <c r="C1078">
        <v>7</v>
      </c>
      <c r="D1078" t="s">
        <v>28</v>
      </c>
      <c r="E1078" t="s">
        <v>5</v>
      </c>
      <c r="F1078" t="s">
        <v>43</v>
      </c>
      <c r="G1078" t="s">
        <v>11</v>
      </c>
      <c r="H1078">
        <v>44</v>
      </c>
      <c r="I1078">
        <v>0</v>
      </c>
      <c r="J1078">
        <v>0</v>
      </c>
      <c r="K1078">
        <f t="shared" si="66"/>
        <v>0</v>
      </c>
      <c r="L1078">
        <f t="shared" si="67"/>
        <v>0</v>
      </c>
      <c r="M1078">
        <f t="shared" si="64"/>
        <v>-2.3025850929940455</v>
      </c>
      <c r="N1078">
        <f t="shared" si="65"/>
        <v>-2.3025850929940455</v>
      </c>
    </row>
    <row r="1079" spans="1:14" x14ac:dyDescent="0.25">
      <c r="A1079">
        <v>1078</v>
      </c>
      <c r="B1079">
        <v>20</v>
      </c>
      <c r="C1079">
        <v>7</v>
      </c>
      <c r="D1079" t="s">
        <v>28</v>
      </c>
      <c r="E1079" t="s">
        <v>12</v>
      </c>
      <c r="F1079" t="s">
        <v>41</v>
      </c>
      <c r="G1079" t="s">
        <v>13</v>
      </c>
      <c r="H1079">
        <v>44</v>
      </c>
      <c r="I1079">
        <v>3.552398E-3</v>
      </c>
      <c r="J1079">
        <v>3.552398E-3</v>
      </c>
      <c r="K1079">
        <f t="shared" si="66"/>
        <v>0.35523979999999999</v>
      </c>
      <c r="L1079">
        <f t="shared" si="67"/>
        <v>0.35523979999999999</v>
      </c>
      <c r="M1079">
        <f t="shared" si="64"/>
        <v>-0.78693096589725031</v>
      </c>
      <c r="N1079">
        <f t="shared" si="65"/>
        <v>-0.78693096589725031</v>
      </c>
    </row>
    <row r="1080" spans="1:14" x14ac:dyDescent="0.25">
      <c r="A1080">
        <v>1079</v>
      </c>
      <c r="B1080">
        <v>20</v>
      </c>
      <c r="C1080">
        <v>7</v>
      </c>
      <c r="D1080" t="s">
        <v>28</v>
      </c>
      <c r="E1080" t="s">
        <v>12</v>
      </c>
      <c r="F1080" t="s">
        <v>42</v>
      </c>
      <c r="G1080" t="s">
        <v>14</v>
      </c>
      <c r="H1080">
        <v>44</v>
      </c>
      <c r="I1080">
        <v>1.776199E-3</v>
      </c>
      <c r="J1080">
        <v>1.776199E-3</v>
      </c>
      <c r="K1080">
        <f t="shared" si="66"/>
        <v>0.1776199</v>
      </c>
      <c r="L1080">
        <f t="shared" si="67"/>
        <v>0.1776199</v>
      </c>
      <c r="M1080">
        <f t="shared" si="64"/>
        <v>-1.2815023670398349</v>
      </c>
      <c r="N1080">
        <f t="shared" si="65"/>
        <v>-1.2815023670398349</v>
      </c>
    </row>
    <row r="1081" spans="1:14" x14ac:dyDescent="0.25">
      <c r="A1081">
        <v>1080</v>
      </c>
      <c r="B1081">
        <v>20</v>
      </c>
      <c r="C1081">
        <v>7</v>
      </c>
      <c r="D1081" t="s">
        <v>28</v>
      </c>
      <c r="E1081" t="s">
        <v>12</v>
      </c>
      <c r="F1081" t="s">
        <v>43</v>
      </c>
      <c r="G1081" t="s">
        <v>15</v>
      </c>
      <c r="H1081">
        <v>44</v>
      </c>
      <c r="I1081">
        <v>0</v>
      </c>
      <c r="J1081">
        <v>0</v>
      </c>
      <c r="K1081">
        <f t="shared" si="66"/>
        <v>0</v>
      </c>
      <c r="L1081">
        <f t="shared" si="67"/>
        <v>0</v>
      </c>
      <c r="M1081">
        <f t="shared" si="64"/>
        <v>-2.3025850929940455</v>
      </c>
      <c r="N1081">
        <f t="shared" si="65"/>
        <v>-2.3025850929940455</v>
      </c>
    </row>
    <row r="1082" spans="1:14" x14ac:dyDescent="0.25">
      <c r="A1082">
        <v>1081</v>
      </c>
      <c r="B1082">
        <v>21</v>
      </c>
      <c r="C1082">
        <v>7</v>
      </c>
      <c r="D1082" t="s">
        <v>28</v>
      </c>
      <c r="E1082" t="s">
        <v>5</v>
      </c>
      <c r="F1082" t="s">
        <v>41</v>
      </c>
      <c r="G1082" t="s">
        <v>7</v>
      </c>
      <c r="H1082">
        <v>44</v>
      </c>
      <c r="I1082">
        <v>0</v>
      </c>
      <c r="J1082">
        <v>0</v>
      </c>
      <c r="K1082">
        <f t="shared" si="66"/>
        <v>0</v>
      </c>
      <c r="L1082">
        <f t="shared" si="67"/>
        <v>0</v>
      </c>
      <c r="M1082">
        <f t="shared" si="64"/>
        <v>-2.3025850929940455</v>
      </c>
      <c r="N1082">
        <f t="shared" si="65"/>
        <v>-2.3025850929940455</v>
      </c>
    </row>
    <row r="1083" spans="1:14" x14ac:dyDescent="0.25">
      <c r="A1083">
        <v>1082</v>
      </c>
      <c r="B1083">
        <v>21</v>
      </c>
      <c r="C1083">
        <v>7</v>
      </c>
      <c r="D1083" t="s">
        <v>28</v>
      </c>
      <c r="E1083" t="s">
        <v>5</v>
      </c>
      <c r="F1083" t="s">
        <v>42</v>
      </c>
      <c r="G1083" t="s">
        <v>9</v>
      </c>
      <c r="H1083">
        <v>44</v>
      </c>
      <c r="I1083">
        <v>1.0657194E-2</v>
      </c>
      <c r="J1083">
        <v>1.776199E-3</v>
      </c>
      <c r="K1083">
        <f t="shared" si="66"/>
        <v>1.0657194000000001</v>
      </c>
      <c r="L1083">
        <f t="shared" si="67"/>
        <v>0.1776199</v>
      </c>
      <c r="M1083">
        <f t="shared" si="64"/>
        <v>-1.2815023670398349</v>
      </c>
      <c r="N1083">
        <f t="shared" si="65"/>
        <v>0.15333840716598049</v>
      </c>
    </row>
    <row r="1084" spans="1:14" x14ac:dyDescent="0.25">
      <c r="A1084">
        <v>1083</v>
      </c>
      <c r="B1084">
        <v>21</v>
      </c>
      <c r="C1084">
        <v>7</v>
      </c>
      <c r="D1084" t="s">
        <v>28</v>
      </c>
      <c r="E1084" t="s">
        <v>5</v>
      </c>
      <c r="F1084" t="s">
        <v>43</v>
      </c>
      <c r="G1084" t="s">
        <v>11</v>
      </c>
      <c r="H1084">
        <v>44</v>
      </c>
      <c r="I1084">
        <v>0</v>
      </c>
      <c r="J1084">
        <v>0</v>
      </c>
      <c r="K1084">
        <f t="shared" si="66"/>
        <v>0</v>
      </c>
      <c r="L1084">
        <f t="shared" si="67"/>
        <v>0</v>
      </c>
      <c r="M1084">
        <f t="shared" si="64"/>
        <v>-2.3025850929940455</v>
      </c>
      <c r="N1084">
        <f t="shared" si="65"/>
        <v>-2.3025850929940455</v>
      </c>
    </row>
    <row r="1085" spans="1:14" x14ac:dyDescent="0.25">
      <c r="A1085">
        <v>1084</v>
      </c>
      <c r="B1085">
        <v>21</v>
      </c>
      <c r="C1085">
        <v>7</v>
      </c>
      <c r="D1085" t="s">
        <v>28</v>
      </c>
      <c r="E1085" t="s">
        <v>12</v>
      </c>
      <c r="F1085" t="s">
        <v>41</v>
      </c>
      <c r="G1085" t="s">
        <v>13</v>
      </c>
      <c r="H1085">
        <v>44</v>
      </c>
      <c r="I1085">
        <v>1.776199E-3</v>
      </c>
      <c r="J1085">
        <v>1.776199E-3</v>
      </c>
      <c r="K1085">
        <f t="shared" si="66"/>
        <v>0.1776199</v>
      </c>
      <c r="L1085">
        <f t="shared" si="67"/>
        <v>0.1776199</v>
      </c>
      <c r="M1085">
        <f t="shared" si="64"/>
        <v>-1.2815023670398349</v>
      </c>
      <c r="N1085">
        <f t="shared" si="65"/>
        <v>-1.2815023670398349</v>
      </c>
    </row>
    <row r="1086" spans="1:14" x14ac:dyDescent="0.25">
      <c r="A1086">
        <v>1085</v>
      </c>
      <c r="B1086">
        <v>21</v>
      </c>
      <c r="C1086">
        <v>7</v>
      </c>
      <c r="D1086" t="s">
        <v>28</v>
      </c>
      <c r="E1086" t="s">
        <v>12</v>
      </c>
      <c r="F1086" t="s">
        <v>42</v>
      </c>
      <c r="G1086" t="s">
        <v>14</v>
      </c>
      <c r="H1086">
        <v>44</v>
      </c>
      <c r="I1086">
        <v>1.776199E-3</v>
      </c>
      <c r="J1086">
        <v>1.776199E-3</v>
      </c>
      <c r="K1086">
        <f t="shared" si="66"/>
        <v>0.1776199</v>
      </c>
      <c r="L1086">
        <f t="shared" si="67"/>
        <v>0.1776199</v>
      </c>
      <c r="M1086">
        <f t="shared" si="64"/>
        <v>-1.2815023670398349</v>
      </c>
      <c r="N1086">
        <f t="shared" si="65"/>
        <v>-1.2815023670398349</v>
      </c>
    </row>
    <row r="1087" spans="1:14" x14ac:dyDescent="0.25">
      <c r="A1087">
        <v>1086</v>
      </c>
      <c r="B1087">
        <v>21</v>
      </c>
      <c r="C1087">
        <v>7</v>
      </c>
      <c r="D1087" t="s">
        <v>28</v>
      </c>
      <c r="E1087" t="s">
        <v>12</v>
      </c>
      <c r="F1087" t="s">
        <v>43</v>
      </c>
      <c r="G1087" t="s">
        <v>15</v>
      </c>
      <c r="H1087">
        <v>44</v>
      </c>
      <c r="I1087">
        <v>3.552398E-3</v>
      </c>
      <c r="J1087">
        <v>3.552398E-3</v>
      </c>
      <c r="K1087">
        <f t="shared" si="66"/>
        <v>0.35523979999999999</v>
      </c>
      <c r="L1087">
        <f t="shared" si="67"/>
        <v>0.35523979999999999</v>
      </c>
      <c r="M1087">
        <f t="shared" si="64"/>
        <v>-0.78693096589725031</v>
      </c>
      <c r="N1087">
        <f t="shared" si="65"/>
        <v>-0.78693096589725031</v>
      </c>
    </row>
    <row r="1088" spans="1:14" x14ac:dyDescent="0.25">
      <c r="A1088">
        <v>1087</v>
      </c>
      <c r="B1088">
        <v>22</v>
      </c>
      <c r="C1088">
        <v>8</v>
      </c>
      <c r="D1088" t="s">
        <v>28</v>
      </c>
      <c r="E1088" t="s">
        <v>5</v>
      </c>
      <c r="F1088" t="s">
        <v>41</v>
      </c>
      <c r="G1088" t="s">
        <v>7</v>
      </c>
      <c r="H1088">
        <v>44</v>
      </c>
      <c r="I1088">
        <v>0</v>
      </c>
      <c r="J1088">
        <v>0</v>
      </c>
      <c r="K1088">
        <f t="shared" si="66"/>
        <v>0</v>
      </c>
      <c r="L1088">
        <f t="shared" si="67"/>
        <v>0</v>
      </c>
      <c r="M1088">
        <f t="shared" si="64"/>
        <v>-2.3025850929940455</v>
      </c>
      <c r="N1088">
        <f t="shared" si="65"/>
        <v>-2.3025850929940455</v>
      </c>
    </row>
    <row r="1089" spans="1:14" x14ac:dyDescent="0.25">
      <c r="A1089">
        <v>1088</v>
      </c>
      <c r="B1089">
        <v>22</v>
      </c>
      <c r="C1089">
        <v>8</v>
      </c>
      <c r="D1089" t="s">
        <v>28</v>
      </c>
      <c r="E1089" t="s">
        <v>5</v>
      </c>
      <c r="F1089" t="s">
        <v>42</v>
      </c>
      <c r="G1089" t="s">
        <v>9</v>
      </c>
      <c r="H1089">
        <v>44</v>
      </c>
      <c r="I1089">
        <v>3.552398E-3</v>
      </c>
      <c r="J1089">
        <v>1.776199E-3</v>
      </c>
      <c r="K1089">
        <f t="shared" si="66"/>
        <v>0.35523979999999999</v>
      </c>
      <c r="L1089">
        <f t="shared" si="67"/>
        <v>0.1776199</v>
      </c>
      <c r="M1089">
        <f t="shared" si="64"/>
        <v>-1.2815023670398349</v>
      </c>
      <c r="N1089">
        <f t="shared" si="65"/>
        <v>-0.78693096589725031</v>
      </c>
    </row>
    <row r="1090" spans="1:14" x14ac:dyDescent="0.25">
      <c r="A1090">
        <v>1089</v>
      </c>
      <c r="B1090">
        <v>22</v>
      </c>
      <c r="C1090">
        <v>8</v>
      </c>
      <c r="D1090" t="s">
        <v>28</v>
      </c>
      <c r="E1090" t="s">
        <v>5</v>
      </c>
      <c r="F1090" t="s">
        <v>43</v>
      </c>
      <c r="G1090" t="s">
        <v>11</v>
      </c>
      <c r="H1090">
        <v>44</v>
      </c>
      <c r="I1090">
        <v>0</v>
      </c>
      <c r="J1090">
        <v>0</v>
      </c>
      <c r="K1090">
        <f t="shared" si="66"/>
        <v>0</v>
      </c>
      <c r="L1090">
        <f t="shared" si="67"/>
        <v>0</v>
      </c>
      <c r="M1090">
        <f t="shared" ref="M1090:M1153" si="68">LN(L1090+0.1)</f>
        <v>-2.3025850929940455</v>
      </c>
      <c r="N1090">
        <f t="shared" ref="N1090:N1153" si="69">LN(K1090+0.1)</f>
        <v>-2.3025850929940455</v>
      </c>
    </row>
    <row r="1091" spans="1:14" x14ac:dyDescent="0.25">
      <c r="A1091">
        <v>1090</v>
      </c>
      <c r="B1091">
        <v>22</v>
      </c>
      <c r="C1091">
        <v>8</v>
      </c>
      <c r="D1091" t="s">
        <v>28</v>
      </c>
      <c r="E1091" t="s">
        <v>12</v>
      </c>
      <c r="F1091" t="s">
        <v>41</v>
      </c>
      <c r="G1091" t="s">
        <v>13</v>
      </c>
      <c r="H1091">
        <v>44</v>
      </c>
      <c r="I1091">
        <v>5.328597E-3</v>
      </c>
      <c r="J1091">
        <v>3.552398E-3</v>
      </c>
      <c r="K1091">
        <f t="shared" ref="K1091:K1154" si="70">+I1091*100</f>
        <v>0.53285970000000005</v>
      </c>
      <c r="L1091">
        <f t="shared" ref="L1091:L1154" si="71">+J1091*100</f>
        <v>0.35523979999999999</v>
      </c>
      <c r="M1091">
        <f t="shared" si="68"/>
        <v>-0.78693096589725031</v>
      </c>
      <c r="N1091">
        <f t="shared" si="69"/>
        <v>-0.45750652437437817</v>
      </c>
    </row>
    <row r="1092" spans="1:14" x14ac:dyDescent="0.25">
      <c r="A1092">
        <v>1091</v>
      </c>
      <c r="B1092">
        <v>22</v>
      </c>
      <c r="C1092">
        <v>8</v>
      </c>
      <c r="D1092" t="s">
        <v>28</v>
      </c>
      <c r="E1092" t="s">
        <v>12</v>
      </c>
      <c r="F1092" t="s">
        <v>42</v>
      </c>
      <c r="G1092" t="s">
        <v>14</v>
      </c>
      <c r="H1092">
        <v>44</v>
      </c>
      <c r="I1092">
        <v>1.4209591000000001E-2</v>
      </c>
      <c r="J1092">
        <v>3.552398E-3</v>
      </c>
      <c r="K1092">
        <f t="shared" si="70"/>
        <v>1.4209591000000001</v>
      </c>
      <c r="L1092">
        <f t="shared" si="71"/>
        <v>0.35523979999999999</v>
      </c>
      <c r="M1092">
        <f t="shared" si="68"/>
        <v>-0.78693096589725031</v>
      </c>
      <c r="N1092">
        <f t="shared" si="69"/>
        <v>0.41934112271179469</v>
      </c>
    </row>
    <row r="1093" spans="1:14" x14ac:dyDescent="0.25">
      <c r="A1093">
        <v>1092</v>
      </c>
      <c r="B1093">
        <v>22</v>
      </c>
      <c r="C1093">
        <v>8</v>
      </c>
      <c r="D1093" t="s">
        <v>28</v>
      </c>
      <c r="E1093" t="s">
        <v>12</v>
      </c>
      <c r="F1093" t="s">
        <v>43</v>
      </c>
      <c r="G1093" t="s">
        <v>15</v>
      </c>
      <c r="H1093">
        <v>44</v>
      </c>
      <c r="I1093">
        <v>3.552398E-3</v>
      </c>
      <c r="J1093">
        <v>3.552398E-3</v>
      </c>
      <c r="K1093">
        <f t="shared" si="70"/>
        <v>0.35523979999999999</v>
      </c>
      <c r="L1093">
        <f t="shared" si="71"/>
        <v>0.35523979999999999</v>
      </c>
      <c r="M1093">
        <f t="shared" si="68"/>
        <v>-0.78693096589725031</v>
      </c>
      <c r="N1093">
        <f t="shared" si="69"/>
        <v>-0.78693096589725031</v>
      </c>
    </row>
    <row r="1094" spans="1:14" x14ac:dyDescent="0.25">
      <c r="A1094">
        <v>1093</v>
      </c>
      <c r="B1094">
        <v>23</v>
      </c>
      <c r="C1094">
        <v>8</v>
      </c>
      <c r="D1094" t="s">
        <v>28</v>
      </c>
      <c r="E1094" t="s">
        <v>5</v>
      </c>
      <c r="F1094" t="s">
        <v>41</v>
      </c>
      <c r="G1094" t="s">
        <v>7</v>
      </c>
      <c r="H1094">
        <v>44</v>
      </c>
      <c r="I1094">
        <v>0</v>
      </c>
      <c r="J1094">
        <v>0</v>
      </c>
      <c r="K1094">
        <f t="shared" si="70"/>
        <v>0</v>
      </c>
      <c r="L1094">
        <f t="shared" si="71"/>
        <v>0</v>
      </c>
      <c r="M1094">
        <f t="shared" si="68"/>
        <v>-2.3025850929940455</v>
      </c>
      <c r="N1094">
        <f t="shared" si="69"/>
        <v>-2.3025850929940455</v>
      </c>
    </row>
    <row r="1095" spans="1:14" x14ac:dyDescent="0.25">
      <c r="A1095">
        <v>1094</v>
      </c>
      <c r="B1095">
        <v>23</v>
      </c>
      <c r="C1095">
        <v>8</v>
      </c>
      <c r="D1095" t="s">
        <v>28</v>
      </c>
      <c r="E1095" t="s">
        <v>5</v>
      </c>
      <c r="F1095" t="s">
        <v>42</v>
      </c>
      <c r="G1095" t="s">
        <v>9</v>
      </c>
      <c r="H1095">
        <v>44</v>
      </c>
      <c r="I1095">
        <v>1.776199E-3</v>
      </c>
      <c r="J1095">
        <v>1.776199E-3</v>
      </c>
      <c r="K1095">
        <f t="shared" si="70"/>
        <v>0.1776199</v>
      </c>
      <c r="L1095">
        <f t="shared" si="71"/>
        <v>0.1776199</v>
      </c>
      <c r="M1095">
        <f t="shared" si="68"/>
        <v>-1.2815023670398349</v>
      </c>
      <c r="N1095">
        <f t="shared" si="69"/>
        <v>-1.2815023670398349</v>
      </c>
    </row>
    <row r="1096" spans="1:14" x14ac:dyDescent="0.25">
      <c r="A1096">
        <v>1095</v>
      </c>
      <c r="B1096">
        <v>23</v>
      </c>
      <c r="C1096">
        <v>8</v>
      </c>
      <c r="D1096" t="s">
        <v>28</v>
      </c>
      <c r="E1096" t="s">
        <v>5</v>
      </c>
      <c r="F1096" t="s">
        <v>43</v>
      </c>
      <c r="G1096" t="s">
        <v>11</v>
      </c>
      <c r="H1096">
        <v>44</v>
      </c>
      <c r="I1096">
        <v>0</v>
      </c>
      <c r="J1096">
        <v>0</v>
      </c>
      <c r="K1096">
        <f t="shared" si="70"/>
        <v>0</v>
      </c>
      <c r="L1096">
        <f t="shared" si="71"/>
        <v>0</v>
      </c>
      <c r="M1096">
        <f t="shared" si="68"/>
        <v>-2.3025850929940455</v>
      </c>
      <c r="N1096">
        <f t="shared" si="69"/>
        <v>-2.3025850929940455</v>
      </c>
    </row>
    <row r="1097" spans="1:14" x14ac:dyDescent="0.25">
      <c r="A1097">
        <v>1096</v>
      </c>
      <c r="B1097">
        <v>23</v>
      </c>
      <c r="C1097">
        <v>8</v>
      </c>
      <c r="D1097" t="s">
        <v>28</v>
      </c>
      <c r="E1097" t="s">
        <v>12</v>
      </c>
      <c r="F1097" t="s">
        <v>41</v>
      </c>
      <c r="G1097" t="s">
        <v>13</v>
      </c>
      <c r="H1097">
        <v>44</v>
      </c>
      <c r="I1097">
        <v>3.552398E-3</v>
      </c>
      <c r="J1097">
        <v>3.552398E-3</v>
      </c>
      <c r="K1097">
        <f t="shared" si="70"/>
        <v>0.35523979999999999</v>
      </c>
      <c r="L1097">
        <f t="shared" si="71"/>
        <v>0.35523979999999999</v>
      </c>
      <c r="M1097">
        <f t="shared" si="68"/>
        <v>-0.78693096589725031</v>
      </c>
      <c r="N1097">
        <f t="shared" si="69"/>
        <v>-0.78693096589725031</v>
      </c>
    </row>
    <row r="1098" spans="1:14" x14ac:dyDescent="0.25">
      <c r="A1098">
        <v>1097</v>
      </c>
      <c r="B1098">
        <v>23</v>
      </c>
      <c r="C1098">
        <v>8</v>
      </c>
      <c r="D1098" t="s">
        <v>28</v>
      </c>
      <c r="E1098" t="s">
        <v>12</v>
      </c>
      <c r="F1098" t="s">
        <v>42</v>
      </c>
      <c r="G1098" t="s">
        <v>14</v>
      </c>
      <c r="H1098">
        <v>44</v>
      </c>
      <c r="I1098">
        <v>1.776199E-3</v>
      </c>
      <c r="J1098">
        <v>3.552398E-3</v>
      </c>
      <c r="K1098">
        <f t="shared" si="70"/>
        <v>0.1776199</v>
      </c>
      <c r="L1098">
        <f t="shared" si="71"/>
        <v>0.35523979999999999</v>
      </c>
      <c r="M1098">
        <f t="shared" si="68"/>
        <v>-0.78693096589725031</v>
      </c>
      <c r="N1098">
        <f t="shared" si="69"/>
        <v>-1.2815023670398349</v>
      </c>
    </row>
    <row r="1099" spans="1:14" x14ac:dyDescent="0.25">
      <c r="A1099">
        <v>1098</v>
      </c>
      <c r="B1099">
        <v>23</v>
      </c>
      <c r="C1099">
        <v>8</v>
      </c>
      <c r="D1099" t="s">
        <v>28</v>
      </c>
      <c r="E1099" t="s">
        <v>12</v>
      </c>
      <c r="F1099" t="s">
        <v>43</v>
      </c>
      <c r="G1099" t="s">
        <v>15</v>
      </c>
      <c r="H1099">
        <v>44</v>
      </c>
      <c r="I1099">
        <v>1.776199E-3</v>
      </c>
      <c r="J1099">
        <v>1.776199E-3</v>
      </c>
      <c r="K1099">
        <f t="shared" si="70"/>
        <v>0.1776199</v>
      </c>
      <c r="L1099">
        <f t="shared" si="71"/>
        <v>0.1776199</v>
      </c>
      <c r="M1099">
        <f t="shared" si="68"/>
        <v>-1.2815023670398349</v>
      </c>
      <c r="N1099">
        <f t="shared" si="69"/>
        <v>-1.2815023670398349</v>
      </c>
    </row>
    <row r="1100" spans="1:14" x14ac:dyDescent="0.25">
      <c r="A1100">
        <v>1099</v>
      </c>
      <c r="B1100">
        <v>24</v>
      </c>
      <c r="C1100">
        <v>8</v>
      </c>
      <c r="D1100" t="s">
        <v>4</v>
      </c>
      <c r="E1100" t="s">
        <v>5</v>
      </c>
      <c r="F1100" t="s">
        <v>38</v>
      </c>
      <c r="G1100" t="s">
        <v>7</v>
      </c>
      <c r="H1100">
        <v>44</v>
      </c>
      <c r="I1100">
        <v>0</v>
      </c>
      <c r="J1100">
        <v>0</v>
      </c>
      <c r="K1100">
        <f t="shared" si="70"/>
        <v>0</v>
      </c>
      <c r="L1100">
        <f t="shared" si="71"/>
        <v>0</v>
      </c>
      <c r="M1100">
        <f t="shared" si="68"/>
        <v>-2.3025850929940455</v>
      </c>
      <c r="N1100">
        <f t="shared" si="69"/>
        <v>-2.3025850929940455</v>
      </c>
    </row>
    <row r="1101" spans="1:14" x14ac:dyDescent="0.25">
      <c r="A1101">
        <v>1100</v>
      </c>
      <c r="B1101">
        <v>24</v>
      </c>
      <c r="C1101">
        <v>8</v>
      </c>
      <c r="D1101" t="s">
        <v>4</v>
      </c>
      <c r="E1101" t="s">
        <v>5</v>
      </c>
      <c r="F1101" t="s">
        <v>39</v>
      </c>
      <c r="G1101" t="s">
        <v>9</v>
      </c>
      <c r="H1101">
        <v>44</v>
      </c>
      <c r="I1101">
        <v>5.9171600000000003E-3</v>
      </c>
      <c r="J1101">
        <v>1.4792900000000001E-3</v>
      </c>
      <c r="K1101">
        <f t="shared" si="70"/>
        <v>0.59171600000000002</v>
      </c>
      <c r="L1101">
        <f t="shared" si="71"/>
        <v>0.147929</v>
      </c>
      <c r="M1101">
        <f t="shared" si="68"/>
        <v>-1.3946128641286333</v>
      </c>
      <c r="N1101">
        <f t="shared" si="69"/>
        <v>-0.36857981222777159</v>
      </c>
    </row>
    <row r="1102" spans="1:14" x14ac:dyDescent="0.25">
      <c r="A1102">
        <v>1101</v>
      </c>
      <c r="B1102">
        <v>24</v>
      </c>
      <c r="C1102">
        <v>8</v>
      </c>
      <c r="D1102" t="s">
        <v>4</v>
      </c>
      <c r="E1102" t="s">
        <v>5</v>
      </c>
      <c r="F1102" t="s">
        <v>40</v>
      </c>
      <c r="G1102" t="s">
        <v>11</v>
      </c>
      <c r="H1102">
        <v>44</v>
      </c>
      <c r="I1102">
        <v>0</v>
      </c>
      <c r="J1102">
        <v>0</v>
      </c>
      <c r="K1102">
        <f t="shared" si="70"/>
        <v>0</v>
      </c>
      <c r="L1102">
        <f t="shared" si="71"/>
        <v>0</v>
      </c>
      <c r="M1102">
        <f t="shared" si="68"/>
        <v>-2.3025850929940455</v>
      </c>
      <c r="N1102">
        <f t="shared" si="69"/>
        <v>-2.3025850929940455</v>
      </c>
    </row>
    <row r="1103" spans="1:14" x14ac:dyDescent="0.25">
      <c r="A1103">
        <v>1102</v>
      </c>
      <c r="B1103">
        <v>24</v>
      </c>
      <c r="C1103">
        <v>8</v>
      </c>
      <c r="D1103" t="s">
        <v>4</v>
      </c>
      <c r="E1103" t="s">
        <v>12</v>
      </c>
      <c r="F1103" t="s">
        <v>38</v>
      </c>
      <c r="G1103" t="s">
        <v>13</v>
      </c>
      <c r="H1103">
        <v>44</v>
      </c>
      <c r="I1103">
        <v>0</v>
      </c>
      <c r="J1103">
        <v>0</v>
      </c>
      <c r="K1103">
        <f t="shared" si="70"/>
        <v>0</v>
      </c>
      <c r="L1103">
        <f t="shared" si="71"/>
        <v>0</v>
      </c>
      <c r="M1103">
        <f t="shared" si="68"/>
        <v>-2.3025850929940455</v>
      </c>
      <c r="N1103">
        <f t="shared" si="69"/>
        <v>-2.3025850929940455</v>
      </c>
    </row>
    <row r="1104" spans="1:14" x14ac:dyDescent="0.25">
      <c r="A1104">
        <v>1103</v>
      </c>
      <c r="B1104">
        <v>24</v>
      </c>
      <c r="C1104">
        <v>8</v>
      </c>
      <c r="D1104" t="s">
        <v>4</v>
      </c>
      <c r="E1104" t="s">
        <v>12</v>
      </c>
      <c r="F1104" t="s">
        <v>39</v>
      </c>
      <c r="G1104" t="s">
        <v>14</v>
      </c>
      <c r="H1104">
        <v>44</v>
      </c>
      <c r="I1104">
        <v>1.4792900000000001E-3</v>
      </c>
      <c r="J1104">
        <v>1.4792900000000001E-3</v>
      </c>
      <c r="K1104">
        <f t="shared" si="70"/>
        <v>0.147929</v>
      </c>
      <c r="L1104">
        <f t="shared" si="71"/>
        <v>0.147929</v>
      </c>
      <c r="M1104">
        <f t="shared" si="68"/>
        <v>-1.3946128641286333</v>
      </c>
      <c r="N1104">
        <f t="shared" si="69"/>
        <v>-1.3946128641286333</v>
      </c>
    </row>
    <row r="1105" spans="1:14" x14ac:dyDescent="0.25">
      <c r="A1105">
        <v>1104</v>
      </c>
      <c r="B1105">
        <v>24</v>
      </c>
      <c r="C1105">
        <v>8</v>
      </c>
      <c r="D1105" t="s">
        <v>4</v>
      </c>
      <c r="E1105" t="s">
        <v>12</v>
      </c>
      <c r="F1105" t="s">
        <v>40</v>
      </c>
      <c r="G1105" t="s">
        <v>15</v>
      </c>
      <c r="H1105">
        <v>44</v>
      </c>
      <c r="I1105">
        <v>2.0710058999999999E-2</v>
      </c>
      <c r="J1105">
        <v>4.43787E-3</v>
      </c>
      <c r="K1105">
        <f t="shared" si="70"/>
        <v>2.0710058999999998</v>
      </c>
      <c r="L1105">
        <f t="shared" si="71"/>
        <v>0.44378699999999999</v>
      </c>
      <c r="M1105">
        <f t="shared" si="68"/>
        <v>-0.60919765291725414</v>
      </c>
      <c r="N1105">
        <f t="shared" si="69"/>
        <v>0.77519060853410182</v>
      </c>
    </row>
    <row r="1106" spans="1:14" x14ac:dyDescent="0.25">
      <c r="A1106">
        <v>1105</v>
      </c>
      <c r="B1106">
        <v>1</v>
      </c>
      <c r="C1106">
        <v>1</v>
      </c>
      <c r="D1106" t="s">
        <v>4</v>
      </c>
      <c r="E1106" t="s">
        <v>5</v>
      </c>
      <c r="F1106" t="s">
        <v>38</v>
      </c>
      <c r="G1106" t="s">
        <v>7</v>
      </c>
      <c r="H1106">
        <v>48</v>
      </c>
      <c r="I1106">
        <v>0</v>
      </c>
      <c r="J1106">
        <v>0</v>
      </c>
      <c r="K1106">
        <f t="shared" si="70"/>
        <v>0</v>
      </c>
      <c r="L1106">
        <f t="shared" si="71"/>
        <v>0</v>
      </c>
      <c r="M1106">
        <f t="shared" si="68"/>
        <v>-2.3025850929940455</v>
      </c>
      <c r="N1106">
        <f t="shared" si="69"/>
        <v>-2.3025850929940455</v>
      </c>
    </row>
    <row r="1107" spans="1:14" x14ac:dyDescent="0.25">
      <c r="A1107">
        <v>1106</v>
      </c>
      <c r="B1107">
        <v>1</v>
      </c>
      <c r="C1107">
        <v>1</v>
      </c>
      <c r="D1107" t="s">
        <v>4</v>
      </c>
      <c r="E1107" t="s">
        <v>5</v>
      </c>
      <c r="F1107" t="s">
        <v>39</v>
      </c>
      <c r="G1107" t="s">
        <v>9</v>
      </c>
      <c r="H1107">
        <v>48</v>
      </c>
      <c r="I1107">
        <v>3.5502959000000001E-2</v>
      </c>
      <c r="J1107">
        <v>1.4792900000000001E-3</v>
      </c>
      <c r="K1107">
        <f t="shared" si="70"/>
        <v>3.5502959000000001</v>
      </c>
      <c r="L1107">
        <f t="shared" si="71"/>
        <v>0.147929</v>
      </c>
      <c r="M1107">
        <f t="shared" si="68"/>
        <v>-1.3946128641286333</v>
      </c>
      <c r="N1107">
        <f t="shared" si="69"/>
        <v>1.2948082328016781</v>
      </c>
    </row>
    <row r="1108" spans="1:14" x14ac:dyDescent="0.25">
      <c r="A1108">
        <v>1107</v>
      </c>
      <c r="B1108">
        <v>1</v>
      </c>
      <c r="C1108">
        <v>1</v>
      </c>
      <c r="D1108" t="s">
        <v>4</v>
      </c>
      <c r="E1108" t="s">
        <v>5</v>
      </c>
      <c r="F1108" t="s">
        <v>40</v>
      </c>
      <c r="G1108" t="s">
        <v>11</v>
      </c>
      <c r="H1108">
        <v>48</v>
      </c>
      <c r="I1108">
        <v>1.3313609000000001E-2</v>
      </c>
      <c r="J1108">
        <v>1.4792900000000001E-3</v>
      </c>
      <c r="K1108">
        <f t="shared" si="70"/>
        <v>1.3313609</v>
      </c>
      <c r="L1108">
        <f t="shared" si="71"/>
        <v>0.147929</v>
      </c>
      <c r="M1108">
        <f t="shared" si="68"/>
        <v>-1.3946128641286333</v>
      </c>
      <c r="N1108">
        <f t="shared" si="69"/>
        <v>0.35862567003478441</v>
      </c>
    </row>
    <row r="1109" spans="1:14" x14ac:dyDescent="0.25">
      <c r="A1109">
        <v>1108</v>
      </c>
      <c r="B1109">
        <v>1</v>
      </c>
      <c r="C1109">
        <v>1</v>
      </c>
      <c r="D1109" t="s">
        <v>4</v>
      </c>
      <c r="E1109" t="s">
        <v>12</v>
      </c>
      <c r="F1109" t="s">
        <v>38</v>
      </c>
      <c r="G1109" t="s">
        <v>13</v>
      </c>
      <c r="H1109">
        <v>48</v>
      </c>
      <c r="I1109">
        <v>4.43787E-3</v>
      </c>
      <c r="J1109">
        <v>1.4792900000000001E-3</v>
      </c>
      <c r="K1109">
        <f t="shared" si="70"/>
        <v>0.44378699999999999</v>
      </c>
      <c r="L1109">
        <f t="shared" si="71"/>
        <v>0.147929</v>
      </c>
      <c r="M1109">
        <f t="shared" si="68"/>
        <v>-1.3946128641286333</v>
      </c>
      <c r="N1109">
        <f t="shared" si="69"/>
        <v>-0.60919765291725414</v>
      </c>
    </row>
    <row r="1110" spans="1:14" x14ac:dyDescent="0.25">
      <c r="A1110">
        <v>1109</v>
      </c>
      <c r="B1110">
        <v>1</v>
      </c>
      <c r="C1110">
        <v>1</v>
      </c>
      <c r="D1110" t="s">
        <v>4</v>
      </c>
      <c r="E1110" t="s">
        <v>12</v>
      </c>
      <c r="F1110" t="s">
        <v>39</v>
      </c>
      <c r="G1110" t="s">
        <v>14</v>
      </c>
      <c r="H1110">
        <v>48</v>
      </c>
      <c r="I1110">
        <v>5.9171600000000003E-3</v>
      </c>
      <c r="J1110">
        <v>4.43787E-3</v>
      </c>
      <c r="K1110">
        <f t="shared" si="70"/>
        <v>0.59171600000000002</v>
      </c>
      <c r="L1110">
        <f t="shared" si="71"/>
        <v>0.44378699999999999</v>
      </c>
      <c r="M1110">
        <f t="shared" si="68"/>
        <v>-0.60919765291725414</v>
      </c>
      <c r="N1110">
        <f t="shared" si="69"/>
        <v>-0.36857981222777159</v>
      </c>
    </row>
    <row r="1111" spans="1:14" x14ac:dyDescent="0.25">
      <c r="A1111">
        <v>1110</v>
      </c>
      <c r="B1111">
        <v>1</v>
      </c>
      <c r="C1111">
        <v>1</v>
      </c>
      <c r="D1111" t="s">
        <v>4</v>
      </c>
      <c r="E1111" t="s">
        <v>12</v>
      </c>
      <c r="F1111" t="s">
        <v>40</v>
      </c>
      <c r="G1111" t="s">
        <v>15</v>
      </c>
      <c r="H1111">
        <v>48</v>
      </c>
      <c r="I1111">
        <v>2.3668639000000002E-2</v>
      </c>
      <c r="J1111">
        <v>4.43787E-3</v>
      </c>
      <c r="K1111">
        <f t="shared" si="70"/>
        <v>2.3668639000000002</v>
      </c>
      <c r="L1111">
        <f t="shared" si="71"/>
        <v>0.44378699999999999</v>
      </c>
      <c r="M1111">
        <f t="shared" si="68"/>
        <v>-0.60919765291725414</v>
      </c>
      <c r="N1111">
        <f t="shared" si="69"/>
        <v>0.90294766780488678</v>
      </c>
    </row>
    <row r="1112" spans="1:14" x14ac:dyDescent="0.25">
      <c r="A1112">
        <v>1111</v>
      </c>
      <c r="B1112">
        <v>2</v>
      </c>
      <c r="C1112">
        <v>1</v>
      </c>
      <c r="D1112" t="s">
        <v>28</v>
      </c>
      <c r="E1112" t="s">
        <v>5</v>
      </c>
      <c r="F1112" t="s">
        <v>41</v>
      </c>
      <c r="G1112" t="s">
        <v>7</v>
      </c>
      <c r="H1112">
        <v>48</v>
      </c>
      <c r="I1112">
        <v>0</v>
      </c>
      <c r="J1112">
        <v>0</v>
      </c>
      <c r="K1112">
        <f t="shared" si="70"/>
        <v>0</v>
      </c>
      <c r="L1112">
        <f t="shared" si="71"/>
        <v>0</v>
      </c>
      <c r="M1112">
        <f t="shared" si="68"/>
        <v>-2.3025850929940455</v>
      </c>
      <c r="N1112">
        <f t="shared" si="69"/>
        <v>-2.3025850929940455</v>
      </c>
    </row>
    <row r="1113" spans="1:14" x14ac:dyDescent="0.25">
      <c r="A1113">
        <v>1112</v>
      </c>
      <c r="B1113">
        <v>2</v>
      </c>
      <c r="C1113">
        <v>1</v>
      </c>
      <c r="D1113" t="s">
        <v>28</v>
      </c>
      <c r="E1113" t="s">
        <v>5</v>
      </c>
      <c r="F1113" t="s">
        <v>42</v>
      </c>
      <c r="G1113" t="s">
        <v>9</v>
      </c>
      <c r="H1113">
        <v>48</v>
      </c>
      <c r="I1113">
        <v>1.598579E-2</v>
      </c>
      <c r="J1113">
        <v>3.552398E-3</v>
      </c>
      <c r="K1113">
        <f t="shared" si="70"/>
        <v>1.598579</v>
      </c>
      <c r="L1113">
        <f t="shared" si="71"/>
        <v>0.35523979999999999</v>
      </c>
      <c r="M1113">
        <f t="shared" si="68"/>
        <v>-0.78693096589725031</v>
      </c>
      <c r="N1113">
        <f t="shared" si="69"/>
        <v>0.52979201916477636</v>
      </c>
    </row>
    <row r="1114" spans="1:14" x14ac:dyDescent="0.25">
      <c r="A1114">
        <v>1113</v>
      </c>
      <c r="B1114">
        <v>2</v>
      </c>
      <c r="C1114">
        <v>1</v>
      </c>
      <c r="D1114" t="s">
        <v>28</v>
      </c>
      <c r="E1114" t="s">
        <v>5</v>
      </c>
      <c r="F1114" t="s">
        <v>43</v>
      </c>
      <c r="G1114" t="s">
        <v>11</v>
      </c>
      <c r="H1114">
        <v>48</v>
      </c>
      <c r="I1114">
        <v>1.776199E-3</v>
      </c>
      <c r="J1114">
        <v>1.776199E-3</v>
      </c>
      <c r="K1114">
        <f t="shared" si="70"/>
        <v>0.1776199</v>
      </c>
      <c r="L1114">
        <f t="shared" si="71"/>
        <v>0.1776199</v>
      </c>
      <c r="M1114">
        <f t="shared" si="68"/>
        <v>-1.2815023670398349</v>
      </c>
      <c r="N1114">
        <f t="shared" si="69"/>
        <v>-1.2815023670398349</v>
      </c>
    </row>
    <row r="1115" spans="1:14" x14ac:dyDescent="0.25">
      <c r="A1115">
        <v>1114</v>
      </c>
      <c r="B1115">
        <v>2</v>
      </c>
      <c r="C1115">
        <v>1</v>
      </c>
      <c r="D1115" t="s">
        <v>28</v>
      </c>
      <c r="E1115" t="s">
        <v>12</v>
      </c>
      <c r="F1115" t="s">
        <v>41</v>
      </c>
      <c r="G1115" t="s">
        <v>13</v>
      </c>
      <c r="H1115">
        <v>48</v>
      </c>
      <c r="I1115">
        <v>3.552398E-3</v>
      </c>
      <c r="J1115">
        <v>1.776199E-3</v>
      </c>
      <c r="K1115">
        <f t="shared" si="70"/>
        <v>0.35523979999999999</v>
      </c>
      <c r="L1115">
        <f t="shared" si="71"/>
        <v>0.1776199</v>
      </c>
      <c r="M1115">
        <f t="shared" si="68"/>
        <v>-1.2815023670398349</v>
      </c>
      <c r="N1115">
        <f t="shared" si="69"/>
        <v>-0.78693096589725031</v>
      </c>
    </row>
    <row r="1116" spans="1:14" x14ac:dyDescent="0.25">
      <c r="A1116">
        <v>1115</v>
      </c>
      <c r="B1116">
        <v>2</v>
      </c>
      <c r="C1116">
        <v>1</v>
      </c>
      <c r="D1116" t="s">
        <v>28</v>
      </c>
      <c r="E1116" t="s">
        <v>12</v>
      </c>
      <c r="F1116" t="s">
        <v>42</v>
      </c>
      <c r="G1116" t="s">
        <v>14</v>
      </c>
      <c r="H1116">
        <v>48</v>
      </c>
      <c r="I1116">
        <v>3.552398E-3</v>
      </c>
      <c r="J1116">
        <v>1.776199E-3</v>
      </c>
      <c r="K1116">
        <f t="shared" si="70"/>
        <v>0.35523979999999999</v>
      </c>
      <c r="L1116">
        <f t="shared" si="71"/>
        <v>0.1776199</v>
      </c>
      <c r="M1116">
        <f t="shared" si="68"/>
        <v>-1.2815023670398349</v>
      </c>
      <c r="N1116">
        <f t="shared" si="69"/>
        <v>-0.78693096589725031</v>
      </c>
    </row>
    <row r="1117" spans="1:14" x14ac:dyDescent="0.25">
      <c r="A1117">
        <v>1116</v>
      </c>
      <c r="B1117">
        <v>2</v>
      </c>
      <c r="C1117">
        <v>1</v>
      </c>
      <c r="D1117" t="s">
        <v>28</v>
      </c>
      <c r="E1117" t="s">
        <v>12</v>
      </c>
      <c r="F1117" t="s">
        <v>43</v>
      </c>
      <c r="G1117" t="s">
        <v>15</v>
      </c>
      <c r="H1117">
        <v>48</v>
      </c>
      <c r="I1117">
        <v>1.0657194E-2</v>
      </c>
      <c r="J1117">
        <v>5.328597E-3</v>
      </c>
      <c r="K1117">
        <f t="shared" si="70"/>
        <v>1.0657194000000001</v>
      </c>
      <c r="L1117">
        <f t="shared" si="71"/>
        <v>0.53285970000000005</v>
      </c>
      <c r="M1117">
        <f t="shared" si="68"/>
        <v>-0.45750652437437817</v>
      </c>
      <c r="N1117">
        <f t="shared" si="69"/>
        <v>0.15333840716598049</v>
      </c>
    </row>
    <row r="1118" spans="1:14" x14ac:dyDescent="0.25">
      <c r="A1118">
        <v>1117</v>
      </c>
      <c r="B1118">
        <v>4</v>
      </c>
      <c r="C1118">
        <v>2</v>
      </c>
      <c r="D1118" t="s">
        <v>28</v>
      </c>
      <c r="E1118" t="s">
        <v>5</v>
      </c>
      <c r="F1118" t="s">
        <v>41</v>
      </c>
      <c r="G1118" t="s">
        <v>7</v>
      </c>
      <c r="H1118">
        <v>48</v>
      </c>
      <c r="I1118">
        <v>0</v>
      </c>
      <c r="J1118">
        <v>0</v>
      </c>
      <c r="K1118">
        <f t="shared" si="70"/>
        <v>0</v>
      </c>
      <c r="L1118">
        <f t="shared" si="71"/>
        <v>0</v>
      </c>
      <c r="M1118">
        <f t="shared" si="68"/>
        <v>-2.3025850929940455</v>
      </c>
      <c r="N1118">
        <f t="shared" si="69"/>
        <v>-2.3025850929940455</v>
      </c>
    </row>
    <row r="1119" spans="1:14" x14ac:dyDescent="0.25">
      <c r="A1119">
        <v>1118</v>
      </c>
      <c r="B1119">
        <v>4</v>
      </c>
      <c r="C1119">
        <v>2</v>
      </c>
      <c r="D1119" t="s">
        <v>28</v>
      </c>
      <c r="E1119" t="s">
        <v>5</v>
      </c>
      <c r="F1119" t="s">
        <v>42</v>
      </c>
      <c r="G1119" t="s">
        <v>9</v>
      </c>
      <c r="H1119">
        <v>48</v>
      </c>
      <c r="I1119">
        <v>1.7761988999999999E-2</v>
      </c>
      <c r="J1119">
        <v>1.776199E-3</v>
      </c>
      <c r="K1119">
        <f t="shared" si="70"/>
        <v>1.7761988999999998</v>
      </c>
      <c r="L1119">
        <f t="shared" si="71"/>
        <v>0.1776199</v>
      </c>
      <c r="M1119">
        <f t="shared" si="68"/>
        <v>-1.2815023670398349</v>
      </c>
      <c r="N1119">
        <f t="shared" si="69"/>
        <v>0.62924786841810143</v>
      </c>
    </row>
    <row r="1120" spans="1:14" x14ac:dyDescent="0.25">
      <c r="A1120">
        <v>1119</v>
      </c>
      <c r="B1120">
        <v>4</v>
      </c>
      <c r="C1120">
        <v>2</v>
      </c>
      <c r="D1120" t="s">
        <v>28</v>
      </c>
      <c r="E1120" t="s">
        <v>5</v>
      </c>
      <c r="F1120" t="s">
        <v>43</v>
      </c>
      <c r="G1120" t="s">
        <v>11</v>
      </c>
      <c r="H1120">
        <v>48</v>
      </c>
      <c r="I1120">
        <v>0</v>
      </c>
      <c r="J1120">
        <v>1.776199E-3</v>
      </c>
      <c r="K1120">
        <f t="shared" si="70"/>
        <v>0</v>
      </c>
      <c r="L1120">
        <f t="shared" si="71"/>
        <v>0.1776199</v>
      </c>
      <c r="M1120">
        <f t="shared" si="68"/>
        <v>-1.2815023670398349</v>
      </c>
      <c r="N1120">
        <f t="shared" si="69"/>
        <v>-2.3025850929940455</v>
      </c>
    </row>
    <row r="1121" spans="1:14" x14ac:dyDescent="0.25">
      <c r="A1121">
        <v>1120</v>
      </c>
      <c r="B1121">
        <v>4</v>
      </c>
      <c r="C1121">
        <v>2</v>
      </c>
      <c r="D1121" t="s">
        <v>28</v>
      </c>
      <c r="E1121" t="s">
        <v>12</v>
      </c>
      <c r="F1121" t="s">
        <v>41</v>
      </c>
      <c r="G1121" t="s">
        <v>13</v>
      </c>
      <c r="H1121">
        <v>48</v>
      </c>
      <c r="I1121">
        <v>1.776199E-3</v>
      </c>
      <c r="J1121">
        <v>1.776199E-3</v>
      </c>
      <c r="K1121">
        <f t="shared" si="70"/>
        <v>0.1776199</v>
      </c>
      <c r="L1121">
        <f t="shared" si="71"/>
        <v>0.1776199</v>
      </c>
      <c r="M1121">
        <f t="shared" si="68"/>
        <v>-1.2815023670398349</v>
      </c>
      <c r="N1121">
        <f t="shared" si="69"/>
        <v>-1.2815023670398349</v>
      </c>
    </row>
    <row r="1122" spans="1:14" x14ac:dyDescent="0.25">
      <c r="A1122">
        <v>1121</v>
      </c>
      <c r="B1122">
        <v>4</v>
      </c>
      <c r="C1122">
        <v>2</v>
      </c>
      <c r="D1122" t="s">
        <v>28</v>
      </c>
      <c r="E1122" t="s">
        <v>12</v>
      </c>
      <c r="F1122" t="s">
        <v>42</v>
      </c>
      <c r="G1122" t="s">
        <v>14</v>
      </c>
      <c r="H1122">
        <v>48</v>
      </c>
      <c r="I1122">
        <v>5.328597E-3</v>
      </c>
      <c r="J1122">
        <v>1.776199E-3</v>
      </c>
      <c r="K1122">
        <f t="shared" si="70"/>
        <v>0.53285970000000005</v>
      </c>
      <c r="L1122">
        <f t="shared" si="71"/>
        <v>0.1776199</v>
      </c>
      <c r="M1122">
        <f t="shared" si="68"/>
        <v>-1.2815023670398349</v>
      </c>
      <c r="N1122">
        <f t="shared" si="69"/>
        <v>-0.45750652437437817</v>
      </c>
    </row>
    <row r="1123" spans="1:14" x14ac:dyDescent="0.25">
      <c r="A1123">
        <v>1122</v>
      </c>
      <c r="B1123">
        <v>4</v>
      </c>
      <c r="C1123">
        <v>2</v>
      </c>
      <c r="D1123" t="s">
        <v>28</v>
      </c>
      <c r="E1123" t="s">
        <v>12</v>
      </c>
      <c r="F1123" t="s">
        <v>43</v>
      </c>
      <c r="G1123" t="s">
        <v>15</v>
      </c>
      <c r="H1123">
        <v>48</v>
      </c>
      <c r="I1123">
        <v>3.552398E-3</v>
      </c>
      <c r="J1123">
        <v>3.552398E-3</v>
      </c>
      <c r="K1123">
        <f t="shared" si="70"/>
        <v>0.35523979999999999</v>
      </c>
      <c r="L1123">
        <f t="shared" si="71"/>
        <v>0.35523979999999999</v>
      </c>
      <c r="M1123">
        <f t="shared" si="68"/>
        <v>-0.78693096589725031</v>
      </c>
      <c r="N1123">
        <f t="shared" si="69"/>
        <v>-0.78693096589725031</v>
      </c>
    </row>
    <row r="1124" spans="1:14" x14ac:dyDescent="0.25">
      <c r="A1124">
        <v>1123</v>
      </c>
      <c r="B1124">
        <v>5</v>
      </c>
      <c r="C1124">
        <v>2</v>
      </c>
      <c r="D1124" t="s">
        <v>28</v>
      </c>
      <c r="E1124" t="s">
        <v>5</v>
      </c>
      <c r="F1124" t="s">
        <v>41</v>
      </c>
      <c r="G1124" t="s">
        <v>7</v>
      </c>
      <c r="H1124">
        <v>48</v>
      </c>
      <c r="I1124">
        <v>0</v>
      </c>
      <c r="J1124">
        <v>0</v>
      </c>
      <c r="K1124">
        <f t="shared" si="70"/>
        <v>0</v>
      </c>
      <c r="L1124">
        <f t="shared" si="71"/>
        <v>0</v>
      </c>
      <c r="M1124">
        <f t="shared" si="68"/>
        <v>-2.3025850929940455</v>
      </c>
      <c r="N1124">
        <f t="shared" si="69"/>
        <v>-2.3025850929940455</v>
      </c>
    </row>
    <row r="1125" spans="1:14" x14ac:dyDescent="0.25">
      <c r="A1125">
        <v>1124</v>
      </c>
      <c r="B1125">
        <v>5</v>
      </c>
      <c r="C1125">
        <v>2</v>
      </c>
      <c r="D1125" t="s">
        <v>28</v>
      </c>
      <c r="E1125" t="s">
        <v>5</v>
      </c>
      <c r="F1125" t="s">
        <v>42</v>
      </c>
      <c r="G1125" t="s">
        <v>9</v>
      </c>
      <c r="H1125">
        <v>48</v>
      </c>
      <c r="I1125">
        <v>1.776199E-3</v>
      </c>
      <c r="J1125">
        <v>1.776199E-3</v>
      </c>
      <c r="K1125">
        <f t="shared" si="70"/>
        <v>0.1776199</v>
      </c>
      <c r="L1125">
        <f t="shared" si="71"/>
        <v>0.1776199</v>
      </c>
      <c r="M1125">
        <f t="shared" si="68"/>
        <v>-1.2815023670398349</v>
      </c>
      <c r="N1125">
        <f t="shared" si="69"/>
        <v>-1.2815023670398349</v>
      </c>
    </row>
    <row r="1126" spans="1:14" x14ac:dyDescent="0.25">
      <c r="A1126">
        <v>1125</v>
      </c>
      <c r="B1126">
        <v>5</v>
      </c>
      <c r="C1126">
        <v>2</v>
      </c>
      <c r="D1126" t="s">
        <v>28</v>
      </c>
      <c r="E1126" t="s">
        <v>5</v>
      </c>
      <c r="F1126" t="s">
        <v>43</v>
      </c>
      <c r="G1126" t="s">
        <v>11</v>
      </c>
      <c r="H1126">
        <v>48</v>
      </c>
      <c r="I1126">
        <v>0</v>
      </c>
      <c r="J1126">
        <v>0</v>
      </c>
      <c r="K1126">
        <f t="shared" si="70"/>
        <v>0</v>
      </c>
      <c r="L1126">
        <f t="shared" si="71"/>
        <v>0</v>
      </c>
      <c r="M1126">
        <f t="shared" si="68"/>
        <v>-2.3025850929940455</v>
      </c>
      <c r="N1126">
        <f t="shared" si="69"/>
        <v>-2.3025850929940455</v>
      </c>
    </row>
    <row r="1127" spans="1:14" x14ac:dyDescent="0.25">
      <c r="A1127">
        <v>1126</v>
      </c>
      <c r="B1127">
        <v>5</v>
      </c>
      <c r="C1127">
        <v>2</v>
      </c>
      <c r="D1127" t="s">
        <v>28</v>
      </c>
      <c r="E1127" t="s">
        <v>12</v>
      </c>
      <c r="F1127" t="s">
        <v>41</v>
      </c>
      <c r="G1127" t="s">
        <v>13</v>
      </c>
      <c r="H1127">
        <v>48</v>
      </c>
      <c r="I1127">
        <v>0</v>
      </c>
      <c r="J1127">
        <v>0</v>
      </c>
      <c r="K1127">
        <f t="shared" si="70"/>
        <v>0</v>
      </c>
      <c r="L1127">
        <f t="shared" si="71"/>
        <v>0</v>
      </c>
      <c r="M1127">
        <f t="shared" si="68"/>
        <v>-2.3025850929940455</v>
      </c>
      <c r="N1127">
        <f t="shared" si="69"/>
        <v>-2.3025850929940455</v>
      </c>
    </row>
    <row r="1128" spans="1:14" x14ac:dyDescent="0.25">
      <c r="A1128">
        <v>1127</v>
      </c>
      <c r="B1128">
        <v>5</v>
      </c>
      <c r="C1128">
        <v>2</v>
      </c>
      <c r="D1128" t="s">
        <v>28</v>
      </c>
      <c r="E1128" t="s">
        <v>12</v>
      </c>
      <c r="F1128" t="s">
        <v>42</v>
      </c>
      <c r="G1128" t="s">
        <v>14</v>
      </c>
      <c r="H1128">
        <v>48</v>
      </c>
      <c r="I1128">
        <v>1.776199E-3</v>
      </c>
      <c r="J1128">
        <v>1.776199E-3</v>
      </c>
      <c r="K1128">
        <f t="shared" si="70"/>
        <v>0.1776199</v>
      </c>
      <c r="L1128">
        <f t="shared" si="71"/>
        <v>0.1776199</v>
      </c>
      <c r="M1128">
        <f t="shared" si="68"/>
        <v>-1.2815023670398349</v>
      </c>
      <c r="N1128">
        <f t="shared" si="69"/>
        <v>-1.2815023670398349</v>
      </c>
    </row>
    <row r="1129" spans="1:14" x14ac:dyDescent="0.25">
      <c r="A1129">
        <v>1128</v>
      </c>
      <c r="B1129">
        <v>5</v>
      </c>
      <c r="C1129">
        <v>2</v>
      </c>
      <c r="D1129" t="s">
        <v>28</v>
      </c>
      <c r="E1129" t="s">
        <v>12</v>
      </c>
      <c r="F1129" t="s">
        <v>43</v>
      </c>
      <c r="G1129" t="s">
        <v>15</v>
      </c>
      <c r="H1129">
        <v>48</v>
      </c>
      <c r="I1129">
        <v>0</v>
      </c>
      <c r="J1129">
        <v>0</v>
      </c>
      <c r="K1129">
        <f t="shared" si="70"/>
        <v>0</v>
      </c>
      <c r="L1129">
        <f t="shared" si="71"/>
        <v>0</v>
      </c>
      <c r="M1129">
        <f t="shared" si="68"/>
        <v>-2.3025850929940455</v>
      </c>
      <c r="N1129">
        <f t="shared" si="69"/>
        <v>-2.3025850929940455</v>
      </c>
    </row>
    <row r="1130" spans="1:14" x14ac:dyDescent="0.25">
      <c r="A1130">
        <v>1129</v>
      </c>
      <c r="B1130">
        <v>6</v>
      </c>
      <c r="C1130">
        <v>2</v>
      </c>
      <c r="D1130" t="s">
        <v>4</v>
      </c>
      <c r="E1130" t="s">
        <v>5</v>
      </c>
      <c r="F1130" t="s">
        <v>38</v>
      </c>
      <c r="G1130" t="s">
        <v>7</v>
      </c>
      <c r="H1130">
        <v>48</v>
      </c>
      <c r="I1130">
        <v>0</v>
      </c>
      <c r="J1130">
        <v>0</v>
      </c>
      <c r="K1130">
        <f t="shared" si="70"/>
        <v>0</v>
      </c>
      <c r="L1130">
        <f t="shared" si="71"/>
        <v>0</v>
      </c>
      <c r="M1130">
        <f t="shared" si="68"/>
        <v>-2.3025850929940455</v>
      </c>
      <c r="N1130">
        <f t="shared" si="69"/>
        <v>-2.3025850929940455</v>
      </c>
    </row>
    <row r="1131" spans="1:14" x14ac:dyDescent="0.25">
      <c r="A1131">
        <v>1130</v>
      </c>
      <c r="B1131">
        <v>6</v>
      </c>
      <c r="C1131">
        <v>2</v>
      </c>
      <c r="D1131" t="s">
        <v>4</v>
      </c>
      <c r="E1131" t="s">
        <v>5</v>
      </c>
      <c r="F1131" t="s">
        <v>39</v>
      </c>
      <c r="G1131" t="s">
        <v>9</v>
      </c>
      <c r="H1131">
        <v>48</v>
      </c>
      <c r="I1131">
        <v>1.4792900000000001E-3</v>
      </c>
      <c r="J1131">
        <v>2.9585800000000002E-3</v>
      </c>
      <c r="K1131">
        <f t="shared" si="70"/>
        <v>0.147929</v>
      </c>
      <c r="L1131">
        <f t="shared" si="71"/>
        <v>0.29585800000000001</v>
      </c>
      <c r="M1131">
        <f t="shared" si="68"/>
        <v>-0.92669971789352479</v>
      </c>
      <c r="N1131">
        <f t="shared" si="69"/>
        <v>-1.3946128641286333</v>
      </c>
    </row>
    <row r="1132" spans="1:14" x14ac:dyDescent="0.25">
      <c r="A1132">
        <v>1131</v>
      </c>
      <c r="B1132">
        <v>6</v>
      </c>
      <c r="C1132">
        <v>2</v>
      </c>
      <c r="D1132" t="s">
        <v>4</v>
      </c>
      <c r="E1132" t="s">
        <v>5</v>
      </c>
      <c r="F1132" t="s">
        <v>40</v>
      </c>
      <c r="G1132" t="s">
        <v>11</v>
      </c>
      <c r="H1132">
        <v>48</v>
      </c>
      <c r="I1132">
        <v>1.4792900000000001E-3</v>
      </c>
      <c r="J1132">
        <v>0</v>
      </c>
      <c r="K1132">
        <f t="shared" si="70"/>
        <v>0.147929</v>
      </c>
      <c r="L1132">
        <f t="shared" si="71"/>
        <v>0</v>
      </c>
      <c r="M1132">
        <f t="shared" si="68"/>
        <v>-2.3025850929940455</v>
      </c>
      <c r="N1132">
        <f t="shared" si="69"/>
        <v>-1.3946128641286333</v>
      </c>
    </row>
    <row r="1133" spans="1:14" x14ac:dyDescent="0.25">
      <c r="A1133">
        <v>1132</v>
      </c>
      <c r="B1133">
        <v>6</v>
      </c>
      <c r="C1133">
        <v>2</v>
      </c>
      <c r="D1133" t="s">
        <v>4</v>
      </c>
      <c r="E1133" t="s">
        <v>12</v>
      </c>
      <c r="F1133" t="s">
        <v>38</v>
      </c>
      <c r="G1133" t="s">
        <v>13</v>
      </c>
      <c r="H1133">
        <v>48</v>
      </c>
      <c r="I1133">
        <v>1.4792900000000001E-3</v>
      </c>
      <c r="J1133">
        <v>1.4792900000000001E-3</v>
      </c>
      <c r="K1133">
        <f t="shared" si="70"/>
        <v>0.147929</v>
      </c>
      <c r="L1133">
        <f t="shared" si="71"/>
        <v>0.147929</v>
      </c>
      <c r="M1133">
        <f t="shared" si="68"/>
        <v>-1.3946128641286333</v>
      </c>
      <c r="N1133">
        <f t="shared" si="69"/>
        <v>-1.3946128641286333</v>
      </c>
    </row>
    <row r="1134" spans="1:14" x14ac:dyDescent="0.25">
      <c r="A1134">
        <v>1133</v>
      </c>
      <c r="B1134">
        <v>6</v>
      </c>
      <c r="C1134">
        <v>2</v>
      </c>
      <c r="D1134" t="s">
        <v>4</v>
      </c>
      <c r="E1134" t="s">
        <v>12</v>
      </c>
      <c r="F1134" t="s">
        <v>39</v>
      </c>
      <c r="G1134" t="s">
        <v>14</v>
      </c>
      <c r="H1134">
        <v>48</v>
      </c>
      <c r="I1134">
        <v>1.4792900000000001E-3</v>
      </c>
      <c r="J1134">
        <v>1.4792900000000001E-3</v>
      </c>
      <c r="K1134">
        <f t="shared" si="70"/>
        <v>0.147929</v>
      </c>
      <c r="L1134">
        <f t="shared" si="71"/>
        <v>0.147929</v>
      </c>
      <c r="M1134">
        <f t="shared" si="68"/>
        <v>-1.3946128641286333</v>
      </c>
      <c r="N1134">
        <f t="shared" si="69"/>
        <v>-1.3946128641286333</v>
      </c>
    </row>
    <row r="1135" spans="1:14" x14ac:dyDescent="0.25">
      <c r="A1135">
        <v>1134</v>
      </c>
      <c r="B1135">
        <v>6</v>
      </c>
      <c r="C1135">
        <v>2</v>
      </c>
      <c r="D1135" t="s">
        <v>4</v>
      </c>
      <c r="E1135" t="s">
        <v>12</v>
      </c>
      <c r="F1135" t="s">
        <v>40</v>
      </c>
      <c r="G1135" t="s">
        <v>15</v>
      </c>
      <c r="H1135">
        <v>48</v>
      </c>
      <c r="I1135">
        <v>5.9171600000000003E-3</v>
      </c>
      <c r="J1135">
        <v>1.4792900000000001E-3</v>
      </c>
      <c r="K1135">
        <f t="shared" si="70"/>
        <v>0.59171600000000002</v>
      </c>
      <c r="L1135">
        <f t="shared" si="71"/>
        <v>0.147929</v>
      </c>
      <c r="M1135">
        <f t="shared" si="68"/>
        <v>-1.3946128641286333</v>
      </c>
      <c r="N1135">
        <f t="shared" si="69"/>
        <v>-0.36857981222777159</v>
      </c>
    </row>
    <row r="1136" spans="1:14" x14ac:dyDescent="0.25">
      <c r="A1136">
        <v>1135</v>
      </c>
      <c r="B1136">
        <v>7</v>
      </c>
      <c r="C1136">
        <v>3</v>
      </c>
      <c r="D1136" t="s">
        <v>28</v>
      </c>
      <c r="E1136" t="s">
        <v>5</v>
      </c>
      <c r="F1136" t="s">
        <v>41</v>
      </c>
      <c r="G1136" t="s">
        <v>7</v>
      </c>
      <c r="H1136">
        <v>48</v>
      </c>
      <c r="I1136">
        <v>0</v>
      </c>
      <c r="J1136">
        <v>0</v>
      </c>
      <c r="K1136">
        <f t="shared" si="70"/>
        <v>0</v>
      </c>
      <c r="L1136">
        <f t="shared" si="71"/>
        <v>0</v>
      </c>
      <c r="M1136">
        <f t="shared" si="68"/>
        <v>-2.3025850929940455</v>
      </c>
      <c r="N1136">
        <f t="shared" si="69"/>
        <v>-2.3025850929940455</v>
      </c>
    </row>
    <row r="1137" spans="1:14" x14ac:dyDescent="0.25">
      <c r="A1137">
        <v>1136</v>
      </c>
      <c r="B1137">
        <v>7</v>
      </c>
      <c r="C1137">
        <v>3</v>
      </c>
      <c r="D1137" t="s">
        <v>28</v>
      </c>
      <c r="E1137" t="s">
        <v>5</v>
      </c>
      <c r="F1137" t="s">
        <v>42</v>
      </c>
      <c r="G1137" t="s">
        <v>9</v>
      </c>
      <c r="H1137">
        <v>48</v>
      </c>
      <c r="I1137">
        <v>1.0657194E-2</v>
      </c>
      <c r="J1137">
        <v>3.552398E-3</v>
      </c>
      <c r="K1137">
        <f t="shared" si="70"/>
        <v>1.0657194000000001</v>
      </c>
      <c r="L1137">
        <f t="shared" si="71"/>
        <v>0.35523979999999999</v>
      </c>
      <c r="M1137">
        <f t="shared" si="68"/>
        <v>-0.78693096589725031</v>
      </c>
      <c r="N1137">
        <f t="shared" si="69"/>
        <v>0.15333840716598049</v>
      </c>
    </row>
    <row r="1138" spans="1:14" x14ac:dyDescent="0.25">
      <c r="A1138">
        <v>1137</v>
      </c>
      <c r="B1138">
        <v>7</v>
      </c>
      <c r="C1138">
        <v>3</v>
      </c>
      <c r="D1138" t="s">
        <v>28</v>
      </c>
      <c r="E1138" t="s">
        <v>5</v>
      </c>
      <c r="F1138" t="s">
        <v>43</v>
      </c>
      <c r="G1138" t="s">
        <v>11</v>
      </c>
      <c r="H1138">
        <v>48</v>
      </c>
      <c r="I1138">
        <v>0</v>
      </c>
      <c r="J1138">
        <v>0</v>
      </c>
      <c r="K1138">
        <f t="shared" si="70"/>
        <v>0</v>
      </c>
      <c r="L1138">
        <f t="shared" si="71"/>
        <v>0</v>
      </c>
      <c r="M1138">
        <f t="shared" si="68"/>
        <v>-2.3025850929940455</v>
      </c>
      <c r="N1138">
        <f t="shared" si="69"/>
        <v>-2.3025850929940455</v>
      </c>
    </row>
    <row r="1139" spans="1:14" x14ac:dyDescent="0.25">
      <c r="A1139">
        <v>1138</v>
      </c>
      <c r="B1139">
        <v>7</v>
      </c>
      <c r="C1139">
        <v>3</v>
      </c>
      <c r="D1139" t="s">
        <v>28</v>
      </c>
      <c r="E1139" t="s">
        <v>12</v>
      </c>
      <c r="F1139" t="s">
        <v>41</v>
      </c>
      <c r="G1139" t="s">
        <v>13</v>
      </c>
      <c r="H1139">
        <v>48</v>
      </c>
      <c r="I1139">
        <v>1.776199E-3</v>
      </c>
      <c r="J1139">
        <v>1.776199E-3</v>
      </c>
      <c r="K1139">
        <f t="shared" si="70"/>
        <v>0.1776199</v>
      </c>
      <c r="L1139">
        <f t="shared" si="71"/>
        <v>0.1776199</v>
      </c>
      <c r="M1139">
        <f t="shared" si="68"/>
        <v>-1.2815023670398349</v>
      </c>
      <c r="N1139">
        <f t="shared" si="69"/>
        <v>-1.2815023670398349</v>
      </c>
    </row>
    <row r="1140" spans="1:14" x14ac:dyDescent="0.25">
      <c r="A1140">
        <v>1139</v>
      </c>
      <c r="B1140">
        <v>7</v>
      </c>
      <c r="C1140">
        <v>3</v>
      </c>
      <c r="D1140" t="s">
        <v>28</v>
      </c>
      <c r="E1140" t="s">
        <v>12</v>
      </c>
      <c r="F1140" t="s">
        <v>42</v>
      </c>
      <c r="G1140" t="s">
        <v>14</v>
      </c>
      <c r="H1140">
        <v>48</v>
      </c>
      <c r="I1140">
        <v>0</v>
      </c>
      <c r="J1140">
        <v>0</v>
      </c>
      <c r="K1140">
        <f t="shared" si="70"/>
        <v>0</v>
      </c>
      <c r="L1140">
        <f t="shared" si="71"/>
        <v>0</v>
      </c>
      <c r="M1140">
        <f t="shared" si="68"/>
        <v>-2.3025850929940455</v>
      </c>
      <c r="N1140">
        <f t="shared" si="69"/>
        <v>-2.3025850929940455</v>
      </c>
    </row>
    <row r="1141" spans="1:14" x14ac:dyDescent="0.25">
      <c r="A1141">
        <v>1140</v>
      </c>
      <c r="B1141">
        <v>7</v>
      </c>
      <c r="C1141">
        <v>3</v>
      </c>
      <c r="D1141" t="s">
        <v>28</v>
      </c>
      <c r="E1141" t="s">
        <v>12</v>
      </c>
      <c r="F1141" t="s">
        <v>43</v>
      </c>
      <c r="G1141" t="s">
        <v>15</v>
      </c>
      <c r="H1141">
        <v>48</v>
      </c>
      <c r="I1141">
        <v>1.776199E-3</v>
      </c>
      <c r="J1141">
        <v>1.776199E-3</v>
      </c>
      <c r="K1141">
        <f t="shared" si="70"/>
        <v>0.1776199</v>
      </c>
      <c r="L1141">
        <f t="shared" si="71"/>
        <v>0.1776199</v>
      </c>
      <c r="M1141">
        <f t="shared" si="68"/>
        <v>-1.2815023670398349</v>
      </c>
      <c r="N1141">
        <f t="shared" si="69"/>
        <v>-1.2815023670398349</v>
      </c>
    </row>
    <row r="1142" spans="1:14" x14ac:dyDescent="0.25">
      <c r="A1142">
        <v>1141</v>
      </c>
      <c r="B1142">
        <v>8</v>
      </c>
      <c r="C1142">
        <v>3</v>
      </c>
      <c r="D1142" t="s">
        <v>4</v>
      </c>
      <c r="E1142" t="s">
        <v>5</v>
      </c>
      <c r="F1142" t="s">
        <v>38</v>
      </c>
      <c r="G1142" t="s">
        <v>7</v>
      </c>
      <c r="H1142">
        <v>48</v>
      </c>
      <c r="I1142">
        <v>0</v>
      </c>
      <c r="J1142">
        <v>0</v>
      </c>
      <c r="K1142">
        <f t="shared" si="70"/>
        <v>0</v>
      </c>
      <c r="L1142">
        <f t="shared" si="71"/>
        <v>0</v>
      </c>
      <c r="M1142">
        <f t="shared" si="68"/>
        <v>-2.3025850929940455</v>
      </c>
      <c r="N1142">
        <f t="shared" si="69"/>
        <v>-2.3025850929940455</v>
      </c>
    </row>
    <row r="1143" spans="1:14" x14ac:dyDescent="0.25">
      <c r="A1143">
        <v>1142</v>
      </c>
      <c r="B1143">
        <v>8</v>
      </c>
      <c r="C1143">
        <v>3</v>
      </c>
      <c r="D1143" t="s">
        <v>4</v>
      </c>
      <c r="E1143" t="s">
        <v>5</v>
      </c>
      <c r="F1143" t="s">
        <v>39</v>
      </c>
      <c r="G1143" t="s">
        <v>9</v>
      </c>
      <c r="H1143">
        <v>48</v>
      </c>
      <c r="I1143">
        <v>2.9585800000000002E-3</v>
      </c>
      <c r="J1143">
        <v>2.9585800000000002E-3</v>
      </c>
      <c r="K1143">
        <f t="shared" si="70"/>
        <v>0.29585800000000001</v>
      </c>
      <c r="L1143">
        <f t="shared" si="71"/>
        <v>0.29585800000000001</v>
      </c>
      <c r="M1143">
        <f t="shared" si="68"/>
        <v>-0.92669971789352479</v>
      </c>
      <c r="N1143">
        <f t="shared" si="69"/>
        <v>-0.92669971789352479</v>
      </c>
    </row>
    <row r="1144" spans="1:14" x14ac:dyDescent="0.25">
      <c r="A1144">
        <v>1143</v>
      </c>
      <c r="B1144">
        <v>8</v>
      </c>
      <c r="C1144">
        <v>3</v>
      </c>
      <c r="D1144" t="s">
        <v>4</v>
      </c>
      <c r="E1144" t="s">
        <v>5</v>
      </c>
      <c r="F1144" t="s">
        <v>40</v>
      </c>
      <c r="G1144" t="s">
        <v>11</v>
      </c>
      <c r="H1144">
        <v>48</v>
      </c>
      <c r="I1144">
        <v>5.9171600000000003E-3</v>
      </c>
      <c r="J1144">
        <v>2.9585800000000002E-3</v>
      </c>
      <c r="K1144">
        <f t="shared" si="70"/>
        <v>0.59171600000000002</v>
      </c>
      <c r="L1144">
        <f t="shared" si="71"/>
        <v>0.29585800000000001</v>
      </c>
      <c r="M1144">
        <f t="shared" si="68"/>
        <v>-0.92669971789352479</v>
      </c>
      <c r="N1144">
        <f t="shared" si="69"/>
        <v>-0.36857981222777159</v>
      </c>
    </row>
    <row r="1145" spans="1:14" x14ac:dyDescent="0.25">
      <c r="A1145">
        <v>1144</v>
      </c>
      <c r="B1145">
        <v>8</v>
      </c>
      <c r="C1145">
        <v>3</v>
      </c>
      <c r="D1145" t="s">
        <v>4</v>
      </c>
      <c r="E1145" t="s">
        <v>12</v>
      </c>
      <c r="F1145" t="s">
        <v>38</v>
      </c>
      <c r="G1145" t="s">
        <v>13</v>
      </c>
      <c r="H1145">
        <v>48</v>
      </c>
      <c r="I1145">
        <v>1.4792900000000001E-3</v>
      </c>
      <c r="J1145">
        <v>1.4792900000000001E-3</v>
      </c>
      <c r="K1145">
        <f t="shared" si="70"/>
        <v>0.147929</v>
      </c>
      <c r="L1145">
        <f t="shared" si="71"/>
        <v>0.147929</v>
      </c>
      <c r="M1145">
        <f t="shared" si="68"/>
        <v>-1.3946128641286333</v>
      </c>
      <c r="N1145">
        <f t="shared" si="69"/>
        <v>-1.3946128641286333</v>
      </c>
    </row>
    <row r="1146" spans="1:14" x14ac:dyDescent="0.25">
      <c r="A1146">
        <v>1145</v>
      </c>
      <c r="B1146">
        <v>8</v>
      </c>
      <c r="C1146">
        <v>3</v>
      </c>
      <c r="D1146" t="s">
        <v>4</v>
      </c>
      <c r="E1146" t="s">
        <v>12</v>
      </c>
      <c r="F1146" t="s">
        <v>39</v>
      </c>
      <c r="G1146" t="s">
        <v>14</v>
      </c>
      <c r="H1146">
        <v>48</v>
      </c>
      <c r="I1146">
        <v>0</v>
      </c>
      <c r="J1146">
        <v>0</v>
      </c>
      <c r="K1146">
        <f t="shared" si="70"/>
        <v>0</v>
      </c>
      <c r="L1146">
        <f t="shared" si="71"/>
        <v>0</v>
      </c>
      <c r="M1146">
        <f t="shared" si="68"/>
        <v>-2.3025850929940455</v>
      </c>
      <c r="N1146">
        <f t="shared" si="69"/>
        <v>-2.3025850929940455</v>
      </c>
    </row>
    <row r="1147" spans="1:14" x14ac:dyDescent="0.25">
      <c r="A1147">
        <v>1146</v>
      </c>
      <c r="B1147">
        <v>8</v>
      </c>
      <c r="C1147">
        <v>3</v>
      </c>
      <c r="D1147" t="s">
        <v>4</v>
      </c>
      <c r="E1147" t="s">
        <v>12</v>
      </c>
      <c r="F1147" t="s">
        <v>40</v>
      </c>
      <c r="G1147" t="s">
        <v>15</v>
      </c>
      <c r="H1147">
        <v>48</v>
      </c>
      <c r="I1147">
        <v>1.0355029999999999E-2</v>
      </c>
      <c r="J1147">
        <v>5.9171600000000003E-3</v>
      </c>
      <c r="K1147">
        <f t="shared" si="70"/>
        <v>1.0355029999999998</v>
      </c>
      <c r="L1147">
        <f t="shared" si="71"/>
        <v>0.59171600000000002</v>
      </c>
      <c r="M1147">
        <f t="shared" si="68"/>
        <v>-0.36857981222777159</v>
      </c>
      <c r="N1147">
        <f t="shared" si="69"/>
        <v>0.12707572456791197</v>
      </c>
    </row>
    <row r="1148" spans="1:14" x14ac:dyDescent="0.25">
      <c r="A1148">
        <v>1147</v>
      </c>
      <c r="B1148">
        <v>9</v>
      </c>
      <c r="C1148">
        <v>3</v>
      </c>
      <c r="D1148" t="s">
        <v>28</v>
      </c>
      <c r="E1148" t="s">
        <v>5</v>
      </c>
      <c r="F1148" t="s">
        <v>41</v>
      </c>
      <c r="G1148" t="s">
        <v>7</v>
      </c>
      <c r="H1148">
        <v>48</v>
      </c>
      <c r="I1148">
        <v>0</v>
      </c>
      <c r="J1148">
        <v>0</v>
      </c>
      <c r="K1148">
        <f t="shared" si="70"/>
        <v>0</v>
      </c>
      <c r="L1148">
        <f t="shared" si="71"/>
        <v>0</v>
      </c>
      <c r="M1148">
        <f t="shared" si="68"/>
        <v>-2.3025850929940455</v>
      </c>
      <c r="N1148">
        <f t="shared" si="69"/>
        <v>-2.3025850929940455</v>
      </c>
    </row>
    <row r="1149" spans="1:14" x14ac:dyDescent="0.25">
      <c r="A1149">
        <v>1148</v>
      </c>
      <c r="B1149">
        <v>9</v>
      </c>
      <c r="C1149">
        <v>3</v>
      </c>
      <c r="D1149" t="s">
        <v>28</v>
      </c>
      <c r="E1149" t="s">
        <v>5</v>
      </c>
      <c r="F1149" t="s">
        <v>42</v>
      </c>
      <c r="G1149" t="s">
        <v>9</v>
      </c>
      <c r="H1149">
        <v>48</v>
      </c>
      <c r="I1149">
        <v>0</v>
      </c>
      <c r="J1149">
        <v>1.776199E-3</v>
      </c>
      <c r="K1149">
        <f t="shared" si="70"/>
        <v>0</v>
      </c>
      <c r="L1149">
        <f t="shared" si="71"/>
        <v>0.1776199</v>
      </c>
      <c r="M1149">
        <f t="shared" si="68"/>
        <v>-1.2815023670398349</v>
      </c>
      <c r="N1149">
        <f t="shared" si="69"/>
        <v>-2.3025850929940455</v>
      </c>
    </row>
    <row r="1150" spans="1:14" x14ac:dyDescent="0.25">
      <c r="A1150">
        <v>1149</v>
      </c>
      <c r="B1150">
        <v>9</v>
      </c>
      <c r="C1150">
        <v>3</v>
      </c>
      <c r="D1150" t="s">
        <v>28</v>
      </c>
      <c r="E1150" t="s">
        <v>5</v>
      </c>
      <c r="F1150" t="s">
        <v>43</v>
      </c>
      <c r="G1150" t="s">
        <v>11</v>
      </c>
      <c r="H1150">
        <v>48</v>
      </c>
      <c r="I1150">
        <v>0</v>
      </c>
      <c r="J1150">
        <v>0</v>
      </c>
      <c r="K1150">
        <f t="shared" si="70"/>
        <v>0</v>
      </c>
      <c r="L1150">
        <f t="shared" si="71"/>
        <v>0</v>
      </c>
      <c r="M1150">
        <f t="shared" si="68"/>
        <v>-2.3025850929940455</v>
      </c>
      <c r="N1150">
        <f t="shared" si="69"/>
        <v>-2.3025850929940455</v>
      </c>
    </row>
    <row r="1151" spans="1:14" x14ac:dyDescent="0.25">
      <c r="A1151">
        <v>1150</v>
      </c>
      <c r="B1151">
        <v>9</v>
      </c>
      <c r="C1151">
        <v>3</v>
      </c>
      <c r="D1151" t="s">
        <v>28</v>
      </c>
      <c r="E1151" t="s">
        <v>12</v>
      </c>
      <c r="F1151" t="s">
        <v>41</v>
      </c>
      <c r="G1151" t="s">
        <v>13</v>
      </c>
      <c r="H1151">
        <v>48</v>
      </c>
      <c r="I1151">
        <v>0</v>
      </c>
      <c r="J1151">
        <v>0</v>
      </c>
      <c r="K1151">
        <f t="shared" si="70"/>
        <v>0</v>
      </c>
      <c r="L1151">
        <f t="shared" si="71"/>
        <v>0</v>
      </c>
      <c r="M1151">
        <f t="shared" si="68"/>
        <v>-2.3025850929940455</v>
      </c>
      <c r="N1151">
        <f t="shared" si="69"/>
        <v>-2.3025850929940455</v>
      </c>
    </row>
    <row r="1152" spans="1:14" x14ac:dyDescent="0.25">
      <c r="A1152">
        <v>1151</v>
      </c>
      <c r="B1152">
        <v>9</v>
      </c>
      <c r="C1152">
        <v>3</v>
      </c>
      <c r="D1152" t="s">
        <v>28</v>
      </c>
      <c r="E1152" t="s">
        <v>12</v>
      </c>
      <c r="F1152" t="s">
        <v>42</v>
      </c>
      <c r="G1152" t="s">
        <v>14</v>
      </c>
      <c r="H1152">
        <v>48</v>
      </c>
      <c r="I1152">
        <v>0</v>
      </c>
      <c r="J1152">
        <v>0</v>
      </c>
      <c r="K1152">
        <f t="shared" si="70"/>
        <v>0</v>
      </c>
      <c r="L1152">
        <f t="shared" si="71"/>
        <v>0</v>
      </c>
      <c r="M1152">
        <f t="shared" si="68"/>
        <v>-2.3025850929940455</v>
      </c>
      <c r="N1152">
        <f t="shared" si="69"/>
        <v>-2.3025850929940455</v>
      </c>
    </row>
    <row r="1153" spans="1:14" x14ac:dyDescent="0.25">
      <c r="A1153">
        <v>1152</v>
      </c>
      <c r="B1153">
        <v>9</v>
      </c>
      <c r="C1153">
        <v>3</v>
      </c>
      <c r="D1153" t="s">
        <v>28</v>
      </c>
      <c r="E1153" t="s">
        <v>12</v>
      </c>
      <c r="F1153" t="s">
        <v>43</v>
      </c>
      <c r="G1153" t="s">
        <v>15</v>
      </c>
      <c r="H1153">
        <v>48</v>
      </c>
      <c r="I1153">
        <v>3.552398E-3</v>
      </c>
      <c r="J1153">
        <v>3.552398E-3</v>
      </c>
      <c r="K1153">
        <f t="shared" si="70"/>
        <v>0.35523979999999999</v>
      </c>
      <c r="L1153">
        <f t="shared" si="71"/>
        <v>0.35523979999999999</v>
      </c>
      <c r="M1153">
        <f t="shared" si="68"/>
        <v>-0.78693096589725031</v>
      </c>
      <c r="N1153">
        <f t="shared" si="69"/>
        <v>-0.78693096589725031</v>
      </c>
    </row>
    <row r="1154" spans="1:14" x14ac:dyDescent="0.25">
      <c r="A1154">
        <v>1153</v>
      </c>
      <c r="B1154">
        <v>10</v>
      </c>
      <c r="C1154">
        <v>4</v>
      </c>
      <c r="D1154" t="s">
        <v>4</v>
      </c>
      <c r="E1154" t="s">
        <v>5</v>
      </c>
      <c r="F1154" t="s">
        <v>38</v>
      </c>
      <c r="G1154" t="s">
        <v>7</v>
      </c>
      <c r="H1154">
        <v>48</v>
      </c>
      <c r="I1154">
        <v>0</v>
      </c>
      <c r="J1154">
        <v>0</v>
      </c>
      <c r="K1154">
        <f t="shared" si="70"/>
        <v>0</v>
      </c>
      <c r="L1154">
        <f t="shared" si="71"/>
        <v>0</v>
      </c>
      <c r="M1154">
        <f t="shared" ref="M1154:M1217" si="72">LN(L1154+0.1)</f>
        <v>-2.3025850929940455</v>
      </c>
      <c r="N1154">
        <f t="shared" ref="N1154:N1217" si="73">LN(K1154+0.1)</f>
        <v>-2.3025850929940455</v>
      </c>
    </row>
    <row r="1155" spans="1:14" x14ac:dyDescent="0.25">
      <c r="A1155">
        <v>1154</v>
      </c>
      <c r="B1155">
        <v>10</v>
      </c>
      <c r="C1155">
        <v>4</v>
      </c>
      <c r="D1155" t="s">
        <v>4</v>
      </c>
      <c r="E1155" t="s">
        <v>5</v>
      </c>
      <c r="F1155" t="s">
        <v>39</v>
      </c>
      <c r="G1155" t="s">
        <v>9</v>
      </c>
      <c r="H1155">
        <v>48</v>
      </c>
      <c r="I1155">
        <v>1.3313609000000001E-2</v>
      </c>
      <c r="J1155">
        <v>5.9171600000000003E-3</v>
      </c>
      <c r="K1155">
        <f t="shared" ref="K1155:K1218" si="74">+I1155*100</f>
        <v>1.3313609</v>
      </c>
      <c r="L1155">
        <f t="shared" ref="L1155:L1218" si="75">+J1155*100</f>
        <v>0.59171600000000002</v>
      </c>
      <c r="M1155">
        <f t="shared" si="72"/>
        <v>-0.36857981222777159</v>
      </c>
      <c r="N1155">
        <f t="shared" si="73"/>
        <v>0.35862567003478441</v>
      </c>
    </row>
    <row r="1156" spans="1:14" x14ac:dyDescent="0.25">
      <c r="A1156">
        <v>1155</v>
      </c>
      <c r="B1156">
        <v>10</v>
      </c>
      <c r="C1156">
        <v>4</v>
      </c>
      <c r="D1156" t="s">
        <v>4</v>
      </c>
      <c r="E1156" t="s">
        <v>5</v>
      </c>
      <c r="F1156" t="s">
        <v>40</v>
      </c>
      <c r="G1156" t="s">
        <v>11</v>
      </c>
      <c r="H1156">
        <v>48</v>
      </c>
      <c r="I1156">
        <v>5.9171600000000003E-3</v>
      </c>
      <c r="J1156">
        <v>4.43787E-3</v>
      </c>
      <c r="K1156">
        <f t="shared" si="74"/>
        <v>0.59171600000000002</v>
      </c>
      <c r="L1156">
        <f t="shared" si="75"/>
        <v>0.44378699999999999</v>
      </c>
      <c r="M1156">
        <f t="shared" si="72"/>
        <v>-0.60919765291725414</v>
      </c>
      <c r="N1156">
        <f t="shared" si="73"/>
        <v>-0.36857981222777159</v>
      </c>
    </row>
    <row r="1157" spans="1:14" x14ac:dyDescent="0.25">
      <c r="A1157">
        <v>1156</v>
      </c>
      <c r="B1157">
        <v>10</v>
      </c>
      <c r="C1157">
        <v>4</v>
      </c>
      <c r="D1157" t="s">
        <v>4</v>
      </c>
      <c r="E1157" t="s">
        <v>12</v>
      </c>
      <c r="F1157" t="s">
        <v>38</v>
      </c>
      <c r="G1157" t="s">
        <v>13</v>
      </c>
      <c r="H1157">
        <v>48</v>
      </c>
      <c r="I1157">
        <v>1.4792900000000001E-3</v>
      </c>
      <c r="J1157">
        <v>1.4792900000000001E-3</v>
      </c>
      <c r="K1157">
        <f t="shared" si="74"/>
        <v>0.147929</v>
      </c>
      <c r="L1157">
        <f t="shared" si="75"/>
        <v>0.147929</v>
      </c>
      <c r="M1157">
        <f t="shared" si="72"/>
        <v>-1.3946128641286333</v>
      </c>
      <c r="N1157">
        <f t="shared" si="73"/>
        <v>-1.3946128641286333</v>
      </c>
    </row>
    <row r="1158" spans="1:14" x14ac:dyDescent="0.25">
      <c r="A1158">
        <v>1157</v>
      </c>
      <c r="B1158">
        <v>10</v>
      </c>
      <c r="C1158">
        <v>4</v>
      </c>
      <c r="D1158" t="s">
        <v>4</v>
      </c>
      <c r="E1158" t="s">
        <v>12</v>
      </c>
      <c r="F1158" t="s">
        <v>39</v>
      </c>
      <c r="G1158" t="s">
        <v>14</v>
      </c>
      <c r="H1158">
        <v>48</v>
      </c>
      <c r="I1158">
        <v>5.9171600000000003E-3</v>
      </c>
      <c r="J1158">
        <v>4.43787E-3</v>
      </c>
      <c r="K1158">
        <f t="shared" si="74"/>
        <v>0.59171600000000002</v>
      </c>
      <c r="L1158">
        <f t="shared" si="75"/>
        <v>0.44378699999999999</v>
      </c>
      <c r="M1158">
        <f t="shared" si="72"/>
        <v>-0.60919765291725414</v>
      </c>
      <c r="N1158">
        <f t="shared" si="73"/>
        <v>-0.36857981222777159</v>
      </c>
    </row>
    <row r="1159" spans="1:14" x14ac:dyDescent="0.25">
      <c r="A1159">
        <v>1158</v>
      </c>
      <c r="B1159">
        <v>10</v>
      </c>
      <c r="C1159">
        <v>4</v>
      </c>
      <c r="D1159" t="s">
        <v>4</v>
      </c>
      <c r="E1159" t="s">
        <v>12</v>
      </c>
      <c r="F1159" t="s">
        <v>40</v>
      </c>
      <c r="G1159" t="s">
        <v>15</v>
      </c>
      <c r="H1159">
        <v>48</v>
      </c>
      <c r="I1159">
        <v>4.43787E-3</v>
      </c>
      <c r="J1159">
        <v>1.4792900000000001E-3</v>
      </c>
      <c r="K1159">
        <f t="shared" si="74"/>
        <v>0.44378699999999999</v>
      </c>
      <c r="L1159">
        <f t="shared" si="75"/>
        <v>0.147929</v>
      </c>
      <c r="M1159">
        <f t="shared" si="72"/>
        <v>-1.3946128641286333</v>
      </c>
      <c r="N1159">
        <f t="shared" si="73"/>
        <v>-0.60919765291725414</v>
      </c>
    </row>
    <row r="1160" spans="1:14" x14ac:dyDescent="0.25">
      <c r="A1160">
        <v>1159</v>
      </c>
      <c r="B1160">
        <v>11</v>
      </c>
      <c r="C1160">
        <v>4</v>
      </c>
      <c r="D1160" t="s">
        <v>28</v>
      </c>
      <c r="E1160" t="s">
        <v>5</v>
      </c>
      <c r="F1160" t="s">
        <v>41</v>
      </c>
      <c r="G1160" t="s">
        <v>7</v>
      </c>
      <c r="H1160">
        <v>48</v>
      </c>
      <c r="I1160">
        <v>0</v>
      </c>
      <c r="J1160">
        <v>0</v>
      </c>
      <c r="K1160">
        <f t="shared" si="74"/>
        <v>0</v>
      </c>
      <c r="L1160">
        <f t="shared" si="75"/>
        <v>0</v>
      </c>
      <c r="M1160">
        <f t="shared" si="72"/>
        <v>-2.3025850929940455</v>
      </c>
      <c r="N1160">
        <f t="shared" si="73"/>
        <v>-2.3025850929940455</v>
      </c>
    </row>
    <row r="1161" spans="1:14" x14ac:dyDescent="0.25">
      <c r="A1161">
        <v>1160</v>
      </c>
      <c r="B1161">
        <v>11</v>
      </c>
      <c r="C1161">
        <v>4</v>
      </c>
      <c r="D1161" t="s">
        <v>28</v>
      </c>
      <c r="E1161" t="s">
        <v>5</v>
      </c>
      <c r="F1161" t="s">
        <v>42</v>
      </c>
      <c r="G1161" t="s">
        <v>9</v>
      </c>
      <c r="H1161">
        <v>48</v>
      </c>
      <c r="I1161">
        <v>5.328597E-3</v>
      </c>
      <c r="J1161">
        <v>3.552398E-3</v>
      </c>
      <c r="K1161">
        <f t="shared" si="74"/>
        <v>0.53285970000000005</v>
      </c>
      <c r="L1161">
        <f t="shared" si="75"/>
        <v>0.35523979999999999</v>
      </c>
      <c r="M1161">
        <f t="shared" si="72"/>
        <v>-0.78693096589725031</v>
      </c>
      <c r="N1161">
        <f t="shared" si="73"/>
        <v>-0.45750652437437817</v>
      </c>
    </row>
    <row r="1162" spans="1:14" x14ac:dyDescent="0.25">
      <c r="A1162">
        <v>1161</v>
      </c>
      <c r="B1162">
        <v>11</v>
      </c>
      <c r="C1162">
        <v>4</v>
      </c>
      <c r="D1162" t="s">
        <v>28</v>
      </c>
      <c r="E1162" t="s">
        <v>5</v>
      </c>
      <c r="F1162" t="s">
        <v>43</v>
      </c>
      <c r="G1162" t="s">
        <v>11</v>
      </c>
      <c r="H1162">
        <v>48</v>
      </c>
      <c r="I1162">
        <v>3.552398E-3</v>
      </c>
      <c r="J1162">
        <v>3.552398E-3</v>
      </c>
      <c r="K1162">
        <f t="shared" si="74"/>
        <v>0.35523979999999999</v>
      </c>
      <c r="L1162">
        <f t="shared" si="75"/>
        <v>0.35523979999999999</v>
      </c>
      <c r="M1162">
        <f t="shared" si="72"/>
        <v>-0.78693096589725031</v>
      </c>
      <c r="N1162">
        <f t="shared" si="73"/>
        <v>-0.78693096589725031</v>
      </c>
    </row>
    <row r="1163" spans="1:14" x14ac:dyDescent="0.25">
      <c r="A1163">
        <v>1162</v>
      </c>
      <c r="B1163">
        <v>11</v>
      </c>
      <c r="C1163">
        <v>4</v>
      </c>
      <c r="D1163" t="s">
        <v>28</v>
      </c>
      <c r="E1163" t="s">
        <v>12</v>
      </c>
      <c r="F1163" t="s">
        <v>41</v>
      </c>
      <c r="G1163" t="s">
        <v>13</v>
      </c>
      <c r="H1163">
        <v>48</v>
      </c>
      <c r="I1163">
        <v>0</v>
      </c>
      <c r="J1163">
        <v>0</v>
      </c>
      <c r="K1163">
        <f t="shared" si="74"/>
        <v>0</v>
      </c>
      <c r="L1163">
        <f t="shared" si="75"/>
        <v>0</v>
      </c>
      <c r="M1163">
        <f t="shared" si="72"/>
        <v>-2.3025850929940455</v>
      </c>
      <c r="N1163">
        <f t="shared" si="73"/>
        <v>-2.3025850929940455</v>
      </c>
    </row>
    <row r="1164" spans="1:14" x14ac:dyDescent="0.25">
      <c r="A1164">
        <v>1163</v>
      </c>
      <c r="B1164">
        <v>11</v>
      </c>
      <c r="C1164">
        <v>4</v>
      </c>
      <c r="D1164" t="s">
        <v>28</v>
      </c>
      <c r="E1164" t="s">
        <v>12</v>
      </c>
      <c r="F1164" t="s">
        <v>42</v>
      </c>
      <c r="G1164" t="s">
        <v>14</v>
      </c>
      <c r="H1164">
        <v>48</v>
      </c>
      <c r="I1164">
        <v>1.776199E-3</v>
      </c>
      <c r="J1164">
        <v>1.776199E-3</v>
      </c>
      <c r="K1164">
        <f t="shared" si="74"/>
        <v>0.1776199</v>
      </c>
      <c r="L1164">
        <f t="shared" si="75"/>
        <v>0.1776199</v>
      </c>
      <c r="M1164">
        <f t="shared" si="72"/>
        <v>-1.2815023670398349</v>
      </c>
      <c r="N1164">
        <f t="shared" si="73"/>
        <v>-1.2815023670398349</v>
      </c>
    </row>
    <row r="1165" spans="1:14" x14ac:dyDescent="0.25">
      <c r="A1165">
        <v>1164</v>
      </c>
      <c r="B1165">
        <v>11</v>
      </c>
      <c r="C1165">
        <v>4</v>
      </c>
      <c r="D1165" t="s">
        <v>28</v>
      </c>
      <c r="E1165" t="s">
        <v>12</v>
      </c>
      <c r="F1165" t="s">
        <v>43</v>
      </c>
      <c r="G1165" t="s">
        <v>15</v>
      </c>
      <c r="H1165">
        <v>48</v>
      </c>
      <c r="I1165">
        <v>3.552398E-3</v>
      </c>
      <c r="J1165">
        <v>3.552398E-3</v>
      </c>
      <c r="K1165">
        <f t="shared" si="74"/>
        <v>0.35523979999999999</v>
      </c>
      <c r="L1165">
        <f t="shared" si="75"/>
        <v>0.35523979999999999</v>
      </c>
      <c r="M1165">
        <f t="shared" si="72"/>
        <v>-0.78693096589725031</v>
      </c>
      <c r="N1165">
        <f t="shared" si="73"/>
        <v>-0.78693096589725031</v>
      </c>
    </row>
    <row r="1166" spans="1:14" x14ac:dyDescent="0.25">
      <c r="A1166">
        <v>1165</v>
      </c>
      <c r="B1166">
        <v>12</v>
      </c>
      <c r="C1166">
        <v>4</v>
      </c>
      <c r="D1166" t="s">
        <v>28</v>
      </c>
      <c r="E1166" t="s">
        <v>5</v>
      </c>
      <c r="F1166" t="s">
        <v>41</v>
      </c>
      <c r="G1166" t="s">
        <v>7</v>
      </c>
      <c r="H1166">
        <v>48</v>
      </c>
      <c r="I1166">
        <v>0</v>
      </c>
      <c r="J1166">
        <v>0</v>
      </c>
      <c r="K1166">
        <f t="shared" si="74"/>
        <v>0</v>
      </c>
      <c r="L1166">
        <f t="shared" si="75"/>
        <v>0</v>
      </c>
      <c r="M1166">
        <f t="shared" si="72"/>
        <v>-2.3025850929940455</v>
      </c>
      <c r="N1166">
        <f t="shared" si="73"/>
        <v>-2.3025850929940455</v>
      </c>
    </row>
    <row r="1167" spans="1:14" x14ac:dyDescent="0.25">
      <c r="A1167">
        <v>1166</v>
      </c>
      <c r="B1167">
        <v>12</v>
      </c>
      <c r="C1167">
        <v>4</v>
      </c>
      <c r="D1167" t="s">
        <v>28</v>
      </c>
      <c r="E1167" t="s">
        <v>5</v>
      </c>
      <c r="F1167" t="s">
        <v>42</v>
      </c>
      <c r="G1167" t="s">
        <v>9</v>
      </c>
      <c r="H1167">
        <v>48</v>
      </c>
      <c r="I1167">
        <v>0</v>
      </c>
      <c r="J1167">
        <v>0</v>
      </c>
      <c r="K1167">
        <f t="shared" si="74"/>
        <v>0</v>
      </c>
      <c r="L1167">
        <f t="shared" si="75"/>
        <v>0</v>
      </c>
      <c r="M1167">
        <f t="shared" si="72"/>
        <v>-2.3025850929940455</v>
      </c>
      <c r="N1167">
        <f t="shared" si="73"/>
        <v>-2.3025850929940455</v>
      </c>
    </row>
    <row r="1168" spans="1:14" x14ac:dyDescent="0.25">
      <c r="A1168">
        <v>1167</v>
      </c>
      <c r="B1168">
        <v>12</v>
      </c>
      <c r="C1168">
        <v>4</v>
      </c>
      <c r="D1168" t="s">
        <v>28</v>
      </c>
      <c r="E1168" t="s">
        <v>5</v>
      </c>
      <c r="F1168" t="s">
        <v>43</v>
      </c>
      <c r="G1168" t="s">
        <v>11</v>
      </c>
      <c r="H1168">
        <v>48</v>
      </c>
      <c r="I1168">
        <v>0</v>
      </c>
      <c r="J1168">
        <v>0</v>
      </c>
      <c r="K1168">
        <f t="shared" si="74"/>
        <v>0</v>
      </c>
      <c r="L1168">
        <f t="shared" si="75"/>
        <v>0</v>
      </c>
      <c r="M1168">
        <f t="shared" si="72"/>
        <v>-2.3025850929940455</v>
      </c>
      <c r="N1168">
        <f t="shared" si="73"/>
        <v>-2.3025850929940455</v>
      </c>
    </row>
    <row r="1169" spans="1:14" x14ac:dyDescent="0.25">
      <c r="A1169">
        <v>1168</v>
      </c>
      <c r="B1169">
        <v>12</v>
      </c>
      <c r="C1169">
        <v>4</v>
      </c>
      <c r="D1169" t="s">
        <v>28</v>
      </c>
      <c r="E1169" t="s">
        <v>12</v>
      </c>
      <c r="F1169" t="s">
        <v>41</v>
      </c>
      <c r="G1169" t="s">
        <v>13</v>
      </c>
      <c r="H1169">
        <v>48</v>
      </c>
      <c r="I1169">
        <v>0</v>
      </c>
      <c r="J1169">
        <v>0</v>
      </c>
      <c r="K1169">
        <f t="shared" si="74"/>
        <v>0</v>
      </c>
      <c r="L1169">
        <f t="shared" si="75"/>
        <v>0</v>
      </c>
      <c r="M1169">
        <f t="shared" si="72"/>
        <v>-2.3025850929940455</v>
      </c>
      <c r="N1169">
        <f t="shared" si="73"/>
        <v>-2.3025850929940455</v>
      </c>
    </row>
    <row r="1170" spans="1:14" x14ac:dyDescent="0.25">
      <c r="A1170">
        <v>1169</v>
      </c>
      <c r="B1170">
        <v>12</v>
      </c>
      <c r="C1170">
        <v>4</v>
      </c>
      <c r="D1170" t="s">
        <v>28</v>
      </c>
      <c r="E1170" t="s">
        <v>12</v>
      </c>
      <c r="F1170" t="s">
        <v>42</v>
      </c>
      <c r="G1170" t="s">
        <v>14</v>
      </c>
      <c r="H1170">
        <v>48</v>
      </c>
      <c r="I1170">
        <v>0</v>
      </c>
      <c r="J1170">
        <v>0</v>
      </c>
      <c r="K1170">
        <f t="shared" si="74"/>
        <v>0</v>
      </c>
      <c r="L1170">
        <f t="shared" si="75"/>
        <v>0</v>
      </c>
      <c r="M1170">
        <f t="shared" si="72"/>
        <v>-2.3025850929940455</v>
      </c>
      <c r="N1170">
        <f t="shared" si="73"/>
        <v>-2.3025850929940455</v>
      </c>
    </row>
    <row r="1171" spans="1:14" x14ac:dyDescent="0.25">
      <c r="A1171">
        <v>1170</v>
      </c>
      <c r="B1171">
        <v>12</v>
      </c>
      <c r="C1171">
        <v>4</v>
      </c>
      <c r="D1171" t="s">
        <v>28</v>
      </c>
      <c r="E1171" t="s">
        <v>12</v>
      </c>
      <c r="F1171" t="s">
        <v>43</v>
      </c>
      <c r="G1171" t="s">
        <v>15</v>
      </c>
      <c r="H1171">
        <v>48</v>
      </c>
      <c r="I1171">
        <v>1.2433392999999999E-2</v>
      </c>
      <c r="J1171">
        <v>1.776199E-3</v>
      </c>
      <c r="K1171">
        <f t="shared" si="74"/>
        <v>1.2433392999999999</v>
      </c>
      <c r="L1171">
        <f t="shared" si="75"/>
        <v>0.1776199</v>
      </c>
      <c r="M1171">
        <f t="shared" si="72"/>
        <v>-1.2815023670398349</v>
      </c>
      <c r="N1171">
        <f t="shared" si="73"/>
        <v>0.29515852896796257</v>
      </c>
    </row>
    <row r="1172" spans="1:14" x14ac:dyDescent="0.25">
      <c r="A1172">
        <v>1171</v>
      </c>
      <c r="B1172">
        <v>13</v>
      </c>
      <c r="C1172">
        <v>5</v>
      </c>
      <c r="D1172" t="s">
        <v>28</v>
      </c>
      <c r="E1172" t="s">
        <v>5</v>
      </c>
      <c r="F1172" t="s">
        <v>41</v>
      </c>
      <c r="G1172" t="s">
        <v>7</v>
      </c>
      <c r="H1172">
        <v>48</v>
      </c>
      <c r="I1172">
        <v>0</v>
      </c>
      <c r="J1172">
        <v>0</v>
      </c>
      <c r="K1172">
        <f t="shared" si="74"/>
        <v>0</v>
      </c>
      <c r="L1172">
        <f t="shared" si="75"/>
        <v>0</v>
      </c>
      <c r="M1172">
        <f t="shared" si="72"/>
        <v>-2.3025850929940455</v>
      </c>
      <c r="N1172">
        <f t="shared" si="73"/>
        <v>-2.3025850929940455</v>
      </c>
    </row>
    <row r="1173" spans="1:14" x14ac:dyDescent="0.25">
      <c r="A1173">
        <v>1172</v>
      </c>
      <c r="B1173">
        <v>13</v>
      </c>
      <c r="C1173">
        <v>5</v>
      </c>
      <c r="D1173" t="s">
        <v>28</v>
      </c>
      <c r="E1173" t="s">
        <v>5</v>
      </c>
      <c r="F1173" t="s">
        <v>42</v>
      </c>
      <c r="G1173" t="s">
        <v>9</v>
      </c>
      <c r="H1173">
        <v>48</v>
      </c>
      <c r="I1173">
        <v>2.8419183000000001E-2</v>
      </c>
      <c r="J1173">
        <v>1.776199E-3</v>
      </c>
      <c r="K1173">
        <f t="shared" si="74"/>
        <v>2.8419183000000001</v>
      </c>
      <c r="L1173">
        <f t="shared" si="75"/>
        <v>0.1776199</v>
      </c>
      <c r="M1173">
        <f t="shared" si="72"/>
        <v>-1.2815023670398349</v>
      </c>
      <c r="N1173">
        <f t="shared" si="73"/>
        <v>1.0790618515693089</v>
      </c>
    </row>
    <row r="1174" spans="1:14" x14ac:dyDescent="0.25">
      <c r="A1174">
        <v>1173</v>
      </c>
      <c r="B1174">
        <v>13</v>
      </c>
      <c r="C1174">
        <v>5</v>
      </c>
      <c r="D1174" t="s">
        <v>28</v>
      </c>
      <c r="E1174" t="s">
        <v>5</v>
      </c>
      <c r="F1174" t="s">
        <v>43</v>
      </c>
      <c r="G1174" t="s">
        <v>11</v>
      </c>
      <c r="H1174">
        <v>48</v>
      </c>
      <c r="I1174">
        <v>0</v>
      </c>
      <c r="J1174">
        <v>0</v>
      </c>
      <c r="K1174">
        <f t="shared" si="74"/>
        <v>0</v>
      </c>
      <c r="L1174">
        <f t="shared" si="75"/>
        <v>0</v>
      </c>
      <c r="M1174">
        <f t="shared" si="72"/>
        <v>-2.3025850929940455</v>
      </c>
      <c r="N1174">
        <f t="shared" si="73"/>
        <v>-2.3025850929940455</v>
      </c>
    </row>
    <row r="1175" spans="1:14" x14ac:dyDescent="0.25">
      <c r="A1175">
        <v>1174</v>
      </c>
      <c r="B1175">
        <v>13</v>
      </c>
      <c r="C1175">
        <v>5</v>
      </c>
      <c r="D1175" t="s">
        <v>28</v>
      </c>
      <c r="E1175" t="s">
        <v>12</v>
      </c>
      <c r="F1175" t="s">
        <v>41</v>
      </c>
      <c r="G1175" t="s">
        <v>13</v>
      </c>
      <c r="H1175">
        <v>48</v>
      </c>
      <c r="I1175">
        <v>0</v>
      </c>
      <c r="J1175">
        <v>0</v>
      </c>
      <c r="K1175">
        <f t="shared" si="74"/>
        <v>0</v>
      </c>
      <c r="L1175">
        <f t="shared" si="75"/>
        <v>0</v>
      </c>
      <c r="M1175">
        <f t="shared" si="72"/>
        <v>-2.3025850929940455</v>
      </c>
      <c r="N1175">
        <f t="shared" si="73"/>
        <v>-2.3025850929940455</v>
      </c>
    </row>
    <row r="1176" spans="1:14" x14ac:dyDescent="0.25">
      <c r="A1176">
        <v>1175</v>
      </c>
      <c r="B1176">
        <v>13</v>
      </c>
      <c r="C1176">
        <v>5</v>
      </c>
      <c r="D1176" t="s">
        <v>28</v>
      </c>
      <c r="E1176" t="s">
        <v>12</v>
      </c>
      <c r="F1176" t="s">
        <v>42</v>
      </c>
      <c r="G1176" t="s">
        <v>14</v>
      </c>
      <c r="H1176">
        <v>48</v>
      </c>
      <c r="I1176">
        <v>1.776199E-3</v>
      </c>
      <c r="J1176">
        <v>1.776199E-3</v>
      </c>
      <c r="K1176">
        <f t="shared" si="74"/>
        <v>0.1776199</v>
      </c>
      <c r="L1176">
        <f t="shared" si="75"/>
        <v>0.1776199</v>
      </c>
      <c r="M1176">
        <f t="shared" si="72"/>
        <v>-1.2815023670398349</v>
      </c>
      <c r="N1176">
        <f t="shared" si="73"/>
        <v>-1.2815023670398349</v>
      </c>
    </row>
    <row r="1177" spans="1:14" x14ac:dyDescent="0.25">
      <c r="A1177">
        <v>1176</v>
      </c>
      <c r="B1177">
        <v>13</v>
      </c>
      <c r="C1177">
        <v>5</v>
      </c>
      <c r="D1177" t="s">
        <v>28</v>
      </c>
      <c r="E1177" t="s">
        <v>12</v>
      </c>
      <c r="F1177" t="s">
        <v>43</v>
      </c>
      <c r="G1177" t="s">
        <v>15</v>
      </c>
      <c r="H1177">
        <v>48</v>
      </c>
      <c r="I1177">
        <v>0</v>
      </c>
      <c r="J1177">
        <v>0</v>
      </c>
      <c r="K1177">
        <f t="shared" si="74"/>
        <v>0</v>
      </c>
      <c r="L1177">
        <f t="shared" si="75"/>
        <v>0</v>
      </c>
      <c r="M1177">
        <f t="shared" si="72"/>
        <v>-2.3025850929940455</v>
      </c>
      <c r="N1177">
        <f t="shared" si="73"/>
        <v>-2.3025850929940455</v>
      </c>
    </row>
    <row r="1178" spans="1:14" x14ac:dyDescent="0.25">
      <c r="A1178">
        <v>1177</v>
      </c>
      <c r="B1178">
        <v>14</v>
      </c>
      <c r="C1178">
        <v>5</v>
      </c>
      <c r="D1178" t="s">
        <v>28</v>
      </c>
      <c r="E1178" t="s">
        <v>5</v>
      </c>
      <c r="F1178" t="s">
        <v>41</v>
      </c>
      <c r="G1178" t="s">
        <v>7</v>
      </c>
      <c r="H1178">
        <v>48</v>
      </c>
      <c r="I1178">
        <v>0</v>
      </c>
      <c r="J1178">
        <v>0</v>
      </c>
      <c r="K1178">
        <f t="shared" si="74"/>
        <v>0</v>
      </c>
      <c r="L1178">
        <f t="shared" si="75"/>
        <v>0</v>
      </c>
      <c r="M1178">
        <f t="shared" si="72"/>
        <v>-2.3025850929940455</v>
      </c>
      <c r="N1178">
        <f t="shared" si="73"/>
        <v>-2.3025850929940455</v>
      </c>
    </row>
    <row r="1179" spans="1:14" x14ac:dyDescent="0.25">
      <c r="A1179">
        <v>1178</v>
      </c>
      <c r="B1179">
        <v>14</v>
      </c>
      <c r="C1179">
        <v>5</v>
      </c>
      <c r="D1179" t="s">
        <v>28</v>
      </c>
      <c r="E1179" t="s">
        <v>5</v>
      </c>
      <c r="F1179" t="s">
        <v>42</v>
      </c>
      <c r="G1179" t="s">
        <v>9</v>
      </c>
      <c r="H1179">
        <v>48</v>
      </c>
      <c r="I1179">
        <v>1.9538188000000001E-2</v>
      </c>
      <c r="J1179">
        <v>1.776199E-3</v>
      </c>
      <c r="K1179">
        <f t="shared" si="74"/>
        <v>1.9538188000000001</v>
      </c>
      <c r="L1179">
        <f t="shared" si="75"/>
        <v>0.1776199</v>
      </c>
      <c r="M1179">
        <f t="shared" si="72"/>
        <v>-1.2815023670398349</v>
      </c>
      <c r="N1179">
        <f t="shared" si="73"/>
        <v>0.7197008895039172</v>
      </c>
    </row>
    <row r="1180" spans="1:14" x14ac:dyDescent="0.25">
      <c r="A1180">
        <v>1179</v>
      </c>
      <c r="B1180">
        <v>14</v>
      </c>
      <c r="C1180">
        <v>5</v>
      </c>
      <c r="D1180" t="s">
        <v>28</v>
      </c>
      <c r="E1180" t="s">
        <v>5</v>
      </c>
      <c r="F1180" t="s">
        <v>43</v>
      </c>
      <c r="G1180" t="s">
        <v>11</v>
      </c>
      <c r="H1180">
        <v>48</v>
      </c>
      <c r="I1180">
        <v>0</v>
      </c>
      <c r="J1180">
        <v>0</v>
      </c>
      <c r="K1180">
        <f t="shared" si="74"/>
        <v>0</v>
      </c>
      <c r="L1180">
        <f t="shared" si="75"/>
        <v>0</v>
      </c>
      <c r="M1180">
        <f t="shared" si="72"/>
        <v>-2.3025850929940455</v>
      </c>
      <c r="N1180">
        <f t="shared" si="73"/>
        <v>-2.3025850929940455</v>
      </c>
    </row>
    <row r="1181" spans="1:14" x14ac:dyDescent="0.25">
      <c r="A1181">
        <v>1180</v>
      </c>
      <c r="B1181">
        <v>14</v>
      </c>
      <c r="C1181">
        <v>5</v>
      </c>
      <c r="D1181" t="s">
        <v>28</v>
      </c>
      <c r="E1181" t="s">
        <v>12</v>
      </c>
      <c r="F1181" t="s">
        <v>41</v>
      </c>
      <c r="G1181" t="s">
        <v>13</v>
      </c>
      <c r="H1181">
        <v>48</v>
      </c>
      <c r="I1181">
        <v>0</v>
      </c>
      <c r="J1181">
        <v>0</v>
      </c>
      <c r="K1181">
        <f t="shared" si="74"/>
        <v>0</v>
      </c>
      <c r="L1181">
        <f t="shared" si="75"/>
        <v>0</v>
      </c>
      <c r="M1181">
        <f t="shared" si="72"/>
        <v>-2.3025850929940455</v>
      </c>
      <c r="N1181">
        <f t="shared" si="73"/>
        <v>-2.3025850929940455</v>
      </c>
    </row>
    <row r="1182" spans="1:14" x14ac:dyDescent="0.25">
      <c r="A1182">
        <v>1181</v>
      </c>
      <c r="B1182">
        <v>14</v>
      </c>
      <c r="C1182">
        <v>5</v>
      </c>
      <c r="D1182" t="s">
        <v>28</v>
      </c>
      <c r="E1182" t="s">
        <v>12</v>
      </c>
      <c r="F1182" t="s">
        <v>42</v>
      </c>
      <c r="G1182" t="s">
        <v>14</v>
      </c>
      <c r="H1182">
        <v>48</v>
      </c>
      <c r="I1182">
        <v>0</v>
      </c>
      <c r="J1182">
        <v>0</v>
      </c>
      <c r="K1182">
        <f t="shared" si="74"/>
        <v>0</v>
      </c>
      <c r="L1182">
        <f t="shared" si="75"/>
        <v>0</v>
      </c>
      <c r="M1182">
        <f t="shared" si="72"/>
        <v>-2.3025850929940455</v>
      </c>
      <c r="N1182">
        <f t="shared" si="73"/>
        <v>-2.3025850929940455</v>
      </c>
    </row>
    <row r="1183" spans="1:14" x14ac:dyDescent="0.25">
      <c r="A1183">
        <v>1182</v>
      </c>
      <c r="B1183">
        <v>14</v>
      </c>
      <c r="C1183">
        <v>5</v>
      </c>
      <c r="D1183" t="s">
        <v>28</v>
      </c>
      <c r="E1183" t="s">
        <v>12</v>
      </c>
      <c r="F1183" t="s">
        <v>43</v>
      </c>
      <c r="G1183" t="s">
        <v>15</v>
      </c>
      <c r="H1183">
        <v>48</v>
      </c>
      <c r="I1183">
        <v>0</v>
      </c>
      <c r="J1183">
        <v>0</v>
      </c>
      <c r="K1183">
        <f t="shared" si="74"/>
        <v>0</v>
      </c>
      <c r="L1183">
        <f t="shared" si="75"/>
        <v>0</v>
      </c>
      <c r="M1183">
        <f t="shared" si="72"/>
        <v>-2.3025850929940455</v>
      </c>
      <c r="N1183">
        <f t="shared" si="73"/>
        <v>-2.3025850929940455</v>
      </c>
    </row>
    <row r="1184" spans="1:14" x14ac:dyDescent="0.25">
      <c r="A1184">
        <v>1183</v>
      </c>
      <c r="B1184">
        <v>15</v>
      </c>
      <c r="C1184">
        <v>5</v>
      </c>
      <c r="D1184" t="s">
        <v>4</v>
      </c>
      <c r="E1184" t="s">
        <v>5</v>
      </c>
      <c r="F1184" t="s">
        <v>38</v>
      </c>
      <c r="G1184" t="s">
        <v>7</v>
      </c>
      <c r="H1184">
        <v>48</v>
      </c>
      <c r="I1184">
        <v>0</v>
      </c>
      <c r="J1184">
        <v>0</v>
      </c>
      <c r="K1184">
        <f t="shared" si="74"/>
        <v>0</v>
      </c>
      <c r="L1184">
        <f t="shared" si="75"/>
        <v>0</v>
      </c>
      <c r="M1184">
        <f t="shared" si="72"/>
        <v>-2.3025850929940455</v>
      </c>
      <c r="N1184">
        <f t="shared" si="73"/>
        <v>-2.3025850929940455</v>
      </c>
    </row>
    <row r="1185" spans="1:14" x14ac:dyDescent="0.25">
      <c r="A1185">
        <v>1184</v>
      </c>
      <c r="B1185">
        <v>15</v>
      </c>
      <c r="C1185">
        <v>5</v>
      </c>
      <c r="D1185" t="s">
        <v>4</v>
      </c>
      <c r="E1185" t="s">
        <v>5</v>
      </c>
      <c r="F1185" t="s">
        <v>39</v>
      </c>
      <c r="G1185" t="s">
        <v>9</v>
      </c>
      <c r="H1185">
        <v>48</v>
      </c>
      <c r="I1185">
        <v>2.9585800000000002E-3</v>
      </c>
      <c r="J1185">
        <v>1.4792900000000001E-3</v>
      </c>
      <c r="K1185">
        <f t="shared" si="74"/>
        <v>0.29585800000000001</v>
      </c>
      <c r="L1185">
        <f t="shared" si="75"/>
        <v>0.147929</v>
      </c>
      <c r="M1185">
        <f t="shared" si="72"/>
        <v>-1.3946128641286333</v>
      </c>
      <c r="N1185">
        <f t="shared" si="73"/>
        <v>-0.92669971789352479</v>
      </c>
    </row>
    <row r="1186" spans="1:14" x14ac:dyDescent="0.25">
      <c r="A1186">
        <v>1185</v>
      </c>
      <c r="B1186">
        <v>15</v>
      </c>
      <c r="C1186">
        <v>5</v>
      </c>
      <c r="D1186" t="s">
        <v>4</v>
      </c>
      <c r="E1186" t="s">
        <v>5</v>
      </c>
      <c r="F1186" t="s">
        <v>40</v>
      </c>
      <c r="G1186" t="s">
        <v>11</v>
      </c>
      <c r="H1186">
        <v>48</v>
      </c>
      <c r="I1186">
        <v>0</v>
      </c>
      <c r="J1186">
        <v>0</v>
      </c>
      <c r="K1186">
        <f t="shared" si="74"/>
        <v>0</v>
      </c>
      <c r="L1186">
        <f t="shared" si="75"/>
        <v>0</v>
      </c>
      <c r="M1186">
        <f t="shared" si="72"/>
        <v>-2.3025850929940455</v>
      </c>
      <c r="N1186">
        <f t="shared" si="73"/>
        <v>-2.3025850929940455</v>
      </c>
    </row>
    <row r="1187" spans="1:14" x14ac:dyDescent="0.25">
      <c r="A1187">
        <v>1186</v>
      </c>
      <c r="B1187">
        <v>15</v>
      </c>
      <c r="C1187">
        <v>5</v>
      </c>
      <c r="D1187" t="s">
        <v>4</v>
      </c>
      <c r="E1187" t="s">
        <v>12</v>
      </c>
      <c r="F1187" t="s">
        <v>38</v>
      </c>
      <c r="G1187" t="s">
        <v>13</v>
      </c>
      <c r="H1187">
        <v>48</v>
      </c>
      <c r="I1187">
        <v>4.43787E-3</v>
      </c>
      <c r="J1187">
        <v>1.4792900000000001E-3</v>
      </c>
      <c r="K1187">
        <f t="shared" si="74"/>
        <v>0.44378699999999999</v>
      </c>
      <c r="L1187">
        <f t="shared" si="75"/>
        <v>0.147929</v>
      </c>
      <c r="M1187">
        <f t="shared" si="72"/>
        <v>-1.3946128641286333</v>
      </c>
      <c r="N1187">
        <f t="shared" si="73"/>
        <v>-0.60919765291725414</v>
      </c>
    </row>
    <row r="1188" spans="1:14" x14ac:dyDescent="0.25">
      <c r="A1188">
        <v>1187</v>
      </c>
      <c r="B1188">
        <v>15</v>
      </c>
      <c r="C1188">
        <v>5</v>
      </c>
      <c r="D1188" t="s">
        <v>4</v>
      </c>
      <c r="E1188" t="s">
        <v>12</v>
      </c>
      <c r="F1188" t="s">
        <v>39</v>
      </c>
      <c r="G1188" t="s">
        <v>14</v>
      </c>
      <c r="H1188">
        <v>48</v>
      </c>
      <c r="I1188">
        <v>1.4792900000000001E-3</v>
      </c>
      <c r="J1188">
        <v>2.9585800000000002E-3</v>
      </c>
      <c r="K1188">
        <f t="shared" si="74"/>
        <v>0.147929</v>
      </c>
      <c r="L1188">
        <f t="shared" si="75"/>
        <v>0.29585800000000001</v>
      </c>
      <c r="M1188">
        <f t="shared" si="72"/>
        <v>-0.92669971789352479</v>
      </c>
      <c r="N1188">
        <f t="shared" si="73"/>
        <v>-1.3946128641286333</v>
      </c>
    </row>
    <row r="1189" spans="1:14" x14ac:dyDescent="0.25">
      <c r="A1189">
        <v>1188</v>
      </c>
      <c r="B1189">
        <v>15</v>
      </c>
      <c r="C1189">
        <v>5</v>
      </c>
      <c r="D1189" t="s">
        <v>4</v>
      </c>
      <c r="E1189" t="s">
        <v>12</v>
      </c>
      <c r="F1189" t="s">
        <v>40</v>
      </c>
      <c r="G1189" t="s">
        <v>15</v>
      </c>
      <c r="H1189">
        <v>48</v>
      </c>
      <c r="I1189">
        <v>1.4792900000000001E-3</v>
      </c>
      <c r="J1189">
        <v>2.9585800000000002E-3</v>
      </c>
      <c r="K1189">
        <f t="shared" si="74"/>
        <v>0.147929</v>
      </c>
      <c r="L1189">
        <f t="shared" si="75"/>
        <v>0.29585800000000001</v>
      </c>
      <c r="M1189">
        <f t="shared" si="72"/>
        <v>-0.92669971789352479</v>
      </c>
      <c r="N1189">
        <f t="shared" si="73"/>
        <v>-1.3946128641286333</v>
      </c>
    </row>
    <row r="1190" spans="1:14" x14ac:dyDescent="0.25">
      <c r="A1190">
        <v>1189</v>
      </c>
      <c r="B1190">
        <v>16</v>
      </c>
      <c r="C1190">
        <v>5</v>
      </c>
      <c r="D1190" t="s">
        <v>28</v>
      </c>
      <c r="E1190" t="s">
        <v>5</v>
      </c>
      <c r="F1190" t="s">
        <v>41</v>
      </c>
      <c r="G1190" t="s">
        <v>7</v>
      </c>
      <c r="H1190">
        <v>48</v>
      </c>
      <c r="I1190">
        <v>0</v>
      </c>
      <c r="J1190">
        <v>0</v>
      </c>
      <c r="K1190">
        <f t="shared" si="74"/>
        <v>0</v>
      </c>
      <c r="L1190">
        <f t="shared" si="75"/>
        <v>0</v>
      </c>
      <c r="M1190">
        <f t="shared" si="72"/>
        <v>-2.3025850929940455</v>
      </c>
      <c r="N1190">
        <f t="shared" si="73"/>
        <v>-2.3025850929940455</v>
      </c>
    </row>
    <row r="1191" spans="1:14" x14ac:dyDescent="0.25">
      <c r="A1191">
        <v>1190</v>
      </c>
      <c r="B1191">
        <v>16</v>
      </c>
      <c r="C1191">
        <v>5</v>
      </c>
      <c r="D1191" t="s">
        <v>28</v>
      </c>
      <c r="E1191" t="s">
        <v>5</v>
      </c>
      <c r="F1191" t="s">
        <v>42</v>
      </c>
      <c r="G1191" t="s">
        <v>9</v>
      </c>
      <c r="H1191">
        <v>48</v>
      </c>
      <c r="I1191">
        <v>5.328597E-3</v>
      </c>
      <c r="J1191">
        <v>1.776199E-3</v>
      </c>
      <c r="K1191">
        <f t="shared" si="74"/>
        <v>0.53285970000000005</v>
      </c>
      <c r="L1191">
        <f t="shared" si="75"/>
        <v>0.1776199</v>
      </c>
      <c r="M1191">
        <f t="shared" si="72"/>
        <v>-1.2815023670398349</v>
      </c>
      <c r="N1191">
        <f t="shared" si="73"/>
        <v>-0.45750652437437817</v>
      </c>
    </row>
    <row r="1192" spans="1:14" x14ac:dyDescent="0.25">
      <c r="A1192">
        <v>1191</v>
      </c>
      <c r="B1192">
        <v>16</v>
      </c>
      <c r="C1192">
        <v>5</v>
      </c>
      <c r="D1192" t="s">
        <v>28</v>
      </c>
      <c r="E1192" t="s">
        <v>5</v>
      </c>
      <c r="F1192" t="s">
        <v>43</v>
      </c>
      <c r="G1192" t="s">
        <v>11</v>
      </c>
      <c r="H1192">
        <v>48</v>
      </c>
      <c r="I1192">
        <v>0</v>
      </c>
      <c r="J1192">
        <v>0</v>
      </c>
      <c r="K1192">
        <f t="shared" si="74"/>
        <v>0</v>
      </c>
      <c r="L1192">
        <f t="shared" si="75"/>
        <v>0</v>
      </c>
      <c r="M1192">
        <f t="shared" si="72"/>
        <v>-2.3025850929940455</v>
      </c>
      <c r="N1192">
        <f t="shared" si="73"/>
        <v>-2.3025850929940455</v>
      </c>
    </row>
    <row r="1193" spans="1:14" x14ac:dyDescent="0.25">
      <c r="A1193">
        <v>1192</v>
      </c>
      <c r="B1193">
        <v>16</v>
      </c>
      <c r="C1193">
        <v>5</v>
      </c>
      <c r="D1193" t="s">
        <v>28</v>
      </c>
      <c r="E1193" t="s">
        <v>12</v>
      </c>
      <c r="F1193" t="s">
        <v>41</v>
      </c>
      <c r="G1193" t="s">
        <v>13</v>
      </c>
      <c r="H1193">
        <v>48</v>
      </c>
      <c r="I1193">
        <v>0</v>
      </c>
      <c r="J1193">
        <v>0</v>
      </c>
      <c r="K1193">
        <f t="shared" si="74"/>
        <v>0</v>
      </c>
      <c r="L1193">
        <f t="shared" si="75"/>
        <v>0</v>
      </c>
      <c r="M1193">
        <f t="shared" si="72"/>
        <v>-2.3025850929940455</v>
      </c>
      <c r="N1193">
        <f t="shared" si="73"/>
        <v>-2.3025850929940455</v>
      </c>
    </row>
    <row r="1194" spans="1:14" x14ac:dyDescent="0.25">
      <c r="A1194">
        <v>1193</v>
      </c>
      <c r="B1194">
        <v>16</v>
      </c>
      <c r="C1194">
        <v>5</v>
      </c>
      <c r="D1194" t="s">
        <v>28</v>
      </c>
      <c r="E1194" t="s">
        <v>12</v>
      </c>
      <c r="F1194" t="s">
        <v>42</v>
      </c>
      <c r="G1194" t="s">
        <v>14</v>
      </c>
      <c r="H1194">
        <v>48</v>
      </c>
      <c r="I1194">
        <v>0</v>
      </c>
      <c r="J1194">
        <v>0</v>
      </c>
      <c r="K1194">
        <f t="shared" si="74"/>
        <v>0</v>
      </c>
      <c r="L1194">
        <f t="shared" si="75"/>
        <v>0</v>
      </c>
      <c r="M1194">
        <f t="shared" si="72"/>
        <v>-2.3025850929940455</v>
      </c>
      <c r="N1194">
        <f t="shared" si="73"/>
        <v>-2.3025850929940455</v>
      </c>
    </row>
    <row r="1195" spans="1:14" x14ac:dyDescent="0.25">
      <c r="A1195">
        <v>1194</v>
      </c>
      <c r="B1195">
        <v>16</v>
      </c>
      <c r="C1195">
        <v>5</v>
      </c>
      <c r="D1195" t="s">
        <v>28</v>
      </c>
      <c r="E1195" t="s">
        <v>12</v>
      </c>
      <c r="F1195" t="s">
        <v>43</v>
      </c>
      <c r="G1195" t="s">
        <v>15</v>
      </c>
      <c r="H1195">
        <v>48</v>
      </c>
      <c r="I1195">
        <v>3.552398E-3</v>
      </c>
      <c r="J1195">
        <v>1.776199E-3</v>
      </c>
      <c r="K1195">
        <f t="shared" si="74"/>
        <v>0.35523979999999999</v>
      </c>
      <c r="L1195">
        <f t="shared" si="75"/>
        <v>0.1776199</v>
      </c>
      <c r="M1195">
        <f t="shared" si="72"/>
        <v>-1.2815023670398349</v>
      </c>
      <c r="N1195">
        <f t="shared" si="73"/>
        <v>-0.78693096589725031</v>
      </c>
    </row>
    <row r="1196" spans="1:14" x14ac:dyDescent="0.25">
      <c r="A1196">
        <v>1195</v>
      </c>
      <c r="B1196">
        <v>17</v>
      </c>
      <c r="C1196">
        <v>6</v>
      </c>
      <c r="D1196" t="s">
        <v>4</v>
      </c>
      <c r="E1196" t="s">
        <v>5</v>
      </c>
      <c r="F1196" t="s">
        <v>38</v>
      </c>
      <c r="G1196" t="s">
        <v>7</v>
      </c>
      <c r="H1196">
        <v>48</v>
      </c>
      <c r="I1196">
        <v>0</v>
      </c>
      <c r="J1196">
        <v>0</v>
      </c>
      <c r="K1196">
        <f t="shared" si="74"/>
        <v>0</v>
      </c>
      <c r="L1196">
        <f t="shared" si="75"/>
        <v>0</v>
      </c>
      <c r="M1196">
        <f t="shared" si="72"/>
        <v>-2.3025850929940455</v>
      </c>
      <c r="N1196">
        <f t="shared" si="73"/>
        <v>-2.3025850929940455</v>
      </c>
    </row>
    <row r="1197" spans="1:14" x14ac:dyDescent="0.25">
      <c r="A1197">
        <v>1196</v>
      </c>
      <c r="B1197">
        <v>17</v>
      </c>
      <c r="C1197">
        <v>6</v>
      </c>
      <c r="D1197" t="s">
        <v>4</v>
      </c>
      <c r="E1197" t="s">
        <v>5</v>
      </c>
      <c r="F1197" t="s">
        <v>39</v>
      </c>
      <c r="G1197" t="s">
        <v>9</v>
      </c>
      <c r="H1197">
        <v>48</v>
      </c>
      <c r="I1197">
        <v>2.9585800000000002E-3</v>
      </c>
      <c r="J1197">
        <v>1.4792900000000001E-3</v>
      </c>
      <c r="K1197">
        <f t="shared" si="74"/>
        <v>0.29585800000000001</v>
      </c>
      <c r="L1197">
        <f t="shared" si="75"/>
        <v>0.147929</v>
      </c>
      <c r="M1197">
        <f t="shared" si="72"/>
        <v>-1.3946128641286333</v>
      </c>
      <c r="N1197">
        <f t="shared" si="73"/>
        <v>-0.92669971789352479</v>
      </c>
    </row>
    <row r="1198" spans="1:14" x14ac:dyDescent="0.25">
      <c r="A1198">
        <v>1197</v>
      </c>
      <c r="B1198">
        <v>17</v>
      </c>
      <c r="C1198">
        <v>6</v>
      </c>
      <c r="D1198" t="s">
        <v>4</v>
      </c>
      <c r="E1198" t="s">
        <v>5</v>
      </c>
      <c r="F1198" t="s">
        <v>40</v>
      </c>
      <c r="G1198" t="s">
        <v>11</v>
      </c>
      <c r="H1198">
        <v>48</v>
      </c>
      <c r="I1198">
        <v>0</v>
      </c>
      <c r="J1198">
        <v>0</v>
      </c>
      <c r="K1198">
        <f t="shared" si="74"/>
        <v>0</v>
      </c>
      <c r="L1198">
        <f t="shared" si="75"/>
        <v>0</v>
      </c>
      <c r="M1198">
        <f t="shared" si="72"/>
        <v>-2.3025850929940455</v>
      </c>
      <c r="N1198">
        <f t="shared" si="73"/>
        <v>-2.3025850929940455</v>
      </c>
    </row>
    <row r="1199" spans="1:14" x14ac:dyDescent="0.25">
      <c r="A1199">
        <v>1198</v>
      </c>
      <c r="B1199">
        <v>17</v>
      </c>
      <c r="C1199">
        <v>6</v>
      </c>
      <c r="D1199" t="s">
        <v>4</v>
      </c>
      <c r="E1199" t="s">
        <v>12</v>
      </c>
      <c r="F1199" t="s">
        <v>38</v>
      </c>
      <c r="G1199" t="s">
        <v>13</v>
      </c>
      <c r="H1199">
        <v>48</v>
      </c>
      <c r="I1199">
        <v>0</v>
      </c>
      <c r="J1199">
        <v>0</v>
      </c>
      <c r="K1199">
        <f t="shared" si="74"/>
        <v>0</v>
      </c>
      <c r="L1199">
        <f t="shared" si="75"/>
        <v>0</v>
      </c>
      <c r="M1199">
        <f t="shared" si="72"/>
        <v>-2.3025850929940455</v>
      </c>
      <c r="N1199">
        <f t="shared" si="73"/>
        <v>-2.3025850929940455</v>
      </c>
    </row>
    <row r="1200" spans="1:14" x14ac:dyDescent="0.25">
      <c r="A1200">
        <v>1199</v>
      </c>
      <c r="B1200">
        <v>17</v>
      </c>
      <c r="C1200">
        <v>6</v>
      </c>
      <c r="D1200" t="s">
        <v>4</v>
      </c>
      <c r="E1200" t="s">
        <v>12</v>
      </c>
      <c r="F1200" t="s">
        <v>39</v>
      </c>
      <c r="G1200" t="s">
        <v>14</v>
      </c>
      <c r="H1200">
        <v>48</v>
      </c>
      <c r="I1200">
        <v>1.4792900000000001E-3</v>
      </c>
      <c r="J1200">
        <v>1.4792900000000001E-3</v>
      </c>
      <c r="K1200">
        <f t="shared" si="74"/>
        <v>0.147929</v>
      </c>
      <c r="L1200">
        <f t="shared" si="75"/>
        <v>0.147929</v>
      </c>
      <c r="M1200">
        <f t="shared" si="72"/>
        <v>-1.3946128641286333</v>
      </c>
      <c r="N1200">
        <f t="shared" si="73"/>
        <v>-1.3946128641286333</v>
      </c>
    </row>
    <row r="1201" spans="1:14" x14ac:dyDescent="0.25">
      <c r="A1201">
        <v>1200</v>
      </c>
      <c r="B1201">
        <v>17</v>
      </c>
      <c r="C1201">
        <v>6</v>
      </c>
      <c r="D1201" t="s">
        <v>4</v>
      </c>
      <c r="E1201" t="s">
        <v>12</v>
      </c>
      <c r="F1201" t="s">
        <v>40</v>
      </c>
      <c r="G1201" t="s">
        <v>15</v>
      </c>
      <c r="H1201">
        <v>48</v>
      </c>
      <c r="I1201">
        <v>1.4792900000000001E-3</v>
      </c>
      <c r="J1201">
        <v>1.4792900000000001E-3</v>
      </c>
      <c r="K1201">
        <f t="shared" si="74"/>
        <v>0.147929</v>
      </c>
      <c r="L1201">
        <f t="shared" si="75"/>
        <v>0.147929</v>
      </c>
      <c r="M1201">
        <f t="shared" si="72"/>
        <v>-1.3946128641286333</v>
      </c>
      <c r="N1201">
        <f t="shared" si="73"/>
        <v>-1.3946128641286333</v>
      </c>
    </row>
    <row r="1202" spans="1:14" x14ac:dyDescent="0.25">
      <c r="A1202">
        <v>1201</v>
      </c>
      <c r="B1202">
        <v>18</v>
      </c>
      <c r="C1202">
        <v>6</v>
      </c>
      <c r="D1202" t="s">
        <v>28</v>
      </c>
      <c r="E1202" t="s">
        <v>5</v>
      </c>
      <c r="F1202" t="s">
        <v>41</v>
      </c>
      <c r="G1202" t="s">
        <v>7</v>
      </c>
      <c r="H1202">
        <v>48</v>
      </c>
      <c r="I1202">
        <v>0</v>
      </c>
      <c r="J1202">
        <v>0</v>
      </c>
      <c r="K1202">
        <f t="shared" si="74"/>
        <v>0</v>
      </c>
      <c r="L1202">
        <f t="shared" si="75"/>
        <v>0</v>
      </c>
      <c r="M1202">
        <f t="shared" si="72"/>
        <v>-2.3025850929940455</v>
      </c>
      <c r="N1202">
        <f t="shared" si="73"/>
        <v>-2.3025850929940455</v>
      </c>
    </row>
    <row r="1203" spans="1:14" x14ac:dyDescent="0.25">
      <c r="A1203">
        <v>1202</v>
      </c>
      <c r="B1203">
        <v>18</v>
      </c>
      <c r="C1203">
        <v>6</v>
      </c>
      <c r="D1203" t="s">
        <v>28</v>
      </c>
      <c r="E1203" t="s">
        <v>5</v>
      </c>
      <c r="F1203" t="s">
        <v>42</v>
      </c>
      <c r="G1203" t="s">
        <v>9</v>
      </c>
      <c r="H1203">
        <v>48</v>
      </c>
      <c r="I1203">
        <v>1.776199E-3</v>
      </c>
      <c r="J1203">
        <v>1.776199E-3</v>
      </c>
      <c r="K1203">
        <f t="shared" si="74"/>
        <v>0.1776199</v>
      </c>
      <c r="L1203">
        <f t="shared" si="75"/>
        <v>0.1776199</v>
      </c>
      <c r="M1203">
        <f t="shared" si="72"/>
        <v>-1.2815023670398349</v>
      </c>
      <c r="N1203">
        <f t="shared" si="73"/>
        <v>-1.2815023670398349</v>
      </c>
    </row>
    <row r="1204" spans="1:14" x14ac:dyDescent="0.25">
      <c r="A1204">
        <v>1203</v>
      </c>
      <c r="B1204">
        <v>18</v>
      </c>
      <c r="C1204">
        <v>6</v>
      </c>
      <c r="D1204" t="s">
        <v>28</v>
      </c>
      <c r="E1204" t="s">
        <v>5</v>
      </c>
      <c r="F1204" t="s">
        <v>43</v>
      </c>
      <c r="G1204" t="s">
        <v>11</v>
      </c>
      <c r="H1204">
        <v>48</v>
      </c>
      <c r="I1204">
        <v>0</v>
      </c>
      <c r="J1204">
        <v>0</v>
      </c>
      <c r="K1204">
        <f t="shared" si="74"/>
        <v>0</v>
      </c>
      <c r="L1204">
        <f t="shared" si="75"/>
        <v>0</v>
      </c>
      <c r="M1204">
        <f t="shared" si="72"/>
        <v>-2.3025850929940455</v>
      </c>
      <c r="N1204">
        <f t="shared" si="73"/>
        <v>-2.3025850929940455</v>
      </c>
    </row>
    <row r="1205" spans="1:14" x14ac:dyDescent="0.25">
      <c r="A1205">
        <v>1204</v>
      </c>
      <c r="B1205">
        <v>18</v>
      </c>
      <c r="C1205">
        <v>6</v>
      </c>
      <c r="D1205" t="s">
        <v>28</v>
      </c>
      <c r="E1205" t="s">
        <v>12</v>
      </c>
      <c r="F1205" t="s">
        <v>41</v>
      </c>
      <c r="G1205" t="s">
        <v>13</v>
      </c>
      <c r="H1205">
        <v>48</v>
      </c>
      <c r="I1205">
        <v>0</v>
      </c>
      <c r="J1205">
        <v>0</v>
      </c>
      <c r="K1205">
        <f t="shared" si="74"/>
        <v>0</v>
      </c>
      <c r="L1205">
        <f t="shared" si="75"/>
        <v>0</v>
      </c>
      <c r="M1205">
        <f t="shared" si="72"/>
        <v>-2.3025850929940455</v>
      </c>
      <c r="N1205">
        <f t="shared" si="73"/>
        <v>-2.3025850929940455</v>
      </c>
    </row>
    <row r="1206" spans="1:14" x14ac:dyDescent="0.25">
      <c r="A1206">
        <v>1205</v>
      </c>
      <c r="B1206">
        <v>18</v>
      </c>
      <c r="C1206">
        <v>6</v>
      </c>
      <c r="D1206" t="s">
        <v>28</v>
      </c>
      <c r="E1206" t="s">
        <v>12</v>
      </c>
      <c r="F1206" t="s">
        <v>42</v>
      </c>
      <c r="G1206" t="s">
        <v>14</v>
      </c>
      <c r="H1206">
        <v>48</v>
      </c>
      <c r="I1206">
        <v>1.776199E-3</v>
      </c>
      <c r="J1206">
        <v>3.552398E-3</v>
      </c>
      <c r="K1206">
        <f t="shared" si="74"/>
        <v>0.1776199</v>
      </c>
      <c r="L1206">
        <f t="shared" si="75"/>
        <v>0.35523979999999999</v>
      </c>
      <c r="M1206">
        <f t="shared" si="72"/>
        <v>-0.78693096589725031</v>
      </c>
      <c r="N1206">
        <f t="shared" si="73"/>
        <v>-1.2815023670398349</v>
      </c>
    </row>
    <row r="1207" spans="1:14" x14ac:dyDescent="0.25">
      <c r="A1207">
        <v>1206</v>
      </c>
      <c r="B1207">
        <v>18</v>
      </c>
      <c r="C1207">
        <v>6</v>
      </c>
      <c r="D1207" t="s">
        <v>28</v>
      </c>
      <c r="E1207" t="s">
        <v>12</v>
      </c>
      <c r="F1207" t="s">
        <v>43</v>
      </c>
      <c r="G1207" t="s">
        <v>15</v>
      </c>
      <c r="H1207">
        <v>48</v>
      </c>
      <c r="I1207">
        <v>0</v>
      </c>
      <c r="J1207">
        <v>0</v>
      </c>
      <c r="K1207">
        <f t="shared" si="74"/>
        <v>0</v>
      </c>
      <c r="L1207">
        <f t="shared" si="75"/>
        <v>0</v>
      </c>
      <c r="M1207">
        <f t="shared" si="72"/>
        <v>-2.3025850929940455</v>
      </c>
      <c r="N1207">
        <f t="shared" si="73"/>
        <v>-2.3025850929940455</v>
      </c>
    </row>
    <row r="1208" spans="1:14" x14ac:dyDescent="0.25">
      <c r="A1208">
        <v>1207</v>
      </c>
      <c r="B1208">
        <v>19</v>
      </c>
      <c r="C1208">
        <v>7</v>
      </c>
      <c r="D1208" t="s">
        <v>4</v>
      </c>
      <c r="E1208" t="s">
        <v>5</v>
      </c>
      <c r="F1208" t="s">
        <v>38</v>
      </c>
      <c r="G1208" t="s">
        <v>7</v>
      </c>
      <c r="H1208">
        <v>48</v>
      </c>
      <c r="I1208">
        <v>0</v>
      </c>
      <c r="J1208">
        <v>0</v>
      </c>
      <c r="K1208">
        <f t="shared" si="74"/>
        <v>0</v>
      </c>
      <c r="L1208">
        <f t="shared" si="75"/>
        <v>0</v>
      </c>
      <c r="M1208">
        <f t="shared" si="72"/>
        <v>-2.3025850929940455</v>
      </c>
      <c r="N1208">
        <f t="shared" si="73"/>
        <v>-2.3025850929940455</v>
      </c>
    </row>
    <row r="1209" spans="1:14" x14ac:dyDescent="0.25">
      <c r="A1209">
        <v>1208</v>
      </c>
      <c r="B1209">
        <v>19</v>
      </c>
      <c r="C1209">
        <v>7</v>
      </c>
      <c r="D1209" t="s">
        <v>4</v>
      </c>
      <c r="E1209" t="s">
        <v>5</v>
      </c>
      <c r="F1209" t="s">
        <v>39</v>
      </c>
      <c r="G1209" t="s">
        <v>9</v>
      </c>
      <c r="H1209">
        <v>48</v>
      </c>
      <c r="I1209">
        <v>4.43787E-3</v>
      </c>
      <c r="J1209">
        <v>1.4792900000000001E-3</v>
      </c>
      <c r="K1209">
        <f t="shared" si="74"/>
        <v>0.44378699999999999</v>
      </c>
      <c r="L1209">
        <f t="shared" si="75"/>
        <v>0.147929</v>
      </c>
      <c r="M1209">
        <f t="shared" si="72"/>
        <v>-1.3946128641286333</v>
      </c>
      <c r="N1209">
        <f t="shared" si="73"/>
        <v>-0.60919765291725414</v>
      </c>
    </row>
    <row r="1210" spans="1:14" x14ac:dyDescent="0.25">
      <c r="A1210">
        <v>1209</v>
      </c>
      <c r="B1210">
        <v>19</v>
      </c>
      <c r="C1210">
        <v>7</v>
      </c>
      <c r="D1210" t="s">
        <v>4</v>
      </c>
      <c r="E1210" t="s">
        <v>5</v>
      </c>
      <c r="F1210" t="s">
        <v>40</v>
      </c>
      <c r="G1210" t="s">
        <v>11</v>
      </c>
      <c r="H1210">
        <v>48</v>
      </c>
      <c r="I1210">
        <v>0</v>
      </c>
      <c r="J1210">
        <v>0</v>
      </c>
      <c r="K1210">
        <f t="shared" si="74"/>
        <v>0</v>
      </c>
      <c r="L1210">
        <f t="shared" si="75"/>
        <v>0</v>
      </c>
      <c r="M1210">
        <f t="shared" si="72"/>
        <v>-2.3025850929940455</v>
      </c>
      <c r="N1210">
        <f t="shared" si="73"/>
        <v>-2.3025850929940455</v>
      </c>
    </row>
    <row r="1211" spans="1:14" x14ac:dyDescent="0.25">
      <c r="A1211">
        <v>1210</v>
      </c>
      <c r="B1211">
        <v>19</v>
      </c>
      <c r="C1211">
        <v>7</v>
      </c>
      <c r="D1211" t="s">
        <v>4</v>
      </c>
      <c r="E1211" t="s">
        <v>12</v>
      </c>
      <c r="F1211" t="s">
        <v>38</v>
      </c>
      <c r="G1211" t="s">
        <v>13</v>
      </c>
      <c r="H1211">
        <v>48</v>
      </c>
      <c r="I1211">
        <v>0</v>
      </c>
      <c r="J1211">
        <v>0</v>
      </c>
      <c r="K1211">
        <f t="shared" si="74"/>
        <v>0</v>
      </c>
      <c r="L1211">
        <f t="shared" si="75"/>
        <v>0</v>
      </c>
      <c r="M1211">
        <f t="shared" si="72"/>
        <v>-2.3025850929940455</v>
      </c>
      <c r="N1211">
        <f t="shared" si="73"/>
        <v>-2.3025850929940455</v>
      </c>
    </row>
    <row r="1212" spans="1:14" x14ac:dyDescent="0.25">
      <c r="A1212">
        <v>1211</v>
      </c>
      <c r="B1212">
        <v>19</v>
      </c>
      <c r="C1212">
        <v>7</v>
      </c>
      <c r="D1212" t="s">
        <v>4</v>
      </c>
      <c r="E1212" t="s">
        <v>12</v>
      </c>
      <c r="F1212" t="s">
        <v>39</v>
      </c>
      <c r="G1212" t="s">
        <v>14</v>
      </c>
      <c r="H1212">
        <v>48</v>
      </c>
      <c r="I1212">
        <v>0</v>
      </c>
      <c r="J1212">
        <v>0</v>
      </c>
      <c r="K1212">
        <f t="shared" si="74"/>
        <v>0</v>
      </c>
      <c r="L1212">
        <f t="shared" si="75"/>
        <v>0</v>
      </c>
      <c r="M1212">
        <f t="shared" si="72"/>
        <v>-2.3025850929940455</v>
      </c>
      <c r="N1212">
        <f t="shared" si="73"/>
        <v>-2.3025850929940455</v>
      </c>
    </row>
    <row r="1213" spans="1:14" x14ac:dyDescent="0.25">
      <c r="A1213">
        <v>1212</v>
      </c>
      <c r="B1213">
        <v>19</v>
      </c>
      <c r="C1213">
        <v>7</v>
      </c>
      <c r="D1213" t="s">
        <v>4</v>
      </c>
      <c r="E1213" t="s">
        <v>12</v>
      </c>
      <c r="F1213" t="s">
        <v>40</v>
      </c>
      <c r="G1213" t="s">
        <v>15</v>
      </c>
      <c r="H1213">
        <v>48</v>
      </c>
      <c r="I1213">
        <v>4.43787E-3</v>
      </c>
      <c r="J1213">
        <v>2.9585800000000002E-3</v>
      </c>
      <c r="K1213">
        <f t="shared" si="74"/>
        <v>0.44378699999999999</v>
      </c>
      <c r="L1213">
        <f t="shared" si="75"/>
        <v>0.29585800000000001</v>
      </c>
      <c r="M1213">
        <f t="shared" si="72"/>
        <v>-0.92669971789352479</v>
      </c>
      <c r="N1213">
        <f t="shared" si="73"/>
        <v>-0.60919765291725414</v>
      </c>
    </row>
    <row r="1214" spans="1:14" x14ac:dyDescent="0.25">
      <c r="A1214">
        <v>1213</v>
      </c>
      <c r="B1214">
        <v>20</v>
      </c>
      <c r="C1214">
        <v>7</v>
      </c>
      <c r="D1214" t="s">
        <v>28</v>
      </c>
      <c r="E1214" t="s">
        <v>5</v>
      </c>
      <c r="F1214" t="s">
        <v>41</v>
      </c>
      <c r="G1214" t="s">
        <v>7</v>
      </c>
      <c r="H1214">
        <v>48</v>
      </c>
      <c r="I1214">
        <v>0</v>
      </c>
      <c r="J1214">
        <v>0</v>
      </c>
      <c r="K1214">
        <f t="shared" si="74"/>
        <v>0</v>
      </c>
      <c r="L1214">
        <f t="shared" si="75"/>
        <v>0</v>
      </c>
      <c r="M1214">
        <f t="shared" si="72"/>
        <v>-2.3025850929940455</v>
      </c>
      <c r="N1214">
        <f t="shared" si="73"/>
        <v>-2.3025850929940455</v>
      </c>
    </row>
    <row r="1215" spans="1:14" x14ac:dyDescent="0.25">
      <c r="A1215">
        <v>1214</v>
      </c>
      <c r="B1215">
        <v>20</v>
      </c>
      <c r="C1215">
        <v>7</v>
      </c>
      <c r="D1215" t="s">
        <v>28</v>
      </c>
      <c r="E1215" t="s">
        <v>5</v>
      </c>
      <c r="F1215" t="s">
        <v>42</v>
      </c>
      <c r="G1215" t="s">
        <v>9</v>
      </c>
      <c r="H1215">
        <v>48</v>
      </c>
      <c r="I1215">
        <v>1.0657194E-2</v>
      </c>
      <c r="J1215">
        <v>1.776199E-3</v>
      </c>
      <c r="K1215">
        <f t="shared" si="74"/>
        <v>1.0657194000000001</v>
      </c>
      <c r="L1215">
        <f t="shared" si="75"/>
        <v>0.1776199</v>
      </c>
      <c r="M1215">
        <f t="shared" si="72"/>
        <v>-1.2815023670398349</v>
      </c>
      <c r="N1215">
        <f t="shared" si="73"/>
        <v>0.15333840716598049</v>
      </c>
    </row>
    <row r="1216" spans="1:14" x14ac:dyDescent="0.25">
      <c r="A1216">
        <v>1215</v>
      </c>
      <c r="B1216">
        <v>20</v>
      </c>
      <c r="C1216">
        <v>7</v>
      </c>
      <c r="D1216" t="s">
        <v>28</v>
      </c>
      <c r="E1216" t="s">
        <v>5</v>
      </c>
      <c r="F1216" t="s">
        <v>43</v>
      </c>
      <c r="G1216" t="s">
        <v>11</v>
      </c>
      <c r="H1216">
        <v>48</v>
      </c>
      <c r="I1216">
        <v>0</v>
      </c>
      <c r="J1216">
        <v>0</v>
      </c>
      <c r="K1216">
        <f t="shared" si="74"/>
        <v>0</v>
      </c>
      <c r="L1216">
        <f t="shared" si="75"/>
        <v>0</v>
      </c>
      <c r="M1216">
        <f t="shared" si="72"/>
        <v>-2.3025850929940455</v>
      </c>
      <c r="N1216">
        <f t="shared" si="73"/>
        <v>-2.3025850929940455</v>
      </c>
    </row>
    <row r="1217" spans="1:14" x14ac:dyDescent="0.25">
      <c r="A1217">
        <v>1216</v>
      </c>
      <c r="B1217">
        <v>20</v>
      </c>
      <c r="C1217">
        <v>7</v>
      </c>
      <c r="D1217" t="s">
        <v>28</v>
      </c>
      <c r="E1217" t="s">
        <v>12</v>
      </c>
      <c r="F1217" t="s">
        <v>41</v>
      </c>
      <c r="G1217" t="s">
        <v>13</v>
      </c>
      <c r="H1217">
        <v>48</v>
      </c>
      <c r="I1217">
        <v>3.552398E-3</v>
      </c>
      <c r="J1217">
        <v>3.552398E-3</v>
      </c>
      <c r="K1217">
        <f t="shared" si="74"/>
        <v>0.35523979999999999</v>
      </c>
      <c r="L1217">
        <f t="shared" si="75"/>
        <v>0.35523979999999999</v>
      </c>
      <c r="M1217">
        <f t="shared" si="72"/>
        <v>-0.78693096589725031</v>
      </c>
      <c r="N1217">
        <f t="shared" si="73"/>
        <v>-0.78693096589725031</v>
      </c>
    </row>
    <row r="1218" spans="1:14" x14ac:dyDescent="0.25">
      <c r="A1218">
        <v>1217</v>
      </c>
      <c r="B1218">
        <v>20</v>
      </c>
      <c r="C1218">
        <v>7</v>
      </c>
      <c r="D1218" t="s">
        <v>28</v>
      </c>
      <c r="E1218" t="s">
        <v>12</v>
      </c>
      <c r="F1218" t="s">
        <v>42</v>
      </c>
      <c r="G1218" t="s">
        <v>14</v>
      </c>
      <c r="H1218">
        <v>48</v>
      </c>
      <c r="I1218">
        <v>3.552398E-3</v>
      </c>
      <c r="J1218">
        <v>3.552398E-3</v>
      </c>
      <c r="K1218">
        <f t="shared" si="74"/>
        <v>0.35523979999999999</v>
      </c>
      <c r="L1218">
        <f t="shared" si="75"/>
        <v>0.35523979999999999</v>
      </c>
      <c r="M1218">
        <f t="shared" ref="M1218:M1281" si="76">LN(L1218+0.1)</f>
        <v>-0.78693096589725031</v>
      </c>
      <c r="N1218">
        <f t="shared" ref="N1218:N1281" si="77">LN(K1218+0.1)</f>
        <v>-0.78693096589725031</v>
      </c>
    </row>
    <row r="1219" spans="1:14" x14ac:dyDescent="0.25">
      <c r="A1219">
        <v>1218</v>
      </c>
      <c r="B1219">
        <v>20</v>
      </c>
      <c r="C1219">
        <v>7</v>
      </c>
      <c r="D1219" t="s">
        <v>28</v>
      </c>
      <c r="E1219" t="s">
        <v>12</v>
      </c>
      <c r="F1219" t="s">
        <v>43</v>
      </c>
      <c r="G1219" t="s">
        <v>15</v>
      </c>
      <c r="H1219">
        <v>48</v>
      </c>
      <c r="I1219">
        <v>1.776199E-3</v>
      </c>
      <c r="J1219">
        <v>1.776199E-3</v>
      </c>
      <c r="K1219">
        <f t="shared" ref="K1219:K1282" si="78">+I1219*100</f>
        <v>0.1776199</v>
      </c>
      <c r="L1219">
        <f t="shared" ref="L1219:L1282" si="79">+J1219*100</f>
        <v>0.1776199</v>
      </c>
      <c r="M1219">
        <f t="shared" si="76"/>
        <v>-1.2815023670398349</v>
      </c>
      <c r="N1219">
        <f t="shared" si="77"/>
        <v>-1.2815023670398349</v>
      </c>
    </row>
    <row r="1220" spans="1:14" x14ac:dyDescent="0.25">
      <c r="A1220">
        <v>1219</v>
      </c>
      <c r="B1220">
        <v>21</v>
      </c>
      <c r="C1220">
        <v>7</v>
      </c>
      <c r="D1220" t="s">
        <v>28</v>
      </c>
      <c r="E1220" t="s">
        <v>5</v>
      </c>
      <c r="F1220" t="s">
        <v>41</v>
      </c>
      <c r="G1220" t="s">
        <v>7</v>
      </c>
      <c r="H1220">
        <v>48</v>
      </c>
      <c r="I1220">
        <v>0</v>
      </c>
      <c r="J1220">
        <v>0</v>
      </c>
      <c r="K1220">
        <f t="shared" si="78"/>
        <v>0</v>
      </c>
      <c r="L1220">
        <f t="shared" si="79"/>
        <v>0</v>
      </c>
      <c r="M1220">
        <f t="shared" si="76"/>
        <v>-2.3025850929940455</v>
      </c>
      <c r="N1220">
        <f t="shared" si="77"/>
        <v>-2.3025850929940455</v>
      </c>
    </row>
    <row r="1221" spans="1:14" x14ac:dyDescent="0.25">
      <c r="A1221">
        <v>1220</v>
      </c>
      <c r="B1221">
        <v>21</v>
      </c>
      <c r="C1221">
        <v>7</v>
      </c>
      <c r="D1221" t="s">
        <v>28</v>
      </c>
      <c r="E1221" t="s">
        <v>5</v>
      </c>
      <c r="F1221" t="s">
        <v>42</v>
      </c>
      <c r="G1221" t="s">
        <v>9</v>
      </c>
      <c r="H1221">
        <v>48</v>
      </c>
      <c r="I1221">
        <v>1.2433392999999999E-2</v>
      </c>
      <c r="J1221">
        <v>1.776199E-3</v>
      </c>
      <c r="K1221">
        <f t="shared" si="78"/>
        <v>1.2433392999999999</v>
      </c>
      <c r="L1221">
        <f t="shared" si="79"/>
        <v>0.1776199</v>
      </c>
      <c r="M1221">
        <f t="shared" si="76"/>
        <v>-1.2815023670398349</v>
      </c>
      <c r="N1221">
        <f t="shared" si="77"/>
        <v>0.29515852896796257</v>
      </c>
    </row>
    <row r="1222" spans="1:14" x14ac:dyDescent="0.25">
      <c r="A1222">
        <v>1221</v>
      </c>
      <c r="B1222">
        <v>21</v>
      </c>
      <c r="C1222">
        <v>7</v>
      </c>
      <c r="D1222" t="s">
        <v>28</v>
      </c>
      <c r="E1222" t="s">
        <v>5</v>
      </c>
      <c r="F1222" t="s">
        <v>43</v>
      </c>
      <c r="G1222" t="s">
        <v>11</v>
      </c>
      <c r="H1222">
        <v>48</v>
      </c>
      <c r="I1222">
        <v>0</v>
      </c>
      <c r="J1222">
        <v>0</v>
      </c>
      <c r="K1222">
        <f t="shared" si="78"/>
        <v>0</v>
      </c>
      <c r="L1222">
        <f t="shared" si="79"/>
        <v>0</v>
      </c>
      <c r="M1222">
        <f t="shared" si="76"/>
        <v>-2.3025850929940455</v>
      </c>
      <c r="N1222">
        <f t="shared" si="77"/>
        <v>-2.3025850929940455</v>
      </c>
    </row>
    <row r="1223" spans="1:14" x14ac:dyDescent="0.25">
      <c r="A1223">
        <v>1222</v>
      </c>
      <c r="B1223">
        <v>21</v>
      </c>
      <c r="C1223">
        <v>7</v>
      </c>
      <c r="D1223" t="s">
        <v>28</v>
      </c>
      <c r="E1223" t="s">
        <v>12</v>
      </c>
      <c r="F1223" t="s">
        <v>41</v>
      </c>
      <c r="G1223" t="s">
        <v>13</v>
      </c>
      <c r="H1223">
        <v>48</v>
      </c>
      <c r="I1223">
        <v>1.776199E-3</v>
      </c>
      <c r="J1223">
        <v>1.776199E-3</v>
      </c>
      <c r="K1223">
        <f t="shared" si="78"/>
        <v>0.1776199</v>
      </c>
      <c r="L1223">
        <f t="shared" si="79"/>
        <v>0.1776199</v>
      </c>
      <c r="M1223">
        <f t="shared" si="76"/>
        <v>-1.2815023670398349</v>
      </c>
      <c r="N1223">
        <f t="shared" si="77"/>
        <v>-1.2815023670398349</v>
      </c>
    </row>
    <row r="1224" spans="1:14" x14ac:dyDescent="0.25">
      <c r="A1224">
        <v>1223</v>
      </c>
      <c r="B1224">
        <v>21</v>
      </c>
      <c r="C1224">
        <v>7</v>
      </c>
      <c r="D1224" t="s">
        <v>28</v>
      </c>
      <c r="E1224" t="s">
        <v>12</v>
      </c>
      <c r="F1224" t="s">
        <v>42</v>
      </c>
      <c r="G1224" t="s">
        <v>14</v>
      </c>
      <c r="H1224">
        <v>48</v>
      </c>
      <c r="I1224">
        <v>3.552398E-3</v>
      </c>
      <c r="J1224">
        <v>1.776199E-3</v>
      </c>
      <c r="K1224">
        <f t="shared" si="78"/>
        <v>0.35523979999999999</v>
      </c>
      <c r="L1224">
        <f t="shared" si="79"/>
        <v>0.1776199</v>
      </c>
      <c r="M1224">
        <f t="shared" si="76"/>
        <v>-1.2815023670398349</v>
      </c>
      <c r="N1224">
        <f t="shared" si="77"/>
        <v>-0.78693096589725031</v>
      </c>
    </row>
    <row r="1225" spans="1:14" x14ac:dyDescent="0.25">
      <c r="A1225">
        <v>1224</v>
      </c>
      <c r="B1225">
        <v>21</v>
      </c>
      <c r="C1225">
        <v>7</v>
      </c>
      <c r="D1225" t="s">
        <v>28</v>
      </c>
      <c r="E1225" t="s">
        <v>12</v>
      </c>
      <c r="F1225" t="s">
        <v>43</v>
      </c>
      <c r="G1225" t="s">
        <v>15</v>
      </c>
      <c r="H1225">
        <v>48</v>
      </c>
      <c r="I1225">
        <v>3.552398E-3</v>
      </c>
      <c r="J1225">
        <v>3.552398E-3</v>
      </c>
      <c r="K1225">
        <f t="shared" si="78"/>
        <v>0.35523979999999999</v>
      </c>
      <c r="L1225">
        <f t="shared" si="79"/>
        <v>0.35523979999999999</v>
      </c>
      <c r="M1225">
        <f t="shared" si="76"/>
        <v>-0.78693096589725031</v>
      </c>
      <c r="N1225">
        <f t="shared" si="77"/>
        <v>-0.78693096589725031</v>
      </c>
    </row>
    <row r="1226" spans="1:14" x14ac:dyDescent="0.25">
      <c r="A1226">
        <v>1225</v>
      </c>
      <c r="B1226">
        <v>22</v>
      </c>
      <c r="C1226">
        <v>8</v>
      </c>
      <c r="D1226" t="s">
        <v>28</v>
      </c>
      <c r="E1226" t="s">
        <v>5</v>
      </c>
      <c r="F1226" t="s">
        <v>41</v>
      </c>
      <c r="G1226" t="s">
        <v>7</v>
      </c>
      <c r="H1226">
        <v>48</v>
      </c>
      <c r="I1226">
        <v>0</v>
      </c>
      <c r="J1226">
        <v>0</v>
      </c>
      <c r="K1226">
        <f t="shared" si="78"/>
        <v>0</v>
      </c>
      <c r="L1226">
        <f t="shared" si="79"/>
        <v>0</v>
      </c>
      <c r="M1226">
        <f t="shared" si="76"/>
        <v>-2.3025850929940455</v>
      </c>
      <c r="N1226">
        <f t="shared" si="77"/>
        <v>-2.3025850929940455</v>
      </c>
    </row>
    <row r="1227" spans="1:14" x14ac:dyDescent="0.25">
      <c r="A1227">
        <v>1226</v>
      </c>
      <c r="B1227">
        <v>22</v>
      </c>
      <c r="C1227">
        <v>8</v>
      </c>
      <c r="D1227" t="s">
        <v>28</v>
      </c>
      <c r="E1227" t="s">
        <v>5</v>
      </c>
      <c r="F1227" t="s">
        <v>42</v>
      </c>
      <c r="G1227" t="s">
        <v>9</v>
      </c>
      <c r="H1227">
        <v>48</v>
      </c>
      <c r="I1227">
        <v>3.552398E-3</v>
      </c>
      <c r="J1227">
        <v>1.776199E-3</v>
      </c>
      <c r="K1227">
        <f t="shared" si="78"/>
        <v>0.35523979999999999</v>
      </c>
      <c r="L1227">
        <f t="shared" si="79"/>
        <v>0.1776199</v>
      </c>
      <c r="M1227">
        <f t="shared" si="76"/>
        <v>-1.2815023670398349</v>
      </c>
      <c r="N1227">
        <f t="shared" si="77"/>
        <v>-0.78693096589725031</v>
      </c>
    </row>
    <row r="1228" spans="1:14" x14ac:dyDescent="0.25">
      <c r="A1228">
        <v>1227</v>
      </c>
      <c r="B1228">
        <v>22</v>
      </c>
      <c r="C1228">
        <v>8</v>
      </c>
      <c r="D1228" t="s">
        <v>28</v>
      </c>
      <c r="E1228" t="s">
        <v>5</v>
      </c>
      <c r="F1228" t="s">
        <v>43</v>
      </c>
      <c r="G1228" t="s">
        <v>11</v>
      </c>
      <c r="H1228">
        <v>48</v>
      </c>
      <c r="I1228">
        <v>0</v>
      </c>
      <c r="J1228">
        <v>0</v>
      </c>
      <c r="K1228">
        <f t="shared" si="78"/>
        <v>0</v>
      </c>
      <c r="L1228">
        <f t="shared" si="79"/>
        <v>0</v>
      </c>
      <c r="M1228">
        <f t="shared" si="76"/>
        <v>-2.3025850929940455</v>
      </c>
      <c r="N1228">
        <f t="shared" si="77"/>
        <v>-2.3025850929940455</v>
      </c>
    </row>
    <row r="1229" spans="1:14" x14ac:dyDescent="0.25">
      <c r="A1229">
        <v>1228</v>
      </c>
      <c r="B1229">
        <v>22</v>
      </c>
      <c r="C1229">
        <v>8</v>
      </c>
      <c r="D1229" t="s">
        <v>28</v>
      </c>
      <c r="E1229" t="s">
        <v>12</v>
      </c>
      <c r="F1229" t="s">
        <v>41</v>
      </c>
      <c r="G1229" t="s">
        <v>13</v>
      </c>
      <c r="H1229">
        <v>48</v>
      </c>
      <c r="I1229">
        <v>7.104796E-3</v>
      </c>
      <c r="J1229">
        <v>3.552398E-3</v>
      </c>
      <c r="K1229">
        <f t="shared" si="78"/>
        <v>0.71047959999999999</v>
      </c>
      <c r="L1229">
        <f t="shared" si="79"/>
        <v>0.35523979999999999</v>
      </c>
      <c r="M1229">
        <f t="shared" si="76"/>
        <v>-0.78693096589725031</v>
      </c>
      <c r="N1229">
        <f t="shared" si="77"/>
        <v>-0.21012910777153243</v>
      </c>
    </row>
    <row r="1230" spans="1:14" x14ac:dyDescent="0.25">
      <c r="A1230">
        <v>1229</v>
      </c>
      <c r="B1230">
        <v>22</v>
      </c>
      <c r="C1230">
        <v>8</v>
      </c>
      <c r="D1230" t="s">
        <v>28</v>
      </c>
      <c r="E1230" t="s">
        <v>12</v>
      </c>
      <c r="F1230" t="s">
        <v>42</v>
      </c>
      <c r="G1230" t="s">
        <v>14</v>
      </c>
      <c r="H1230">
        <v>48</v>
      </c>
      <c r="I1230">
        <v>1.4209591000000001E-2</v>
      </c>
      <c r="J1230">
        <v>3.552398E-3</v>
      </c>
      <c r="K1230">
        <f t="shared" si="78"/>
        <v>1.4209591000000001</v>
      </c>
      <c r="L1230">
        <f t="shared" si="79"/>
        <v>0.35523979999999999</v>
      </c>
      <c r="M1230">
        <f t="shared" si="76"/>
        <v>-0.78693096589725031</v>
      </c>
      <c r="N1230">
        <f t="shared" si="77"/>
        <v>0.41934112271179469</v>
      </c>
    </row>
    <row r="1231" spans="1:14" x14ac:dyDescent="0.25">
      <c r="A1231">
        <v>1230</v>
      </c>
      <c r="B1231">
        <v>22</v>
      </c>
      <c r="C1231">
        <v>8</v>
      </c>
      <c r="D1231" t="s">
        <v>28</v>
      </c>
      <c r="E1231" t="s">
        <v>12</v>
      </c>
      <c r="F1231" t="s">
        <v>43</v>
      </c>
      <c r="G1231" t="s">
        <v>15</v>
      </c>
      <c r="H1231">
        <v>48</v>
      </c>
      <c r="I1231">
        <v>3.552398E-3</v>
      </c>
      <c r="J1231">
        <v>3.552398E-3</v>
      </c>
      <c r="K1231">
        <f t="shared" si="78"/>
        <v>0.35523979999999999</v>
      </c>
      <c r="L1231">
        <f t="shared" si="79"/>
        <v>0.35523979999999999</v>
      </c>
      <c r="M1231">
        <f t="shared" si="76"/>
        <v>-0.78693096589725031</v>
      </c>
      <c r="N1231">
        <f t="shared" si="77"/>
        <v>-0.78693096589725031</v>
      </c>
    </row>
    <row r="1232" spans="1:14" x14ac:dyDescent="0.25">
      <c r="A1232">
        <v>1231</v>
      </c>
      <c r="B1232">
        <v>23</v>
      </c>
      <c r="C1232">
        <v>8</v>
      </c>
      <c r="D1232" t="s">
        <v>28</v>
      </c>
      <c r="E1232" t="s">
        <v>5</v>
      </c>
      <c r="F1232" t="s">
        <v>41</v>
      </c>
      <c r="G1232" t="s">
        <v>7</v>
      </c>
      <c r="H1232">
        <v>48</v>
      </c>
      <c r="I1232">
        <v>0</v>
      </c>
      <c r="J1232">
        <v>0</v>
      </c>
      <c r="K1232">
        <f t="shared" si="78"/>
        <v>0</v>
      </c>
      <c r="L1232">
        <f t="shared" si="79"/>
        <v>0</v>
      </c>
      <c r="M1232">
        <f t="shared" si="76"/>
        <v>-2.3025850929940455</v>
      </c>
      <c r="N1232">
        <f t="shared" si="77"/>
        <v>-2.3025850929940455</v>
      </c>
    </row>
    <row r="1233" spans="1:14" x14ac:dyDescent="0.25">
      <c r="A1233">
        <v>1232</v>
      </c>
      <c r="B1233">
        <v>23</v>
      </c>
      <c r="C1233">
        <v>8</v>
      </c>
      <c r="D1233" t="s">
        <v>28</v>
      </c>
      <c r="E1233" t="s">
        <v>5</v>
      </c>
      <c r="F1233" t="s">
        <v>42</v>
      </c>
      <c r="G1233" t="s">
        <v>9</v>
      </c>
      <c r="H1233">
        <v>48</v>
      </c>
      <c r="I1233">
        <v>1.776199E-3</v>
      </c>
      <c r="J1233">
        <v>1.776199E-3</v>
      </c>
      <c r="K1233">
        <f t="shared" si="78"/>
        <v>0.1776199</v>
      </c>
      <c r="L1233">
        <f t="shared" si="79"/>
        <v>0.1776199</v>
      </c>
      <c r="M1233">
        <f t="shared" si="76"/>
        <v>-1.2815023670398349</v>
      </c>
      <c r="N1233">
        <f t="shared" si="77"/>
        <v>-1.2815023670398349</v>
      </c>
    </row>
    <row r="1234" spans="1:14" x14ac:dyDescent="0.25">
      <c r="A1234">
        <v>1233</v>
      </c>
      <c r="B1234">
        <v>23</v>
      </c>
      <c r="C1234">
        <v>8</v>
      </c>
      <c r="D1234" t="s">
        <v>28</v>
      </c>
      <c r="E1234" t="s">
        <v>5</v>
      </c>
      <c r="F1234" t="s">
        <v>43</v>
      </c>
      <c r="G1234" t="s">
        <v>11</v>
      </c>
      <c r="H1234">
        <v>48</v>
      </c>
      <c r="I1234">
        <v>0</v>
      </c>
      <c r="J1234">
        <v>0</v>
      </c>
      <c r="K1234">
        <f t="shared" si="78"/>
        <v>0</v>
      </c>
      <c r="L1234">
        <f t="shared" si="79"/>
        <v>0</v>
      </c>
      <c r="M1234">
        <f t="shared" si="76"/>
        <v>-2.3025850929940455</v>
      </c>
      <c r="N1234">
        <f t="shared" si="77"/>
        <v>-2.3025850929940455</v>
      </c>
    </row>
    <row r="1235" spans="1:14" x14ac:dyDescent="0.25">
      <c r="A1235">
        <v>1234</v>
      </c>
      <c r="B1235">
        <v>23</v>
      </c>
      <c r="C1235">
        <v>8</v>
      </c>
      <c r="D1235" t="s">
        <v>28</v>
      </c>
      <c r="E1235" t="s">
        <v>12</v>
      </c>
      <c r="F1235" t="s">
        <v>41</v>
      </c>
      <c r="G1235" t="s">
        <v>13</v>
      </c>
      <c r="H1235">
        <v>48</v>
      </c>
      <c r="I1235">
        <v>7.104796E-3</v>
      </c>
      <c r="J1235">
        <v>3.552398E-3</v>
      </c>
      <c r="K1235">
        <f t="shared" si="78"/>
        <v>0.71047959999999999</v>
      </c>
      <c r="L1235">
        <f t="shared" si="79"/>
        <v>0.35523979999999999</v>
      </c>
      <c r="M1235">
        <f t="shared" si="76"/>
        <v>-0.78693096589725031</v>
      </c>
      <c r="N1235">
        <f t="shared" si="77"/>
        <v>-0.21012910777153243</v>
      </c>
    </row>
    <row r="1236" spans="1:14" x14ac:dyDescent="0.25">
      <c r="A1236">
        <v>1235</v>
      </c>
      <c r="B1236">
        <v>23</v>
      </c>
      <c r="C1236">
        <v>8</v>
      </c>
      <c r="D1236" t="s">
        <v>28</v>
      </c>
      <c r="E1236" t="s">
        <v>12</v>
      </c>
      <c r="F1236" t="s">
        <v>42</v>
      </c>
      <c r="G1236" t="s">
        <v>14</v>
      </c>
      <c r="H1236">
        <v>48</v>
      </c>
      <c r="I1236">
        <v>1.776199E-3</v>
      </c>
      <c r="J1236">
        <v>3.552398E-3</v>
      </c>
      <c r="K1236">
        <f t="shared" si="78"/>
        <v>0.1776199</v>
      </c>
      <c r="L1236">
        <f t="shared" si="79"/>
        <v>0.35523979999999999</v>
      </c>
      <c r="M1236">
        <f t="shared" si="76"/>
        <v>-0.78693096589725031</v>
      </c>
      <c r="N1236">
        <f t="shared" si="77"/>
        <v>-1.2815023670398349</v>
      </c>
    </row>
    <row r="1237" spans="1:14" x14ac:dyDescent="0.25">
      <c r="A1237">
        <v>1236</v>
      </c>
      <c r="B1237">
        <v>23</v>
      </c>
      <c r="C1237">
        <v>8</v>
      </c>
      <c r="D1237" t="s">
        <v>28</v>
      </c>
      <c r="E1237" t="s">
        <v>12</v>
      </c>
      <c r="F1237" t="s">
        <v>43</v>
      </c>
      <c r="G1237" t="s">
        <v>15</v>
      </c>
      <c r="H1237">
        <v>48</v>
      </c>
      <c r="I1237">
        <v>1.776199E-3</v>
      </c>
      <c r="J1237">
        <v>1.776199E-3</v>
      </c>
      <c r="K1237">
        <f t="shared" si="78"/>
        <v>0.1776199</v>
      </c>
      <c r="L1237">
        <f t="shared" si="79"/>
        <v>0.1776199</v>
      </c>
      <c r="M1237">
        <f t="shared" si="76"/>
        <v>-1.2815023670398349</v>
      </c>
      <c r="N1237">
        <f t="shared" si="77"/>
        <v>-1.2815023670398349</v>
      </c>
    </row>
    <row r="1238" spans="1:14" x14ac:dyDescent="0.25">
      <c r="A1238">
        <v>1237</v>
      </c>
      <c r="B1238">
        <v>24</v>
      </c>
      <c r="C1238">
        <v>8</v>
      </c>
      <c r="D1238" t="s">
        <v>4</v>
      </c>
      <c r="E1238" t="s">
        <v>5</v>
      </c>
      <c r="F1238" t="s">
        <v>38</v>
      </c>
      <c r="G1238" t="s">
        <v>7</v>
      </c>
      <c r="H1238">
        <v>48</v>
      </c>
      <c r="I1238">
        <v>0</v>
      </c>
      <c r="J1238">
        <v>0</v>
      </c>
      <c r="K1238">
        <f t="shared" si="78"/>
        <v>0</v>
      </c>
      <c r="L1238">
        <f t="shared" si="79"/>
        <v>0</v>
      </c>
      <c r="M1238">
        <f t="shared" si="76"/>
        <v>-2.3025850929940455</v>
      </c>
      <c r="N1238">
        <f t="shared" si="77"/>
        <v>-2.3025850929940455</v>
      </c>
    </row>
    <row r="1239" spans="1:14" x14ac:dyDescent="0.25">
      <c r="A1239">
        <v>1238</v>
      </c>
      <c r="B1239">
        <v>24</v>
      </c>
      <c r="C1239">
        <v>8</v>
      </c>
      <c r="D1239" t="s">
        <v>4</v>
      </c>
      <c r="E1239" t="s">
        <v>5</v>
      </c>
      <c r="F1239" t="s">
        <v>39</v>
      </c>
      <c r="G1239" t="s">
        <v>9</v>
      </c>
      <c r="H1239">
        <v>48</v>
      </c>
      <c r="I1239">
        <v>5.9171600000000003E-3</v>
      </c>
      <c r="J1239">
        <v>1.4792900000000001E-3</v>
      </c>
      <c r="K1239">
        <f t="shared" si="78"/>
        <v>0.59171600000000002</v>
      </c>
      <c r="L1239">
        <f t="shared" si="79"/>
        <v>0.147929</v>
      </c>
      <c r="M1239">
        <f t="shared" si="76"/>
        <v>-1.3946128641286333</v>
      </c>
      <c r="N1239">
        <f t="shared" si="77"/>
        <v>-0.36857981222777159</v>
      </c>
    </row>
    <row r="1240" spans="1:14" x14ac:dyDescent="0.25">
      <c r="A1240">
        <v>1239</v>
      </c>
      <c r="B1240">
        <v>24</v>
      </c>
      <c r="C1240">
        <v>8</v>
      </c>
      <c r="D1240" t="s">
        <v>4</v>
      </c>
      <c r="E1240" t="s">
        <v>5</v>
      </c>
      <c r="F1240" t="s">
        <v>40</v>
      </c>
      <c r="G1240" t="s">
        <v>11</v>
      </c>
      <c r="H1240">
        <v>48</v>
      </c>
      <c r="I1240">
        <v>0</v>
      </c>
      <c r="J1240">
        <v>0</v>
      </c>
      <c r="K1240">
        <f t="shared" si="78"/>
        <v>0</v>
      </c>
      <c r="L1240">
        <f t="shared" si="79"/>
        <v>0</v>
      </c>
      <c r="M1240">
        <f t="shared" si="76"/>
        <v>-2.3025850929940455</v>
      </c>
      <c r="N1240">
        <f t="shared" si="77"/>
        <v>-2.3025850929940455</v>
      </c>
    </row>
    <row r="1241" spans="1:14" x14ac:dyDescent="0.25">
      <c r="A1241">
        <v>1240</v>
      </c>
      <c r="B1241">
        <v>24</v>
      </c>
      <c r="C1241">
        <v>8</v>
      </c>
      <c r="D1241" t="s">
        <v>4</v>
      </c>
      <c r="E1241" t="s">
        <v>12</v>
      </c>
      <c r="F1241" t="s">
        <v>38</v>
      </c>
      <c r="G1241" t="s">
        <v>13</v>
      </c>
      <c r="H1241">
        <v>48</v>
      </c>
      <c r="I1241">
        <v>0</v>
      </c>
      <c r="J1241">
        <v>0</v>
      </c>
      <c r="K1241">
        <f t="shared" si="78"/>
        <v>0</v>
      </c>
      <c r="L1241">
        <f t="shared" si="79"/>
        <v>0</v>
      </c>
      <c r="M1241">
        <f t="shared" si="76"/>
        <v>-2.3025850929940455</v>
      </c>
      <c r="N1241">
        <f t="shared" si="77"/>
        <v>-2.3025850929940455</v>
      </c>
    </row>
    <row r="1242" spans="1:14" x14ac:dyDescent="0.25">
      <c r="A1242">
        <v>1241</v>
      </c>
      <c r="B1242">
        <v>24</v>
      </c>
      <c r="C1242">
        <v>8</v>
      </c>
      <c r="D1242" t="s">
        <v>4</v>
      </c>
      <c r="E1242" t="s">
        <v>12</v>
      </c>
      <c r="F1242" t="s">
        <v>39</v>
      </c>
      <c r="G1242" t="s">
        <v>14</v>
      </c>
      <c r="H1242">
        <v>48</v>
      </c>
      <c r="I1242">
        <v>1.4792900000000001E-3</v>
      </c>
      <c r="J1242">
        <v>1.4792900000000001E-3</v>
      </c>
      <c r="K1242">
        <f t="shared" si="78"/>
        <v>0.147929</v>
      </c>
      <c r="L1242">
        <f t="shared" si="79"/>
        <v>0.147929</v>
      </c>
      <c r="M1242">
        <f t="shared" si="76"/>
        <v>-1.3946128641286333</v>
      </c>
      <c r="N1242">
        <f t="shared" si="77"/>
        <v>-1.3946128641286333</v>
      </c>
    </row>
    <row r="1243" spans="1:14" x14ac:dyDescent="0.25">
      <c r="A1243">
        <v>1242</v>
      </c>
      <c r="B1243">
        <v>24</v>
      </c>
      <c r="C1243">
        <v>8</v>
      </c>
      <c r="D1243" t="s">
        <v>4</v>
      </c>
      <c r="E1243" t="s">
        <v>12</v>
      </c>
      <c r="F1243" t="s">
        <v>40</v>
      </c>
      <c r="G1243" t="s">
        <v>15</v>
      </c>
      <c r="H1243">
        <v>48</v>
      </c>
      <c r="I1243">
        <v>2.0710058999999999E-2</v>
      </c>
      <c r="J1243">
        <v>4.43787E-3</v>
      </c>
      <c r="K1243">
        <f t="shared" si="78"/>
        <v>2.0710058999999998</v>
      </c>
      <c r="L1243">
        <f t="shared" si="79"/>
        <v>0.44378699999999999</v>
      </c>
      <c r="M1243">
        <f t="shared" si="76"/>
        <v>-0.60919765291725414</v>
      </c>
      <c r="N1243">
        <f t="shared" si="77"/>
        <v>0.77519060853410182</v>
      </c>
    </row>
    <row r="1244" spans="1:14" x14ac:dyDescent="0.25">
      <c r="A1244">
        <v>1243</v>
      </c>
      <c r="B1244">
        <v>1</v>
      </c>
      <c r="C1244">
        <v>1</v>
      </c>
      <c r="D1244" t="s">
        <v>4</v>
      </c>
      <c r="E1244" t="s">
        <v>5</v>
      </c>
      <c r="F1244" t="s">
        <v>38</v>
      </c>
      <c r="G1244" t="s">
        <v>7</v>
      </c>
      <c r="H1244">
        <v>52</v>
      </c>
      <c r="I1244">
        <v>0</v>
      </c>
      <c r="J1244">
        <v>0</v>
      </c>
      <c r="K1244">
        <f t="shared" si="78"/>
        <v>0</v>
      </c>
      <c r="L1244">
        <f t="shared" si="79"/>
        <v>0</v>
      </c>
      <c r="M1244">
        <f t="shared" si="76"/>
        <v>-2.3025850929940455</v>
      </c>
      <c r="N1244">
        <f t="shared" si="77"/>
        <v>-2.3025850929940455</v>
      </c>
    </row>
    <row r="1245" spans="1:14" x14ac:dyDescent="0.25">
      <c r="A1245">
        <v>1244</v>
      </c>
      <c r="B1245">
        <v>1</v>
      </c>
      <c r="C1245">
        <v>1</v>
      </c>
      <c r="D1245" t="s">
        <v>4</v>
      </c>
      <c r="E1245" t="s">
        <v>5</v>
      </c>
      <c r="F1245" t="s">
        <v>39</v>
      </c>
      <c r="G1245" t="s">
        <v>9</v>
      </c>
      <c r="H1245">
        <v>52</v>
      </c>
      <c r="I1245">
        <v>3.1065089000000001E-2</v>
      </c>
      <c r="J1245">
        <v>1.4792900000000001E-3</v>
      </c>
      <c r="K1245">
        <f t="shared" si="78"/>
        <v>3.1065089000000001</v>
      </c>
      <c r="L1245">
        <f t="shared" si="79"/>
        <v>0.147929</v>
      </c>
      <c r="M1245">
        <f t="shared" si="76"/>
        <v>-1.3946128641286333</v>
      </c>
      <c r="N1245">
        <f t="shared" si="77"/>
        <v>1.1651827752149666</v>
      </c>
    </row>
    <row r="1246" spans="1:14" x14ac:dyDescent="0.25">
      <c r="A1246">
        <v>1245</v>
      </c>
      <c r="B1246">
        <v>1</v>
      </c>
      <c r="C1246">
        <v>1</v>
      </c>
      <c r="D1246" t="s">
        <v>4</v>
      </c>
      <c r="E1246" t="s">
        <v>5</v>
      </c>
      <c r="F1246" t="s">
        <v>40</v>
      </c>
      <c r="G1246" t="s">
        <v>11</v>
      </c>
      <c r="H1246">
        <v>52</v>
      </c>
      <c r="I1246">
        <v>1.3313609000000001E-2</v>
      </c>
      <c r="J1246">
        <v>1.4792900000000001E-3</v>
      </c>
      <c r="K1246">
        <f t="shared" si="78"/>
        <v>1.3313609</v>
      </c>
      <c r="L1246">
        <f t="shared" si="79"/>
        <v>0.147929</v>
      </c>
      <c r="M1246">
        <f t="shared" si="76"/>
        <v>-1.3946128641286333</v>
      </c>
      <c r="N1246">
        <f t="shared" si="77"/>
        <v>0.35862567003478441</v>
      </c>
    </row>
    <row r="1247" spans="1:14" x14ac:dyDescent="0.25">
      <c r="A1247">
        <v>1246</v>
      </c>
      <c r="B1247">
        <v>1</v>
      </c>
      <c r="C1247">
        <v>1</v>
      </c>
      <c r="D1247" t="s">
        <v>4</v>
      </c>
      <c r="E1247" t="s">
        <v>12</v>
      </c>
      <c r="F1247" t="s">
        <v>38</v>
      </c>
      <c r="G1247" t="s">
        <v>13</v>
      </c>
      <c r="H1247">
        <v>52</v>
      </c>
      <c r="I1247">
        <v>2.9585800000000002E-3</v>
      </c>
      <c r="J1247">
        <v>1.4792900000000001E-3</v>
      </c>
      <c r="K1247">
        <f t="shared" si="78"/>
        <v>0.29585800000000001</v>
      </c>
      <c r="L1247">
        <f t="shared" si="79"/>
        <v>0.147929</v>
      </c>
      <c r="M1247">
        <f t="shared" si="76"/>
        <v>-1.3946128641286333</v>
      </c>
      <c r="N1247">
        <f t="shared" si="77"/>
        <v>-0.92669971789352479</v>
      </c>
    </row>
    <row r="1248" spans="1:14" x14ac:dyDescent="0.25">
      <c r="A1248">
        <v>1247</v>
      </c>
      <c r="B1248">
        <v>1</v>
      </c>
      <c r="C1248">
        <v>1</v>
      </c>
      <c r="D1248" t="s">
        <v>4</v>
      </c>
      <c r="E1248" t="s">
        <v>12</v>
      </c>
      <c r="F1248" t="s">
        <v>39</v>
      </c>
      <c r="G1248" t="s">
        <v>14</v>
      </c>
      <c r="H1248">
        <v>52</v>
      </c>
      <c r="I1248">
        <v>5.9171600000000003E-3</v>
      </c>
      <c r="J1248">
        <v>4.43787E-3</v>
      </c>
      <c r="K1248">
        <f t="shared" si="78"/>
        <v>0.59171600000000002</v>
      </c>
      <c r="L1248">
        <f t="shared" si="79"/>
        <v>0.44378699999999999</v>
      </c>
      <c r="M1248">
        <f t="shared" si="76"/>
        <v>-0.60919765291725414</v>
      </c>
      <c r="N1248">
        <f t="shared" si="77"/>
        <v>-0.36857981222777159</v>
      </c>
    </row>
    <row r="1249" spans="1:14" x14ac:dyDescent="0.25">
      <c r="A1249">
        <v>1248</v>
      </c>
      <c r="B1249">
        <v>1</v>
      </c>
      <c r="C1249">
        <v>1</v>
      </c>
      <c r="D1249" t="s">
        <v>4</v>
      </c>
      <c r="E1249" t="s">
        <v>12</v>
      </c>
      <c r="F1249" t="s">
        <v>40</v>
      </c>
      <c r="G1249" t="s">
        <v>15</v>
      </c>
      <c r="H1249">
        <v>52</v>
      </c>
      <c r="I1249">
        <v>2.2189349000000001E-2</v>
      </c>
      <c r="J1249">
        <v>4.43787E-3</v>
      </c>
      <c r="K1249">
        <f t="shared" si="78"/>
        <v>2.2189349000000003</v>
      </c>
      <c r="L1249">
        <f t="shared" si="79"/>
        <v>0.44378699999999999</v>
      </c>
      <c r="M1249">
        <f t="shared" si="76"/>
        <v>-0.60919765291725414</v>
      </c>
      <c r="N1249">
        <f t="shared" si="77"/>
        <v>0.84110798543433685</v>
      </c>
    </row>
    <row r="1250" spans="1:14" x14ac:dyDescent="0.25">
      <c r="A1250">
        <v>1249</v>
      </c>
      <c r="B1250">
        <v>2</v>
      </c>
      <c r="C1250">
        <v>1</v>
      </c>
      <c r="D1250" t="s">
        <v>28</v>
      </c>
      <c r="E1250" t="s">
        <v>5</v>
      </c>
      <c r="F1250" t="s">
        <v>41</v>
      </c>
      <c r="G1250" t="s">
        <v>7</v>
      </c>
      <c r="H1250">
        <v>52</v>
      </c>
      <c r="I1250">
        <v>0</v>
      </c>
      <c r="J1250">
        <v>0</v>
      </c>
      <c r="K1250">
        <f t="shared" si="78"/>
        <v>0</v>
      </c>
      <c r="L1250">
        <f t="shared" si="79"/>
        <v>0</v>
      </c>
      <c r="M1250">
        <f t="shared" si="76"/>
        <v>-2.3025850929940455</v>
      </c>
      <c r="N1250">
        <f t="shared" si="77"/>
        <v>-2.3025850929940455</v>
      </c>
    </row>
    <row r="1251" spans="1:14" x14ac:dyDescent="0.25">
      <c r="A1251">
        <v>1250</v>
      </c>
      <c r="B1251">
        <v>2</v>
      </c>
      <c r="C1251">
        <v>1</v>
      </c>
      <c r="D1251" t="s">
        <v>28</v>
      </c>
      <c r="E1251" t="s">
        <v>5</v>
      </c>
      <c r="F1251" t="s">
        <v>42</v>
      </c>
      <c r="G1251" t="s">
        <v>9</v>
      </c>
      <c r="H1251">
        <v>52</v>
      </c>
      <c r="I1251">
        <v>1.4209591000000001E-2</v>
      </c>
      <c r="J1251">
        <v>5.328597E-3</v>
      </c>
      <c r="K1251">
        <f t="shared" si="78"/>
        <v>1.4209591000000001</v>
      </c>
      <c r="L1251">
        <f t="shared" si="79"/>
        <v>0.53285970000000005</v>
      </c>
      <c r="M1251">
        <f t="shared" si="76"/>
        <v>-0.45750652437437817</v>
      </c>
      <c r="N1251">
        <f t="shared" si="77"/>
        <v>0.41934112271179469</v>
      </c>
    </row>
    <row r="1252" spans="1:14" x14ac:dyDescent="0.25">
      <c r="A1252">
        <v>1251</v>
      </c>
      <c r="B1252">
        <v>2</v>
      </c>
      <c r="C1252">
        <v>1</v>
      </c>
      <c r="D1252" t="s">
        <v>28</v>
      </c>
      <c r="E1252" t="s">
        <v>5</v>
      </c>
      <c r="F1252" t="s">
        <v>43</v>
      </c>
      <c r="G1252" t="s">
        <v>11</v>
      </c>
      <c r="H1252">
        <v>52</v>
      </c>
      <c r="I1252">
        <v>1.776199E-3</v>
      </c>
      <c r="J1252">
        <v>1.776199E-3</v>
      </c>
      <c r="K1252">
        <f t="shared" si="78"/>
        <v>0.1776199</v>
      </c>
      <c r="L1252">
        <f t="shared" si="79"/>
        <v>0.1776199</v>
      </c>
      <c r="M1252">
        <f t="shared" si="76"/>
        <v>-1.2815023670398349</v>
      </c>
      <c r="N1252">
        <f t="shared" si="77"/>
        <v>-1.2815023670398349</v>
      </c>
    </row>
    <row r="1253" spans="1:14" x14ac:dyDescent="0.25">
      <c r="A1253">
        <v>1252</v>
      </c>
      <c r="B1253">
        <v>2</v>
      </c>
      <c r="C1253">
        <v>1</v>
      </c>
      <c r="D1253" t="s">
        <v>28</v>
      </c>
      <c r="E1253" t="s">
        <v>12</v>
      </c>
      <c r="F1253" t="s">
        <v>41</v>
      </c>
      <c r="G1253" t="s">
        <v>13</v>
      </c>
      <c r="H1253">
        <v>52</v>
      </c>
      <c r="I1253">
        <v>3.552398E-3</v>
      </c>
      <c r="J1253">
        <v>1.776199E-3</v>
      </c>
      <c r="K1253">
        <f t="shared" si="78"/>
        <v>0.35523979999999999</v>
      </c>
      <c r="L1253">
        <f t="shared" si="79"/>
        <v>0.1776199</v>
      </c>
      <c r="M1253">
        <f t="shared" si="76"/>
        <v>-1.2815023670398349</v>
      </c>
      <c r="N1253">
        <f t="shared" si="77"/>
        <v>-0.78693096589725031</v>
      </c>
    </row>
    <row r="1254" spans="1:14" x14ac:dyDescent="0.25">
      <c r="A1254">
        <v>1253</v>
      </c>
      <c r="B1254">
        <v>2</v>
      </c>
      <c r="C1254">
        <v>1</v>
      </c>
      <c r="D1254" t="s">
        <v>28</v>
      </c>
      <c r="E1254" t="s">
        <v>12</v>
      </c>
      <c r="F1254" t="s">
        <v>42</v>
      </c>
      <c r="G1254" t="s">
        <v>14</v>
      </c>
      <c r="H1254">
        <v>52</v>
      </c>
      <c r="I1254">
        <v>5.328597E-3</v>
      </c>
      <c r="J1254">
        <v>3.552398E-3</v>
      </c>
      <c r="K1254">
        <f t="shared" si="78"/>
        <v>0.53285970000000005</v>
      </c>
      <c r="L1254">
        <f t="shared" si="79"/>
        <v>0.35523979999999999</v>
      </c>
      <c r="M1254">
        <f t="shared" si="76"/>
        <v>-0.78693096589725031</v>
      </c>
      <c r="N1254">
        <f t="shared" si="77"/>
        <v>-0.45750652437437817</v>
      </c>
    </row>
    <row r="1255" spans="1:14" x14ac:dyDescent="0.25">
      <c r="A1255">
        <v>1254</v>
      </c>
      <c r="B1255">
        <v>2</v>
      </c>
      <c r="C1255">
        <v>1</v>
      </c>
      <c r="D1255" t="s">
        <v>28</v>
      </c>
      <c r="E1255" t="s">
        <v>12</v>
      </c>
      <c r="F1255" t="s">
        <v>43</v>
      </c>
      <c r="G1255" t="s">
        <v>15</v>
      </c>
      <c r="H1255">
        <v>52</v>
      </c>
      <c r="I1255">
        <v>1.0657194E-2</v>
      </c>
      <c r="J1255">
        <v>5.328597E-3</v>
      </c>
      <c r="K1255">
        <f t="shared" si="78"/>
        <v>1.0657194000000001</v>
      </c>
      <c r="L1255">
        <f t="shared" si="79"/>
        <v>0.53285970000000005</v>
      </c>
      <c r="M1255">
        <f t="shared" si="76"/>
        <v>-0.45750652437437817</v>
      </c>
      <c r="N1255">
        <f t="shared" si="77"/>
        <v>0.15333840716598049</v>
      </c>
    </row>
    <row r="1256" spans="1:14" x14ac:dyDescent="0.25">
      <c r="A1256">
        <v>1255</v>
      </c>
      <c r="B1256">
        <v>4</v>
      </c>
      <c r="C1256">
        <v>2</v>
      </c>
      <c r="D1256" t="s">
        <v>28</v>
      </c>
      <c r="E1256" t="s">
        <v>5</v>
      </c>
      <c r="F1256" t="s">
        <v>41</v>
      </c>
      <c r="G1256" t="s">
        <v>7</v>
      </c>
      <c r="H1256">
        <v>52</v>
      </c>
      <c r="I1256">
        <v>0</v>
      </c>
      <c r="J1256">
        <v>0</v>
      </c>
      <c r="K1256">
        <f t="shared" si="78"/>
        <v>0</v>
      </c>
      <c r="L1256">
        <f t="shared" si="79"/>
        <v>0</v>
      </c>
      <c r="M1256">
        <f t="shared" si="76"/>
        <v>-2.3025850929940455</v>
      </c>
      <c r="N1256">
        <f t="shared" si="77"/>
        <v>-2.3025850929940455</v>
      </c>
    </row>
    <row r="1257" spans="1:14" x14ac:dyDescent="0.25">
      <c r="A1257">
        <v>1256</v>
      </c>
      <c r="B1257">
        <v>4</v>
      </c>
      <c r="C1257">
        <v>2</v>
      </c>
      <c r="D1257" t="s">
        <v>28</v>
      </c>
      <c r="E1257" t="s">
        <v>5</v>
      </c>
      <c r="F1257" t="s">
        <v>42</v>
      </c>
      <c r="G1257" t="s">
        <v>9</v>
      </c>
      <c r="H1257">
        <v>52</v>
      </c>
      <c r="I1257">
        <v>1.9538188000000001E-2</v>
      </c>
      <c r="J1257">
        <v>1.776199E-3</v>
      </c>
      <c r="K1257">
        <f t="shared" si="78"/>
        <v>1.9538188000000001</v>
      </c>
      <c r="L1257">
        <f t="shared" si="79"/>
        <v>0.1776199</v>
      </c>
      <c r="M1257">
        <f t="shared" si="76"/>
        <v>-1.2815023670398349</v>
      </c>
      <c r="N1257">
        <f t="shared" si="77"/>
        <v>0.7197008895039172</v>
      </c>
    </row>
    <row r="1258" spans="1:14" x14ac:dyDescent="0.25">
      <c r="A1258">
        <v>1257</v>
      </c>
      <c r="B1258">
        <v>4</v>
      </c>
      <c r="C1258">
        <v>2</v>
      </c>
      <c r="D1258" t="s">
        <v>28</v>
      </c>
      <c r="E1258" t="s">
        <v>5</v>
      </c>
      <c r="F1258" t="s">
        <v>43</v>
      </c>
      <c r="G1258" t="s">
        <v>11</v>
      </c>
      <c r="H1258">
        <v>52</v>
      </c>
      <c r="I1258">
        <v>0</v>
      </c>
      <c r="J1258">
        <v>1.776199E-3</v>
      </c>
      <c r="K1258">
        <f t="shared" si="78"/>
        <v>0</v>
      </c>
      <c r="L1258">
        <f t="shared" si="79"/>
        <v>0.1776199</v>
      </c>
      <c r="M1258">
        <f t="shared" si="76"/>
        <v>-1.2815023670398349</v>
      </c>
      <c r="N1258">
        <f t="shared" si="77"/>
        <v>-2.3025850929940455</v>
      </c>
    </row>
    <row r="1259" spans="1:14" x14ac:dyDescent="0.25">
      <c r="A1259">
        <v>1258</v>
      </c>
      <c r="B1259">
        <v>4</v>
      </c>
      <c r="C1259">
        <v>2</v>
      </c>
      <c r="D1259" t="s">
        <v>28</v>
      </c>
      <c r="E1259" t="s">
        <v>12</v>
      </c>
      <c r="F1259" t="s">
        <v>41</v>
      </c>
      <c r="G1259" t="s">
        <v>13</v>
      </c>
      <c r="H1259">
        <v>52</v>
      </c>
      <c r="I1259">
        <v>1.776199E-3</v>
      </c>
      <c r="J1259">
        <v>1.776199E-3</v>
      </c>
      <c r="K1259">
        <f t="shared" si="78"/>
        <v>0.1776199</v>
      </c>
      <c r="L1259">
        <f t="shared" si="79"/>
        <v>0.1776199</v>
      </c>
      <c r="M1259">
        <f t="shared" si="76"/>
        <v>-1.2815023670398349</v>
      </c>
      <c r="N1259">
        <f t="shared" si="77"/>
        <v>-1.2815023670398349</v>
      </c>
    </row>
    <row r="1260" spans="1:14" x14ac:dyDescent="0.25">
      <c r="A1260">
        <v>1259</v>
      </c>
      <c r="B1260">
        <v>4</v>
      </c>
      <c r="C1260">
        <v>2</v>
      </c>
      <c r="D1260" t="s">
        <v>28</v>
      </c>
      <c r="E1260" t="s">
        <v>12</v>
      </c>
      <c r="F1260" t="s">
        <v>42</v>
      </c>
      <c r="G1260" t="s">
        <v>14</v>
      </c>
      <c r="H1260">
        <v>52</v>
      </c>
      <c r="I1260">
        <v>5.328597E-3</v>
      </c>
      <c r="J1260">
        <v>1.776199E-3</v>
      </c>
      <c r="K1260">
        <f t="shared" si="78"/>
        <v>0.53285970000000005</v>
      </c>
      <c r="L1260">
        <f t="shared" si="79"/>
        <v>0.1776199</v>
      </c>
      <c r="M1260">
        <f t="shared" si="76"/>
        <v>-1.2815023670398349</v>
      </c>
      <c r="N1260">
        <f t="shared" si="77"/>
        <v>-0.45750652437437817</v>
      </c>
    </row>
    <row r="1261" spans="1:14" x14ac:dyDescent="0.25">
      <c r="A1261">
        <v>1260</v>
      </c>
      <c r="B1261">
        <v>4</v>
      </c>
      <c r="C1261">
        <v>2</v>
      </c>
      <c r="D1261" t="s">
        <v>28</v>
      </c>
      <c r="E1261" t="s">
        <v>12</v>
      </c>
      <c r="F1261" t="s">
        <v>43</v>
      </c>
      <c r="G1261" t="s">
        <v>15</v>
      </c>
      <c r="H1261">
        <v>52</v>
      </c>
      <c r="I1261">
        <v>3.552398E-3</v>
      </c>
      <c r="J1261">
        <v>3.552398E-3</v>
      </c>
      <c r="K1261">
        <f t="shared" si="78"/>
        <v>0.35523979999999999</v>
      </c>
      <c r="L1261">
        <f t="shared" si="79"/>
        <v>0.35523979999999999</v>
      </c>
      <c r="M1261">
        <f t="shared" si="76"/>
        <v>-0.78693096589725031</v>
      </c>
      <c r="N1261">
        <f t="shared" si="77"/>
        <v>-0.78693096589725031</v>
      </c>
    </row>
    <row r="1262" spans="1:14" x14ac:dyDescent="0.25">
      <c r="A1262">
        <v>1261</v>
      </c>
      <c r="B1262">
        <v>5</v>
      </c>
      <c r="C1262">
        <v>2</v>
      </c>
      <c r="D1262" t="s">
        <v>28</v>
      </c>
      <c r="E1262" t="s">
        <v>5</v>
      </c>
      <c r="F1262" t="s">
        <v>41</v>
      </c>
      <c r="G1262" t="s">
        <v>7</v>
      </c>
      <c r="H1262">
        <v>52</v>
      </c>
      <c r="I1262">
        <v>0</v>
      </c>
      <c r="J1262">
        <v>0</v>
      </c>
      <c r="K1262">
        <f t="shared" si="78"/>
        <v>0</v>
      </c>
      <c r="L1262">
        <f t="shared" si="79"/>
        <v>0</v>
      </c>
      <c r="M1262">
        <f t="shared" si="76"/>
        <v>-2.3025850929940455</v>
      </c>
      <c r="N1262">
        <f t="shared" si="77"/>
        <v>-2.3025850929940455</v>
      </c>
    </row>
    <row r="1263" spans="1:14" x14ac:dyDescent="0.25">
      <c r="A1263">
        <v>1262</v>
      </c>
      <c r="B1263">
        <v>5</v>
      </c>
      <c r="C1263">
        <v>2</v>
      </c>
      <c r="D1263" t="s">
        <v>28</v>
      </c>
      <c r="E1263" t="s">
        <v>5</v>
      </c>
      <c r="F1263" t="s">
        <v>42</v>
      </c>
      <c r="G1263" t="s">
        <v>9</v>
      </c>
      <c r="H1263">
        <v>52</v>
      </c>
      <c r="I1263">
        <v>5.328597E-3</v>
      </c>
      <c r="J1263">
        <v>1.776199E-3</v>
      </c>
      <c r="K1263">
        <f t="shared" si="78"/>
        <v>0.53285970000000005</v>
      </c>
      <c r="L1263">
        <f t="shared" si="79"/>
        <v>0.1776199</v>
      </c>
      <c r="M1263">
        <f t="shared" si="76"/>
        <v>-1.2815023670398349</v>
      </c>
      <c r="N1263">
        <f t="shared" si="77"/>
        <v>-0.45750652437437817</v>
      </c>
    </row>
    <row r="1264" spans="1:14" x14ac:dyDescent="0.25">
      <c r="A1264">
        <v>1263</v>
      </c>
      <c r="B1264">
        <v>5</v>
      </c>
      <c r="C1264">
        <v>2</v>
      </c>
      <c r="D1264" t="s">
        <v>28</v>
      </c>
      <c r="E1264" t="s">
        <v>5</v>
      </c>
      <c r="F1264" t="s">
        <v>43</v>
      </c>
      <c r="G1264" t="s">
        <v>11</v>
      </c>
      <c r="H1264">
        <v>52</v>
      </c>
      <c r="I1264">
        <v>0</v>
      </c>
      <c r="J1264">
        <v>0</v>
      </c>
      <c r="K1264">
        <f t="shared" si="78"/>
        <v>0</v>
      </c>
      <c r="L1264">
        <f t="shared" si="79"/>
        <v>0</v>
      </c>
      <c r="M1264">
        <f t="shared" si="76"/>
        <v>-2.3025850929940455</v>
      </c>
      <c r="N1264">
        <f t="shared" si="77"/>
        <v>-2.3025850929940455</v>
      </c>
    </row>
    <row r="1265" spans="1:14" x14ac:dyDescent="0.25">
      <c r="A1265">
        <v>1264</v>
      </c>
      <c r="B1265">
        <v>5</v>
      </c>
      <c r="C1265">
        <v>2</v>
      </c>
      <c r="D1265" t="s">
        <v>28</v>
      </c>
      <c r="E1265" t="s">
        <v>12</v>
      </c>
      <c r="F1265" t="s">
        <v>41</v>
      </c>
      <c r="G1265" t="s">
        <v>13</v>
      </c>
      <c r="H1265">
        <v>52</v>
      </c>
      <c r="I1265">
        <v>0</v>
      </c>
      <c r="J1265">
        <v>0</v>
      </c>
      <c r="K1265">
        <f t="shared" si="78"/>
        <v>0</v>
      </c>
      <c r="L1265">
        <f t="shared" si="79"/>
        <v>0</v>
      </c>
      <c r="M1265">
        <f t="shared" si="76"/>
        <v>-2.3025850929940455</v>
      </c>
      <c r="N1265">
        <f t="shared" si="77"/>
        <v>-2.3025850929940455</v>
      </c>
    </row>
    <row r="1266" spans="1:14" x14ac:dyDescent="0.25">
      <c r="A1266">
        <v>1265</v>
      </c>
      <c r="B1266">
        <v>5</v>
      </c>
      <c r="C1266">
        <v>2</v>
      </c>
      <c r="D1266" t="s">
        <v>28</v>
      </c>
      <c r="E1266" t="s">
        <v>12</v>
      </c>
      <c r="F1266" t="s">
        <v>42</v>
      </c>
      <c r="G1266" t="s">
        <v>14</v>
      </c>
      <c r="H1266">
        <v>52</v>
      </c>
      <c r="I1266">
        <v>1.776199E-3</v>
      </c>
      <c r="J1266">
        <v>1.776199E-3</v>
      </c>
      <c r="K1266">
        <f t="shared" si="78"/>
        <v>0.1776199</v>
      </c>
      <c r="L1266">
        <f t="shared" si="79"/>
        <v>0.1776199</v>
      </c>
      <c r="M1266">
        <f t="shared" si="76"/>
        <v>-1.2815023670398349</v>
      </c>
      <c r="N1266">
        <f t="shared" si="77"/>
        <v>-1.2815023670398349</v>
      </c>
    </row>
    <row r="1267" spans="1:14" x14ac:dyDescent="0.25">
      <c r="A1267">
        <v>1266</v>
      </c>
      <c r="B1267">
        <v>5</v>
      </c>
      <c r="C1267">
        <v>2</v>
      </c>
      <c r="D1267" t="s">
        <v>28</v>
      </c>
      <c r="E1267" t="s">
        <v>12</v>
      </c>
      <c r="F1267" t="s">
        <v>43</v>
      </c>
      <c r="G1267" t="s">
        <v>15</v>
      </c>
      <c r="H1267">
        <v>52</v>
      </c>
      <c r="I1267">
        <v>0</v>
      </c>
      <c r="J1267">
        <v>0</v>
      </c>
      <c r="K1267">
        <f t="shared" si="78"/>
        <v>0</v>
      </c>
      <c r="L1267">
        <f t="shared" si="79"/>
        <v>0</v>
      </c>
      <c r="M1267">
        <f t="shared" si="76"/>
        <v>-2.3025850929940455</v>
      </c>
      <c r="N1267">
        <f t="shared" si="77"/>
        <v>-2.3025850929940455</v>
      </c>
    </row>
    <row r="1268" spans="1:14" x14ac:dyDescent="0.25">
      <c r="A1268">
        <v>1267</v>
      </c>
      <c r="B1268">
        <v>6</v>
      </c>
      <c r="C1268">
        <v>2</v>
      </c>
      <c r="D1268" t="s">
        <v>4</v>
      </c>
      <c r="E1268" t="s">
        <v>5</v>
      </c>
      <c r="F1268" t="s">
        <v>38</v>
      </c>
      <c r="G1268" t="s">
        <v>7</v>
      </c>
      <c r="H1268">
        <v>52</v>
      </c>
      <c r="I1268">
        <v>0</v>
      </c>
      <c r="J1268">
        <v>0</v>
      </c>
      <c r="K1268">
        <f t="shared" si="78"/>
        <v>0</v>
      </c>
      <c r="L1268">
        <f t="shared" si="79"/>
        <v>0</v>
      </c>
      <c r="M1268">
        <f t="shared" si="76"/>
        <v>-2.3025850929940455</v>
      </c>
      <c r="N1268">
        <f t="shared" si="77"/>
        <v>-2.3025850929940455</v>
      </c>
    </row>
    <row r="1269" spans="1:14" x14ac:dyDescent="0.25">
      <c r="A1269">
        <v>1268</v>
      </c>
      <c r="B1269">
        <v>6</v>
      </c>
      <c r="C1269">
        <v>2</v>
      </c>
      <c r="D1269" t="s">
        <v>4</v>
      </c>
      <c r="E1269" t="s">
        <v>5</v>
      </c>
      <c r="F1269" t="s">
        <v>39</v>
      </c>
      <c r="G1269" t="s">
        <v>9</v>
      </c>
      <c r="H1269">
        <v>52</v>
      </c>
      <c r="I1269">
        <v>1.4792900000000001E-3</v>
      </c>
      <c r="J1269">
        <v>2.9585800000000002E-3</v>
      </c>
      <c r="K1269">
        <f t="shared" si="78"/>
        <v>0.147929</v>
      </c>
      <c r="L1269">
        <f t="shared" si="79"/>
        <v>0.29585800000000001</v>
      </c>
      <c r="M1269">
        <f t="shared" si="76"/>
        <v>-0.92669971789352479</v>
      </c>
      <c r="N1269">
        <f t="shared" si="77"/>
        <v>-1.3946128641286333</v>
      </c>
    </row>
    <row r="1270" spans="1:14" x14ac:dyDescent="0.25">
      <c r="A1270">
        <v>1269</v>
      </c>
      <c r="B1270">
        <v>6</v>
      </c>
      <c r="C1270">
        <v>2</v>
      </c>
      <c r="D1270" t="s">
        <v>4</v>
      </c>
      <c r="E1270" t="s">
        <v>5</v>
      </c>
      <c r="F1270" t="s">
        <v>40</v>
      </c>
      <c r="G1270" t="s">
        <v>11</v>
      </c>
      <c r="H1270">
        <v>52</v>
      </c>
      <c r="I1270">
        <v>1.4792900000000001E-3</v>
      </c>
      <c r="J1270">
        <v>0</v>
      </c>
      <c r="K1270">
        <f t="shared" si="78"/>
        <v>0.147929</v>
      </c>
      <c r="L1270">
        <f t="shared" si="79"/>
        <v>0</v>
      </c>
      <c r="M1270">
        <f t="shared" si="76"/>
        <v>-2.3025850929940455</v>
      </c>
      <c r="N1270">
        <f t="shared" si="77"/>
        <v>-1.3946128641286333</v>
      </c>
    </row>
    <row r="1271" spans="1:14" x14ac:dyDescent="0.25">
      <c r="A1271">
        <v>1270</v>
      </c>
      <c r="B1271">
        <v>6</v>
      </c>
      <c r="C1271">
        <v>2</v>
      </c>
      <c r="D1271" t="s">
        <v>4</v>
      </c>
      <c r="E1271" t="s">
        <v>12</v>
      </c>
      <c r="F1271" t="s">
        <v>38</v>
      </c>
      <c r="G1271" t="s">
        <v>13</v>
      </c>
      <c r="H1271">
        <v>52</v>
      </c>
      <c r="I1271">
        <v>1.4792900000000001E-3</v>
      </c>
      <c r="J1271">
        <v>1.4792900000000001E-3</v>
      </c>
      <c r="K1271">
        <f t="shared" si="78"/>
        <v>0.147929</v>
      </c>
      <c r="L1271">
        <f t="shared" si="79"/>
        <v>0.147929</v>
      </c>
      <c r="M1271">
        <f t="shared" si="76"/>
        <v>-1.3946128641286333</v>
      </c>
      <c r="N1271">
        <f t="shared" si="77"/>
        <v>-1.3946128641286333</v>
      </c>
    </row>
    <row r="1272" spans="1:14" x14ac:dyDescent="0.25">
      <c r="A1272">
        <v>1271</v>
      </c>
      <c r="B1272">
        <v>6</v>
      </c>
      <c r="C1272">
        <v>2</v>
      </c>
      <c r="D1272" t="s">
        <v>4</v>
      </c>
      <c r="E1272" t="s">
        <v>12</v>
      </c>
      <c r="F1272" t="s">
        <v>39</v>
      </c>
      <c r="G1272" t="s">
        <v>14</v>
      </c>
      <c r="H1272">
        <v>52</v>
      </c>
      <c r="I1272">
        <v>1.4792900000000001E-3</v>
      </c>
      <c r="J1272">
        <v>1.4792900000000001E-3</v>
      </c>
      <c r="K1272">
        <f t="shared" si="78"/>
        <v>0.147929</v>
      </c>
      <c r="L1272">
        <f t="shared" si="79"/>
        <v>0.147929</v>
      </c>
      <c r="M1272">
        <f t="shared" si="76"/>
        <v>-1.3946128641286333</v>
      </c>
      <c r="N1272">
        <f t="shared" si="77"/>
        <v>-1.3946128641286333</v>
      </c>
    </row>
    <row r="1273" spans="1:14" x14ac:dyDescent="0.25">
      <c r="A1273">
        <v>1272</v>
      </c>
      <c r="B1273">
        <v>6</v>
      </c>
      <c r="C1273">
        <v>2</v>
      </c>
      <c r="D1273" t="s">
        <v>4</v>
      </c>
      <c r="E1273" t="s">
        <v>12</v>
      </c>
      <c r="F1273" t="s">
        <v>40</v>
      </c>
      <c r="G1273" t="s">
        <v>15</v>
      </c>
      <c r="H1273">
        <v>52</v>
      </c>
      <c r="I1273">
        <v>5.9171600000000003E-3</v>
      </c>
      <c r="J1273">
        <v>1.4792900000000001E-3</v>
      </c>
      <c r="K1273">
        <f t="shared" si="78"/>
        <v>0.59171600000000002</v>
      </c>
      <c r="L1273">
        <f t="shared" si="79"/>
        <v>0.147929</v>
      </c>
      <c r="M1273">
        <f t="shared" si="76"/>
        <v>-1.3946128641286333</v>
      </c>
      <c r="N1273">
        <f t="shared" si="77"/>
        <v>-0.36857981222777159</v>
      </c>
    </row>
    <row r="1274" spans="1:14" x14ac:dyDescent="0.25">
      <c r="A1274">
        <v>1273</v>
      </c>
      <c r="B1274">
        <v>7</v>
      </c>
      <c r="C1274">
        <v>3</v>
      </c>
      <c r="D1274" t="s">
        <v>28</v>
      </c>
      <c r="E1274" t="s">
        <v>5</v>
      </c>
      <c r="F1274" t="s">
        <v>41</v>
      </c>
      <c r="G1274" t="s">
        <v>7</v>
      </c>
      <c r="H1274">
        <v>52</v>
      </c>
      <c r="I1274">
        <v>0</v>
      </c>
      <c r="J1274">
        <v>0</v>
      </c>
      <c r="K1274">
        <f t="shared" si="78"/>
        <v>0</v>
      </c>
      <c r="L1274">
        <f t="shared" si="79"/>
        <v>0</v>
      </c>
      <c r="M1274">
        <f t="shared" si="76"/>
        <v>-2.3025850929940455</v>
      </c>
      <c r="N1274">
        <f t="shared" si="77"/>
        <v>-2.3025850929940455</v>
      </c>
    </row>
    <row r="1275" spans="1:14" x14ac:dyDescent="0.25">
      <c r="A1275">
        <v>1274</v>
      </c>
      <c r="B1275">
        <v>7</v>
      </c>
      <c r="C1275">
        <v>3</v>
      </c>
      <c r="D1275" t="s">
        <v>28</v>
      </c>
      <c r="E1275" t="s">
        <v>5</v>
      </c>
      <c r="F1275" t="s">
        <v>42</v>
      </c>
      <c r="G1275" t="s">
        <v>9</v>
      </c>
      <c r="H1275">
        <v>52</v>
      </c>
      <c r="I1275">
        <v>1.2433392999999999E-2</v>
      </c>
      <c r="J1275">
        <v>3.552398E-3</v>
      </c>
      <c r="K1275">
        <f t="shared" si="78"/>
        <v>1.2433392999999999</v>
      </c>
      <c r="L1275">
        <f t="shared" si="79"/>
        <v>0.35523979999999999</v>
      </c>
      <c r="M1275">
        <f t="shared" si="76"/>
        <v>-0.78693096589725031</v>
      </c>
      <c r="N1275">
        <f t="shared" si="77"/>
        <v>0.29515852896796257</v>
      </c>
    </row>
    <row r="1276" spans="1:14" x14ac:dyDescent="0.25">
      <c r="A1276">
        <v>1275</v>
      </c>
      <c r="B1276">
        <v>7</v>
      </c>
      <c r="C1276">
        <v>3</v>
      </c>
      <c r="D1276" t="s">
        <v>28</v>
      </c>
      <c r="E1276" t="s">
        <v>5</v>
      </c>
      <c r="F1276" t="s">
        <v>43</v>
      </c>
      <c r="G1276" t="s">
        <v>11</v>
      </c>
      <c r="H1276">
        <v>52</v>
      </c>
      <c r="I1276">
        <v>0</v>
      </c>
      <c r="J1276">
        <v>0</v>
      </c>
      <c r="K1276">
        <f t="shared" si="78"/>
        <v>0</v>
      </c>
      <c r="L1276">
        <f t="shared" si="79"/>
        <v>0</v>
      </c>
      <c r="M1276">
        <f t="shared" si="76"/>
        <v>-2.3025850929940455</v>
      </c>
      <c r="N1276">
        <f t="shared" si="77"/>
        <v>-2.3025850929940455</v>
      </c>
    </row>
    <row r="1277" spans="1:14" x14ac:dyDescent="0.25">
      <c r="A1277">
        <v>1276</v>
      </c>
      <c r="B1277">
        <v>7</v>
      </c>
      <c r="C1277">
        <v>3</v>
      </c>
      <c r="D1277" t="s">
        <v>28</v>
      </c>
      <c r="E1277" t="s">
        <v>12</v>
      </c>
      <c r="F1277" t="s">
        <v>41</v>
      </c>
      <c r="G1277" t="s">
        <v>13</v>
      </c>
      <c r="H1277">
        <v>52</v>
      </c>
      <c r="I1277">
        <v>1.776199E-3</v>
      </c>
      <c r="J1277">
        <v>1.776199E-3</v>
      </c>
      <c r="K1277">
        <f t="shared" si="78"/>
        <v>0.1776199</v>
      </c>
      <c r="L1277">
        <f t="shared" si="79"/>
        <v>0.1776199</v>
      </c>
      <c r="M1277">
        <f t="shared" si="76"/>
        <v>-1.2815023670398349</v>
      </c>
      <c r="N1277">
        <f t="shared" si="77"/>
        <v>-1.2815023670398349</v>
      </c>
    </row>
    <row r="1278" spans="1:14" x14ac:dyDescent="0.25">
      <c r="A1278">
        <v>1277</v>
      </c>
      <c r="B1278">
        <v>7</v>
      </c>
      <c r="C1278">
        <v>3</v>
      </c>
      <c r="D1278" t="s">
        <v>28</v>
      </c>
      <c r="E1278" t="s">
        <v>12</v>
      </c>
      <c r="F1278" t="s">
        <v>42</v>
      </c>
      <c r="G1278" t="s">
        <v>14</v>
      </c>
      <c r="H1278">
        <v>52</v>
      </c>
      <c r="I1278">
        <v>0</v>
      </c>
      <c r="J1278">
        <v>0</v>
      </c>
      <c r="K1278">
        <f t="shared" si="78"/>
        <v>0</v>
      </c>
      <c r="L1278">
        <f t="shared" si="79"/>
        <v>0</v>
      </c>
      <c r="M1278">
        <f t="shared" si="76"/>
        <v>-2.3025850929940455</v>
      </c>
      <c r="N1278">
        <f t="shared" si="77"/>
        <v>-2.3025850929940455</v>
      </c>
    </row>
    <row r="1279" spans="1:14" x14ac:dyDescent="0.25">
      <c r="A1279">
        <v>1278</v>
      </c>
      <c r="B1279">
        <v>7</v>
      </c>
      <c r="C1279">
        <v>3</v>
      </c>
      <c r="D1279" t="s">
        <v>28</v>
      </c>
      <c r="E1279" t="s">
        <v>12</v>
      </c>
      <c r="F1279" t="s">
        <v>43</v>
      </c>
      <c r="G1279" t="s">
        <v>15</v>
      </c>
      <c r="H1279">
        <v>52</v>
      </c>
      <c r="I1279">
        <v>1.776199E-3</v>
      </c>
      <c r="J1279">
        <v>1.776199E-3</v>
      </c>
      <c r="K1279">
        <f t="shared" si="78"/>
        <v>0.1776199</v>
      </c>
      <c r="L1279">
        <f t="shared" si="79"/>
        <v>0.1776199</v>
      </c>
      <c r="M1279">
        <f t="shared" si="76"/>
        <v>-1.2815023670398349</v>
      </c>
      <c r="N1279">
        <f t="shared" si="77"/>
        <v>-1.2815023670398349</v>
      </c>
    </row>
    <row r="1280" spans="1:14" x14ac:dyDescent="0.25">
      <c r="A1280">
        <v>1279</v>
      </c>
      <c r="B1280">
        <v>8</v>
      </c>
      <c r="C1280">
        <v>3</v>
      </c>
      <c r="D1280" t="s">
        <v>4</v>
      </c>
      <c r="E1280" t="s">
        <v>5</v>
      </c>
      <c r="F1280" t="s">
        <v>38</v>
      </c>
      <c r="G1280" t="s">
        <v>7</v>
      </c>
      <c r="H1280">
        <v>52</v>
      </c>
      <c r="I1280">
        <v>0</v>
      </c>
      <c r="J1280">
        <v>0</v>
      </c>
      <c r="K1280">
        <f t="shared" si="78"/>
        <v>0</v>
      </c>
      <c r="L1280">
        <f t="shared" si="79"/>
        <v>0</v>
      </c>
      <c r="M1280">
        <f t="shared" si="76"/>
        <v>-2.3025850929940455</v>
      </c>
      <c r="N1280">
        <f t="shared" si="77"/>
        <v>-2.3025850929940455</v>
      </c>
    </row>
    <row r="1281" spans="1:14" x14ac:dyDescent="0.25">
      <c r="A1281">
        <v>1280</v>
      </c>
      <c r="B1281">
        <v>8</v>
      </c>
      <c r="C1281">
        <v>3</v>
      </c>
      <c r="D1281" t="s">
        <v>4</v>
      </c>
      <c r="E1281" t="s">
        <v>5</v>
      </c>
      <c r="F1281" t="s">
        <v>39</v>
      </c>
      <c r="G1281" t="s">
        <v>9</v>
      </c>
      <c r="H1281">
        <v>52</v>
      </c>
      <c r="I1281">
        <v>2.9585800000000002E-3</v>
      </c>
      <c r="J1281">
        <v>2.9585800000000002E-3</v>
      </c>
      <c r="K1281">
        <f t="shared" si="78"/>
        <v>0.29585800000000001</v>
      </c>
      <c r="L1281">
        <f t="shared" si="79"/>
        <v>0.29585800000000001</v>
      </c>
      <c r="M1281">
        <f t="shared" si="76"/>
        <v>-0.92669971789352479</v>
      </c>
      <c r="N1281">
        <f t="shared" si="77"/>
        <v>-0.92669971789352479</v>
      </c>
    </row>
    <row r="1282" spans="1:14" x14ac:dyDescent="0.25">
      <c r="A1282">
        <v>1281</v>
      </c>
      <c r="B1282">
        <v>8</v>
      </c>
      <c r="C1282">
        <v>3</v>
      </c>
      <c r="D1282" t="s">
        <v>4</v>
      </c>
      <c r="E1282" t="s">
        <v>5</v>
      </c>
      <c r="F1282" t="s">
        <v>40</v>
      </c>
      <c r="G1282" t="s">
        <v>11</v>
      </c>
      <c r="H1282">
        <v>52</v>
      </c>
      <c r="I1282">
        <v>5.9171600000000003E-3</v>
      </c>
      <c r="J1282">
        <v>2.9585800000000002E-3</v>
      </c>
      <c r="K1282">
        <f t="shared" si="78"/>
        <v>0.59171600000000002</v>
      </c>
      <c r="L1282">
        <f t="shared" si="79"/>
        <v>0.29585800000000001</v>
      </c>
      <c r="M1282">
        <f t="shared" ref="M1282:M1345" si="80">LN(L1282+0.1)</f>
        <v>-0.92669971789352479</v>
      </c>
      <c r="N1282">
        <f t="shared" ref="N1282:N1345" si="81">LN(K1282+0.1)</f>
        <v>-0.36857981222777159</v>
      </c>
    </row>
    <row r="1283" spans="1:14" x14ac:dyDescent="0.25">
      <c r="A1283">
        <v>1282</v>
      </c>
      <c r="B1283">
        <v>8</v>
      </c>
      <c r="C1283">
        <v>3</v>
      </c>
      <c r="D1283" t="s">
        <v>4</v>
      </c>
      <c r="E1283" t="s">
        <v>12</v>
      </c>
      <c r="F1283" t="s">
        <v>38</v>
      </c>
      <c r="G1283" t="s">
        <v>13</v>
      </c>
      <c r="H1283">
        <v>52</v>
      </c>
      <c r="I1283">
        <v>1.4792900000000001E-3</v>
      </c>
      <c r="J1283">
        <v>1.4792900000000001E-3</v>
      </c>
      <c r="K1283">
        <f t="shared" ref="K1283:K1346" si="82">+I1283*100</f>
        <v>0.147929</v>
      </c>
      <c r="L1283">
        <f t="shared" ref="L1283:L1346" si="83">+J1283*100</f>
        <v>0.147929</v>
      </c>
      <c r="M1283">
        <f t="shared" si="80"/>
        <v>-1.3946128641286333</v>
      </c>
      <c r="N1283">
        <f t="shared" si="81"/>
        <v>-1.3946128641286333</v>
      </c>
    </row>
    <row r="1284" spans="1:14" x14ac:dyDescent="0.25">
      <c r="A1284">
        <v>1283</v>
      </c>
      <c r="B1284">
        <v>8</v>
      </c>
      <c r="C1284">
        <v>3</v>
      </c>
      <c r="D1284" t="s">
        <v>4</v>
      </c>
      <c r="E1284" t="s">
        <v>12</v>
      </c>
      <c r="F1284" t="s">
        <v>39</v>
      </c>
      <c r="G1284" t="s">
        <v>14</v>
      </c>
      <c r="H1284">
        <v>52</v>
      </c>
      <c r="I1284">
        <v>0</v>
      </c>
      <c r="J1284">
        <v>0</v>
      </c>
      <c r="K1284">
        <f t="shared" si="82"/>
        <v>0</v>
      </c>
      <c r="L1284">
        <f t="shared" si="83"/>
        <v>0</v>
      </c>
      <c r="M1284">
        <f t="shared" si="80"/>
        <v>-2.3025850929940455</v>
      </c>
      <c r="N1284">
        <f t="shared" si="81"/>
        <v>-2.3025850929940455</v>
      </c>
    </row>
    <row r="1285" spans="1:14" x14ac:dyDescent="0.25">
      <c r="A1285">
        <v>1284</v>
      </c>
      <c r="B1285">
        <v>8</v>
      </c>
      <c r="C1285">
        <v>3</v>
      </c>
      <c r="D1285" t="s">
        <v>4</v>
      </c>
      <c r="E1285" t="s">
        <v>12</v>
      </c>
      <c r="F1285" t="s">
        <v>40</v>
      </c>
      <c r="G1285" t="s">
        <v>15</v>
      </c>
      <c r="H1285">
        <v>52</v>
      </c>
      <c r="I1285">
        <v>1.0355029999999999E-2</v>
      </c>
      <c r="J1285">
        <v>5.9171600000000003E-3</v>
      </c>
      <c r="K1285">
        <f t="shared" si="82"/>
        <v>1.0355029999999998</v>
      </c>
      <c r="L1285">
        <f t="shared" si="83"/>
        <v>0.59171600000000002</v>
      </c>
      <c r="M1285">
        <f t="shared" si="80"/>
        <v>-0.36857981222777159</v>
      </c>
      <c r="N1285">
        <f t="shared" si="81"/>
        <v>0.12707572456791197</v>
      </c>
    </row>
    <row r="1286" spans="1:14" x14ac:dyDescent="0.25">
      <c r="A1286">
        <v>1285</v>
      </c>
      <c r="B1286">
        <v>9</v>
      </c>
      <c r="C1286">
        <v>3</v>
      </c>
      <c r="D1286" t="s">
        <v>28</v>
      </c>
      <c r="E1286" t="s">
        <v>5</v>
      </c>
      <c r="F1286" t="s">
        <v>41</v>
      </c>
      <c r="G1286" t="s">
        <v>7</v>
      </c>
      <c r="H1286">
        <v>52</v>
      </c>
      <c r="I1286">
        <v>0</v>
      </c>
      <c r="J1286">
        <v>0</v>
      </c>
      <c r="K1286">
        <f t="shared" si="82"/>
        <v>0</v>
      </c>
      <c r="L1286">
        <f t="shared" si="83"/>
        <v>0</v>
      </c>
      <c r="M1286">
        <f t="shared" si="80"/>
        <v>-2.3025850929940455</v>
      </c>
      <c r="N1286">
        <f t="shared" si="81"/>
        <v>-2.3025850929940455</v>
      </c>
    </row>
    <row r="1287" spans="1:14" x14ac:dyDescent="0.25">
      <c r="A1287">
        <v>1286</v>
      </c>
      <c r="B1287">
        <v>9</v>
      </c>
      <c r="C1287">
        <v>3</v>
      </c>
      <c r="D1287" t="s">
        <v>28</v>
      </c>
      <c r="E1287" t="s">
        <v>5</v>
      </c>
      <c r="F1287" t="s">
        <v>42</v>
      </c>
      <c r="G1287" t="s">
        <v>9</v>
      </c>
      <c r="H1287">
        <v>52</v>
      </c>
      <c r="I1287">
        <v>1.776199E-3</v>
      </c>
      <c r="J1287">
        <v>1.776199E-3</v>
      </c>
      <c r="K1287">
        <f t="shared" si="82"/>
        <v>0.1776199</v>
      </c>
      <c r="L1287">
        <f t="shared" si="83"/>
        <v>0.1776199</v>
      </c>
      <c r="M1287">
        <f t="shared" si="80"/>
        <v>-1.2815023670398349</v>
      </c>
      <c r="N1287">
        <f t="shared" si="81"/>
        <v>-1.2815023670398349</v>
      </c>
    </row>
    <row r="1288" spans="1:14" x14ac:dyDescent="0.25">
      <c r="A1288">
        <v>1287</v>
      </c>
      <c r="B1288">
        <v>9</v>
      </c>
      <c r="C1288">
        <v>3</v>
      </c>
      <c r="D1288" t="s">
        <v>28</v>
      </c>
      <c r="E1288" t="s">
        <v>5</v>
      </c>
      <c r="F1288" t="s">
        <v>43</v>
      </c>
      <c r="G1288" t="s">
        <v>11</v>
      </c>
      <c r="H1288">
        <v>52</v>
      </c>
      <c r="I1288">
        <v>0</v>
      </c>
      <c r="J1288">
        <v>0</v>
      </c>
      <c r="K1288">
        <f t="shared" si="82"/>
        <v>0</v>
      </c>
      <c r="L1288">
        <f t="shared" si="83"/>
        <v>0</v>
      </c>
      <c r="M1288">
        <f t="shared" si="80"/>
        <v>-2.3025850929940455</v>
      </c>
      <c r="N1288">
        <f t="shared" si="81"/>
        <v>-2.3025850929940455</v>
      </c>
    </row>
    <row r="1289" spans="1:14" x14ac:dyDescent="0.25">
      <c r="A1289">
        <v>1288</v>
      </c>
      <c r="B1289">
        <v>9</v>
      </c>
      <c r="C1289">
        <v>3</v>
      </c>
      <c r="D1289" t="s">
        <v>28</v>
      </c>
      <c r="E1289" t="s">
        <v>12</v>
      </c>
      <c r="F1289" t="s">
        <v>41</v>
      </c>
      <c r="G1289" t="s">
        <v>13</v>
      </c>
      <c r="H1289">
        <v>52</v>
      </c>
      <c r="I1289">
        <v>0</v>
      </c>
      <c r="J1289">
        <v>0</v>
      </c>
      <c r="K1289">
        <f t="shared" si="82"/>
        <v>0</v>
      </c>
      <c r="L1289">
        <f t="shared" si="83"/>
        <v>0</v>
      </c>
      <c r="M1289">
        <f t="shared" si="80"/>
        <v>-2.3025850929940455</v>
      </c>
      <c r="N1289">
        <f t="shared" si="81"/>
        <v>-2.3025850929940455</v>
      </c>
    </row>
    <row r="1290" spans="1:14" x14ac:dyDescent="0.25">
      <c r="A1290">
        <v>1289</v>
      </c>
      <c r="B1290">
        <v>9</v>
      </c>
      <c r="C1290">
        <v>3</v>
      </c>
      <c r="D1290" t="s">
        <v>28</v>
      </c>
      <c r="E1290" t="s">
        <v>12</v>
      </c>
      <c r="F1290" t="s">
        <v>42</v>
      </c>
      <c r="G1290" t="s">
        <v>14</v>
      </c>
      <c r="H1290">
        <v>52</v>
      </c>
      <c r="I1290">
        <v>0</v>
      </c>
      <c r="J1290">
        <v>0</v>
      </c>
      <c r="K1290">
        <f t="shared" si="82"/>
        <v>0</v>
      </c>
      <c r="L1290">
        <f t="shared" si="83"/>
        <v>0</v>
      </c>
      <c r="M1290">
        <f t="shared" si="80"/>
        <v>-2.3025850929940455</v>
      </c>
      <c r="N1290">
        <f t="shared" si="81"/>
        <v>-2.3025850929940455</v>
      </c>
    </row>
    <row r="1291" spans="1:14" x14ac:dyDescent="0.25">
      <c r="A1291">
        <v>1290</v>
      </c>
      <c r="B1291">
        <v>9</v>
      </c>
      <c r="C1291">
        <v>3</v>
      </c>
      <c r="D1291" t="s">
        <v>28</v>
      </c>
      <c r="E1291" t="s">
        <v>12</v>
      </c>
      <c r="F1291" t="s">
        <v>43</v>
      </c>
      <c r="G1291" t="s">
        <v>15</v>
      </c>
      <c r="H1291">
        <v>52</v>
      </c>
      <c r="I1291">
        <v>3.552398E-3</v>
      </c>
      <c r="J1291">
        <v>3.552398E-3</v>
      </c>
      <c r="K1291">
        <f t="shared" si="82"/>
        <v>0.35523979999999999</v>
      </c>
      <c r="L1291">
        <f t="shared" si="83"/>
        <v>0.35523979999999999</v>
      </c>
      <c r="M1291">
        <f t="shared" si="80"/>
        <v>-0.78693096589725031</v>
      </c>
      <c r="N1291">
        <f t="shared" si="81"/>
        <v>-0.78693096589725031</v>
      </c>
    </row>
    <row r="1292" spans="1:14" x14ac:dyDescent="0.25">
      <c r="A1292">
        <v>1291</v>
      </c>
      <c r="B1292">
        <v>10</v>
      </c>
      <c r="C1292">
        <v>4</v>
      </c>
      <c r="D1292" t="s">
        <v>4</v>
      </c>
      <c r="E1292" t="s">
        <v>5</v>
      </c>
      <c r="F1292" t="s">
        <v>38</v>
      </c>
      <c r="G1292" t="s">
        <v>7</v>
      </c>
      <c r="H1292">
        <v>52</v>
      </c>
      <c r="I1292">
        <v>0</v>
      </c>
      <c r="J1292">
        <v>0</v>
      </c>
      <c r="K1292">
        <f t="shared" si="82"/>
        <v>0</v>
      </c>
      <c r="L1292">
        <f t="shared" si="83"/>
        <v>0</v>
      </c>
      <c r="M1292">
        <f t="shared" si="80"/>
        <v>-2.3025850929940455</v>
      </c>
      <c r="N1292">
        <f t="shared" si="81"/>
        <v>-2.3025850929940455</v>
      </c>
    </row>
    <row r="1293" spans="1:14" x14ac:dyDescent="0.25">
      <c r="A1293">
        <v>1292</v>
      </c>
      <c r="B1293">
        <v>10</v>
      </c>
      <c r="C1293">
        <v>4</v>
      </c>
      <c r="D1293" t="s">
        <v>4</v>
      </c>
      <c r="E1293" t="s">
        <v>5</v>
      </c>
      <c r="F1293" t="s">
        <v>39</v>
      </c>
      <c r="G1293" t="s">
        <v>9</v>
      </c>
      <c r="H1293">
        <v>52</v>
      </c>
      <c r="I1293">
        <v>1.4792899E-2</v>
      </c>
      <c r="J1293">
        <v>5.9171600000000003E-3</v>
      </c>
      <c r="K1293">
        <f t="shared" si="82"/>
        <v>1.4792898999999999</v>
      </c>
      <c r="L1293">
        <f t="shared" si="83"/>
        <v>0.59171600000000002</v>
      </c>
      <c r="M1293">
        <f t="shared" si="80"/>
        <v>-0.36857981222777159</v>
      </c>
      <c r="N1293">
        <f t="shared" si="81"/>
        <v>0.45697531563502547</v>
      </c>
    </row>
    <row r="1294" spans="1:14" x14ac:dyDescent="0.25">
      <c r="A1294">
        <v>1293</v>
      </c>
      <c r="B1294">
        <v>10</v>
      </c>
      <c r="C1294">
        <v>4</v>
      </c>
      <c r="D1294" t="s">
        <v>4</v>
      </c>
      <c r="E1294" t="s">
        <v>5</v>
      </c>
      <c r="F1294" t="s">
        <v>40</v>
      </c>
      <c r="G1294" t="s">
        <v>11</v>
      </c>
      <c r="H1294">
        <v>52</v>
      </c>
      <c r="I1294">
        <v>5.9171600000000003E-3</v>
      </c>
      <c r="J1294">
        <v>4.43787E-3</v>
      </c>
      <c r="K1294">
        <f t="shared" si="82"/>
        <v>0.59171600000000002</v>
      </c>
      <c r="L1294">
        <f t="shared" si="83"/>
        <v>0.44378699999999999</v>
      </c>
      <c r="M1294">
        <f t="shared" si="80"/>
        <v>-0.60919765291725414</v>
      </c>
      <c r="N1294">
        <f t="shared" si="81"/>
        <v>-0.36857981222777159</v>
      </c>
    </row>
    <row r="1295" spans="1:14" x14ac:dyDescent="0.25">
      <c r="A1295">
        <v>1294</v>
      </c>
      <c r="B1295">
        <v>10</v>
      </c>
      <c r="C1295">
        <v>4</v>
      </c>
      <c r="D1295" t="s">
        <v>4</v>
      </c>
      <c r="E1295" t="s">
        <v>12</v>
      </c>
      <c r="F1295" t="s">
        <v>38</v>
      </c>
      <c r="G1295" t="s">
        <v>13</v>
      </c>
      <c r="H1295">
        <v>52</v>
      </c>
      <c r="I1295">
        <v>1.4792900000000001E-3</v>
      </c>
      <c r="J1295">
        <v>1.4792900000000001E-3</v>
      </c>
      <c r="K1295">
        <f t="shared" si="82"/>
        <v>0.147929</v>
      </c>
      <c r="L1295">
        <f t="shared" si="83"/>
        <v>0.147929</v>
      </c>
      <c r="M1295">
        <f t="shared" si="80"/>
        <v>-1.3946128641286333</v>
      </c>
      <c r="N1295">
        <f t="shared" si="81"/>
        <v>-1.3946128641286333</v>
      </c>
    </row>
    <row r="1296" spans="1:14" x14ac:dyDescent="0.25">
      <c r="A1296">
        <v>1295</v>
      </c>
      <c r="B1296">
        <v>10</v>
      </c>
      <c r="C1296">
        <v>4</v>
      </c>
      <c r="D1296" t="s">
        <v>4</v>
      </c>
      <c r="E1296" t="s">
        <v>12</v>
      </c>
      <c r="F1296" t="s">
        <v>39</v>
      </c>
      <c r="G1296" t="s">
        <v>14</v>
      </c>
      <c r="H1296">
        <v>52</v>
      </c>
      <c r="I1296">
        <v>7.3964499999999997E-3</v>
      </c>
      <c r="J1296">
        <v>4.43787E-3</v>
      </c>
      <c r="K1296">
        <f t="shared" si="82"/>
        <v>0.739645</v>
      </c>
      <c r="L1296">
        <f t="shared" si="83"/>
        <v>0.44378699999999999</v>
      </c>
      <c r="M1296">
        <f t="shared" si="80"/>
        <v>-0.60919765291725414</v>
      </c>
      <c r="N1296">
        <f t="shared" si="81"/>
        <v>-0.17477609552099541</v>
      </c>
    </row>
    <row r="1297" spans="1:14" x14ac:dyDescent="0.25">
      <c r="A1297">
        <v>1296</v>
      </c>
      <c r="B1297">
        <v>10</v>
      </c>
      <c r="C1297">
        <v>4</v>
      </c>
      <c r="D1297" t="s">
        <v>4</v>
      </c>
      <c r="E1297" t="s">
        <v>12</v>
      </c>
      <c r="F1297" t="s">
        <v>40</v>
      </c>
      <c r="G1297" t="s">
        <v>15</v>
      </c>
      <c r="H1297">
        <v>52</v>
      </c>
      <c r="I1297">
        <v>4.43787E-3</v>
      </c>
      <c r="J1297">
        <v>1.4792900000000001E-3</v>
      </c>
      <c r="K1297">
        <f t="shared" si="82"/>
        <v>0.44378699999999999</v>
      </c>
      <c r="L1297">
        <f t="shared" si="83"/>
        <v>0.147929</v>
      </c>
      <c r="M1297">
        <f t="shared" si="80"/>
        <v>-1.3946128641286333</v>
      </c>
      <c r="N1297">
        <f t="shared" si="81"/>
        <v>-0.60919765291725414</v>
      </c>
    </row>
    <row r="1298" spans="1:14" x14ac:dyDescent="0.25">
      <c r="A1298">
        <v>1297</v>
      </c>
      <c r="B1298">
        <v>11</v>
      </c>
      <c r="C1298">
        <v>4</v>
      </c>
      <c r="D1298" t="s">
        <v>28</v>
      </c>
      <c r="E1298" t="s">
        <v>5</v>
      </c>
      <c r="F1298" t="s">
        <v>41</v>
      </c>
      <c r="G1298" t="s">
        <v>7</v>
      </c>
      <c r="H1298">
        <v>52</v>
      </c>
      <c r="I1298">
        <v>0</v>
      </c>
      <c r="J1298">
        <v>0</v>
      </c>
      <c r="K1298">
        <f t="shared" si="82"/>
        <v>0</v>
      </c>
      <c r="L1298">
        <f t="shared" si="83"/>
        <v>0</v>
      </c>
      <c r="M1298">
        <f t="shared" si="80"/>
        <v>-2.3025850929940455</v>
      </c>
      <c r="N1298">
        <f t="shared" si="81"/>
        <v>-2.3025850929940455</v>
      </c>
    </row>
    <row r="1299" spans="1:14" x14ac:dyDescent="0.25">
      <c r="A1299">
        <v>1298</v>
      </c>
      <c r="B1299">
        <v>11</v>
      </c>
      <c r="C1299">
        <v>4</v>
      </c>
      <c r="D1299" t="s">
        <v>28</v>
      </c>
      <c r="E1299" t="s">
        <v>5</v>
      </c>
      <c r="F1299" t="s">
        <v>42</v>
      </c>
      <c r="G1299" t="s">
        <v>9</v>
      </c>
      <c r="H1299">
        <v>52</v>
      </c>
      <c r="I1299">
        <v>1.4209591000000001E-2</v>
      </c>
      <c r="J1299">
        <v>5.328597E-3</v>
      </c>
      <c r="K1299">
        <f t="shared" si="82"/>
        <v>1.4209591000000001</v>
      </c>
      <c r="L1299">
        <f t="shared" si="83"/>
        <v>0.53285970000000005</v>
      </c>
      <c r="M1299">
        <f t="shared" si="80"/>
        <v>-0.45750652437437817</v>
      </c>
      <c r="N1299">
        <f t="shared" si="81"/>
        <v>0.41934112271179469</v>
      </c>
    </row>
    <row r="1300" spans="1:14" x14ac:dyDescent="0.25">
      <c r="A1300">
        <v>1299</v>
      </c>
      <c r="B1300">
        <v>11</v>
      </c>
      <c r="C1300">
        <v>4</v>
      </c>
      <c r="D1300" t="s">
        <v>28</v>
      </c>
      <c r="E1300" t="s">
        <v>5</v>
      </c>
      <c r="F1300" t="s">
        <v>43</v>
      </c>
      <c r="G1300" t="s">
        <v>11</v>
      </c>
      <c r="H1300">
        <v>52</v>
      </c>
      <c r="I1300">
        <v>3.552398E-3</v>
      </c>
      <c r="J1300">
        <v>3.552398E-3</v>
      </c>
      <c r="K1300">
        <f t="shared" si="82"/>
        <v>0.35523979999999999</v>
      </c>
      <c r="L1300">
        <f t="shared" si="83"/>
        <v>0.35523979999999999</v>
      </c>
      <c r="M1300">
        <f t="shared" si="80"/>
        <v>-0.78693096589725031</v>
      </c>
      <c r="N1300">
        <f t="shared" si="81"/>
        <v>-0.78693096589725031</v>
      </c>
    </row>
    <row r="1301" spans="1:14" x14ac:dyDescent="0.25">
      <c r="A1301">
        <v>1300</v>
      </c>
      <c r="B1301">
        <v>11</v>
      </c>
      <c r="C1301">
        <v>4</v>
      </c>
      <c r="D1301" t="s">
        <v>28</v>
      </c>
      <c r="E1301" t="s">
        <v>12</v>
      </c>
      <c r="F1301" t="s">
        <v>41</v>
      </c>
      <c r="G1301" t="s">
        <v>13</v>
      </c>
      <c r="H1301">
        <v>52</v>
      </c>
      <c r="I1301">
        <v>0</v>
      </c>
      <c r="J1301">
        <v>0</v>
      </c>
      <c r="K1301">
        <f t="shared" si="82"/>
        <v>0</v>
      </c>
      <c r="L1301">
        <f t="shared" si="83"/>
        <v>0</v>
      </c>
      <c r="M1301">
        <f t="shared" si="80"/>
        <v>-2.3025850929940455</v>
      </c>
      <c r="N1301">
        <f t="shared" si="81"/>
        <v>-2.3025850929940455</v>
      </c>
    </row>
    <row r="1302" spans="1:14" x14ac:dyDescent="0.25">
      <c r="A1302">
        <v>1301</v>
      </c>
      <c r="B1302">
        <v>11</v>
      </c>
      <c r="C1302">
        <v>4</v>
      </c>
      <c r="D1302" t="s">
        <v>28</v>
      </c>
      <c r="E1302" t="s">
        <v>12</v>
      </c>
      <c r="F1302" t="s">
        <v>42</v>
      </c>
      <c r="G1302" t="s">
        <v>14</v>
      </c>
      <c r="H1302">
        <v>52</v>
      </c>
      <c r="I1302">
        <v>1.776199E-3</v>
      </c>
      <c r="J1302">
        <v>1.776199E-3</v>
      </c>
      <c r="K1302">
        <f t="shared" si="82"/>
        <v>0.1776199</v>
      </c>
      <c r="L1302">
        <f t="shared" si="83"/>
        <v>0.1776199</v>
      </c>
      <c r="M1302">
        <f t="shared" si="80"/>
        <v>-1.2815023670398349</v>
      </c>
      <c r="N1302">
        <f t="shared" si="81"/>
        <v>-1.2815023670398349</v>
      </c>
    </row>
    <row r="1303" spans="1:14" x14ac:dyDescent="0.25">
      <c r="A1303">
        <v>1302</v>
      </c>
      <c r="B1303">
        <v>11</v>
      </c>
      <c r="C1303">
        <v>4</v>
      </c>
      <c r="D1303" t="s">
        <v>28</v>
      </c>
      <c r="E1303" t="s">
        <v>12</v>
      </c>
      <c r="F1303" t="s">
        <v>43</v>
      </c>
      <c r="G1303" t="s">
        <v>15</v>
      </c>
      <c r="H1303">
        <v>52</v>
      </c>
      <c r="I1303">
        <v>3.552398E-3</v>
      </c>
      <c r="J1303">
        <v>3.552398E-3</v>
      </c>
      <c r="K1303">
        <f t="shared" si="82"/>
        <v>0.35523979999999999</v>
      </c>
      <c r="L1303">
        <f t="shared" si="83"/>
        <v>0.35523979999999999</v>
      </c>
      <c r="M1303">
        <f t="shared" si="80"/>
        <v>-0.78693096589725031</v>
      </c>
      <c r="N1303">
        <f t="shared" si="81"/>
        <v>-0.78693096589725031</v>
      </c>
    </row>
    <row r="1304" spans="1:14" x14ac:dyDescent="0.25">
      <c r="A1304">
        <v>1303</v>
      </c>
      <c r="B1304">
        <v>12</v>
      </c>
      <c r="C1304">
        <v>4</v>
      </c>
      <c r="D1304" t="s">
        <v>28</v>
      </c>
      <c r="E1304" t="s">
        <v>5</v>
      </c>
      <c r="F1304" t="s">
        <v>41</v>
      </c>
      <c r="G1304" t="s">
        <v>7</v>
      </c>
      <c r="H1304">
        <v>52</v>
      </c>
      <c r="I1304">
        <v>0</v>
      </c>
      <c r="J1304">
        <v>0</v>
      </c>
      <c r="K1304">
        <f t="shared" si="82"/>
        <v>0</v>
      </c>
      <c r="L1304">
        <f t="shared" si="83"/>
        <v>0</v>
      </c>
      <c r="M1304">
        <f t="shared" si="80"/>
        <v>-2.3025850929940455</v>
      </c>
      <c r="N1304">
        <f t="shared" si="81"/>
        <v>-2.3025850929940455</v>
      </c>
    </row>
    <row r="1305" spans="1:14" x14ac:dyDescent="0.25">
      <c r="A1305">
        <v>1304</v>
      </c>
      <c r="B1305">
        <v>12</v>
      </c>
      <c r="C1305">
        <v>4</v>
      </c>
      <c r="D1305" t="s">
        <v>28</v>
      </c>
      <c r="E1305" t="s">
        <v>5</v>
      </c>
      <c r="F1305" t="s">
        <v>42</v>
      </c>
      <c r="G1305" t="s">
        <v>9</v>
      </c>
      <c r="H1305">
        <v>52</v>
      </c>
      <c r="I1305">
        <v>0</v>
      </c>
      <c r="J1305">
        <v>0</v>
      </c>
      <c r="K1305">
        <f t="shared" si="82"/>
        <v>0</v>
      </c>
      <c r="L1305">
        <f t="shared" si="83"/>
        <v>0</v>
      </c>
      <c r="M1305">
        <f t="shared" si="80"/>
        <v>-2.3025850929940455</v>
      </c>
      <c r="N1305">
        <f t="shared" si="81"/>
        <v>-2.3025850929940455</v>
      </c>
    </row>
    <row r="1306" spans="1:14" x14ac:dyDescent="0.25">
      <c r="A1306">
        <v>1305</v>
      </c>
      <c r="B1306">
        <v>12</v>
      </c>
      <c r="C1306">
        <v>4</v>
      </c>
      <c r="D1306" t="s">
        <v>28</v>
      </c>
      <c r="E1306" t="s">
        <v>5</v>
      </c>
      <c r="F1306" t="s">
        <v>43</v>
      </c>
      <c r="G1306" t="s">
        <v>11</v>
      </c>
      <c r="H1306">
        <v>52</v>
      </c>
      <c r="I1306">
        <v>0</v>
      </c>
      <c r="J1306">
        <v>0</v>
      </c>
      <c r="K1306">
        <f t="shared" si="82"/>
        <v>0</v>
      </c>
      <c r="L1306">
        <f t="shared" si="83"/>
        <v>0</v>
      </c>
      <c r="M1306">
        <f t="shared" si="80"/>
        <v>-2.3025850929940455</v>
      </c>
      <c r="N1306">
        <f t="shared" si="81"/>
        <v>-2.3025850929940455</v>
      </c>
    </row>
    <row r="1307" spans="1:14" x14ac:dyDescent="0.25">
      <c r="A1307">
        <v>1306</v>
      </c>
      <c r="B1307">
        <v>12</v>
      </c>
      <c r="C1307">
        <v>4</v>
      </c>
      <c r="D1307" t="s">
        <v>28</v>
      </c>
      <c r="E1307" t="s">
        <v>12</v>
      </c>
      <c r="F1307" t="s">
        <v>41</v>
      </c>
      <c r="G1307" t="s">
        <v>13</v>
      </c>
      <c r="H1307">
        <v>52</v>
      </c>
      <c r="I1307">
        <v>0</v>
      </c>
      <c r="J1307">
        <v>0</v>
      </c>
      <c r="K1307">
        <f t="shared" si="82"/>
        <v>0</v>
      </c>
      <c r="L1307">
        <f t="shared" si="83"/>
        <v>0</v>
      </c>
      <c r="M1307">
        <f t="shared" si="80"/>
        <v>-2.3025850929940455</v>
      </c>
      <c r="N1307">
        <f t="shared" si="81"/>
        <v>-2.3025850929940455</v>
      </c>
    </row>
    <row r="1308" spans="1:14" x14ac:dyDescent="0.25">
      <c r="A1308">
        <v>1307</v>
      </c>
      <c r="B1308">
        <v>12</v>
      </c>
      <c r="C1308">
        <v>4</v>
      </c>
      <c r="D1308" t="s">
        <v>28</v>
      </c>
      <c r="E1308" t="s">
        <v>12</v>
      </c>
      <c r="F1308" t="s">
        <v>42</v>
      </c>
      <c r="G1308" t="s">
        <v>14</v>
      </c>
      <c r="H1308">
        <v>52</v>
      </c>
      <c r="I1308">
        <v>0</v>
      </c>
      <c r="J1308">
        <v>0</v>
      </c>
      <c r="K1308">
        <f t="shared" si="82"/>
        <v>0</v>
      </c>
      <c r="L1308">
        <f t="shared" si="83"/>
        <v>0</v>
      </c>
      <c r="M1308">
        <f t="shared" si="80"/>
        <v>-2.3025850929940455</v>
      </c>
      <c r="N1308">
        <f t="shared" si="81"/>
        <v>-2.3025850929940455</v>
      </c>
    </row>
    <row r="1309" spans="1:14" x14ac:dyDescent="0.25">
      <c r="A1309">
        <v>1308</v>
      </c>
      <c r="B1309">
        <v>12</v>
      </c>
      <c r="C1309">
        <v>4</v>
      </c>
      <c r="D1309" t="s">
        <v>28</v>
      </c>
      <c r="E1309" t="s">
        <v>12</v>
      </c>
      <c r="F1309" t="s">
        <v>43</v>
      </c>
      <c r="G1309" t="s">
        <v>15</v>
      </c>
      <c r="H1309">
        <v>52</v>
      </c>
      <c r="I1309">
        <v>1.2433392999999999E-2</v>
      </c>
      <c r="J1309">
        <v>1.776199E-3</v>
      </c>
      <c r="K1309">
        <f t="shared" si="82"/>
        <v>1.2433392999999999</v>
      </c>
      <c r="L1309">
        <f t="shared" si="83"/>
        <v>0.1776199</v>
      </c>
      <c r="M1309">
        <f t="shared" si="80"/>
        <v>-1.2815023670398349</v>
      </c>
      <c r="N1309">
        <f t="shared" si="81"/>
        <v>0.29515852896796257</v>
      </c>
    </row>
    <row r="1310" spans="1:14" x14ac:dyDescent="0.25">
      <c r="A1310">
        <v>1309</v>
      </c>
      <c r="B1310">
        <v>13</v>
      </c>
      <c r="C1310">
        <v>5</v>
      </c>
      <c r="D1310" t="s">
        <v>28</v>
      </c>
      <c r="E1310" t="s">
        <v>5</v>
      </c>
      <c r="F1310" t="s">
        <v>41</v>
      </c>
      <c r="G1310" t="s">
        <v>7</v>
      </c>
      <c r="H1310">
        <v>52</v>
      </c>
      <c r="I1310">
        <v>0</v>
      </c>
      <c r="J1310">
        <v>0</v>
      </c>
      <c r="K1310">
        <f t="shared" si="82"/>
        <v>0</v>
      </c>
      <c r="L1310">
        <f t="shared" si="83"/>
        <v>0</v>
      </c>
      <c r="M1310">
        <f t="shared" si="80"/>
        <v>-2.3025850929940455</v>
      </c>
      <c r="N1310">
        <f t="shared" si="81"/>
        <v>-2.3025850929940455</v>
      </c>
    </row>
    <row r="1311" spans="1:14" x14ac:dyDescent="0.25">
      <c r="A1311">
        <v>1310</v>
      </c>
      <c r="B1311">
        <v>13</v>
      </c>
      <c r="C1311">
        <v>5</v>
      </c>
      <c r="D1311" t="s">
        <v>28</v>
      </c>
      <c r="E1311" t="s">
        <v>5</v>
      </c>
      <c r="F1311" t="s">
        <v>42</v>
      </c>
      <c r="G1311" t="s">
        <v>9</v>
      </c>
      <c r="H1311">
        <v>52</v>
      </c>
      <c r="I1311">
        <v>4.6181172E-2</v>
      </c>
      <c r="J1311">
        <v>3.552398E-3</v>
      </c>
      <c r="K1311">
        <f t="shared" si="82"/>
        <v>4.6181172000000004</v>
      </c>
      <c r="L1311">
        <f t="shared" si="83"/>
        <v>0.35523979999999999</v>
      </c>
      <c r="M1311">
        <f t="shared" si="80"/>
        <v>-0.78693096589725031</v>
      </c>
      <c r="N1311">
        <f t="shared" si="81"/>
        <v>1.5514098217112864</v>
      </c>
    </row>
    <row r="1312" spans="1:14" x14ac:dyDescent="0.25">
      <c r="A1312">
        <v>1311</v>
      </c>
      <c r="B1312">
        <v>13</v>
      </c>
      <c r="C1312">
        <v>5</v>
      </c>
      <c r="D1312" t="s">
        <v>28</v>
      </c>
      <c r="E1312" t="s">
        <v>5</v>
      </c>
      <c r="F1312" t="s">
        <v>43</v>
      </c>
      <c r="G1312" t="s">
        <v>11</v>
      </c>
      <c r="H1312">
        <v>52</v>
      </c>
      <c r="I1312">
        <v>0</v>
      </c>
      <c r="J1312">
        <v>0</v>
      </c>
      <c r="K1312">
        <f t="shared" si="82"/>
        <v>0</v>
      </c>
      <c r="L1312">
        <f t="shared" si="83"/>
        <v>0</v>
      </c>
      <c r="M1312">
        <f t="shared" si="80"/>
        <v>-2.3025850929940455</v>
      </c>
      <c r="N1312">
        <f t="shared" si="81"/>
        <v>-2.3025850929940455</v>
      </c>
    </row>
    <row r="1313" spans="1:14" x14ac:dyDescent="0.25">
      <c r="A1313">
        <v>1312</v>
      </c>
      <c r="B1313">
        <v>13</v>
      </c>
      <c r="C1313">
        <v>5</v>
      </c>
      <c r="D1313" t="s">
        <v>28</v>
      </c>
      <c r="E1313" t="s">
        <v>12</v>
      </c>
      <c r="F1313" t="s">
        <v>41</v>
      </c>
      <c r="G1313" t="s">
        <v>13</v>
      </c>
      <c r="H1313">
        <v>52</v>
      </c>
      <c r="I1313">
        <v>0</v>
      </c>
      <c r="J1313">
        <v>0</v>
      </c>
      <c r="K1313">
        <f t="shared" si="82"/>
        <v>0</v>
      </c>
      <c r="L1313">
        <f t="shared" si="83"/>
        <v>0</v>
      </c>
      <c r="M1313">
        <f t="shared" si="80"/>
        <v>-2.3025850929940455</v>
      </c>
      <c r="N1313">
        <f t="shared" si="81"/>
        <v>-2.3025850929940455</v>
      </c>
    </row>
    <row r="1314" spans="1:14" x14ac:dyDescent="0.25">
      <c r="A1314">
        <v>1313</v>
      </c>
      <c r="B1314">
        <v>13</v>
      </c>
      <c r="C1314">
        <v>5</v>
      </c>
      <c r="D1314" t="s">
        <v>28</v>
      </c>
      <c r="E1314" t="s">
        <v>12</v>
      </c>
      <c r="F1314" t="s">
        <v>42</v>
      </c>
      <c r="G1314" t="s">
        <v>14</v>
      </c>
      <c r="H1314">
        <v>52</v>
      </c>
      <c r="I1314">
        <v>1.776199E-3</v>
      </c>
      <c r="J1314">
        <v>1.776199E-3</v>
      </c>
      <c r="K1314">
        <f t="shared" si="82"/>
        <v>0.1776199</v>
      </c>
      <c r="L1314">
        <f t="shared" si="83"/>
        <v>0.1776199</v>
      </c>
      <c r="M1314">
        <f t="shared" si="80"/>
        <v>-1.2815023670398349</v>
      </c>
      <c r="N1314">
        <f t="shared" si="81"/>
        <v>-1.2815023670398349</v>
      </c>
    </row>
    <row r="1315" spans="1:14" x14ac:dyDescent="0.25">
      <c r="A1315">
        <v>1314</v>
      </c>
      <c r="B1315">
        <v>13</v>
      </c>
      <c r="C1315">
        <v>5</v>
      </c>
      <c r="D1315" t="s">
        <v>28</v>
      </c>
      <c r="E1315" t="s">
        <v>12</v>
      </c>
      <c r="F1315" t="s">
        <v>43</v>
      </c>
      <c r="G1315" t="s">
        <v>15</v>
      </c>
      <c r="H1315">
        <v>52</v>
      </c>
      <c r="I1315">
        <v>0</v>
      </c>
      <c r="J1315">
        <v>0</v>
      </c>
      <c r="K1315">
        <f t="shared" si="82"/>
        <v>0</v>
      </c>
      <c r="L1315">
        <f t="shared" si="83"/>
        <v>0</v>
      </c>
      <c r="M1315">
        <f t="shared" si="80"/>
        <v>-2.3025850929940455</v>
      </c>
      <c r="N1315">
        <f t="shared" si="81"/>
        <v>-2.3025850929940455</v>
      </c>
    </row>
    <row r="1316" spans="1:14" x14ac:dyDescent="0.25">
      <c r="A1316">
        <v>1315</v>
      </c>
      <c r="B1316">
        <v>14</v>
      </c>
      <c r="C1316">
        <v>5</v>
      </c>
      <c r="D1316" t="s">
        <v>28</v>
      </c>
      <c r="E1316" t="s">
        <v>5</v>
      </c>
      <c r="F1316" t="s">
        <v>41</v>
      </c>
      <c r="G1316" t="s">
        <v>7</v>
      </c>
      <c r="H1316">
        <v>52</v>
      </c>
      <c r="I1316">
        <v>0</v>
      </c>
      <c r="J1316">
        <v>0</v>
      </c>
      <c r="K1316">
        <f t="shared" si="82"/>
        <v>0</v>
      </c>
      <c r="L1316">
        <f t="shared" si="83"/>
        <v>0</v>
      </c>
      <c r="M1316">
        <f t="shared" si="80"/>
        <v>-2.3025850929940455</v>
      </c>
      <c r="N1316">
        <f t="shared" si="81"/>
        <v>-2.3025850929940455</v>
      </c>
    </row>
    <row r="1317" spans="1:14" x14ac:dyDescent="0.25">
      <c r="A1317">
        <v>1316</v>
      </c>
      <c r="B1317">
        <v>14</v>
      </c>
      <c r="C1317">
        <v>5</v>
      </c>
      <c r="D1317" t="s">
        <v>28</v>
      </c>
      <c r="E1317" t="s">
        <v>5</v>
      </c>
      <c r="F1317" t="s">
        <v>42</v>
      </c>
      <c r="G1317" t="s">
        <v>9</v>
      </c>
      <c r="H1317">
        <v>52</v>
      </c>
      <c r="I1317">
        <v>1.7761988999999999E-2</v>
      </c>
      <c r="J1317">
        <v>1.776199E-3</v>
      </c>
      <c r="K1317">
        <f t="shared" si="82"/>
        <v>1.7761988999999998</v>
      </c>
      <c r="L1317">
        <f t="shared" si="83"/>
        <v>0.1776199</v>
      </c>
      <c r="M1317">
        <f t="shared" si="80"/>
        <v>-1.2815023670398349</v>
      </c>
      <c r="N1317">
        <f t="shared" si="81"/>
        <v>0.62924786841810143</v>
      </c>
    </row>
    <row r="1318" spans="1:14" x14ac:dyDescent="0.25">
      <c r="A1318">
        <v>1317</v>
      </c>
      <c r="B1318">
        <v>14</v>
      </c>
      <c r="C1318">
        <v>5</v>
      </c>
      <c r="D1318" t="s">
        <v>28</v>
      </c>
      <c r="E1318" t="s">
        <v>5</v>
      </c>
      <c r="F1318" t="s">
        <v>43</v>
      </c>
      <c r="G1318" t="s">
        <v>11</v>
      </c>
      <c r="H1318">
        <v>52</v>
      </c>
      <c r="I1318">
        <v>0</v>
      </c>
      <c r="J1318">
        <v>0</v>
      </c>
      <c r="K1318">
        <f t="shared" si="82"/>
        <v>0</v>
      </c>
      <c r="L1318">
        <f t="shared" si="83"/>
        <v>0</v>
      </c>
      <c r="M1318">
        <f t="shared" si="80"/>
        <v>-2.3025850929940455</v>
      </c>
      <c r="N1318">
        <f t="shared" si="81"/>
        <v>-2.3025850929940455</v>
      </c>
    </row>
    <row r="1319" spans="1:14" x14ac:dyDescent="0.25">
      <c r="A1319">
        <v>1318</v>
      </c>
      <c r="B1319">
        <v>14</v>
      </c>
      <c r="C1319">
        <v>5</v>
      </c>
      <c r="D1319" t="s">
        <v>28</v>
      </c>
      <c r="E1319" t="s">
        <v>12</v>
      </c>
      <c r="F1319" t="s">
        <v>41</v>
      </c>
      <c r="G1319" t="s">
        <v>13</v>
      </c>
      <c r="H1319">
        <v>52</v>
      </c>
      <c r="I1319">
        <v>0</v>
      </c>
      <c r="J1319">
        <v>0</v>
      </c>
      <c r="K1319">
        <f t="shared" si="82"/>
        <v>0</v>
      </c>
      <c r="L1319">
        <f t="shared" si="83"/>
        <v>0</v>
      </c>
      <c r="M1319">
        <f t="shared" si="80"/>
        <v>-2.3025850929940455</v>
      </c>
      <c r="N1319">
        <f t="shared" si="81"/>
        <v>-2.3025850929940455</v>
      </c>
    </row>
    <row r="1320" spans="1:14" x14ac:dyDescent="0.25">
      <c r="A1320">
        <v>1319</v>
      </c>
      <c r="B1320">
        <v>14</v>
      </c>
      <c r="C1320">
        <v>5</v>
      </c>
      <c r="D1320" t="s">
        <v>28</v>
      </c>
      <c r="E1320" t="s">
        <v>12</v>
      </c>
      <c r="F1320" t="s">
        <v>42</v>
      </c>
      <c r="G1320" t="s">
        <v>14</v>
      </c>
      <c r="H1320">
        <v>52</v>
      </c>
      <c r="I1320">
        <v>0</v>
      </c>
      <c r="J1320">
        <v>0</v>
      </c>
      <c r="K1320">
        <f t="shared" si="82"/>
        <v>0</v>
      </c>
      <c r="L1320">
        <f t="shared" si="83"/>
        <v>0</v>
      </c>
      <c r="M1320">
        <f t="shared" si="80"/>
        <v>-2.3025850929940455</v>
      </c>
      <c r="N1320">
        <f t="shared" si="81"/>
        <v>-2.3025850929940455</v>
      </c>
    </row>
    <row r="1321" spans="1:14" x14ac:dyDescent="0.25">
      <c r="A1321">
        <v>1320</v>
      </c>
      <c r="B1321">
        <v>14</v>
      </c>
      <c r="C1321">
        <v>5</v>
      </c>
      <c r="D1321" t="s">
        <v>28</v>
      </c>
      <c r="E1321" t="s">
        <v>12</v>
      </c>
      <c r="F1321" t="s">
        <v>43</v>
      </c>
      <c r="G1321" t="s">
        <v>15</v>
      </c>
      <c r="H1321">
        <v>52</v>
      </c>
      <c r="I1321">
        <v>0</v>
      </c>
      <c r="J1321">
        <v>0</v>
      </c>
      <c r="K1321">
        <f t="shared" si="82"/>
        <v>0</v>
      </c>
      <c r="L1321">
        <f t="shared" si="83"/>
        <v>0</v>
      </c>
      <c r="M1321">
        <f t="shared" si="80"/>
        <v>-2.3025850929940455</v>
      </c>
      <c r="N1321">
        <f t="shared" si="81"/>
        <v>-2.3025850929940455</v>
      </c>
    </row>
    <row r="1322" spans="1:14" x14ac:dyDescent="0.25">
      <c r="A1322">
        <v>1321</v>
      </c>
      <c r="B1322">
        <v>15</v>
      </c>
      <c r="C1322">
        <v>5</v>
      </c>
      <c r="D1322" t="s">
        <v>4</v>
      </c>
      <c r="E1322" t="s">
        <v>5</v>
      </c>
      <c r="F1322" t="s">
        <v>38</v>
      </c>
      <c r="G1322" t="s">
        <v>7</v>
      </c>
      <c r="H1322">
        <v>52</v>
      </c>
      <c r="I1322">
        <v>0</v>
      </c>
      <c r="J1322">
        <v>0</v>
      </c>
      <c r="K1322">
        <f t="shared" si="82"/>
        <v>0</v>
      </c>
      <c r="L1322">
        <f t="shared" si="83"/>
        <v>0</v>
      </c>
      <c r="M1322">
        <f t="shared" si="80"/>
        <v>-2.3025850929940455</v>
      </c>
      <c r="N1322">
        <f t="shared" si="81"/>
        <v>-2.3025850929940455</v>
      </c>
    </row>
    <row r="1323" spans="1:14" x14ac:dyDescent="0.25">
      <c r="A1323">
        <v>1322</v>
      </c>
      <c r="B1323">
        <v>15</v>
      </c>
      <c r="C1323">
        <v>5</v>
      </c>
      <c r="D1323" t="s">
        <v>4</v>
      </c>
      <c r="E1323" t="s">
        <v>5</v>
      </c>
      <c r="F1323" t="s">
        <v>39</v>
      </c>
      <c r="G1323" t="s">
        <v>9</v>
      </c>
      <c r="H1323">
        <v>52</v>
      </c>
      <c r="I1323">
        <v>1.4792900000000001E-3</v>
      </c>
      <c r="J1323">
        <v>1.4792900000000001E-3</v>
      </c>
      <c r="K1323">
        <f t="shared" si="82"/>
        <v>0.147929</v>
      </c>
      <c r="L1323">
        <f t="shared" si="83"/>
        <v>0.147929</v>
      </c>
      <c r="M1323">
        <f t="shared" si="80"/>
        <v>-1.3946128641286333</v>
      </c>
      <c r="N1323">
        <f t="shared" si="81"/>
        <v>-1.3946128641286333</v>
      </c>
    </row>
    <row r="1324" spans="1:14" x14ac:dyDescent="0.25">
      <c r="A1324">
        <v>1323</v>
      </c>
      <c r="B1324">
        <v>15</v>
      </c>
      <c r="C1324">
        <v>5</v>
      </c>
      <c r="D1324" t="s">
        <v>4</v>
      </c>
      <c r="E1324" t="s">
        <v>5</v>
      </c>
      <c r="F1324" t="s">
        <v>40</v>
      </c>
      <c r="G1324" t="s">
        <v>11</v>
      </c>
      <c r="H1324">
        <v>52</v>
      </c>
      <c r="I1324">
        <v>0</v>
      </c>
      <c r="J1324">
        <v>0</v>
      </c>
      <c r="K1324">
        <f t="shared" si="82"/>
        <v>0</v>
      </c>
      <c r="L1324">
        <f t="shared" si="83"/>
        <v>0</v>
      </c>
      <c r="M1324">
        <f t="shared" si="80"/>
        <v>-2.3025850929940455</v>
      </c>
      <c r="N1324">
        <f t="shared" si="81"/>
        <v>-2.3025850929940455</v>
      </c>
    </row>
    <row r="1325" spans="1:14" x14ac:dyDescent="0.25">
      <c r="A1325">
        <v>1324</v>
      </c>
      <c r="B1325">
        <v>15</v>
      </c>
      <c r="C1325">
        <v>5</v>
      </c>
      <c r="D1325" t="s">
        <v>4</v>
      </c>
      <c r="E1325" t="s">
        <v>12</v>
      </c>
      <c r="F1325" t="s">
        <v>38</v>
      </c>
      <c r="G1325" t="s">
        <v>13</v>
      </c>
      <c r="H1325">
        <v>52</v>
      </c>
      <c r="I1325">
        <v>0</v>
      </c>
      <c r="J1325">
        <v>1.4792900000000001E-3</v>
      </c>
      <c r="K1325">
        <f t="shared" si="82"/>
        <v>0</v>
      </c>
      <c r="L1325">
        <f t="shared" si="83"/>
        <v>0.147929</v>
      </c>
      <c r="M1325">
        <f t="shared" si="80"/>
        <v>-1.3946128641286333</v>
      </c>
      <c r="N1325">
        <f t="shared" si="81"/>
        <v>-2.3025850929940455</v>
      </c>
    </row>
    <row r="1326" spans="1:14" x14ac:dyDescent="0.25">
      <c r="A1326">
        <v>1325</v>
      </c>
      <c r="B1326">
        <v>15</v>
      </c>
      <c r="C1326">
        <v>5</v>
      </c>
      <c r="D1326" t="s">
        <v>4</v>
      </c>
      <c r="E1326" t="s">
        <v>12</v>
      </c>
      <c r="F1326" t="s">
        <v>39</v>
      </c>
      <c r="G1326" t="s">
        <v>14</v>
      </c>
      <c r="H1326">
        <v>52</v>
      </c>
      <c r="I1326">
        <v>1.4792900000000001E-3</v>
      </c>
      <c r="J1326">
        <v>2.9585800000000002E-3</v>
      </c>
      <c r="K1326">
        <f t="shared" si="82"/>
        <v>0.147929</v>
      </c>
      <c r="L1326">
        <f t="shared" si="83"/>
        <v>0.29585800000000001</v>
      </c>
      <c r="M1326">
        <f t="shared" si="80"/>
        <v>-0.92669971789352479</v>
      </c>
      <c r="N1326">
        <f t="shared" si="81"/>
        <v>-1.3946128641286333</v>
      </c>
    </row>
    <row r="1327" spans="1:14" x14ac:dyDescent="0.25">
      <c r="A1327">
        <v>1326</v>
      </c>
      <c r="B1327">
        <v>15</v>
      </c>
      <c r="C1327">
        <v>5</v>
      </c>
      <c r="D1327" t="s">
        <v>4</v>
      </c>
      <c r="E1327" t="s">
        <v>12</v>
      </c>
      <c r="F1327" t="s">
        <v>40</v>
      </c>
      <c r="G1327" t="s">
        <v>15</v>
      </c>
      <c r="H1327">
        <v>52</v>
      </c>
      <c r="I1327">
        <v>1.4792900000000001E-3</v>
      </c>
      <c r="J1327">
        <v>2.9585800000000002E-3</v>
      </c>
      <c r="K1327">
        <f t="shared" si="82"/>
        <v>0.147929</v>
      </c>
      <c r="L1327">
        <f t="shared" si="83"/>
        <v>0.29585800000000001</v>
      </c>
      <c r="M1327">
        <f t="shared" si="80"/>
        <v>-0.92669971789352479</v>
      </c>
      <c r="N1327">
        <f t="shared" si="81"/>
        <v>-1.3946128641286333</v>
      </c>
    </row>
    <row r="1328" spans="1:14" x14ac:dyDescent="0.25">
      <c r="A1328">
        <v>1327</v>
      </c>
      <c r="B1328">
        <v>16</v>
      </c>
      <c r="C1328">
        <v>5</v>
      </c>
      <c r="D1328" t="s">
        <v>28</v>
      </c>
      <c r="E1328" t="s">
        <v>5</v>
      </c>
      <c r="F1328" t="s">
        <v>41</v>
      </c>
      <c r="G1328" t="s">
        <v>7</v>
      </c>
      <c r="H1328">
        <v>52</v>
      </c>
      <c r="I1328">
        <v>0</v>
      </c>
      <c r="J1328">
        <v>0</v>
      </c>
      <c r="K1328">
        <f t="shared" si="82"/>
        <v>0</v>
      </c>
      <c r="L1328">
        <f t="shared" si="83"/>
        <v>0</v>
      </c>
      <c r="M1328">
        <f t="shared" si="80"/>
        <v>-2.3025850929940455</v>
      </c>
      <c r="N1328">
        <f t="shared" si="81"/>
        <v>-2.3025850929940455</v>
      </c>
    </row>
    <row r="1329" spans="1:14" x14ac:dyDescent="0.25">
      <c r="A1329">
        <v>1328</v>
      </c>
      <c r="B1329">
        <v>16</v>
      </c>
      <c r="C1329">
        <v>5</v>
      </c>
      <c r="D1329" t="s">
        <v>28</v>
      </c>
      <c r="E1329" t="s">
        <v>5</v>
      </c>
      <c r="F1329" t="s">
        <v>42</v>
      </c>
      <c r="G1329" t="s">
        <v>9</v>
      </c>
      <c r="H1329">
        <v>52</v>
      </c>
      <c r="I1329">
        <v>5.328597E-3</v>
      </c>
      <c r="J1329">
        <v>1.776199E-3</v>
      </c>
      <c r="K1329">
        <f t="shared" si="82"/>
        <v>0.53285970000000005</v>
      </c>
      <c r="L1329">
        <f t="shared" si="83"/>
        <v>0.1776199</v>
      </c>
      <c r="M1329">
        <f t="shared" si="80"/>
        <v>-1.2815023670398349</v>
      </c>
      <c r="N1329">
        <f t="shared" si="81"/>
        <v>-0.45750652437437817</v>
      </c>
    </row>
    <row r="1330" spans="1:14" x14ac:dyDescent="0.25">
      <c r="A1330">
        <v>1329</v>
      </c>
      <c r="B1330">
        <v>16</v>
      </c>
      <c r="C1330">
        <v>5</v>
      </c>
      <c r="D1330" t="s">
        <v>28</v>
      </c>
      <c r="E1330" t="s">
        <v>5</v>
      </c>
      <c r="F1330" t="s">
        <v>43</v>
      </c>
      <c r="G1330" t="s">
        <v>11</v>
      </c>
      <c r="H1330">
        <v>52</v>
      </c>
      <c r="I1330">
        <v>0</v>
      </c>
      <c r="J1330">
        <v>0</v>
      </c>
      <c r="K1330">
        <f t="shared" si="82"/>
        <v>0</v>
      </c>
      <c r="L1330">
        <f t="shared" si="83"/>
        <v>0</v>
      </c>
      <c r="M1330">
        <f t="shared" si="80"/>
        <v>-2.3025850929940455</v>
      </c>
      <c r="N1330">
        <f t="shared" si="81"/>
        <v>-2.3025850929940455</v>
      </c>
    </row>
    <row r="1331" spans="1:14" x14ac:dyDescent="0.25">
      <c r="A1331">
        <v>1330</v>
      </c>
      <c r="B1331">
        <v>16</v>
      </c>
      <c r="C1331">
        <v>5</v>
      </c>
      <c r="D1331" t="s">
        <v>28</v>
      </c>
      <c r="E1331" t="s">
        <v>12</v>
      </c>
      <c r="F1331" t="s">
        <v>41</v>
      </c>
      <c r="G1331" t="s">
        <v>13</v>
      </c>
      <c r="H1331">
        <v>52</v>
      </c>
      <c r="I1331">
        <v>0</v>
      </c>
      <c r="J1331">
        <v>0</v>
      </c>
      <c r="K1331">
        <f t="shared" si="82"/>
        <v>0</v>
      </c>
      <c r="L1331">
        <f t="shared" si="83"/>
        <v>0</v>
      </c>
      <c r="M1331">
        <f t="shared" si="80"/>
        <v>-2.3025850929940455</v>
      </c>
      <c r="N1331">
        <f t="shared" si="81"/>
        <v>-2.3025850929940455</v>
      </c>
    </row>
    <row r="1332" spans="1:14" x14ac:dyDescent="0.25">
      <c r="A1332">
        <v>1331</v>
      </c>
      <c r="B1332">
        <v>16</v>
      </c>
      <c r="C1332">
        <v>5</v>
      </c>
      <c r="D1332" t="s">
        <v>28</v>
      </c>
      <c r="E1332" t="s">
        <v>12</v>
      </c>
      <c r="F1332" t="s">
        <v>42</v>
      </c>
      <c r="G1332" t="s">
        <v>14</v>
      </c>
      <c r="H1332">
        <v>52</v>
      </c>
      <c r="I1332">
        <v>0</v>
      </c>
      <c r="J1332">
        <v>0</v>
      </c>
      <c r="K1332">
        <f t="shared" si="82"/>
        <v>0</v>
      </c>
      <c r="L1332">
        <f t="shared" si="83"/>
        <v>0</v>
      </c>
      <c r="M1332">
        <f t="shared" si="80"/>
        <v>-2.3025850929940455</v>
      </c>
      <c r="N1332">
        <f t="shared" si="81"/>
        <v>-2.3025850929940455</v>
      </c>
    </row>
    <row r="1333" spans="1:14" x14ac:dyDescent="0.25">
      <c r="A1333">
        <v>1332</v>
      </c>
      <c r="B1333">
        <v>16</v>
      </c>
      <c r="C1333">
        <v>5</v>
      </c>
      <c r="D1333" t="s">
        <v>28</v>
      </c>
      <c r="E1333" t="s">
        <v>12</v>
      </c>
      <c r="F1333" t="s">
        <v>43</v>
      </c>
      <c r="G1333" t="s">
        <v>15</v>
      </c>
      <c r="H1333">
        <v>52</v>
      </c>
      <c r="I1333">
        <v>3.552398E-3</v>
      </c>
      <c r="J1333">
        <v>1.776199E-3</v>
      </c>
      <c r="K1333">
        <f t="shared" si="82"/>
        <v>0.35523979999999999</v>
      </c>
      <c r="L1333">
        <f t="shared" si="83"/>
        <v>0.1776199</v>
      </c>
      <c r="M1333">
        <f t="shared" si="80"/>
        <v>-1.2815023670398349</v>
      </c>
      <c r="N1333">
        <f t="shared" si="81"/>
        <v>-0.78693096589725031</v>
      </c>
    </row>
    <row r="1334" spans="1:14" x14ac:dyDescent="0.25">
      <c r="A1334">
        <v>1333</v>
      </c>
      <c r="B1334">
        <v>17</v>
      </c>
      <c r="C1334">
        <v>6</v>
      </c>
      <c r="D1334" t="s">
        <v>4</v>
      </c>
      <c r="E1334" t="s">
        <v>5</v>
      </c>
      <c r="F1334" t="s">
        <v>38</v>
      </c>
      <c r="G1334" t="s">
        <v>7</v>
      </c>
      <c r="H1334">
        <v>52</v>
      </c>
      <c r="I1334">
        <v>0</v>
      </c>
      <c r="J1334">
        <v>0</v>
      </c>
      <c r="K1334">
        <f t="shared" si="82"/>
        <v>0</v>
      </c>
      <c r="L1334">
        <f t="shared" si="83"/>
        <v>0</v>
      </c>
      <c r="M1334">
        <f t="shared" si="80"/>
        <v>-2.3025850929940455</v>
      </c>
      <c r="N1334">
        <f t="shared" si="81"/>
        <v>-2.3025850929940455</v>
      </c>
    </row>
    <row r="1335" spans="1:14" x14ac:dyDescent="0.25">
      <c r="A1335">
        <v>1334</v>
      </c>
      <c r="B1335">
        <v>17</v>
      </c>
      <c r="C1335">
        <v>6</v>
      </c>
      <c r="D1335" t="s">
        <v>4</v>
      </c>
      <c r="E1335" t="s">
        <v>5</v>
      </c>
      <c r="F1335" t="s">
        <v>39</v>
      </c>
      <c r="G1335" t="s">
        <v>9</v>
      </c>
      <c r="H1335">
        <v>52</v>
      </c>
      <c r="I1335">
        <v>2.9585800000000002E-3</v>
      </c>
      <c r="J1335">
        <v>1.4792900000000001E-3</v>
      </c>
      <c r="K1335">
        <f t="shared" si="82"/>
        <v>0.29585800000000001</v>
      </c>
      <c r="L1335">
        <f t="shared" si="83"/>
        <v>0.147929</v>
      </c>
      <c r="M1335">
        <f t="shared" si="80"/>
        <v>-1.3946128641286333</v>
      </c>
      <c r="N1335">
        <f t="shared" si="81"/>
        <v>-0.92669971789352479</v>
      </c>
    </row>
    <row r="1336" spans="1:14" x14ac:dyDescent="0.25">
      <c r="A1336">
        <v>1335</v>
      </c>
      <c r="B1336">
        <v>17</v>
      </c>
      <c r="C1336">
        <v>6</v>
      </c>
      <c r="D1336" t="s">
        <v>4</v>
      </c>
      <c r="E1336" t="s">
        <v>5</v>
      </c>
      <c r="F1336" t="s">
        <v>40</v>
      </c>
      <c r="G1336" t="s">
        <v>11</v>
      </c>
      <c r="H1336">
        <v>52</v>
      </c>
      <c r="I1336">
        <v>0</v>
      </c>
      <c r="J1336">
        <v>0</v>
      </c>
      <c r="K1336">
        <f t="shared" si="82"/>
        <v>0</v>
      </c>
      <c r="L1336">
        <f t="shared" si="83"/>
        <v>0</v>
      </c>
      <c r="M1336">
        <f t="shared" si="80"/>
        <v>-2.3025850929940455</v>
      </c>
      <c r="N1336">
        <f t="shared" si="81"/>
        <v>-2.3025850929940455</v>
      </c>
    </row>
    <row r="1337" spans="1:14" x14ac:dyDescent="0.25">
      <c r="A1337">
        <v>1336</v>
      </c>
      <c r="B1337">
        <v>17</v>
      </c>
      <c r="C1337">
        <v>6</v>
      </c>
      <c r="D1337" t="s">
        <v>4</v>
      </c>
      <c r="E1337" t="s">
        <v>12</v>
      </c>
      <c r="F1337" t="s">
        <v>38</v>
      </c>
      <c r="G1337" t="s">
        <v>13</v>
      </c>
      <c r="H1337">
        <v>52</v>
      </c>
      <c r="I1337">
        <v>0</v>
      </c>
      <c r="J1337">
        <v>0</v>
      </c>
      <c r="K1337">
        <f t="shared" si="82"/>
        <v>0</v>
      </c>
      <c r="L1337">
        <f t="shared" si="83"/>
        <v>0</v>
      </c>
      <c r="M1337">
        <f t="shared" si="80"/>
        <v>-2.3025850929940455</v>
      </c>
      <c r="N1337">
        <f t="shared" si="81"/>
        <v>-2.3025850929940455</v>
      </c>
    </row>
    <row r="1338" spans="1:14" x14ac:dyDescent="0.25">
      <c r="A1338">
        <v>1337</v>
      </c>
      <c r="B1338">
        <v>17</v>
      </c>
      <c r="C1338">
        <v>6</v>
      </c>
      <c r="D1338" t="s">
        <v>4</v>
      </c>
      <c r="E1338" t="s">
        <v>12</v>
      </c>
      <c r="F1338" t="s">
        <v>39</v>
      </c>
      <c r="G1338" t="s">
        <v>14</v>
      </c>
      <c r="H1338">
        <v>52</v>
      </c>
      <c r="I1338">
        <v>1.4792900000000001E-3</v>
      </c>
      <c r="J1338">
        <v>1.4792900000000001E-3</v>
      </c>
      <c r="K1338">
        <f t="shared" si="82"/>
        <v>0.147929</v>
      </c>
      <c r="L1338">
        <f t="shared" si="83"/>
        <v>0.147929</v>
      </c>
      <c r="M1338">
        <f t="shared" si="80"/>
        <v>-1.3946128641286333</v>
      </c>
      <c r="N1338">
        <f t="shared" si="81"/>
        <v>-1.3946128641286333</v>
      </c>
    </row>
    <row r="1339" spans="1:14" x14ac:dyDescent="0.25">
      <c r="A1339">
        <v>1338</v>
      </c>
      <c r="B1339">
        <v>17</v>
      </c>
      <c r="C1339">
        <v>6</v>
      </c>
      <c r="D1339" t="s">
        <v>4</v>
      </c>
      <c r="E1339" t="s">
        <v>12</v>
      </c>
      <c r="F1339" t="s">
        <v>40</v>
      </c>
      <c r="G1339" t="s">
        <v>15</v>
      </c>
      <c r="H1339">
        <v>52</v>
      </c>
      <c r="I1339">
        <v>1.4792900000000001E-3</v>
      </c>
      <c r="J1339">
        <v>1.4792900000000001E-3</v>
      </c>
      <c r="K1339">
        <f t="shared" si="82"/>
        <v>0.147929</v>
      </c>
      <c r="L1339">
        <f t="shared" si="83"/>
        <v>0.147929</v>
      </c>
      <c r="M1339">
        <f t="shared" si="80"/>
        <v>-1.3946128641286333</v>
      </c>
      <c r="N1339">
        <f t="shared" si="81"/>
        <v>-1.3946128641286333</v>
      </c>
    </row>
    <row r="1340" spans="1:14" x14ac:dyDescent="0.25">
      <c r="A1340">
        <v>1339</v>
      </c>
      <c r="B1340">
        <v>18</v>
      </c>
      <c r="C1340">
        <v>6</v>
      </c>
      <c r="D1340" t="s">
        <v>28</v>
      </c>
      <c r="E1340" t="s">
        <v>5</v>
      </c>
      <c r="F1340" t="s">
        <v>41</v>
      </c>
      <c r="G1340" t="s">
        <v>7</v>
      </c>
      <c r="H1340">
        <v>52</v>
      </c>
      <c r="I1340">
        <v>0</v>
      </c>
      <c r="J1340">
        <v>0</v>
      </c>
      <c r="K1340">
        <f t="shared" si="82"/>
        <v>0</v>
      </c>
      <c r="L1340">
        <f t="shared" si="83"/>
        <v>0</v>
      </c>
      <c r="M1340">
        <f t="shared" si="80"/>
        <v>-2.3025850929940455</v>
      </c>
      <c r="N1340">
        <f t="shared" si="81"/>
        <v>-2.3025850929940455</v>
      </c>
    </row>
    <row r="1341" spans="1:14" x14ac:dyDescent="0.25">
      <c r="A1341">
        <v>1340</v>
      </c>
      <c r="B1341">
        <v>18</v>
      </c>
      <c r="C1341">
        <v>6</v>
      </c>
      <c r="D1341" t="s">
        <v>28</v>
      </c>
      <c r="E1341" t="s">
        <v>5</v>
      </c>
      <c r="F1341" t="s">
        <v>42</v>
      </c>
      <c r="G1341" t="s">
        <v>9</v>
      </c>
      <c r="H1341">
        <v>52</v>
      </c>
      <c r="I1341">
        <v>5.328597E-3</v>
      </c>
      <c r="J1341">
        <v>1.776199E-3</v>
      </c>
      <c r="K1341">
        <f t="shared" si="82"/>
        <v>0.53285970000000005</v>
      </c>
      <c r="L1341">
        <f t="shared" si="83"/>
        <v>0.1776199</v>
      </c>
      <c r="M1341">
        <f t="shared" si="80"/>
        <v>-1.2815023670398349</v>
      </c>
      <c r="N1341">
        <f t="shared" si="81"/>
        <v>-0.45750652437437817</v>
      </c>
    </row>
    <row r="1342" spans="1:14" x14ac:dyDescent="0.25">
      <c r="A1342">
        <v>1341</v>
      </c>
      <c r="B1342">
        <v>18</v>
      </c>
      <c r="C1342">
        <v>6</v>
      </c>
      <c r="D1342" t="s">
        <v>28</v>
      </c>
      <c r="E1342" t="s">
        <v>5</v>
      </c>
      <c r="F1342" t="s">
        <v>43</v>
      </c>
      <c r="G1342" t="s">
        <v>11</v>
      </c>
      <c r="H1342">
        <v>52</v>
      </c>
      <c r="I1342">
        <v>0</v>
      </c>
      <c r="J1342">
        <v>0</v>
      </c>
      <c r="K1342">
        <f t="shared" si="82"/>
        <v>0</v>
      </c>
      <c r="L1342">
        <f t="shared" si="83"/>
        <v>0</v>
      </c>
      <c r="M1342">
        <f t="shared" si="80"/>
        <v>-2.3025850929940455</v>
      </c>
      <c r="N1342">
        <f t="shared" si="81"/>
        <v>-2.3025850929940455</v>
      </c>
    </row>
    <row r="1343" spans="1:14" x14ac:dyDescent="0.25">
      <c r="A1343">
        <v>1342</v>
      </c>
      <c r="B1343">
        <v>18</v>
      </c>
      <c r="C1343">
        <v>6</v>
      </c>
      <c r="D1343" t="s">
        <v>28</v>
      </c>
      <c r="E1343" t="s">
        <v>12</v>
      </c>
      <c r="F1343" t="s">
        <v>41</v>
      </c>
      <c r="G1343" t="s">
        <v>13</v>
      </c>
      <c r="H1343">
        <v>52</v>
      </c>
      <c r="I1343">
        <v>0</v>
      </c>
      <c r="J1343">
        <v>0</v>
      </c>
      <c r="K1343">
        <f t="shared" si="82"/>
        <v>0</v>
      </c>
      <c r="L1343">
        <f t="shared" si="83"/>
        <v>0</v>
      </c>
      <c r="M1343">
        <f t="shared" si="80"/>
        <v>-2.3025850929940455</v>
      </c>
      <c r="N1343">
        <f t="shared" si="81"/>
        <v>-2.3025850929940455</v>
      </c>
    </row>
    <row r="1344" spans="1:14" x14ac:dyDescent="0.25">
      <c r="A1344">
        <v>1343</v>
      </c>
      <c r="B1344">
        <v>18</v>
      </c>
      <c r="C1344">
        <v>6</v>
      </c>
      <c r="D1344" t="s">
        <v>28</v>
      </c>
      <c r="E1344" t="s">
        <v>12</v>
      </c>
      <c r="F1344" t="s">
        <v>42</v>
      </c>
      <c r="G1344" t="s">
        <v>14</v>
      </c>
      <c r="H1344">
        <v>52</v>
      </c>
      <c r="I1344">
        <v>1.776199E-3</v>
      </c>
      <c r="J1344">
        <v>3.552398E-3</v>
      </c>
      <c r="K1344">
        <f t="shared" si="82"/>
        <v>0.1776199</v>
      </c>
      <c r="L1344">
        <f t="shared" si="83"/>
        <v>0.35523979999999999</v>
      </c>
      <c r="M1344">
        <f t="shared" si="80"/>
        <v>-0.78693096589725031</v>
      </c>
      <c r="N1344">
        <f t="shared" si="81"/>
        <v>-1.2815023670398349</v>
      </c>
    </row>
    <row r="1345" spans="1:14" x14ac:dyDescent="0.25">
      <c r="A1345">
        <v>1344</v>
      </c>
      <c r="B1345">
        <v>18</v>
      </c>
      <c r="C1345">
        <v>6</v>
      </c>
      <c r="D1345" t="s">
        <v>28</v>
      </c>
      <c r="E1345" t="s">
        <v>12</v>
      </c>
      <c r="F1345" t="s">
        <v>43</v>
      </c>
      <c r="G1345" t="s">
        <v>15</v>
      </c>
      <c r="H1345">
        <v>52</v>
      </c>
      <c r="I1345">
        <v>0</v>
      </c>
      <c r="J1345">
        <v>0</v>
      </c>
      <c r="K1345">
        <f t="shared" si="82"/>
        <v>0</v>
      </c>
      <c r="L1345">
        <f t="shared" si="83"/>
        <v>0</v>
      </c>
      <c r="M1345">
        <f t="shared" si="80"/>
        <v>-2.3025850929940455</v>
      </c>
      <c r="N1345">
        <f t="shared" si="81"/>
        <v>-2.3025850929940455</v>
      </c>
    </row>
    <row r="1346" spans="1:14" x14ac:dyDescent="0.25">
      <c r="A1346">
        <v>1345</v>
      </c>
      <c r="B1346">
        <v>19</v>
      </c>
      <c r="C1346">
        <v>7</v>
      </c>
      <c r="D1346" t="s">
        <v>4</v>
      </c>
      <c r="E1346" t="s">
        <v>5</v>
      </c>
      <c r="F1346" t="s">
        <v>38</v>
      </c>
      <c r="G1346" t="s">
        <v>7</v>
      </c>
      <c r="H1346">
        <v>52</v>
      </c>
      <c r="I1346">
        <v>0</v>
      </c>
      <c r="J1346">
        <v>0</v>
      </c>
      <c r="K1346">
        <f t="shared" si="82"/>
        <v>0</v>
      </c>
      <c r="L1346">
        <f t="shared" si="83"/>
        <v>0</v>
      </c>
      <c r="M1346">
        <f t="shared" ref="M1346:M1409" si="84">LN(L1346+0.1)</f>
        <v>-2.3025850929940455</v>
      </c>
      <c r="N1346">
        <f t="shared" ref="N1346:N1409" si="85">LN(K1346+0.1)</f>
        <v>-2.3025850929940455</v>
      </c>
    </row>
    <row r="1347" spans="1:14" x14ac:dyDescent="0.25">
      <c r="A1347">
        <v>1346</v>
      </c>
      <c r="B1347">
        <v>19</v>
      </c>
      <c r="C1347">
        <v>7</v>
      </c>
      <c r="D1347" t="s">
        <v>4</v>
      </c>
      <c r="E1347" t="s">
        <v>5</v>
      </c>
      <c r="F1347" t="s">
        <v>39</v>
      </c>
      <c r="G1347" t="s">
        <v>9</v>
      </c>
      <c r="H1347">
        <v>52</v>
      </c>
      <c r="I1347">
        <v>4.43787E-3</v>
      </c>
      <c r="J1347">
        <v>1.4792900000000001E-3</v>
      </c>
      <c r="K1347">
        <f t="shared" ref="K1347:K1410" si="86">+I1347*100</f>
        <v>0.44378699999999999</v>
      </c>
      <c r="L1347">
        <f t="shared" ref="L1347:L1410" si="87">+J1347*100</f>
        <v>0.147929</v>
      </c>
      <c r="M1347">
        <f t="shared" si="84"/>
        <v>-1.3946128641286333</v>
      </c>
      <c r="N1347">
        <f t="shared" si="85"/>
        <v>-0.60919765291725414</v>
      </c>
    </row>
    <row r="1348" spans="1:14" x14ac:dyDescent="0.25">
      <c r="A1348">
        <v>1347</v>
      </c>
      <c r="B1348">
        <v>19</v>
      </c>
      <c r="C1348">
        <v>7</v>
      </c>
      <c r="D1348" t="s">
        <v>4</v>
      </c>
      <c r="E1348" t="s">
        <v>5</v>
      </c>
      <c r="F1348" t="s">
        <v>40</v>
      </c>
      <c r="G1348" t="s">
        <v>11</v>
      </c>
      <c r="H1348">
        <v>52</v>
      </c>
      <c r="I1348">
        <v>0</v>
      </c>
      <c r="J1348">
        <v>0</v>
      </c>
      <c r="K1348">
        <f t="shared" si="86"/>
        <v>0</v>
      </c>
      <c r="L1348">
        <f t="shared" si="87"/>
        <v>0</v>
      </c>
      <c r="M1348">
        <f t="shared" si="84"/>
        <v>-2.3025850929940455</v>
      </c>
      <c r="N1348">
        <f t="shared" si="85"/>
        <v>-2.3025850929940455</v>
      </c>
    </row>
    <row r="1349" spans="1:14" x14ac:dyDescent="0.25">
      <c r="A1349">
        <v>1348</v>
      </c>
      <c r="B1349">
        <v>19</v>
      </c>
      <c r="C1349">
        <v>7</v>
      </c>
      <c r="D1349" t="s">
        <v>4</v>
      </c>
      <c r="E1349" t="s">
        <v>12</v>
      </c>
      <c r="F1349" t="s">
        <v>38</v>
      </c>
      <c r="G1349" t="s">
        <v>13</v>
      </c>
      <c r="H1349">
        <v>52</v>
      </c>
      <c r="I1349">
        <v>0</v>
      </c>
      <c r="J1349">
        <v>0</v>
      </c>
      <c r="K1349">
        <f t="shared" si="86"/>
        <v>0</v>
      </c>
      <c r="L1349">
        <f t="shared" si="87"/>
        <v>0</v>
      </c>
      <c r="M1349">
        <f t="shared" si="84"/>
        <v>-2.3025850929940455</v>
      </c>
      <c r="N1349">
        <f t="shared" si="85"/>
        <v>-2.3025850929940455</v>
      </c>
    </row>
    <row r="1350" spans="1:14" x14ac:dyDescent="0.25">
      <c r="A1350">
        <v>1349</v>
      </c>
      <c r="B1350">
        <v>19</v>
      </c>
      <c r="C1350">
        <v>7</v>
      </c>
      <c r="D1350" t="s">
        <v>4</v>
      </c>
      <c r="E1350" t="s">
        <v>12</v>
      </c>
      <c r="F1350" t="s">
        <v>39</v>
      </c>
      <c r="G1350" t="s">
        <v>14</v>
      </c>
      <c r="H1350">
        <v>52</v>
      </c>
      <c r="I1350">
        <v>0</v>
      </c>
      <c r="J1350">
        <v>0</v>
      </c>
      <c r="K1350">
        <f t="shared" si="86"/>
        <v>0</v>
      </c>
      <c r="L1350">
        <f t="shared" si="87"/>
        <v>0</v>
      </c>
      <c r="M1350">
        <f t="shared" si="84"/>
        <v>-2.3025850929940455</v>
      </c>
      <c r="N1350">
        <f t="shared" si="85"/>
        <v>-2.3025850929940455</v>
      </c>
    </row>
    <row r="1351" spans="1:14" x14ac:dyDescent="0.25">
      <c r="A1351">
        <v>1350</v>
      </c>
      <c r="B1351">
        <v>19</v>
      </c>
      <c r="C1351">
        <v>7</v>
      </c>
      <c r="D1351" t="s">
        <v>4</v>
      </c>
      <c r="E1351" t="s">
        <v>12</v>
      </c>
      <c r="F1351" t="s">
        <v>40</v>
      </c>
      <c r="G1351" t="s">
        <v>15</v>
      </c>
      <c r="H1351">
        <v>52</v>
      </c>
      <c r="I1351">
        <v>2.9585800000000002E-3</v>
      </c>
      <c r="J1351">
        <v>2.9585800000000002E-3</v>
      </c>
      <c r="K1351">
        <f t="shared" si="86"/>
        <v>0.29585800000000001</v>
      </c>
      <c r="L1351">
        <f t="shared" si="87"/>
        <v>0.29585800000000001</v>
      </c>
      <c r="M1351">
        <f t="shared" si="84"/>
        <v>-0.92669971789352479</v>
      </c>
      <c r="N1351">
        <f t="shared" si="85"/>
        <v>-0.92669971789352479</v>
      </c>
    </row>
    <row r="1352" spans="1:14" x14ac:dyDescent="0.25">
      <c r="A1352">
        <v>1351</v>
      </c>
      <c r="B1352">
        <v>20</v>
      </c>
      <c r="C1352">
        <v>7</v>
      </c>
      <c r="D1352" t="s">
        <v>28</v>
      </c>
      <c r="E1352" t="s">
        <v>5</v>
      </c>
      <c r="F1352" t="s">
        <v>41</v>
      </c>
      <c r="G1352" t="s">
        <v>7</v>
      </c>
      <c r="H1352">
        <v>52</v>
      </c>
      <c r="I1352">
        <v>0</v>
      </c>
      <c r="J1352">
        <v>0</v>
      </c>
      <c r="K1352">
        <f t="shared" si="86"/>
        <v>0</v>
      </c>
      <c r="L1352">
        <f t="shared" si="87"/>
        <v>0</v>
      </c>
      <c r="M1352">
        <f t="shared" si="84"/>
        <v>-2.3025850929940455</v>
      </c>
      <c r="N1352">
        <f t="shared" si="85"/>
        <v>-2.3025850929940455</v>
      </c>
    </row>
    <row r="1353" spans="1:14" x14ac:dyDescent="0.25">
      <c r="A1353">
        <v>1352</v>
      </c>
      <c r="B1353">
        <v>20</v>
      </c>
      <c r="C1353">
        <v>7</v>
      </c>
      <c r="D1353" t="s">
        <v>28</v>
      </c>
      <c r="E1353" t="s">
        <v>5</v>
      </c>
      <c r="F1353" t="s">
        <v>42</v>
      </c>
      <c r="G1353" t="s">
        <v>9</v>
      </c>
      <c r="H1353">
        <v>52</v>
      </c>
      <c r="I1353">
        <v>1.0657194E-2</v>
      </c>
      <c r="J1353">
        <v>1.776199E-3</v>
      </c>
      <c r="K1353">
        <f t="shared" si="86"/>
        <v>1.0657194000000001</v>
      </c>
      <c r="L1353">
        <f t="shared" si="87"/>
        <v>0.1776199</v>
      </c>
      <c r="M1353">
        <f t="shared" si="84"/>
        <v>-1.2815023670398349</v>
      </c>
      <c r="N1353">
        <f t="shared" si="85"/>
        <v>0.15333840716598049</v>
      </c>
    </row>
    <row r="1354" spans="1:14" x14ac:dyDescent="0.25">
      <c r="A1354">
        <v>1353</v>
      </c>
      <c r="B1354">
        <v>20</v>
      </c>
      <c r="C1354">
        <v>7</v>
      </c>
      <c r="D1354" t="s">
        <v>28</v>
      </c>
      <c r="E1354" t="s">
        <v>5</v>
      </c>
      <c r="F1354" t="s">
        <v>43</v>
      </c>
      <c r="G1354" t="s">
        <v>11</v>
      </c>
      <c r="H1354">
        <v>52</v>
      </c>
      <c r="I1354">
        <v>0</v>
      </c>
      <c r="J1354">
        <v>0</v>
      </c>
      <c r="K1354">
        <f t="shared" si="86"/>
        <v>0</v>
      </c>
      <c r="L1354">
        <f t="shared" si="87"/>
        <v>0</v>
      </c>
      <c r="M1354">
        <f t="shared" si="84"/>
        <v>-2.3025850929940455</v>
      </c>
      <c r="N1354">
        <f t="shared" si="85"/>
        <v>-2.3025850929940455</v>
      </c>
    </row>
    <row r="1355" spans="1:14" x14ac:dyDescent="0.25">
      <c r="A1355">
        <v>1354</v>
      </c>
      <c r="B1355">
        <v>20</v>
      </c>
      <c r="C1355">
        <v>7</v>
      </c>
      <c r="D1355" t="s">
        <v>28</v>
      </c>
      <c r="E1355" t="s">
        <v>12</v>
      </c>
      <c r="F1355" t="s">
        <v>41</v>
      </c>
      <c r="G1355" t="s">
        <v>13</v>
      </c>
      <c r="H1355">
        <v>52</v>
      </c>
      <c r="I1355">
        <v>1.776199E-3</v>
      </c>
      <c r="J1355">
        <v>3.552398E-3</v>
      </c>
      <c r="K1355">
        <f t="shared" si="86"/>
        <v>0.1776199</v>
      </c>
      <c r="L1355">
        <f t="shared" si="87"/>
        <v>0.35523979999999999</v>
      </c>
      <c r="M1355">
        <f t="shared" si="84"/>
        <v>-0.78693096589725031</v>
      </c>
      <c r="N1355">
        <f t="shared" si="85"/>
        <v>-1.2815023670398349</v>
      </c>
    </row>
    <row r="1356" spans="1:14" x14ac:dyDescent="0.25">
      <c r="A1356">
        <v>1355</v>
      </c>
      <c r="B1356">
        <v>20</v>
      </c>
      <c r="C1356">
        <v>7</v>
      </c>
      <c r="D1356" t="s">
        <v>28</v>
      </c>
      <c r="E1356" t="s">
        <v>12</v>
      </c>
      <c r="F1356" t="s">
        <v>42</v>
      </c>
      <c r="G1356" t="s">
        <v>14</v>
      </c>
      <c r="H1356">
        <v>52</v>
      </c>
      <c r="I1356">
        <v>3.552398E-3</v>
      </c>
      <c r="J1356">
        <v>3.552398E-3</v>
      </c>
      <c r="K1356">
        <f t="shared" si="86"/>
        <v>0.35523979999999999</v>
      </c>
      <c r="L1356">
        <f t="shared" si="87"/>
        <v>0.35523979999999999</v>
      </c>
      <c r="M1356">
        <f t="shared" si="84"/>
        <v>-0.78693096589725031</v>
      </c>
      <c r="N1356">
        <f t="shared" si="85"/>
        <v>-0.78693096589725031</v>
      </c>
    </row>
    <row r="1357" spans="1:14" x14ac:dyDescent="0.25">
      <c r="A1357">
        <v>1356</v>
      </c>
      <c r="B1357">
        <v>20</v>
      </c>
      <c r="C1357">
        <v>7</v>
      </c>
      <c r="D1357" t="s">
        <v>28</v>
      </c>
      <c r="E1357" t="s">
        <v>12</v>
      </c>
      <c r="F1357" t="s">
        <v>43</v>
      </c>
      <c r="G1357" t="s">
        <v>15</v>
      </c>
      <c r="H1357">
        <v>52</v>
      </c>
      <c r="I1357">
        <v>1.776199E-3</v>
      </c>
      <c r="J1357">
        <v>1.776199E-3</v>
      </c>
      <c r="K1357">
        <f t="shared" si="86"/>
        <v>0.1776199</v>
      </c>
      <c r="L1357">
        <f t="shared" si="87"/>
        <v>0.1776199</v>
      </c>
      <c r="M1357">
        <f t="shared" si="84"/>
        <v>-1.2815023670398349</v>
      </c>
      <c r="N1357">
        <f t="shared" si="85"/>
        <v>-1.2815023670398349</v>
      </c>
    </row>
    <row r="1358" spans="1:14" x14ac:dyDescent="0.25">
      <c r="A1358">
        <v>1357</v>
      </c>
      <c r="B1358">
        <v>21</v>
      </c>
      <c r="C1358">
        <v>7</v>
      </c>
      <c r="D1358" t="s">
        <v>28</v>
      </c>
      <c r="E1358" t="s">
        <v>5</v>
      </c>
      <c r="F1358" t="s">
        <v>41</v>
      </c>
      <c r="G1358" t="s">
        <v>7</v>
      </c>
      <c r="H1358">
        <v>52</v>
      </c>
      <c r="I1358">
        <v>0</v>
      </c>
      <c r="J1358">
        <v>0</v>
      </c>
      <c r="K1358">
        <f t="shared" si="86"/>
        <v>0</v>
      </c>
      <c r="L1358">
        <f t="shared" si="87"/>
        <v>0</v>
      </c>
      <c r="M1358">
        <f t="shared" si="84"/>
        <v>-2.3025850929940455</v>
      </c>
      <c r="N1358">
        <f t="shared" si="85"/>
        <v>-2.3025850929940455</v>
      </c>
    </row>
    <row r="1359" spans="1:14" x14ac:dyDescent="0.25">
      <c r="A1359">
        <v>1358</v>
      </c>
      <c r="B1359">
        <v>21</v>
      </c>
      <c r="C1359">
        <v>7</v>
      </c>
      <c r="D1359" t="s">
        <v>28</v>
      </c>
      <c r="E1359" t="s">
        <v>5</v>
      </c>
      <c r="F1359" t="s">
        <v>42</v>
      </c>
      <c r="G1359" t="s">
        <v>9</v>
      </c>
      <c r="H1359">
        <v>52</v>
      </c>
      <c r="I1359">
        <v>1.2433392999999999E-2</v>
      </c>
      <c r="J1359">
        <v>1.776199E-3</v>
      </c>
      <c r="K1359">
        <f t="shared" si="86"/>
        <v>1.2433392999999999</v>
      </c>
      <c r="L1359">
        <f t="shared" si="87"/>
        <v>0.1776199</v>
      </c>
      <c r="M1359">
        <f t="shared" si="84"/>
        <v>-1.2815023670398349</v>
      </c>
      <c r="N1359">
        <f t="shared" si="85"/>
        <v>0.29515852896796257</v>
      </c>
    </row>
    <row r="1360" spans="1:14" x14ac:dyDescent="0.25">
      <c r="A1360">
        <v>1359</v>
      </c>
      <c r="B1360">
        <v>21</v>
      </c>
      <c r="C1360">
        <v>7</v>
      </c>
      <c r="D1360" t="s">
        <v>28</v>
      </c>
      <c r="E1360" t="s">
        <v>5</v>
      </c>
      <c r="F1360" t="s">
        <v>43</v>
      </c>
      <c r="G1360" t="s">
        <v>11</v>
      </c>
      <c r="H1360">
        <v>52</v>
      </c>
      <c r="I1360">
        <v>0</v>
      </c>
      <c r="J1360">
        <v>0</v>
      </c>
      <c r="K1360">
        <f t="shared" si="86"/>
        <v>0</v>
      </c>
      <c r="L1360">
        <f t="shared" si="87"/>
        <v>0</v>
      </c>
      <c r="M1360">
        <f t="shared" si="84"/>
        <v>-2.3025850929940455</v>
      </c>
      <c r="N1360">
        <f t="shared" si="85"/>
        <v>-2.3025850929940455</v>
      </c>
    </row>
    <row r="1361" spans="1:14" x14ac:dyDescent="0.25">
      <c r="A1361">
        <v>1360</v>
      </c>
      <c r="B1361">
        <v>21</v>
      </c>
      <c r="C1361">
        <v>7</v>
      </c>
      <c r="D1361" t="s">
        <v>28</v>
      </c>
      <c r="E1361" t="s">
        <v>12</v>
      </c>
      <c r="F1361" t="s">
        <v>41</v>
      </c>
      <c r="G1361" t="s">
        <v>13</v>
      </c>
      <c r="H1361">
        <v>52</v>
      </c>
      <c r="I1361">
        <v>1.776199E-3</v>
      </c>
      <c r="J1361">
        <v>1.776199E-3</v>
      </c>
      <c r="K1361">
        <f t="shared" si="86"/>
        <v>0.1776199</v>
      </c>
      <c r="L1361">
        <f t="shared" si="87"/>
        <v>0.1776199</v>
      </c>
      <c r="M1361">
        <f t="shared" si="84"/>
        <v>-1.2815023670398349</v>
      </c>
      <c r="N1361">
        <f t="shared" si="85"/>
        <v>-1.2815023670398349</v>
      </c>
    </row>
    <row r="1362" spans="1:14" x14ac:dyDescent="0.25">
      <c r="A1362">
        <v>1361</v>
      </c>
      <c r="B1362">
        <v>21</v>
      </c>
      <c r="C1362">
        <v>7</v>
      </c>
      <c r="D1362" t="s">
        <v>28</v>
      </c>
      <c r="E1362" t="s">
        <v>12</v>
      </c>
      <c r="F1362" t="s">
        <v>42</v>
      </c>
      <c r="G1362" t="s">
        <v>14</v>
      </c>
      <c r="H1362">
        <v>52</v>
      </c>
      <c r="I1362">
        <v>3.552398E-3</v>
      </c>
      <c r="J1362">
        <v>1.776199E-3</v>
      </c>
      <c r="K1362">
        <f t="shared" si="86"/>
        <v>0.35523979999999999</v>
      </c>
      <c r="L1362">
        <f t="shared" si="87"/>
        <v>0.1776199</v>
      </c>
      <c r="M1362">
        <f t="shared" si="84"/>
        <v>-1.2815023670398349</v>
      </c>
      <c r="N1362">
        <f t="shared" si="85"/>
        <v>-0.78693096589725031</v>
      </c>
    </row>
    <row r="1363" spans="1:14" x14ac:dyDescent="0.25">
      <c r="A1363">
        <v>1362</v>
      </c>
      <c r="B1363">
        <v>21</v>
      </c>
      <c r="C1363">
        <v>7</v>
      </c>
      <c r="D1363" t="s">
        <v>28</v>
      </c>
      <c r="E1363" t="s">
        <v>12</v>
      </c>
      <c r="F1363" t="s">
        <v>43</v>
      </c>
      <c r="G1363" t="s">
        <v>15</v>
      </c>
      <c r="H1363">
        <v>52</v>
      </c>
      <c r="I1363">
        <v>3.552398E-3</v>
      </c>
      <c r="J1363">
        <v>3.552398E-3</v>
      </c>
      <c r="K1363">
        <f t="shared" si="86"/>
        <v>0.35523979999999999</v>
      </c>
      <c r="L1363">
        <f t="shared" si="87"/>
        <v>0.35523979999999999</v>
      </c>
      <c r="M1363">
        <f t="shared" si="84"/>
        <v>-0.78693096589725031</v>
      </c>
      <c r="N1363">
        <f t="shared" si="85"/>
        <v>-0.78693096589725031</v>
      </c>
    </row>
    <row r="1364" spans="1:14" x14ac:dyDescent="0.25">
      <c r="A1364">
        <v>1363</v>
      </c>
      <c r="B1364">
        <v>22</v>
      </c>
      <c r="C1364">
        <v>8</v>
      </c>
      <c r="D1364" t="s">
        <v>28</v>
      </c>
      <c r="E1364" t="s">
        <v>5</v>
      </c>
      <c r="F1364" t="s">
        <v>41</v>
      </c>
      <c r="G1364" t="s">
        <v>7</v>
      </c>
      <c r="H1364">
        <v>52</v>
      </c>
      <c r="I1364">
        <v>0</v>
      </c>
      <c r="J1364">
        <v>0</v>
      </c>
      <c r="K1364">
        <f t="shared" si="86"/>
        <v>0</v>
      </c>
      <c r="L1364">
        <f t="shared" si="87"/>
        <v>0</v>
      </c>
      <c r="M1364">
        <f t="shared" si="84"/>
        <v>-2.3025850929940455</v>
      </c>
      <c r="N1364">
        <f t="shared" si="85"/>
        <v>-2.3025850929940455</v>
      </c>
    </row>
    <row r="1365" spans="1:14" x14ac:dyDescent="0.25">
      <c r="A1365">
        <v>1364</v>
      </c>
      <c r="B1365">
        <v>22</v>
      </c>
      <c r="C1365">
        <v>8</v>
      </c>
      <c r="D1365" t="s">
        <v>28</v>
      </c>
      <c r="E1365" t="s">
        <v>5</v>
      </c>
      <c r="F1365" t="s">
        <v>42</v>
      </c>
      <c r="G1365" t="s">
        <v>9</v>
      </c>
      <c r="H1365">
        <v>52</v>
      </c>
      <c r="I1365">
        <v>3.552398E-3</v>
      </c>
      <c r="J1365">
        <v>1.776199E-3</v>
      </c>
      <c r="K1365">
        <f t="shared" si="86"/>
        <v>0.35523979999999999</v>
      </c>
      <c r="L1365">
        <f t="shared" si="87"/>
        <v>0.1776199</v>
      </c>
      <c r="M1365">
        <f t="shared" si="84"/>
        <v>-1.2815023670398349</v>
      </c>
      <c r="N1365">
        <f t="shared" si="85"/>
        <v>-0.78693096589725031</v>
      </c>
    </row>
    <row r="1366" spans="1:14" x14ac:dyDescent="0.25">
      <c r="A1366">
        <v>1365</v>
      </c>
      <c r="B1366">
        <v>22</v>
      </c>
      <c r="C1366">
        <v>8</v>
      </c>
      <c r="D1366" t="s">
        <v>28</v>
      </c>
      <c r="E1366" t="s">
        <v>5</v>
      </c>
      <c r="F1366" t="s">
        <v>43</v>
      </c>
      <c r="G1366" t="s">
        <v>11</v>
      </c>
      <c r="H1366">
        <v>52</v>
      </c>
      <c r="I1366">
        <v>0</v>
      </c>
      <c r="J1366">
        <v>0</v>
      </c>
      <c r="K1366">
        <f t="shared" si="86"/>
        <v>0</v>
      </c>
      <c r="L1366">
        <f t="shared" si="87"/>
        <v>0</v>
      </c>
      <c r="M1366">
        <f t="shared" si="84"/>
        <v>-2.3025850929940455</v>
      </c>
      <c r="N1366">
        <f t="shared" si="85"/>
        <v>-2.3025850929940455</v>
      </c>
    </row>
    <row r="1367" spans="1:14" x14ac:dyDescent="0.25">
      <c r="A1367">
        <v>1366</v>
      </c>
      <c r="B1367">
        <v>22</v>
      </c>
      <c r="C1367">
        <v>8</v>
      </c>
      <c r="D1367" t="s">
        <v>28</v>
      </c>
      <c r="E1367" t="s">
        <v>12</v>
      </c>
      <c r="F1367" t="s">
        <v>41</v>
      </c>
      <c r="G1367" t="s">
        <v>13</v>
      </c>
      <c r="H1367">
        <v>52</v>
      </c>
      <c r="I1367">
        <v>5.328597E-3</v>
      </c>
      <c r="J1367">
        <v>3.552398E-3</v>
      </c>
      <c r="K1367">
        <f t="shared" si="86"/>
        <v>0.53285970000000005</v>
      </c>
      <c r="L1367">
        <f t="shared" si="87"/>
        <v>0.35523979999999999</v>
      </c>
      <c r="M1367">
        <f t="shared" si="84"/>
        <v>-0.78693096589725031</v>
      </c>
      <c r="N1367">
        <f t="shared" si="85"/>
        <v>-0.45750652437437817</v>
      </c>
    </row>
    <row r="1368" spans="1:14" x14ac:dyDescent="0.25">
      <c r="A1368">
        <v>1367</v>
      </c>
      <c r="B1368">
        <v>22</v>
      </c>
      <c r="C1368">
        <v>8</v>
      </c>
      <c r="D1368" t="s">
        <v>28</v>
      </c>
      <c r="E1368" t="s">
        <v>12</v>
      </c>
      <c r="F1368" t="s">
        <v>42</v>
      </c>
      <c r="G1368" t="s">
        <v>14</v>
      </c>
      <c r="H1368">
        <v>52</v>
      </c>
      <c r="I1368">
        <v>1.4209591000000001E-2</v>
      </c>
      <c r="J1368">
        <v>3.552398E-3</v>
      </c>
      <c r="K1368">
        <f t="shared" si="86"/>
        <v>1.4209591000000001</v>
      </c>
      <c r="L1368">
        <f t="shared" si="87"/>
        <v>0.35523979999999999</v>
      </c>
      <c r="M1368">
        <f t="shared" si="84"/>
        <v>-0.78693096589725031</v>
      </c>
      <c r="N1368">
        <f t="shared" si="85"/>
        <v>0.41934112271179469</v>
      </c>
    </row>
    <row r="1369" spans="1:14" x14ac:dyDescent="0.25">
      <c r="A1369">
        <v>1368</v>
      </c>
      <c r="B1369">
        <v>22</v>
      </c>
      <c r="C1369">
        <v>8</v>
      </c>
      <c r="D1369" t="s">
        <v>28</v>
      </c>
      <c r="E1369" t="s">
        <v>12</v>
      </c>
      <c r="F1369" t="s">
        <v>43</v>
      </c>
      <c r="G1369" t="s">
        <v>15</v>
      </c>
      <c r="H1369">
        <v>52</v>
      </c>
      <c r="I1369">
        <v>3.552398E-3</v>
      </c>
      <c r="J1369">
        <v>3.552398E-3</v>
      </c>
      <c r="K1369">
        <f t="shared" si="86"/>
        <v>0.35523979999999999</v>
      </c>
      <c r="L1369">
        <f t="shared" si="87"/>
        <v>0.35523979999999999</v>
      </c>
      <c r="M1369">
        <f t="shared" si="84"/>
        <v>-0.78693096589725031</v>
      </c>
      <c r="N1369">
        <f t="shared" si="85"/>
        <v>-0.78693096589725031</v>
      </c>
    </row>
    <row r="1370" spans="1:14" x14ac:dyDescent="0.25">
      <c r="A1370">
        <v>1369</v>
      </c>
      <c r="B1370">
        <v>23</v>
      </c>
      <c r="C1370">
        <v>8</v>
      </c>
      <c r="D1370" t="s">
        <v>28</v>
      </c>
      <c r="E1370" t="s">
        <v>5</v>
      </c>
      <c r="F1370" t="s">
        <v>41</v>
      </c>
      <c r="G1370" t="s">
        <v>7</v>
      </c>
      <c r="H1370">
        <v>52</v>
      </c>
      <c r="I1370">
        <v>0</v>
      </c>
      <c r="J1370">
        <v>0</v>
      </c>
      <c r="K1370">
        <f t="shared" si="86"/>
        <v>0</v>
      </c>
      <c r="L1370">
        <f t="shared" si="87"/>
        <v>0</v>
      </c>
      <c r="M1370">
        <f t="shared" si="84"/>
        <v>-2.3025850929940455</v>
      </c>
      <c r="N1370">
        <f t="shared" si="85"/>
        <v>-2.3025850929940455</v>
      </c>
    </row>
    <row r="1371" spans="1:14" x14ac:dyDescent="0.25">
      <c r="A1371">
        <v>1370</v>
      </c>
      <c r="B1371">
        <v>23</v>
      </c>
      <c r="C1371">
        <v>8</v>
      </c>
      <c r="D1371" t="s">
        <v>28</v>
      </c>
      <c r="E1371" t="s">
        <v>5</v>
      </c>
      <c r="F1371" t="s">
        <v>42</v>
      </c>
      <c r="G1371" t="s">
        <v>9</v>
      </c>
      <c r="H1371">
        <v>52</v>
      </c>
      <c r="I1371">
        <v>1.776199E-3</v>
      </c>
      <c r="J1371">
        <v>1.776199E-3</v>
      </c>
      <c r="K1371">
        <f t="shared" si="86"/>
        <v>0.1776199</v>
      </c>
      <c r="L1371">
        <f t="shared" si="87"/>
        <v>0.1776199</v>
      </c>
      <c r="M1371">
        <f t="shared" si="84"/>
        <v>-1.2815023670398349</v>
      </c>
      <c r="N1371">
        <f t="shared" si="85"/>
        <v>-1.2815023670398349</v>
      </c>
    </row>
    <row r="1372" spans="1:14" x14ac:dyDescent="0.25">
      <c r="A1372">
        <v>1371</v>
      </c>
      <c r="B1372">
        <v>23</v>
      </c>
      <c r="C1372">
        <v>8</v>
      </c>
      <c r="D1372" t="s">
        <v>28</v>
      </c>
      <c r="E1372" t="s">
        <v>5</v>
      </c>
      <c r="F1372" t="s">
        <v>43</v>
      </c>
      <c r="G1372" t="s">
        <v>11</v>
      </c>
      <c r="H1372">
        <v>52</v>
      </c>
      <c r="I1372">
        <v>0</v>
      </c>
      <c r="J1372">
        <v>0</v>
      </c>
      <c r="K1372">
        <f t="shared" si="86"/>
        <v>0</v>
      </c>
      <c r="L1372">
        <f t="shared" si="87"/>
        <v>0</v>
      </c>
      <c r="M1372">
        <f t="shared" si="84"/>
        <v>-2.3025850929940455</v>
      </c>
      <c r="N1372">
        <f t="shared" si="85"/>
        <v>-2.3025850929940455</v>
      </c>
    </row>
    <row r="1373" spans="1:14" x14ac:dyDescent="0.25">
      <c r="A1373">
        <v>1372</v>
      </c>
      <c r="B1373">
        <v>23</v>
      </c>
      <c r="C1373">
        <v>8</v>
      </c>
      <c r="D1373" t="s">
        <v>28</v>
      </c>
      <c r="E1373" t="s">
        <v>12</v>
      </c>
      <c r="F1373" t="s">
        <v>41</v>
      </c>
      <c r="G1373" t="s">
        <v>13</v>
      </c>
      <c r="H1373">
        <v>52</v>
      </c>
      <c r="I1373">
        <v>7.104796E-3</v>
      </c>
      <c r="J1373">
        <v>3.552398E-3</v>
      </c>
      <c r="K1373">
        <f t="shared" si="86"/>
        <v>0.71047959999999999</v>
      </c>
      <c r="L1373">
        <f t="shared" si="87"/>
        <v>0.35523979999999999</v>
      </c>
      <c r="M1373">
        <f t="shared" si="84"/>
        <v>-0.78693096589725031</v>
      </c>
      <c r="N1373">
        <f t="shared" si="85"/>
        <v>-0.21012910777153243</v>
      </c>
    </row>
    <row r="1374" spans="1:14" x14ac:dyDescent="0.25">
      <c r="A1374">
        <v>1373</v>
      </c>
      <c r="B1374">
        <v>23</v>
      </c>
      <c r="C1374">
        <v>8</v>
      </c>
      <c r="D1374" t="s">
        <v>28</v>
      </c>
      <c r="E1374" t="s">
        <v>12</v>
      </c>
      <c r="F1374" t="s">
        <v>42</v>
      </c>
      <c r="G1374" t="s">
        <v>14</v>
      </c>
      <c r="H1374">
        <v>52</v>
      </c>
      <c r="I1374">
        <v>1.776199E-3</v>
      </c>
      <c r="J1374">
        <v>3.552398E-3</v>
      </c>
      <c r="K1374">
        <f t="shared" si="86"/>
        <v>0.1776199</v>
      </c>
      <c r="L1374">
        <f t="shared" si="87"/>
        <v>0.35523979999999999</v>
      </c>
      <c r="M1374">
        <f t="shared" si="84"/>
        <v>-0.78693096589725031</v>
      </c>
      <c r="N1374">
        <f t="shared" si="85"/>
        <v>-1.2815023670398349</v>
      </c>
    </row>
    <row r="1375" spans="1:14" x14ac:dyDescent="0.25">
      <c r="A1375">
        <v>1374</v>
      </c>
      <c r="B1375">
        <v>23</v>
      </c>
      <c r="C1375">
        <v>8</v>
      </c>
      <c r="D1375" t="s">
        <v>28</v>
      </c>
      <c r="E1375" t="s">
        <v>12</v>
      </c>
      <c r="F1375" t="s">
        <v>43</v>
      </c>
      <c r="G1375" t="s">
        <v>15</v>
      </c>
      <c r="H1375">
        <v>52</v>
      </c>
      <c r="I1375">
        <v>1.776199E-3</v>
      </c>
      <c r="J1375">
        <v>1.776199E-3</v>
      </c>
      <c r="K1375">
        <f t="shared" si="86"/>
        <v>0.1776199</v>
      </c>
      <c r="L1375">
        <f t="shared" si="87"/>
        <v>0.1776199</v>
      </c>
      <c r="M1375">
        <f t="shared" si="84"/>
        <v>-1.2815023670398349</v>
      </c>
      <c r="N1375">
        <f t="shared" si="85"/>
        <v>-1.2815023670398349</v>
      </c>
    </row>
    <row r="1376" spans="1:14" x14ac:dyDescent="0.25">
      <c r="A1376">
        <v>1375</v>
      </c>
      <c r="B1376">
        <v>24</v>
      </c>
      <c r="C1376">
        <v>8</v>
      </c>
      <c r="D1376" t="s">
        <v>4</v>
      </c>
      <c r="E1376" t="s">
        <v>5</v>
      </c>
      <c r="F1376" t="s">
        <v>38</v>
      </c>
      <c r="G1376" t="s">
        <v>7</v>
      </c>
      <c r="H1376">
        <v>52</v>
      </c>
      <c r="I1376">
        <v>0</v>
      </c>
      <c r="J1376">
        <v>0</v>
      </c>
      <c r="K1376">
        <f t="shared" si="86"/>
        <v>0</v>
      </c>
      <c r="L1376">
        <f t="shared" si="87"/>
        <v>0</v>
      </c>
      <c r="M1376">
        <f t="shared" si="84"/>
        <v>-2.3025850929940455</v>
      </c>
      <c r="N1376">
        <f t="shared" si="85"/>
        <v>-2.3025850929940455</v>
      </c>
    </row>
    <row r="1377" spans="1:14" x14ac:dyDescent="0.25">
      <c r="A1377">
        <v>1376</v>
      </c>
      <c r="B1377">
        <v>24</v>
      </c>
      <c r="C1377">
        <v>8</v>
      </c>
      <c r="D1377" t="s">
        <v>4</v>
      </c>
      <c r="E1377" t="s">
        <v>5</v>
      </c>
      <c r="F1377" t="s">
        <v>39</v>
      </c>
      <c r="G1377" t="s">
        <v>9</v>
      </c>
      <c r="H1377">
        <v>52</v>
      </c>
      <c r="I1377">
        <v>5.9171600000000003E-3</v>
      </c>
      <c r="J1377">
        <v>1.4792900000000001E-3</v>
      </c>
      <c r="K1377">
        <f t="shared" si="86"/>
        <v>0.59171600000000002</v>
      </c>
      <c r="L1377">
        <f t="shared" si="87"/>
        <v>0.147929</v>
      </c>
      <c r="M1377">
        <f t="shared" si="84"/>
        <v>-1.3946128641286333</v>
      </c>
      <c r="N1377">
        <f t="shared" si="85"/>
        <v>-0.36857981222777159</v>
      </c>
    </row>
    <row r="1378" spans="1:14" x14ac:dyDescent="0.25">
      <c r="A1378">
        <v>1377</v>
      </c>
      <c r="B1378">
        <v>24</v>
      </c>
      <c r="C1378">
        <v>8</v>
      </c>
      <c r="D1378" t="s">
        <v>4</v>
      </c>
      <c r="E1378" t="s">
        <v>5</v>
      </c>
      <c r="F1378" t="s">
        <v>40</v>
      </c>
      <c r="G1378" t="s">
        <v>11</v>
      </c>
      <c r="H1378">
        <v>52</v>
      </c>
      <c r="I1378">
        <v>0</v>
      </c>
      <c r="J1378">
        <v>0</v>
      </c>
      <c r="K1378">
        <f t="shared" si="86"/>
        <v>0</v>
      </c>
      <c r="L1378">
        <f t="shared" si="87"/>
        <v>0</v>
      </c>
      <c r="M1378">
        <f t="shared" si="84"/>
        <v>-2.3025850929940455</v>
      </c>
      <c r="N1378">
        <f t="shared" si="85"/>
        <v>-2.3025850929940455</v>
      </c>
    </row>
    <row r="1379" spans="1:14" x14ac:dyDescent="0.25">
      <c r="A1379">
        <v>1378</v>
      </c>
      <c r="B1379">
        <v>24</v>
      </c>
      <c r="C1379">
        <v>8</v>
      </c>
      <c r="D1379" t="s">
        <v>4</v>
      </c>
      <c r="E1379" t="s">
        <v>12</v>
      </c>
      <c r="F1379" t="s">
        <v>38</v>
      </c>
      <c r="G1379" t="s">
        <v>13</v>
      </c>
      <c r="H1379">
        <v>52</v>
      </c>
      <c r="I1379">
        <v>0</v>
      </c>
      <c r="J1379">
        <v>0</v>
      </c>
      <c r="K1379">
        <f t="shared" si="86"/>
        <v>0</v>
      </c>
      <c r="L1379">
        <f t="shared" si="87"/>
        <v>0</v>
      </c>
      <c r="M1379">
        <f t="shared" si="84"/>
        <v>-2.3025850929940455</v>
      </c>
      <c r="N1379">
        <f t="shared" si="85"/>
        <v>-2.3025850929940455</v>
      </c>
    </row>
    <row r="1380" spans="1:14" x14ac:dyDescent="0.25">
      <c r="A1380">
        <v>1379</v>
      </c>
      <c r="B1380">
        <v>24</v>
      </c>
      <c r="C1380">
        <v>8</v>
      </c>
      <c r="D1380" t="s">
        <v>4</v>
      </c>
      <c r="E1380" t="s">
        <v>12</v>
      </c>
      <c r="F1380" t="s">
        <v>39</v>
      </c>
      <c r="G1380" t="s">
        <v>14</v>
      </c>
      <c r="H1380">
        <v>52</v>
      </c>
      <c r="I1380">
        <v>1.4792900000000001E-3</v>
      </c>
      <c r="J1380">
        <v>1.4792900000000001E-3</v>
      </c>
      <c r="K1380">
        <f t="shared" si="86"/>
        <v>0.147929</v>
      </c>
      <c r="L1380">
        <f t="shared" si="87"/>
        <v>0.147929</v>
      </c>
      <c r="M1380">
        <f t="shared" si="84"/>
        <v>-1.3946128641286333</v>
      </c>
      <c r="N1380">
        <f t="shared" si="85"/>
        <v>-1.3946128641286333</v>
      </c>
    </row>
    <row r="1381" spans="1:14" x14ac:dyDescent="0.25">
      <c r="A1381">
        <v>1380</v>
      </c>
      <c r="B1381">
        <v>24</v>
      </c>
      <c r="C1381">
        <v>8</v>
      </c>
      <c r="D1381" t="s">
        <v>4</v>
      </c>
      <c r="E1381" t="s">
        <v>12</v>
      </c>
      <c r="F1381" t="s">
        <v>40</v>
      </c>
      <c r="G1381" t="s">
        <v>15</v>
      </c>
      <c r="H1381">
        <v>52</v>
      </c>
      <c r="I1381">
        <v>2.0710058999999999E-2</v>
      </c>
      <c r="J1381">
        <v>4.43787E-3</v>
      </c>
      <c r="K1381">
        <f t="shared" si="86"/>
        <v>2.0710058999999998</v>
      </c>
      <c r="L1381">
        <f t="shared" si="87"/>
        <v>0.44378699999999999</v>
      </c>
      <c r="M1381">
        <f t="shared" si="84"/>
        <v>-0.60919765291725414</v>
      </c>
      <c r="N1381">
        <f t="shared" si="85"/>
        <v>0.77519060853410182</v>
      </c>
    </row>
    <row r="1382" spans="1:14" x14ac:dyDescent="0.25">
      <c r="A1382">
        <v>1381</v>
      </c>
      <c r="B1382">
        <v>1</v>
      </c>
      <c r="C1382">
        <v>1</v>
      </c>
      <c r="D1382" t="s">
        <v>4</v>
      </c>
      <c r="E1382" t="s">
        <v>5</v>
      </c>
      <c r="F1382" t="s">
        <v>38</v>
      </c>
      <c r="G1382" t="s">
        <v>7</v>
      </c>
      <c r="H1382">
        <v>56</v>
      </c>
      <c r="I1382">
        <v>0</v>
      </c>
      <c r="J1382">
        <v>0</v>
      </c>
      <c r="K1382">
        <f t="shared" si="86"/>
        <v>0</v>
      </c>
      <c r="L1382">
        <f t="shared" si="87"/>
        <v>0</v>
      </c>
      <c r="M1382">
        <f t="shared" si="84"/>
        <v>-2.3025850929940455</v>
      </c>
      <c r="N1382">
        <f t="shared" si="85"/>
        <v>-2.3025850929940455</v>
      </c>
    </row>
    <row r="1383" spans="1:14" x14ac:dyDescent="0.25">
      <c r="A1383">
        <v>1382</v>
      </c>
      <c r="B1383">
        <v>1</v>
      </c>
      <c r="C1383">
        <v>1</v>
      </c>
      <c r="D1383" t="s">
        <v>4</v>
      </c>
      <c r="E1383" t="s">
        <v>5</v>
      </c>
      <c r="F1383" t="s">
        <v>39</v>
      </c>
      <c r="G1383" t="s">
        <v>9</v>
      </c>
      <c r="H1383">
        <v>56</v>
      </c>
      <c r="I1383">
        <v>2.9585798999999999E-2</v>
      </c>
      <c r="J1383">
        <v>1.4792900000000001E-3</v>
      </c>
      <c r="K1383">
        <f t="shared" si="86"/>
        <v>2.9585799000000002</v>
      </c>
      <c r="L1383">
        <f t="shared" si="87"/>
        <v>0.147929</v>
      </c>
      <c r="M1383">
        <f t="shared" si="84"/>
        <v>-1.3946128641286333</v>
      </c>
      <c r="N1383">
        <f t="shared" si="85"/>
        <v>1.1179507232762118</v>
      </c>
    </row>
    <row r="1384" spans="1:14" x14ac:dyDescent="0.25">
      <c r="A1384">
        <v>1383</v>
      </c>
      <c r="B1384">
        <v>1</v>
      </c>
      <c r="C1384">
        <v>1</v>
      </c>
      <c r="D1384" t="s">
        <v>4</v>
      </c>
      <c r="E1384" t="s">
        <v>5</v>
      </c>
      <c r="F1384" t="s">
        <v>40</v>
      </c>
      <c r="G1384" t="s">
        <v>11</v>
      </c>
      <c r="H1384">
        <v>56</v>
      </c>
      <c r="I1384">
        <v>1.3313609000000001E-2</v>
      </c>
      <c r="J1384">
        <v>1.4792900000000001E-3</v>
      </c>
      <c r="K1384">
        <f t="shared" si="86"/>
        <v>1.3313609</v>
      </c>
      <c r="L1384">
        <f t="shared" si="87"/>
        <v>0.147929</v>
      </c>
      <c r="M1384">
        <f t="shared" si="84"/>
        <v>-1.3946128641286333</v>
      </c>
      <c r="N1384">
        <f t="shared" si="85"/>
        <v>0.35862567003478441</v>
      </c>
    </row>
    <row r="1385" spans="1:14" x14ac:dyDescent="0.25">
      <c r="A1385">
        <v>1384</v>
      </c>
      <c r="B1385">
        <v>1</v>
      </c>
      <c r="C1385">
        <v>1</v>
      </c>
      <c r="D1385" t="s">
        <v>4</v>
      </c>
      <c r="E1385" t="s">
        <v>12</v>
      </c>
      <c r="F1385" t="s">
        <v>38</v>
      </c>
      <c r="G1385" t="s">
        <v>13</v>
      </c>
      <c r="H1385">
        <v>56</v>
      </c>
      <c r="I1385">
        <v>5.9171600000000003E-3</v>
      </c>
      <c r="J1385">
        <v>1.4792900000000001E-3</v>
      </c>
      <c r="K1385">
        <f t="shared" si="86"/>
        <v>0.59171600000000002</v>
      </c>
      <c r="L1385">
        <f t="shared" si="87"/>
        <v>0.147929</v>
      </c>
      <c r="M1385">
        <f t="shared" si="84"/>
        <v>-1.3946128641286333</v>
      </c>
      <c r="N1385">
        <f t="shared" si="85"/>
        <v>-0.36857981222777159</v>
      </c>
    </row>
    <row r="1386" spans="1:14" x14ac:dyDescent="0.25">
      <c r="A1386">
        <v>1385</v>
      </c>
      <c r="B1386">
        <v>1</v>
      </c>
      <c r="C1386">
        <v>1</v>
      </c>
      <c r="D1386" t="s">
        <v>4</v>
      </c>
      <c r="E1386" t="s">
        <v>12</v>
      </c>
      <c r="F1386" t="s">
        <v>39</v>
      </c>
      <c r="G1386" t="s">
        <v>14</v>
      </c>
      <c r="H1386">
        <v>56</v>
      </c>
      <c r="I1386">
        <v>5.9171600000000003E-3</v>
      </c>
      <c r="J1386">
        <v>4.43787E-3</v>
      </c>
      <c r="K1386">
        <f t="shared" si="86"/>
        <v>0.59171600000000002</v>
      </c>
      <c r="L1386">
        <f t="shared" si="87"/>
        <v>0.44378699999999999</v>
      </c>
      <c r="M1386">
        <f t="shared" si="84"/>
        <v>-0.60919765291725414</v>
      </c>
      <c r="N1386">
        <f t="shared" si="85"/>
        <v>-0.36857981222777159</v>
      </c>
    </row>
    <row r="1387" spans="1:14" x14ac:dyDescent="0.25">
      <c r="A1387">
        <v>1386</v>
      </c>
      <c r="B1387">
        <v>1</v>
      </c>
      <c r="C1387">
        <v>1</v>
      </c>
      <c r="D1387" t="s">
        <v>4</v>
      </c>
      <c r="E1387" t="s">
        <v>12</v>
      </c>
      <c r="F1387" t="s">
        <v>40</v>
      </c>
      <c r="G1387" t="s">
        <v>15</v>
      </c>
      <c r="H1387">
        <v>56</v>
      </c>
      <c r="I1387">
        <v>2.2189349000000001E-2</v>
      </c>
      <c r="J1387">
        <v>4.43787E-3</v>
      </c>
      <c r="K1387">
        <f t="shared" si="86"/>
        <v>2.2189349000000003</v>
      </c>
      <c r="L1387">
        <f t="shared" si="87"/>
        <v>0.44378699999999999</v>
      </c>
      <c r="M1387">
        <f t="shared" si="84"/>
        <v>-0.60919765291725414</v>
      </c>
      <c r="N1387">
        <f t="shared" si="85"/>
        <v>0.84110798543433685</v>
      </c>
    </row>
    <row r="1388" spans="1:14" x14ac:dyDescent="0.25">
      <c r="A1388">
        <v>1387</v>
      </c>
      <c r="B1388">
        <v>2</v>
      </c>
      <c r="C1388">
        <v>1</v>
      </c>
      <c r="D1388" t="s">
        <v>28</v>
      </c>
      <c r="E1388" t="s">
        <v>5</v>
      </c>
      <c r="F1388" t="s">
        <v>41</v>
      </c>
      <c r="G1388" t="s">
        <v>7</v>
      </c>
      <c r="H1388">
        <v>56</v>
      </c>
      <c r="I1388">
        <v>0</v>
      </c>
      <c r="J1388">
        <v>0</v>
      </c>
      <c r="K1388">
        <f t="shared" si="86"/>
        <v>0</v>
      </c>
      <c r="L1388">
        <f t="shared" si="87"/>
        <v>0</v>
      </c>
      <c r="M1388">
        <f t="shared" si="84"/>
        <v>-2.3025850929940455</v>
      </c>
      <c r="N1388">
        <f t="shared" si="85"/>
        <v>-2.3025850929940455</v>
      </c>
    </row>
    <row r="1389" spans="1:14" x14ac:dyDescent="0.25">
      <c r="A1389">
        <v>1388</v>
      </c>
      <c r="B1389">
        <v>2</v>
      </c>
      <c r="C1389">
        <v>1</v>
      </c>
      <c r="D1389" t="s">
        <v>28</v>
      </c>
      <c r="E1389" t="s">
        <v>5</v>
      </c>
      <c r="F1389" t="s">
        <v>42</v>
      </c>
      <c r="G1389" t="s">
        <v>9</v>
      </c>
      <c r="H1389">
        <v>56</v>
      </c>
      <c r="I1389">
        <v>2.4866784999999999E-2</v>
      </c>
      <c r="J1389">
        <v>5.328597E-3</v>
      </c>
      <c r="K1389">
        <f t="shared" si="86"/>
        <v>2.4866785</v>
      </c>
      <c r="L1389">
        <f t="shared" si="87"/>
        <v>0.53285970000000005</v>
      </c>
      <c r="M1389">
        <f t="shared" si="84"/>
        <v>-0.45750652437437817</v>
      </c>
      <c r="N1389">
        <f t="shared" si="85"/>
        <v>0.95037462025882169</v>
      </c>
    </row>
    <row r="1390" spans="1:14" x14ac:dyDescent="0.25">
      <c r="A1390">
        <v>1389</v>
      </c>
      <c r="B1390">
        <v>2</v>
      </c>
      <c r="C1390">
        <v>1</v>
      </c>
      <c r="D1390" t="s">
        <v>28</v>
      </c>
      <c r="E1390" t="s">
        <v>5</v>
      </c>
      <c r="F1390" t="s">
        <v>43</v>
      </c>
      <c r="G1390" t="s">
        <v>11</v>
      </c>
      <c r="H1390">
        <v>56</v>
      </c>
      <c r="I1390">
        <v>1.776199E-3</v>
      </c>
      <c r="J1390">
        <v>1.776199E-3</v>
      </c>
      <c r="K1390">
        <f t="shared" si="86"/>
        <v>0.1776199</v>
      </c>
      <c r="L1390">
        <f t="shared" si="87"/>
        <v>0.1776199</v>
      </c>
      <c r="M1390">
        <f t="shared" si="84"/>
        <v>-1.2815023670398349</v>
      </c>
      <c r="N1390">
        <f t="shared" si="85"/>
        <v>-1.2815023670398349</v>
      </c>
    </row>
    <row r="1391" spans="1:14" x14ac:dyDescent="0.25">
      <c r="A1391">
        <v>1390</v>
      </c>
      <c r="B1391">
        <v>2</v>
      </c>
      <c r="C1391">
        <v>1</v>
      </c>
      <c r="D1391" t="s">
        <v>28</v>
      </c>
      <c r="E1391" t="s">
        <v>12</v>
      </c>
      <c r="F1391" t="s">
        <v>41</v>
      </c>
      <c r="G1391" t="s">
        <v>13</v>
      </c>
      <c r="H1391">
        <v>56</v>
      </c>
      <c r="I1391">
        <v>8.8809949999999992E-3</v>
      </c>
      <c r="J1391">
        <v>1.776199E-3</v>
      </c>
      <c r="K1391">
        <f t="shared" si="86"/>
        <v>0.88809949999999993</v>
      </c>
      <c r="L1391">
        <f t="shared" si="87"/>
        <v>0.1776199</v>
      </c>
      <c r="M1391">
        <f t="shared" si="84"/>
        <v>-1.2815023670398349</v>
      </c>
      <c r="N1391">
        <f t="shared" si="85"/>
        <v>-1.1971877803005786E-2</v>
      </c>
    </row>
    <row r="1392" spans="1:14" x14ac:dyDescent="0.25">
      <c r="A1392">
        <v>1391</v>
      </c>
      <c r="B1392">
        <v>2</v>
      </c>
      <c r="C1392">
        <v>1</v>
      </c>
      <c r="D1392" t="s">
        <v>28</v>
      </c>
      <c r="E1392" t="s">
        <v>12</v>
      </c>
      <c r="F1392" t="s">
        <v>42</v>
      </c>
      <c r="G1392" t="s">
        <v>14</v>
      </c>
      <c r="H1392">
        <v>56</v>
      </c>
      <c r="I1392">
        <v>7.104796E-3</v>
      </c>
      <c r="J1392">
        <v>5.328597E-3</v>
      </c>
      <c r="K1392">
        <f t="shared" si="86"/>
        <v>0.71047959999999999</v>
      </c>
      <c r="L1392">
        <f t="shared" si="87"/>
        <v>0.53285970000000005</v>
      </c>
      <c r="M1392">
        <f t="shared" si="84"/>
        <v>-0.45750652437437817</v>
      </c>
      <c r="N1392">
        <f t="shared" si="85"/>
        <v>-0.21012910777153243</v>
      </c>
    </row>
    <row r="1393" spans="1:14" x14ac:dyDescent="0.25">
      <c r="A1393">
        <v>1392</v>
      </c>
      <c r="B1393">
        <v>2</v>
      </c>
      <c r="C1393">
        <v>1</v>
      </c>
      <c r="D1393" t="s">
        <v>28</v>
      </c>
      <c r="E1393" t="s">
        <v>12</v>
      </c>
      <c r="F1393" t="s">
        <v>43</v>
      </c>
      <c r="G1393" t="s">
        <v>15</v>
      </c>
      <c r="H1393">
        <v>56</v>
      </c>
      <c r="I1393">
        <v>1.2433392999999999E-2</v>
      </c>
      <c r="J1393">
        <v>5.328597E-3</v>
      </c>
      <c r="K1393">
        <f t="shared" si="86"/>
        <v>1.2433392999999999</v>
      </c>
      <c r="L1393">
        <f t="shared" si="87"/>
        <v>0.53285970000000005</v>
      </c>
      <c r="M1393">
        <f t="shared" si="84"/>
        <v>-0.45750652437437817</v>
      </c>
      <c r="N1393">
        <f t="shared" si="85"/>
        <v>0.29515852896796257</v>
      </c>
    </row>
    <row r="1394" spans="1:14" x14ac:dyDescent="0.25">
      <c r="A1394">
        <v>1393</v>
      </c>
      <c r="B1394">
        <v>4</v>
      </c>
      <c r="C1394">
        <v>2</v>
      </c>
      <c r="D1394" t="s">
        <v>28</v>
      </c>
      <c r="E1394" t="s">
        <v>5</v>
      </c>
      <c r="F1394" t="s">
        <v>41</v>
      </c>
      <c r="G1394" t="s">
        <v>7</v>
      </c>
      <c r="H1394">
        <v>56</v>
      </c>
      <c r="I1394">
        <v>0</v>
      </c>
      <c r="J1394">
        <v>0</v>
      </c>
      <c r="K1394">
        <f t="shared" si="86"/>
        <v>0</v>
      </c>
      <c r="L1394">
        <f t="shared" si="87"/>
        <v>0</v>
      </c>
      <c r="M1394">
        <f t="shared" si="84"/>
        <v>-2.3025850929940455</v>
      </c>
      <c r="N1394">
        <f t="shared" si="85"/>
        <v>-2.3025850929940455</v>
      </c>
    </row>
    <row r="1395" spans="1:14" x14ac:dyDescent="0.25">
      <c r="A1395">
        <v>1394</v>
      </c>
      <c r="B1395">
        <v>4</v>
      </c>
      <c r="C1395">
        <v>2</v>
      </c>
      <c r="D1395" t="s">
        <v>28</v>
      </c>
      <c r="E1395" t="s">
        <v>5</v>
      </c>
      <c r="F1395" t="s">
        <v>42</v>
      </c>
      <c r="G1395" t="s">
        <v>9</v>
      </c>
      <c r="H1395">
        <v>56</v>
      </c>
      <c r="I1395">
        <v>2.3090586E-2</v>
      </c>
      <c r="J1395">
        <v>1.776199E-3</v>
      </c>
      <c r="K1395">
        <f t="shared" si="86"/>
        <v>2.3090586000000002</v>
      </c>
      <c r="L1395">
        <f t="shared" si="87"/>
        <v>0.1776199</v>
      </c>
      <c r="M1395">
        <f t="shared" si="84"/>
        <v>-1.2815023670398349</v>
      </c>
      <c r="N1395">
        <f t="shared" si="85"/>
        <v>0.87923604878311878</v>
      </c>
    </row>
    <row r="1396" spans="1:14" x14ac:dyDescent="0.25">
      <c r="A1396">
        <v>1395</v>
      </c>
      <c r="B1396">
        <v>4</v>
      </c>
      <c r="C1396">
        <v>2</v>
      </c>
      <c r="D1396" t="s">
        <v>28</v>
      </c>
      <c r="E1396" t="s">
        <v>5</v>
      </c>
      <c r="F1396" t="s">
        <v>43</v>
      </c>
      <c r="G1396" t="s">
        <v>11</v>
      </c>
      <c r="H1396">
        <v>56</v>
      </c>
      <c r="I1396">
        <v>1.776199E-3</v>
      </c>
      <c r="J1396">
        <v>1.776199E-3</v>
      </c>
      <c r="K1396">
        <f t="shared" si="86"/>
        <v>0.1776199</v>
      </c>
      <c r="L1396">
        <f t="shared" si="87"/>
        <v>0.1776199</v>
      </c>
      <c r="M1396">
        <f t="shared" si="84"/>
        <v>-1.2815023670398349</v>
      </c>
      <c r="N1396">
        <f t="shared" si="85"/>
        <v>-1.2815023670398349</v>
      </c>
    </row>
    <row r="1397" spans="1:14" x14ac:dyDescent="0.25">
      <c r="A1397">
        <v>1396</v>
      </c>
      <c r="B1397">
        <v>4</v>
      </c>
      <c r="C1397">
        <v>2</v>
      </c>
      <c r="D1397" t="s">
        <v>28</v>
      </c>
      <c r="E1397" t="s">
        <v>12</v>
      </c>
      <c r="F1397" t="s">
        <v>41</v>
      </c>
      <c r="G1397" t="s">
        <v>13</v>
      </c>
      <c r="H1397">
        <v>56</v>
      </c>
      <c r="I1397">
        <v>1.776199E-3</v>
      </c>
      <c r="J1397">
        <v>1.776199E-3</v>
      </c>
      <c r="K1397">
        <f t="shared" si="86"/>
        <v>0.1776199</v>
      </c>
      <c r="L1397">
        <f t="shared" si="87"/>
        <v>0.1776199</v>
      </c>
      <c r="M1397">
        <f t="shared" si="84"/>
        <v>-1.2815023670398349</v>
      </c>
      <c r="N1397">
        <f t="shared" si="85"/>
        <v>-1.2815023670398349</v>
      </c>
    </row>
    <row r="1398" spans="1:14" x14ac:dyDescent="0.25">
      <c r="A1398">
        <v>1397</v>
      </c>
      <c r="B1398">
        <v>4</v>
      </c>
      <c r="C1398">
        <v>2</v>
      </c>
      <c r="D1398" t="s">
        <v>28</v>
      </c>
      <c r="E1398" t="s">
        <v>12</v>
      </c>
      <c r="F1398" t="s">
        <v>42</v>
      </c>
      <c r="G1398" t="s">
        <v>14</v>
      </c>
      <c r="H1398">
        <v>56</v>
      </c>
      <c r="I1398">
        <v>5.328597E-3</v>
      </c>
      <c r="J1398">
        <v>1.776199E-3</v>
      </c>
      <c r="K1398">
        <f t="shared" si="86"/>
        <v>0.53285970000000005</v>
      </c>
      <c r="L1398">
        <f t="shared" si="87"/>
        <v>0.1776199</v>
      </c>
      <c r="M1398">
        <f t="shared" si="84"/>
        <v>-1.2815023670398349</v>
      </c>
      <c r="N1398">
        <f t="shared" si="85"/>
        <v>-0.45750652437437817</v>
      </c>
    </row>
    <row r="1399" spans="1:14" x14ac:dyDescent="0.25">
      <c r="A1399">
        <v>1398</v>
      </c>
      <c r="B1399">
        <v>4</v>
      </c>
      <c r="C1399">
        <v>2</v>
      </c>
      <c r="D1399" t="s">
        <v>28</v>
      </c>
      <c r="E1399" t="s">
        <v>12</v>
      </c>
      <c r="F1399" t="s">
        <v>43</v>
      </c>
      <c r="G1399" t="s">
        <v>15</v>
      </c>
      <c r="H1399">
        <v>56</v>
      </c>
      <c r="I1399">
        <v>3.552398E-3</v>
      </c>
      <c r="J1399">
        <v>3.552398E-3</v>
      </c>
      <c r="K1399">
        <f t="shared" si="86"/>
        <v>0.35523979999999999</v>
      </c>
      <c r="L1399">
        <f t="shared" si="87"/>
        <v>0.35523979999999999</v>
      </c>
      <c r="M1399">
        <f t="shared" si="84"/>
        <v>-0.78693096589725031</v>
      </c>
      <c r="N1399">
        <f t="shared" si="85"/>
        <v>-0.78693096589725031</v>
      </c>
    </row>
    <row r="1400" spans="1:14" x14ac:dyDescent="0.25">
      <c r="A1400">
        <v>1399</v>
      </c>
      <c r="B1400">
        <v>5</v>
      </c>
      <c r="C1400">
        <v>2</v>
      </c>
      <c r="D1400" t="s">
        <v>28</v>
      </c>
      <c r="E1400" t="s">
        <v>5</v>
      </c>
      <c r="F1400" t="s">
        <v>41</v>
      </c>
      <c r="G1400" t="s">
        <v>7</v>
      </c>
      <c r="H1400">
        <v>56</v>
      </c>
      <c r="I1400">
        <v>0</v>
      </c>
      <c r="J1400">
        <v>0</v>
      </c>
      <c r="K1400">
        <f t="shared" si="86"/>
        <v>0</v>
      </c>
      <c r="L1400">
        <f t="shared" si="87"/>
        <v>0</v>
      </c>
      <c r="M1400">
        <f t="shared" si="84"/>
        <v>-2.3025850929940455</v>
      </c>
      <c r="N1400">
        <f t="shared" si="85"/>
        <v>-2.3025850929940455</v>
      </c>
    </row>
    <row r="1401" spans="1:14" x14ac:dyDescent="0.25">
      <c r="A1401">
        <v>1400</v>
      </c>
      <c r="B1401">
        <v>5</v>
      </c>
      <c r="C1401">
        <v>2</v>
      </c>
      <c r="D1401" t="s">
        <v>28</v>
      </c>
      <c r="E1401" t="s">
        <v>5</v>
      </c>
      <c r="F1401" t="s">
        <v>42</v>
      </c>
      <c r="G1401" t="s">
        <v>9</v>
      </c>
      <c r="H1401">
        <v>56</v>
      </c>
      <c r="I1401">
        <v>1.2433392999999999E-2</v>
      </c>
      <c r="J1401">
        <v>1.776199E-3</v>
      </c>
      <c r="K1401">
        <f t="shared" si="86"/>
        <v>1.2433392999999999</v>
      </c>
      <c r="L1401">
        <f t="shared" si="87"/>
        <v>0.1776199</v>
      </c>
      <c r="M1401">
        <f t="shared" si="84"/>
        <v>-1.2815023670398349</v>
      </c>
      <c r="N1401">
        <f t="shared" si="85"/>
        <v>0.29515852896796257</v>
      </c>
    </row>
    <row r="1402" spans="1:14" x14ac:dyDescent="0.25">
      <c r="A1402">
        <v>1401</v>
      </c>
      <c r="B1402">
        <v>5</v>
      </c>
      <c r="C1402">
        <v>2</v>
      </c>
      <c r="D1402" t="s">
        <v>28</v>
      </c>
      <c r="E1402" t="s">
        <v>5</v>
      </c>
      <c r="F1402" t="s">
        <v>43</v>
      </c>
      <c r="G1402" t="s">
        <v>11</v>
      </c>
      <c r="H1402">
        <v>56</v>
      </c>
      <c r="I1402">
        <v>0</v>
      </c>
      <c r="J1402">
        <v>0</v>
      </c>
      <c r="K1402">
        <f t="shared" si="86"/>
        <v>0</v>
      </c>
      <c r="L1402">
        <f t="shared" si="87"/>
        <v>0</v>
      </c>
      <c r="M1402">
        <f t="shared" si="84"/>
        <v>-2.3025850929940455</v>
      </c>
      <c r="N1402">
        <f t="shared" si="85"/>
        <v>-2.3025850929940455</v>
      </c>
    </row>
    <row r="1403" spans="1:14" x14ac:dyDescent="0.25">
      <c r="A1403">
        <v>1402</v>
      </c>
      <c r="B1403">
        <v>5</v>
      </c>
      <c r="C1403">
        <v>2</v>
      </c>
      <c r="D1403" t="s">
        <v>28</v>
      </c>
      <c r="E1403" t="s">
        <v>12</v>
      </c>
      <c r="F1403" t="s">
        <v>41</v>
      </c>
      <c r="G1403" t="s">
        <v>13</v>
      </c>
      <c r="H1403">
        <v>56</v>
      </c>
      <c r="I1403">
        <v>0</v>
      </c>
      <c r="J1403">
        <v>0</v>
      </c>
      <c r="K1403">
        <f t="shared" si="86"/>
        <v>0</v>
      </c>
      <c r="L1403">
        <f t="shared" si="87"/>
        <v>0</v>
      </c>
      <c r="M1403">
        <f t="shared" si="84"/>
        <v>-2.3025850929940455</v>
      </c>
      <c r="N1403">
        <f t="shared" si="85"/>
        <v>-2.3025850929940455</v>
      </c>
    </row>
    <row r="1404" spans="1:14" x14ac:dyDescent="0.25">
      <c r="A1404">
        <v>1403</v>
      </c>
      <c r="B1404">
        <v>5</v>
      </c>
      <c r="C1404">
        <v>2</v>
      </c>
      <c r="D1404" t="s">
        <v>28</v>
      </c>
      <c r="E1404" t="s">
        <v>12</v>
      </c>
      <c r="F1404" t="s">
        <v>42</v>
      </c>
      <c r="G1404" t="s">
        <v>14</v>
      </c>
      <c r="H1404">
        <v>56</v>
      </c>
      <c r="I1404">
        <v>1.776199E-3</v>
      </c>
      <c r="J1404">
        <v>1.776199E-3</v>
      </c>
      <c r="K1404">
        <f t="shared" si="86"/>
        <v>0.1776199</v>
      </c>
      <c r="L1404">
        <f t="shared" si="87"/>
        <v>0.1776199</v>
      </c>
      <c r="M1404">
        <f t="shared" si="84"/>
        <v>-1.2815023670398349</v>
      </c>
      <c r="N1404">
        <f t="shared" si="85"/>
        <v>-1.2815023670398349</v>
      </c>
    </row>
    <row r="1405" spans="1:14" x14ac:dyDescent="0.25">
      <c r="A1405">
        <v>1404</v>
      </c>
      <c r="B1405">
        <v>5</v>
      </c>
      <c r="C1405">
        <v>2</v>
      </c>
      <c r="D1405" t="s">
        <v>28</v>
      </c>
      <c r="E1405" t="s">
        <v>12</v>
      </c>
      <c r="F1405" t="s">
        <v>43</v>
      </c>
      <c r="G1405" t="s">
        <v>15</v>
      </c>
      <c r="H1405">
        <v>56</v>
      </c>
      <c r="I1405">
        <v>7.104796E-3</v>
      </c>
      <c r="J1405">
        <v>3.552398E-3</v>
      </c>
      <c r="K1405">
        <f t="shared" si="86"/>
        <v>0.71047959999999999</v>
      </c>
      <c r="L1405">
        <f t="shared" si="87"/>
        <v>0.35523979999999999</v>
      </c>
      <c r="M1405">
        <f t="shared" si="84"/>
        <v>-0.78693096589725031</v>
      </c>
      <c r="N1405">
        <f t="shared" si="85"/>
        <v>-0.21012910777153243</v>
      </c>
    </row>
    <row r="1406" spans="1:14" x14ac:dyDescent="0.25">
      <c r="A1406">
        <v>1405</v>
      </c>
      <c r="B1406">
        <v>6</v>
      </c>
      <c r="C1406">
        <v>2</v>
      </c>
      <c r="D1406" t="s">
        <v>4</v>
      </c>
      <c r="E1406" t="s">
        <v>5</v>
      </c>
      <c r="F1406" t="s">
        <v>38</v>
      </c>
      <c r="G1406" t="s">
        <v>7</v>
      </c>
      <c r="H1406">
        <v>56</v>
      </c>
      <c r="I1406">
        <v>0</v>
      </c>
      <c r="J1406">
        <v>0</v>
      </c>
      <c r="K1406">
        <f t="shared" si="86"/>
        <v>0</v>
      </c>
      <c r="L1406">
        <f t="shared" si="87"/>
        <v>0</v>
      </c>
      <c r="M1406">
        <f t="shared" si="84"/>
        <v>-2.3025850929940455</v>
      </c>
      <c r="N1406">
        <f t="shared" si="85"/>
        <v>-2.3025850929940455</v>
      </c>
    </row>
    <row r="1407" spans="1:14" x14ac:dyDescent="0.25">
      <c r="A1407">
        <v>1406</v>
      </c>
      <c r="B1407">
        <v>6</v>
      </c>
      <c r="C1407">
        <v>2</v>
      </c>
      <c r="D1407" t="s">
        <v>4</v>
      </c>
      <c r="E1407" t="s">
        <v>5</v>
      </c>
      <c r="F1407" t="s">
        <v>39</v>
      </c>
      <c r="G1407" t="s">
        <v>9</v>
      </c>
      <c r="H1407">
        <v>56</v>
      </c>
      <c r="I1407">
        <v>1.4792900000000001E-3</v>
      </c>
      <c r="J1407">
        <v>2.9585800000000002E-3</v>
      </c>
      <c r="K1407">
        <f t="shared" si="86"/>
        <v>0.147929</v>
      </c>
      <c r="L1407">
        <f t="shared" si="87"/>
        <v>0.29585800000000001</v>
      </c>
      <c r="M1407">
        <f t="shared" si="84"/>
        <v>-0.92669971789352479</v>
      </c>
      <c r="N1407">
        <f t="shared" si="85"/>
        <v>-1.3946128641286333</v>
      </c>
    </row>
    <row r="1408" spans="1:14" x14ac:dyDescent="0.25">
      <c r="A1408">
        <v>1407</v>
      </c>
      <c r="B1408">
        <v>6</v>
      </c>
      <c r="C1408">
        <v>2</v>
      </c>
      <c r="D1408" t="s">
        <v>4</v>
      </c>
      <c r="E1408" t="s">
        <v>5</v>
      </c>
      <c r="F1408" t="s">
        <v>40</v>
      </c>
      <c r="G1408" t="s">
        <v>11</v>
      </c>
      <c r="H1408">
        <v>56</v>
      </c>
      <c r="I1408">
        <v>1.4792900000000001E-3</v>
      </c>
      <c r="J1408">
        <v>1.4792900000000001E-3</v>
      </c>
      <c r="K1408">
        <f t="shared" si="86"/>
        <v>0.147929</v>
      </c>
      <c r="L1408">
        <f t="shared" si="87"/>
        <v>0.147929</v>
      </c>
      <c r="M1408">
        <f t="shared" si="84"/>
        <v>-1.3946128641286333</v>
      </c>
      <c r="N1408">
        <f t="shared" si="85"/>
        <v>-1.3946128641286333</v>
      </c>
    </row>
    <row r="1409" spans="1:14" x14ac:dyDescent="0.25">
      <c r="A1409">
        <v>1408</v>
      </c>
      <c r="B1409">
        <v>6</v>
      </c>
      <c r="C1409">
        <v>2</v>
      </c>
      <c r="D1409" t="s">
        <v>4</v>
      </c>
      <c r="E1409" t="s">
        <v>12</v>
      </c>
      <c r="F1409" t="s">
        <v>38</v>
      </c>
      <c r="G1409" t="s">
        <v>13</v>
      </c>
      <c r="H1409">
        <v>56</v>
      </c>
      <c r="I1409">
        <v>1.4792900000000001E-3</v>
      </c>
      <c r="J1409">
        <v>1.4792900000000001E-3</v>
      </c>
      <c r="K1409">
        <f t="shared" si="86"/>
        <v>0.147929</v>
      </c>
      <c r="L1409">
        <f t="shared" si="87"/>
        <v>0.147929</v>
      </c>
      <c r="M1409">
        <f t="shared" si="84"/>
        <v>-1.3946128641286333</v>
      </c>
      <c r="N1409">
        <f t="shared" si="85"/>
        <v>-1.3946128641286333</v>
      </c>
    </row>
    <row r="1410" spans="1:14" x14ac:dyDescent="0.25">
      <c r="A1410">
        <v>1409</v>
      </c>
      <c r="B1410">
        <v>6</v>
      </c>
      <c r="C1410">
        <v>2</v>
      </c>
      <c r="D1410" t="s">
        <v>4</v>
      </c>
      <c r="E1410" t="s">
        <v>12</v>
      </c>
      <c r="F1410" t="s">
        <v>39</v>
      </c>
      <c r="G1410" t="s">
        <v>14</v>
      </c>
      <c r="H1410">
        <v>56</v>
      </c>
      <c r="I1410">
        <v>1.4792900000000001E-3</v>
      </c>
      <c r="J1410">
        <v>1.4792900000000001E-3</v>
      </c>
      <c r="K1410">
        <f t="shared" si="86"/>
        <v>0.147929</v>
      </c>
      <c r="L1410">
        <f t="shared" si="87"/>
        <v>0.147929</v>
      </c>
      <c r="M1410">
        <f t="shared" ref="M1410:M1473" si="88">LN(L1410+0.1)</f>
        <v>-1.3946128641286333</v>
      </c>
      <c r="N1410">
        <f t="shared" ref="N1410:N1473" si="89">LN(K1410+0.1)</f>
        <v>-1.3946128641286333</v>
      </c>
    </row>
    <row r="1411" spans="1:14" x14ac:dyDescent="0.25">
      <c r="A1411">
        <v>1410</v>
      </c>
      <c r="B1411">
        <v>6</v>
      </c>
      <c r="C1411">
        <v>2</v>
      </c>
      <c r="D1411" t="s">
        <v>4</v>
      </c>
      <c r="E1411" t="s">
        <v>12</v>
      </c>
      <c r="F1411" t="s">
        <v>40</v>
      </c>
      <c r="G1411" t="s">
        <v>15</v>
      </c>
      <c r="H1411">
        <v>56</v>
      </c>
      <c r="I1411">
        <v>5.9171600000000003E-3</v>
      </c>
      <c r="J1411">
        <v>1.4792900000000001E-3</v>
      </c>
      <c r="K1411">
        <f t="shared" ref="K1411:K1474" si="90">+I1411*100</f>
        <v>0.59171600000000002</v>
      </c>
      <c r="L1411">
        <f t="shared" ref="L1411:L1474" si="91">+J1411*100</f>
        <v>0.147929</v>
      </c>
      <c r="M1411">
        <f t="shared" si="88"/>
        <v>-1.3946128641286333</v>
      </c>
      <c r="N1411">
        <f t="shared" si="89"/>
        <v>-0.36857981222777159</v>
      </c>
    </row>
    <row r="1412" spans="1:14" x14ac:dyDescent="0.25">
      <c r="A1412">
        <v>1411</v>
      </c>
      <c r="B1412">
        <v>7</v>
      </c>
      <c r="C1412">
        <v>3</v>
      </c>
      <c r="D1412" t="s">
        <v>28</v>
      </c>
      <c r="E1412" t="s">
        <v>5</v>
      </c>
      <c r="F1412" t="s">
        <v>41</v>
      </c>
      <c r="G1412" t="s">
        <v>7</v>
      </c>
      <c r="H1412">
        <v>56</v>
      </c>
      <c r="I1412">
        <v>0</v>
      </c>
      <c r="J1412">
        <v>0</v>
      </c>
      <c r="K1412">
        <f t="shared" si="90"/>
        <v>0</v>
      </c>
      <c r="L1412">
        <f t="shared" si="91"/>
        <v>0</v>
      </c>
      <c r="M1412">
        <f t="shared" si="88"/>
        <v>-2.3025850929940455</v>
      </c>
      <c r="N1412">
        <f t="shared" si="89"/>
        <v>-2.3025850929940455</v>
      </c>
    </row>
    <row r="1413" spans="1:14" x14ac:dyDescent="0.25">
      <c r="A1413">
        <v>1412</v>
      </c>
      <c r="B1413">
        <v>7</v>
      </c>
      <c r="C1413">
        <v>3</v>
      </c>
      <c r="D1413" t="s">
        <v>28</v>
      </c>
      <c r="E1413" t="s">
        <v>5</v>
      </c>
      <c r="F1413" t="s">
        <v>42</v>
      </c>
      <c r="G1413" t="s">
        <v>9</v>
      </c>
      <c r="H1413">
        <v>56</v>
      </c>
      <c r="I1413">
        <v>1.2433392999999999E-2</v>
      </c>
      <c r="J1413">
        <v>3.552398E-3</v>
      </c>
      <c r="K1413">
        <f t="shared" si="90"/>
        <v>1.2433392999999999</v>
      </c>
      <c r="L1413">
        <f t="shared" si="91"/>
        <v>0.35523979999999999</v>
      </c>
      <c r="M1413">
        <f t="shared" si="88"/>
        <v>-0.78693096589725031</v>
      </c>
      <c r="N1413">
        <f t="shared" si="89"/>
        <v>0.29515852896796257</v>
      </c>
    </row>
    <row r="1414" spans="1:14" x14ac:dyDescent="0.25">
      <c r="A1414">
        <v>1413</v>
      </c>
      <c r="B1414">
        <v>7</v>
      </c>
      <c r="C1414">
        <v>3</v>
      </c>
      <c r="D1414" t="s">
        <v>28</v>
      </c>
      <c r="E1414" t="s">
        <v>5</v>
      </c>
      <c r="F1414" t="s">
        <v>43</v>
      </c>
      <c r="G1414" t="s">
        <v>11</v>
      </c>
      <c r="H1414">
        <v>56</v>
      </c>
      <c r="I1414">
        <v>0</v>
      </c>
      <c r="J1414">
        <v>0</v>
      </c>
      <c r="K1414">
        <f t="shared" si="90"/>
        <v>0</v>
      </c>
      <c r="L1414">
        <f t="shared" si="91"/>
        <v>0</v>
      </c>
      <c r="M1414">
        <f t="shared" si="88"/>
        <v>-2.3025850929940455</v>
      </c>
      <c r="N1414">
        <f t="shared" si="89"/>
        <v>-2.3025850929940455</v>
      </c>
    </row>
    <row r="1415" spans="1:14" x14ac:dyDescent="0.25">
      <c r="A1415">
        <v>1414</v>
      </c>
      <c r="B1415">
        <v>7</v>
      </c>
      <c r="C1415">
        <v>3</v>
      </c>
      <c r="D1415" t="s">
        <v>28</v>
      </c>
      <c r="E1415" t="s">
        <v>12</v>
      </c>
      <c r="F1415" t="s">
        <v>41</v>
      </c>
      <c r="G1415" t="s">
        <v>13</v>
      </c>
      <c r="H1415">
        <v>56</v>
      </c>
      <c r="I1415">
        <v>1.776199E-3</v>
      </c>
      <c r="J1415">
        <v>1.776199E-3</v>
      </c>
      <c r="K1415">
        <f t="shared" si="90"/>
        <v>0.1776199</v>
      </c>
      <c r="L1415">
        <f t="shared" si="91"/>
        <v>0.1776199</v>
      </c>
      <c r="M1415">
        <f t="shared" si="88"/>
        <v>-1.2815023670398349</v>
      </c>
      <c r="N1415">
        <f t="shared" si="89"/>
        <v>-1.2815023670398349</v>
      </c>
    </row>
    <row r="1416" spans="1:14" x14ac:dyDescent="0.25">
      <c r="A1416">
        <v>1415</v>
      </c>
      <c r="B1416">
        <v>7</v>
      </c>
      <c r="C1416">
        <v>3</v>
      </c>
      <c r="D1416" t="s">
        <v>28</v>
      </c>
      <c r="E1416" t="s">
        <v>12</v>
      </c>
      <c r="F1416" t="s">
        <v>42</v>
      </c>
      <c r="G1416" t="s">
        <v>14</v>
      </c>
      <c r="H1416">
        <v>56</v>
      </c>
      <c r="I1416">
        <v>0</v>
      </c>
      <c r="J1416">
        <v>0</v>
      </c>
      <c r="K1416">
        <f t="shared" si="90"/>
        <v>0</v>
      </c>
      <c r="L1416">
        <f t="shared" si="91"/>
        <v>0</v>
      </c>
      <c r="M1416">
        <f t="shared" si="88"/>
        <v>-2.3025850929940455</v>
      </c>
      <c r="N1416">
        <f t="shared" si="89"/>
        <v>-2.3025850929940455</v>
      </c>
    </row>
    <row r="1417" spans="1:14" x14ac:dyDescent="0.25">
      <c r="A1417">
        <v>1416</v>
      </c>
      <c r="B1417">
        <v>7</v>
      </c>
      <c r="C1417">
        <v>3</v>
      </c>
      <c r="D1417" t="s">
        <v>28</v>
      </c>
      <c r="E1417" t="s">
        <v>12</v>
      </c>
      <c r="F1417" t="s">
        <v>43</v>
      </c>
      <c r="G1417" t="s">
        <v>15</v>
      </c>
      <c r="H1417">
        <v>56</v>
      </c>
      <c r="I1417">
        <v>1.776199E-3</v>
      </c>
      <c r="J1417">
        <v>1.776199E-3</v>
      </c>
      <c r="K1417">
        <f t="shared" si="90"/>
        <v>0.1776199</v>
      </c>
      <c r="L1417">
        <f t="shared" si="91"/>
        <v>0.1776199</v>
      </c>
      <c r="M1417">
        <f t="shared" si="88"/>
        <v>-1.2815023670398349</v>
      </c>
      <c r="N1417">
        <f t="shared" si="89"/>
        <v>-1.2815023670398349</v>
      </c>
    </row>
    <row r="1418" spans="1:14" x14ac:dyDescent="0.25">
      <c r="A1418">
        <v>1417</v>
      </c>
      <c r="B1418">
        <v>8</v>
      </c>
      <c r="C1418">
        <v>3</v>
      </c>
      <c r="D1418" t="s">
        <v>4</v>
      </c>
      <c r="E1418" t="s">
        <v>5</v>
      </c>
      <c r="F1418" t="s">
        <v>38</v>
      </c>
      <c r="G1418" t="s">
        <v>7</v>
      </c>
      <c r="H1418">
        <v>56</v>
      </c>
      <c r="I1418">
        <v>0</v>
      </c>
      <c r="J1418">
        <v>0</v>
      </c>
      <c r="K1418">
        <f t="shared" si="90"/>
        <v>0</v>
      </c>
      <c r="L1418">
        <f t="shared" si="91"/>
        <v>0</v>
      </c>
      <c r="M1418">
        <f t="shared" si="88"/>
        <v>-2.3025850929940455</v>
      </c>
      <c r="N1418">
        <f t="shared" si="89"/>
        <v>-2.3025850929940455</v>
      </c>
    </row>
    <row r="1419" spans="1:14" x14ac:dyDescent="0.25">
      <c r="A1419">
        <v>1418</v>
      </c>
      <c r="B1419">
        <v>8</v>
      </c>
      <c r="C1419">
        <v>3</v>
      </c>
      <c r="D1419" t="s">
        <v>4</v>
      </c>
      <c r="E1419" t="s">
        <v>5</v>
      </c>
      <c r="F1419" t="s">
        <v>39</v>
      </c>
      <c r="G1419" t="s">
        <v>9</v>
      </c>
      <c r="H1419">
        <v>56</v>
      </c>
      <c r="I1419">
        <v>2.9585800000000002E-3</v>
      </c>
      <c r="J1419">
        <v>2.9585800000000002E-3</v>
      </c>
      <c r="K1419">
        <f t="shared" si="90"/>
        <v>0.29585800000000001</v>
      </c>
      <c r="L1419">
        <f t="shared" si="91"/>
        <v>0.29585800000000001</v>
      </c>
      <c r="M1419">
        <f t="shared" si="88"/>
        <v>-0.92669971789352479</v>
      </c>
      <c r="N1419">
        <f t="shared" si="89"/>
        <v>-0.92669971789352479</v>
      </c>
    </row>
    <row r="1420" spans="1:14" x14ac:dyDescent="0.25">
      <c r="A1420">
        <v>1419</v>
      </c>
      <c r="B1420">
        <v>8</v>
      </c>
      <c r="C1420">
        <v>3</v>
      </c>
      <c r="D1420" t="s">
        <v>4</v>
      </c>
      <c r="E1420" t="s">
        <v>5</v>
      </c>
      <c r="F1420" t="s">
        <v>40</v>
      </c>
      <c r="G1420" t="s">
        <v>11</v>
      </c>
      <c r="H1420">
        <v>56</v>
      </c>
      <c r="I1420">
        <v>5.9171600000000003E-3</v>
      </c>
      <c r="J1420">
        <v>2.9585800000000002E-3</v>
      </c>
      <c r="K1420">
        <f t="shared" si="90"/>
        <v>0.59171600000000002</v>
      </c>
      <c r="L1420">
        <f t="shared" si="91"/>
        <v>0.29585800000000001</v>
      </c>
      <c r="M1420">
        <f t="shared" si="88"/>
        <v>-0.92669971789352479</v>
      </c>
      <c r="N1420">
        <f t="shared" si="89"/>
        <v>-0.36857981222777159</v>
      </c>
    </row>
    <row r="1421" spans="1:14" x14ac:dyDescent="0.25">
      <c r="A1421">
        <v>1420</v>
      </c>
      <c r="B1421">
        <v>8</v>
      </c>
      <c r="C1421">
        <v>3</v>
      </c>
      <c r="D1421" t="s">
        <v>4</v>
      </c>
      <c r="E1421" t="s">
        <v>12</v>
      </c>
      <c r="F1421" t="s">
        <v>38</v>
      </c>
      <c r="G1421" t="s">
        <v>13</v>
      </c>
      <c r="H1421">
        <v>56</v>
      </c>
      <c r="I1421">
        <v>1.4792900000000001E-3</v>
      </c>
      <c r="J1421">
        <v>1.4792900000000001E-3</v>
      </c>
      <c r="K1421">
        <f t="shared" si="90"/>
        <v>0.147929</v>
      </c>
      <c r="L1421">
        <f t="shared" si="91"/>
        <v>0.147929</v>
      </c>
      <c r="M1421">
        <f t="shared" si="88"/>
        <v>-1.3946128641286333</v>
      </c>
      <c r="N1421">
        <f t="shared" si="89"/>
        <v>-1.3946128641286333</v>
      </c>
    </row>
    <row r="1422" spans="1:14" x14ac:dyDescent="0.25">
      <c r="A1422">
        <v>1421</v>
      </c>
      <c r="B1422">
        <v>8</v>
      </c>
      <c r="C1422">
        <v>3</v>
      </c>
      <c r="D1422" t="s">
        <v>4</v>
      </c>
      <c r="E1422" t="s">
        <v>12</v>
      </c>
      <c r="F1422" t="s">
        <v>39</v>
      </c>
      <c r="G1422" t="s">
        <v>14</v>
      </c>
      <c r="H1422">
        <v>56</v>
      </c>
      <c r="I1422">
        <v>0</v>
      </c>
      <c r="J1422">
        <v>0</v>
      </c>
      <c r="K1422">
        <f t="shared" si="90"/>
        <v>0</v>
      </c>
      <c r="L1422">
        <f t="shared" si="91"/>
        <v>0</v>
      </c>
      <c r="M1422">
        <f t="shared" si="88"/>
        <v>-2.3025850929940455</v>
      </c>
      <c r="N1422">
        <f t="shared" si="89"/>
        <v>-2.3025850929940455</v>
      </c>
    </row>
    <row r="1423" spans="1:14" x14ac:dyDescent="0.25">
      <c r="A1423">
        <v>1422</v>
      </c>
      <c r="B1423">
        <v>8</v>
      </c>
      <c r="C1423">
        <v>3</v>
      </c>
      <c r="D1423" t="s">
        <v>4</v>
      </c>
      <c r="E1423" t="s">
        <v>12</v>
      </c>
      <c r="F1423" t="s">
        <v>40</v>
      </c>
      <c r="G1423" t="s">
        <v>15</v>
      </c>
      <c r="H1423">
        <v>56</v>
      </c>
      <c r="I1423">
        <v>1.0355029999999999E-2</v>
      </c>
      <c r="J1423">
        <v>5.9171600000000003E-3</v>
      </c>
      <c r="K1423">
        <f t="shared" si="90"/>
        <v>1.0355029999999998</v>
      </c>
      <c r="L1423">
        <f t="shared" si="91"/>
        <v>0.59171600000000002</v>
      </c>
      <c r="M1423">
        <f t="shared" si="88"/>
        <v>-0.36857981222777159</v>
      </c>
      <c r="N1423">
        <f t="shared" si="89"/>
        <v>0.12707572456791197</v>
      </c>
    </row>
    <row r="1424" spans="1:14" x14ac:dyDescent="0.25">
      <c r="A1424">
        <v>1423</v>
      </c>
      <c r="B1424">
        <v>9</v>
      </c>
      <c r="C1424">
        <v>3</v>
      </c>
      <c r="D1424" t="s">
        <v>28</v>
      </c>
      <c r="E1424" t="s">
        <v>5</v>
      </c>
      <c r="F1424" t="s">
        <v>41</v>
      </c>
      <c r="G1424" t="s">
        <v>7</v>
      </c>
      <c r="H1424">
        <v>56</v>
      </c>
      <c r="I1424">
        <v>0</v>
      </c>
      <c r="J1424">
        <v>0</v>
      </c>
      <c r="K1424">
        <f t="shared" si="90"/>
        <v>0</v>
      </c>
      <c r="L1424">
        <f t="shared" si="91"/>
        <v>0</v>
      </c>
      <c r="M1424">
        <f t="shared" si="88"/>
        <v>-2.3025850929940455</v>
      </c>
      <c r="N1424">
        <f t="shared" si="89"/>
        <v>-2.3025850929940455</v>
      </c>
    </row>
    <row r="1425" spans="1:14" x14ac:dyDescent="0.25">
      <c r="A1425">
        <v>1424</v>
      </c>
      <c r="B1425">
        <v>9</v>
      </c>
      <c r="C1425">
        <v>3</v>
      </c>
      <c r="D1425" t="s">
        <v>28</v>
      </c>
      <c r="E1425" t="s">
        <v>5</v>
      </c>
      <c r="F1425" t="s">
        <v>42</v>
      </c>
      <c r="G1425" t="s">
        <v>9</v>
      </c>
      <c r="H1425">
        <v>56</v>
      </c>
      <c r="I1425">
        <v>1.776199E-3</v>
      </c>
      <c r="J1425">
        <v>1.776199E-3</v>
      </c>
      <c r="K1425">
        <f t="shared" si="90"/>
        <v>0.1776199</v>
      </c>
      <c r="L1425">
        <f t="shared" si="91"/>
        <v>0.1776199</v>
      </c>
      <c r="M1425">
        <f t="shared" si="88"/>
        <v>-1.2815023670398349</v>
      </c>
      <c r="N1425">
        <f t="shared" si="89"/>
        <v>-1.2815023670398349</v>
      </c>
    </row>
    <row r="1426" spans="1:14" x14ac:dyDescent="0.25">
      <c r="A1426">
        <v>1425</v>
      </c>
      <c r="B1426">
        <v>9</v>
      </c>
      <c r="C1426">
        <v>3</v>
      </c>
      <c r="D1426" t="s">
        <v>28</v>
      </c>
      <c r="E1426" t="s">
        <v>5</v>
      </c>
      <c r="F1426" t="s">
        <v>43</v>
      </c>
      <c r="G1426" t="s">
        <v>11</v>
      </c>
      <c r="H1426">
        <v>56</v>
      </c>
      <c r="I1426">
        <v>0</v>
      </c>
      <c r="J1426">
        <v>0</v>
      </c>
      <c r="K1426">
        <f t="shared" si="90"/>
        <v>0</v>
      </c>
      <c r="L1426">
        <f t="shared" si="91"/>
        <v>0</v>
      </c>
      <c r="M1426">
        <f t="shared" si="88"/>
        <v>-2.3025850929940455</v>
      </c>
      <c r="N1426">
        <f t="shared" si="89"/>
        <v>-2.3025850929940455</v>
      </c>
    </row>
    <row r="1427" spans="1:14" x14ac:dyDescent="0.25">
      <c r="A1427">
        <v>1426</v>
      </c>
      <c r="B1427">
        <v>9</v>
      </c>
      <c r="C1427">
        <v>3</v>
      </c>
      <c r="D1427" t="s">
        <v>28</v>
      </c>
      <c r="E1427" t="s">
        <v>12</v>
      </c>
      <c r="F1427" t="s">
        <v>41</v>
      </c>
      <c r="G1427" t="s">
        <v>13</v>
      </c>
      <c r="H1427">
        <v>56</v>
      </c>
      <c r="I1427">
        <v>0</v>
      </c>
      <c r="J1427">
        <v>0</v>
      </c>
      <c r="K1427">
        <f t="shared" si="90"/>
        <v>0</v>
      </c>
      <c r="L1427">
        <f t="shared" si="91"/>
        <v>0</v>
      </c>
      <c r="M1427">
        <f t="shared" si="88"/>
        <v>-2.3025850929940455</v>
      </c>
      <c r="N1427">
        <f t="shared" si="89"/>
        <v>-2.3025850929940455</v>
      </c>
    </row>
    <row r="1428" spans="1:14" x14ac:dyDescent="0.25">
      <c r="A1428">
        <v>1427</v>
      </c>
      <c r="B1428">
        <v>9</v>
      </c>
      <c r="C1428">
        <v>3</v>
      </c>
      <c r="D1428" t="s">
        <v>28</v>
      </c>
      <c r="E1428" t="s">
        <v>12</v>
      </c>
      <c r="F1428" t="s">
        <v>42</v>
      </c>
      <c r="G1428" t="s">
        <v>14</v>
      </c>
      <c r="H1428">
        <v>56</v>
      </c>
      <c r="I1428">
        <v>0</v>
      </c>
      <c r="J1428">
        <v>0</v>
      </c>
      <c r="K1428">
        <f t="shared" si="90"/>
        <v>0</v>
      </c>
      <c r="L1428">
        <f t="shared" si="91"/>
        <v>0</v>
      </c>
      <c r="M1428">
        <f t="shared" si="88"/>
        <v>-2.3025850929940455</v>
      </c>
      <c r="N1428">
        <f t="shared" si="89"/>
        <v>-2.3025850929940455</v>
      </c>
    </row>
    <row r="1429" spans="1:14" x14ac:dyDescent="0.25">
      <c r="A1429">
        <v>1428</v>
      </c>
      <c r="B1429">
        <v>9</v>
      </c>
      <c r="C1429">
        <v>3</v>
      </c>
      <c r="D1429" t="s">
        <v>28</v>
      </c>
      <c r="E1429" t="s">
        <v>12</v>
      </c>
      <c r="F1429" t="s">
        <v>43</v>
      </c>
      <c r="G1429" t="s">
        <v>15</v>
      </c>
      <c r="H1429">
        <v>56</v>
      </c>
      <c r="I1429">
        <v>3.552398E-3</v>
      </c>
      <c r="J1429">
        <v>3.552398E-3</v>
      </c>
      <c r="K1429">
        <f t="shared" si="90"/>
        <v>0.35523979999999999</v>
      </c>
      <c r="L1429">
        <f t="shared" si="91"/>
        <v>0.35523979999999999</v>
      </c>
      <c r="M1429">
        <f t="shared" si="88"/>
        <v>-0.78693096589725031</v>
      </c>
      <c r="N1429">
        <f t="shared" si="89"/>
        <v>-0.78693096589725031</v>
      </c>
    </row>
    <row r="1430" spans="1:14" x14ac:dyDescent="0.25">
      <c r="A1430">
        <v>1429</v>
      </c>
      <c r="B1430">
        <v>10</v>
      </c>
      <c r="C1430">
        <v>4</v>
      </c>
      <c r="D1430" t="s">
        <v>4</v>
      </c>
      <c r="E1430" t="s">
        <v>5</v>
      </c>
      <c r="F1430" t="s">
        <v>38</v>
      </c>
      <c r="G1430" t="s">
        <v>7</v>
      </c>
      <c r="H1430">
        <v>56</v>
      </c>
      <c r="I1430">
        <v>0</v>
      </c>
      <c r="J1430">
        <v>0</v>
      </c>
      <c r="K1430">
        <f t="shared" si="90"/>
        <v>0</v>
      </c>
      <c r="L1430">
        <f t="shared" si="91"/>
        <v>0</v>
      </c>
      <c r="M1430">
        <f t="shared" si="88"/>
        <v>-2.3025850929940455</v>
      </c>
      <c r="N1430">
        <f t="shared" si="89"/>
        <v>-2.3025850929940455</v>
      </c>
    </row>
    <row r="1431" spans="1:14" x14ac:dyDescent="0.25">
      <c r="A1431">
        <v>1430</v>
      </c>
      <c r="B1431">
        <v>10</v>
      </c>
      <c r="C1431">
        <v>4</v>
      </c>
      <c r="D1431" t="s">
        <v>4</v>
      </c>
      <c r="E1431" t="s">
        <v>5</v>
      </c>
      <c r="F1431" t="s">
        <v>39</v>
      </c>
      <c r="G1431" t="s">
        <v>9</v>
      </c>
      <c r="H1431">
        <v>56</v>
      </c>
      <c r="I1431">
        <v>1.4792899E-2</v>
      </c>
      <c r="J1431">
        <v>5.9171600000000003E-3</v>
      </c>
      <c r="K1431">
        <f t="shared" si="90"/>
        <v>1.4792898999999999</v>
      </c>
      <c r="L1431">
        <f t="shared" si="91"/>
        <v>0.59171600000000002</v>
      </c>
      <c r="M1431">
        <f t="shared" si="88"/>
        <v>-0.36857981222777159</v>
      </c>
      <c r="N1431">
        <f t="shared" si="89"/>
        <v>0.45697531563502547</v>
      </c>
    </row>
    <row r="1432" spans="1:14" x14ac:dyDescent="0.25">
      <c r="A1432">
        <v>1431</v>
      </c>
      <c r="B1432">
        <v>10</v>
      </c>
      <c r="C1432">
        <v>4</v>
      </c>
      <c r="D1432" t="s">
        <v>4</v>
      </c>
      <c r="E1432" t="s">
        <v>5</v>
      </c>
      <c r="F1432" t="s">
        <v>40</v>
      </c>
      <c r="G1432" t="s">
        <v>11</v>
      </c>
      <c r="H1432">
        <v>56</v>
      </c>
      <c r="I1432">
        <v>5.9171600000000003E-3</v>
      </c>
      <c r="J1432">
        <v>4.43787E-3</v>
      </c>
      <c r="K1432">
        <f t="shared" si="90"/>
        <v>0.59171600000000002</v>
      </c>
      <c r="L1432">
        <f t="shared" si="91"/>
        <v>0.44378699999999999</v>
      </c>
      <c r="M1432">
        <f t="shared" si="88"/>
        <v>-0.60919765291725414</v>
      </c>
      <c r="N1432">
        <f t="shared" si="89"/>
        <v>-0.36857981222777159</v>
      </c>
    </row>
    <row r="1433" spans="1:14" x14ac:dyDescent="0.25">
      <c r="A1433">
        <v>1432</v>
      </c>
      <c r="B1433">
        <v>10</v>
      </c>
      <c r="C1433">
        <v>4</v>
      </c>
      <c r="D1433" t="s">
        <v>4</v>
      </c>
      <c r="E1433" t="s">
        <v>12</v>
      </c>
      <c r="F1433" t="s">
        <v>38</v>
      </c>
      <c r="G1433" t="s">
        <v>13</v>
      </c>
      <c r="H1433">
        <v>56</v>
      </c>
      <c r="I1433">
        <v>1.4792900000000001E-3</v>
      </c>
      <c r="J1433">
        <v>1.4792900000000001E-3</v>
      </c>
      <c r="K1433">
        <f t="shared" si="90"/>
        <v>0.147929</v>
      </c>
      <c r="L1433">
        <f t="shared" si="91"/>
        <v>0.147929</v>
      </c>
      <c r="M1433">
        <f t="shared" si="88"/>
        <v>-1.3946128641286333</v>
      </c>
      <c r="N1433">
        <f t="shared" si="89"/>
        <v>-1.3946128641286333</v>
      </c>
    </row>
    <row r="1434" spans="1:14" x14ac:dyDescent="0.25">
      <c r="A1434">
        <v>1433</v>
      </c>
      <c r="B1434">
        <v>10</v>
      </c>
      <c r="C1434">
        <v>4</v>
      </c>
      <c r="D1434" t="s">
        <v>4</v>
      </c>
      <c r="E1434" t="s">
        <v>12</v>
      </c>
      <c r="F1434" t="s">
        <v>39</v>
      </c>
      <c r="G1434" t="s">
        <v>14</v>
      </c>
      <c r="H1434">
        <v>56</v>
      </c>
      <c r="I1434">
        <v>8.87574E-3</v>
      </c>
      <c r="J1434">
        <v>4.43787E-3</v>
      </c>
      <c r="K1434">
        <f t="shared" si="90"/>
        <v>0.88757399999999997</v>
      </c>
      <c r="L1434">
        <f t="shared" si="91"/>
        <v>0.44378699999999999</v>
      </c>
      <c r="M1434">
        <f t="shared" si="88"/>
        <v>-0.60919765291725414</v>
      </c>
      <c r="N1434">
        <f t="shared" si="89"/>
        <v>-1.2503848305614313E-2</v>
      </c>
    </row>
    <row r="1435" spans="1:14" x14ac:dyDescent="0.25">
      <c r="A1435">
        <v>1434</v>
      </c>
      <c r="B1435">
        <v>10</v>
      </c>
      <c r="C1435">
        <v>4</v>
      </c>
      <c r="D1435" t="s">
        <v>4</v>
      </c>
      <c r="E1435" t="s">
        <v>12</v>
      </c>
      <c r="F1435" t="s">
        <v>40</v>
      </c>
      <c r="G1435" t="s">
        <v>15</v>
      </c>
      <c r="H1435">
        <v>56</v>
      </c>
      <c r="I1435">
        <v>4.43787E-3</v>
      </c>
      <c r="J1435">
        <v>1.4792900000000001E-3</v>
      </c>
      <c r="K1435">
        <f t="shared" si="90"/>
        <v>0.44378699999999999</v>
      </c>
      <c r="L1435">
        <f t="shared" si="91"/>
        <v>0.147929</v>
      </c>
      <c r="M1435">
        <f t="shared" si="88"/>
        <v>-1.3946128641286333</v>
      </c>
      <c r="N1435">
        <f t="shared" si="89"/>
        <v>-0.60919765291725414</v>
      </c>
    </row>
    <row r="1436" spans="1:14" x14ac:dyDescent="0.25">
      <c r="A1436">
        <v>1435</v>
      </c>
      <c r="B1436">
        <v>11</v>
      </c>
      <c r="C1436">
        <v>4</v>
      </c>
      <c r="D1436" t="s">
        <v>28</v>
      </c>
      <c r="E1436" t="s">
        <v>5</v>
      </c>
      <c r="F1436" t="s">
        <v>41</v>
      </c>
      <c r="G1436" t="s">
        <v>7</v>
      </c>
      <c r="H1436">
        <v>56</v>
      </c>
      <c r="I1436">
        <v>0</v>
      </c>
      <c r="J1436">
        <v>0</v>
      </c>
      <c r="K1436">
        <f t="shared" si="90"/>
        <v>0</v>
      </c>
      <c r="L1436">
        <f t="shared" si="91"/>
        <v>0</v>
      </c>
      <c r="M1436">
        <f t="shared" si="88"/>
        <v>-2.3025850929940455</v>
      </c>
      <c r="N1436">
        <f t="shared" si="89"/>
        <v>-2.3025850929940455</v>
      </c>
    </row>
    <row r="1437" spans="1:14" x14ac:dyDescent="0.25">
      <c r="A1437">
        <v>1436</v>
      </c>
      <c r="B1437">
        <v>11</v>
      </c>
      <c r="C1437">
        <v>4</v>
      </c>
      <c r="D1437" t="s">
        <v>28</v>
      </c>
      <c r="E1437" t="s">
        <v>5</v>
      </c>
      <c r="F1437" t="s">
        <v>42</v>
      </c>
      <c r="G1437" t="s">
        <v>9</v>
      </c>
      <c r="H1437">
        <v>56</v>
      </c>
      <c r="I1437">
        <v>2.3090586E-2</v>
      </c>
      <c r="J1437">
        <v>5.328597E-3</v>
      </c>
      <c r="K1437">
        <f t="shared" si="90"/>
        <v>2.3090586000000002</v>
      </c>
      <c r="L1437">
        <f t="shared" si="91"/>
        <v>0.53285970000000005</v>
      </c>
      <c r="M1437">
        <f t="shared" si="88"/>
        <v>-0.45750652437437817</v>
      </c>
      <c r="N1437">
        <f t="shared" si="89"/>
        <v>0.87923604878311878</v>
      </c>
    </row>
    <row r="1438" spans="1:14" x14ac:dyDescent="0.25">
      <c r="A1438">
        <v>1437</v>
      </c>
      <c r="B1438">
        <v>11</v>
      </c>
      <c r="C1438">
        <v>4</v>
      </c>
      <c r="D1438" t="s">
        <v>28</v>
      </c>
      <c r="E1438" t="s">
        <v>5</v>
      </c>
      <c r="F1438" t="s">
        <v>43</v>
      </c>
      <c r="G1438" t="s">
        <v>11</v>
      </c>
      <c r="H1438">
        <v>56</v>
      </c>
      <c r="I1438">
        <v>3.552398E-3</v>
      </c>
      <c r="J1438">
        <v>3.552398E-3</v>
      </c>
      <c r="K1438">
        <f t="shared" si="90"/>
        <v>0.35523979999999999</v>
      </c>
      <c r="L1438">
        <f t="shared" si="91"/>
        <v>0.35523979999999999</v>
      </c>
      <c r="M1438">
        <f t="shared" si="88"/>
        <v>-0.78693096589725031</v>
      </c>
      <c r="N1438">
        <f t="shared" si="89"/>
        <v>-0.78693096589725031</v>
      </c>
    </row>
    <row r="1439" spans="1:14" x14ac:dyDescent="0.25">
      <c r="A1439">
        <v>1438</v>
      </c>
      <c r="B1439">
        <v>11</v>
      </c>
      <c r="C1439">
        <v>4</v>
      </c>
      <c r="D1439" t="s">
        <v>28</v>
      </c>
      <c r="E1439" t="s">
        <v>12</v>
      </c>
      <c r="F1439" t="s">
        <v>41</v>
      </c>
      <c r="G1439" t="s">
        <v>13</v>
      </c>
      <c r="H1439">
        <v>56</v>
      </c>
      <c r="I1439">
        <v>0</v>
      </c>
      <c r="J1439">
        <v>0</v>
      </c>
      <c r="K1439">
        <f t="shared" si="90"/>
        <v>0</v>
      </c>
      <c r="L1439">
        <f t="shared" si="91"/>
        <v>0</v>
      </c>
      <c r="M1439">
        <f t="shared" si="88"/>
        <v>-2.3025850929940455</v>
      </c>
      <c r="N1439">
        <f t="shared" si="89"/>
        <v>-2.3025850929940455</v>
      </c>
    </row>
    <row r="1440" spans="1:14" x14ac:dyDescent="0.25">
      <c r="A1440">
        <v>1439</v>
      </c>
      <c r="B1440">
        <v>11</v>
      </c>
      <c r="C1440">
        <v>4</v>
      </c>
      <c r="D1440" t="s">
        <v>28</v>
      </c>
      <c r="E1440" t="s">
        <v>12</v>
      </c>
      <c r="F1440" t="s">
        <v>42</v>
      </c>
      <c r="G1440" t="s">
        <v>14</v>
      </c>
      <c r="H1440">
        <v>56</v>
      </c>
      <c r="I1440">
        <v>1.776199E-3</v>
      </c>
      <c r="J1440">
        <v>1.776199E-3</v>
      </c>
      <c r="K1440">
        <f t="shared" si="90"/>
        <v>0.1776199</v>
      </c>
      <c r="L1440">
        <f t="shared" si="91"/>
        <v>0.1776199</v>
      </c>
      <c r="M1440">
        <f t="shared" si="88"/>
        <v>-1.2815023670398349</v>
      </c>
      <c r="N1440">
        <f t="shared" si="89"/>
        <v>-1.2815023670398349</v>
      </c>
    </row>
    <row r="1441" spans="1:14" x14ac:dyDescent="0.25">
      <c r="A1441">
        <v>1440</v>
      </c>
      <c r="B1441">
        <v>11</v>
      </c>
      <c r="C1441">
        <v>4</v>
      </c>
      <c r="D1441" t="s">
        <v>28</v>
      </c>
      <c r="E1441" t="s">
        <v>12</v>
      </c>
      <c r="F1441" t="s">
        <v>43</v>
      </c>
      <c r="G1441" t="s">
        <v>15</v>
      </c>
      <c r="H1441">
        <v>56</v>
      </c>
      <c r="I1441">
        <v>3.552398E-3</v>
      </c>
      <c r="J1441">
        <v>3.552398E-3</v>
      </c>
      <c r="K1441">
        <f t="shared" si="90"/>
        <v>0.35523979999999999</v>
      </c>
      <c r="L1441">
        <f t="shared" si="91"/>
        <v>0.35523979999999999</v>
      </c>
      <c r="M1441">
        <f t="shared" si="88"/>
        <v>-0.78693096589725031</v>
      </c>
      <c r="N1441">
        <f t="shared" si="89"/>
        <v>-0.78693096589725031</v>
      </c>
    </row>
    <row r="1442" spans="1:14" x14ac:dyDescent="0.25">
      <c r="A1442">
        <v>1441</v>
      </c>
      <c r="B1442">
        <v>12</v>
      </c>
      <c r="C1442">
        <v>4</v>
      </c>
      <c r="D1442" t="s">
        <v>28</v>
      </c>
      <c r="E1442" t="s">
        <v>5</v>
      </c>
      <c r="F1442" t="s">
        <v>41</v>
      </c>
      <c r="G1442" t="s">
        <v>7</v>
      </c>
      <c r="H1442">
        <v>56</v>
      </c>
      <c r="I1442">
        <v>0</v>
      </c>
      <c r="J1442">
        <v>0</v>
      </c>
      <c r="K1442">
        <f t="shared" si="90"/>
        <v>0</v>
      </c>
      <c r="L1442">
        <f t="shared" si="91"/>
        <v>0</v>
      </c>
      <c r="M1442">
        <f t="shared" si="88"/>
        <v>-2.3025850929940455</v>
      </c>
      <c r="N1442">
        <f t="shared" si="89"/>
        <v>-2.3025850929940455</v>
      </c>
    </row>
    <row r="1443" spans="1:14" x14ac:dyDescent="0.25">
      <c r="A1443">
        <v>1442</v>
      </c>
      <c r="B1443">
        <v>12</v>
      </c>
      <c r="C1443">
        <v>4</v>
      </c>
      <c r="D1443" t="s">
        <v>28</v>
      </c>
      <c r="E1443" t="s">
        <v>5</v>
      </c>
      <c r="F1443" t="s">
        <v>42</v>
      </c>
      <c r="G1443" t="s">
        <v>9</v>
      </c>
      <c r="H1443">
        <v>56</v>
      </c>
      <c r="I1443">
        <v>0</v>
      </c>
      <c r="J1443">
        <v>0</v>
      </c>
      <c r="K1443">
        <f t="shared" si="90"/>
        <v>0</v>
      </c>
      <c r="L1443">
        <f t="shared" si="91"/>
        <v>0</v>
      </c>
      <c r="M1443">
        <f t="shared" si="88"/>
        <v>-2.3025850929940455</v>
      </c>
      <c r="N1443">
        <f t="shared" si="89"/>
        <v>-2.3025850929940455</v>
      </c>
    </row>
    <row r="1444" spans="1:14" x14ac:dyDescent="0.25">
      <c r="A1444">
        <v>1443</v>
      </c>
      <c r="B1444">
        <v>12</v>
      </c>
      <c r="C1444">
        <v>4</v>
      </c>
      <c r="D1444" t="s">
        <v>28</v>
      </c>
      <c r="E1444" t="s">
        <v>5</v>
      </c>
      <c r="F1444" t="s">
        <v>43</v>
      </c>
      <c r="G1444" t="s">
        <v>11</v>
      </c>
      <c r="H1444">
        <v>56</v>
      </c>
      <c r="I1444">
        <v>0</v>
      </c>
      <c r="J1444">
        <v>0</v>
      </c>
      <c r="K1444">
        <f t="shared" si="90"/>
        <v>0</v>
      </c>
      <c r="L1444">
        <f t="shared" si="91"/>
        <v>0</v>
      </c>
      <c r="M1444">
        <f t="shared" si="88"/>
        <v>-2.3025850929940455</v>
      </c>
      <c r="N1444">
        <f t="shared" si="89"/>
        <v>-2.3025850929940455</v>
      </c>
    </row>
    <row r="1445" spans="1:14" x14ac:dyDescent="0.25">
      <c r="A1445">
        <v>1444</v>
      </c>
      <c r="B1445">
        <v>12</v>
      </c>
      <c r="C1445">
        <v>4</v>
      </c>
      <c r="D1445" t="s">
        <v>28</v>
      </c>
      <c r="E1445" t="s">
        <v>12</v>
      </c>
      <c r="F1445" t="s">
        <v>41</v>
      </c>
      <c r="G1445" t="s">
        <v>13</v>
      </c>
      <c r="H1445">
        <v>56</v>
      </c>
      <c r="I1445">
        <v>0</v>
      </c>
      <c r="J1445">
        <v>0</v>
      </c>
      <c r="K1445">
        <f t="shared" si="90"/>
        <v>0</v>
      </c>
      <c r="L1445">
        <f t="shared" si="91"/>
        <v>0</v>
      </c>
      <c r="M1445">
        <f t="shared" si="88"/>
        <v>-2.3025850929940455</v>
      </c>
      <c r="N1445">
        <f t="shared" si="89"/>
        <v>-2.3025850929940455</v>
      </c>
    </row>
    <row r="1446" spans="1:14" x14ac:dyDescent="0.25">
      <c r="A1446">
        <v>1445</v>
      </c>
      <c r="B1446">
        <v>12</v>
      </c>
      <c r="C1446">
        <v>4</v>
      </c>
      <c r="D1446" t="s">
        <v>28</v>
      </c>
      <c r="E1446" t="s">
        <v>12</v>
      </c>
      <c r="F1446" t="s">
        <v>42</v>
      </c>
      <c r="G1446" t="s">
        <v>14</v>
      </c>
      <c r="H1446">
        <v>56</v>
      </c>
      <c r="I1446">
        <v>0</v>
      </c>
      <c r="J1446">
        <v>0</v>
      </c>
      <c r="K1446">
        <f t="shared" si="90"/>
        <v>0</v>
      </c>
      <c r="L1446">
        <f t="shared" si="91"/>
        <v>0</v>
      </c>
      <c r="M1446">
        <f t="shared" si="88"/>
        <v>-2.3025850929940455</v>
      </c>
      <c r="N1446">
        <f t="shared" si="89"/>
        <v>-2.3025850929940455</v>
      </c>
    </row>
    <row r="1447" spans="1:14" x14ac:dyDescent="0.25">
      <c r="A1447">
        <v>1446</v>
      </c>
      <c r="B1447">
        <v>12</v>
      </c>
      <c r="C1447">
        <v>4</v>
      </c>
      <c r="D1447" t="s">
        <v>28</v>
      </c>
      <c r="E1447" t="s">
        <v>12</v>
      </c>
      <c r="F1447" t="s">
        <v>43</v>
      </c>
      <c r="G1447" t="s">
        <v>15</v>
      </c>
      <c r="H1447">
        <v>56</v>
      </c>
      <c r="I1447">
        <v>1.2433392999999999E-2</v>
      </c>
      <c r="J1447">
        <v>1.776199E-3</v>
      </c>
      <c r="K1447">
        <f t="shared" si="90"/>
        <v>1.2433392999999999</v>
      </c>
      <c r="L1447">
        <f t="shared" si="91"/>
        <v>0.1776199</v>
      </c>
      <c r="M1447">
        <f t="shared" si="88"/>
        <v>-1.2815023670398349</v>
      </c>
      <c r="N1447">
        <f t="shared" si="89"/>
        <v>0.29515852896796257</v>
      </c>
    </row>
    <row r="1448" spans="1:14" x14ac:dyDescent="0.25">
      <c r="A1448">
        <v>1447</v>
      </c>
      <c r="B1448">
        <v>13</v>
      </c>
      <c r="C1448">
        <v>5</v>
      </c>
      <c r="D1448" t="s">
        <v>28</v>
      </c>
      <c r="E1448" t="s">
        <v>5</v>
      </c>
      <c r="F1448" t="s">
        <v>41</v>
      </c>
      <c r="G1448" t="s">
        <v>7</v>
      </c>
      <c r="H1448">
        <v>56</v>
      </c>
      <c r="I1448">
        <v>0</v>
      </c>
      <c r="J1448">
        <v>0</v>
      </c>
      <c r="K1448">
        <f t="shared" si="90"/>
        <v>0</v>
      </c>
      <c r="L1448">
        <f t="shared" si="91"/>
        <v>0</v>
      </c>
      <c r="M1448">
        <f t="shared" si="88"/>
        <v>-2.3025850929940455</v>
      </c>
      <c r="N1448">
        <f t="shared" si="89"/>
        <v>-2.3025850929940455</v>
      </c>
    </row>
    <row r="1449" spans="1:14" x14ac:dyDescent="0.25">
      <c r="A1449">
        <v>1448</v>
      </c>
      <c r="B1449">
        <v>13</v>
      </c>
      <c r="C1449">
        <v>5</v>
      </c>
      <c r="D1449" t="s">
        <v>28</v>
      </c>
      <c r="E1449" t="s">
        <v>5</v>
      </c>
      <c r="F1449" t="s">
        <v>42</v>
      </c>
      <c r="G1449" t="s">
        <v>9</v>
      </c>
      <c r="H1449">
        <v>56</v>
      </c>
      <c r="I1449">
        <v>3.1971580999999999E-2</v>
      </c>
      <c r="J1449">
        <v>3.552398E-3</v>
      </c>
      <c r="K1449">
        <f t="shared" si="90"/>
        <v>3.1971580999999998</v>
      </c>
      <c r="L1449">
        <f t="shared" si="91"/>
        <v>0.35523979999999999</v>
      </c>
      <c r="M1449">
        <f t="shared" si="88"/>
        <v>-0.78693096589725031</v>
      </c>
      <c r="N1449">
        <f t="shared" si="89"/>
        <v>1.1930609156241592</v>
      </c>
    </row>
    <row r="1450" spans="1:14" x14ac:dyDescent="0.25">
      <c r="A1450">
        <v>1449</v>
      </c>
      <c r="B1450">
        <v>13</v>
      </c>
      <c r="C1450">
        <v>5</v>
      </c>
      <c r="D1450" t="s">
        <v>28</v>
      </c>
      <c r="E1450" t="s">
        <v>5</v>
      </c>
      <c r="F1450" t="s">
        <v>43</v>
      </c>
      <c r="G1450" t="s">
        <v>11</v>
      </c>
      <c r="H1450">
        <v>56</v>
      </c>
      <c r="I1450">
        <v>0</v>
      </c>
      <c r="J1450">
        <v>0</v>
      </c>
      <c r="K1450">
        <f t="shared" si="90"/>
        <v>0</v>
      </c>
      <c r="L1450">
        <f t="shared" si="91"/>
        <v>0</v>
      </c>
      <c r="M1450">
        <f t="shared" si="88"/>
        <v>-2.3025850929940455</v>
      </c>
      <c r="N1450">
        <f t="shared" si="89"/>
        <v>-2.3025850929940455</v>
      </c>
    </row>
    <row r="1451" spans="1:14" x14ac:dyDescent="0.25">
      <c r="A1451">
        <v>1450</v>
      </c>
      <c r="B1451">
        <v>13</v>
      </c>
      <c r="C1451">
        <v>5</v>
      </c>
      <c r="D1451" t="s">
        <v>28</v>
      </c>
      <c r="E1451" t="s">
        <v>12</v>
      </c>
      <c r="F1451" t="s">
        <v>41</v>
      </c>
      <c r="G1451" t="s">
        <v>13</v>
      </c>
      <c r="H1451">
        <v>56</v>
      </c>
      <c r="I1451">
        <v>0</v>
      </c>
      <c r="J1451">
        <v>0</v>
      </c>
      <c r="K1451">
        <f t="shared" si="90"/>
        <v>0</v>
      </c>
      <c r="L1451">
        <f t="shared" si="91"/>
        <v>0</v>
      </c>
      <c r="M1451">
        <f t="shared" si="88"/>
        <v>-2.3025850929940455</v>
      </c>
      <c r="N1451">
        <f t="shared" si="89"/>
        <v>-2.3025850929940455</v>
      </c>
    </row>
    <row r="1452" spans="1:14" x14ac:dyDescent="0.25">
      <c r="A1452">
        <v>1451</v>
      </c>
      <c r="B1452">
        <v>13</v>
      </c>
      <c r="C1452">
        <v>5</v>
      </c>
      <c r="D1452" t="s">
        <v>28</v>
      </c>
      <c r="E1452" t="s">
        <v>12</v>
      </c>
      <c r="F1452" t="s">
        <v>42</v>
      </c>
      <c r="G1452" t="s">
        <v>14</v>
      </c>
      <c r="H1452">
        <v>56</v>
      </c>
      <c r="I1452">
        <v>3.552398E-3</v>
      </c>
      <c r="J1452">
        <v>3.552398E-3</v>
      </c>
      <c r="K1452">
        <f t="shared" si="90"/>
        <v>0.35523979999999999</v>
      </c>
      <c r="L1452">
        <f t="shared" si="91"/>
        <v>0.35523979999999999</v>
      </c>
      <c r="M1452">
        <f t="shared" si="88"/>
        <v>-0.78693096589725031</v>
      </c>
      <c r="N1452">
        <f t="shared" si="89"/>
        <v>-0.78693096589725031</v>
      </c>
    </row>
    <row r="1453" spans="1:14" x14ac:dyDescent="0.25">
      <c r="A1453">
        <v>1452</v>
      </c>
      <c r="B1453">
        <v>13</v>
      </c>
      <c r="C1453">
        <v>5</v>
      </c>
      <c r="D1453" t="s">
        <v>28</v>
      </c>
      <c r="E1453" t="s">
        <v>12</v>
      </c>
      <c r="F1453" t="s">
        <v>43</v>
      </c>
      <c r="G1453" t="s">
        <v>15</v>
      </c>
      <c r="H1453">
        <v>56</v>
      </c>
      <c r="I1453">
        <v>0</v>
      </c>
      <c r="J1453">
        <v>0</v>
      </c>
      <c r="K1453">
        <f t="shared" si="90"/>
        <v>0</v>
      </c>
      <c r="L1453">
        <f t="shared" si="91"/>
        <v>0</v>
      </c>
      <c r="M1453">
        <f t="shared" si="88"/>
        <v>-2.3025850929940455</v>
      </c>
      <c r="N1453">
        <f t="shared" si="89"/>
        <v>-2.3025850929940455</v>
      </c>
    </row>
    <row r="1454" spans="1:14" x14ac:dyDescent="0.25">
      <c r="A1454">
        <v>1453</v>
      </c>
      <c r="B1454">
        <v>14</v>
      </c>
      <c r="C1454">
        <v>5</v>
      </c>
      <c r="D1454" t="s">
        <v>28</v>
      </c>
      <c r="E1454" t="s">
        <v>5</v>
      </c>
      <c r="F1454" t="s">
        <v>41</v>
      </c>
      <c r="G1454" t="s">
        <v>7</v>
      </c>
      <c r="H1454">
        <v>56</v>
      </c>
      <c r="I1454">
        <v>0</v>
      </c>
      <c r="J1454">
        <v>0</v>
      </c>
      <c r="K1454">
        <f t="shared" si="90"/>
        <v>0</v>
      </c>
      <c r="L1454">
        <f t="shared" si="91"/>
        <v>0</v>
      </c>
      <c r="M1454">
        <f t="shared" si="88"/>
        <v>-2.3025850929940455</v>
      </c>
      <c r="N1454">
        <f t="shared" si="89"/>
        <v>-2.3025850929940455</v>
      </c>
    </row>
    <row r="1455" spans="1:14" x14ac:dyDescent="0.25">
      <c r="A1455">
        <v>1454</v>
      </c>
      <c r="B1455">
        <v>14</v>
      </c>
      <c r="C1455">
        <v>5</v>
      </c>
      <c r="D1455" t="s">
        <v>28</v>
      </c>
      <c r="E1455" t="s">
        <v>5</v>
      </c>
      <c r="F1455" t="s">
        <v>42</v>
      </c>
      <c r="G1455" t="s">
        <v>9</v>
      </c>
      <c r="H1455">
        <v>56</v>
      </c>
      <c r="I1455">
        <v>1.7761988999999999E-2</v>
      </c>
      <c r="J1455">
        <v>1.776199E-3</v>
      </c>
      <c r="K1455">
        <f t="shared" si="90"/>
        <v>1.7761988999999998</v>
      </c>
      <c r="L1455">
        <f t="shared" si="91"/>
        <v>0.1776199</v>
      </c>
      <c r="M1455">
        <f t="shared" si="88"/>
        <v>-1.2815023670398349</v>
      </c>
      <c r="N1455">
        <f t="shared" si="89"/>
        <v>0.62924786841810143</v>
      </c>
    </row>
    <row r="1456" spans="1:14" x14ac:dyDescent="0.25">
      <c r="A1456">
        <v>1455</v>
      </c>
      <c r="B1456">
        <v>14</v>
      </c>
      <c r="C1456">
        <v>5</v>
      </c>
      <c r="D1456" t="s">
        <v>28</v>
      </c>
      <c r="E1456" t="s">
        <v>5</v>
      </c>
      <c r="F1456" t="s">
        <v>43</v>
      </c>
      <c r="G1456" t="s">
        <v>11</v>
      </c>
      <c r="H1456">
        <v>56</v>
      </c>
      <c r="I1456">
        <v>0</v>
      </c>
      <c r="J1456">
        <v>0</v>
      </c>
      <c r="K1456">
        <f t="shared" si="90"/>
        <v>0</v>
      </c>
      <c r="L1456">
        <f t="shared" si="91"/>
        <v>0</v>
      </c>
      <c r="M1456">
        <f t="shared" si="88"/>
        <v>-2.3025850929940455</v>
      </c>
      <c r="N1456">
        <f t="shared" si="89"/>
        <v>-2.3025850929940455</v>
      </c>
    </row>
    <row r="1457" spans="1:14" x14ac:dyDescent="0.25">
      <c r="A1457">
        <v>1456</v>
      </c>
      <c r="B1457">
        <v>14</v>
      </c>
      <c r="C1457">
        <v>5</v>
      </c>
      <c r="D1457" t="s">
        <v>28</v>
      </c>
      <c r="E1457" t="s">
        <v>12</v>
      </c>
      <c r="F1457" t="s">
        <v>41</v>
      </c>
      <c r="G1457" t="s">
        <v>13</v>
      </c>
      <c r="H1457">
        <v>56</v>
      </c>
      <c r="I1457">
        <v>0</v>
      </c>
      <c r="J1457">
        <v>0</v>
      </c>
      <c r="K1457">
        <f t="shared" si="90"/>
        <v>0</v>
      </c>
      <c r="L1457">
        <f t="shared" si="91"/>
        <v>0</v>
      </c>
      <c r="M1457">
        <f t="shared" si="88"/>
        <v>-2.3025850929940455</v>
      </c>
      <c r="N1457">
        <f t="shared" si="89"/>
        <v>-2.3025850929940455</v>
      </c>
    </row>
    <row r="1458" spans="1:14" x14ac:dyDescent="0.25">
      <c r="A1458">
        <v>1457</v>
      </c>
      <c r="B1458">
        <v>14</v>
      </c>
      <c r="C1458">
        <v>5</v>
      </c>
      <c r="D1458" t="s">
        <v>28</v>
      </c>
      <c r="E1458" t="s">
        <v>12</v>
      </c>
      <c r="F1458" t="s">
        <v>42</v>
      </c>
      <c r="G1458" t="s">
        <v>14</v>
      </c>
      <c r="H1458">
        <v>56</v>
      </c>
      <c r="I1458">
        <v>0</v>
      </c>
      <c r="J1458">
        <v>0</v>
      </c>
      <c r="K1458">
        <f t="shared" si="90"/>
        <v>0</v>
      </c>
      <c r="L1458">
        <f t="shared" si="91"/>
        <v>0</v>
      </c>
      <c r="M1458">
        <f t="shared" si="88"/>
        <v>-2.3025850929940455</v>
      </c>
      <c r="N1458">
        <f t="shared" si="89"/>
        <v>-2.3025850929940455</v>
      </c>
    </row>
    <row r="1459" spans="1:14" x14ac:dyDescent="0.25">
      <c r="A1459">
        <v>1458</v>
      </c>
      <c r="B1459">
        <v>14</v>
      </c>
      <c r="C1459">
        <v>5</v>
      </c>
      <c r="D1459" t="s">
        <v>28</v>
      </c>
      <c r="E1459" t="s">
        <v>12</v>
      </c>
      <c r="F1459" t="s">
        <v>43</v>
      </c>
      <c r="G1459" t="s">
        <v>15</v>
      </c>
      <c r="H1459">
        <v>56</v>
      </c>
      <c r="I1459">
        <v>0</v>
      </c>
      <c r="J1459">
        <v>0</v>
      </c>
      <c r="K1459">
        <f t="shared" si="90"/>
        <v>0</v>
      </c>
      <c r="L1459">
        <f t="shared" si="91"/>
        <v>0</v>
      </c>
      <c r="M1459">
        <f t="shared" si="88"/>
        <v>-2.3025850929940455</v>
      </c>
      <c r="N1459">
        <f t="shared" si="89"/>
        <v>-2.3025850929940455</v>
      </c>
    </row>
    <row r="1460" spans="1:14" x14ac:dyDescent="0.25">
      <c r="A1460">
        <v>1459</v>
      </c>
      <c r="B1460">
        <v>15</v>
      </c>
      <c r="C1460">
        <v>5</v>
      </c>
      <c r="D1460" t="s">
        <v>4</v>
      </c>
      <c r="E1460" t="s">
        <v>5</v>
      </c>
      <c r="F1460" t="s">
        <v>38</v>
      </c>
      <c r="G1460" t="s">
        <v>7</v>
      </c>
      <c r="H1460">
        <v>56</v>
      </c>
      <c r="I1460">
        <v>0</v>
      </c>
      <c r="J1460">
        <v>0</v>
      </c>
      <c r="K1460">
        <f t="shared" si="90"/>
        <v>0</v>
      </c>
      <c r="L1460">
        <f t="shared" si="91"/>
        <v>0</v>
      </c>
      <c r="M1460">
        <f t="shared" si="88"/>
        <v>-2.3025850929940455</v>
      </c>
      <c r="N1460">
        <f t="shared" si="89"/>
        <v>-2.3025850929940455</v>
      </c>
    </row>
    <row r="1461" spans="1:14" x14ac:dyDescent="0.25">
      <c r="A1461">
        <v>1460</v>
      </c>
      <c r="B1461">
        <v>15</v>
      </c>
      <c r="C1461">
        <v>5</v>
      </c>
      <c r="D1461" t="s">
        <v>4</v>
      </c>
      <c r="E1461" t="s">
        <v>5</v>
      </c>
      <c r="F1461" t="s">
        <v>39</v>
      </c>
      <c r="G1461" t="s">
        <v>9</v>
      </c>
      <c r="H1461">
        <v>56</v>
      </c>
      <c r="I1461">
        <v>1.4792900000000001E-3</v>
      </c>
      <c r="J1461">
        <v>1.4792900000000001E-3</v>
      </c>
      <c r="K1461">
        <f t="shared" si="90"/>
        <v>0.147929</v>
      </c>
      <c r="L1461">
        <f t="shared" si="91"/>
        <v>0.147929</v>
      </c>
      <c r="M1461">
        <f t="shared" si="88"/>
        <v>-1.3946128641286333</v>
      </c>
      <c r="N1461">
        <f t="shared" si="89"/>
        <v>-1.3946128641286333</v>
      </c>
    </row>
    <row r="1462" spans="1:14" x14ac:dyDescent="0.25">
      <c r="A1462">
        <v>1461</v>
      </c>
      <c r="B1462">
        <v>15</v>
      </c>
      <c r="C1462">
        <v>5</v>
      </c>
      <c r="D1462" t="s">
        <v>4</v>
      </c>
      <c r="E1462" t="s">
        <v>5</v>
      </c>
      <c r="F1462" t="s">
        <v>40</v>
      </c>
      <c r="G1462" t="s">
        <v>11</v>
      </c>
      <c r="H1462">
        <v>56</v>
      </c>
      <c r="I1462">
        <v>0</v>
      </c>
      <c r="J1462">
        <v>0</v>
      </c>
      <c r="K1462">
        <f t="shared" si="90"/>
        <v>0</v>
      </c>
      <c r="L1462">
        <f t="shared" si="91"/>
        <v>0</v>
      </c>
      <c r="M1462">
        <f t="shared" si="88"/>
        <v>-2.3025850929940455</v>
      </c>
      <c r="N1462">
        <f t="shared" si="89"/>
        <v>-2.3025850929940455</v>
      </c>
    </row>
    <row r="1463" spans="1:14" x14ac:dyDescent="0.25">
      <c r="A1463">
        <v>1462</v>
      </c>
      <c r="B1463">
        <v>15</v>
      </c>
      <c r="C1463">
        <v>5</v>
      </c>
      <c r="D1463" t="s">
        <v>4</v>
      </c>
      <c r="E1463" t="s">
        <v>12</v>
      </c>
      <c r="F1463" t="s">
        <v>38</v>
      </c>
      <c r="G1463" t="s">
        <v>13</v>
      </c>
      <c r="H1463">
        <v>56</v>
      </c>
      <c r="I1463">
        <v>0</v>
      </c>
      <c r="J1463">
        <v>1.4792900000000001E-3</v>
      </c>
      <c r="K1463">
        <f t="shared" si="90"/>
        <v>0</v>
      </c>
      <c r="L1463">
        <f t="shared" si="91"/>
        <v>0.147929</v>
      </c>
      <c r="M1463">
        <f t="shared" si="88"/>
        <v>-1.3946128641286333</v>
      </c>
      <c r="N1463">
        <f t="shared" si="89"/>
        <v>-2.3025850929940455</v>
      </c>
    </row>
    <row r="1464" spans="1:14" x14ac:dyDescent="0.25">
      <c r="A1464">
        <v>1463</v>
      </c>
      <c r="B1464">
        <v>15</v>
      </c>
      <c r="C1464">
        <v>5</v>
      </c>
      <c r="D1464" t="s">
        <v>4</v>
      </c>
      <c r="E1464" t="s">
        <v>12</v>
      </c>
      <c r="F1464" t="s">
        <v>39</v>
      </c>
      <c r="G1464" t="s">
        <v>14</v>
      </c>
      <c r="H1464">
        <v>56</v>
      </c>
      <c r="I1464">
        <v>1.4792900000000001E-3</v>
      </c>
      <c r="J1464">
        <v>2.9585800000000002E-3</v>
      </c>
      <c r="K1464">
        <f t="shared" si="90"/>
        <v>0.147929</v>
      </c>
      <c r="L1464">
        <f t="shared" si="91"/>
        <v>0.29585800000000001</v>
      </c>
      <c r="M1464">
        <f t="shared" si="88"/>
        <v>-0.92669971789352479</v>
      </c>
      <c r="N1464">
        <f t="shared" si="89"/>
        <v>-1.3946128641286333</v>
      </c>
    </row>
    <row r="1465" spans="1:14" x14ac:dyDescent="0.25">
      <c r="A1465">
        <v>1464</v>
      </c>
      <c r="B1465">
        <v>15</v>
      </c>
      <c r="C1465">
        <v>5</v>
      </c>
      <c r="D1465" t="s">
        <v>4</v>
      </c>
      <c r="E1465" t="s">
        <v>12</v>
      </c>
      <c r="F1465" t="s">
        <v>40</v>
      </c>
      <c r="G1465" t="s">
        <v>15</v>
      </c>
      <c r="H1465">
        <v>56</v>
      </c>
      <c r="I1465">
        <v>1.4792900000000001E-3</v>
      </c>
      <c r="J1465">
        <v>2.9585800000000002E-3</v>
      </c>
      <c r="K1465">
        <f t="shared" si="90"/>
        <v>0.147929</v>
      </c>
      <c r="L1465">
        <f t="shared" si="91"/>
        <v>0.29585800000000001</v>
      </c>
      <c r="M1465">
        <f t="shared" si="88"/>
        <v>-0.92669971789352479</v>
      </c>
      <c r="N1465">
        <f t="shared" si="89"/>
        <v>-1.3946128641286333</v>
      </c>
    </row>
    <row r="1466" spans="1:14" x14ac:dyDescent="0.25">
      <c r="A1466">
        <v>1465</v>
      </c>
      <c r="B1466">
        <v>16</v>
      </c>
      <c r="C1466">
        <v>5</v>
      </c>
      <c r="D1466" t="s">
        <v>28</v>
      </c>
      <c r="E1466" t="s">
        <v>5</v>
      </c>
      <c r="F1466" t="s">
        <v>41</v>
      </c>
      <c r="G1466" t="s">
        <v>7</v>
      </c>
      <c r="H1466">
        <v>56</v>
      </c>
      <c r="I1466">
        <v>0</v>
      </c>
      <c r="J1466">
        <v>0</v>
      </c>
      <c r="K1466">
        <f t="shared" si="90"/>
        <v>0</v>
      </c>
      <c r="L1466">
        <f t="shared" si="91"/>
        <v>0</v>
      </c>
      <c r="M1466">
        <f t="shared" si="88"/>
        <v>-2.3025850929940455</v>
      </c>
      <c r="N1466">
        <f t="shared" si="89"/>
        <v>-2.3025850929940455</v>
      </c>
    </row>
    <row r="1467" spans="1:14" x14ac:dyDescent="0.25">
      <c r="A1467">
        <v>1466</v>
      </c>
      <c r="B1467">
        <v>16</v>
      </c>
      <c r="C1467">
        <v>5</v>
      </c>
      <c r="D1467" t="s">
        <v>28</v>
      </c>
      <c r="E1467" t="s">
        <v>5</v>
      </c>
      <c r="F1467" t="s">
        <v>42</v>
      </c>
      <c r="G1467" t="s">
        <v>9</v>
      </c>
      <c r="H1467">
        <v>56</v>
      </c>
      <c r="I1467">
        <v>8.8809949999999992E-3</v>
      </c>
      <c r="J1467">
        <v>1.776199E-3</v>
      </c>
      <c r="K1467">
        <f t="shared" si="90"/>
        <v>0.88809949999999993</v>
      </c>
      <c r="L1467">
        <f t="shared" si="91"/>
        <v>0.1776199</v>
      </c>
      <c r="M1467">
        <f t="shared" si="88"/>
        <v>-1.2815023670398349</v>
      </c>
      <c r="N1467">
        <f t="shared" si="89"/>
        <v>-1.1971877803005786E-2</v>
      </c>
    </row>
    <row r="1468" spans="1:14" x14ac:dyDescent="0.25">
      <c r="A1468">
        <v>1467</v>
      </c>
      <c r="B1468">
        <v>16</v>
      </c>
      <c r="C1468">
        <v>5</v>
      </c>
      <c r="D1468" t="s">
        <v>28</v>
      </c>
      <c r="E1468" t="s">
        <v>5</v>
      </c>
      <c r="F1468" t="s">
        <v>43</v>
      </c>
      <c r="G1468" t="s">
        <v>11</v>
      </c>
      <c r="H1468">
        <v>56</v>
      </c>
      <c r="I1468">
        <v>0</v>
      </c>
      <c r="J1468">
        <v>0</v>
      </c>
      <c r="K1468">
        <f t="shared" si="90"/>
        <v>0</v>
      </c>
      <c r="L1468">
        <f t="shared" si="91"/>
        <v>0</v>
      </c>
      <c r="M1468">
        <f t="shared" si="88"/>
        <v>-2.3025850929940455</v>
      </c>
      <c r="N1468">
        <f t="shared" si="89"/>
        <v>-2.3025850929940455</v>
      </c>
    </row>
    <row r="1469" spans="1:14" x14ac:dyDescent="0.25">
      <c r="A1469">
        <v>1468</v>
      </c>
      <c r="B1469">
        <v>16</v>
      </c>
      <c r="C1469">
        <v>5</v>
      </c>
      <c r="D1469" t="s">
        <v>28</v>
      </c>
      <c r="E1469" t="s">
        <v>12</v>
      </c>
      <c r="F1469" t="s">
        <v>41</v>
      </c>
      <c r="G1469" t="s">
        <v>13</v>
      </c>
      <c r="H1469">
        <v>56</v>
      </c>
      <c r="I1469">
        <v>0</v>
      </c>
      <c r="J1469">
        <v>0</v>
      </c>
      <c r="K1469">
        <f t="shared" si="90"/>
        <v>0</v>
      </c>
      <c r="L1469">
        <f t="shared" si="91"/>
        <v>0</v>
      </c>
      <c r="M1469">
        <f t="shared" si="88"/>
        <v>-2.3025850929940455</v>
      </c>
      <c r="N1469">
        <f t="shared" si="89"/>
        <v>-2.3025850929940455</v>
      </c>
    </row>
    <row r="1470" spans="1:14" x14ac:dyDescent="0.25">
      <c r="A1470">
        <v>1469</v>
      </c>
      <c r="B1470">
        <v>16</v>
      </c>
      <c r="C1470">
        <v>5</v>
      </c>
      <c r="D1470" t="s">
        <v>28</v>
      </c>
      <c r="E1470" t="s">
        <v>12</v>
      </c>
      <c r="F1470" t="s">
        <v>42</v>
      </c>
      <c r="G1470" t="s">
        <v>14</v>
      </c>
      <c r="H1470">
        <v>56</v>
      </c>
      <c r="I1470">
        <v>0</v>
      </c>
      <c r="J1470">
        <v>0</v>
      </c>
      <c r="K1470">
        <f t="shared" si="90"/>
        <v>0</v>
      </c>
      <c r="L1470">
        <f t="shared" si="91"/>
        <v>0</v>
      </c>
      <c r="M1470">
        <f t="shared" si="88"/>
        <v>-2.3025850929940455</v>
      </c>
      <c r="N1470">
        <f t="shared" si="89"/>
        <v>-2.3025850929940455</v>
      </c>
    </row>
    <row r="1471" spans="1:14" x14ac:dyDescent="0.25">
      <c r="A1471">
        <v>1470</v>
      </c>
      <c r="B1471">
        <v>16</v>
      </c>
      <c r="C1471">
        <v>5</v>
      </c>
      <c r="D1471" t="s">
        <v>28</v>
      </c>
      <c r="E1471" t="s">
        <v>12</v>
      </c>
      <c r="F1471" t="s">
        <v>43</v>
      </c>
      <c r="G1471" t="s">
        <v>15</v>
      </c>
      <c r="H1471">
        <v>56</v>
      </c>
      <c r="I1471">
        <v>3.552398E-3</v>
      </c>
      <c r="J1471">
        <v>1.776199E-3</v>
      </c>
      <c r="K1471">
        <f t="shared" si="90"/>
        <v>0.35523979999999999</v>
      </c>
      <c r="L1471">
        <f t="shared" si="91"/>
        <v>0.1776199</v>
      </c>
      <c r="M1471">
        <f t="shared" si="88"/>
        <v>-1.2815023670398349</v>
      </c>
      <c r="N1471">
        <f t="shared" si="89"/>
        <v>-0.78693096589725031</v>
      </c>
    </row>
    <row r="1472" spans="1:14" x14ac:dyDescent="0.25">
      <c r="A1472">
        <v>1471</v>
      </c>
      <c r="B1472">
        <v>17</v>
      </c>
      <c r="C1472">
        <v>6</v>
      </c>
      <c r="D1472" t="s">
        <v>4</v>
      </c>
      <c r="E1472" t="s">
        <v>5</v>
      </c>
      <c r="F1472" t="s">
        <v>38</v>
      </c>
      <c r="G1472" t="s">
        <v>7</v>
      </c>
      <c r="H1472">
        <v>56</v>
      </c>
      <c r="I1472">
        <v>0</v>
      </c>
      <c r="J1472">
        <v>0</v>
      </c>
      <c r="K1472">
        <f t="shared" si="90"/>
        <v>0</v>
      </c>
      <c r="L1472">
        <f t="shared" si="91"/>
        <v>0</v>
      </c>
      <c r="M1472">
        <f t="shared" si="88"/>
        <v>-2.3025850929940455</v>
      </c>
      <c r="N1472">
        <f t="shared" si="89"/>
        <v>-2.3025850929940455</v>
      </c>
    </row>
    <row r="1473" spans="1:14" x14ac:dyDescent="0.25">
      <c r="A1473">
        <v>1472</v>
      </c>
      <c r="B1473">
        <v>17</v>
      </c>
      <c r="C1473">
        <v>6</v>
      </c>
      <c r="D1473" t="s">
        <v>4</v>
      </c>
      <c r="E1473" t="s">
        <v>5</v>
      </c>
      <c r="F1473" t="s">
        <v>39</v>
      </c>
      <c r="G1473" t="s">
        <v>9</v>
      </c>
      <c r="H1473">
        <v>56</v>
      </c>
      <c r="I1473">
        <v>2.9585800000000002E-3</v>
      </c>
      <c r="J1473">
        <v>1.4792900000000001E-3</v>
      </c>
      <c r="K1473">
        <f t="shared" si="90"/>
        <v>0.29585800000000001</v>
      </c>
      <c r="L1473">
        <f t="shared" si="91"/>
        <v>0.147929</v>
      </c>
      <c r="M1473">
        <f t="shared" si="88"/>
        <v>-1.3946128641286333</v>
      </c>
      <c r="N1473">
        <f t="shared" si="89"/>
        <v>-0.92669971789352479</v>
      </c>
    </row>
    <row r="1474" spans="1:14" x14ac:dyDescent="0.25">
      <c r="A1474">
        <v>1473</v>
      </c>
      <c r="B1474">
        <v>17</v>
      </c>
      <c r="C1474">
        <v>6</v>
      </c>
      <c r="D1474" t="s">
        <v>4</v>
      </c>
      <c r="E1474" t="s">
        <v>5</v>
      </c>
      <c r="F1474" t="s">
        <v>40</v>
      </c>
      <c r="G1474" t="s">
        <v>11</v>
      </c>
      <c r="H1474">
        <v>56</v>
      </c>
      <c r="I1474">
        <v>0</v>
      </c>
      <c r="J1474">
        <v>0</v>
      </c>
      <c r="K1474">
        <f t="shared" si="90"/>
        <v>0</v>
      </c>
      <c r="L1474">
        <f t="shared" si="91"/>
        <v>0</v>
      </c>
      <c r="M1474">
        <f t="shared" ref="M1474:M1537" si="92">LN(L1474+0.1)</f>
        <v>-2.3025850929940455</v>
      </c>
      <c r="N1474">
        <f t="shared" ref="N1474:N1537" si="93">LN(K1474+0.1)</f>
        <v>-2.3025850929940455</v>
      </c>
    </row>
    <row r="1475" spans="1:14" x14ac:dyDescent="0.25">
      <c r="A1475">
        <v>1474</v>
      </c>
      <c r="B1475">
        <v>17</v>
      </c>
      <c r="C1475">
        <v>6</v>
      </c>
      <c r="D1475" t="s">
        <v>4</v>
      </c>
      <c r="E1475" t="s">
        <v>12</v>
      </c>
      <c r="F1475" t="s">
        <v>38</v>
      </c>
      <c r="G1475" t="s">
        <v>13</v>
      </c>
      <c r="H1475">
        <v>56</v>
      </c>
      <c r="I1475">
        <v>0</v>
      </c>
      <c r="J1475">
        <v>0</v>
      </c>
      <c r="K1475">
        <f t="shared" ref="K1475:K1538" si="94">+I1475*100</f>
        <v>0</v>
      </c>
      <c r="L1475">
        <f t="shared" ref="L1475:L1538" si="95">+J1475*100</f>
        <v>0</v>
      </c>
      <c r="M1475">
        <f t="shared" si="92"/>
        <v>-2.3025850929940455</v>
      </c>
      <c r="N1475">
        <f t="shared" si="93"/>
        <v>-2.3025850929940455</v>
      </c>
    </row>
    <row r="1476" spans="1:14" x14ac:dyDescent="0.25">
      <c r="A1476">
        <v>1475</v>
      </c>
      <c r="B1476">
        <v>17</v>
      </c>
      <c r="C1476">
        <v>6</v>
      </c>
      <c r="D1476" t="s">
        <v>4</v>
      </c>
      <c r="E1476" t="s">
        <v>12</v>
      </c>
      <c r="F1476" t="s">
        <v>39</v>
      </c>
      <c r="G1476" t="s">
        <v>14</v>
      </c>
      <c r="H1476">
        <v>56</v>
      </c>
      <c r="I1476">
        <v>1.4792900000000001E-3</v>
      </c>
      <c r="J1476">
        <v>1.4792900000000001E-3</v>
      </c>
      <c r="K1476">
        <f t="shared" si="94"/>
        <v>0.147929</v>
      </c>
      <c r="L1476">
        <f t="shared" si="95"/>
        <v>0.147929</v>
      </c>
      <c r="M1476">
        <f t="shared" si="92"/>
        <v>-1.3946128641286333</v>
      </c>
      <c r="N1476">
        <f t="shared" si="93"/>
        <v>-1.3946128641286333</v>
      </c>
    </row>
    <row r="1477" spans="1:14" x14ac:dyDescent="0.25">
      <c r="A1477">
        <v>1476</v>
      </c>
      <c r="B1477">
        <v>17</v>
      </c>
      <c r="C1477">
        <v>6</v>
      </c>
      <c r="D1477" t="s">
        <v>4</v>
      </c>
      <c r="E1477" t="s">
        <v>12</v>
      </c>
      <c r="F1477" t="s">
        <v>40</v>
      </c>
      <c r="G1477" t="s">
        <v>15</v>
      </c>
      <c r="H1477">
        <v>56</v>
      </c>
      <c r="I1477">
        <v>1.4792900000000001E-3</v>
      </c>
      <c r="J1477">
        <v>1.4792900000000001E-3</v>
      </c>
      <c r="K1477">
        <f t="shared" si="94"/>
        <v>0.147929</v>
      </c>
      <c r="L1477">
        <f t="shared" si="95"/>
        <v>0.147929</v>
      </c>
      <c r="M1477">
        <f t="shared" si="92"/>
        <v>-1.3946128641286333</v>
      </c>
      <c r="N1477">
        <f t="shared" si="93"/>
        <v>-1.3946128641286333</v>
      </c>
    </row>
    <row r="1478" spans="1:14" x14ac:dyDescent="0.25">
      <c r="A1478">
        <v>1477</v>
      </c>
      <c r="B1478">
        <v>18</v>
      </c>
      <c r="C1478">
        <v>6</v>
      </c>
      <c r="D1478" t="s">
        <v>28</v>
      </c>
      <c r="E1478" t="s">
        <v>5</v>
      </c>
      <c r="F1478" t="s">
        <v>41</v>
      </c>
      <c r="G1478" t="s">
        <v>7</v>
      </c>
      <c r="H1478">
        <v>56</v>
      </c>
      <c r="I1478">
        <v>0</v>
      </c>
      <c r="J1478">
        <v>0</v>
      </c>
      <c r="K1478">
        <f t="shared" si="94"/>
        <v>0</v>
      </c>
      <c r="L1478">
        <f t="shared" si="95"/>
        <v>0</v>
      </c>
      <c r="M1478">
        <f t="shared" si="92"/>
        <v>-2.3025850929940455</v>
      </c>
      <c r="N1478">
        <f t="shared" si="93"/>
        <v>-2.3025850929940455</v>
      </c>
    </row>
    <row r="1479" spans="1:14" x14ac:dyDescent="0.25">
      <c r="A1479">
        <v>1478</v>
      </c>
      <c r="B1479">
        <v>18</v>
      </c>
      <c r="C1479">
        <v>6</v>
      </c>
      <c r="D1479" t="s">
        <v>28</v>
      </c>
      <c r="E1479" t="s">
        <v>5</v>
      </c>
      <c r="F1479" t="s">
        <v>42</v>
      </c>
      <c r="G1479" t="s">
        <v>9</v>
      </c>
      <c r="H1479">
        <v>56</v>
      </c>
      <c r="I1479">
        <v>5.328597E-3</v>
      </c>
      <c r="J1479">
        <v>1.776199E-3</v>
      </c>
      <c r="K1479">
        <f t="shared" si="94"/>
        <v>0.53285970000000005</v>
      </c>
      <c r="L1479">
        <f t="shared" si="95"/>
        <v>0.1776199</v>
      </c>
      <c r="M1479">
        <f t="shared" si="92"/>
        <v>-1.2815023670398349</v>
      </c>
      <c r="N1479">
        <f t="shared" si="93"/>
        <v>-0.45750652437437817</v>
      </c>
    </row>
    <row r="1480" spans="1:14" x14ac:dyDescent="0.25">
      <c r="A1480">
        <v>1479</v>
      </c>
      <c r="B1480">
        <v>18</v>
      </c>
      <c r="C1480">
        <v>6</v>
      </c>
      <c r="D1480" t="s">
        <v>28</v>
      </c>
      <c r="E1480" t="s">
        <v>5</v>
      </c>
      <c r="F1480" t="s">
        <v>43</v>
      </c>
      <c r="G1480" t="s">
        <v>11</v>
      </c>
      <c r="H1480">
        <v>56</v>
      </c>
      <c r="I1480">
        <v>0</v>
      </c>
      <c r="J1480">
        <v>0</v>
      </c>
      <c r="K1480">
        <f t="shared" si="94"/>
        <v>0</v>
      </c>
      <c r="L1480">
        <f t="shared" si="95"/>
        <v>0</v>
      </c>
      <c r="M1480">
        <f t="shared" si="92"/>
        <v>-2.3025850929940455</v>
      </c>
      <c r="N1480">
        <f t="shared" si="93"/>
        <v>-2.3025850929940455</v>
      </c>
    </row>
    <row r="1481" spans="1:14" x14ac:dyDescent="0.25">
      <c r="A1481">
        <v>1480</v>
      </c>
      <c r="B1481">
        <v>18</v>
      </c>
      <c r="C1481">
        <v>6</v>
      </c>
      <c r="D1481" t="s">
        <v>28</v>
      </c>
      <c r="E1481" t="s">
        <v>12</v>
      </c>
      <c r="F1481" t="s">
        <v>41</v>
      </c>
      <c r="G1481" t="s">
        <v>13</v>
      </c>
      <c r="H1481">
        <v>56</v>
      </c>
      <c r="I1481">
        <v>0</v>
      </c>
      <c r="J1481">
        <v>0</v>
      </c>
      <c r="K1481">
        <f t="shared" si="94"/>
        <v>0</v>
      </c>
      <c r="L1481">
        <f t="shared" si="95"/>
        <v>0</v>
      </c>
      <c r="M1481">
        <f t="shared" si="92"/>
        <v>-2.3025850929940455</v>
      </c>
      <c r="N1481">
        <f t="shared" si="93"/>
        <v>-2.3025850929940455</v>
      </c>
    </row>
    <row r="1482" spans="1:14" x14ac:dyDescent="0.25">
      <c r="A1482">
        <v>1481</v>
      </c>
      <c r="B1482">
        <v>18</v>
      </c>
      <c r="C1482">
        <v>6</v>
      </c>
      <c r="D1482" t="s">
        <v>28</v>
      </c>
      <c r="E1482" t="s">
        <v>12</v>
      </c>
      <c r="F1482" t="s">
        <v>42</v>
      </c>
      <c r="G1482" t="s">
        <v>14</v>
      </c>
      <c r="H1482">
        <v>56</v>
      </c>
      <c r="I1482">
        <v>1.776199E-3</v>
      </c>
      <c r="J1482">
        <v>3.552398E-3</v>
      </c>
      <c r="K1482">
        <f t="shared" si="94"/>
        <v>0.1776199</v>
      </c>
      <c r="L1482">
        <f t="shared" si="95"/>
        <v>0.35523979999999999</v>
      </c>
      <c r="M1482">
        <f t="shared" si="92"/>
        <v>-0.78693096589725031</v>
      </c>
      <c r="N1482">
        <f t="shared" si="93"/>
        <v>-1.2815023670398349</v>
      </c>
    </row>
    <row r="1483" spans="1:14" x14ac:dyDescent="0.25">
      <c r="A1483">
        <v>1482</v>
      </c>
      <c r="B1483">
        <v>18</v>
      </c>
      <c r="C1483">
        <v>6</v>
      </c>
      <c r="D1483" t="s">
        <v>28</v>
      </c>
      <c r="E1483" t="s">
        <v>12</v>
      </c>
      <c r="F1483" t="s">
        <v>43</v>
      </c>
      <c r="G1483" t="s">
        <v>15</v>
      </c>
      <c r="H1483">
        <v>56</v>
      </c>
      <c r="I1483">
        <v>0</v>
      </c>
      <c r="J1483">
        <v>0</v>
      </c>
      <c r="K1483">
        <f t="shared" si="94"/>
        <v>0</v>
      </c>
      <c r="L1483">
        <f t="shared" si="95"/>
        <v>0</v>
      </c>
      <c r="M1483">
        <f t="shared" si="92"/>
        <v>-2.3025850929940455</v>
      </c>
      <c r="N1483">
        <f t="shared" si="93"/>
        <v>-2.3025850929940455</v>
      </c>
    </row>
    <row r="1484" spans="1:14" x14ac:dyDescent="0.25">
      <c r="A1484">
        <v>1483</v>
      </c>
      <c r="B1484">
        <v>19</v>
      </c>
      <c r="C1484">
        <v>7</v>
      </c>
      <c r="D1484" t="s">
        <v>4</v>
      </c>
      <c r="E1484" t="s">
        <v>5</v>
      </c>
      <c r="F1484" t="s">
        <v>38</v>
      </c>
      <c r="G1484" t="s">
        <v>7</v>
      </c>
      <c r="H1484">
        <v>56</v>
      </c>
      <c r="I1484">
        <v>0</v>
      </c>
      <c r="J1484">
        <v>0</v>
      </c>
      <c r="K1484">
        <f t="shared" si="94"/>
        <v>0</v>
      </c>
      <c r="L1484">
        <f t="shared" si="95"/>
        <v>0</v>
      </c>
      <c r="M1484">
        <f t="shared" si="92"/>
        <v>-2.3025850929940455</v>
      </c>
      <c r="N1484">
        <f t="shared" si="93"/>
        <v>-2.3025850929940455</v>
      </c>
    </row>
    <row r="1485" spans="1:14" x14ac:dyDescent="0.25">
      <c r="A1485">
        <v>1484</v>
      </c>
      <c r="B1485">
        <v>19</v>
      </c>
      <c r="C1485">
        <v>7</v>
      </c>
      <c r="D1485" t="s">
        <v>4</v>
      </c>
      <c r="E1485" t="s">
        <v>5</v>
      </c>
      <c r="F1485" t="s">
        <v>39</v>
      </c>
      <c r="G1485" t="s">
        <v>9</v>
      </c>
      <c r="H1485">
        <v>56</v>
      </c>
      <c r="I1485">
        <v>1.1834320000000001E-2</v>
      </c>
      <c r="J1485">
        <v>1.4792900000000001E-3</v>
      </c>
      <c r="K1485">
        <f t="shared" si="94"/>
        <v>1.183432</v>
      </c>
      <c r="L1485">
        <f t="shared" si="95"/>
        <v>0.147929</v>
      </c>
      <c r="M1485">
        <f t="shared" si="92"/>
        <v>-1.3946128641286333</v>
      </c>
      <c r="N1485">
        <f t="shared" si="93"/>
        <v>0.24953773979311103</v>
      </c>
    </row>
    <row r="1486" spans="1:14" x14ac:dyDescent="0.25">
      <c r="A1486">
        <v>1485</v>
      </c>
      <c r="B1486">
        <v>19</v>
      </c>
      <c r="C1486">
        <v>7</v>
      </c>
      <c r="D1486" t="s">
        <v>4</v>
      </c>
      <c r="E1486" t="s">
        <v>5</v>
      </c>
      <c r="F1486" t="s">
        <v>40</v>
      </c>
      <c r="G1486" t="s">
        <v>11</v>
      </c>
      <c r="H1486">
        <v>56</v>
      </c>
      <c r="I1486">
        <v>0</v>
      </c>
      <c r="J1486">
        <v>0</v>
      </c>
      <c r="K1486">
        <f t="shared" si="94"/>
        <v>0</v>
      </c>
      <c r="L1486">
        <f t="shared" si="95"/>
        <v>0</v>
      </c>
      <c r="M1486">
        <f t="shared" si="92"/>
        <v>-2.3025850929940455</v>
      </c>
      <c r="N1486">
        <f t="shared" si="93"/>
        <v>-2.3025850929940455</v>
      </c>
    </row>
    <row r="1487" spans="1:14" x14ac:dyDescent="0.25">
      <c r="A1487">
        <v>1486</v>
      </c>
      <c r="B1487">
        <v>19</v>
      </c>
      <c r="C1487">
        <v>7</v>
      </c>
      <c r="D1487" t="s">
        <v>4</v>
      </c>
      <c r="E1487" t="s">
        <v>12</v>
      </c>
      <c r="F1487" t="s">
        <v>38</v>
      </c>
      <c r="G1487" t="s">
        <v>13</v>
      </c>
      <c r="H1487">
        <v>56</v>
      </c>
      <c r="I1487">
        <v>0</v>
      </c>
      <c r="J1487">
        <v>0</v>
      </c>
      <c r="K1487">
        <f t="shared" si="94"/>
        <v>0</v>
      </c>
      <c r="L1487">
        <f t="shared" si="95"/>
        <v>0</v>
      </c>
      <c r="M1487">
        <f t="shared" si="92"/>
        <v>-2.3025850929940455</v>
      </c>
      <c r="N1487">
        <f t="shared" si="93"/>
        <v>-2.3025850929940455</v>
      </c>
    </row>
    <row r="1488" spans="1:14" x14ac:dyDescent="0.25">
      <c r="A1488">
        <v>1487</v>
      </c>
      <c r="B1488">
        <v>19</v>
      </c>
      <c r="C1488">
        <v>7</v>
      </c>
      <c r="D1488" t="s">
        <v>4</v>
      </c>
      <c r="E1488" t="s">
        <v>12</v>
      </c>
      <c r="F1488" t="s">
        <v>39</v>
      </c>
      <c r="G1488" t="s">
        <v>14</v>
      </c>
      <c r="H1488">
        <v>56</v>
      </c>
      <c r="I1488">
        <v>0</v>
      </c>
      <c r="J1488">
        <v>0</v>
      </c>
      <c r="K1488">
        <f t="shared" si="94"/>
        <v>0</v>
      </c>
      <c r="L1488">
        <f t="shared" si="95"/>
        <v>0</v>
      </c>
      <c r="M1488">
        <f t="shared" si="92"/>
        <v>-2.3025850929940455</v>
      </c>
      <c r="N1488">
        <f t="shared" si="93"/>
        <v>-2.3025850929940455</v>
      </c>
    </row>
    <row r="1489" spans="1:14" x14ac:dyDescent="0.25">
      <c r="A1489">
        <v>1488</v>
      </c>
      <c r="B1489">
        <v>19</v>
      </c>
      <c r="C1489">
        <v>7</v>
      </c>
      <c r="D1489" t="s">
        <v>4</v>
      </c>
      <c r="E1489" t="s">
        <v>12</v>
      </c>
      <c r="F1489" t="s">
        <v>40</v>
      </c>
      <c r="G1489" t="s">
        <v>15</v>
      </c>
      <c r="H1489">
        <v>56</v>
      </c>
      <c r="I1489">
        <v>2.9585800000000002E-3</v>
      </c>
      <c r="J1489">
        <v>2.9585800000000002E-3</v>
      </c>
      <c r="K1489">
        <f t="shared" si="94"/>
        <v>0.29585800000000001</v>
      </c>
      <c r="L1489">
        <f t="shared" si="95"/>
        <v>0.29585800000000001</v>
      </c>
      <c r="M1489">
        <f t="shared" si="92"/>
        <v>-0.92669971789352479</v>
      </c>
      <c r="N1489">
        <f t="shared" si="93"/>
        <v>-0.92669971789352479</v>
      </c>
    </row>
    <row r="1490" spans="1:14" x14ac:dyDescent="0.25">
      <c r="A1490">
        <v>1489</v>
      </c>
      <c r="B1490">
        <v>20</v>
      </c>
      <c r="C1490">
        <v>7</v>
      </c>
      <c r="D1490" t="s">
        <v>28</v>
      </c>
      <c r="E1490" t="s">
        <v>5</v>
      </c>
      <c r="F1490" t="s">
        <v>41</v>
      </c>
      <c r="G1490" t="s">
        <v>7</v>
      </c>
      <c r="H1490">
        <v>56</v>
      </c>
      <c r="I1490">
        <v>0</v>
      </c>
      <c r="J1490">
        <v>0</v>
      </c>
      <c r="K1490">
        <f t="shared" si="94"/>
        <v>0</v>
      </c>
      <c r="L1490">
        <f t="shared" si="95"/>
        <v>0</v>
      </c>
      <c r="M1490">
        <f t="shared" si="92"/>
        <v>-2.3025850929940455</v>
      </c>
      <c r="N1490">
        <f t="shared" si="93"/>
        <v>-2.3025850929940455</v>
      </c>
    </row>
    <row r="1491" spans="1:14" x14ac:dyDescent="0.25">
      <c r="A1491">
        <v>1490</v>
      </c>
      <c r="B1491">
        <v>20</v>
      </c>
      <c r="C1491">
        <v>7</v>
      </c>
      <c r="D1491" t="s">
        <v>28</v>
      </c>
      <c r="E1491" t="s">
        <v>5</v>
      </c>
      <c r="F1491" t="s">
        <v>42</v>
      </c>
      <c r="G1491" t="s">
        <v>9</v>
      </c>
      <c r="H1491">
        <v>56</v>
      </c>
      <c r="I1491">
        <v>1.0657194E-2</v>
      </c>
      <c r="J1491">
        <v>1.776199E-3</v>
      </c>
      <c r="K1491">
        <f t="shared" si="94"/>
        <v>1.0657194000000001</v>
      </c>
      <c r="L1491">
        <f t="shared" si="95"/>
        <v>0.1776199</v>
      </c>
      <c r="M1491">
        <f t="shared" si="92"/>
        <v>-1.2815023670398349</v>
      </c>
      <c r="N1491">
        <f t="shared" si="93"/>
        <v>0.15333840716598049</v>
      </c>
    </row>
    <row r="1492" spans="1:14" x14ac:dyDescent="0.25">
      <c r="A1492">
        <v>1491</v>
      </c>
      <c r="B1492">
        <v>20</v>
      </c>
      <c r="C1492">
        <v>7</v>
      </c>
      <c r="D1492" t="s">
        <v>28</v>
      </c>
      <c r="E1492" t="s">
        <v>5</v>
      </c>
      <c r="F1492" t="s">
        <v>43</v>
      </c>
      <c r="G1492" t="s">
        <v>11</v>
      </c>
      <c r="H1492">
        <v>56</v>
      </c>
      <c r="I1492">
        <v>0</v>
      </c>
      <c r="J1492">
        <v>0</v>
      </c>
      <c r="K1492">
        <f t="shared" si="94"/>
        <v>0</v>
      </c>
      <c r="L1492">
        <f t="shared" si="95"/>
        <v>0</v>
      </c>
      <c r="M1492">
        <f t="shared" si="92"/>
        <v>-2.3025850929940455</v>
      </c>
      <c r="N1492">
        <f t="shared" si="93"/>
        <v>-2.3025850929940455</v>
      </c>
    </row>
    <row r="1493" spans="1:14" x14ac:dyDescent="0.25">
      <c r="A1493">
        <v>1492</v>
      </c>
      <c r="B1493">
        <v>20</v>
      </c>
      <c r="C1493">
        <v>7</v>
      </c>
      <c r="D1493" t="s">
        <v>28</v>
      </c>
      <c r="E1493" t="s">
        <v>12</v>
      </c>
      <c r="F1493" t="s">
        <v>41</v>
      </c>
      <c r="G1493" t="s">
        <v>13</v>
      </c>
      <c r="H1493">
        <v>56</v>
      </c>
      <c r="I1493">
        <v>1.776199E-3</v>
      </c>
      <c r="J1493">
        <v>3.552398E-3</v>
      </c>
      <c r="K1493">
        <f t="shared" si="94"/>
        <v>0.1776199</v>
      </c>
      <c r="L1493">
        <f t="shared" si="95"/>
        <v>0.35523979999999999</v>
      </c>
      <c r="M1493">
        <f t="shared" si="92"/>
        <v>-0.78693096589725031</v>
      </c>
      <c r="N1493">
        <f t="shared" si="93"/>
        <v>-1.2815023670398349</v>
      </c>
    </row>
    <row r="1494" spans="1:14" x14ac:dyDescent="0.25">
      <c r="A1494">
        <v>1493</v>
      </c>
      <c r="B1494">
        <v>20</v>
      </c>
      <c r="C1494">
        <v>7</v>
      </c>
      <c r="D1494" t="s">
        <v>28</v>
      </c>
      <c r="E1494" t="s">
        <v>12</v>
      </c>
      <c r="F1494" t="s">
        <v>42</v>
      </c>
      <c r="G1494" t="s">
        <v>14</v>
      </c>
      <c r="H1494">
        <v>56</v>
      </c>
      <c r="I1494">
        <v>3.552398E-3</v>
      </c>
      <c r="J1494">
        <v>3.552398E-3</v>
      </c>
      <c r="K1494">
        <f t="shared" si="94"/>
        <v>0.35523979999999999</v>
      </c>
      <c r="L1494">
        <f t="shared" si="95"/>
        <v>0.35523979999999999</v>
      </c>
      <c r="M1494">
        <f t="shared" si="92"/>
        <v>-0.78693096589725031</v>
      </c>
      <c r="N1494">
        <f t="shared" si="93"/>
        <v>-0.78693096589725031</v>
      </c>
    </row>
    <row r="1495" spans="1:14" x14ac:dyDescent="0.25">
      <c r="A1495">
        <v>1494</v>
      </c>
      <c r="B1495">
        <v>20</v>
      </c>
      <c r="C1495">
        <v>7</v>
      </c>
      <c r="D1495" t="s">
        <v>28</v>
      </c>
      <c r="E1495" t="s">
        <v>12</v>
      </c>
      <c r="F1495" t="s">
        <v>43</v>
      </c>
      <c r="G1495" t="s">
        <v>15</v>
      </c>
      <c r="H1495">
        <v>56</v>
      </c>
      <c r="I1495">
        <v>1.776199E-3</v>
      </c>
      <c r="J1495">
        <v>1.776199E-3</v>
      </c>
      <c r="K1495">
        <f t="shared" si="94"/>
        <v>0.1776199</v>
      </c>
      <c r="L1495">
        <f t="shared" si="95"/>
        <v>0.1776199</v>
      </c>
      <c r="M1495">
        <f t="shared" si="92"/>
        <v>-1.2815023670398349</v>
      </c>
      <c r="N1495">
        <f t="shared" si="93"/>
        <v>-1.2815023670398349</v>
      </c>
    </row>
    <row r="1496" spans="1:14" x14ac:dyDescent="0.25">
      <c r="A1496">
        <v>1495</v>
      </c>
      <c r="B1496">
        <v>21</v>
      </c>
      <c r="C1496">
        <v>7</v>
      </c>
      <c r="D1496" t="s">
        <v>28</v>
      </c>
      <c r="E1496" t="s">
        <v>5</v>
      </c>
      <c r="F1496" t="s">
        <v>41</v>
      </c>
      <c r="G1496" t="s">
        <v>7</v>
      </c>
      <c r="H1496">
        <v>56</v>
      </c>
      <c r="I1496">
        <v>0</v>
      </c>
      <c r="J1496">
        <v>0</v>
      </c>
      <c r="K1496">
        <f t="shared" si="94"/>
        <v>0</v>
      </c>
      <c r="L1496">
        <f t="shared" si="95"/>
        <v>0</v>
      </c>
      <c r="M1496">
        <f t="shared" si="92"/>
        <v>-2.3025850929940455</v>
      </c>
      <c r="N1496">
        <f t="shared" si="93"/>
        <v>-2.3025850929940455</v>
      </c>
    </row>
    <row r="1497" spans="1:14" x14ac:dyDescent="0.25">
      <c r="A1497">
        <v>1496</v>
      </c>
      <c r="B1497">
        <v>21</v>
      </c>
      <c r="C1497">
        <v>7</v>
      </c>
      <c r="D1497" t="s">
        <v>28</v>
      </c>
      <c r="E1497" t="s">
        <v>5</v>
      </c>
      <c r="F1497" t="s">
        <v>42</v>
      </c>
      <c r="G1497" t="s">
        <v>9</v>
      </c>
      <c r="H1497">
        <v>56</v>
      </c>
      <c r="I1497">
        <v>1.4209591000000001E-2</v>
      </c>
      <c r="J1497">
        <v>1.776199E-3</v>
      </c>
      <c r="K1497">
        <f t="shared" si="94"/>
        <v>1.4209591000000001</v>
      </c>
      <c r="L1497">
        <f t="shared" si="95"/>
        <v>0.1776199</v>
      </c>
      <c r="M1497">
        <f t="shared" si="92"/>
        <v>-1.2815023670398349</v>
      </c>
      <c r="N1497">
        <f t="shared" si="93"/>
        <v>0.41934112271179469</v>
      </c>
    </row>
    <row r="1498" spans="1:14" x14ac:dyDescent="0.25">
      <c r="A1498">
        <v>1497</v>
      </c>
      <c r="B1498">
        <v>21</v>
      </c>
      <c r="C1498">
        <v>7</v>
      </c>
      <c r="D1498" t="s">
        <v>28</v>
      </c>
      <c r="E1498" t="s">
        <v>5</v>
      </c>
      <c r="F1498" t="s">
        <v>43</v>
      </c>
      <c r="G1498" t="s">
        <v>11</v>
      </c>
      <c r="H1498">
        <v>56</v>
      </c>
      <c r="I1498">
        <v>0</v>
      </c>
      <c r="J1498">
        <v>0</v>
      </c>
      <c r="K1498">
        <f t="shared" si="94"/>
        <v>0</v>
      </c>
      <c r="L1498">
        <f t="shared" si="95"/>
        <v>0</v>
      </c>
      <c r="M1498">
        <f t="shared" si="92"/>
        <v>-2.3025850929940455</v>
      </c>
      <c r="N1498">
        <f t="shared" si="93"/>
        <v>-2.3025850929940455</v>
      </c>
    </row>
    <row r="1499" spans="1:14" x14ac:dyDescent="0.25">
      <c r="A1499">
        <v>1498</v>
      </c>
      <c r="B1499">
        <v>21</v>
      </c>
      <c r="C1499">
        <v>7</v>
      </c>
      <c r="D1499" t="s">
        <v>28</v>
      </c>
      <c r="E1499" t="s">
        <v>12</v>
      </c>
      <c r="F1499" t="s">
        <v>41</v>
      </c>
      <c r="G1499" t="s">
        <v>13</v>
      </c>
      <c r="H1499">
        <v>56</v>
      </c>
      <c r="I1499">
        <v>1.776199E-3</v>
      </c>
      <c r="J1499">
        <v>1.776199E-3</v>
      </c>
      <c r="K1499">
        <f t="shared" si="94"/>
        <v>0.1776199</v>
      </c>
      <c r="L1499">
        <f t="shared" si="95"/>
        <v>0.1776199</v>
      </c>
      <c r="M1499">
        <f t="shared" si="92"/>
        <v>-1.2815023670398349</v>
      </c>
      <c r="N1499">
        <f t="shared" si="93"/>
        <v>-1.2815023670398349</v>
      </c>
    </row>
    <row r="1500" spans="1:14" x14ac:dyDescent="0.25">
      <c r="A1500">
        <v>1499</v>
      </c>
      <c r="B1500">
        <v>21</v>
      </c>
      <c r="C1500">
        <v>7</v>
      </c>
      <c r="D1500" t="s">
        <v>28</v>
      </c>
      <c r="E1500" t="s">
        <v>12</v>
      </c>
      <c r="F1500" t="s">
        <v>42</v>
      </c>
      <c r="G1500" t="s">
        <v>14</v>
      </c>
      <c r="H1500">
        <v>56</v>
      </c>
      <c r="I1500">
        <v>1.776199E-3</v>
      </c>
      <c r="J1500">
        <v>1.776199E-3</v>
      </c>
      <c r="K1500">
        <f t="shared" si="94"/>
        <v>0.1776199</v>
      </c>
      <c r="L1500">
        <f t="shared" si="95"/>
        <v>0.1776199</v>
      </c>
      <c r="M1500">
        <f t="shared" si="92"/>
        <v>-1.2815023670398349</v>
      </c>
      <c r="N1500">
        <f t="shared" si="93"/>
        <v>-1.2815023670398349</v>
      </c>
    </row>
    <row r="1501" spans="1:14" x14ac:dyDescent="0.25">
      <c r="A1501">
        <v>1500</v>
      </c>
      <c r="B1501">
        <v>21</v>
      </c>
      <c r="C1501">
        <v>7</v>
      </c>
      <c r="D1501" t="s">
        <v>28</v>
      </c>
      <c r="E1501" t="s">
        <v>12</v>
      </c>
      <c r="F1501" t="s">
        <v>43</v>
      </c>
      <c r="G1501" t="s">
        <v>15</v>
      </c>
      <c r="H1501">
        <v>56</v>
      </c>
      <c r="I1501">
        <v>3.552398E-3</v>
      </c>
      <c r="J1501">
        <v>3.552398E-3</v>
      </c>
      <c r="K1501">
        <f t="shared" si="94"/>
        <v>0.35523979999999999</v>
      </c>
      <c r="L1501">
        <f t="shared" si="95"/>
        <v>0.35523979999999999</v>
      </c>
      <c r="M1501">
        <f t="shared" si="92"/>
        <v>-0.78693096589725031</v>
      </c>
      <c r="N1501">
        <f t="shared" si="93"/>
        <v>-0.78693096589725031</v>
      </c>
    </row>
    <row r="1502" spans="1:14" x14ac:dyDescent="0.25">
      <c r="A1502">
        <v>1501</v>
      </c>
      <c r="B1502">
        <v>22</v>
      </c>
      <c r="C1502">
        <v>8</v>
      </c>
      <c r="D1502" t="s">
        <v>28</v>
      </c>
      <c r="E1502" t="s">
        <v>5</v>
      </c>
      <c r="F1502" t="s">
        <v>41</v>
      </c>
      <c r="G1502" t="s">
        <v>7</v>
      </c>
      <c r="H1502">
        <v>56</v>
      </c>
      <c r="I1502">
        <v>0</v>
      </c>
      <c r="J1502">
        <v>0</v>
      </c>
      <c r="K1502">
        <f t="shared" si="94"/>
        <v>0</v>
      </c>
      <c r="L1502">
        <f t="shared" si="95"/>
        <v>0</v>
      </c>
      <c r="M1502">
        <f t="shared" si="92"/>
        <v>-2.3025850929940455</v>
      </c>
      <c r="N1502">
        <f t="shared" si="93"/>
        <v>-2.3025850929940455</v>
      </c>
    </row>
    <row r="1503" spans="1:14" x14ac:dyDescent="0.25">
      <c r="A1503">
        <v>1502</v>
      </c>
      <c r="B1503">
        <v>22</v>
      </c>
      <c r="C1503">
        <v>8</v>
      </c>
      <c r="D1503" t="s">
        <v>28</v>
      </c>
      <c r="E1503" t="s">
        <v>5</v>
      </c>
      <c r="F1503" t="s">
        <v>42</v>
      </c>
      <c r="G1503" t="s">
        <v>9</v>
      </c>
      <c r="H1503">
        <v>56</v>
      </c>
      <c r="I1503">
        <v>3.552398E-3</v>
      </c>
      <c r="J1503">
        <v>1.776199E-3</v>
      </c>
      <c r="K1503">
        <f t="shared" si="94"/>
        <v>0.35523979999999999</v>
      </c>
      <c r="L1503">
        <f t="shared" si="95"/>
        <v>0.1776199</v>
      </c>
      <c r="M1503">
        <f t="shared" si="92"/>
        <v>-1.2815023670398349</v>
      </c>
      <c r="N1503">
        <f t="shared" si="93"/>
        <v>-0.78693096589725031</v>
      </c>
    </row>
    <row r="1504" spans="1:14" x14ac:dyDescent="0.25">
      <c r="A1504">
        <v>1503</v>
      </c>
      <c r="B1504">
        <v>22</v>
      </c>
      <c r="C1504">
        <v>8</v>
      </c>
      <c r="D1504" t="s">
        <v>28</v>
      </c>
      <c r="E1504" t="s">
        <v>5</v>
      </c>
      <c r="F1504" t="s">
        <v>43</v>
      </c>
      <c r="G1504" t="s">
        <v>11</v>
      </c>
      <c r="H1504">
        <v>56</v>
      </c>
      <c r="I1504">
        <v>0</v>
      </c>
      <c r="J1504">
        <v>0</v>
      </c>
      <c r="K1504">
        <f t="shared" si="94"/>
        <v>0</v>
      </c>
      <c r="L1504">
        <f t="shared" si="95"/>
        <v>0</v>
      </c>
      <c r="M1504">
        <f t="shared" si="92"/>
        <v>-2.3025850929940455</v>
      </c>
      <c r="N1504">
        <f t="shared" si="93"/>
        <v>-2.3025850929940455</v>
      </c>
    </row>
    <row r="1505" spans="1:14" x14ac:dyDescent="0.25">
      <c r="A1505">
        <v>1504</v>
      </c>
      <c r="B1505">
        <v>22</v>
      </c>
      <c r="C1505">
        <v>8</v>
      </c>
      <c r="D1505" t="s">
        <v>28</v>
      </c>
      <c r="E1505" t="s">
        <v>12</v>
      </c>
      <c r="F1505" t="s">
        <v>41</v>
      </c>
      <c r="G1505" t="s">
        <v>13</v>
      </c>
      <c r="H1505">
        <v>56</v>
      </c>
      <c r="I1505">
        <v>5.328597E-3</v>
      </c>
      <c r="J1505">
        <v>3.552398E-3</v>
      </c>
      <c r="K1505">
        <f t="shared" si="94"/>
        <v>0.53285970000000005</v>
      </c>
      <c r="L1505">
        <f t="shared" si="95"/>
        <v>0.35523979999999999</v>
      </c>
      <c r="M1505">
        <f t="shared" si="92"/>
        <v>-0.78693096589725031</v>
      </c>
      <c r="N1505">
        <f t="shared" si="93"/>
        <v>-0.45750652437437817</v>
      </c>
    </row>
    <row r="1506" spans="1:14" x14ac:dyDescent="0.25">
      <c r="A1506">
        <v>1505</v>
      </c>
      <c r="B1506">
        <v>22</v>
      </c>
      <c r="C1506">
        <v>8</v>
      </c>
      <c r="D1506" t="s">
        <v>28</v>
      </c>
      <c r="E1506" t="s">
        <v>12</v>
      </c>
      <c r="F1506" t="s">
        <v>42</v>
      </c>
      <c r="G1506" t="s">
        <v>14</v>
      </c>
      <c r="H1506">
        <v>56</v>
      </c>
      <c r="I1506">
        <v>1.4209591000000001E-2</v>
      </c>
      <c r="J1506">
        <v>3.552398E-3</v>
      </c>
      <c r="K1506">
        <f t="shared" si="94"/>
        <v>1.4209591000000001</v>
      </c>
      <c r="L1506">
        <f t="shared" si="95"/>
        <v>0.35523979999999999</v>
      </c>
      <c r="M1506">
        <f t="shared" si="92"/>
        <v>-0.78693096589725031</v>
      </c>
      <c r="N1506">
        <f t="shared" si="93"/>
        <v>0.41934112271179469</v>
      </c>
    </row>
    <row r="1507" spans="1:14" x14ac:dyDescent="0.25">
      <c r="A1507">
        <v>1506</v>
      </c>
      <c r="B1507">
        <v>22</v>
      </c>
      <c r="C1507">
        <v>8</v>
      </c>
      <c r="D1507" t="s">
        <v>28</v>
      </c>
      <c r="E1507" t="s">
        <v>12</v>
      </c>
      <c r="F1507" t="s">
        <v>43</v>
      </c>
      <c r="G1507" t="s">
        <v>15</v>
      </c>
      <c r="H1507">
        <v>56</v>
      </c>
      <c r="I1507">
        <v>5.328597E-3</v>
      </c>
      <c r="J1507">
        <v>3.552398E-3</v>
      </c>
      <c r="K1507">
        <f t="shared" si="94"/>
        <v>0.53285970000000005</v>
      </c>
      <c r="L1507">
        <f t="shared" si="95"/>
        <v>0.35523979999999999</v>
      </c>
      <c r="M1507">
        <f t="shared" si="92"/>
        <v>-0.78693096589725031</v>
      </c>
      <c r="N1507">
        <f t="shared" si="93"/>
        <v>-0.45750652437437817</v>
      </c>
    </row>
    <row r="1508" spans="1:14" x14ac:dyDescent="0.25">
      <c r="A1508">
        <v>1507</v>
      </c>
      <c r="B1508">
        <v>23</v>
      </c>
      <c r="C1508">
        <v>8</v>
      </c>
      <c r="D1508" t="s">
        <v>28</v>
      </c>
      <c r="E1508" t="s">
        <v>5</v>
      </c>
      <c r="F1508" t="s">
        <v>41</v>
      </c>
      <c r="G1508" t="s">
        <v>7</v>
      </c>
      <c r="H1508">
        <v>56</v>
      </c>
      <c r="I1508">
        <v>0</v>
      </c>
      <c r="J1508">
        <v>0</v>
      </c>
      <c r="K1508">
        <f t="shared" si="94"/>
        <v>0</v>
      </c>
      <c r="L1508">
        <f t="shared" si="95"/>
        <v>0</v>
      </c>
      <c r="M1508">
        <f t="shared" si="92"/>
        <v>-2.3025850929940455</v>
      </c>
      <c r="N1508">
        <f t="shared" si="93"/>
        <v>-2.3025850929940455</v>
      </c>
    </row>
    <row r="1509" spans="1:14" x14ac:dyDescent="0.25">
      <c r="A1509">
        <v>1508</v>
      </c>
      <c r="B1509">
        <v>23</v>
      </c>
      <c r="C1509">
        <v>8</v>
      </c>
      <c r="D1509" t="s">
        <v>28</v>
      </c>
      <c r="E1509" t="s">
        <v>5</v>
      </c>
      <c r="F1509" t="s">
        <v>42</v>
      </c>
      <c r="G1509" t="s">
        <v>9</v>
      </c>
      <c r="H1509">
        <v>56</v>
      </c>
      <c r="I1509">
        <v>1.776199E-3</v>
      </c>
      <c r="J1509">
        <v>1.776199E-3</v>
      </c>
      <c r="K1509">
        <f t="shared" si="94"/>
        <v>0.1776199</v>
      </c>
      <c r="L1509">
        <f t="shared" si="95"/>
        <v>0.1776199</v>
      </c>
      <c r="M1509">
        <f t="shared" si="92"/>
        <v>-1.2815023670398349</v>
      </c>
      <c r="N1509">
        <f t="shared" si="93"/>
        <v>-1.2815023670398349</v>
      </c>
    </row>
    <row r="1510" spans="1:14" x14ac:dyDescent="0.25">
      <c r="A1510">
        <v>1509</v>
      </c>
      <c r="B1510">
        <v>23</v>
      </c>
      <c r="C1510">
        <v>8</v>
      </c>
      <c r="D1510" t="s">
        <v>28</v>
      </c>
      <c r="E1510" t="s">
        <v>5</v>
      </c>
      <c r="F1510" t="s">
        <v>43</v>
      </c>
      <c r="G1510" t="s">
        <v>11</v>
      </c>
      <c r="H1510">
        <v>56</v>
      </c>
      <c r="I1510">
        <v>0</v>
      </c>
      <c r="J1510">
        <v>0</v>
      </c>
      <c r="K1510">
        <f t="shared" si="94"/>
        <v>0</v>
      </c>
      <c r="L1510">
        <f t="shared" si="95"/>
        <v>0</v>
      </c>
      <c r="M1510">
        <f t="shared" si="92"/>
        <v>-2.3025850929940455</v>
      </c>
      <c r="N1510">
        <f t="shared" si="93"/>
        <v>-2.3025850929940455</v>
      </c>
    </row>
    <row r="1511" spans="1:14" x14ac:dyDescent="0.25">
      <c r="A1511">
        <v>1510</v>
      </c>
      <c r="B1511">
        <v>23</v>
      </c>
      <c r="C1511">
        <v>8</v>
      </c>
      <c r="D1511" t="s">
        <v>28</v>
      </c>
      <c r="E1511" t="s">
        <v>12</v>
      </c>
      <c r="F1511" t="s">
        <v>41</v>
      </c>
      <c r="G1511" t="s">
        <v>13</v>
      </c>
      <c r="H1511">
        <v>56</v>
      </c>
      <c r="I1511">
        <v>7.104796E-3</v>
      </c>
      <c r="J1511">
        <v>3.552398E-3</v>
      </c>
      <c r="K1511">
        <f t="shared" si="94"/>
        <v>0.71047959999999999</v>
      </c>
      <c r="L1511">
        <f t="shared" si="95"/>
        <v>0.35523979999999999</v>
      </c>
      <c r="M1511">
        <f t="shared" si="92"/>
        <v>-0.78693096589725031</v>
      </c>
      <c r="N1511">
        <f t="shared" si="93"/>
        <v>-0.21012910777153243</v>
      </c>
    </row>
    <row r="1512" spans="1:14" x14ac:dyDescent="0.25">
      <c r="A1512">
        <v>1511</v>
      </c>
      <c r="B1512">
        <v>23</v>
      </c>
      <c r="C1512">
        <v>8</v>
      </c>
      <c r="D1512" t="s">
        <v>28</v>
      </c>
      <c r="E1512" t="s">
        <v>12</v>
      </c>
      <c r="F1512" t="s">
        <v>42</v>
      </c>
      <c r="G1512" t="s">
        <v>14</v>
      </c>
      <c r="H1512">
        <v>56</v>
      </c>
      <c r="I1512">
        <v>1.776199E-3</v>
      </c>
      <c r="J1512">
        <v>3.552398E-3</v>
      </c>
      <c r="K1512">
        <f t="shared" si="94"/>
        <v>0.1776199</v>
      </c>
      <c r="L1512">
        <f t="shared" si="95"/>
        <v>0.35523979999999999</v>
      </c>
      <c r="M1512">
        <f t="shared" si="92"/>
        <v>-0.78693096589725031</v>
      </c>
      <c r="N1512">
        <f t="shared" si="93"/>
        <v>-1.2815023670398349</v>
      </c>
    </row>
    <row r="1513" spans="1:14" x14ac:dyDescent="0.25">
      <c r="A1513">
        <v>1512</v>
      </c>
      <c r="B1513">
        <v>23</v>
      </c>
      <c r="C1513">
        <v>8</v>
      </c>
      <c r="D1513" t="s">
        <v>28</v>
      </c>
      <c r="E1513" t="s">
        <v>12</v>
      </c>
      <c r="F1513" t="s">
        <v>43</v>
      </c>
      <c r="G1513" t="s">
        <v>15</v>
      </c>
      <c r="H1513">
        <v>56</v>
      </c>
      <c r="I1513">
        <v>1.776199E-3</v>
      </c>
      <c r="J1513">
        <v>1.776199E-3</v>
      </c>
      <c r="K1513">
        <f t="shared" si="94"/>
        <v>0.1776199</v>
      </c>
      <c r="L1513">
        <f t="shared" si="95"/>
        <v>0.1776199</v>
      </c>
      <c r="M1513">
        <f t="shared" si="92"/>
        <v>-1.2815023670398349</v>
      </c>
      <c r="N1513">
        <f t="shared" si="93"/>
        <v>-1.2815023670398349</v>
      </c>
    </row>
    <row r="1514" spans="1:14" x14ac:dyDescent="0.25">
      <c r="A1514">
        <v>1513</v>
      </c>
      <c r="B1514">
        <v>24</v>
      </c>
      <c r="C1514">
        <v>8</v>
      </c>
      <c r="D1514" t="s">
        <v>4</v>
      </c>
      <c r="E1514" t="s">
        <v>5</v>
      </c>
      <c r="F1514" t="s">
        <v>38</v>
      </c>
      <c r="G1514" t="s">
        <v>7</v>
      </c>
      <c r="H1514">
        <v>56</v>
      </c>
      <c r="I1514">
        <v>0</v>
      </c>
      <c r="J1514">
        <v>0</v>
      </c>
      <c r="K1514">
        <f t="shared" si="94"/>
        <v>0</v>
      </c>
      <c r="L1514">
        <f t="shared" si="95"/>
        <v>0</v>
      </c>
      <c r="M1514">
        <f t="shared" si="92"/>
        <v>-2.3025850929940455</v>
      </c>
      <c r="N1514">
        <f t="shared" si="93"/>
        <v>-2.3025850929940455</v>
      </c>
    </row>
    <row r="1515" spans="1:14" x14ac:dyDescent="0.25">
      <c r="A1515">
        <v>1514</v>
      </c>
      <c r="B1515">
        <v>24</v>
      </c>
      <c r="C1515">
        <v>8</v>
      </c>
      <c r="D1515" t="s">
        <v>4</v>
      </c>
      <c r="E1515" t="s">
        <v>5</v>
      </c>
      <c r="F1515" t="s">
        <v>39</v>
      </c>
      <c r="G1515" t="s">
        <v>9</v>
      </c>
      <c r="H1515">
        <v>56</v>
      </c>
      <c r="I1515">
        <v>5.9171600000000003E-3</v>
      </c>
      <c r="J1515">
        <v>1.4792900000000001E-3</v>
      </c>
      <c r="K1515">
        <f t="shared" si="94"/>
        <v>0.59171600000000002</v>
      </c>
      <c r="L1515">
        <f t="shared" si="95"/>
        <v>0.147929</v>
      </c>
      <c r="M1515">
        <f t="shared" si="92"/>
        <v>-1.3946128641286333</v>
      </c>
      <c r="N1515">
        <f t="shared" si="93"/>
        <v>-0.36857981222777159</v>
      </c>
    </row>
    <row r="1516" spans="1:14" x14ac:dyDescent="0.25">
      <c r="A1516">
        <v>1515</v>
      </c>
      <c r="B1516">
        <v>24</v>
      </c>
      <c r="C1516">
        <v>8</v>
      </c>
      <c r="D1516" t="s">
        <v>4</v>
      </c>
      <c r="E1516" t="s">
        <v>5</v>
      </c>
      <c r="F1516" t="s">
        <v>40</v>
      </c>
      <c r="G1516" t="s">
        <v>11</v>
      </c>
      <c r="H1516">
        <v>56</v>
      </c>
      <c r="I1516">
        <v>0</v>
      </c>
      <c r="J1516">
        <v>0</v>
      </c>
      <c r="K1516">
        <f t="shared" si="94"/>
        <v>0</v>
      </c>
      <c r="L1516">
        <f t="shared" si="95"/>
        <v>0</v>
      </c>
      <c r="M1516">
        <f t="shared" si="92"/>
        <v>-2.3025850929940455</v>
      </c>
      <c r="N1516">
        <f t="shared" si="93"/>
        <v>-2.3025850929940455</v>
      </c>
    </row>
    <row r="1517" spans="1:14" x14ac:dyDescent="0.25">
      <c r="A1517">
        <v>1516</v>
      </c>
      <c r="B1517">
        <v>24</v>
      </c>
      <c r="C1517">
        <v>8</v>
      </c>
      <c r="D1517" t="s">
        <v>4</v>
      </c>
      <c r="E1517" t="s">
        <v>12</v>
      </c>
      <c r="F1517" t="s">
        <v>38</v>
      </c>
      <c r="G1517" t="s">
        <v>13</v>
      </c>
      <c r="H1517">
        <v>56</v>
      </c>
      <c r="I1517">
        <v>0</v>
      </c>
      <c r="J1517">
        <v>0</v>
      </c>
      <c r="K1517">
        <f t="shared" si="94"/>
        <v>0</v>
      </c>
      <c r="L1517">
        <f t="shared" si="95"/>
        <v>0</v>
      </c>
      <c r="M1517">
        <f t="shared" si="92"/>
        <v>-2.3025850929940455</v>
      </c>
      <c r="N1517">
        <f t="shared" si="93"/>
        <v>-2.3025850929940455</v>
      </c>
    </row>
    <row r="1518" spans="1:14" x14ac:dyDescent="0.25">
      <c r="A1518">
        <v>1517</v>
      </c>
      <c r="B1518">
        <v>24</v>
      </c>
      <c r="C1518">
        <v>8</v>
      </c>
      <c r="D1518" t="s">
        <v>4</v>
      </c>
      <c r="E1518" t="s">
        <v>12</v>
      </c>
      <c r="F1518" t="s">
        <v>39</v>
      </c>
      <c r="G1518" t="s">
        <v>14</v>
      </c>
      <c r="H1518">
        <v>56</v>
      </c>
      <c r="I1518">
        <v>1.4792900000000001E-3</v>
      </c>
      <c r="J1518">
        <v>1.4792900000000001E-3</v>
      </c>
      <c r="K1518">
        <f t="shared" si="94"/>
        <v>0.147929</v>
      </c>
      <c r="L1518">
        <f t="shared" si="95"/>
        <v>0.147929</v>
      </c>
      <c r="M1518">
        <f t="shared" si="92"/>
        <v>-1.3946128641286333</v>
      </c>
      <c r="N1518">
        <f t="shared" si="93"/>
        <v>-1.3946128641286333</v>
      </c>
    </row>
    <row r="1519" spans="1:14" x14ac:dyDescent="0.25">
      <c r="A1519">
        <v>1518</v>
      </c>
      <c r="B1519">
        <v>24</v>
      </c>
      <c r="C1519">
        <v>8</v>
      </c>
      <c r="D1519" t="s">
        <v>4</v>
      </c>
      <c r="E1519" t="s">
        <v>12</v>
      </c>
      <c r="F1519" t="s">
        <v>40</v>
      </c>
      <c r="G1519" t="s">
        <v>15</v>
      </c>
      <c r="H1519">
        <v>56</v>
      </c>
      <c r="I1519">
        <v>2.0710058999999999E-2</v>
      </c>
      <c r="J1519">
        <v>4.43787E-3</v>
      </c>
      <c r="K1519">
        <f t="shared" si="94"/>
        <v>2.0710058999999998</v>
      </c>
      <c r="L1519">
        <f t="shared" si="95"/>
        <v>0.44378699999999999</v>
      </c>
      <c r="M1519">
        <f t="shared" si="92"/>
        <v>-0.60919765291725414</v>
      </c>
      <c r="N1519">
        <f t="shared" si="93"/>
        <v>0.77519060853410182</v>
      </c>
    </row>
    <row r="1520" spans="1:14" x14ac:dyDescent="0.25">
      <c r="A1520">
        <v>1519</v>
      </c>
      <c r="B1520">
        <v>1</v>
      </c>
      <c r="C1520">
        <v>1</v>
      </c>
      <c r="D1520" t="s">
        <v>4</v>
      </c>
      <c r="E1520" t="s">
        <v>5</v>
      </c>
      <c r="F1520" t="s">
        <v>38</v>
      </c>
      <c r="G1520" t="s">
        <v>7</v>
      </c>
      <c r="H1520">
        <v>60</v>
      </c>
      <c r="I1520">
        <v>0</v>
      </c>
      <c r="J1520">
        <v>0</v>
      </c>
      <c r="K1520">
        <f t="shared" si="94"/>
        <v>0</v>
      </c>
      <c r="L1520">
        <f t="shared" si="95"/>
        <v>0</v>
      </c>
      <c r="M1520">
        <f t="shared" si="92"/>
        <v>-2.3025850929940455</v>
      </c>
      <c r="N1520">
        <f t="shared" si="93"/>
        <v>-2.3025850929940455</v>
      </c>
    </row>
    <row r="1521" spans="1:14" x14ac:dyDescent="0.25">
      <c r="A1521">
        <v>1520</v>
      </c>
      <c r="B1521">
        <v>1</v>
      </c>
      <c r="C1521">
        <v>1</v>
      </c>
      <c r="D1521" t="s">
        <v>4</v>
      </c>
      <c r="E1521" t="s">
        <v>5</v>
      </c>
      <c r="F1521" t="s">
        <v>39</v>
      </c>
      <c r="G1521" t="s">
        <v>9</v>
      </c>
      <c r="H1521">
        <v>60</v>
      </c>
      <c r="I1521">
        <v>3.1065089000000001E-2</v>
      </c>
      <c r="J1521">
        <v>1.4792900000000001E-3</v>
      </c>
      <c r="K1521">
        <f t="shared" si="94"/>
        <v>3.1065089000000001</v>
      </c>
      <c r="L1521">
        <f t="shared" si="95"/>
        <v>0.147929</v>
      </c>
      <c r="M1521">
        <f t="shared" si="92"/>
        <v>-1.3946128641286333</v>
      </c>
      <c r="N1521">
        <f t="shared" si="93"/>
        <v>1.1651827752149666</v>
      </c>
    </row>
    <row r="1522" spans="1:14" x14ac:dyDescent="0.25">
      <c r="A1522">
        <v>1521</v>
      </c>
      <c r="B1522">
        <v>1</v>
      </c>
      <c r="C1522">
        <v>1</v>
      </c>
      <c r="D1522" t="s">
        <v>4</v>
      </c>
      <c r="E1522" t="s">
        <v>5</v>
      </c>
      <c r="F1522" t="s">
        <v>40</v>
      </c>
      <c r="G1522" t="s">
        <v>11</v>
      </c>
      <c r="H1522">
        <v>60</v>
      </c>
      <c r="I1522">
        <v>1.3313609000000001E-2</v>
      </c>
      <c r="J1522">
        <v>1.4792900000000001E-3</v>
      </c>
      <c r="K1522">
        <f t="shared" si="94"/>
        <v>1.3313609</v>
      </c>
      <c r="L1522">
        <f t="shared" si="95"/>
        <v>0.147929</v>
      </c>
      <c r="M1522">
        <f t="shared" si="92"/>
        <v>-1.3946128641286333</v>
      </c>
      <c r="N1522">
        <f t="shared" si="93"/>
        <v>0.35862567003478441</v>
      </c>
    </row>
    <row r="1523" spans="1:14" x14ac:dyDescent="0.25">
      <c r="A1523">
        <v>1522</v>
      </c>
      <c r="B1523">
        <v>1</v>
      </c>
      <c r="C1523">
        <v>1</v>
      </c>
      <c r="D1523" t="s">
        <v>4</v>
      </c>
      <c r="E1523" t="s">
        <v>12</v>
      </c>
      <c r="F1523" t="s">
        <v>38</v>
      </c>
      <c r="G1523" t="s">
        <v>13</v>
      </c>
      <c r="H1523">
        <v>60</v>
      </c>
      <c r="I1523">
        <v>7.3964499999999997E-3</v>
      </c>
      <c r="J1523">
        <v>1.4792900000000001E-3</v>
      </c>
      <c r="K1523">
        <f t="shared" si="94"/>
        <v>0.739645</v>
      </c>
      <c r="L1523">
        <f t="shared" si="95"/>
        <v>0.147929</v>
      </c>
      <c r="M1523">
        <f t="shared" si="92"/>
        <v>-1.3946128641286333</v>
      </c>
      <c r="N1523">
        <f t="shared" si="93"/>
        <v>-0.17477609552099541</v>
      </c>
    </row>
    <row r="1524" spans="1:14" x14ac:dyDescent="0.25">
      <c r="A1524">
        <v>1523</v>
      </c>
      <c r="B1524">
        <v>1</v>
      </c>
      <c r="C1524">
        <v>1</v>
      </c>
      <c r="D1524" t="s">
        <v>4</v>
      </c>
      <c r="E1524" t="s">
        <v>12</v>
      </c>
      <c r="F1524" t="s">
        <v>39</v>
      </c>
      <c r="G1524" t="s">
        <v>14</v>
      </c>
      <c r="H1524">
        <v>60</v>
      </c>
      <c r="I1524">
        <v>5.9171600000000003E-3</v>
      </c>
      <c r="J1524">
        <v>4.43787E-3</v>
      </c>
      <c r="K1524">
        <f t="shared" si="94"/>
        <v>0.59171600000000002</v>
      </c>
      <c r="L1524">
        <f t="shared" si="95"/>
        <v>0.44378699999999999</v>
      </c>
      <c r="M1524">
        <f t="shared" si="92"/>
        <v>-0.60919765291725414</v>
      </c>
      <c r="N1524">
        <f t="shared" si="93"/>
        <v>-0.36857981222777159</v>
      </c>
    </row>
    <row r="1525" spans="1:14" x14ac:dyDescent="0.25">
      <c r="A1525">
        <v>1524</v>
      </c>
      <c r="B1525">
        <v>1</v>
      </c>
      <c r="C1525">
        <v>1</v>
      </c>
      <c r="D1525" t="s">
        <v>4</v>
      </c>
      <c r="E1525" t="s">
        <v>12</v>
      </c>
      <c r="F1525" t="s">
        <v>40</v>
      </c>
      <c r="G1525" t="s">
        <v>15</v>
      </c>
      <c r="H1525">
        <v>60</v>
      </c>
      <c r="I1525">
        <v>2.0710058999999999E-2</v>
      </c>
      <c r="J1525">
        <v>4.43787E-3</v>
      </c>
      <c r="K1525">
        <f t="shared" si="94"/>
        <v>2.0710058999999998</v>
      </c>
      <c r="L1525">
        <f t="shared" si="95"/>
        <v>0.44378699999999999</v>
      </c>
      <c r="M1525">
        <f t="shared" si="92"/>
        <v>-0.60919765291725414</v>
      </c>
      <c r="N1525">
        <f t="shared" si="93"/>
        <v>0.77519060853410182</v>
      </c>
    </row>
    <row r="1526" spans="1:14" x14ac:dyDescent="0.25">
      <c r="A1526">
        <v>1525</v>
      </c>
      <c r="B1526">
        <v>2</v>
      </c>
      <c r="C1526">
        <v>1</v>
      </c>
      <c r="D1526" t="s">
        <v>28</v>
      </c>
      <c r="E1526" t="s">
        <v>5</v>
      </c>
      <c r="F1526" t="s">
        <v>41</v>
      </c>
      <c r="G1526" t="s">
        <v>7</v>
      </c>
      <c r="H1526">
        <v>60</v>
      </c>
      <c r="I1526">
        <v>0</v>
      </c>
      <c r="J1526">
        <v>0</v>
      </c>
      <c r="K1526">
        <f t="shared" si="94"/>
        <v>0</v>
      </c>
      <c r="L1526">
        <f t="shared" si="95"/>
        <v>0</v>
      </c>
      <c r="M1526">
        <f t="shared" si="92"/>
        <v>-2.3025850929940455</v>
      </c>
      <c r="N1526">
        <f t="shared" si="93"/>
        <v>-2.3025850929940455</v>
      </c>
    </row>
    <row r="1527" spans="1:14" x14ac:dyDescent="0.25">
      <c r="A1527">
        <v>1526</v>
      </c>
      <c r="B1527">
        <v>2</v>
      </c>
      <c r="C1527">
        <v>1</v>
      </c>
      <c r="D1527" t="s">
        <v>28</v>
      </c>
      <c r="E1527" t="s">
        <v>5</v>
      </c>
      <c r="F1527" t="s">
        <v>42</v>
      </c>
      <c r="G1527" t="s">
        <v>9</v>
      </c>
      <c r="H1527">
        <v>60</v>
      </c>
      <c r="I1527">
        <v>2.4866784999999999E-2</v>
      </c>
      <c r="J1527">
        <v>5.328597E-3</v>
      </c>
      <c r="K1527">
        <f t="shared" si="94"/>
        <v>2.4866785</v>
      </c>
      <c r="L1527">
        <f t="shared" si="95"/>
        <v>0.53285970000000005</v>
      </c>
      <c r="M1527">
        <f t="shared" si="92"/>
        <v>-0.45750652437437817</v>
      </c>
      <c r="N1527">
        <f t="shared" si="93"/>
        <v>0.95037462025882169</v>
      </c>
    </row>
    <row r="1528" spans="1:14" x14ac:dyDescent="0.25">
      <c r="A1528">
        <v>1527</v>
      </c>
      <c r="B1528">
        <v>2</v>
      </c>
      <c r="C1528">
        <v>1</v>
      </c>
      <c r="D1528" t="s">
        <v>28</v>
      </c>
      <c r="E1528" t="s">
        <v>5</v>
      </c>
      <c r="F1528" t="s">
        <v>43</v>
      </c>
      <c r="G1528" t="s">
        <v>11</v>
      </c>
      <c r="H1528">
        <v>60</v>
      </c>
      <c r="I1528">
        <v>1.776199E-3</v>
      </c>
      <c r="J1528">
        <v>1.776199E-3</v>
      </c>
      <c r="K1528">
        <f t="shared" si="94"/>
        <v>0.1776199</v>
      </c>
      <c r="L1528">
        <f t="shared" si="95"/>
        <v>0.1776199</v>
      </c>
      <c r="M1528">
        <f t="shared" si="92"/>
        <v>-1.2815023670398349</v>
      </c>
      <c r="N1528">
        <f t="shared" si="93"/>
        <v>-1.2815023670398349</v>
      </c>
    </row>
    <row r="1529" spans="1:14" x14ac:dyDescent="0.25">
      <c r="A1529">
        <v>1528</v>
      </c>
      <c r="B1529">
        <v>2</v>
      </c>
      <c r="C1529">
        <v>1</v>
      </c>
      <c r="D1529" t="s">
        <v>28</v>
      </c>
      <c r="E1529" t="s">
        <v>12</v>
      </c>
      <c r="F1529" t="s">
        <v>41</v>
      </c>
      <c r="G1529" t="s">
        <v>13</v>
      </c>
      <c r="H1529">
        <v>60</v>
      </c>
      <c r="I1529">
        <v>8.8809949999999992E-3</v>
      </c>
      <c r="J1529">
        <v>1.776199E-3</v>
      </c>
      <c r="K1529">
        <f t="shared" si="94"/>
        <v>0.88809949999999993</v>
      </c>
      <c r="L1529">
        <f t="shared" si="95"/>
        <v>0.1776199</v>
      </c>
      <c r="M1529">
        <f t="shared" si="92"/>
        <v>-1.2815023670398349</v>
      </c>
      <c r="N1529">
        <f t="shared" si="93"/>
        <v>-1.1971877803005786E-2</v>
      </c>
    </row>
    <row r="1530" spans="1:14" x14ac:dyDescent="0.25">
      <c r="A1530">
        <v>1529</v>
      </c>
      <c r="B1530">
        <v>2</v>
      </c>
      <c r="C1530">
        <v>1</v>
      </c>
      <c r="D1530" t="s">
        <v>28</v>
      </c>
      <c r="E1530" t="s">
        <v>12</v>
      </c>
      <c r="F1530" t="s">
        <v>42</v>
      </c>
      <c r="G1530" t="s">
        <v>14</v>
      </c>
      <c r="H1530">
        <v>60</v>
      </c>
      <c r="I1530">
        <v>7.104796E-3</v>
      </c>
      <c r="J1530">
        <v>5.328597E-3</v>
      </c>
      <c r="K1530">
        <f t="shared" si="94"/>
        <v>0.71047959999999999</v>
      </c>
      <c r="L1530">
        <f t="shared" si="95"/>
        <v>0.53285970000000005</v>
      </c>
      <c r="M1530">
        <f t="shared" si="92"/>
        <v>-0.45750652437437817</v>
      </c>
      <c r="N1530">
        <f t="shared" si="93"/>
        <v>-0.21012910777153243</v>
      </c>
    </row>
    <row r="1531" spans="1:14" x14ac:dyDescent="0.25">
      <c r="A1531">
        <v>1530</v>
      </c>
      <c r="B1531">
        <v>2</v>
      </c>
      <c r="C1531">
        <v>1</v>
      </c>
      <c r="D1531" t="s">
        <v>28</v>
      </c>
      <c r="E1531" t="s">
        <v>12</v>
      </c>
      <c r="F1531" t="s">
        <v>43</v>
      </c>
      <c r="G1531" t="s">
        <v>15</v>
      </c>
      <c r="H1531">
        <v>60</v>
      </c>
      <c r="I1531">
        <v>1.2433392999999999E-2</v>
      </c>
      <c r="J1531">
        <v>5.328597E-3</v>
      </c>
      <c r="K1531">
        <f t="shared" si="94"/>
        <v>1.2433392999999999</v>
      </c>
      <c r="L1531">
        <f t="shared" si="95"/>
        <v>0.53285970000000005</v>
      </c>
      <c r="M1531">
        <f t="shared" si="92"/>
        <v>-0.45750652437437817</v>
      </c>
      <c r="N1531">
        <f t="shared" si="93"/>
        <v>0.29515852896796257</v>
      </c>
    </row>
    <row r="1532" spans="1:14" x14ac:dyDescent="0.25">
      <c r="A1532">
        <v>1531</v>
      </c>
      <c r="B1532">
        <v>4</v>
      </c>
      <c r="C1532">
        <v>2</v>
      </c>
      <c r="D1532" t="s">
        <v>28</v>
      </c>
      <c r="E1532" t="s">
        <v>5</v>
      </c>
      <c r="F1532" t="s">
        <v>41</v>
      </c>
      <c r="G1532" t="s">
        <v>7</v>
      </c>
      <c r="H1532">
        <v>60</v>
      </c>
      <c r="I1532">
        <v>0</v>
      </c>
      <c r="J1532">
        <v>0</v>
      </c>
      <c r="K1532">
        <f t="shared" si="94"/>
        <v>0</v>
      </c>
      <c r="L1532">
        <f t="shared" si="95"/>
        <v>0</v>
      </c>
      <c r="M1532">
        <f t="shared" si="92"/>
        <v>-2.3025850929940455</v>
      </c>
      <c r="N1532">
        <f t="shared" si="93"/>
        <v>-2.3025850929940455</v>
      </c>
    </row>
    <row r="1533" spans="1:14" x14ac:dyDescent="0.25">
      <c r="A1533">
        <v>1532</v>
      </c>
      <c r="B1533">
        <v>4</v>
      </c>
      <c r="C1533">
        <v>2</v>
      </c>
      <c r="D1533" t="s">
        <v>28</v>
      </c>
      <c r="E1533" t="s">
        <v>5</v>
      </c>
      <c r="F1533" t="s">
        <v>42</v>
      </c>
      <c r="G1533" t="s">
        <v>9</v>
      </c>
      <c r="H1533">
        <v>60</v>
      </c>
      <c r="I1533">
        <v>2.3090586E-2</v>
      </c>
      <c r="J1533">
        <v>3.552398E-3</v>
      </c>
      <c r="K1533">
        <f t="shared" si="94"/>
        <v>2.3090586000000002</v>
      </c>
      <c r="L1533">
        <f t="shared" si="95"/>
        <v>0.35523979999999999</v>
      </c>
      <c r="M1533">
        <f t="shared" si="92"/>
        <v>-0.78693096589725031</v>
      </c>
      <c r="N1533">
        <f t="shared" si="93"/>
        <v>0.87923604878311878</v>
      </c>
    </row>
    <row r="1534" spans="1:14" x14ac:dyDescent="0.25">
      <c r="A1534">
        <v>1533</v>
      </c>
      <c r="B1534">
        <v>4</v>
      </c>
      <c r="C1534">
        <v>2</v>
      </c>
      <c r="D1534" t="s">
        <v>28</v>
      </c>
      <c r="E1534" t="s">
        <v>5</v>
      </c>
      <c r="F1534" t="s">
        <v>43</v>
      </c>
      <c r="G1534" t="s">
        <v>11</v>
      </c>
      <c r="H1534">
        <v>60</v>
      </c>
      <c r="I1534">
        <v>1.776199E-3</v>
      </c>
      <c r="J1534">
        <v>1.776199E-3</v>
      </c>
      <c r="K1534">
        <f t="shared" si="94"/>
        <v>0.1776199</v>
      </c>
      <c r="L1534">
        <f t="shared" si="95"/>
        <v>0.1776199</v>
      </c>
      <c r="M1534">
        <f t="shared" si="92"/>
        <v>-1.2815023670398349</v>
      </c>
      <c r="N1534">
        <f t="shared" si="93"/>
        <v>-1.2815023670398349</v>
      </c>
    </row>
    <row r="1535" spans="1:14" x14ac:dyDescent="0.25">
      <c r="A1535">
        <v>1534</v>
      </c>
      <c r="B1535">
        <v>4</v>
      </c>
      <c r="C1535">
        <v>2</v>
      </c>
      <c r="D1535" t="s">
        <v>28</v>
      </c>
      <c r="E1535" t="s">
        <v>12</v>
      </c>
      <c r="F1535" t="s">
        <v>41</v>
      </c>
      <c r="G1535" t="s">
        <v>13</v>
      </c>
      <c r="H1535">
        <v>60</v>
      </c>
      <c r="I1535">
        <v>1.776199E-3</v>
      </c>
      <c r="J1535">
        <v>1.776199E-3</v>
      </c>
      <c r="K1535">
        <f t="shared" si="94"/>
        <v>0.1776199</v>
      </c>
      <c r="L1535">
        <f t="shared" si="95"/>
        <v>0.1776199</v>
      </c>
      <c r="M1535">
        <f t="shared" si="92"/>
        <v>-1.2815023670398349</v>
      </c>
      <c r="N1535">
        <f t="shared" si="93"/>
        <v>-1.2815023670398349</v>
      </c>
    </row>
    <row r="1536" spans="1:14" x14ac:dyDescent="0.25">
      <c r="A1536">
        <v>1535</v>
      </c>
      <c r="B1536">
        <v>4</v>
      </c>
      <c r="C1536">
        <v>2</v>
      </c>
      <c r="D1536" t="s">
        <v>28</v>
      </c>
      <c r="E1536" t="s">
        <v>12</v>
      </c>
      <c r="F1536" t="s">
        <v>42</v>
      </c>
      <c r="G1536" t="s">
        <v>14</v>
      </c>
      <c r="H1536">
        <v>60</v>
      </c>
      <c r="I1536">
        <v>5.328597E-3</v>
      </c>
      <c r="J1536">
        <v>1.776199E-3</v>
      </c>
      <c r="K1536">
        <f t="shared" si="94"/>
        <v>0.53285970000000005</v>
      </c>
      <c r="L1536">
        <f t="shared" si="95"/>
        <v>0.1776199</v>
      </c>
      <c r="M1536">
        <f t="shared" si="92"/>
        <v>-1.2815023670398349</v>
      </c>
      <c r="N1536">
        <f t="shared" si="93"/>
        <v>-0.45750652437437817</v>
      </c>
    </row>
    <row r="1537" spans="1:14" x14ac:dyDescent="0.25">
      <c r="A1537">
        <v>1536</v>
      </c>
      <c r="B1537">
        <v>4</v>
      </c>
      <c r="C1537">
        <v>2</v>
      </c>
      <c r="D1537" t="s">
        <v>28</v>
      </c>
      <c r="E1537" t="s">
        <v>12</v>
      </c>
      <c r="F1537" t="s">
        <v>43</v>
      </c>
      <c r="G1537" t="s">
        <v>15</v>
      </c>
      <c r="H1537">
        <v>60</v>
      </c>
      <c r="I1537">
        <v>3.552398E-3</v>
      </c>
      <c r="J1537">
        <v>3.552398E-3</v>
      </c>
      <c r="K1537">
        <f t="shared" si="94"/>
        <v>0.35523979999999999</v>
      </c>
      <c r="L1537">
        <f t="shared" si="95"/>
        <v>0.35523979999999999</v>
      </c>
      <c r="M1537">
        <f t="shared" si="92"/>
        <v>-0.78693096589725031</v>
      </c>
      <c r="N1537">
        <f t="shared" si="93"/>
        <v>-0.78693096589725031</v>
      </c>
    </row>
    <row r="1538" spans="1:14" x14ac:dyDescent="0.25">
      <c r="A1538">
        <v>1537</v>
      </c>
      <c r="B1538">
        <v>5</v>
      </c>
      <c r="C1538">
        <v>2</v>
      </c>
      <c r="D1538" t="s">
        <v>28</v>
      </c>
      <c r="E1538" t="s">
        <v>5</v>
      </c>
      <c r="F1538" t="s">
        <v>41</v>
      </c>
      <c r="G1538" t="s">
        <v>7</v>
      </c>
      <c r="H1538">
        <v>60</v>
      </c>
      <c r="I1538">
        <v>0</v>
      </c>
      <c r="J1538">
        <v>0</v>
      </c>
      <c r="K1538">
        <f t="shared" si="94"/>
        <v>0</v>
      </c>
      <c r="L1538">
        <f t="shared" si="95"/>
        <v>0</v>
      </c>
      <c r="M1538">
        <f t="shared" ref="M1538:M1601" si="96">LN(L1538+0.1)</f>
        <v>-2.3025850929940455</v>
      </c>
      <c r="N1538">
        <f t="shared" ref="N1538:N1601" si="97">LN(K1538+0.1)</f>
        <v>-2.3025850929940455</v>
      </c>
    </row>
    <row r="1539" spans="1:14" x14ac:dyDescent="0.25">
      <c r="A1539">
        <v>1538</v>
      </c>
      <c r="B1539">
        <v>5</v>
      </c>
      <c r="C1539">
        <v>2</v>
      </c>
      <c r="D1539" t="s">
        <v>28</v>
      </c>
      <c r="E1539" t="s">
        <v>5</v>
      </c>
      <c r="F1539" t="s">
        <v>42</v>
      </c>
      <c r="G1539" t="s">
        <v>9</v>
      </c>
      <c r="H1539">
        <v>60</v>
      </c>
      <c r="I1539">
        <v>1.9538188000000001E-2</v>
      </c>
      <c r="J1539">
        <v>1.776199E-3</v>
      </c>
      <c r="K1539">
        <f t="shared" ref="K1539:K1602" si="98">+I1539*100</f>
        <v>1.9538188000000001</v>
      </c>
      <c r="L1539">
        <f t="shared" ref="L1539:L1602" si="99">+J1539*100</f>
        <v>0.1776199</v>
      </c>
      <c r="M1539">
        <f t="shared" si="96"/>
        <v>-1.2815023670398349</v>
      </c>
      <c r="N1539">
        <f t="shared" si="97"/>
        <v>0.7197008895039172</v>
      </c>
    </row>
    <row r="1540" spans="1:14" x14ac:dyDescent="0.25">
      <c r="A1540">
        <v>1539</v>
      </c>
      <c r="B1540">
        <v>5</v>
      </c>
      <c r="C1540">
        <v>2</v>
      </c>
      <c r="D1540" t="s">
        <v>28</v>
      </c>
      <c r="E1540" t="s">
        <v>5</v>
      </c>
      <c r="F1540" t="s">
        <v>43</v>
      </c>
      <c r="G1540" t="s">
        <v>11</v>
      </c>
      <c r="H1540">
        <v>60</v>
      </c>
      <c r="I1540">
        <v>0</v>
      </c>
      <c r="J1540">
        <v>0</v>
      </c>
      <c r="K1540">
        <f t="shared" si="98"/>
        <v>0</v>
      </c>
      <c r="L1540">
        <f t="shared" si="99"/>
        <v>0</v>
      </c>
      <c r="M1540">
        <f t="shared" si="96"/>
        <v>-2.3025850929940455</v>
      </c>
      <c r="N1540">
        <f t="shared" si="97"/>
        <v>-2.3025850929940455</v>
      </c>
    </row>
    <row r="1541" spans="1:14" x14ac:dyDescent="0.25">
      <c r="A1541">
        <v>1540</v>
      </c>
      <c r="B1541">
        <v>5</v>
      </c>
      <c r="C1541">
        <v>2</v>
      </c>
      <c r="D1541" t="s">
        <v>28</v>
      </c>
      <c r="E1541" t="s">
        <v>12</v>
      </c>
      <c r="F1541" t="s">
        <v>41</v>
      </c>
      <c r="G1541" t="s">
        <v>13</v>
      </c>
      <c r="H1541">
        <v>60</v>
      </c>
      <c r="I1541">
        <v>0</v>
      </c>
      <c r="J1541">
        <v>0</v>
      </c>
      <c r="K1541">
        <f t="shared" si="98"/>
        <v>0</v>
      </c>
      <c r="L1541">
        <f t="shared" si="99"/>
        <v>0</v>
      </c>
      <c r="M1541">
        <f t="shared" si="96"/>
        <v>-2.3025850929940455</v>
      </c>
      <c r="N1541">
        <f t="shared" si="97"/>
        <v>-2.3025850929940455</v>
      </c>
    </row>
    <row r="1542" spans="1:14" x14ac:dyDescent="0.25">
      <c r="A1542">
        <v>1541</v>
      </c>
      <c r="B1542">
        <v>5</v>
      </c>
      <c r="C1542">
        <v>2</v>
      </c>
      <c r="D1542" t="s">
        <v>28</v>
      </c>
      <c r="E1542" t="s">
        <v>12</v>
      </c>
      <c r="F1542" t="s">
        <v>42</v>
      </c>
      <c r="G1542" t="s">
        <v>14</v>
      </c>
      <c r="H1542">
        <v>60</v>
      </c>
      <c r="I1542">
        <v>3.552398E-3</v>
      </c>
      <c r="J1542">
        <v>3.552398E-3</v>
      </c>
      <c r="K1542">
        <f t="shared" si="98"/>
        <v>0.35523979999999999</v>
      </c>
      <c r="L1542">
        <f t="shared" si="99"/>
        <v>0.35523979999999999</v>
      </c>
      <c r="M1542">
        <f t="shared" si="96"/>
        <v>-0.78693096589725031</v>
      </c>
      <c r="N1542">
        <f t="shared" si="97"/>
        <v>-0.78693096589725031</v>
      </c>
    </row>
    <row r="1543" spans="1:14" x14ac:dyDescent="0.25">
      <c r="A1543">
        <v>1542</v>
      </c>
      <c r="B1543">
        <v>5</v>
      </c>
      <c r="C1543">
        <v>2</v>
      </c>
      <c r="D1543" t="s">
        <v>28</v>
      </c>
      <c r="E1543" t="s">
        <v>12</v>
      </c>
      <c r="F1543" t="s">
        <v>43</v>
      </c>
      <c r="G1543" t="s">
        <v>15</v>
      </c>
      <c r="H1543">
        <v>60</v>
      </c>
      <c r="I1543">
        <v>7.104796E-3</v>
      </c>
      <c r="J1543">
        <v>3.552398E-3</v>
      </c>
      <c r="K1543">
        <f t="shared" si="98"/>
        <v>0.71047959999999999</v>
      </c>
      <c r="L1543">
        <f t="shared" si="99"/>
        <v>0.35523979999999999</v>
      </c>
      <c r="M1543">
        <f t="shared" si="96"/>
        <v>-0.78693096589725031</v>
      </c>
      <c r="N1543">
        <f t="shared" si="97"/>
        <v>-0.21012910777153243</v>
      </c>
    </row>
    <row r="1544" spans="1:14" x14ac:dyDescent="0.25">
      <c r="A1544">
        <v>1543</v>
      </c>
      <c r="B1544">
        <v>6</v>
      </c>
      <c r="C1544">
        <v>2</v>
      </c>
      <c r="D1544" t="s">
        <v>4</v>
      </c>
      <c r="E1544" t="s">
        <v>5</v>
      </c>
      <c r="F1544" t="s">
        <v>38</v>
      </c>
      <c r="G1544" t="s">
        <v>7</v>
      </c>
      <c r="H1544">
        <v>60</v>
      </c>
      <c r="I1544">
        <v>0</v>
      </c>
      <c r="J1544">
        <v>0</v>
      </c>
      <c r="K1544">
        <f t="shared" si="98"/>
        <v>0</v>
      </c>
      <c r="L1544">
        <f t="shared" si="99"/>
        <v>0</v>
      </c>
      <c r="M1544">
        <f t="shared" si="96"/>
        <v>-2.3025850929940455</v>
      </c>
      <c r="N1544">
        <f t="shared" si="97"/>
        <v>-2.3025850929940455</v>
      </c>
    </row>
    <row r="1545" spans="1:14" x14ac:dyDescent="0.25">
      <c r="A1545">
        <v>1544</v>
      </c>
      <c r="B1545">
        <v>6</v>
      </c>
      <c r="C1545">
        <v>2</v>
      </c>
      <c r="D1545" t="s">
        <v>4</v>
      </c>
      <c r="E1545" t="s">
        <v>5</v>
      </c>
      <c r="F1545" t="s">
        <v>39</v>
      </c>
      <c r="G1545" t="s">
        <v>9</v>
      </c>
      <c r="H1545">
        <v>60</v>
      </c>
      <c r="I1545">
        <v>4.43787E-3</v>
      </c>
      <c r="J1545">
        <v>2.9585800000000002E-3</v>
      </c>
      <c r="K1545">
        <f t="shared" si="98"/>
        <v>0.44378699999999999</v>
      </c>
      <c r="L1545">
        <f t="shared" si="99"/>
        <v>0.29585800000000001</v>
      </c>
      <c r="M1545">
        <f t="shared" si="96"/>
        <v>-0.92669971789352479</v>
      </c>
      <c r="N1545">
        <f t="shared" si="97"/>
        <v>-0.60919765291725414</v>
      </c>
    </row>
    <row r="1546" spans="1:14" x14ac:dyDescent="0.25">
      <c r="A1546">
        <v>1545</v>
      </c>
      <c r="B1546">
        <v>6</v>
      </c>
      <c r="C1546">
        <v>2</v>
      </c>
      <c r="D1546" t="s">
        <v>4</v>
      </c>
      <c r="E1546" t="s">
        <v>5</v>
      </c>
      <c r="F1546" t="s">
        <v>40</v>
      </c>
      <c r="G1546" t="s">
        <v>11</v>
      </c>
      <c r="H1546">
        <v>60</v>
      </c>
      <c r="I1546">
        <v>1.4792900000000001E-3</v>
      </c>
      <c r="J1546">
        <v>1.4792900000000001E-3</v>
      </c>
      <c r="K1546">
        <f t="shared" si="98"/>
        <v>0.147929</v>
      </c>
      <c r="L1546">
        <f t="shared" si="99"/>
        <v>0.147929</v>
      </c>
      <c r="M1546">
        <f t="shared" si="96"/>
        <v>-1.3946128641286333</v>
      </c>
      <c r="N1546">
        <f t="shared" si="97"/>
        <v>-1.3946128641286333</v>
      </c>
    </row>
    <row r="1547" spans="1:14" x14ac:dyDescent="0.25">
      <c r="A1547">
        <v>1546</v>
      </c>
      <c r="B1547">
        <v>6</v>
      </c>
      <c r="C1547">
        <v>2</v>
      </c>
      <c r="D1547" t="s">
        <v>4</v>
      </c>
      <c r="E1547" t="s">
        <v>12</v>
      </c>
      <c r="F1547" t="s">
        <v>38</v>
      </c>
      <c r="G1547" t="s">
        <v>13</v>
      </c>
      <c r="H1547">
        <v>60</v>
      </c>
      <c r="I1547">
        <v>1.4792900000000001E-3</v>
      </c>
      <c r="J1547">
        <v>1.4792900000000001E-3</v>
      </c>
      <c r="K1547">
        <f t="shared" si="98"/>
        <v>0.147929</v>
      </c>
      <c r="L1547">
        <f t="shared" si="99"/>
        <v>0.147929</v>
      </c>
      <c r="M1547">
        <f t="shared" si="96"/>
        <v>-1.3946128641286333</v>
      </c>
      <c r="N1547">
        <f t="shared" si="97"/>
        <v>-1.3946128641286333</v>
      </c>
    </row>
    <row r="1548" spans="1:14" x14ac:dyDescent="0.25">
      <c r="A1548">
        <v>1547</v>
      </c>
      <c r="B1548">
        <v>6</v>
      </c>
      <c r="C1548">
        <v>2</v>
      </c>
      <c r="D1548" t="s">
        <v>4</v>
      </c>
      <c r="E1548" t="s">
        <v>12</v>
      </c>
      <c r="F1548" t="s">
        <v>39</v>
      </c>
      <c r="G1548" t="s">
        <v>14</v>
      </c>
      <c r="H1548">
        <v>60</v>
      </c>
      <c r="I1548">
        <v>1.4792900000000001E-3</v>
      </c>
      <c r="J1548">
        <v>1.4792900000000001E-3</v>
      </c>
      <c r="K1548">
        <f t="shared" si="98"/>
        <v>0.147929</v>
      </c>
      <c r="L1548">
        <f t="shared" si="99"/>
        <v>0.147929</v>
      </c>
      <c r="M1548">
        <f t="shared" si="96"/>
        <v>-1.3946128641286333</v>
      </c>
      <c r="N1548">
        <f t="shared" si="97"/>
        <v>-1.3946128641286333</v>
      </c>
    </row>
    <row r="1549" spans="1:14" x14ac:dyDescent="0.25">
      <c r="A1549">
        <v>1548</v>
      </c>
      <c r="B1549">
        <v>6</v>
      </c>
      <c r="C1549">
        <v>2</v>
      </c>
      <c r="D1549" t="s">
        <v>4</v>
      </c>
      <c r="E1549" t="s">
        <v>12</v>
      </c>
      <c r="F1549" t="s">
        <v>40</v>
      </c>
      <c r="G1549" t="s">
        <v>15</v>
      </c>
      <c r="H1549">
        <v>60</v>
      </c>
      <c r="I1549">
        <v>5.9171600000000003E-3</v>
      </c>
      <c r="J1549">
        <v>1.4792900000000001E-3</v>
      </c>
      <c r="K1549">
        <f t="shared" si="98"/>
        <v>0.59171600000000002</v>
      </c>
      <c r="L1549">
        <f t="shared" si="99"/>
        <v>0.147929</v>
      </c>
      <c r="M1549">
        <f t="shared" si="96"/>
        <v>-1.3946128641286333</v>
      </c>
      <c r="N1549">
        <f t="shared" si="97"/>
        <v>-0.36857981222777159</v>
      </c>
    </row>
    <row r="1550" spans="1:14" x14ac:dyDescent="0.25">
      <c r="A1550">
        <v>1549</v>
      </c>
      <c r="B1550">
        <v>7</v>
      </c>
      <c r="C1550">
        <v>3</v>
      </c>
      <c r="D1550" t="s">
        <v>28</v>
      </c>
      <c r="E1550" t="s">
        <v>5</v>
      </c>
      <c r="F1550" t="s">
        <v>41</v>
      </c>
      <c r="G1550" t="s">
        <v>7</v>
      </c>
      <c r="H1550">
        <v>60</v>
      </c>
      <c r="I1550">
        <v>0</v>
      </c>
      <c r="J1550">
        <v>0</v>
      </c>
      <c r="K1550">
        <f t="shared" si="98"/>
        <v>0</v>
      </c>
      <c r="L1550">
        <f t="shared" si="99"/>
        <v>0</v>
      </c>
      <c r="M1550">
        <f t="shared" si="96"/>
        <v>-2.3025850929940455</v>
      </c>
      <c r="N1550">
        <f t="shared" si="97"/>
        <v>-2.3025850929940455</v>
      </c>
    </row>
    <row r="1551" spans="1:14" x14ac:dyDescent="0.25">
      <c r="A1551">
        <v>1550</v>
      </c>
      <c r="B1551">
        <v>7</v>
      </c>
      <c r="C1551">
        <v>3</v>
      </c>
      <c r="D1551" t="s">
        <v>28</v>
      </c>
      <c r="E1551" t="s">
        <v>5</v>
      </c>
      <c r="F1551" t="s">
        <v>42</v>
      </c>
      <c r="G1551" t="s">
        <v>9</v>
      </c>
      <c r="H1551">
        <v>60</v>
      </c>
      <c r="I1551">
        <v>3.5523978999999997E-2</v>
      </c>
      <c r="J1551">
        <v>3.552398E-3</v>
      </c>
      <c r="K1551">
        <f t="shared" si="98"/>
        <v>3.5523978999999999</v>
      </c>
      <c r="L1551">
        <f t="shared" si="99"/>
        <v>0.35523979999999999</v>
      </c>
      <c r="M1551">
        <f t="shared" si="96"/>
        <v>-0.78693096589725031</v>
      </c>
      <c r="N1551">
        <f t="shared" si="97"/>
        <v>1.2953839107954757</v>
      </c>
    </row>
    <row r="1552" spans="1:14" x14ac:dyDescent="0.25">
      <c r="A1552">
        <v>1551</v>
      </c>
      <c r="B1552">
        <v>7</v>
      </c>
      <c r="C1552">
        <v>3</v>
      </c>
      <c r="D1552" t="s">
        <v>28</v>
      </c>
      <c r="E1552" t="s">
        <v>5</v>
      </c>
      <c r="F1552" t="s">
        <v>43</v>
      </c>
      <c r="G1552" t="s">
        <v>11</v>
      </c>
      <c r="H1552">
        <v>60</v>
      </c>
      <c r="I1552">
        <v>0</v>
      </c>
      <c r="J1552">
        <v>0</v>
      </c>
      <c r="K1552">
        <f t="shared" si="98"/>
        <v>0</v>
      </c>
      <c r="L1552">
        <f t="shared" si="99"/>
        <v>0</v>
      </c>
      <c r="M1552">
        <f t="shared" si="96"/>
        <v>-2.3025850929940455</v>
      </c>
      <c r="N1552">
        <f t="shared" si="97"/>
        <v>-2.3025850929940455</v>
      </c>
    </row>
    <row r="1553" spans="1:14" x14ac:dyDescent="0.25">
      <c r="A1553">
        <v>1552</v>
      </c>
      <c r="B1553">
        <v>7</v>
      </c>
      <c r="C1553">
        <v>3</v>
      </c>
      <c r="D1553" t="s">
        <v>28</v>
      </c>
      <c r="E1553" t="s">
        <v>12</v>
      </c>
      <c r="F1553" t="s">
        <v>41</v>
      </c>
      <c r="G1553" t="s">
        <v>13</v>
      </c>
      <c r="H1553">
        <v>60</v>
      </c>
      <c r="I1553">
        <v>1.776199E-3</v>
      </c>
      <c r="J1553">
        <v>1.776199E-3</v>
      </c>
      <c r="K1553">
        <f t="shared" si="98"/>
        <v>0.1776199</v>
      </c>
      <c r="L1553">
        <f t="shared" si="99"/>
        <v>0.1776199</v>
      </c>
      <c r="M1553">
        <f t="shared" si="96"/>
        <v>-1.2815023670398349</v>
      </c>
      <c r="N1553">
        <f t="shared" si="97"/>
        <v>-1.2815023670398349</v>
      </c>
    </row>
    <row r="1554" spans="1:14" x14ac:dyDescent="0.25">
      <c r="A1554">
        <v>1553</v>
      </c>
      <c r="B1554">
        <v>7</v>
      </c>
      <c r="C1554">
        <v>3</v>
      </c>
      <c r="D1554" t="s">
        <v>28</v>
      </c>
      <c r="E1554" t="s">
        <v>12</v>
      </c>
      <c r="F1554" t="s">
        <v>42</v>
      </c>
      <c r="G1554" t="s">
        <v>14</v>
      </c>
      <c r="H1554">
        <v>60</v>
      </c>
      <c r="I1554">
        <v>1.776199E-3</v>
      </c>
      <c r="J1554">
        <v>1.776199E-3</v>
      </c>
      <c r="K1554">
        <f t="shared" si="98"/>
        <v>0.1776199</v>
      </c>
      <c r="L1554">
        <f t="shared" si="99"/>
        <v>0.1776199</v>
      </c>
      <c r="M1554">
        <f t="shared" si="96"/>
        <v>-1.2815023670398349</v>
      </c>
      <c r="N1554">
        <f t="shared" si="97"/>
        <v>-1.2815023670398349</v>
      </c>
    </row>
    <row r="1555" spans="1:14" x14ac:dyDescent="0.25">
      <c r="A1555">
        <v>1554</v>
      </c>
      <c r="B1555">
        <v>7</v>
      </c>
      <c r="C1555">
        <v>3</v>
      </c>
      <c r="D1555" t="s">
        <v>28</v>
      </c>
      <c r="E1555" t="s">
        <v>12</v>
      </c>
      <c r="F1555" t="s">
        <v>43</v>
      </c>
      <c r="G1555" t="s">
        <v>15</v>
      </c>
      <c r="H1555">
        <v>60</v>
      </c>
      <c r="I1555">
        <v>1.776199E-3</v>
      </c>
      <c r="J1555">
        <v>1.776199E-3</v>
      </c>
      <c r="K1555">
        <f t="shared" si="98"/>
        <v>0.1776199</v>
      </c>
      <c r="L1555">
        <f t="shared" si="99"/>
        <v>0.1776199</v>
      </c>
      <c r="M1555">
        <f t="shared" si="96"/>
        <v>-1.2815023670398349</v>
      </c>
      <c r="N1555">
        <f t="shared" si="97"/>
        <v>-1.2815023670398349</v>
      </c>
    </row>
    <row r="1556" spans="1:14" x14ac:dyDescent="0.25">
      <c r="A1556">
        <v>1555</v>
      </c>
      <c r="B1556">
        <v>8</v>
      </c>
      <c r="C1556">
        <v>3</v>
      </c>
      <c r="D1556" t="s">
        <v>4</v>
      </c>
      <c r="E1556" t="s">
        <v>5</v>
      </c>
      <c r="F1556" t="s">
        <v>38</v>
      </c>
      <c r="G1556" t="s">
        <v>7</v>
      </c>
      <c r="H1556">
        <v>60</v>
      </c>
      <c r="I1556">
        <v>0</v>
      </c>
      <c r="J1556">
        <v>0</v>
      </c>
      <c r="K1556">
        <f t="shared" si="98"/>
        <v>0</v>
      </c>
      <c r="L1556">
        <f t="shared" si="99"/>
        <v>0</v>
      </c>
      <c r="M1556">
        <f t="shared" si="96"/>
        <v>-2.3025850929940455</v>
      </c>
      <c r="N1556">
        <f t="shared" si="97"/>
        <v>-2.3025850929940455</v>
      </c>
    </row>
    <row r="1557" spans="1:14" x14ac:dyDescent="0.25">
      <c r="A1557">
        <v>1556</v>
      </c>
      <c r="B1557">
        <v>8</v>
      </c>
      <c r="C1557">
        <v>3</v>
      </c>
      <c r="D1557" t="s">
        <v>4</v>
      </c>
      <c r="E1557" t="s">
        <v>5</v>
      </c>
      <c r="F1557" t="s">
        <v>39</v>
      </c>
      <c r="G1557" t="s">
        <v>9</v>
      </c>
      <c r="H1557">
        <v>60</v>
      </c>
      <c r="I1557">
        <v>2.9585800000000002E-3</v>
      </c>
      <c r="J1557">
        <v>2.9585800000000002E-3</v>
      </c>
      <c r="K1557">
        <f t="shared" si="98"/>
        <v>0.29585800000000001</v>
      </c>
      <c r="L1557">
        <f t="shared" si="99"/>
        <v>0.29585800000000001</v>
      </c>
      <c r="M1557">
        <f t="shared" si="96"/>
        <v>-0.92669971789352479</v>
      </c>
      <c r="N1557">
        <f t="shared" si="97"/>
        <v>-0.92669971789352479</v>
      </c>
    </row>
    <row r="1558" spans="1:14" x14ac:dyDescent="0.25">
      <c r="A1558">
        <v>1557</v>
      </c>
      <c r="B1558">
        <v>8</v>
      </c>
      <c r="C1558">
        <v>3</v>
      </c>
      <c r="D1558" t="s">
        <v>4</v>
      </c>
      <c r="E1558" t="s">
        <v>5</v>
      </c>
      <c r="F1558" t="s">
        <v>40</v>
      </c>
      <c r="G1558" t="s">
        <v>11</v>
      </c>
      <c r="H1558">
        <v>60</v>
      </c>
      <c r="I1558">
        <v>5.9171600000000003E-3</v>
      </c>
      <c r="J1558">
        <v>2.9585800000000002E-3</v>
      </c>
      <c r="K1558">
        <f t="shared" si="98"/>
        <v>0.59171600000000002</v>
      </c>
      <c r="L1558">
        <f t="shared" si="99"/>
        <v>0.29585800000000001</v>
      </c>
      <c r="M1558">
        <f t="shared" si="96"/>
        <v>-0.92669971789352479</v>
      </c>
      <c r="N1558">
        <f t="shared" si="97"/>
        <v>-0.36857981222777159</v>
      </c>
    </row>
    <row r="1559" spans="1:14" x14ac:dyDescent="0.25">
      <c r="A1559">
        <v>1558</v>
      </c>
      <c r="B1559">
        <v>8</v>
      </c>
      <c r="C1559">
        <v>3</v>
      </c>
      <c r="D1559" t="s">
        <v>4</v>
      </c>
      <c r="E1559" t="s">
        <v>12</v>
      </c>
      <c r="F1559" t="s">
        <v>38</v>
      </c>
      <c r="G1559" t="s">
        <v>13</v>
      </c>
      <c r="H1559">
        <v>60</v>
      </c>
      <c r="I1559">
        <v>1.4792900000000001E-3</v>
      </c>
      <c r="J1559">
        <v>1.4792900000000001E-3</v>
      </c>
      <c r="K1559">
        <f t="shared" si="98"/>
        <v>0.147929</v>
      </c>
      <c r="L1559">
        <f t="shared" si="99"/>
        <v>0.147929</v>
      </c>
      <c r="M1559">
        <f t="shared" si="96"/>
        <v>-1.3946128641286333</v>
      </c>
      <c r="N1559">
        <f t="shared" si="97"/>
        <v>-1.3946128641286333</v>
      </c>
    </row>
    <row r="1560" spans="1:14" x14ac:dyDescent="0.25">
      <c r="A1560">
        <v>1559</v>
      </c>
      <c r="B1560">
        <v>8</v>
      </c>
      <c r="C1560">
        <v>3</v>
      </c>
      <c r="D1560" t="s">
        <v>4</v>
      </c>
      <c r="E1560" t="s">
        <v>12</v>
      </c>
      <c r="F1560" t="s">
        <v>39</v>
      </c>
      <c r="G1560" t="s">
        <v>14</v>
      </c>
      <c r="H1560">
        <v>60</v>
      </c>
      <c r="I1560">
        <v>0</v>
      </c>
      <c r="J1560">
        <v>0</v>
      </c>
      <c r="K1560">
        <f t="shared" si="98"/>
        <v>0</v>
      </c>
      <c r="L1560">
        <f t="shared" si="99"/>
        <v>0</v>
      </c>
      <c r="M1560">
        <f t="shared" si="96"/>
        <v>-2.3025850929940455</v>
      </c>
      <c r="N1560">
        <f t="shared" si="97"/>
        <v>-2.3025850929940455</v>
      </c>
    </row>
    <row r="1561" spans="1:14" x14ac:dyDescent="0.25">
      <c r="A1561">
        <v>1560</v>
      </c>
      <c r="B1561">
        <v>8</v>
      </c>
      <c r="C1561">
        <v>3</v>
      </c>
      <c r="D1561" t="s">
        <v>4</v>
      </c>
      <c r="E1561" t="s">
        <v>12</v>
      </c>
      <c r="F1561" t="s">
        <v>40</v>
      </c>
      <c r="G1561" t="s">
        <v>15</v>
      </c>
      <c r="H1561">
        <v>60</v>
      </c>
      <c r="I1561">
        <v>1.0355029999999999E-2</v>
      </c>
      <c r="J1561">
        <v>5.9171600000000003E-3</v>
      </c>
      <c r="K1561">
        <f t="shared" si="98"/>
        <v>1.0355029999999998</v>
      </c>
      <c r="L1561">
        <f t="shared" si="99"/>
        <v>0.59171600000000002</v>
      </c>
      <c r="M1561">
        <f t="shared" si="96"/>
        <v>-0.36857981222777159</v>
      </c>
      <c r="N1561">
        <f t="shared" si="97"/>
        <v>0.12707572456791197</v>
      </c>
    </row>
    <row r="1562" spans="1:14" x14ac:dyDescent="0.25">
      <c r="A1562">
        <v>1561</v>
      </c>
      <c r="B1562">
        <v>9</v>
      </c>
      <c r="C1562">
        <v>3</v>
      </c>
      <c r="D1562" t="s">
        <v>28</v>
      </c>
      <c r="E1562" t="s">
        <v>5</v>
      </c>
      <c r="F1562" t="s">
        <v>41</v>
      </c>
      <c r="G1562" t="s">
        <v>7</v>
      </c>
      <c r="H1562">
        <v>60</v>
      </c>
      <c r="I1562">
        <v>0</v>
      </c>
      <c r="J1562">
        <v>0</v>
      </c>
      <c r="K1562">
        <f t="shared" si="98"/>
        <v>0</v>
      </c>
      <c r="L1562">
        <f t="shared" si="99"/>
        <v>0</v>
      </c>
      <c r="M1562">
        <f t="shared" si="96"/>
        <v>-2.3025850929940455</v>
      </c>
      <c r="N1562">
        <f t="shared" si="97"/>
        <v>-2.3025850929940455</v>
      </c>
    </row>
    <row r="1563" spans="1:14" x14ac:dyDescent="0.25">
      <c r="A1563">
        <v>1562</v>
      </c>
      <c r="B1563">
        <v>9</v>
      </c>
      <c r="C1563">
        <v>3</v>
      </c>
      <c r="D1563" t="s">
        <v>28</v>
      </c>
      <c r="E1563" t="s">
        <v>5</v>
      </c>
      <c r="F1563" t="s">
        <v>42</v>
      </c>
      <c r="G1563" t="s">
        <v>9</v>
      </c>
      <c r="H1563">
        <v>60</v>
      </c>
      <c r="I1563">
        <v>8.8809949999999992E-3</v>
      </c>
      <c r="J1563">
        <v>5.328597E-3</v>
      </c>
      <c r="K1563">
        <f t="shared" si="98"/>
        <v>0.88809949999999993</v>
      </c>
      <c r="L1563">
        <f t="shared" si="99"/>
        <v>0.53285970000000005</v>
      </c>
      <c r="M1563">
        <f t="shared" si="96"/>
        <v>-0.45750652437437817</v>
      </c>
      <c r="N1563">
        <f t="shared" si="97"/>
        <v>-1.1971877803005786E-2</v>
      </c>
    </row>
    <row r="1564" spans="1:14" x14ac:dyDescent="0.25">
      <c r="A1564">
        <v>1563</v>
      </c>
      <c r="B1564">
        <v>9</v>
      </c>
      <c r="C1564">
        <v>3</v>
      </c>
      <c r="D1564" t="s">
        <v>28</v>
      </c>
      <c r="E1564" t="s">
        <v>5</v>
      </c>
      <c r="F1564" t="s">
        <v>43</v>
      </c>
      <c r="G1564" t="s">
        <v>11</v>
      </c>
      <c r="H1564">
        <v>60</v>
      </c>
      <c r="I1564">
        <v>0</v>
      </c>
      <c r="J1564">
        <v>0</v>
      </c>
      <c r="K1564">
        <f t="shared" si="98"/>
        <v>0</v>
      </c>
      <c r="L1564">
        <f t="shared" si="99"/>
        <v>0</v>
      </c>
      <c r="M1564">
        <f t="shared" si="96"/>
        <v>-2.3025850929940455</v>
      </c>
      <c r="N1564">
        <f t="shared" si="97"/>
        <v>-2.3025850929940455</v>
      </c>
    </row>
    <row r="1565" spans="1:14" x14ac:dyDescent="0.25">
      <c r="A1565">
        <v>1564</v>
      </c>
      <c r="B1565">
        <v>9</v>
      </c>
      <c r="C1565">
        <v>3</v>
      </c>
      <c r="D1565" t="s">
        <v>28</v>
      </c>
      <c r="E1565" t="s">
        <v>12</v>
      </c>
      <c r="F1565" t="s">
        <v>41</v>
      </c>
      <c r="G1565" t="s">
        <v>13</v>
      </c>
      <c r="H1565">
        <v>60</v>
      </c>
      <c r="I1565">
        <v>0</v>
      </c>
      <c r="J1565">
        <v>0</v>
      </c>
      <c r="K1565">
        <f t="shared" si="98"/>
        <v>0</v>
      </c>
      <c r="L1565">
        <f t="shared" si="99"/>
        <v>0</v>
      </c>
      <c r="M1565">
        <f t="shared" si="96"/>
        <v>-2.3025850929940455</v>
      </c>
      <c r="N1565">
        <f t="shared" si="97"/>
        <v>-2.3025850929940455</v>
      </c>
    </row>
    <row r="1566" spans="1:14" x14ac:dyDescent="0.25">
      <c r="A1566">
        <v>1565</v>
      </c>
      <c r="B1566">
        <v>9</v>
      </c>
      <c r="C1566">
        <v>3</v>
      </c>
      <c r="D1566" t="s">
        <v>28</v>
      </c>
      <c r="E1566" t="s">
        <v>12</v>
      </c>
      <c r="F1566" t="s">
        <v>42</v>
      </c>
      <c r="G1566" t="s">
        <v>14</v>
      </c>
      <c r="H1566">
        <v>60</v>
      </c>
      <c r="I1566">
        <v>0</v>
      </c>
      <c r="J1566">
        <v>0</v>
      </c>
      <c r="K1566">
        <f t="shared" si="98"/>
        <v>0</v>
      </c>
      <c r="L1566">
        <f t="shared" si="99"/>
        <v>0</v>
      </c>
      <c r="M1566">
        <f t="shared" si="96"/>
        <v>-2.3025850929940455</v>
      </c>
      <c r="N1566">
        <f t="shared" si="97"/>
        <v>-2.3025850929940455</v>
      </c>
    </row>
    <row r="1567" spans="1:14" x14ac:dyDescent="0.25">
      <c r="A1567">
        <v>1566</v>
      </c>
      <c r="B1567">
        <v>9</v>
      </c>
      <c r="C1567">
        <v>3</v>
      </c>
      <c r="D1567" t="s">
        <v>28</v>
      </c>
      <c r="E1567" t="s">
        <v>12</v>
      </c>
      <c r="F1567" t="s">
        <v>43</v>
      </c>
      <c r="G1567" t="s">
        <v>15</v>
      </c>
      <c r="H1567">
        <v>60</v>
      </c>
      <c r="I1567">
        <v>3.552398E-3</v>
      </c>
      <c r="J1567">
        <v>3.552398E-3</v>
      </c>
      <c r="K1567">
        <f t="shared" si="98"/>
        <v>0.35523979999999999</v>
      </c>
      <c r="L1567">
        <f t="shared" si="99"/>
        <v>0.35523979999999999</v>
      </c>
      <c r="M1567">
        <f t="shared" si="96"/>
        <v>-0.78693096589725031</v>
      </c>
      <c r="N1567">
        <f t="shared" si="97"/>
        <v>-0.78693096589725031</v>
      </c>
    </row>
    <row r="1568" spans="1:14" x14ac:dyDescent="0.25">
      <c r="A1568">
        <v>1567</v>
      </c>
      <c r="B1568">
        <v>10</v>
      </c>
      <c r="C1568">
        <v>4</v>
      </c>
      <c r="D1568" t="s">
        <v>4</v>
      </c>
      <c r="E1568" t="s">
        <v>5</v>
      </c>
      <c r="F1568" t="s">
        <v>38</v>
      </c>
      <c r="G1568" t="s">
        <v>7</v>
      </c>
      <c r="H1568">
        <v>60</v>
      </c>
      <c r="I1568">
        <v>0</v>
      </c>
      <c r="J1568">
        <v>0</v>
      </c>
      <c r="K1568">
        <f t="shared" si="98"/>
        <v>0</v>
      </c>
      <c r="L1568">
        <f t="shared" si="99"/>
        <v>0</v>
      </c>
      <c r="M1568">
        <f t="shared" si="96"/>
        <v>-2.3025850929940455</v>
      </c>
      <c r="N1568">
        <f t="shared" si="97"/>
        <v>-2.3025850929940455</v>
      </c>
    </row>
    <row r="1569" spans="1:14" x14ac:dyDescent="0.25">
      <c r="A1569">
        <v>1568</v>
      </c>
      <c r="B1569">
        <v>10</v>
      </c>
      <c r="C1569">
        <v>4</v>
      </c>
      <c r="D1569" t="s">
        <v>4</v>
      </c>
      <c r="E1569" t="s">
        <v>5</v>
      </c>
      <c r="F1569" t="s">
        <v>39</v>
      </c>
      <c r="G1569" t="s">
        <v>9</v>
      </c>
      <c r="H1569">
        <v>60</v>
      </c>
      <c r="I1569">
        <v>2.0710058999999999E-2</v>
      </c>
      <c r="J1569">
        <v>5.9171600000000003E-3</v>
      </c>
      <c r="K1569">
        <f t="shared" si="98"/>
        <v>2.0710058999999998</v>
      </c>
      <c r="L1569">
        <f t="shared" si="99"/>
        <v>0.59171600000000002</v>
      </c>
      <c r="M1569">
        <f t="shared" si="96"/>
        <v>-0.36857981222777159</v>
      </c>
      <c r="N1569">
        <f t="shared" si="97"/>
        <v>0.77519060853410182</v>
      </c>
    </row>
    <row r="1570" spans="1:14" x14ac:dyDescent="0.25">
      <c r="A1570">
        <v>1569</v>
      </c>
      <c r="B1570">
        <v>10</v>
      </c>
      <c r="C1570">
        <v>4</v>
      </c>
      <c r="D1570" t="s">
        <v>4</v>
      </c>
      <c r="E1570" t="s">
        <v>5</v>
      </c>
      <c r="F1570" t="s">
        <v>40</v>
      </c>
      <c r="G1570" t="s">
        <v>11</v>
      </c>
      <c r="H1570">
        <v>60</v>
      </c>
      <c r="I1570">
        <v>5.9171600000000003E-3</v>
      </c>
      <c r="J1570">
        <v>4.43787E-3</v>
      </c>
      <c r="K1570">
        <f t="shared" si="98"/>
        <v>0.59171600000000002</v>
      </c>
      <c r="L1570">
        <f t="shared" si="99"/>
        <v>0.44378699999999999</v>
      </c>
      <c r="M1570">
        <f t="shared" si="96"/>
        <v>-0.60919765291725414</v>
      </c>
      <c r="N1570">
        <f t="shared" si="97"/>
        <v>-0.36857981222777159</v>
      </c>
    </row>
    <row r="1571" spans="1:14" x14ac:dyDescent="0.25">
      <c r="A1571">
        <v>1570</v>
      </c>
      <c r="B1571">
        <v>10</v>
      </c>
      <c r="C1571">
        <v>4</v>
      </c>
      <c r="D1571" t="s">
        <v>4</v>
      </c>
      <c r="E1571" t="s">
        <v>12</v>
      </c>
      <c r="F1571" t="s">
        <v>38</v>
      </c>
      <c r="G1571" t="s">
        <v>13</v>
      </c>
      <c r="H1571">
        <v>60</v>
      </c>
      <c r="I1571">
        <v>1.4792900000000001E-3</v>
      </c>
      <c r="J1571">
        <v>1.4792900000000001E-3</v>
      </c>
      <c r="K1571">
        <f t="shared" si="98"/>
        <v>0.147929</v>
      </c>
      <c r="L1571">
        <f t="shared" si="99"/>
        <v>0.147929</v>
      </c>
      <c r="M1571">
        <f t="shared" si="96"/>
        <v>-1.3946128641286333</v>
      </c>
      <c r="N1571">
        <f t="shared" si="97"/>
        <v>-1.3946128641286333</v>
      </c>
    </row>
    <row r="1572" spans="1:14" x14ac:dyDescent="0.25">
      <c r="A1572">
        <v>1571</v>
      </c>
      <c r="B1572">
        <v>10</v>
      </c>
      <c r="C1572">
        <v>4</v>
      </c>
      <c r="D1572" t="s">
        <v>4</v>
      </c>
      <c r="E1572" t="s">
        <v>12</v>
      </c>
      <c r="F1572" t="s">
        <v>39</v>
      </c>
      <c r="G1572" t="s">
        <v>14</v>
      </c>
      <c r="H1572">
        <v>60</v>
      </c>
      <c r="I1572">
        <v>8.87574E-3</v>
      </c>
      <c r="J1572">
        <v>4.43787E-3</v>
      </c>
      <c r="K1572">
        <f t="shared" si="98"/>
        <v>0.88757399999999997</v>
      </c>
      <c r="L1572">
        <f t="shared" si="99"/>
        <v>0.44378699999999999</v>
      </c>
      <c r="M1572">
        <f t="shared" si="96"/>
        <v>-0.60919765291725414</v>
      </c>
      <c r="N1572">
        <f t="shared" si="97"/>
        <v>-1.2503848305614313E-2</v>
      </c>
    </row>
    <row r="1573" spans="1:14" x14ac:dyDescent="0.25">
      <c r="A1573">
        <v>1572</v>
      </c>
      <c r="B1573">
        <v>10</v>
      </c>
      <c r="C1573">
        <v>4</v>
      </c>
      <c r="D1573" t="s">
        <v>4</v>
      </c>
      <c r="E1573" t="s">
        <v>12</v>
      </c>
      <c r="F1573" t="s">
        <v>40</v>
      </c>
      <c r="G1573" t="s">
        <v>15</v>
      </c>
      <c r="H1573">
        <v>60</v>
      </c>
      <c r="I1573">
        <v>4.43787E-3</v>
      </c>
      <c r="J1573">
        <v>1.4792900000000001E-3</v>
      </c>
      <c r="K1573">
        <f t="shared" si="98"/>
        <v>0.44378699999999999</v>
      </c>
      <c r="L1573">
        <f t="shared" si="99"/>
        <v>0.147929</v>
      </c>
      <c r="M1573">
        <f t="shared" si="96"/>
        <v>-1.3946128641286333</v>
      </c>
      <c r="N1573">
        <f t="shared" si="97"/>
        <v>-0.60919765291725414</v>
      </c>
    </row>
    <row r="1574" spans="1:14" x14ac:dyDescent="0.25">
      <c r="A1574">
        <v>1573</v>
      </c>
      <c r="B1574">
        <v>11</v>
      </c>
      <c r="C1574">
        <v>4</v>
      </c>
      <c r="D1574" t="s">
        <v>28</v>
      </c>
      <c r="E1574" t="s">
        <v>5</v>
      </c>
      <c r="F1574" t="s">
        <v>41</v>
      </c>
      <c r="G1574" t="s">
        <v>7</v>
      </c>
      <c r="H1574">
        <v>60</v>
      </c>
      <c r="I1574">
        <v>0</v>
      </c>
      <c r="J1574">
        <v>0</v>
      </c>
      <c r="K1574">
        <f t="shared" si="98"/>
        <v>0</v>
      </c>
      <c r="L1574">
        <f t="shared" si="99"/>
        <v>0</v>
      </c>
      <c r="M1574">
        <f t="shared" si="96"/>
        <v>-2.3025850929940455</v>
      </c>
      <c r="N1574">
        <f t="shared" si="97"/>
        <v>-2.3025850929940455</v>
      </c>
    </row>
    <row r="1575" spans="1:14" x14ac:dyDescent="0.25">
      <c r="A1575">
        <v>1574</v>
      </c>
      <c r="B1575">
        <v>11</v>
      </c>
      <c r="C1575">
        <v>4</v>
      </c>
      <c r="D1575" t="s">
        <v>28</v>
      </c>
      <c r="E1575" t="s">
        <v>5</v>
      </c>
      <c r="F1575" t="s">
        <v>42</v>
      </c>
      <c r="G1575" t="s">
        <v>9</v>
      </c>
      <c r="H1575">
        <v>60</v>
      </c>
      <c r="I1575">
        <v>5.1509768999999997E-2</v>
      </c>
      <c r="J1575">
        <v>7.104796E-3</v>
      </c>
      <c r="K1575">
        <f t="shared" si="98"/>
        <v>5.1509768999999999</v>
      </c>
      <c r="L1575">
        <f t="shared" si="99"/>
        <v>0.71047959999999999</v>
      </c>
      <c r="M1575">
        <f t="shared" si="96"/>
        <v>-0.21012910777153243</v>
      </c>
      <c r="N1575">
        <f t="shared" si="97"/>
        <v>1.6584141354839814</v>
      </c>
    </row>
    <row r="1576" spans="1:14" x14ac:dyDescent="0.25">
      <c r="A1576">
        <v>1575</v>
      </c>
      <c r="B1576">
        <v>11</v>
      </c>
      <c r="C1576">
        <v>4</v>
      </c>
      <c r="D1576" t="s">
        <v>28</v>
      </c>
      <c r="E1576" t="s">
        <v>5</v>
      </c>
      <c r="F1576" t="s">
        <v>43</v>
      </c>
      <c r="G1576" t="s">
        <v>11</v>
      </c>
      <c r="H1576">
        <v>60</v>
      </c>
      <c r="I1576">
        <v>7.104796E-3</v>
      </c>
      <c r="J1576">
        <v>3.552398E-3</v>
      </c>
      <c r="K1576">
        <f t="shared" si="98"/>
        <v>0.71047959999999999</v>
      </c>
      <c r="L1576">
        <f t="shared" si="99"/>
        <v>0.35523979999999999</v>
      </c>
      <c r="M1576">
        <f t="shared" si="96"/>
        <v>-0.78693096589725031</v>
      </c>
      <c r="N1576">
        <f t="shared" si="97"/>
        <v>-0.21012910777153243</v>
      </c>
    </row>
    <row r="1577" spans="1:14" x14ac:dyDescent="0.25">
      <c r="A1577">
        <v>1576</v>
      </c>
      <c r="B1577">
        <v>11</v>
      </c>
      <c r="C1577">
        <v>4</v>
      </c>
      <c r="D1577" t="s">
        <v>28</v>
      </c>
      <c r="E1577" t="s">
        <v>12</v>
      </c>
      <c r="F1577" t="s">
        <v>41</v>
      </c>
      <c r="G1577" t="s">
        <v>13</v>
      </c>
      <c r="H1577">
        <v>60</v>
      </c>
      <c r="I1577">
        <v>0</v>
      </c>
      <c r="J1577">
        <v>0</v>
      </c>
      <c r="K1577">
        <f t="shared" si="98"/>
        <v>0</v>
      </c>
      <c r="L1577">
        <f t="shared" si="99"/>
        <v>0</v>
      </c>
      <c r="M1577">
        <f t="shared" si="96"/>
        <v>-2.3025850929940455</v>
      </c>
      <c r="N1577">
        <f t="shared" si="97"/>
        <v>-2.3025850929940455</v>
      </c>
    </row>
    <row r="1578" spans="1:14" x14ac:dyDescent="0.25">
      <c r="A1578">
        <v>1577</v>
      </c>
      <c r="B1578">
        <v>11</v>
      </c>
      <c r="C1578">
        <v>4</v>
      </c>
      <c r="D1578" t="s">
        <v>28</v>
      </c>
      <c r="E1578" t="s">
        <v>12</v>
      </c>
      <c r="F1578" t="s">
        <v>42</v>
      </c>
      <c r="G1578" t="s">
        <v>14</v>
      </c>
      <c r="H1578">
        <v>60</v>
      </c>
      <c r="I1578">
        <v>1.776199E-3</v>
      </c>
      <c r="J1578">
        <v>1.776199E-3</v>
      </c>
      <c r="K1578">
        <f t="shared" si="98"/>
        <v>0.1776199</v>
      </c>
      <c r="L1578">
        <f t="shared" si="99"/>
        <v>0.1776199</v>
      </c>
      <c r="M1578">
        <f t="shared" si="96"/>
        <v>-1.2815023670398349</v>
      </c>
      <c r="N1578">
        <f t="shared" si="97"/>
        <v>-1.2815023670398349</v>
      </c>
    </row>
    <row r="1579" spans="1:14" x14ac:dyDescent="0.25">
      <c r="A1579">
        <v>1578</v>
      </c>
      <c r="B1579">
        <v>11</v>
      </c>
      <c r="C1579">
        <v>4</v>
      </c>
      <c r="D1579" t="s">
        <v>28</v>
      </c>
      <c r="E1579" t="s">
        <v>12</v>
      </c>
      <c r="F1579" t="s">
        <v>43</v>
      </c>
      <c r="G1579" t="s">
        <v>15</v>
      </c>
      <c r="H1579">
        <v>60</v>
      </c>
      <c r="I1579">
        <v>3.552398E-3</v>
      </c>
      <c r="J1579">
        <v>3.552398E-3</v>
      </c>
      <c r="K1579">
        <f t="shared" si="98"/>
        <v>0.35523979999999999</v>
      </c>
      <c r="L1579">
        <f t="shared" si="99"/>
        <v>0.35523979999999999</v>
      </c>
      <c r="M1579">
        <f t="shared" si="96"/>
        <v>-0.78693096589725031</v>
      </c>
      <c r="N1579">
        <f t="shared" si="97"/>
        <v>-0.78693096589725031</v>
      </c>
    </row>
    <row r="1580" spans="1:14" x14ac:dyDescent="0.25">
      <c r="A1580">
        <v>1579</v>
      </c>
      <c r="B1580">
        <v>12</v>
      </c>
      <c r="C1580">
        <v>4</v>
      </c>
      <c r="D1580" t="s">
        <v>28</v>
      </c>
      <c r="E1580" t="s">
        <v>5</v>
      </c>
      <c r="F1580" t="s">
        <v>41</v>
      </c>
      <c r="G1580" t="s">
        <v>7</v>
      </c>
      <c r="H1580">
        <v>60</v>
      </c>
      <c r="I1580">
        <v>0</v>
      </c>
      <c r="J1580">
        <v>0</v>
      </c>
      <c r="K1580">
        <f t="shared" si="98"/>
        <v>0</v>
      </c>
      <c r="L1580">
        <f t="shared" si="99"/>
        <v>0</v>
      </c>
      <c r="M1580">
        <f t="shared" si="96"/>
        <v>-2.3025850929940455</v>
      </c>
      <c r="N1580">
        <f t="shared" si="97"/>
        <v>-2.3025850929940455</v>
      </c>
    </row>
    <row r="1581" spans="1:14" x14ac:dyDescent="0.25">
      <c r="A1581">
        <v>1580</v>
      </c>
      <c r="B1581">
        <v>12</v>
      </c>
      <c r="C1581">
        <v>4</v>
      </c>
      <c r="D1581" t="s">
        <v>28</v>
      </c>
      <c r="E1581" t="s">
        <v>5</v>
      </c>
      <c r="F1581" t="s">
        <v>42</v>
      </c>
      <c r="G1581" t="s">
        <v>9</v>
      </c>
      <c r="H1581">
        <v>60</v>
      </c>
      <c r="I1581">
        <v>1.776199E-3</v>
      </c>
      <c r="J1581">
        <v>1.776199E-3</v>
      </c>
      <c r="K1581">
        <f t="shared" si="98"/>
        <v>0.1776199</v>
      </c>
      <c r="L1581">
        <f t="shared" si="99"/>
        <v>0.1776199</v>
      </c>
      <c r="M1581">
        <f t="shared" si="96"/>
        <v>-1.2815023670398349</v>
      </c>
      <c r="N1581">
        <f t="shared" si="97"/>
        <v>-1.2815023670398349</v>
      </c>
    </row>
    <row r="1582" spans="1:14" x14ac:dyDescent="0.25">
      <c r="A1582">
        <v>1581</v>
      </c>
      <c r="B1582">
        <v>12</v>
      </c>
      <c r="C1582">
        <v>4</v>
      </c>
      <c r="D1582" t="s">
        <v>28</v>
      </c>
      <c r="E1582" t="s">
        <v>5</v>
      </c>
      <c r="F1582" t="s">
        <v>43</v>
      </c>
      <c r="G1582" t="s">
        <v>11</v>
      </c>
      <c r="H1582">
        <v>60</v>
      </c>
      <c r="I1582">
        <v>0</v>
      </c>
      <c r="J1582">
        <v>0</v>
      </c>
      <c r="K1582">
        <f t="shared" si="98"/>
        <v>0</v>
      </c>
      <c r="L1582">
        <f t="shared" si="99"/>
        <v>0</v>
      </c>
      <c r="M1582">
        <f t="shared" si="96"/>
        <v>-2.3025850929940455</v>
      </c>
      <c r="N1582">
        <f t="shared" si="97"/>
        <v>-2.3025850929940455</v>
      </c>
    </row>
    <row r="1583" spans="1:14" x14ac:dyDescent="0.25">
      <c r="A1583">
        <v>1582</v>
      </c>
      <c r="B1583">
        <v>12</v>
      </c>
      <c r="C1583">
        <v>4</v>
      </c>
      <c r="D1583" t="s">
        <v>28</v>
      </c>
      <c r="E1583" t="s">
        <v>12</v>
      </c>
      <c r="F1583" t="s">
        <v>41</v>
      </c>
      <c r="G1583" t="s">
        <v>13</v>
      </c>
      <c r="H1583">
        <v>60</v>
      </c>
      <c r="I1583">
        <v>0</v>
      </c>
      <c r="J1583">
        <v>0</v>
      </c>
      <c r="K1583">
        <f t="shared" si="98"/>
        <v>0</v>
      </c>
      <c r="L1583">
        <f t="shared" si="99"/>
        <v>0</v>
      </c>
      <c r="M1583">
        <f t="shared" si="96"/>
        <v>-2.3025850929940455</v>
      </c>
      <c r="N1583">
        <f t="shared" si="97"/>
        <v>-2.3025850929940455</v>
      </c>
    </row>
    <row r="1584" spans="1:14" x14ac:dyDescent="0.25">
      <c r="A1584">
        <v>1583</v>
      </c>
      <c r="B1584">
        <v>12</v>
      </c>
      <c r="C1584">
        <v>4</v>
      </c>
      <c r="D1584" t="s">
        <v>28</v>
      </c>
      <c r="E1584" t="s">
        <v>12</v>
      </c>
      <c r="F1584" t="s">
        <v>42</v>
      </c>
      <c r="G1584" t="s">
        <v>14</v>
      </c>
      <c r="H1584">
        <v>60</v>
      </c>
      <c r="I1584">
        <v>0</v>
      </c>
      <c r="J1584">
        <v>0</v>
      </c>
      <c r="K1584">
        <f t="shared" si="98"/>
        <v>0</v>
      </c>
      <c r="L1584">
        <f t="shared" si="99"/>
        <v>0</v>
      </c>
      <c r="M1584">
        <f t="shared" si="96"/>
        <v>-2.3025850929940455</v>
      </c>
      <c r="N1584">
        <f t="shared" si="97"/>
        <v>-2.3025850929940455</v>
      </c>
    </row>
    <row r="1585" spans="1:14" x14ac:dyDescent="0.25">
      <c r="A1585">
        <v>1584</v>
      </c>
      <c r="B1585">
        <v>12</v>
      </c>
      <c r="C1585">
        <v>4</v>
      </c>
      <c r="D1585" t="s">
        <v>28</v>
      </c>
      <c r="E1585" t="s">
        <v>12</v>
      </c>
      <c r="F1585" t="s">
        <v>43</v>
      </c>
      <c r="G1585" t="s">
        <v>15</v>
      </c>
      <c r="H1585">
        <v>60</v>
      </c>
      <c r="I1585">
        <v>1.2433392999999999E-2</v>
      </c>
      <c r="J1585">
        <v>1.776199E-3</v>
      </c>
      <c r="K1585">
        <f t="shared" si="98"/>
        <v>1.2433392999999999</v>
      </c>
      <c r="L1585">
        <f t="shared" si="99"/>
        <v>0.1776199</v>
      </c>
      <c r="M1585">
        <f t="shared" si="96"/>
        <v>-1.2815023670398349</v>
      </c>
      <c r="N1585">
        <f t="shared" si="97"/>
        <v>0.29515852896796257</v>
      </c>
    </row>
    <row r="1586" spans="1:14" x14ac:dyDescent="0.25">
      <c r="A1586">
        <v>1585</v>
      </c>
      <c r="B1586">
        <v>13</v>
      </c>
      <c r="C1586">
        <v>5</v>
      </c>
      <c r="D1586" t="s">
        <v>28</v>
      </c>
      <c r="E1586" t="s">
        <v>5</v>
      </c>
      <c r="F1586" t="s">
        <v>41</v>
      </c>
      <c r="G1586" t="s">
        <v>7</v>
      </c>
      <c r="H1586">
        <v>60</v>
      </c>
      <c r="I1586">
        <v>0</v>
      </c>
      <c r="J1586">
        <v>0</v>
      </c>
      <c r="K1586">
        <f t="shared" si="98"/>
        <v>0</v>
      </c>
      <c r="L1586">
        <f t="shared" si="99"/>
        <v>0</v>
      </c>
      <c r="M1586">
        <f t="shared" si="96"/>
        <v>-2.3025850929940455</v>
      </c>
      <c r="N1586">
        <f t="shared" si="97"/>
        <v>-2.3025850929940455</v>
      </c>
    </row>
    <row r="1587" spans="1:14" x14ac:dyDescent="0.25">
      <c r="A1587">
        <v>1586</v>
      </c>
      <c r="B1587">
        <v>13</v>
      </c>
      <c r="C1587">
        <v>5</v>
      </c>
      <c r="D1587" t="s">
        <v>28</v>
      </c>
      <c r="E1587" t="s">
        <v>5</v>
      </c>
      <c r="F1587" t="s">
        <v>42</v>
      </c>
      <c r="G1587" t="s">
        <v>9</v>
      </c>
      <c r="H1587">
        <v>60</v>
      </c>
      <c r="I1587">
        <v>5.5062167000000002E-2</v>
      </c>
      <c r="J1587">
        <v>3.552398E-3</v>
      </c>
      <c r="K1587">
        <f t="shared" si="98"/>
        <v>5.5062167000000004</v>
      </c>
      <c r="L1587">
        <f t="shared" si="99"/>
        <v>0.35523979999999999</v>
      </c>
      <c r="M1587">
        <f t="shared" si="96"/>
        <v>-0.78693096589725031</v>
      </c>
      <c r="N1587">
        <f t="shared" si="97"/>
        <v>1.7238761070079973</v>
      </c>
    </row>
    <row r="1588" spans="1:14" x14ac:dyDescent="0.25">
      <c r="A1588">
        <v>1587</v>
      </c>
      <c r="B1588">
        <v>13</v>
      </c>
      <c r="C1588">
        <v>5</v>
      </c>
      <c r="D1588" t="s">
        <v>28</v>
      </c>
      <c r="E1588" t="s">
        <v>5</v>
      </c>
      <c r="F1588" t="s">
        <v>43</v>
      </c>
      <c r="G1588" t="s">
        <v>11</v>
      </c>
      <c r="H1588">
        <v>60</v>
      </c>
      <c r="I1588">
        <v>0</v>
      </c>
      <c r="J1588">
        <v>0</v>
      </c>
      <c r="K1588">
        <f t="shared" si="98"/>
        <v>0</v>
      </c>
      <c r="L1588">
        <f t="shared" si="99"/>
        <v>0</v>
      </c>
      <c r="M1588">
        <f t="shared" si="96"/>
        <v>-2.3025850929940455</v>
      </c>
      <c r="N1588">
        <f t="shared" si="97"/>
        <v>-2.3025850929940455</v>
      </c>
    </row>
    <row r="1589" spans="1:14" x14ac:dyDescent="0.25">
      <c r="A1589">
        <v>1588</v>
      </c>
      <c r="B1589">
        <v>13</v>
      </c>
      <c r="C1589">
        <v>5</v>
      </c>
      <c r="D1589" t="s">
        <v>28</v>
      </c>
      <c r="E1589" t="s">
        <v>12</v>
      </c>
      <c r="F1589" t="s">
        <v>41</v>
      </c>
      <c r="G1589" t="s">
        <v>13</v>
      </c>
      <c r="H1589">
        <v>60</v>
      </c>
      <c r="I1589">
        <v>0</v>
      </c>
      <c r="J1589">
        <v>0</v>
      </c>
      <c r="K1589">
        <f t="shared" si="98"/>
        <v>0</v>
      </c>
      <c r="L1589">
        <f t="shared" si="99"/>
        <v>0</v>
      </c>
      <c r="M1589">
        <f t="shared" si="96"/>
        <v>-2.3025850929940455</v>
      </c>
      <c r="N1589">
        <f t="shared" si="97"/>
        <v>-2.3025850929940455</v>
      </c>
    </row>
    <row r="1590" spans="1:14" x14ac:dyDescent="0.25">
      <c r="A1590">
        <v>1589</v>
      </c>
      <c r="B1590">
        <v>13</v>
      </c>
      <c r="C1590">
        <v>5</v>
      </c>
      <c r="D1590" t="s">
        <v>28</v>
      </c>
      <c r="E1590" t="s">
        <v>12</v>
      </c>
      <c r="F1590" t="s">
        <v>42</v>
      </c>
      <c r="G1590" t="s">
        <v>14</v>
      </c>
      <c r="H1590">
        <v>60</v>
      </c>
      <c r="I1590">
        <v>5.328597E-3</v>
      </c>
      <c r="J1590">
        <v>3.552398E-3</v>
      </c>
      <c r="K1590">
        <f t="shared" si="98"/>
        <v>0.53285970000000005</v>
      </c>
      <c r="L1590">
        <f t="shared" si="99"/>
        <v>0.35523979999999999</v>
      </c>
      <c r="M1590">
        <f t="shared" si="96"/>
        <v>-0.78693096589725031</v>
      </c>
      <c r="N1590">
        <f t="shared" si="97"/>
        <v>-0.45750652437437817</v>
      </c>
    </row>
    <row r="1591" spans="1:14" x14ac:dyDescent="0.25">
      <c r="A1591">
        <v>1590</v>
      </c>
      <c r="B1591">
        <v>13</v>
      </c>
      <c r="C1591">
        <v>5</v>
      </c>
      <c r="D1591" t="s">
        <v>28</v>
      </c>
      <c r="E1591" t="s">
        <v>12</v>
      </c>
      <c r="F1591" t="s">
        <v>43</v>
      </c>
      <c r="G1591" t="s">
        <v>15</v>
      </c>
      <c r="H1591">
        <v>60</v>
      </c>
      <c r="I1591">
        <v>1.776199E-3</v>
      </c>
      <c r="J1591">
        <v>1.776199E-3</v>
      </c>
      <c r="K1591">
        <f t="shared" si="98"/>
        <v>0.1776199</v>
      </c>
      <c r="L1591">
        <f t="shared" si="99"/>
        <v>0.1776199</v>
      </c>
      <c r="M1591">
        <f t="shared" si="96"/>
        <v>-1.2815023670398349</v>
      </c>
      <c r="N1591">
        <f t="shared" si="97"/>
        <v>-1.2815023670398349</v>
      </c>
    </row>
    <row r="1592" spans="1:14" x14ac:dyDescent="0.25">
      <c r="A1592">
        <v>1591</v>
      </c>
      <c r="B1592">
        <v>14</v>
      </c>
      <c r="C1592">
        <v>5</v>
      </c>
      <c r="D1592" t="s">
        <v>28</v>
      </c>
      <c r="E1592" t="s">
        <v>5</v>
      </c>
      <c r="F1592" t="s">
        <v>41</v>
      </c>
      <c r="G1592" t="s">
        <v>7</v>
      </c>
      <c r="H1592">
        <v>60</v>
      </c>
      <c r="I1592">
        <v>0</v>
      </c>
      <c r="J1592">
        <v>0</v>
      </c>
      <c r="K1592">
        <f t="shared" si="98"/>
        <v>0</v>
      </c>
      <c r="L1592">
        <f t="shared" si="99"/>
        <v>0</v>
      </c>
      <c r="M1592">
        <f t="shared" si="96"/>
        <v>-2.3025850929940455</v>
      </c>
      <c r="N1592">
        <f t="shared" si="97"/>
        <v>-2.3025850929940455</v>
      </c>
    </row>
    <row r="1593" spans="1:14" x14ac:dyDescent="0.25">
      <c r="A1593">
        <v>1592</v>
      </c>
      <c r="B1593">
        <v>14</v>
      </c>
      <c r="C1593">
        <v>5</v>
      </c>
      <c r="D1593" t="s">
        <v>28</v>
      </c>
      <c r="E1593" t="s">
        <v>5</v>
      </c>
      <c r="F1593" t="s">
        <v>42</v>
      </c>
      <c r="G1593" t="s">
        <v>9</v>
      </c>
      <c r="H1593">
        <v>60</v>
      </c>
      <c r="I1593">
        <v>2.1314387000000001E-2</v>
      </c>
      <c r="J1593">
        <v>3.552398E-3</v>
      </c>
      <c r="K1593">
        <f t="shared" si="98"/>
        <v>2.1314386999999999</v>
      </c>
      <c r="L1593">
        <f t="shared" si="99"/>
        <v>0.35523979999999999</v>
      </c>
      <c r="M1593">
        <f t="shared" si="96"/>
        <v>-0.78693096589725031</v>
      </c>
      <c r="N1593">
        <f t="shared" si="97"/>
        <v>0.80264653439842193</v>
      </c>
    </row>
    <row r="1594" spans="1:14" x14ac:dyDescent="0.25">
      <c r="A1594">
        <v>1593</v>
      </c>
      <c r="B1594">
        <v>14</v>
      </c>
      <c r="C1594">
        <v>5</v>
      </c>
      <c r="D1594" t="s">
        <v>28</v>
      </c>
      <c r="E1594" t="s">
        <v>5</v>
      </c>
      <c r="F1594" t="s">
        <v>43</v>
      </c>
      <c r="G1594" t="s">
        <v>11</v>
      </c>
      <c r="H1594">
        <v>60</v>
      </c>
      <c r="I1594">
        <v>0</v>
      </c>
      <c r="J1594">
        <v>0</v>
      </c>
      <c r="K1594">
        <f t="shared" si="98"/>
        <v>0</v>
      </c>
      <c r="L1594">
        <f t="shared" si="99"/>
        <v>0</v>
      </c>
      <c r="M1594">
        <f t="shared" si="96"/>
        <v>-2.3025850929940455</v>
      </c>
      <c r="N1594">
        <f t="shared" si="97"/>
        <v>-2.3025850929940455</v>
      </c>
    </row>
    <row r="1595" spans="1:14" x14ac:dyDescent="0.25">
      <c r="A1595">
        <v>1594</v>
      </c>
      <c r="B1595">
        <v>14</v>
      </c>
      <c r="C1595">
        <v>5</v>
      </c>
      <c r="D1595" t="s">
        <v>28</v>
      </c>
      <c r="E1595" t="s">
        <v>12</v>
      </c>
      <c r="F1595" t="s">
        <v>41</v>
      </c>
      <c r="G1595" t="s">
        <v>13</v>
      </c>
      <c r="H1595">
        <v>60</v>
      </c>
      <c r="I1595">
        <v>0</v>
      </c>
      <c r="J1595">
        <v>0</v>
      </c>
      <c r="K1595">
        <f t="shared" si="98"/>
        <v>0</v>
      </c>
      <c r="L1595">
        <f t="shared" si="99"/>
        <v>0</v>
      </c>
      <c r="M1595">
        <f t="shared" si="96"/>
        <v>-2.3025850929940455</v>
      </c>
      <c r="N1595">
        <f t="shared" si="97"/>
        <v>-2.3025850929940455</v>
      </c>
    </row>
    <row r="1596" spans="1:14" x14ac:dyDescent="0.25">
      <c r="A1596">
        <v>1595</v>
      </c>
      <c r="B1596">
        <v>14</v>
      </c>
      <c r="C1596">
        <v>5</v>
      </c>
      <c r="D1596" t="s">
        <v>28</v>
      </c>
      <c r="E1596" t="s">
        <v>12</v>
      </c>
      <c r="F1596" t="s">
        <v>42</v>
      </c>
      <c r="G1596" t="s">
        <v>14</v>
      </c>
      <c r="H1596">
        <v>60</v>
      </c>
      <c r="I1596">
        <v>0</v>
      </c>
      <c r="J1596">
        <v>0</v>
      </c>
      <c r="K1596">
        <f t="shared" si="98"/>
        <v>0</v>
      </c>
      <c r="L1596">
        <f t="shared" si="99"/>
        <v>0</v>
      </c>
      <c r="M1596">
        <f t="shared" si="96"/>
        <v>-2.3025850929940455</v>
      </c>
      <c r="N1596">
        <f t="shared" si="97"/>
        <v>-2.3025850929940455</v>
      </c>
    </row>
    <row r="1597" spans="1:14" x14ac:dyDescent="0.25">
      <c r="A1597">
        <v>1596</v>
      </c>
      <c r="B1597">
        <v>14</v>
      </c>
      <c r="C1597">
        <v>5</v>
      </c>
      <c r="D1597" t="s">
        <v>28</v>
      </c>
      <c r="E1597" t="s">
        <v>12</v>
      </c>
      <c r="F1597" t="s">
        <v>43</v>
      </c>
      <c r="G1597" t="s">
        <v>15</v>
      </c>
      <c r="H1597">
        <v>60</v>
      </c>
      <c r="I1597">
        <v>0</v>
      </c>
      <c r="J1597">
        <v>0</v>
      </c>
      <c r="K1597">
        <f t="shared" si="98"/>
        <v>0</v>
      </c>
      <c r="L1597">
        <f t="shared" si="99"/>
        <v>0</v>
      </c>
      <c r="M1597">
        <f t="shared" si="96"/>
        <v>-2.3025850929940455</v>
      </c>
      <c r="N1597">
        <f t="shared" si="97"/>
        <v>-2.3025850929940455</v>
      </c>
    </row>
    <row r="1598" spans="1:14" x14ac:dyDescent="0.25">
      <c r="A1598">
        <v>1597</v>
      </c>
      <c r="B1598">
        <v>15</v>
      </c>
      <c r="C1598">
        <v>5</v>
      </c>
      <c r="D1598" t="s">
        <v>4</v>
      </c>
      <c r="E1598" t="s">
        <v>5</v>
      </c>
      <c r="F1598" t="s">
        <v>38</v>
      </c>
      <c r="G1598" t="s">
        <v>7</v>
      </c>
      <c r="H1598">
        <v>60</v>
      </c>
      <c r="I1598">
        <v>0</v>
      </c>
      <c r="J1598">
        <v>0</v>
      </c>
      <c r="K1598">
        <f t="shared" si="98"/>
        <v>0</v>
      </c>
      <c r="L1598">
        <f t="shared" si="99"/>
        <v>0</v>
      </c>
      <c r="M1598">
        <f t="shared" si="96"/>
        <v>-2.3025850929940455</v>
      </c>
      <c r="N1598">
        <f t="shared" si="97"/>
        <v>-2.3025850929940455</v>
      </c>
    </row>
    <row r="1599" spans="1:14" x14ac:dyDescent="0.25">
      <c r="A1599">
        <v>1598</v>
      </c>
      <c r="B1599">
        <v>15</v>
      </c>
      <c r="C1599">
        <v>5</v>
      </c>
      <c r="D1599" t="s">
        <v>4</v>
      </c>
      <c r="E1599" t="s">
        <v>5</v>
      </c>
      <c r="F1599" t="s">
        <v>39</v>
      </c>
      <c r="G1599" t="s">
        <v>9</v>
      </c>
      <c r="H1599">
        <v>60</v>
      </c>
      <c r="I1599">
        <v>7.3964499999999997E-3</v>
      </c>
      <c r="J1599">
        <v>1.4792900000000001E-3</v>
      </c>
      <c r="K1599">
        <f t="shared" si="98"/>
        <v>0.739645</v>
      </c>
      <c r="L1599">
        <f t="shared" si="99"/>
        <v>0.147929</v>
      </c>
      <c r="M1599">
        <f t="shared" si="96"/>
        <v>-1.3946128641286333</v>
      </c>
      <c r="N1599">
        <f t="shared" si="97"/>
        <v>-0.17477609552099541</v>
      </c>
    </row>
    <row r="1600" spans="1:14" x14ac:dyDescent="0.25">
      <c r="A1600">
        <v>1599</v>
      </c>
      <c r="B1600">
        <v>15</v>
      </c>
      <c r="C1600">
        <v>5</v>
      </c>
      <c r="D1600" t="s">
        <v>4</v>
      </c>
      <c r="E1600" t="s">
        <v>5</v>
      </c>
      <c r="F1600" t="s">
        <v>40</v>
      </c>
      <c r="G1600" t="s">
        <v>11</v>
      </c>
      <c r="H1600">
        <v>60</v>
      </c>
      <c r="I1600">
        <v>0</v>
      </c>
      <c r="J1600">
        <v>0</v>
      </c>
      <c r="K1600">
        <f t="shared" si="98"/>
        <v>0</v>
      </c>
      <c r="L1600">
        <f t="shared" si="99"/>
        <v>0</v>
      </c>
      <c r="M1600">
        <f t="shared" si="96"/>
        <v>-2.3025850929940455</v>
      </c>
      <c r="N1600">
        <f t="shared" si="97"/>
        <v>-2.3025850929940455</v>
      </c>
    </row>
    <row r="1601" spans="1:14" x14ac:dyDescent="0.25">
      <c r="A1601">
        <v>1600</v>
      </c>
      <c r="B1601">
        <v>15</v>
      </c>
      <c r="C1601">
        <v>5</v>
      </c>
      <c r="D1601" t="s">
        <v>4</v>
      </c>
      <c r="E1601" t="s">
        <v>12</v>
      </c>
      <c r="F1601" t="s">
        <v>38</v>
      </c>
      <c r="G1601" t="s">
        <v>13</v>
      </c>
      <c r="H1601">
        <v>60</v>
      </c>
      <c r="I1601">
        <v>0</v>
      </c>
      <c r="J1601">
        <v>1.4792900000000001E-3</v>
      </c>
      <c r="K1601">
        <f t="shared" si="98"/>
        <v>0</v>
      </c>
      <c r="L1601">
        <f t="shared" si="99"/>
        <v>0.147929</v>
      </c>
      <c r="M1601">
        <f t="shared" si="96"/>
        <v>-1.3946128641286333</v>
      </c>
      <c r="N1601">
        <f t="shared" si="97"/>
        <v>-2.3025850929940455</v>
      </c>
    </row>
    <row r="1602" spans="1:14" x14ac:dyDescent="0.25">
      <c r="A1602">
        <v>1601</v>
      </c>
      <c r="B1602">
        <v>15</v>
      </c>
      <c r="C1602">
        <v>5</v>
      </c>
      <c r="D1602" t="s">
        <v>4</v>
      </c>
      <c r="E1602" t="s">
        <v>12</v>
      </c>
      <c r="F1602" t="s">
        <v>39</v>
      </c>
      <c r="G1602" t="s">
        <v>14</v>
      </c>
      <c r="H1602">
        <v>60</v>
      </c>
      <c r="I1602">
        <v>1.4792900000000001E-3</v>
      </c>
      <c r="J1602">
        <v>2.9585800000000002E-3</v>
      </c>
      <c r="K1602">
        <f t="shared" si="98"/>
        <v>0.147929</v>
      </c>
      <c r="L1602">
        <f t="shared" si="99"/>
        <v>0.29585800000000001</v>
      </c>
      <c r="M1602">
        <f t="shared" ref="M1602:M1665" si="100">LN(L1602+0.1)</f>
        <v>-0.92669971789352479</v>
      </c>
      <c r="N1602">
        <f t="shared" ref="N1602:N1665" si="101">LN(K1602+0.1)</f>
        <v>-1.3946128641286333</v>
      </c>
    </row>
    <row r="1603" spans="1:14" x14ac:dyDescent="0.25">
      <c r="A1603">
        <v>1602</v>
      </c>
      <c r="B1603">
        <v>15</v>
      </c>
      <c r="C1603">
        <v>5</v>
      </c>
      <c r="D1603" t="s">
        <v>4</v>
      </c>
      <c r="E1603" t="s">
        <v>12</v>
      </c>
      <c r="F1603" t="s">
        <v>40</v>
      </c>
      <c r="G1603" t="s">
        <v>15</v>
      </c>
      <c r="H1603">
        <v>60</v>
      </c>
      <c r="I1603">
        <v>1.4792900000000001E-3</v>
      </c>
      <c r="J1603">
        <v>2.9585800000000002E-3</v>
      </c>
      <c r="K1603">
        <f t="shared" ref="K1603:K1666" si="102">+I1603*100</f>
        <v>0.147929</v>
      </c>
      <c r="L1603">
        <f t="shared" ref="L1603:L1666" si="103">+J1603*100</f>
        <v>0.29585800000000001</v>
      </c>
      <c r="M1603">
        <f t="shared" si="100"/>
        <v>-0.92669971789352479</v>
      </c>
      <c r="N1603">
        <f t="shared" si="101"/>
        <v>-1.3946128641286333</v>
      </c>
    </row>
    <row r="1604" spans="1:14" x14ac:dyDescent="0.25">
      <c r="A1604">
        <v>1603</v>
      </c>
      <c r="B1604">
        <v>16</v>
      </c>
      <c r="C1604">
        <v>5</v>
      </c>
      <c r="D1604" t="s">
        <v>28</v>
      </c>
      <c r="E1604" t="s">
        <v>5</v>
      </c>
      <c r="F1604" t="s">
        <v>41</v>
      </c>
      <c r="G1604" t="s">
        <v>7</v>
      </c>
      <c r="H1604">
        <v>60</v>
      </c>
      <c r="I1604">
        <v>0</v>
      </c>
      <c r="J1604">
        <v>0</v>
      </c>
      <c r="K1604">
        <f t="shared" si="102"/>
        <v>0</v>
      </c>
      <c r="L1604">
        <f t="shared" si="103"/>
        <v>0</v>
      </c>
      <c r="M1604">
        <f t="shared" si="100"/>
        <v>-2.3025850929940455</v>
      </c>
      <c r="N1604">
        <f t="shared" si="101"/>
        <v>-2.3025850929940455</v>
      </c>
    </row>
    <row r="1605" spans="1:14" x14ac:dyDescent="0.25">
      <c r="A1605">
        <v>1604</v>
      </c>
      <c r="B1605">
        <v>16</v>
      </c>
      <c r="C1605">
        <v>5</v>
      </c>
      <c r="D1605" t="s">
        <v>28</v>
      </c>
      <c r="E1605" t="s">
        <v>5</v>
      </c>
      <c r="F1605" t="s">
        <v>42</v>
      </c>
      <c r="G1605" t="s">
        <v>9</v>
      </c>
      <c r="H1605">
        <v>60</v>
      </c>
      <c r="I1605">
        <v>1.0657194E-2</v>
      </c>
      <c r="J1605">
        <v>1.776199E-3</v>
      </c>
      <c r="K1605">
        <f t="shared" si="102"/>
        <v>1.0657194000000001</v>
      </c>
      <c r="L1605">
        <f t="shared" si="103"/>
        <v>0.1776199</v>
      </c>
      <c r="M1605">
        <f t="shared" si="100"/>
        <v>-1.2815023670398349</v>
      </c>
      <c r="N1605">
        <f t="shared" si="101"/>
        <v>0.15333840716598049</v>
      </c>
    </row>
    <row r="1606" spans="1:14" x14ac:dyDescent="0.25">
      <c r="A1606">
        <v>1605</v>
      </c>
      <c r="B1606">
        <v>16</v>
      </c>
      <c r="C1606">
        <v>5</v>
      </c>
      <c r="D1606" t="s">
        <v>28</v>
      </c>
      <c r="E1606" t="s">
        <v>5</v>
      </c>
      <c r="F1606" t="s">
        <v>43</v>
      </c>
      <c r="G1606" t="s">
        <v>11</v>
      </c>
      <c r="H1606">
        <v>60</v>
      </c>
      <c r="I1606">
        <v>0</v>
      </c>
      <c r="J1606">
        <v>0</v>
      </c>
      <c r="K1606">
        <f t="shared" si="102"/>
        <v>0</v>
      </c>
      <c r="L1606">
        <f t="shared" si="103"/>
        <v>0</v>
      </c>
      <c r="M1606">
        <f t="shared" si="100"/>
        <v>-2.3025850929940455</v>
      </c>
      <c r="N1606">
        <f t="shared" si="101"/>
        <v>-2.3025850929940455</v>
      </c>
    </row>
    <row r="1607" spans="1:14" x14ac:dyDescent="0.25">
      <c r="A1607">
        <v>1606</v>
      </c>
      <c r="B1607">
        <v>16</v>
      </c>
      <c r="C1607">
        <v>5</v>
      </c>
      <c r="D1607" t="s">
        <v>28</v>
      </c>
      <c r="E1607" t="s">
        <v>12</v>
      </c>
      <c r="F1607" t="s">
        <v>41</v>
      </c>
      <c r="G1607" t="s">
        <v>13</v>
      </c>
      <c r="H1607">
        <v>60</v>
      </c>
      <c r="I1607">
        <v>0</v>
      </c>
      <c r="J1607">
        <v>0</v>
      </c>
      <c r="K1607">
        <f t="shared" si="102"/>
        <v>0</v>
      </c>
      <c r="L1607">
        <f t="shared" si="103"/>
        <v>0</v>
      </c>
      <c r="M1607">
        <f t="shared" si="100"/>
        <v>-2.3025850929940455</v>
      </c>
      <c r="N1607">
        <f t="shared" si="101"/>
        <v>-2.3025850929940455</v>
      </c>
    </row>
    <row r="1608" spans="1:14" x14ac:dyDescent="0.25">
      <c r="A1608">
        <v>1607</v>
      </c>
      <c r="B1608">
        <v>16</v>
      </c>
      <c r="C1608">
        <v>5</v>
      </c>
      <c r="D1608" t="s">
        <v>28</v>
      </c>
      <c r="E1608" t="s">
        <v>12</v>
      </c>
      <c r="F1608" t="s">
        <v>42</v>
      </c>
      <c r="G1608" t="s">
        <v>14</v>
      </c>
      <c r="H1608">
        <v>60</v>
      </c>
      <c r="I1608">
        <v>0</v>
      </c>
      <c r="J1608">
        <v>0</v>
      </c>
      <c r="K1608">
        <f t="shared" si="102"/>
        <v>0</v>
      </c>
      <c r="L1608">
        <f t="shared" si="103"/>
        <v>0</v>
      </c>
      <c r="M1608">
        <f t="shared" si="100"/>
        <v>-2.3025850929940455</v>
      </c>
      <c r="N1608">
        <f t="shared" si="101"/>
        <v>-2.3025850929940455</v>
      </c>
    </row>
    <row r="1609" spans="1:14" x14ac:dyDescent="0.25">
      <c r="A1609">
        <v>1608</v>
      </c>
      <c r="B1609">
        <v>16</v>
      </c>
      <c r="C1609">
        <v>5</v>
      </c>
      <c r="D1609" t="s">
        <v>28</v>
      </c>
      <c r="E1609" t="s">
        <v>12</v>
      </c>
      <c r="F1609" t="s">
        <v>43</v>
      </c>
      <c r="G1609" t="s">
        <v>15</v>
      </c>
      <c r="H1609">
        <v>60</v>
      </c>
      <c r="I1609">
        <v>3.552398E-3</v>
      </c>
      <c r="J1609">
        <v>1.776199E-3</v>
      </c>
      <c r="K1609">
        <f t="shared" si="102"/>
        <v>0.35523979999999999</v>
      </c>
      <c r="L1609">
        <f t="shared" si="103"/>
        <v>0.1776199</v>
      </c>
      <c r="M1609">
        <f t="shared" si="100"/>
        <v>-1.2815023670398349</v>
      </c>
      <c r="N1609">
        <f t="shared" si="101"/>
        <v>-0.78693096589725031</v>
      </c>
    </row>
    <row r="1610" spans="1:14" x14ac:dyDescent="0.25">
      <c r="A1610">
        <v>1609</v>
      </c>
      <c r="B1610">
        <v>17</v>
      </c>
      <c r="C1610">
        <v>6</v>
      </c>
      <c r="D1610" t="s">
        <v>4</v>
      </c>
      <c r="E1610" t="s">
        <v>5</v>
      </c>
      <c r="F1610" t="s">
        <v>38</v>
      </c>
      <c r="G1610" t="s">
        <v>7</v>
      </c>
      <c r="H1610">
        <v>60</v>
      </c>
      <c r="I1610">
        <v>0</v>
      </c>
      <c r="J1610">
        <v>0</v>
      </c>
      <c r="K1610">
        <f t="shared" si="102"/>
        <v>0</v>
      </c>
      <c r="L1610">
        <f t="shared" si="103"/>
        <v>0</v>
      </c>
      <c r="M1610">
        <f t="shared" si="100"/>
        <v>-2.3025850929940455</v>
      </c>
      <c r="N1610">
        <f t="shared" si="101"/>
        <v>-2.3025850929940455</v>
      </c>
    </row>
    <row r="1611" spans="1:14" x14ac:dyDescent="0.25">
      <c r="A1611">
        <v>1610</v>
      </c>
      <c r="B1611">
        <v>17</v>
      </c>
      <c r="C1611">
        <v>6</v>
      </c>
      <c r="D1611" t="s">
        <v>4</v>
      </c>
      <c r="E1611" t="s">
        <v>5</v>
      </c>
      <c r="F1611" t="s">
        <v>39</v>
      </c>
      <c r="G1611" t="s">
        <v>9</v>
      </c>
      <c r="H1611">
        <v>60</v>
      </c>
      <c r="I1611">
        <v>2.9585800000000002E-3</v>
      </c>
      <c r="J1611">
        <v>1.4792900000000001E-3</v>
      </c>
      <c r="K1611">
        <f t="shared" si="102"/>
        <v>0.29585800000000001</v>
      </c>
      <c r="L1611">
        <f t="shared" si="103"/>
        <v>0.147929</v>
      </c>
      <c r="M1611">
        <f t="shared" si="100"/>
        <v>-1.3946128641286333</v>
      </c>
      <c r="N1611">
        <f t="shared" si="101"/>
        <v>-0.92669971789352479</v>
      </c>
    </row>
    <row r="1612" spans="1:14" x14ac:dyDescent="0.25">
      <c r="A1612">
        <v>1611</v>
      </c>
      <c r="B1612">
        <v>17</v>
      </c>
      <c r="C1612">
        <v>6</v>
      </c>
      <c r="D1612" t="s">
        <v>4</v>
      </c>
      <c r="E1612" t="s">
        <v>5</v>
      </c>
      <c r="F1612" t="s">
        <v>40</v>
      </c>
      <c r="G1612" t="s">
        <v>11</v>
      </c>
      <c r="H1612">
        <v>60</v>
      </c>
      <c r="I1612">
        <v>0</v>
      </c>
      <c r="J1612">
        <v>0</v>
      </c>
      <c r="K1612">
        <f t="shared" si="102"/>
        <v>0</v>
      </c>
      <c r="L1612">
        <f t="shared" si="103"/>
        <v>0</v>
      </c>
      <c r="M1612">
        <f t="shared" si="100"/>
        <v>-2.3025850929940455</v>
      </c>
      <c r="N1612">
        <f t="shared" si="101"/>
        <v>-2.3025850929940455</v>
      </c>
    </row>
    <row r="1613" spans="1:14" x14ac:dyDescent="0.25">
      <c r="A1613">
        <v>1612</v>
      </c>
      <c r="B1613">
        <v>17</v>
      </c>
      <c r="C1613">
        <v>6</v>
      </c>
      <c r="D1613" t="s">
        <v>4</v>
      </c>
      <c r="E1613" t="s">
        <v>12</v>
      </c>
      <c r="F1613" t="s">
        <v>38</v>
      </c>
      <c r="G1613" t="s">
        <v>13</v>
      </c>
      <c r="H1613">
        <v>60</v>
      </c>
      <c r="I1613">
        <v>0</v>
      </c>
      <c r="J1613">
        <v>0</v>
      </c>
      <c r="K1613">
        <f t="shared" si="102"/>
        <v>0</v>
      </c>
      <c r="L1613">
        <f t="shared" si="103"/>
        <v>0</v>
      </c>
      <c r="M1613">
        <f t="shared" si="100"/>
        <v>-2.3025850929940455</v>
      </c>
      <c r="N1613">
        <f t="shared" si="101"/>
        <v>-2.3025850929940455</v>
      </c>
    </row>
    <row r="1614" spans="1:14" x14ac:dyDescent="0.25">
      <c r="A1614">
        <v>1613</v>
      </c>
      <c r="B1614">
        <v>17</v>
      </c>
      <c r="C1614">
        <v>6</v>
      </c>
      <c r="D1614" t="s">
        <v>4</v>
      </c>
      <c r="E1614" t="s">
        <v>12</v>
      </c>
      <c r="F1614" t="s">
        <v>39</v>
      </c>
      <c r="G1614" t="s">
        <v>14</v>
      </c>
      <c r="H1614">
        <v>60</v>
      </c>
      <c r="I1614">
        <v>1.4792900000000001E-3</v>
      </c>
      <c r="J1614">
        <v>1.4792900000000001E-3</v>
      </c>
      <c r="K1614">
        <f t="shared" si="102"/>
        <v>0.147929</v>
      </c>
      <c r="L1614">
        <f t="shared" si="103"/>
        <v>0.147929</v>
      </c>
      <c r="M1614">
        <f t="shared" si="100"/>
        <v>-1.3946128641286333</v>
      </c>
      <c r="N1614">
        <f t="shared" si="101"/>
        <v>-1.3946128641286333</v>
      </c>
    </row>
    <row r="1615" spans="1:14" x14ac:dyDescent="0.25">
      <c r="A1615">
        <v>1614</v>
      </c>
      <c r="B1615">
        <v>17</v>
      </c>
      <c r="C1615">
        <v>6</v>
      </c>
      <c r="D1615" t="s">
        <v>4</v>
      </c>
      <c r="E1615" t="s">
        <v>12</v>
      </c>
      <c r="F1615" t="s">
        <v>40</v>
      </c>
      <c r="G1615" t="s">
        <v>15</v>
      </c>
      <c r="H1615">
        <v>60</v>
      </c>
      <c r="I1615">
        <v>1.4792900000000001E-3</v>
      </c>
      <c r="J1615">
        <v>1.4792900000000001E-3</v>
      </c>
      <c r="K1615">
        <f t="shared" si="102"/>
        <v>0.147929</v>
      </c>
      <c r="L1615">
        <f t="shared" si="103"/>
        <v>0.147929</v>
      </c>
      <c r="M1615">
        <f t="shared" si="100"/>
        <v>-1.3946128641286333</v>
      </c>
      <c r="N1615">
        <f t="shared" si="101"/>
        <v>-1.3946128641286333</v>
      </c>
    </row>
    <row r="1616" spans="1:14" x14ac:dyDescent="0.25">
      <c r="A1616">
        <v>1615</v>
      </c>
      <c r="B1616">
        <v>18</v>
      </c>
      <c r="C1616">
        <v>6</v>
      </c>
      <c r="D1616" t="s">
        <v>28</v>
      </c>
      <c r="E1616" t="s">
        <v>5</v>
      </c>
      <c r="F1616" t="s">
        <v>41</v>
      </c>
      <c r="G1616" t="s">
        <v>7</v>
      </c>
      <c r="H1616">
        <v>60</v>
      </c>
      <c r="I1616">
        <v>0</v>
      </c>
      <c r="J1616">
        <v>0</v>
      </c>
      <c r="K1616">
        <f t="shared" si="102"/>
        <v>0</v>
      </c>
      <c r="L1616">
        <f t="shared" si="103"/>
        <v>0</v>
      </c>
      <c r="M1616">
        <f t="shared" si="100"/>
        <v>-2.3025850929940455</v>
      </c>
      <c r="N1616">
        <f t="shared" si="101"/>
        <v>-2.3025850929940455</v>
      </c>
    </row>
    <row r="1617" spans="1:14" x14ac:dyDescent="0.25">
      <c r="A1617">
        <v>1616</v>
      </c>
      <c r="B1617">
        <v>18</v>
      </c>
      <c r="C1617">
        <v>6</v>
      </c>
      <c r="D1617" t="s">
        <v>28</v>
      </c>
      <c r="E1617" t="s">
        <v>5</v>
      </c>
      <c r="F1617" t="s">
        <v>42</v>
      </c>
      <c r="G1617" t="s">
        <v>9</v>
      </c>
      <c r="H1617">
        <v>60</v>
      </c>
      <c r="I1617">
        <v>2.1314387000000001E-2</v>
      </c>
      <c r="J1617">
        <v>1.776199E-3</v>
      </c>
      <c r="K1617">
        <f t="shared" si="102"/>
        <v>2.1314386999999999</v>
      </c>
      <c r="L1617">
        <f t="shared" si="103"/>
        <v>0.1776199</v>
      </c>
      <c r="M1617">
        <f t="shared" si="100"/>
        <v>-1.2815023670398349</v>
      </c>
      <c r="N1617">
        <f t="shared" si="101"/>
        <v>0.80264653439842193</v>
      </c>
    </row>
    <row r="1618" spans="1:14" x14ac:dyDescent="0.25">
      <c r="A1618">
        <v>1617</v>
      </c>
      <c r="B1618">
        <v>18</v>
      </c>
      <c r="C1618">
        <v>6</v>
      </c>
      <c r="D1618" t="s">
        <v>28</v>
      </c>
      <c r="E1618" t="s">
        <v>5</v>
      </c>
      <c r="F1618" t="s">
        <v>43</v>
      </c>
      <c r="G1618" t="s">
        <v>11</v>
      </c>
      <c r="H1618">
        <v>60</v>
      </c>
      <c r="I1618">
        <v>0</v>
      </c>
      <c r="J1618">
        <v>0</v>
      </c>
      <c r="K1618">
        <f t="shared" si="102"/>
        <v>0</v>
      </c>
      <c r="L1618">
        <f t="shared" si="103"/>
        <v>0</v>
      </c>
      <c r="M1618">
        <f t="shared" si="100"/>
        <v>-2.3025850929940455</v>
      </c>
      <c r="N1618">
        <f t="shared" si="101"/>
        <v>-2.3025850929940455</v>
      </c>
    </row>
    <row r="1619" spans="1:14" x14ac:dyDescent="0.25">
      <c r="A1619">
        <v>1618</v>
      </c>
      <c r="B1619">
        <v>18</v>
      </c>
      <c r="C1619">
        <v>6</v>
      </c>
      <c r="D1619" t="s">
        <v>28</v>
      </c>
      <c r="E1619" t="s">
        <v>12</v>
      </c>
      <c r="F1619" t="s">
        <v>41</v>
      </c>
      <c r="G1619" t="s">
        <v>13</v>
      </c>
      <c r="H1619">
        <v>60</v>
      </c>
      <c r="I1619">
        <v>0</v>
      </c>
      <c r="J1619">
        <v>0</v>
      </c>
      <c r="K1619">
        <f t="shared" si="102"/>
        <v>0</v>
      </c>
      <c r="L1619">
        <f t="shared" si="103"/>
        <v>0</v>
      </c>
      <c r="M1619">
        <f t="shared" si="100"/>
        <v>-2.3025850929940455</v>
      </c>
      <c r="N1619">
        <f t="shared" si="101"/>
        <v>-2.3025850929940455</v>
      </c>
    </row>
    <row r="1620" spans="1:14" x14ac:dyDescent="0.25">
      <c r="A1620">
        <v>1619</v>
      </c>
      <c r="B1620">
        <v>18</v>
      </c>
      <c r="C1620">
        <v>6</v>
      </c>
      <c r="D1620" t="s">
        <v>28</v>
      </c>
      <c r="E1620" t="s">
        <v>12</v>
      </c>
      <c r="F1620" t="s">
        <v>42</v>
      </c>
      <c r="G1620" t="s">
        <v>14</v>
      </c>
      <c r="H1620">
        <v>60</v>
      </c>
      <c r="I1620">
        <v>3.552398E-3</v>
      </c>
      <c r="J1620">
        <v>3.552398E-3</v>
      </c>
      <c r="K1620">
        <f t="shared" si="102"/>
        <v>0.35523979999999999</v>
      </c>
      <c r="L1620">
        <f t="shared" si="103"/>
        <v>0.35523979999999999</v>
      </c>
      <c r="M1620">
        <f t="shared" si="100"/>
        <v>-0.78693096589725031</v>
      </c>
      <c r="N1620">
        <f t="shared" si="101"/>
        <v>-0.78693096589725031</v>
      </c>
    </row>
    <row r="1621" spans="1:14" x14ac:dyDescent="0.25">
      <c r="A1621">
        <v>1620</v>
      </c>
      <c r="B1621">
        <v>18</v>
      </c>
      <c r="C1621">
        <v>6</v>
      </c>
      <c r="D1621" t="s">
        <v>28</v>
      </c>
      <c r="E1621" t="s">
        <v>12</v>
      </c>
      <c r="F1621" t="s">
        <v>43</v>
      </c>
      <c r="G1621" t="s">
        <v>15</v>
      </c>
      <c r="H1621">
        <v>60</v>
      </c>
      <c r="I1621">
        <v>0</v>
      </c>
      <c r="J1621">
        <v>0</v>
      </c>
      <c r="K1621">
        <f t="shared" si="102"/>
        <v>0</v>
      </c>
      <c r="L1621">
        <f t="shared" si="103"/>
        <v>0</v>
      </c>
      <c r="M1621">
        <f t="shared" si="100"/>
        <v>-2.3025850929940455</v>
      </c>
      <c r="N1621">
        <f t="shared" si="101"/>
        <v>-2.3025850929940455</v>
      </c>
    </row>
    <row r="1622" spans="1:14" x14ac:dyDescent="0.25">
      <c r="A1622">
        <v>1621</v>
      </c>
      <c r="B1622">
        <v>19</v>
      </c>
      <c r="C1622">
        <v>7</v>
      </c>
      <c r="D1622" t="s">
        <v>4</v>
      </c>
      <c r="E1622" t="s">
        <v>5</v>
      </c>
      <c r="F1622" t="s">
        <v>38</v>
      </c>
      <c r="G1622" t="s">
        <v>7</v>
      </c>
      <c r="H1622">
        <v>60</v>
      </c>
      <c r="I1622">
        <v>0</v>
      </c>
      <c r="J1622">
        <v>0</v>
      </c>
      <c r="K1622">
        <f t="shared" si="102"/>
        <v>0</v>
      </c>
      <c r="L1622">
        <f t="shared" si="103"/>
        <v>0</v>
      </c>
      <c r="M1622">
        <f t="shared" si="100"/>
        <v>-2.3025850929940455</v>
      </c>
      <c r="N1622">
        <f t="shared" si="101"/>
        <v>-2.3025850929940455</v>
      </c>
    </row>
    <row r="1623" spans="1:14" x14ac:dyDescent="0.25">
      <c r="A1623">
        <v>1622</v>
      </c>
      <c r="B1623">
        <v>19</v>
      </c>
      <c r="C1623">
        <v>7</v>
      </c>
      <c r="D1623" t="s">
        <v>4</v>
      </c>
      <c r="E1623" t="s">
        <v>5</v>
      </c>
      <c r="F1623" t="s">
        <v>39</v>
      </c>
      <c r="G1623" t="s">
        <v>9</v>
      </c>
      <c r="H1623">
        <v>60</v>
      </c>
      <c r="I1623">
        <v>1.3313609000000001E-2</v>
      </c>
      <c r="J1623">
        <v>1.4792900000000001E-3</v>
      </c>
      <c r="K1623">
        <f t="shared" si="102"/>
        <v>1.3313609</v>
      </c>
      <c r="L1623">
        <f t="shared" si="103"/>
        <v>0.147929</v>
      </c>
      <c r="M1623">
        <f t="shared" si="100"/>
        <v>-1.3946128641286333</v>
      </c>
      <c r="N1623">
        <f t="shared" si="101"/>
        <v>0.35862567003478441</v>
      </c>
    </row>
    <row r="1624" spans="1:14" x14ac:dyDescent="0.25">
      <c r="A1624">
        <v>1623</v>
      </c>
      <c r="B1624">
        <v>19</v>
      </c>
      <c r="C1624">
        <v>7</v>
      </c>
      <c r="D1624" t="s">
        <v>4</v>
      </c>
      <c r="E1624" t="s">
        <v>5</v>
      </c>
      <c r="F1624" t="s">
        <v>40</v>
      </c>
      <c r="G1624" t="s">
        <v>11</v>
      </c>
      <c r="H1624">
        <v>60</v>
      </c>
      <c r="I1624">
        <v>0</v>
      </c>
      <c r="J1624">
        <v>0</v>
      </c>
      <c r="K1624">
        <f t="shared" si="102"/>
        <v>0</v>
      </c>
      <c r="L1624">
        <f t="shared" si="103"/>
        <v>0</v>
      </c>
      <c r="M1624">
        <f t="shared" si="100"/>
        <v>-2.3025850929940455</v>
      </c>
      <c r="N1624">
        <f t="shared" si="101"/>
        <v>-2.3025850929940455</v>
      </c>
    </row>
    <row r="1625" spans="1:14" x14ac:dyDescent="0.25">
      <c r="A1625">
        <v>1624</v>
      </c>
      <c r="B1625">
        <v>19</v>
      </c>
      <c r="C1625">
        <v>7</v>
      </c>
      <c r="D1625" t="s">
        <v>4</v>
      </c>
      <c r="E1625" t="s">
        <v>12</v>
      </c>
      <c r="F1625" t="s">
        <v>38</v>
      </c>
      <c r="G1625" t="s">
        <v>13</v>
      </c>
      <c r="H1625">
        <v>60</v>
      </c>
      <c r="I1625">
        <v>0</v>
      </c>
      <c r="J1625">
        <v>0</v>
      </c>
      <c r="K1625">
        <f t="shared" si="102"/>
        <v>0</v>
      </c>
      <c r="L1625">
        <f t="shared" si="103"/>
        <v>0</v>
      </c>
      <c r="M1625">
        <f t="shared" si="100"/>
        <v>-2.3025850929940455</v>
      </c>
      <c r="N1625">
        <f t="shared" si="101"/>
        <v>-2.3025850929940455</v>
      </c>
    </row>
    <row r="1626" spans="1:14" x14ac:dyDescent="0.25">
      <c r="A1626">
        <v>1625</v>
      </c>
      <c r="B1626">
        <v>19</v>
      </c>
      <c r="C1626">
        <v>7</v>
      </c>
      <c r="D1626" t="s">
        <v>4</v>
      </c>
      <c r="E1626" t="s">
        <v>12</v>
      </c>
      <c r="F1626" t="s">
        <v>39</v>
      </c>
      <c r="G1626" t="s">
        <v>14</v>
      </c>
      <c r="H1626">
        <v>60</v>
      </c>
      <c r="I1626">
        <v>0</v>
      </c>
      <c r="J1626">
        <v>0</v>
      </c>
      <c r="K1626">
        <f t="shared" si="102"/>
        <v>0</v>
      </c>
      <c r="L1626">
        <f t="shared" si="103"/>
        <v>0</v>
      </c>
      <c r="M1626">
        <f t="shared" si="100"/>
        <v>-2.3025850929940455</v>
      </c>
      <c r="N1626">
        <f t="shared" si="101"/>
        <v>-2.3025850929940455</v>
      </c>
    </row>
    <row r="1627" spans="1:14" x14ac:dyDescent="0.25">
      <c r="A1627">
        <v>1626</v>
      </c>
      <c r="B1627">
        <v>19</v>
      </c>
      <c r="C1627">
        <v>7</v>
      </c>
      <c r="D1627" t="s">
        <v>4</v>
      </c>
      <c r="E1627" t="s">
        <v>12</v>
      </c>
      <c r="F1627" t="s">
        <v>40</v>
      </c>
      <c r="G1627" t="s">
        <v>15</v>
      </c>
      <c r="H1627">
        <v>60</v>
      </c>
      <c r="I1627">
        <v>2.9585800000000002E-3</v>
      </c>
      <c r="J1627">
        <v>2.9585800000000002E-3</v>
      </c>
      <c r="K1627">
        <f t="shared" si="102"/>
        <v>0.29585800000000001</v>
      </c>
      <c r="L1627">
        <f t="shared" si="103"/>
        <v>0.29585800000000001</v>
      </c>
      <c r="M1627">
        <f t="shared" si="100"/>
        <v>-0.92669971789352479</v>
      </c>
      <c r="N1627">
        <f t="shared" si="101"/>
        <v>-0.92669971789352479</v>
      </c>
    </row>
    <row r="1628" spans="1:14" x14ac:dyDescent="0.25">
      <c r="A1628">
        <v>1627</v>
      </c>
      <c r="B1628">
        <v>20</v>
      </c>
      <c r="C1628">
        <v>7</v>
      </c>
      <c r="D1628" t="s">
        <v>28</v>
      </c>
      <c r="E1628" t="s">
        <v>5</v>
      </c>
      <c r="F1628" t="s">
        <v>41</v>
      </c>
      <c r="G1628" t="s">
        <v>7</v>
      </c>
      <c r="H1628">
        <v>60</v>
      </c>
      <c r="I1628">
        <v>0</v>
      </c>
      <c r="J1628">
        <v>0</v>
      </c>
      <c r="K1628">
        <f t="shared" si="102"/>
        <v>0</v>
      </c>
      <c r="L1628">
        <f t="shared" si="103"/>
        <v>0</v>
      </c>
      <c r="M1628">
        <f t="shared" si="100"/>
        <v>-2.3025850929940455</v>
      </c>
      <c r="N1628">
        <f t="shared" si="101"/>
        <v>-2.3025850929940455</v>
      </c>
    </row>
    <row r="1629" spans="1:14" x14ac:dyDescent="0.25">
      <c r="A1629">
        <v>1628</v>
      </c>
      <c r="B1629">
        <v>20</v>
      </c>
      <c r="C1629">
        <v>7</v>
      </c>
      <c r="D1629" t="s">
        <v>28</v>
      </c>
      <c r="E1629" t="s">
        <v>5</v>
      </c>
      <c r="F1629" t="s">
        <v>42</v>
      </c>
      <c r="G1629" t="s">
        <v>9</v>
      </c>
      <c r="H1629">
        <v>60</v>
      </c>
      <c r="I1629">
        <v>1.0657194E-2</v>
      </c>
      <c r="J1629">
        <v>1.776199E-3</v>
      </c>
      <c r="K1629">
        <f t="shared" si="102"/>
        <v>1.0657194000000001</v>
      </c>
      <c r="L1629">
        <f t="shared" si="103"/>
        <v>0.1776199</v>
      </c>
      <c r="M1629">
        <f t="shared" si="100"/>
        <v>-1.2815023670398349</v>
      </c>
      <c r="N1629">
        <f t="shared" si="101"/>
        <v>0.15333840716598049</v>
      </c>
    </row>
    <row r="1630" spans="1:14" x14ac:dyDescent="0.25">
      <c r="A1630">
        <v>1629</v>
      </c>
      <c r="B1630">
        <v>20</v>
      </c>
      <c r="C1630">
        <v>7</v>
      </c>
      <c r="D1630" t="s">
        <v>28</v>
      </c>
      <c r="E1630" t="s">
        <v>5</v>
      </c>
      <c r="F1630" t="s">
        <v>43</v>
      </c>
      <c r="G1630" t="s">
        <v>11</v>
      </c>
      <c r="H1630">
        <v>60</v>
      </c>
      <c r="I1630">
        <v>0</v>
      </c>
      <c r="J1630">
        <v>0</v>
      </c>
      <c r="K1630">
        <f t="shared" si="102"/>
        <v>0</v>
      </c>
      <c r="L1630">
        <f t="shared" si="103"/>
        <v>0</v>
      </c>
      <c r="M1630">
        <f t="shared" si="100"/>
        <v>-2.3025850929940455</v>
      </c>
      <c r="N1630">
        <f t="shared" si="101"/>
        <v>-2.3025850929940455</v>
      </c>
    </row>
    <row r="1631" spans="1:14" x14ac:dyDescent="0.25">
      <c r="A1631">
        <v>1630</v>
      </c>
      <c r="B1631">
        <v>20</v>
      </c>
      <c r="C1631">
        <v>7</v>
      </c>
      <c r="D1631" t="s">
        <v>28</v>
      </c>
      <c r="E1631" t="s">
        <v>12</v>
      </c>
      <c r="F1631" t="s">
        <v>41</v>
      </c>
      <c r="G1631" t="s">
        <v>13</v>
      </c>
      <c r="H1631">
        <v>60</v>
      </c>
      <c r="I1631">
        <v>1.776199E-3</v>
      </c>
      <c r="J1631">
        <v>3.552398E-3</v>
      </c>
      <c r="K1631">
        <f t="shared" si="102"/>
        <v>0.1776199</v>
      </c>
      <c r="L1631">
        <f t="shared" si="103"/>
        <v>0.35523979999999999</v>
      </c>
      <c r="M1631">
        <f t="shared" si="100"/>
        <v>-0.78693096589725031</v>
      </c>
      <c r="N1631">
        <f t="shared" si="101"/>
        <v>-1.2815023670398349</v>
      </c>
    </row>
    <row r="1632" spans="1:14" x14ac:dyDescent="0.25">
      <c r="A1632">
        <v>1631</v>
      </c>
      <c r="B1632">
        <v>20</v>
      </c>
      <c r="C1632">
        <v>7</v>
      </c>
      <c r="D1632" t="s">
        <v>28</v>
      </c>
      <c r="E1632" t="s">
        <v>12</v>
      </c>
      <c r="F1632" t="s">
        <v>42</v>
      </c>
      <c r="G1632" t="s">
        <v>14</v>
      </c>
      <c r="H1632">
        <v>60</v>
      </c>
      <c r="I1632">
        <v>3.552398E-3</v>
      </c>
      <c r="J1632">
        <v>3.552398E-3</v>
      </c>
      <c r="K1632">
        <f t="shared" si="102"/>
        <v>0.35523979999999999</v>
      </c>
      <c r="L1632">
        <f t="shared" si="103"/>
        <v>0.35523979999999999</v>
      </c>
      <c r="M1632">
        <f t="shared" si="100"/>
        <v>-0.78693096589725031</v>
      </c>
      <c r="N1632">
        <f t="shared" si="101"/>
        <v>-0.78693096589725031</v>
      </c>
    </row>
    <row r="1633" spans="1:14" x14ac:dyDescent="0.25">
      <c r="A1633">
        <v>1632</v>
      </c>
      <c r="B1633">
        <v>20</v>
      </c>
      <c r="C1633">
        <v>7</v>
      </c>
      <c r="D1633" t="s">
        <v>28</v>
      </c>
      <c r="E1633" t="s">
        <v>12</v>
      </c>
      <c r="F1633" t="s">
        <v>43</v>
      </c>
      <c r="G1633" t="s">
        <v>15</v>
      </c>
      <c r="H1633">
        <v>60</v>
      </c>
      <c r="I1633">
        <v>1.776199E-3</v>
      </c>
      <c r="J1633">
        <v>1.776199E-3</v>
      </c>
      <c r="K1633">
        <f t="shared" si="102"/>
        <v>0.1776199</v>
      </c>
      <c r="L1633">
        <f t="shared" si="103"/>
        <v>0.1776199</v>
      </c>
      <c r="M1633">
        <f t="shared" si="100"/>
        <v>-1.2815023670398349</v>
      </c>
      <c r="N1633">
        <f t="shared" si="101"/>
        <v>-1.2815023670398349</v>
      </c>
    </row>
    <row r="1634" spans="1:14" x14ac:dyDescent="0.25">
      <c r="A1634">
        <v>1633</v>
      </c>
      <c r="B1634">
        <v>21</v>
      </c>
      <c r="C1634">
        <v>7</v>
      </c>
      <c r="D1634" t="s">
        <v>28</v>
      </c>
      <c r="E1634" t="s">
        <v>5</v>
      </c>
      <c r="F1634" t="s">
        <v>41</v>
      </c>
      <c r="G1634" t="s">
        <v>7</v>
      </c>
      <c r="H1634">
        <v>60</v>
      </c>
      <c r="I1634">
        <v>0</v>
      </c>
      <c r="J1634">
        <v>0</v>
      </c>
      <c r="K1634">
        <f t="shared" si="102"/>
        <v>0</v>
      </c>
      <c r="L1634">
        <f t="shared" si="103"/>
        <v>0</v>
      </c>
      <c r="M1634">
        <f t="shared" si="100"/>
        <v>-2.3025850929940455</v>
      </c>
      <c r="N1634">
        <f t="shared" si="101"/>
        <v>-2.3025850929940455</v>
      </c>
    </row>
    <row r="1635" spans="1:14" x14ac:dyDescent="0.25">
      <c r="A1635">
        <v>1634</v>
      </c>
      <c r="B1635">
        <v>21</v>
      </c>
      <c r="C1635">
        <v>7</v>
      </c>
      <c r="D1635" t="s">
        <v>28</v>
      </c>
      <c r="E1635" t="s">
        <v>5</v>
      </c>
      <c r="F1635" t="s">
        <v>42</v>
      </c>
      <c r="G1635" t="s">
        <v>9</v>
      </c>
      <c r="H1635">
        <v>60</v>
      </c>
      <c r="I1635">
        <v>1.7761988999999999E-2</v>
      </c>
      <c r="J1635">
        <v>1.776199E-3</v>
      </c>
      <c r="K1635">
        <f t="shared" si="102"/>
        <v>1.7761988999999998</v>
      </c>
      <c r="L1635">
        <f t="shared" si="103"/>
        <v>0.1776199</v>
      </c>
      <c r="M1635">
        <f t="shared" si="100"/>
        <v>-1.2815023670398349</v>
      </c>
      <c r="N1635">
        <f t="shared" si="101"/>
        <v>0.62924786841810143</v>
      </c>
    </row>
    <row r="1636" spans="1:14" x14ac:dyDescent="0.25">
      <c r="A1636">
        <v>1635</v>
      </c>
      <c r="B1636">
        <v>21</v>
      </c>
      <c r="C1636">
        <v>7</v>
      </c>
      <c r="D1636" t="s">
        <v>28</v>
      </c>
      <c r="E1636" t="s">
        <v>5</v>
      </c>
      <c r="F1636" t="s">
        <v>43</v>
      </c>
      <c r="G1636" t="s">
        <v>11</v>
      </c>
      <c r="H1636">
        <v>60</v>
      </c>
      <c r="I1636">
        <v>0</v>
      </c>
      <c r="J1636">
        <v>0</v>
      </c>
      <c r="K1636">
        <f t="shared" si="102"/>
        <v>0</v>
      </c>
      <c r="L1636">
        <f t="shared" si="103"/>
        <v>0</v>
      </c>
      <c r="M1636">
        <f t="shared" si="100"/>
        <v>-2.3025850929940455</v>
      </c>
      <c r="N1636">
        <f t="shared" si="101"/>
        <v>-2.3025850929940455</v>
      </c>
    </row>
    <row r="1637" spans="1:14" x14ac:dyDescent="0.25">
      <c r="A1637">
        <v>1636</v>
      </c>
      <c r="B1637">
        <v>21</v>
      </c>
      <c r="C1637">
        <v>7</v>
      </c>
      <c r="D1637" t="s">
        <v>28</v>
      </c>
      <c r="E1637" t="s">
        <v>12</v>
      </c>
      <c r="F1637" t="s">
        <v>41</v>
      </c>
      <c r="G1637" t="s">
        <v>13</v>
      </c>
      <c r="H1637">
        <v>60</v>
      </c>
      <c r="I1637">
        <v>1.776199E-3</v>
      </c>
      <c r="J1637">
        <v>1.776199E-3</v>
      </c>
      <c r="K1637">
        <f t="shared" si="102"/>
        <v>0.1776199</v>
      </c>
      <c r="L1637">
        <f t="shared" si="103"/>
        <v>0.1776199</v>
      </c>
      <c r="M1637">
        <f t="shared" si="100"/>
        <v>-1.2815023670398349</v>
      </c>
      <c r="N1637">
        <f t="shared" si="101"/>
        <v>-1.2815023670398349</v>
      </c>
    </row>
    <row r="1638" spans="1:14" x14ac:dyDescent="0.25">
      <c r="A1638">
        <v>1637</v>
      </c>
      <c r="B1638">
        <v>21</v>
      </c>
      <c r="C1638">
        <v>7</v>
      </c>
      <c r="D1638" t="s">
        <v>28</v>
      </c>
      <c r="E1638" t="s">
        <v>12</v>
      </c>
      <c r="F1638" t="s">
        <v>42</v>
      </c>
      <c r="G1638" t="s">
        <v>14</v>
      </c>
      <c r="H1638">
        <v>60</v>
      </c>
      <c r="I1638">
        <v>1.776199E-3</v>
      </c>
      <c r="J1638">
        <v>1.776199E-3</v>
      </c>
      <c r="K1638">
        <f t="shared" si="102"/>
        <v>0.1776199</v>
      </c>
      <c r="L1638">
        <f t="shared" si="103"/>
        <v>0.1776199</v>
      </c>
      <c r="M1638">
        <f t="shared" si="100"/>
        <v>-1.2815023670398349</v>
      </c>
      <c r="N1638">
        <f t="shared" si="101"/>
        <v>-1.2815023670398349</v>
      </c>
    </row>
    <row r="1639" spans="1:14" x14ac:dyDescent="0.25">
      <c r="A1639">
        <v>1638</v>
      </c>
      <c r="B1639">
        <v>21</v>
      </c>
      <c r="C1639">
        <v>7</v>
      </c>
      <c r="D1639" t="s">
        <v>28</v>
      </c>
      <c r="E1639" t="s">
        <v>12</v>
      </c>
      <c r="F1639" t="s">
        <v>43</v>
      </c>
      <c r="G1639" t="s">
        <v>15</v>
      </c>
      <c r="H1639">
        <v>60</v>
      </c>
      <c r="I1639">
        <v>3.552398E-3</v>
      </c>
      <c r="J1639">
        <v>3.552398E-3</v>
      </c>
      <c r="K1639">
        <f t="shared" si="102"/>
        <v>0.35523979999999999</v>
      </c>
      <c r="L1639">
        <f t="shared" si="103"/>
        <v>0.35523979999999999</v>
      </c>
      <c r="M1639">
        <f t="shared" si="100"/>
        <v>-0.78693096589725031</v>
      </c>
      <c r="N1639">
        <f t="shared" si="101"/>
        <v>-0.78693096589725031</v>
      </c>
    </row>
    <row r="1640" spans="1:14" x14ac:dyDescent="0.25">
      <c r="A1640">
        <v>1639</v>
      </c>
      <c r="B1640">
        <v>22</v>
      </c>
      <c r="C1640">
        <v>8</v>
      </c>
      <c r="D1640" t="s">
        <v>28</v>
      </c>
      <c r="E1640" t="s">
        <v>5</v>
      </c>
      <c r="F1640" t="s">
        <v>41</v>
      </c>
      <c r="G1640" t="s">
        <v>7</v>
      </c>
      <c r="H1640">
        <v>60</v>
      </c>
      <c r="I1640">
        <v>0</v>
      </c>
      <c r="J1640">
        <v>0</v>
      </c>
      <c r="K1640">
        <f t="shared" si="102"/>
        <v>0</v>
      </c>
      <c r="L1640">
        <f t="shared" si="103"/>
        <v>0</v>
      </c>
      <c r="M1640">
        <f t="shared" si="100"/>
        <v>-2.3025850929940455</v>
      </c>
      <c r="N1640">
        <f t="shared" si="101"/>
        <v>-2.3025850929940455</v>
      </c>
    </row>
    <row r="1641" spans="1:14" x14ac:dyDescent="0.25">
      <c r="A1641">
        <v>1640</v>
      </c>
      <c r="B1641">
        <v>22</v>
      </c>
      <c r="C1641">
        <v>8</v>
      </c>
      <c r="D1641" t="s">
        <v>28</v>
      </c>
      <c r="E1641" t="s">
        <v>5</v>
      </c>
      <c r="F1641" t="s">
        <v>42</v>
      </c>
      <c r="G1641" t="s">
        <v>9</v>
      </c>
      <c r="H1641">
        <v>60</v>
      </c>
      <c r="I1641">
        <v>3.552398E-3</v>
      </c>
      <c r="J1641">
        <v>1.776199E-3</v>
      </c>
      <c r="K1641">
        <f t="shared" si="102"/>
        <v>0.35523979999999999</v>
      </c>
      <c r="L1641">
        <f t="shared" si="103"/>
        <v>0.1776199</v>
      </c>
      <c r="M1641">
        <f t="shared" si="100"/>
        <v>-1.2815023670398349</v>
      </c>
      <c r="N1641">
        <f t="shared" si="101"/>
        <v>-0.78693096589725031</v>
      </c>
    </row>
    <row r="1642" spans="1:14" x14ac:dyDescent="0.25">
      <c r="A1642">
        <v>1641</v>
      </c>
      <c r="B1642">
        <v>22</v>
      </c>
      <c r="C1642">
        <v>8</v>
      </c>
      <c r="D1642" t="s">
        <v>28</v>
      </c>
      <c r="E1642" t="s">
        <v>5</v>
      </c>
      <c r="F1642" t="s">
        <v>43</v>
      </c>
      <c r="G1642" t="s">
        <v>11</v>
      </c>
      <c r="H1642">
        <v>60</v>
      </c>
      <c r="I1642">
        <v>0</v>
      </c>
      <c r="J1642">
        <v>0</v>
      </c>
      <c r="K1642">
        <f t="shared" si="102"/>
        <v>0</v>
      </c>
      <c r="L1642">
        <f t="shared" si="103"/>
        <v>0</v>
      </c>
      <c r="M1642">
        <f t="shared" si="100"/>
        <v>-2.3025850929940455</v>
      </c>
      <c r="N1642">
        <f t="shared" si="101"/>
        <v>-2.3025850929940455</v>
      </c>
    </row>
    <row r="1643" spans="1:14" x14ac:dyDescent="0.25">
      <c r="A1643">
        <v>1642</v>
      </c>
      <c r="B1643">
        <v>22</v>
      </c>
      <c r="C1643">
        <v>8</v>
      </c>
      <c r="D1643" t="s">
        <v>28</v>
      </c>
      <c r="E1643" t="s">
        <v>12</v>
      </c>
      <c r="F1643" t="s">
        <v>41</v>
      </c>
      <c r="G1643" t="s">
        <v>13</v>
      </c>
      <c r="H1643">
        <v>60</v>
      </c>
      <c r="I1643">
        <v>5.328597E-3</v>
      </c>
      <c r="J1643">
        <v>3.552398E-3</v>
      </c>
      <c r="K1643">
        <f t="shared" si="102"/>
        <v>0.53285970000000005</v>
      </c>
      <c r="L1643">
        <f t="shared" si="103"/>
        <v>0.35523979999999999</v>
      </c>
      <c r="M1643">
        <f t="shared" si="100"/>
        <v>-0.78693096589725031</v>
      </c>
      <c r="N1643">
        <f t="shared" si="101"/>
        <v>-0.45750652437437817</v>
      </c>
    </row>
    <row r="1644" spans="1:14" x14ac:dyDescent="0.25">
      <c r="A1644">
        <v>1643</v>
      </c>
      <c r="B1644">
        <v>22</v>
      </c>
      <c r="C1644">
        <v>8</v>
      </c>
      <c r="D1644" t="s">
        <v>28</v>
      </c>
      <c r="E1644" t="s">
        <v>12</v>
      </c>
      <c r="F1644" t="s">
        <v>42</v>
      </c>
      <c r="G1644" t="s">
        <v>14</v>
      </c>
      <c r="H1644">
        <v>60</v>
      </c>
      <c r="I1644">
        <v>1.4209591000000001E-2</v>
      </c>
      <c r="J1644">
        <v>3.552398E-3</v>
      </c>
      <c r="K1644">
        <f t="shared" si="102"/>
        <v>1.4209591000000001</v>
      </c>
      <c r="L1644">
        <f t="shared" si="103"/>
        <v>0.35523979999999999</v>
      </c>
      <c r="M1644">
        <f t="shared" si="100"/>
        <v>-0.78693096589725031</v>
      </c>
      <c r="N1644">
        <f t="shared" si="101"/>
        <v>0.41934112271179469</v>
      </c>
    </row>
    <row r="1645" spans="1:14" x14ac:dyDescent="0.25">
      <c r="A1645">
        <v>1644</v>
      </c>
      <c r="B1645">
        <v>22</v>
      </c>
      <c r="C1645">
        <v>8</v>
      </c>
      <c r="D1645" t="s">
        <v>28</v>
      </c>
      <c r="E1645" t="s">
        <v>12</v>
      </c>
      <c r="F1645" t="s">
        <v>43</v>
      </c>
      <c r="G1645" t="s">
        <v>15</v>
      </c>
      <c r="H1645">
        <v>60</v>
      </c>
      <c r="I1645">
        <v>7.104796E-3</v>
      </c>
      <c r="J1645">
        <v>3.552398E-3</v>
      </c>
      <c r="K1645">
        <f t="shared" si="102"/>
        <v>0.71047959999999999</v>
      </c>
      <c r="L1645">
        <f t="shared" si="103"/>
        <v>0.35523979999999999</v>
      </c>
      <c r="M1645">
        <f t="shared" si="100"/>
        <v>-0.78693096589725031</v>
      </c>
      <c r="N1645">
        <f t="shared" si="101"/>
        <v>-0.21012910777153243</v>
      </c>
    </row>
    <row r="1646" spans="1:14" x14ac:dyDescent="0.25">
      <c r="A1646">
        <v>1645</v>
      </c>
      <c r="B1646">
        <v>23</v>
      </c>
      <c r="C1646">
        <v>8</v>
      </c>
      <c r="D1646" t="s">
        <v>28</v>
      </c>
      <c r="E1646" t="s">
        <v>5</v>
      </c>
      <c r="F1646" t="s">
        <v>41</v>
      </c>
      <c r="G1646" t="s">
        <v>7</v>
      </c>
      <c r="H1646">
        <v>60</v>
      </c>
      <c r="I1646">
        <v>0</v>
      </c>
      <c r="J1646">
        <v>0</v>
      </c>
      <c r="K1646">
        <f t="shared" si="102"/>
        <v>0</v>
      </c>
      <c r="L1646">
        <f t="shared" si="103"/>
        <v>0</v>
      </c>
      <c r="M1646">
        <f t="shared" si="100"/>
        <v>-2.3025850929940455</v>
      </c>
      <c r="N1646">
        <f t="shared" si="101"/>
        <v>-2.3025850929940455</v>
      </c>
    </row>
    <row r="1647" spans="1:14" x14ac:dyDescent="0.25">
      <c r="A1647">
        <v>1646</v>
      </c>
      <c r="B1647">
        <v>23</v>
      </c>
      <c r="C1647">
        <v>8</v>
      </c>
      <c r="D1647" t="s">
        <v>28</v>
      </c>
      <c r="E1647" t="s">
        <v>5</v>
      </c>
      <c r="F1647" t="s">
        <v>42</v>
      </c>
      <c r="G1647" t="s">
        <v>9</v>
      </c>
      <c r="H1647">
        <v>60</v>
      </c>
      <c r="I1647">
        <v>1.776199E-3</v>
      </c>
      <c r="J1647">
        <v>1.776199E-3</v>
      </c>
      <c r="K1647">
        <f t="shared" si="102"/>
        <v>0.1776199</v>
      </c>
      <c r="L1647">
        <f t="shared" si="103"/>
        <v>0.1776199</v>
      </c>
      <c r="M1647">
        <f t="shared" si="100"/>
        <v>-1.2815023670398349</v>
      </c>
      <c r="N1647">
        <f t="shared" si="101"/>
        <v>-1.2815023670398349</v>
      </c>
    </row>
    <row r="1648" spans="1:14" x14ac:dyDescent="0.25">
      <c r="A1648">
        <v>1647</v>
      </c>
      <c r="B1648">
        <v>23</v>
      </c>
      <c r="C1648">
        <v>8</v>
      </c>
      <c r="D1648" t="s">
        <v>28</v>
      </c>
      <c r="E1648" t="s">
        <v>5</v>
      </c>
      <c r="F1648" t="s">
        <v>43</v>
      </c>
      <c r="G1648" t="s">
        <v>11</v>
      </c>
      <c r="H1648">
        <v>60</v>
      </c>
      <c r="I1648">
        <v>0</v>
      </c>
      <c r="J1648">
        <v>0</v>
      </c>
      <c r="K1648">
        <f t="shared" si="102"/>
        <v>0</v>
      </c>
      <c r="L1648">
        <f t="shared" si="103"/>
        <v>0</v>
      </c>
      <c r="M1648">
        <f t="shared" si="100"/>
        <v>-2.3025850929940455</v>
      </c>
      <c r="N1648">
        <f t="shared" si="101"/>
        <v>-2.3025850929940455</v>
      </c>
    </row>
    <row r="1649" spans="1:14" x14ac:dyDescent="0.25">
      <c r="A1649">
        <v>1648</v>
      </c>
      <c r="B1649">
        <v>23</v>
      </c>
      <c r="C1649">
        <v>8</v>
      </c>
      <c r="D1649" t="s">
        <v>28</v>
      </c>
      <c r="E1649" t="s">
        <v>12</v>
      </c>
      <c r="F1649" t="s">
        <v>41</v>
      </c>
      <c r="G1649" t="s">
        <v>13</v>
      </c>
      <c r="H1649">
        <v>60</v>
      </c>
      <c r="I1649">
        <v>7.104796E-3</v>
      </c>
      <c r="J1649">
        <v>3.552398E-3</v>
      </c>
      <c r="K1649">
        <f t="shared" si="102"/>
        <v>0.71047959999999999</v>
      </c>
      <c r="L1649">
        <f t="shared" si="103"/>
        <v>0.35523979999999999</v>
      </c>
      <c r="M1649">
        <f t="shared" si="100"/>
        <v>-0.78693096589725031</v>
      </c>
      <c r="N1649">
        <f t="shared" si="101"/>
        <v>-0.21012910777153243</v>
      </c>
    </row>
    <row r="1650" spans="1:14" x14ac:dyDescent="0.25">
      <c r="A1650">
        <v>1649</v>
      </c>
      <c r="B1650">
        <v>23</v>
      </c>
      <c r="C1650">
        <v>8</v>
      </c>
      <c r="D1650" t="s">
        <v>28</v>
      </c>
      <c r="E1650" t="s">
        <v>12</v>
      </c>
      <c r="F1650" t="s">
        <v>42</v>
      </c>
      <c r="G1650" t="s">
        <v>14</v>
      </c>
      <c r="H1650">
        <v>60</v>
      </c>
      <c r="I1650">
        <v>1.776199E-3</v>
      </c>
      <c r="J1650">
        <v>3.552398E-3</v>
      </c>
      <c r="K1650">
        <f t="shared" si="102"/>
        <v>0.1776199</v>
      </c>
      <c r="L1650">
        <f t="shared" si="103"/>
        <v>0.35523979999999999</v>
      </c>
      <c r="M1650">
        <f t="shared" si="100"/>
        <v>-0.78693096589725031</v>
      </c>
      <c r="N1650">
        <f t="shared" si="101"/>
        <v>-1.2815023670398349</v>
      </c>
    </row>
    <row r="1651" spans="1:14" x14ac:dyDescent="0.25">
      <c r="A1651">
        <v>1650</v>
      </c>
      <c r="B1651">
        <v>23</v>
      </c>
      <c r="C1651">
        <v>8</v>
      </c>
      <c r="D1651" t="s">
        <v>28</v>
      </c>
      <c r="E1651" t="s">
        <v>12</v>
      </c>
      <c r="F1651" t="s">
        <v>43</v>
      </c>
      <c r="G1651" t="s">
        <v>15</v>
      </c>
      <c r="H1651">
        <v>60</v>
      </c>
      <c r="I1651">
        <v>1.776199E-3</v>
      </c>
      <c r="J1651">
        <v>1.776199E-3</v>
      </c>
      <c r="K1651">
        <f t="shared" si="102"/>
        <v>0.1776199</v>
      </c>
      <c r="L1651">
        <f t="shared" si="103"/>
        <v>0.1776199</v>
      </c>
      <c r="M1651">
        <f t="shared" si="100"/>
        <v>-1.2815023670398349</v>
      </c>
      <c r="N1651">
        <f t="shared" si="101"/>
        <v>-1.2815023670398349</v>
      </c>
    </row>
    <row r="1652" spans="1:14" x14ac:dyDescent="0.25">
      <c r="A1652">
        <v>1651</v>
      </c>
      <c r="B1652">
        <v>24</v>
      </c>
      <c r="C1652">
        <v>8</v>
      </c>
      <c r="D1652" t="s">
        <v>4</v>
      </c>
      <c r="E1652" t="s">
        <v>5</v>
      </c>
      <c r="F1652" t="s">
        <v>38</v>
      </c>
      <c r="G1652" t="s">
        <v>7</v>
      </c>
      <c r="H1652">
        <v>60</v>
      </c>
      <c r="I1652">
        <v>0</v>
      </c>
      <c r="J1652">
        <v>0</v>
      </c>
      <c r="K1652">
        <f t="shared" si="102"/>
        <v>0</v>
      </c>
      <c r="L1652">
        <f t="shared" si="103"/>
        <v>0</v>
      </c>
      <c r="M1652">
        <f t="shared" si="100"/>
        <v>-2.3025850929940455</v>
      </c>
      <c r="N1652">
        <f t="shared" si="101"/>
        <v>-2.3025850929940455</v>
      </c>
    </row>
    <row r="1653" spans="1:14" x14ac:dyDescent="0.25">
      <c r="A1653">
        <v>1652</v>
      </c>
      <c r="B1653">
        <v>24</v>
      </c>
      <c r="C1653">
        <v>8</v>
      </c>
      <c r="D1653" t="s">
        <v>4</v>
      </c>
      <c r="E1653" t="s">
        <v>5</v>
      </c>
      <c r="F1653" t="s">
        <v>39</v>
      </c>
      <c r="G1653" t="s">
        <v>9</v>
      </c>
      <c r="H1653">
        <v>60</v>
      </c>
      <c r="I1653">
        <v>7.3964499999999997E-3</v>
      </c>
      <c r="J1653">
        <v>2.9585800000000002E-3</v>
      </c>
      <c r="K1653">
        <f t="shared" si="102"/>
        <v>0.739645</v>
      </c>
      <c r="L1653">
        <f t="shared" si="103"/>
        <v>0.29585800000000001</v>
      </c>
      <c r="M1653">
        <f t="shared" si="100"/>
        <v>-0.92669971789352479</v>
      </c>
      <c r="N1653">
        <f t="shared" si="101"/>
        <v>-0.17477609552099541</v>
      </c>
    </row>
    <row r="1654" spans="1:14" x14ac:dyDescent="0.25">
      <c r="A1654">
        <v>1653</v>
      </c>
      <c r="B1654">
        <v>24</v>
      </c>
      <c r="C1654">
        <v>8</v>
      </c>
      <c r="D1654" t="s">
        <v>4</v>
      </c>
      <c r="E1654" t="s">
        <v>5</v>
      </c>
      <c r="F1654" t="s">
        <v>40</v>
      </c>
      <c r="G1654" t="s">
        <v>11</v>
      </c>
      <c r="H1654">
        <v>60</v>
      </c>
      <c r="I1654">
        <v>0</v>
      </c>
      <c r="J1654">
        <v>0</v>
      </c>
      <c r="K1654">
        <f t="shared" si="102"/>
        <v>0</v>
      </c>
      <c r="L1654">
        <f t="shared" si="103"/>
        <v>0</v>
      </c>
      <c r="M1654">
        <f t="shared" si="100"/>
        <v>-2.3025850929940455</v>
      </c>
      <c r="N1654">
        <f t="shared" si="101"/>
        <v>-2.3025850929940455</v>
      </c>
    </row>
    <row r="1655" spans="1:14" x14ac:dyDescent="0.25">
      <c r="A1655">
        <v>1654</v>
      </c>
      <c r="B1655">
        <v>24</v>
      </c>
      <c r="C1655">
        <v>8</v>
      </c>
      <c r="D1655" t="s">
        <v>4</v>
      </c>
      <c r="E1655" t="s">
        <v>12</v>
      </c>
      <c r="F1655" t="s">
        <v>38</v>
      </c>
      <c r="G1655" t="s">
        <v>13</v>
      </c>
      <c r="H1655">
        <v>60</v>
      </c>
      <c r="I1655">
        <v>0</v>
      </c>
      <c r="J1655">
        <v>0</v>
      </c>
      <c r="K1655">
        <f t="shared" si="102"/>
        <v>0</v>
      </c>
      <c r="L1655">
        <f t="shared" si="103"/>
        <v>0</v>
      </c>
      <c r="M1655">
        <f t="shared" si="100"/>
        <v>-2.3025850929940455</v>
      </c>
      <c r="N1655">
        <f t="shared" si="101"/>
        <v>-2.3025850929940455</v>
      </c>
    </row>
    <row r="1656" spans="1:14" x14ac:dyDescent="0.25">
      <c r="A1656">
        <v>1655</v>
      </c>
      <c r="B1656">
        <v>24</v>
      </c>
      <c r="C1656">
        <v>8</v>
      </c>
      <c r="D1656" t="s">
        <v>4</v>
      </c>
      <c r="E1656" t="s">
        <v>12</v>
      </c>
      <c r="F1656" t="s">
        <v>39</v>
      </c>
      <c r="G1656" t="s">
        <v>14</v>
      </c>
      <c r="H1656">
        <v>60</v>
      </c>
      <c r="I1656">
        <v>1.4792900000000001E-3</v>
      </c>
      <c r="J1656">
        <v>1.4792900000000001E-3</v>
      </c>
      <c r="K1656">
        <f t="shared" si="102"/>
        <v>0.147929</v>
      </c>
      <c r="L1656">
        <f t="shared" si="103"/>
        <v>0.147929</v>
      </c>
      <c r="M1656">
        <f t="shared" si="100"/>
        <v>-1.3946128641286333</v>
      </c>
      <c r="N1656">
        <f t="shared" si="101"/>
        <v>-1.3946128641286333</v>
      </c>
    </row>
    <row r="1657" spans="1:14" x14ac:dyDescent="0.25">
      <c r="A1657">
        <v>1656</v>
      </c>
      <c r="B1657">
        <v>24</v>
      </c>
      <c r="C1657">
        <v>8</v>
      </c>
      <c r="D1657" t="s">
        <v>4</v>
      </c>
      <c r="E1657" t="s">
        <v>12</v>
      </c>
      <c r="F1657" t="s">
        <v>40</v>
      </c>
      <c r="G1657" t="s">
        <v>15</v>
      </c>
      <c r="H1657">
        <v>60</v>
      </c>
      <c r="I1657">
        <v>2.0710058999999999E-2</v>
      </c>
      <c r="J1657">
        <v>4.43787E-3</v>
      </c>
      <c r="K1657">
        <f t="shared" si="102"/>
        <v>2.0710058999999998</v>
      </c>
      <c r="L1657">
        <f t="shared" si="103"/>
        <v>0.44378699999999999</v>
      </c>
      <c r="M1657">
        <f t="shared" si="100"/>
        <v>-0.60919765291725414</v>
      </c>
      <c r="N1657">
        <f t="shared" si="101"/>
        <v>0.77519060853410182</v>
      </c>
    </row>
    <row r="1658" spans="1:14" x14ac:dyDescent="0.25">
      <c r="A1658">
        <v>1657</v>
      </c>
      <c r="B1658">
        <v>1</v>
      </c>
      <c r="C1658">
        <v>1</v>
      </c>
      <c r="D1658" t="s">
        <v>4</v>
      </c>
      <c r="E1658" t="s">
        <v>5</v>
      </c>
      <c r="F1658" t="s">
        <v>38</v>
      </c>
      <c r="G1658" t="s">
        <v>7</v>
      </c>
      <c r="H1658">
        <v>64</v>
      </c>
      <c r="I1658">
        <v>0</v>
      </c>
      <c r="J1658">
        <v>0</v>
      </c>
      <c r="K1658">
        <f t="shared" si="102"/>
        <v>0</v>
      </c>
      <c r="L1658">
        <f t="shared" si="103"/>
        <v>0</v>
      </c>
      <c r="M1658">
        <f t="shared" si="100"/>
        <v>-2.3025850929940455</v>
      </c>
      <c r="N1658">
        <f t="shared" si="101"/>
        <v>-2.3025850929940455</v>
      </c>
    </row>
    <row r="1659" spans="1:14" x14ac:dyDescent="0.25">
      <c r="A1659">
        <v>1658</v>
      </c>
      <c r="B1659">
        <v>1</v>
      </c>
      <c r="C1659">
        <v>1</v>
      </c>
      <c r="D1659" t="s">
        <v>4</v>
      </c>
      <c r="E1659" t="s">
        <v>5</v>
      </c>
      <c r="F1659" t="s">
        <v>39</v>
      </c>
      <c r="G1659" t="s">
        <v>9</v>
      </c>
      <c r="H1659">
        <v>64</v>
      </c>
      <c r="I1659">
        <v>3.1065089000000001E-2</v>
      </c>
      <c r="J1659">
        <v>1.4792900000000001E-3</v>
      </c>
      <c r="K1659">
        <f t="shared" si="102"/>
        <v>3.1065089000000001</v>
      </c>
      <c r="L1659">
        <f t="shared" si="103"/>
        <v>0.147929</v>
      </c>
      <c r="M1659">
        <f t="shared" si="100"/>
        <v>-1.3946128641286333</v>
      </c>
      <c r="N1659">
        <f t="shared" si="101"/>
        <v>1.1651827752149666</v>
      </c>
    </row>
    <row r="1660" spans="1:14" x14ac:dyDescent="0.25">
      <c r="A1660">
        <v>1659</v>
      </c>
      <c r="B1660">
        <v>1</v>
      </c>
      <c r="C1660">
        <v>1</v>
      </c>
      <c r="D1660" t="s">
        <v>4</v>
      </c>
      <c r="E1660" t="s">
        <v>5</v>
      </c>
      <c r="F1660" t="s">
        <v>40</v>
      </c>
      <c r="G1660" t="s">
        <v>11</v>
      </c>
      <c r="H1660">
        <v>64</v>
      </c>
      <c r="I1660">
        <v>1.3313609000000001E-2</v>
      </c>
      <c r="J1660">
        <v>1.4792900000000001E-3</v>
      </c>
      <c r="K1660">
        <f t="shared" si="102"/>
        <v>1.3313609</v>
      </c>
      <c r="L1660">
        <f t="shared" si="103"/>
        <v>0.147929</v>
      </c>
      <c r="M1660">
        <f t="shared" si="100"/>
        <v>-1.3946128641286333</v>
      </c>
      <c r="N1660">
        <f t="shared" si="101"/>
        <v>0.35862567003478441</v>
      </c>
    </row>
    <row r="1661" spans="1:14" x14ac:dyDescent="0.25">
      <c r="A1661">
        <v>1660</v>
      </c>
      <c r="B1661">
        <v>1</v>
      </c>
      <c r="C1661">
        <v>1</v>
      </c>
      <c r="D1661" t="s">
        <v>4</v>
      </c>
      <c r="E1661" t="s">
        <v>12</v>
      </c>
      <c r="F1661" t="s">
        <v>38</v>
      </c>
      <c r="G1661" t="s">
        <v>13</v>
      </c>
      <c r="H1661">
        <v>64</v>
      </c>
      <c r="I1661">
        <v>7.3964499999999997E-3</v>
      </c>
      <c r="J1661">
        <v>1.4792900000000001E-3</v>
      </c>
      <c r="K1661">
        <f t="shared" si="102"/>
        <v>0.739645</v>
      </c>
      <c r="L1661">
        <f t="shared" si="103"/>
        <v>0.147929</v>
      </c>
      <c r="M1661">
        <f t="shared" si="100"/>
        <v>-1.3946128641286333</v>
      </c>
      <c r="N1661">
        <f t="shared" si="101"/>
        <v>-0.17477609552099541</v>
      </c>
    </row>
    <row r="1662" spans="1:14" x14ac:dyDescent="0.25">
      <c r="A1662">
        <v>1661</v>
      </c>
      <c r="B1662">
        <v>1</v>
      </c>
      <c r="C1662">
        <v>1</v>
      </c>
      <c r="D1662" t="s">
        <v>4</v>
      </c>
      <c r="E1662" t="s">
        <v>12</v>
      </c>
      <c r="F1662" t="s">
        <v>39</v>
      </c>
      <c r="G1662" t="s">
        <v>14</v>
      </c>
      <c r="H1662">
        <v>64</v>
      </c>
      <c r="I1662">
        <v>5.9171600000000003E-3</v>
      </c>
      <c r="J1662">
        <v>4.43787E-3</v>
      </c>
      <c r="K1662">
        <f t="shared" si="102"/>
        <v>0.59171600000000002</v>
      </c>
      <c r="L1662">
        <f t="shared" si="103"/>
        <v>0.44378699999999999</v>
      </c>
      <c r="M1662">
        <f t="shared" si="100"/>
        <v>-0.60919765291725414</v>
      </c>
      <c r="N1662">
        <f t="shared" si="101"/>
        <v>-0.36857981222777159</v>
      </c>
    </row>
    <row r="1663" spans="1:14" x14ac:dyDescent="0.25">
      <c r="A1663">
        <v>1662</v>
      </c>
      <c r="B1663">
        <v>1</v>
      </c>
      <c r="C1663">
        <v>1</v>
      </c>
      <c r="D1663" t="s">
        <v>4</v>
      </c>
      <c r="E1663" t="s">
        <v>12</v>
      </c>
      <c r="F1663" t="s">
        <v>40</v>
      </c>
      <c r="G1663" t="s">
        <v>15</v>
      </c>
      <c r="H1663">
        <v>64</v>
      </c>
      <c r="I1663">
        <v>1.9230769000000002E-2</v>
      </c>
      <c r="J1663">
        <v>4.43787E-3</v>
      </c>
      <c r="K1663">
        <f t="shared" si="102"/>
        <v>1.9230769000000001</v>
      </c>
      <c r="L1663">
        <f t="shared" si="103"/>
        <v>0.44378699999999999</v>
      </c>
      <c r="M1663">
        <f t="shared" si="100"/>
        <v>-0.60919765291725414</v>
      </c>
      <c r="N1663">
        <f t="shared" si="101"/>
        <v>0.70461957031533795</v>
      </c>
    </row>
    <row r="1664" spans="1:14" x14ac:dyDescent="0.25">
      <c r="A1664">
        <v>1663</v>
      </c>
      <c r="B1664">
        <v>2</v>
      </c>
      <c r="C1664">
        <v>1</v>
      </c>
      <c r="D1664" t="s">
        <v>28</v>
      </c>
      <c r="E1664" t="s">
        <v>5</v>
      </c>
      <c r="F1664" t="s">
        <v>41</v>
      </c>
      <c r="G1664" t="s">
        <v>7</v>
      </c>
      <c r="H1664">
        <v>64</v>
      </c>
      <c r="I1664">
        <v>0</v>
      </c>
      <c r="J1664">
        <v>0</v>
      </c>
      <c r="K1664">
        <f t="shared" si="102"/>
        <v>0</v>
      </c>
      <c r="L1664">
        <f t="shared" si="103"/>
        <v>0</v>
      </c>
      <c r="M1664">
        <f t="shared" si="100"/>
        <v>-2.3025850929940455</v>
      </c>
      <c r="N1664">
        <f t="shared" si="101"/>
        <v>-2.3025850929940455</v>
      </c>
    </row>
    <row r="1665" spans="1:14" x14ac:dyDescent="0.25">
      <c r="A1665">
        <v>1664</v>
      </c>
      <c r="B1665">
        <v>2</v>
      </c>
      <c r="C1665">
        <v>1</v>
      </c>
      <c r="D1665" t="s">
        <v>28</v>
      </c>
      <c r="E1665" t="s">
        <v>5</v>
      </c>
      <c r="F1665" t="s">
        <v>42</v>
      </c>
      <c r="G1665" t="s">
        <v>9</v>
      </c>
      <c r="H1665">
        <v>64</v>
      </c>
      <c r="I1665">
        <v>2.4866784999999999E-2</v>
      </c>
      <c r="J1665">
        <v>5.328597E-3</v>
      </c>
      <c r="K1665">
        <f t="shared" si="102"/>
        <v>2.4866785</v>
      </c>
      <c r="L1665">
        <f t="shared" si="103"/>
        <v>0.53285970000000005</v>
      </c>
      <c r="M1665">
        <f t="shared" si="100"/>
        <v>-0.45750652437437817</v>
      </c>
      <c r="N1665">
        <f t="shared" si="101"/>
        <v>0.95037462025882169</v>
      </c>
    </row>
    <row r="1666" spans="1:14" x14ac:dyDescent="0.25">
      <c r="A1666">
        <v>1665</v>
      </c>
      <c r="B1666">
        <v>2</v>
      </c>
      <c r="C1666">
        <v>1</v>
      </c>
      <c r="D1666" t="s">
        <v>28</v>
      </c>
      <c r="E1666" t="s">
        <v>5</v>
      </c>
      <c r="F1666" t="s">
        <v>43</v>
      </c>
      <c r="G1666" t="s">
        <v>11</v>
      </c>
      <c r="H1666">
        <v>64</v>
      </c>
      <c r="I1666">
        <v>1.776199E-3</v>
      </c>
      <c r="J1666">
        <v>1.776199E-3</v>
      </c>
      <c r="K1666">
        <f t="shared" si="102"/>
        <v>0.1776199</v>
      </c>
      <c r="L1666">
        <f t="shared" si="103"/>
        <v>0.1776199</v>
      </c>
      <c r="M1666">
        <f t="shared" ref="M1666:M1729" si="104">LN(L1666+0.1)</f>
        <v>-1.2815023670398349</v>
      </c>
      <c r="N1666">
        <f t="shared" ref="N1666:N1729" si="105">LN(K1666+0.1)</f>
        <v>-1.2815023670398349</v>
      </c>
    </row>
    <row r="1667" spans="1:14" x14ac:dyDescent="0.25">
      <c r="A1667">
        <v>1666</v>
      </c>
      <c r="B1667">
        <v>2</v>
      </c>
      <c r="C1667">
        <v>1</v>
      </c>
      <c r="D1667" t="s">
        <v>28</v>
      </c>
      <c r="E1667" t="s">
        <v>12</v>
      </c>
      <c r="F1667" t="s">
        <v>41</v>
      </c>
      <c r="G1667" t="s">
        <v>13</v>
      </c>
      <c r="H1667">
        <v>64</v>
      </c>
      <c r="I1667">
        <v>8.8809949999999992E-3</v>
      </c>
      <c r="J1667">
        <v>1.776199E-3</v>
      </c>
      <c r="K1667">
        <f t="shared" ref="K1667:K1730" si="106">+I1667*100</f>
        <v>0.88809949999999993</v>
      </c>
      <c r="L1667">
        <f t="shared" ref="L1667:L1730" si="107">+J1667*100</f>
        <v>0.1776199</v>
      </c>
      <c r="M1667">
        <f t="shared" si="104"/>
        <v>-1.2815023670398349</v>
      </c>
      <c r="N1667">
        <f t="shared" si="105"/>
        <v>-1.1971877803005786E-2</v>
      </c>
    </row>
    <row r="1668" spans="1:14" x14ac:dyDescent="0.25">
      <c r="A1668">
        <v>1667</v>
      </c>
      <c r="B1668">
        <v>2</v>
      </c>
      <c r="C1668">
        <v>1</v>
      </c>
      <c r="D1668" t="s">
        <v>28</v>
      </c>
      <c r="E1668" t="s">
        <v>12</v>
      </c>
      <c r="F1668" t="s">
        <v>42</v>
      </c>
      <c r="G1668" t="s">
        <v>14</v>
      </c>
      <c r="H1668">
        <v>64</v>
      </c>
      <c r="I1668">
        <v>7.104796E-3</v>
      </c>
      <c r="J1668">
        <v>5.328597E-3</v>
      </c>
      <c r="K1668">
        <f t="shared" si="106"/>
        <v>0.71047959999999999</v>
      </c>
      <c r="L1668">
        <f t="shared" si="107"/>
        <v>0.53285970000000005</v>
      </c>
      <c r="M1668">
        <f t="shared" si="104"/>
        <v>-0.45750652437437817</v>
      </c>
      <c r="N1668">
        <f t="shared" si="105"/>
        <v>-0.21012910777153243</v>
      </c>
    </row>
    <row r="1669" spans="1:14" x14ac:dyDescent="0.25">
      <c r="A1669">
        <v>1668</v>
      </c>
      <c r="B1669">
        <v>2</v>
      </c>
      <c r="C1669">
        <v>1</v>
      </c>
      <c r="D1669" t="s">
        <v>28</v>
      </c>
      <c r="E1669" t="s">
        <v>12</v>
      </c>
      <c r="F1669" t="s">
        <v>43</v>
      </c>
      <c r="G1669" t="s">
        <v>15</v>
      </c>
      <c r="H1669">
        <v>64</v>
      </c>
      <c r="I1669">
        <v>1.2433392999999999E-2</v>
      </c>
      <c r="J1669">
        <v>5.328597E-3</v>
      </c>
      <c r="K1669">
        <f t="shared" si="106"/>
        <v>1.2433392999999999</v>
      </c>
      <c r="L1669">
        <f t="shared" si="107"/>
        <v>0.53285970000000005</v>
      </c>
      <c r="M1669">
        <f t="shared" si="104"/>
        <v>-0.45750652437437817</v>
      </c>
      <c r="N1669">
        <f t="shared" si="105"/>
        <v>0.29515852896796257</v>
      </c>
    </row>
    <row r="1670" spans="1:14" x14ac:dyDescent="0.25">
      <c r="A1670">
        <v>1669</v>
      </c>
      <c r="B1670">
        <v>4</v>
      </c>
      <c r="C1670">
        <v>2</v>
      </c>
      <c r="D1670" t="s">
        <v>28</v>
      </c>
      <c r="E1670" t="s">
        <v>5</v>
      </c>
      <c r="F1670" t="s">
        <v>41</v>
      </c>
      <c r="G1670" t="s">
        <v>7</v>
      </c>
      <c r="H1670">
        <v>64</v>
      </c>
      <c r="I1670">
        <v>0</v>
      </c>
      <c r="J1670">
        <v>0</v>
      </c>
      <c r="K1670">
        <f t="shared" si="106"/>
        <v>0</v>
      </c>
      <c r="L1670">
        <f t="shared" si="107"/>
        <v>0</v>
      </c>
      <c r="M1670">
        <f t="shared" si="104"/>
        <v>-2.3025850929940455</v>
      </c>
      <c r="N1670">
        <f t="shared" si="105"/>
        <v>-2.3025850929940455</v>
      </c>
    </row>
    <row r="1671" spans="1:14" x14ac:dyDescent="0.25">
      <c r="A1671">
        <v>1670</v>
      </c>
      <c r="B1671">
        <v>4</v>
      </c>
      <c r="C1671">
        <v>2</v>
      </c>
      <c r="D1671" t="s">
        <v>28</v>
      </c>
      <c r="E1671" t="s">
        <v>5</v>
      </c>
      <c r="F1671" t="s">
        <v>42</v>
      </c>
      <c r="G1671" t="s">
        <v>9</v>
      </c>
      <c r="H1671">
        <v>64</v>
      </c>
      <c r="I1671">
        <v>2.3090586E-2</v>
      </c>
      <c r="J1671">
        <v>3.552398E-3</v>
      </c>
      <c r="K1671">
        <f t="shared" si="106"/>
        <v>2.3090586000000002</v>
      </c>
      <c r="L1671">
        <f t="shared" si="107"/>
        <v>0.35523979999999999</v>
      </c>
      <c r="M1671">
        <f t="shared" si="104"/>
        <v>-0.78693096589725031</v>
      </c>
      <c r="N1671">
        <f t="shared" si="105"/>
        <v>0.87923604878311878</v>
      </c>
    </row>
    <row r="1672" spans="1:14" x14ac:dyDescent="0.25">
      <c r="A1672">
        <v>1671</v>
      </c>
      <c r="B1672">
        <v>4</v>
      </c>
      <c r="C1672">
        <v>2</v>
      </c>
      <c r="D1672" t="s">
        <v>28</v>
      </c>
      <c r="E1672" t="s">
        <v>5</v>
      </c>
      <c r="F1672" t="s">
        <v>43</v>
      </c>
      <c r="G1672" t="s">
        <v>11</v>
      </c>
      <c r="H1672">
        <v>64</v>
      </c>
      <c r="I1672">
        <v>1.776199E-3</v>
      </c>
      <c r="J1672">
        <v>1.776199E-3</v>
      </c>
      <c r="K1672">
        <f t="shared" si="106"/>
        <v>0.1776199</v>
      </c>
      <c r="L1672">
        <f t="shared" si="107"/>
        <v>0.1776199</v>
      </c>
      <c r="M1672">
        <f t="shared" si="104"/>
        <v>-1.2815023670398349</v>
      </c>
      <c r="N1672">
        <f t="shared" si="105"/>
        <v>-1.2815023670398349</v>
      </c>
    </row>
    <row r="1673" spans="1:14" x14ac:dyDescent="0.25">
      <c r="A1673">
        <v>1672</v>
      </c>
      <c r="B1673">
        <v>4</v>
      </c>
      <c r="C1673">
        <v>2</v>
      </c>
      <c r="D1673" t="s">
        <v>28</v>
      </c>
      <c r="E1673" t="s">
        <v>12</v>
      </c>
      <c r="F1673" t="s">
        <v>41</v>
      </c>
      <c r="G1673" t="s">
        <v>13</v>
      </c>
      <c r="H1673">
        <v>64</v>
      </c>
      <c r="I1673">
        <v>1.776199E-3</v>
      </c>
      <c r="J1673">
        <v>1.776199E-3</v>
      </c>
      <c r="K1673">
        <f t="shared" si="106"/>
        <v>0.1776199</v>
      </c>
      <c r="L1673">
        <f t="shared" si="107"/>
        <v>0.1776199</v>
      </c>
      <c r="M1673">
        <f t="shared" si="104"/>
        <v>-1.2815023670398349</v>
      </c>
      <c r="N1673">
        <f t="shared" si="105"/>
        <v>-1.2815023670398349</v>
      </c>
    </row>
    <row r="1674" spans="1:14" x14ac:dyDescent="0.25">
      <c r="A1674">
        <v>1673</v>
      </c>
      <c r="B1674">
        <v>4</v>
      </c>
      <c r="C1674">
        <v>2</v>
      </c>
      <c r="D1674" t="s">
        <v>28</v>
      </c>
      <c r="E1674" t="s">
        <v>12</v>
      </c>
      <c r="F1674" t="s">
        <v>42</v>
      </c>
      <c r="G1674" t="s">
        <v>14</v>
      </c>
      <c r="H1674">
        <v>64</v>
      </c>
      <c r="I1674">
        <v>5.328597E-3</v>
      </c>
      <c r="J1674">
        <v>1.776199E-3</v>
      </c>
      <c r="K1674">
        <f t="shared" si="106"/>
        <v>0.53285970000000005</v>
      </c>
      <c r="L1674">
        <f t="shared" si="107"/>
        <v>0.1776199</v>
      </c>
      <c r="M1674">
        <f t="shared" si="104"/>
        <v>-1.2815023670398349</v>
      </c>
      <c r="N1674">
        <f t="shared" si="105"/>
        <v>-0.45750652437437817</v>
      </c>
    </row>
    <row r="1675" spans="1:14" x14ac:dyDescent="0.25">
      <c r="A1675">
        <v>1674</v>
      </c>
      <c r="B1675">
        <v>4</v>
      </c>
      <c r="C1675">
        <v>2</v>
      </c>
      <c r="D1675" t="s">
        <v>28</v>
      </c>
      <c r="E1675" t="s">
        <v>12</v>
      </c>
      <c r="F1675" t="s">
        <v>43</v>
      </c>
      <c r="G1675" t="s">
        <v>15</v>
      </c>
      <c r="H1675">
        <v>64</v>
      </c>
      <c r="I1675">
        <v>3.552398E-3</v>
      </c>
      <c r="J1675">
        <v>3.552398E-3</v>
      </c>
      <c r="K1675">
        <f t="shared" si="106"/>
        <v>0.35523979999999999</v>
      </c>
      <c r="L1675">
        <f t="shared" si="107"/>
        <v>0.35523979999999999</v>
      </c>
      <c r="M1675">
        <f t="shared" si="104"/>
        <v>-0.78693096589725031</v>
      </c>
      <c r="N1675">
        <f t="shared" si="105"/>
        <v>-0.78693096589725031</v>
      </c>
    </row>
    <row r="1676" spans="1:14" x14ac:dyDescent="0.25">
      <c r="A1676">
        <v>1675</v>
      </c>
      <c r="B1676">
        <v>5</v>
      </c>
      <c r="C1676">
        <v>2</v>
      </c>
      <c r="D1676" t="s">
        <v>28</v>
      </c>
      <c r="E1676" t="s">
        <v>5</v>
      </c>
      <c r="F1676" t="s">
        <v>41</v>
      </c>
      <c r="G1676" t="s">
        <v>7</v>
      </c>
      <c r="H1676">
        <v>64</v>
      </c>
      <c r="I1676">
        <v>0</v>
      </c>
      <c r="J1676">
        <v>0</v>
      </c>
      <c r="K1676">
        <f t="shared" si="106"/>
        <v>0</v>
      </c>
      <c r="L1676">
        <f t="shared" si="107"/>
        <v>0</v>
      </c>
      <c r="M1676">
        <f t="shared" si="104"/>
        <v>-2.3025850929940455</v>
      </c>
      <c r="N1676">
        <f t="shared" si="105"/>
        <v>-2.3025850929940455</v>
      </c>
    </row>
    <row r="1677" spans="1:14" x14ac:dyDescent="0.25">
      <c r="A1677">
        <v>1676</v>
      </c>
      <c r="B1677">
        <v>5</v>
      </c>
      <c r="C1677">
        <v>2</v>
      </c>
      <c r="D1677" t="s">
        <v>28</v>
      </c>
      <c r="E1677" t="s">
        <v>5</v>
      </c>
      <c r="F1677" t="s">
        <v>42</v>
      </c>
      <c r="G1677" t="s">
        <v>9</v>
      </c>
      <c r="H1677">
        <v>64</v>
      </c>
      <c r="I1677">
        <v>1.9538188000000001E-2</v>
      </c>
      <c r="J1677">
        <v>1.776199E-3</v>
      </c>
      <c r="K1677">
        <f t="shared" si="106"/>
        <v>1.9538188000000001</v>
      </c>
      <c r="L1677">
        <f t="shared" si="107"/>
        <v>0.1776199</v>
      </c>
      <c r="M1677">
        <f t="shared" si="104"/>
        <v>-1.2815023670398349</v>
      </c>
      <c r="N1677">
        <f t="shared" si="105"/>
        <v>0.7197008895039172</v>
      </c>
    </row>
    <row r="1678" spans="1:14" x14ac:dyDescent="0.25">
      <c r="A1678">
        <v>1677</v>
      </c>
      <c r="B1678">
        <v>5</v>
      </c>
      <c r="C1678">
        <v>2</v>
      </c>
      <c r="D1678" t="s">
        <v>28</v>
      </c>
      <c r="E1678" t="s">
        <v>5</v>
      </c>
      <c r="F1678" t="s">
        <v>43</v>
      </c>
      <c r="G1678" t="s">
        <v>11</v>
      </c>
      <c r="H1678">
        <v>64</v>
      </c>
      <c r="I1678">
        <v>0</v>
      </c>
      <c r="J1678">
        <v>0</v>
      </c>
      <c r="K1678">
        <f t="shared" si="106"/>
        <v>0</v>
      </c>
      <c r="L1678">
        <f t="shared" si="107"/>
        <v>0</v>
      </c>
      <c r="M1678">
        <f t="shared" si="104"/>
        <v>-2.3025850929940455</v>
      </c>
      <c r="N1678">
        <f t="shared" si="105"/>
        <v>-2.3025850929940455</v>
      </c>
    </row>
    <row r="1679" spans="1:14" x14ac:dyDescent="0.25">
      <c r="A1679">
        <v>1678</v>
      </c>
      <c r="B1679">
        <v>5</v>
      </c>
      <c r="C1679">
        <v>2</v>
      </c>
      <c r="D1679" t="s">
        <v>28</v>
      </c>
      <c r="E1679" t="s">
        <v>12</v>
      </c>
      <c r="F1679" t="s">
        <v>41</v>
      </c>
      <c r="G1679" t="s">
        <v>13</v>
      </c>
      <c r="H1679">
        <v>64</v>
      </c>
      <c r="I1679">
        <v>0</v>
      </c>
      <c r="J1679">
        <v>0</v>
      </c>
      <c r="K1679">
        <f t="shared" si="106"/>
        <v>0</v>
      </c>
      <c r="L1679">
        <f t="shared" si="107"/>
        <v>0</v>
      </c>
      <c r="M1679">
        <f t="shared" si="104"/>
        <v>-2.3025850929940455</v>
      </c>
      <c r="N1679">
        <f t="shared" si="105"/>
        <v>-2.3025850929940455</v>
      </c>
    </row>
    <row r="1680" spans="1:14" x14ac:dyDescent="0.25">
      <c r="A1680">
        <v>1679</v>
      </c>
      <c r="B1680">
        <v>5</v>
      </c>
      <c r="C1680">
        <v>2</v>
      </c>
      <c r="D1680" t="s">
        <v>28</v>
      </c>
      <c r="E1680" t="s">
        <v>12</v>
      </c>
      <c r="F1680" t="s">
        <v>42</v>
      </c>
      <c r="G1680" t="s">
        <v>14</v>
      </c>
      <c r="H1680">
        <v>64</v>
      </c>
      <c r="I1680">
        <v>3.552398E-3</v>
      </c>
      <c r="J1680">
        <v>3.552398E-3</v>
      </c>
      <c r="K1680">
        <f t="shared" si="106"/>
        <v>0.35523979999999999</v>
      </c>
      <c r="L1680">
        <f t="shared" si="107"/>
        <v>0.35523979999999999</v>
      </c>
      <c r="M1680">
        <f t="shared" si="104"/>
        <v>-0.78693096589725031</v>
      </c>
      <c r="N1680">
        <f t="shared" si="105"/>
        <v>-0.78693096589725031</v>
      </c>
    </row>
    <row r="1681" spans="1:14" x14ac:dyDescent="0.25">
      <c r="A1681">
        <v>1680</v>
      </c>
      <c r="B1681">
        <v>5</v>
      </c>
      <c r="C1681">
        <v>2</v>
      </c>
      <c r="D1681" t="s">
        <v>28</v>
      </c>
      <c r="E1681" t="s">
        <v>12</v>
      </c>
      <c r="F1681" t="s">
        <v>43</v>
      </c>
      <c r="G1681" t="s">
        <v>15</v>
      </c>
      <c r="H1681">
        <v>64</v>
      </c>
      <c r="I1681">
        <v>8.8809949999999992E-3</v>
      </c>
      <c r="J1681">
        <v>3.552398E-3</v>
      </c>
      <c r="K1681">
        <f t="shared" si="106"/>
        <v>0.88809949999999993</v>
      </c>
      <c r="L1681">
        <f t="shared" si="107"/>
        <v>0.35523979999999999</v>
      </c>
      <c r="M1681">
        <f t="shared" si="104"/>
        <v>-0.78693096589725031</v>
      </c>
      <c r="N1681">
        <f t="shared" si="105"/>
        <v>-1.1971877803005786E-2</v>
      </c>
    </row>
    <row r="1682" spans="1:14" x14ac:dyDescent="0.25">
      <c r="A1682">
        <v>1681</v>
      </c>
      <c r="B1682">
        <v>6</v>
      </c>
      <c r="C1682">
        <v>2</v>
      </c>
      <c r="D1682" t="s">
        <v>4</v>
      </c>
      <c r="E1682" t="s">
        <v>5</v>
      </c>
      <c r="F1682" t="s">
        <v>38</v>
      </c>
      <c r="G1682" t="s">
        <v>7</v>
      </c>
      <c r="H1682">
        <v>64</v>
      </c>
      <c r="I1682">
        <v>0</v>
      </c>
      <c r="J1682">
        <v>0</v>
      </c>
      <c r="K1682">
        <f t="shared" si="106"/>
        <v>0</v>
      </c>
      <c r="L1682">
        <f t="shared" si="107"/>
        <v>0</v>
      </c>
      <c r="M1682">
        <f t="shared" si="104"/>
        <v>-2.3025850929940455</v>
      </c>
      <c r="N1682">
        <f t="shared" si="105"/>
        <v>-2.3025850929940455</v>
      </c>
    </row>
    <row r="1683" spans="1:14" x14ac:dyDescent="0.25">
      <c r="A1683">
        <v>1682</v>
      </c>
      <c r="B1683">
        <v>6</v>
      </c>
      <c r="C1683">
        <v>2</v>
      </c>
      <c r="D1683" t="s">
        <v>4</v>
      </c>
      <c r="E1683" t="s">
        <v>5</v>
      </c>
      <c r="F1683" t="s">
        <v>39</v>
      </c>
      <c r="G1683" t="s">
        <v>9</v>
      </c>
      <c r="H1683">
        <v>64</v>
      </c>
      <c r="I1683">
        <v>4.43787E-3</v>
      </c>
      <c r="J1683">
        <v>2.9585800000000002E-3</v>
      </c>
      <c r="K1683">
        <f t="shared" si="106"/>
        <v>0.44378699999999999</v>
      </c>
      <c r="L1683">
        <f t="shared" si="107"/>
        <v>0.29585800000000001</v>
      </c>
      <c r="M1683">
        <f t="shared" si="104"/>
        <v>-0.92669971789352479</v>
      </c>
      <c r="N1683">
        <f t="shared" si="105"/>
        <v>-0.60919765291725414</v>
      </c>
    </row>
    <row r="1684" spans="1:14" x14ac:dyDescent="0.25">
      <c r="A1684">
        <v>1683</v>
      </c>
      <c r="B1684">
        <v>6</v>
      </c>
      <c r="C1684">
        <v>2</v>
      </c>
      <c r="D1684" t="s">
        <v>4</v>
      </c>
      <c r="E1684" t="s">
        <v>5</v>
      </c>
      <c r="F1684" t="s">
        <v>40</v>
      </c>
      <c r="G1684" t="s">
        <v>11</v>
      </c>
      <c r="H1684">
        <v>64</v>
      </c>
      <c r="I1684">
        <v>1.4792900000000001E-3</v>
      </c>
      <c r="J1684">
        <v>1.4792900000000001E-3</v>
      </c>
      <c r="K1684">
        <f t="shared" si="106"/>
        <v>0.147929</v>
      </c>
      <c r="L1684">
        <f t="shared" si="107"/>
        <v>0.147929</v>
      </c>
      <c r="M1684">
        <f t="shared" si="104"/>
        <v>-1.3946128641286333</v>
      </c>
      <c r="N1684">
        <f t="shared" si="105"/>
        <v>-1.3946128641286333</v>
      </c>
    </row>
    <row r="1685" spans="1:14" x14ac:dyDescent="0.25">
      <c r="A1685">
        <v>1684</v>
      </c>
      <c r="B1685">
        <v>6</v>
      </c>
      <c r="C1685">
        <v>2</v>
      </c>
      <c r="D1685" t="s">
        <v>4</v>
      </c>
      <c r="E1685" t="s">
        <v>12</v>
      </c>
      <c r="F1685" t="s">
        <v>38</v>
      </c>
      <c r="G1685" t="s">
        <v>13</v>
      </c>
      <c r="H1685">
        <v>64</v>
      </c>
      <c r="I1685">
        <v>1.4792900000000001E-3</v>
      </c>
      <c r="J1685">
        <v>1.4792900000000001E-3</v>
      </c>
      <c r="K1685">
        <f t="shared" si="106"/>
        <v>0.147929</v>
      </c>
      <c r="L1685">
        <f t="shared" si="107"/>
        <v>0.147929</v>
      </c>
      <c r="M1685">
        <f t="shared" si="104"/>
        <v>-1.3946128641286333</v>
      </c>
      <c r="N1685">
        <f t="shared" si="105"/>
        <v>-1.3946128641286333</v>
      </c>
    </row>
    <row r="1686" spans="1:14" x14ac:dyDescent="0.25">
      <c r="A1686">
        <v>1685</v>
      </c>
      <c r="B1686">
        <v>6</v>
      </c>
      <c r="C1686">
        <v>2</v>
      </c>
      <c r="D1686" t="s">
        <v>4</v>
      </c>
      <c r="E1686" t="s">
        <v>12</v>
      </c>
      <c r="F1686" t="s">
        <v>39</v>
      </c>
      <c r="G1686" t="s">
        <v>14</v>
      </c>
      <c r="H1686">
        <v>64</v>
      </c>
      <c r="I1686">
        <v>1.4792900000000001E-3</v>
      </c>
      <c r="J1686">
        <v>1.4792900000000001E-3</v>
      </c>
      <c r="K1686">
        <f t="shared" si="106"/>
        <v>0.147929</v>
      </c>
      <c r="L1686">
        <f t="shared" si="107"/>
        <v>0.147929</v>
      </c>
      <c r="M1686">
        <f t="shared" si="104"/>
        <v>-1.3946128641286333</v>
      </c>
      <c r="N1686">
        <f t="shared" si="105"/>
        <v>-1.3946128641286333</v>
      </c>
    </row>
    <row r="1687" spans="1:14" x14ac:dyDescent="0.25">
      <c r="A1687">
        <v>1686</v>
      </c>
      <c r="B1687">
        <v>6</v>
      </c>
      <c r="C1687">
        <v>2</v>
      </c>
      <c r="D1687" t="s">
        <v>4</v>
      </c>
      <c r="E1687" t="s">
        <v>12</v>
      </c>
      <c r="F1687" t="s">
        <v>40</v>
      </c>
      <c r="G1687" t="s">
        <v>15</v>
      </c>
      <c r="H1687">
        <v>64</v>
      </c>
      <c r="I1687">
        <v>5.9171600000000003E-3</v>
      </c>
      <c r="J1687">
        <v>1.4792900000000001E-3</v>
      </c>
      <c r="K1687">
        <f t="shared" si="106"/>
        <v>0.59171600000000002</v>
      </c>
      <c r="L1687">
        <f t="shared" si="107"/>
        <v>0.147929</v>
      </c>
      <c r="M1687">
        <f t="shared" si="104"/>
        <v>-1.3946128641286333</v>
      </c>
      <c r="N1687">
        <f t="shared" si="105"/>
        <v>-0.36857981222777159</v>
      </c>
    </row>
    <row r="1688" spans="1:14" x14ac:dyDescent="0.25">
      <c r="A1688">
        <v>1687</v>
      </c>
      <c r="B1688">
        <v>7</v>
      </c>
      <c r="C1688">
        <v>3</v>
      </c>
      <c r="D1688" t="s">
        <v>28</v>
      </c>
      <c r="E1688" t="s">
        <v>5</v>
      </c>
      <c r="F1688" t="s">
        <v>41</v>
      </c>
      <c r="G1688" t="s">
        <v>7</v>
      </c>
      <c r="H1688">
        <v>64</v>
      </c>
      <c r="I1688">
        <v>0</v>
      </c>
      <c r="J1688">
        <v>0</v>
      </c>
      <c r="K1688">
        <f t="shared" si="106"/>
        <v>0</v>
      </c>
      <c r="L1688">
        <f t="shared" si="107"/>
        <v>0</v>
      </c>
      <c r="M1688">
        <f t="shared" si="104"/>
        <v>-2.3025850929940455</v>
      </c>
      <c r="N1688">
        <f t="shared" si="105"/>
        <v>-2.3025850929940455</v>
      </c>
    </row>
    <row r="1689" spans="1:14" x14ac:dyDescent="0.25">
      <c r="A1689">
        <v>1688</v>
      </c>
      <c r="B1689">
        <v>7</v>
      </c>
      <c r="C1689">
        <v>3</v>
      </c>
      <c r="D1689" t="s">
        <v>28</v>
      </c>
      <c r="E1689" t="s">
        <v>5</v>
      </c>
      <c r="F1689" t="s">
        <v>42</v>
      </c>
      <c r="G1689" t="s">
        <v>9</v>
      </c>
      <c r="H1689">
        <v>64</v>
      </c>
      <c r="I1689">
        <v>3.5523978999999997E-2</v>
      </c>
      <c r="J1689">
        <v>3.552398E-3</v>
      </c>
      <c r="K1689">
        <f t="shared" si="106"/>
        <v>3.5523978999999999</v>
      </c>
      <c r="L1689">
        <f t="shared" si="107"/>
        <v>0.35523979999999999</v>
      </c>
      <c r="M1689">
        <f t="shared" si="104"/>
        <v>-0.78693096589725031</v>
      </c>
      <c r="N1689">
        <f t="shared" si="105"/>
        <v>1.2953839107954757</v>
      </c>
    </row>
    <row r="1690" spans="1:14" x14ac:dyDescent="0.25">
      <c r="A1690">
        <v>1689</v>
      </c>
      <c r="B1690">
        <v>7</v>
      </c>
      <c r="C1690">
        <v>3</v>
      </c>
      <c r="D1690" t="s">
        <v>28</v>
      </c>
      <c r="E1690" t="s">
        <v>5</v>
      </c>
      <c r="F1690" t="s">
        <v>43</v>
      </c>
      <c r="G1690" t="s">
        <v>11</v>
      </c>
      <c r="H1690">
        <v>64</v>
      </c>
      <c r="I1690">
        <v>0</v>
      </c>
      <c r="J1690">
        <v>0</v>
      </c>
      <c r="K1690">
        <f t="shared" si="106"/>
        <v>0</v>
      </c>
      <c r="L1690">
        <f t="shared" si="107"/>
        <v>0</v>
      </c>
      <c r="M1690">
        <f t="shared" si="104"/>
        <v>-2.3025850929940455</v>
      </c>
      <c r="N1690">
        <f t="shared" si="105"/>
        <v>-2.3025850929940455</v>
      </c>
    </row>
    <row r="1691" spans="1:14" x14ac:dyDescent="0.25">
      <c r="A1691">
        <v>1690</v>
      </c>
      <c r="B1691">
        <v>7</v>
      </c>
      <c r="C1691">
        <v>3</v>
      </c>
      <c r="D1691" t="s">
        <v>28</v>
      </c>
      <c r="E1691" t="s">
        <v>12</v>
      </c>
      <c r="F1691" t="s">
        <v>41</v>
      </c>
      <c r="G1691" t="s">
        <v>13</v>
      </c>
      <c r="H1691">
        <v>64</v>
      </c>
      <c r="I1691">
        <v>1.776199E-3</v>
      </c>
      <c r="J1691">
        <v>1.776199E-3</v>
      </c>
      <c r="K1691">
        <f t="shared" si="106"/>
        <v>0.1776199</v>
      </c>
      <c r="L1691">
        <f t="shared" si="107"/>
        <v>0.1776199</v>
      </c>
      <c r="M1691">
        <f t="shared" si="104"/>
        <v>-1.2815023670398349</v>
      </c>
      <c r="N1691">
        <f t="shared" si="105"/>
        <v>-1.2815023670398349</v>
      </c>
    </row>
    <row r="1692" spans="1:14" x14ac:dyDescent="0.25">
      <c r="A1692">
        <v>1691</v>
      </c>
      <c r="B1692">
        <v>7</v>
      </c>
      <c r="C1692">
        <v>3</v>
      </c>
      <c r="D1692" t="s">
        <v>28</v>
      </c>
      <c r="E1692" t="s">
        <v>12</v>
      </c>
      <c r="F1692" t="s">
        <v>42</v>
      </c>
      <c r="G1692" t="s">
        <v>14</v>
      </c>
      <c r="H1692">
        <v>64</v>
      </c>
      <c r="I1692">
        <v>1.776199E-3</v>
      </c>
      <c r="J1692">
        <v>1.776199E-3</v>
      </c>
      <c r="K1692">
        <f t="shared" si="106"/>
        <v>0.1776199</v>
      </c>
      <c r="L1692">
        <f t="shared" si="107"/>
        <v>0.1776199</v>
      </c>
      <c r="M1692">
        <f t="shared" si="104"/>
        <v>-1.2815023670398349</v>
      </c>
      <c r="N1692">
        <f t="shared" si="105"/>
        <v>-1.2815023670398349</v>
      </c>
    </row>
    <row r="1693" spans="1:14" x14ac:dyDescent="0.25">
      <c r="A1693">
        <v>1692</v>
      </c>
      <c r="B1693">
        <v>7</v>
      </c>
      <c r="C1693">
        <v>3</v>
      </c>
      <c r="D1693" t="s">
        <v>28</v>
      </c>
      <c r="E1693" t="s">
        <v>12</v>
      </c>
      <c r="F1693" t="s">
        <v>43</v>
      </c>
      <c r="G1693" t="s">
        <v>15</v>
      </c>
      <c r="H1693">
        <v>64</v>
      </c>
      <c r="I1693">
        <v>1.776199E-3</v>
      </c>
      <c r="J1693">
        <v>1.776199E-3</v>
      </c>
      <c r="K1693">
        <f t="shared" si="106"/>
        <v>0.1776199</v>
      </c>
      <c r="L1693">
        <f t="shared" si="107"/>
        <v>0.1776199</v>
      </c>
      <c r="M1693">
        <f t="shared" si="104"/>
        <v>-1.2815023670398349</v>
      </c>
      <c r="N1693">
        <f t="shared" si="105"/>
        <v>-1.2815023670398349</v>
      </c>
    </row>
    <row r="1694" spans="1:14" x14ac:dyDescent="0.25">
      <c r="A1694">
        <v>1693</v>
      </c>
      <c r="B1694">
        <v>8</v>
      </c>
      <c r="C1694">
        <v>3</v>
      </c>
      <c r="D1694" t="s">
        <v>4</v>
      </c>
      <c r="E1694" t="s">
        <v>5</v>
      </c>
      <c r="F1694" t="s">
        <v>38</v>
      </c>
      <c r="G1694" t="s">
        <v>7</v>
      </c>
      <c r="H1694">
        <v>64</v>
      </c>
      <c r="I1694">
        <v>0</v>
      </c>
      <c r="J1694">
        <v>0</v>
      </c>
      <c r="K1694">
        <f t="shared" si="106"/>
        <v>0</v>
      </c>
      <c r="L1694">
        <f t="shared" si="107"/>
        <v>0</v>
      </c>
      <c r="M1694">
        <f t="shared" si="104"/>
        <v>-2.3025850929940455</v>
      </c>
      <c r="N1694">
        <f t="shared" si="105"/>
        <v>-2.3025850929940455</v>
      </c>
    </row>
    <row r="1695" spans="1:14" x14ac:dyDescent="0.25">
      <c r="A1695">
        <v>1694</v>
      </c>
      <c r="B1695">
        <v>8</v>
      </c>
      <c r="C1695">
        <v>3</v>
      </c>
      <c r="D1695" t="s">
        <v>4</v>
      </c>
      <c r="E1695" t="s">
        <v>5</v>
      </c>
      <c r="F1695" t="s">
        <v>39</v>
      </c>
      <c r="G1695" t="s">
        <v>9</v>
      </c>
      <c r="H1695">
        <v>64</v>
      </c>
      <c r="I1695">
        <v>4.43787E-3</v>
      </c>
      <c r="J1695">
        <v>4.43787E-3</v>
      </c>
      <c r="K1695">
        <f t="shared" si="106"/>
        <v>0.44378699999999999</v>
      </c>
      <c r="L1695">
        <f t="shared" si="107"/>
        <v>0.44378699999999999</v>
      </c>
      <c r="M1695">
        <f t="shared" si="104"/>
        <v>-0.60919765291725414</v>
      </c>
      <c r="N1695">
        <f t="shared" si="105"/>
        <v>-0.60919765291725414</v>
      </c>
    </row>
    <row r="1696" spans="1:14" x14ac:dyDescent="0.25">
      <c r="A1696">
        <v>1695</v>
      </c>
      <c r="B1696">
        <v>8</v>
      </c>
      <c r="C1696">
        <v>3</v>
      </c>
      <c r="D1696" t="s">
        <v>4</v>
      </c>
      <c r="E1696" t="s">
        <v>5</v>
      </c>
      <c r="F1696" t="s">
        <v>40</v>
      </c>
      <c r="G1696" t="s">
        <v>11</v>
      </c>
      <c r="H1696">
        <v>64</v>
      </c>
      <c r="I1696">
        <v>5.9171600000000003E-3</v>
      </c>
      <c r="J1696">
        <v>2.9585800000000002E-3</v>
      </c>
      <c r="K1696">
        <f t="shared" si="106"/>
        <v>0.59171600000000002</v>
      </c>
      <c r="L1696">
        <f t="shared" si="107"/>
        <v>0.29585800000000001</v>
      </c>
      <c r="M1696">
        <f t="shared" si="104"/>
        <v>-0.92669971789352479</v>
      </c>
      <c r="N1696">
        <f t="shared" si="105"/>
        <v>-0.36857981222777159</v>
      </c>
    </row>
    <row r="1697" spans="1:14" x14ac:dyDescent="0.25">
      <c r="A1697">
        <v>1696</v>
      </c>
      <c r="B1697">
        <v>8</v>
      </c>
      <c r="C1697">
        <v>3</v>
      </c>
      <c r="D1697" t="s">
        <v>4</v>
      </c>
      <c r="E1697" t="s">
        <v>12</v>
      </c>
      <c r="F1697" t="s">
        <v>38</v>
      </c>
      <c r="G1697" t="s">
        <v>13</v>
      </c>
      <c r="H1697">
        <v>64</v>
      </c>
      <c r="I1697">
        <v>1.4792900000000001E-3</v>
      </c>
      <c r="J1697">
        <v>1.4792900000000001E-3</v>
      </c>
      <c r="K1697">
        <f t="shared" si="106"/>
        <v>0.147929</v>
      </c>
      <c r="L1697">
        <f t="shared" si="107"/>
        <v>0.147929</v>
      </c>
      <c r="M1697">
        <f t="shared" si="104"/>
        <v>-1.3946128641286333</v>
      </c>
      <c r="N1697">
        <f t="shared" si="105"/>
        <v>-1.3946128641286333</v>
      </c>
    </row>
    <row r="1698" spans="1:14" x14ac:dyDescent="0.25">
      <c r="A1698">
        <v>1697</v>
      </c>
      <c r="B1698">
        <v>8</v>
      </c>
      <c r="C1698">
        <v>3</v>
      </c>
      <c r="D1698" t="s">
        <v>4</v>
      </c>
      <c r="E1698" t="s">
        <v>12</v>
      </c>
      <c r="F1698" t="s">
        <v>39</v>
      </c>
      <c r="G1698" t="s">
        <v>14</v>
      </c>
      <c r="H1698">
        <v>64</v>
      </c>
      <c r="I1698">
        <v>0</v>
      </c>
      <c r="J1698">
        <v>0</v>
      </c>
      <c r="K1698">
        <f t="shared" si="106"/>
        <v>0</v>
      </c>
      <c r="L1698">
        <f t="shared" si="107"/>
        <v>0</v>
      </c>
      <c r="M1698">
        <f t="shared" si="104"/>
        <v>-2.3025850929940455</v>
      </c>
      <c r="N1698">
        <f t="shared" si="105"/>
        <v>-2.3025850929940455</v>
      </c>
    </row>
    <row r="1699" spans="1:14" x14ac:dyDescent="0.25">
      <c r="A1699">
        <v>1698</v>
      </c>
      <c r="B1699">
        <v>8</v>
      </c>
      <c r="C1699">
        <v>3</v>
      </c>
      <c r="D1699" t="s">
        <v>4</v>
      </c>
      <c r="E1699" t="s">
        <v>12</v>
      </c>
      <c r="F1699" t="s">
        <v>40</v>
      </c>
      <c r="G1699" t="s">
        <v>15</v>
      </c>
      <c r="H1699">
        <v>64</v>
      </c>
      <c r="I1699">
        <v>1.0355029999999999E-2</v>
      </c>
      <c r="J1699">
        <v>5.9171600000000003E-3</v>
      </c>
      <c r="K1699">
        <f t="shared" si="106"/>
        <v>1.0355029999999998</v>
      </c>
      <c r="L1699">
        <f t="shared" si="107"/>
        <v>0.59171600000000002</v>
      </c>
      <c r="M1699">
        <f t="shared" si="104"/>
        <v>-0.36857981222777159</v>
      </c>
      <c r="N1699">
        <f t="shared" si="105"/>
        <v>0.12707572456791197</v>
      </c>
    </row>
    <row r="1700" spans="1:14" x14ac:dyDescent="0.25">
      <c r="A1700">
        <v>1699</v>
      </c>
      <c r="B1700">
        <v>9</v>
      </c>
      <c r="C1700">
        <v>3</v>
      </c>
      <c r="D1700" t="s">
        <v>28</v>
      </c>
      <c r="E1700" t="s">
        <v>5</v>
      </c>
      <c r="F1700" t="s">
        <v>41</v>
      </c>
      <c r="G1700" t="s">
        <v>7</v>
      </c>
      <c r="H1700">
        <v>64</v>
      </c>
      <c r="I1700">
        <v>0</v>
      </c>
      <c r="J1700">
        <v>0</v>
      </c>
      <c r="K1700">
        <f t="shared" si="106"/>
        <v>0</v>
      </c>
      <c r="L1700">
        <f t="shared" si="107"/>
        <v>0</v>
      </c>
      <c r="M1700">
        <f t="shared" si="104"/>
        <v>-2.3025850929940455</v>
      </c>
      <c r="N1700">
        <f t="shared" si="105"/>
        <v>-2.3025850929940455</v>
      </c>
    </row>
    <row r="1701" spans="1:14" x14ac:dyDescent="0.25">
      <c r="A1701">
        <v>1700</v>
      </c>
      <c r="B1701">
        <v>9</v>
      </c>
      <c r="C1701">
        <v>3</v>
      </c>
      <c r="D1701" t="s">
        <v>28</v>
      </c>
      <c r="E1701" t="s">
        <v>5</v>
      </c>
      <c r="F1701" t="s">
        <v>42</v>
      </c>
      <c r="G1701" t="s">
        <v>9</v>
      </c>
      <c r="H1701">
        <v>64</v>
      </c>
      <c r="I1701">
        <v>1.0657194E-2</v>
      </c>
      <c r="J1701">
        <v>5.328597E-3</v>
      </c>
      <c r="K1701">
        <f t="shared" si="106"/>
        <v>1.0657194000000001</v>
      </c>
      <c r="L1701">
        <f t="shared" si="107"/>
        <v>0.53285970000000005</v>
      </c>
      <c r="M1701">
        <f t="shared" si="104"/>
        <v>-0.45750652437437817</v>
      </c>
      <c r="N1701">
        <f t="shared" si="105"/>
        <v>0.15333840716598049</v>
      </c>
    </row>
    <row r="1702" spans="1:14" x14ac:dyDescent="0.25">
      <c r="A1702">
        <v>1701</v>
      </c>
      <c r="B1702">
        <v>9</v>
      </c>
      <c r="C1702">
        <v>3</v>
      </c>
      <c r="D1702" t="s">
        <v>28</v>
      </c>
      <c r="E1702" t="s">
        <v>5</v>
      </c>
      <c r="F1702" t="s">
        <v>43</v>
      </c>
      <c r="G1702" t="s">
        <v>11</v>
      </c>
      <c r="H1702">
        <v>64</v>
      </c>
      <c r="I1702">
        <v>0</v>
      </c>
      <c r="J1702">
        <v>0</v>
      </c>
      <c r="K1702">
        <f t="shared" si="106"/>
        <v>0</v>
      </c>
      <c r="L1702">
        <f t="shared" si="107"/>
        <v>0</v>
      </c>
      <c r="M1702">
        <f t="shared" si="104"/>
        <v>-2.3025850929940455</v>
      </c>
      <c r="N1702">
        <f t="shared" si="105"/>
        <v>-2.3025850929940455</v>
      </c>
    </row>
    <row r="1703" spans="1:14" x14ac:dyDescent="0.25">
      <c r="A1703">
        <v>1702</v>
      </c>
      <c r="B1703">
        <v>9</v>
      </c>
      <c r="C1703">
        <v>3</v>
      </c>
      <c r="D1703" t="s">
        <v>28</v>
      </c>
      <c r="E1703" t="s">
        <v>12</v>
      </c>
      <c r="F1703" t="s">
        <v>41</v>
      </c>
      <c r="G1703" t="s">
        <v>13</v>
      </c>
      <c r="H1703">
        <v>64</v>
      </c>
      <c r="I1703">
        <v>0</v>
      </c>
      <c r="J1703">
        <v>0</v>
      </c>
      <c r="K1703">
        <f t="shared" si="106"/>
        <v>0</v>
      </c>
      <c r="L1703">
        <f t="shared" si="107"/>
        <v>0</v>
      </c>
      <c r="M1703">
        <f t="shared" si="104"/>
        <v>-2.3025850929940455</v>
      </c>
      <c r="N1703">
        <f t="shared" si="105"/>
        <v>-2.3025850929940455</v>
      </c>
    </row>
    <row r="1704" spans="1:14" x14ac:dyDescent="0.25">
      <c r="A1704">
        <v>1703</v>
      </c>
      <c r="B1704">
        <v>9</v>
      </c>
      <c r="C1704">
        <v>3</v>
      </c>
      <c r="D1704" t="s">
        <v>28</v>
      </c>
      <c r="E1704" t="s">
        <v>12</v>
      </c>
      <c r="F1704" t="s">
        <v>42</v>
      </c>
      <c r="G1704" t="s">
        <v>14</v>
      </c>
      <c r="H1704">
        <v>64</v>
      </c>
      <c r="I1704">
        <v>0</v>
      </c>
      <c r="J1704">
        <v>0</v>
      </c>
      <c r="K1704">
        <f t="shared" si="106"/>
        <v>0</v>
      </c>
      <c r="L1704">
        <f t="shared" si="107"/>
        <v>0</v>
      </c>
      <c r="M1704">
        <f t="shared" si="104"/>
        <v>-2.3025850929940455</v>
      </c>
      <c r="N1704">
        <f t="shared" si="105"/>
        <v>-2.3025850929940455</v>
      </c>
    </row>
    <row r="1705" spans="1:14" x14ac:dyDescent="0.25">
      <c r="A1705">
        <v>1704</v>
      </c>
      <c r="B1705">
        <v>9</v>
      </c>
      <c r="C1705">
        <v>3</v>
      </c>
      <c r="D1705" t="s">
        <v>28</v>
      </c>
      <c r="E1705" t="s">
        <v>12</v>
      </c>
      <c r="F1705" t="s">
        <v>43</v>
      </c>
      <c r="G1705" t="s">
        <v>15</v>
      </c>
      <c r="H1705">
        <v>64</v>
      </c>
      <c r="I1705">
        <v>3.552398E-3</v>
      </c>
      <c r="J1705">
        <v>3.552398E-3</v>
      </c>
      <c r="K1705">
        <f t="shared" si="106"/>
        <v>0.35523979999999999</v>
      </c>
      <c r="L1705">
        <f t="shared" si="107"/>
        <v>0.35523979999999999</v>
      </c>
      <c r="M1705">
        <f t="shared" si="104"/>
        <v>-0.78693096589725031</v>
      </c>
      <c r="N1705">
        <f t="shared" si="105"/>
        <v>-0.78693096589725031</v>
      </c>
    </row>
    <row r="1706" spans="1:14" x14ac:dyDescent="0.25">
      <c r="A1706">
        <v>1705</v>
      </c>
      <c r="B1706">
        <v>10</v>
      </c>
      <c r="C1706">
        <v>4</v>
      </c>
      <c r="D1706" t="s">
        <v>4</v>
      </c>
      <c r="E1706" t="s">
        <v>5</v>
      </c>
      <c r="F1706" t="s">
        <v>38</v>
      </c>
      <c r="G1706" t="s">
        <v>7</v>
      </c>
      <c r="H1706">
        <v>64</v>
      </c>
      <c r="I1706">
        <v>0</v>
      </c>
      <c r="J1706">
        <v>0</v>
      </c>
      <c r="K1706">
        <f t="shared" si="106"/>
        <v>0</v>
      </c>
      <c r="L1706">
        <f t="shared" si="107"/>
        <v>0</v>
      </c>
      <c r="M1706">
        <f t="shared" si="104"/>
        <v>-2.3025850929940455</v>
      </c>
      <c r="N1706">
        <f t="shared" si="105"/>
        <v>-2.3025850929940455</v>
      </c>
    </row>
    <row r="1707" spans="1:14" x14ac:dyDescent="0.25">
      <c r="A1707">
        <v>1706</v>
      </c>
      <c r="B1707">
        <v>10</v>
      </c>
      <c r="C1707">
        <v>4</v>
      </c>
      <c r="D1707" t="s">
        <v>4</v>
      </c>
      <c r="E1707" t="s">
        <v>5</v>
      </c>
      <c r="F1707" t="s">
        <v>39</v>
      </c>
      <c r="G1707" t="s">
        <v>9</v>
      </c>
      <c r="H1707">
        <v>64</v>
      </c>
      <c r="I1707">
        <v>2.0710058999999999E-2</v>
      </c>
      <c r="J1707">
        <v>5.9171600000000003E-3</v>
      </c>
      <c r="K1707">
        <f t="shared" si="106"/>
        <v>2.0710058999999998</v>
      </c>
      <c r="L1707">
        <f t="shared" si="107"/>
        <v>0.59171600000000002</v>
      </c>
      <c r="M1707">
        <f t="shared" si="104"/>
        <v>-0.36857981222777159</v>
      </c>
      <c r="N1707">
        <f t="shared" si="105"/>
        <v>0.77519060853410182</v>
      </c>
    </row>
    <row r="1708" spans="1:14" x14ac:dyDescent="0.25">
      <c r="A1708">
        <v>1707</v>
      </c>
      <c r="B1708">
        <v>10</v>
      </c>
      <c r="C1708">
        <v>4</v>
      </c>
      <c r="D1708" t="s">
        <v>4</v>
      </c>
      <c r="E1708" t="s">
        <v>5</v>
      </c>
      <c r="F1708" t="s">
        <v>40</v>
      </c>
      <c r="G1708" t="s">
        <v>11</v>
      </c>
      <c r="H1708">
        <v>64</v>
      </c>
      <c r="I1708">
        <v>5.9171600000000003E-3</v>
      </c>
      <c r="J1708">
        <v>4.43787E-3</v>
      </c>
      <c r="K1708">
        <f t="shared" si="106"/>
        <v>0.59171600000000002</v>
      </c>
      <c r="L1708">
        <f t="shared" si="107"/>
        <v>0.44378699999999999</v>
      </c>
      <c r="M1708">
        <f t="shared" si="104"/>
        <v>-0.60919765291725414</v>
      </c>
      <c r="N1708">
        <f t="shared" si="105"/>
        <v>-0.36857981222777159</v>
      </c>
    </row>
    <row r="1709" spans="1:14" x14ac:dyDescent="0.25">
      <c r="A1709">
        <v>1708</v>
      </c>
      <c r="B1709">
        <v>10</v>
      </c>
      <c r="C1709">
        <v>4</v>
      </c>
      <c r="D1709" t="s">
        <v>4</v>
      </c>
      <c r="E1709" t="s">
        <v>12</v>
      </c>
      <c r="F1709" t="s">
        <v>38</v>
      </c>
      <c r="G1709" t="s">
        <v>13</v>
      </c>
      <c r="H1709">
        <v>64</v>
      </c>
      <c r="I1709">
        <v>1.4792900000000001E-3</v>
      </c>
      <c r="J1709">
        <v>1.4792900000000001E-3</v>
      </c>
      <c r="K1709">
        <f t="shared" si="106"/>
        <v>0.147929</v>
      </c>
      <c r="L1709">
        <f t="shared" si="107"/>
        <v>0.147929</v>
      </c>
      <c r="M1709">
        <f t="shared" si="104"/>
        <v>-1.3946128641286333</v>
      </c>
      <c r="N1709">
        <f t="shared" si="105"/>
        <v>-1.3946128641286333</v>
      </c>
    </row>
    <row r="1710" spans="1:14" x14ac:dyDescent="0.25">
      <c r="A1710">
        <v>1709</v>
      </c>
      <c r="B1710">
        <v>10</v>
      </c>
      <c r="C1710">
        <v>4</v>
      </c>
      <c r="D1710" t="s">
        <v>4</v>
      </c>
      <c r="E1710" t="s">
        <v>12</v>
      </c>
      <c r="F1710" t="s">
        <v>39</v>
      </c>
      <c r="G1710" t="s">
        <v>14</v>
      </c>
      <c r="H1710">
        <v>64</v>
      </c>
      <c r="I1710">
        <v>8.87574E-3</v>
      </c>
      <c r="J1710">
        <v>4.43787E-3</v>
      </c>
      <c r="K1710">
        <f t="shared" si="106"/>
        <v>0.88757399999999997</v>
      </c>
      <c r="L1710">
        <f t="shared" si="107"/>
        <v>0.44378699999999999</v>
      </c>
      <c r="M1710">
        <f t="shared" si="104"/>
        <v>-0.60919765291725414</v>
      </c>
      <c r="N1710">
        <f t="shared" si="105"/>
        <v>-1.2503848305614313E-2</v>
      </c>
    </row>
    <row r="1711" spans="1:14" x14ac:dyDescent="0.25">
      <c r="A1711">
        <v>1710</v>
      </c>
      <c r="B1711">
        <v>10</v>
      </c>
      <c r="C1711">
        <v>4</v>
      </c>
      <c r="D1711" t="s">
        <v>4</v>
      </c>
      <c r="E1711" t="s">
        <v>12</v>
      </c>
      <c r="F1711" t="s">
        <v>40</v>
      </c>
      <c r="G1711" t="s">
        <v>15</v>
      </c>
      <c r="H1711">
        <v>64</v>
      </c>
      <c r="I1711">
        <v>4.43787E-3</v>
      </c>
      <c r="J1711">
        <v>1.4792900000000001E-3</v>
      </c>
      <c r="K1711">
        <f t="shared" si="106"/>
        <v>0.44378699999999999</v>
      </c>
      <c r="L1711">
        <f t="shared" si="107"/>
        <v>0.147929</v>
      </c>
      <c r="M1711">
        <f t="shared" si="104"/>
        <v>-1.3946128641286333</v>
      </c>
      <c r="N1711">
        <f t="shared" si="105"/>
        <v>-0.60919765291725414</v>
      </c>
    </row>
    <row r="1712" spans="1:14" x14ac:dyDescent="0.25">
      <c r="A1712">
        <v>1711</v>
      </c>
      <c r="B1712">
        <v>11</v>
      </c>
      <c r="C1712">
        <v>4</v>
      </c>
      <c r="D1712" t="s">
        <v>28</v>
      </c>
      <c r="E1712" t="s">
        <v>5</v>
      </c>
      <c r="F1712" t="s">
        <v>41</v>
      </c>
      <c r="G1712" t="s">
        <v>7</v>
      </c>
      <c r="H1712">
        <v>64</v>
      </c>
      <c r="I1712">
        <v>0</v>
      </c>
      <c r="J1712">
        <v>0</v>
      </c>
      <c r="K1712">
        <f t="shared" si="106"/>
        <v>0</v>
      </c>
      <c r="L1712">
        <f t="shared" si="107"/>
        <v>0</v>
      </c>
      <c r="M1712">
        <f t="shared" si="104"/>
        <v>-2.3025850929940455</v>
      </c>
      <c r="N1712">
        <f t="shared" si="105"/>
        <v>-2.3025850929940455</v>
      </c>
    </row>
    <row r="1713" spans="1:14" x14ac:dyDescent="0.25">
      <c r="A1713">
        <v>1712</v>
      </c>
      <c r="B1713">
        <v>11</v>
      </c>
      <c r="C1713">
        <v>4</v>
      </c>
      <c r="D1713" t="s">
        <v>28</v>
      </c>
      <c r="E1713" t="s">
        <v>5</v>
      </c>
      <c r="F1713" t="s">
        <v>42</v>
      </c>
      <c r="G1713" t="s">
        <v>9</v>
      </c>
      <c r="H1713">
        <v>64</v>
      </c>
      <c r="I1713">
        <v>5.1509768999999997E-2</v>
      </c>
      <c r="J1713">
        <v>7.104796E-3</v>
      </c>
      <c r="K1713">
        <f t="shared" si="106"/>
        <v>5.1509768999999999</v>
      </c>
      <c r="L1713">
        <f t="shared" si="107"/>
        <v>0.71047959999999999</v>
      </c>
      <c r="M1713">
        <f t="shared" si="104"/>
        <v>-0.21012910777153243</v>
      </c>
      <c r="N1713">
        <f t="shared" si="105"/>
        <v>1.6584141354839814</v>
      </c>
    </row>
    <row r="1714" spans="1:14" x14ac:dyDescent="0.25">
      <c r="A1714">
        <v>1713</v>
      </c>
      <c r="B1714">
        <v>11</v>
      </c>
      <c r="C1714">
        <v>4</v>
      </c>
      <c r="D1714" t="s">
        <v>28</v>
      </c>
      <c r="E1714" t="s">
        <v>5</v>
      </c>
      <c r="F1714" t="s">
        <v>43</v>
      </c>
      <c r="G1714" t="s">
        <v>11</v>
      </c>
      <c r="H1714">
        <v>64</v>
      </c>
      <c r="I1714">
        <v>7.104796E-3</v>
      </c>
      <c r="J1714">
        <v>3.552398E-3</v>
      </c>
      <c r="K1714">
        <f t="shared" si="106"/>
        <v>0.71047959999999999</v>
      </c>
      <c r="L1714">
        <f t="shared" si="107"/>
        <v>0.35523979999999999</v>
      </c>
      <c r="M1714">
        <f t="shared" si="104"/>
        <v>-0.78693096589725031</v>
      </c>
      <c r="N1714">
        <f t="shared" si="105"/>
        <v>-0.21012910777153243</v>
      </c>
    </row>
    <row r="1715" spans="1:14" x14ac:dyDescent="0.25">
      <c r="A1715">
        <v>1714</v>
      </c>
      <c r="B1715">
        <v>11</v>
      </c>
      <c r="C1715">
        <v>4</v>
      </c>
      <c r="D1715" t="s">
        <v>28</v>
      </c>
      <c r="E1715" t="s">
        <v>12</v>
      </c>
      <c r="F1715" t="s">
        <v>41</v>
      </c>
      <c r="G1715" t="s">
        <v>13</v>
      </c>
      <c r="H1715">
        <v>64</v>
      </c>
      <c r="I1715">
        <v>0</v>
      </c>
      <c r="J1715">
        <v>0</v>
      </c>
      <c r="K1715">
        <f t="shared" si="106"/>
        <v>0</v>
      </c>
      <c r="L1715">
        <f t="shared" si="107"/>
        <v>0</v>
      </c>
      <c r="M1715">
        <f t="shared" si="104"/>
        <v>-2.3025850929940455</v>
      </c>
      <c r="N1715">
        <f t="shared" si="105"/>
        <v>-2.3025850929940455</v>
      </c>
    </row>
    <row r="1716" spans="1:14" x14ac:dyDescent="0.25">
      <c r="A1716">
        <v>1715</v>
      </c>
      <c r="B1716">
        <v>11</v>
      </c>
      <c r="C1716">
        <v>4</v>
      </c>
      <c r="D1716" t="s">
        <v>28</v>
      </c>
      <c r="E1716" t="s">
        <v>12</v>
      </c>
      <c r="F1716" t="s">
        <v>42</v>
      </c>
      <c r="G1716" t="s">
        <v>14</v>
      </c>
      <c r="H1716">
        <v>64</v>
      </c>
      <c r="I1716">
        <v>1.776199E-3</v>
      </c>
      <c r="J1716">
        <v>1.776199E-3</v>
      </c>
      <c r="K1716">
        <f t="shared" si="106"/>
        <v>0.1776199</v>
      </c>
      <c r="L1716">
        <f t="shared" si="107"/>
        <v>0.1776199</v>
      </c>
      <c r="M1716">
        <f t="shared" si="104"/>
        <v>-1.2815023670398349</v>
      </c>
      <c r="N1716">
        <f t="shared" si="105"/>
        <v>-1.2815023670398349</v>
      </c>
    </row>
    <row r="1717" spans="1:14" x14ac:dyDescent="0.25">
      <c r="A1717">
        <v>1716</v>
      </c>
      <c r="B1717">
        <v>11</v>
      </c>
      <c r="C1717">
        <v>4</v>
      </c>
      <c r="D1717" t="s">
        <v>28</v>
      </c>
      <c r="E1717" t="s">
        <v>12</v>
      </c>
      <c r="F1717" t="s">
        <v>43</v>
      </c>
      <c r="G1717" t="s">
        <v>15</v>
      </c>
      <c r="H1717">
        <v>64</v>
      </c>
      <c r="I1717">
        <v>3.552398E-3</v>
      </c>
      <c r="J1717">
        <v>3.552398E-3</v>
      </c>
      <c r="K1717">
        <f t="shared" si="106"/>
        <v>0.35523979999999999</v>
      </c>
      <c r="L1717">
        <f t="shared" si="107"/>
        <v>0.35523979999999999</v>
      </c>
      <c r="M1717">
        <f t="shared" si="104"/>
        <v>-0.78693096589725031</v>
      </c>
      <c r="N1717">
        <f t="shared" si="105"/>
        <v>-0.78693096589725031</v>
      </c>
    </row>
    <row r="1718" spans="1:14" x14ac:dyDescent="0.25">
      <c r="A1718">
        <v>1717</v>
      </c>
      <c r="B1718">
        <v>12</v>
      </c>
      <c r="C1718">
        <v>4</v>
      </c>
      <c r="D1718" t="s">
        <v>28</v>
      </c>
      <c r="E1718" t="s">
        <v>5</v>
      </c>
      <c r="F1718" t="s">
        <v>41</v>
      </c>
      <c r="G1718" t="s">
        <v>7</v>
      </c>
      <c r="H1718">
        <v>64</v>
      </c>
      <c r="I1718">
        <v>0</v>
      </c>
      <c r="J1718">
        <v>0</v>
      </c>
      <c r="K1718">
        <f t="shared" si="106"/>
        <v>0</v>
      </c>
      <c r="L1718">
        <f t="shared" si="107"/>
        <v>0</v>
      </c>
      <c r="M1718">
        <f t="shared" si="104"/>
        <v>-2.3025850929940455</v>
      </c>
      <c r="N1718">
        <f t="shared" si="105"/>
        <v>-2.3025850929940455</v>
      </c>
    </row>
    <row r="1719" spans="1:14" x14ac:dyDescent="0.25">
      <c r="A1719">
        <v>1718</v>
      </c>
      <c r="B1719">
        <v>12</v>
      </c>
      <c r="C1719">
        <v>4</v>
      </c>
      <c r="D1719" t="s">
        <v>28</v>
      </c>
      <c r="E1719" t="s">
        <v>5</v>
      </c>
      <c r="F1719" t="s">
        <v>42</v>
      </c>
      <c r="G1719" t="s">
        <v>9</v>
      </c>
      <c r="H1719">
        <v>64</v>
      </c>
      <c r="I1719">
        <v>1.776199E-3</v>
      </c>
      <c r="J1719">
        <v>1.776199E-3</v>
      </c>
      <c r="K1719">
        <f t="shared" si="106"/>
        <v>0.1776199</v>
      </c>
      <c r="L1719">
        <f t="shared" si="107"/>
        <v>0.1776199</v>
      </c>
      <c r="M1719">
        <f t="shared" si="104"/>
        <v>-1.2815023670398349</v>
      </c>
      <c r="N1719">
        <f t="shared" si="105"/>
        <v>-1.2815023670398349</v>
      </c>
    </row>
    <row r="1720" spans="1:14" x14ac:dyDescent="0.25">
      <c r="A1720">
        <v>1719</v>
      </c>
      <c r="B1720">
        <v>12</v>
      </c>
      <c r="C1720">
        <v>4</v>
      </c>
      <c r="D1720" t="s">
        <v>28</v>
      </c>
      <c r="E1720" t="s">
        <v>5</v>
      </c>
      <c r="F1720" t="s">
        <v>43</v>
      </c>
      <c r="G1720" t="s">
        <v>11</v>
      </c>
      <c r="H1720">
        <v>64</v>
      </c>
      <c r="I1720">
        <v>0</v>
      </c>
      <c r="J1720">
        <v>0</v>
      </c>
      <c r="K1720">
        <f t="shared" si="106"/>
        <v>0</v>
      </c>
      <c r="L1720">
        <f t="shared" si="107"/>
        <v>0</v>
      </c>
      <c r="M1720">
        <f t="shared" si="104"/>
        <v>-2.3025850929940455</v>
      </c>
      <c r="N1720">
        <f t="shared" si="105"/>
        <v>-2.3025850929940455</v>
      </c>
    </row>
    <row r="1721" spans="1:14" x14ac:dyDescent="0.25">
      <c r="A1721">
        <v>1720</v>
      </c>
      <c r="B1721">
        <v>12</v>
      </c>
      <c r="C1721">
        <v>4</v>
      </c>
      <c r="D1721" t="s">
        <v>28</v>
      </c>
      <c r="E1721" t="s">
        <v>12</v>
      </c>
      <c r="F1721" t="s">
        <v>41</v>
      </c>
      <c r="G1721" t="s">
        <v>13</v>
      </c>
      <c r="H1721">
        <v>64</v>
      </c>
      <c r="I1721">
        <v>0</v>
      </c>
      <c r="J1721">
        <v>0</v>
      </c>
      <c r="K1721">
        <f t="shared" si="106"/>
        <v>0</v>
      </c>
      <c r="L1721">
        <f t="shared" si="107"/>
        <v>0</v>
      </c>
      <c r="M1721">
        <f t="shared" si="104"/>
        <v>-2.3025850929940455</v>
      </c>
      <c r="N1721">
        <f t="shared" si="105"/>
        <v>-2.3025850929940455</v>
      </c>
    </row>
    <row r="1722" spans="1:14" x14ac:dyDescent="0.25">
      <c r="A1722">
        <v>1721</v>
      </c>
      <c r="B1722">
        <v>12</v>
      </c>
      <c r="C1722">
        <v>4</v>
      </c>
      <c r="D1722" t="s">
        <v>28</v>
      </c>
      <c r="E1722" t="s">
        <v>12</v>
      </c>
      <c r="F1722" t="s">
        <v>42</v>
      </c>
      <c r="G1722" t="s">
        <v>14</v>
      </c>
      <c r="H1722">
        <v>64</v>
      </c>
      <c r="I1722">
        <v>0</v>
      </c>
      <c r="J1722">
        <v>0</v>
      </c>
      <c r="K1722">
        <f t="shared" si="106"/>
        <v>0</v>
      </c>
      <c r="L1722">
        <f t="shared" si="107"/>
        <v>0</v>
      </c>
      <c r="M1722">
        <f t="shared" si="104"/>
        <v>-2.3025850929940455</v>
      </c>
      <c r="N1722">
        <f t="shared" si="105"/>
        <v>-2.3025850929940455</v>
      </c>
    </row>
    <row r="1723" spans="1:14" x14ac:dyDescent="0.25">
      <c r="A1723">
        <v>1722</v>
      </c>
      <c r="B1723">
        <v>12</v>
      </c>
      <c r="C1723">
        <v>4</v>
      </c>
      <c r="D1723" t="s">
        <v>28</v>
      </c>
      <c r="E1723" t="s">
        <v>12</v>
      </c>
      <c r="F1723" t="s">
        <v>43</v>
      </c>
      <c r="G1723" t="s">
        <v>15</v>
      </c>
      <c r="H1723">
        <v>64</v>
      </c>
      <c r="I1723">
        <v>1.2433392999999999E-2</v>
      </c>
      <c r="J1723">
        <v>1.776199E-3</v>
      </c>
      <c r="K1723">
        <f t="shared" si="106"/>
        <v>1.2433392999999999</v>
      </c>
      <c r="L1723">
        <f t="shared" si="107"/>
        <v>0.1776199</v>
      </c>
      <c r="M1723">
        <f t="shared" si="104"/>
        <v>-1.2815023670398349</v>
      </c>
      <c r="N1723">
        <f t="shared" si="105"/>
        <v>0.29515852896796257</v>
      </c>
    </row>
    <row r="1724" spans="1:14" x14ac:dyDescent="0.25">
      <c r="A1724">
        <v>1723</v>
      </c>
      <c r="B1724">
        <v>13</v>
      </c>
      <c r="C1724">
        <v>5</v>
      </c>
      <c r="D1724" t="s">
        <v>28</v>
      </c>
      <c r="E1724" t="s">
        <v>5</v>
      </c>
      <c r="F1724" t="s">
        <v>41</v>
      </c>
      <c r="G1724" t="s">
        <v>7</v>
      </c>
      <c r="H1724">
        <v>64</v>
      </c>
      <c r="I1724">
        <v>0</v>
      </c>
      <c r="J1724">
        <v>0</v>
      </c>
      <c r="K1724">
        <f t="shared" si="106"/>
        <v>0</v>
      </c>
      <c r="L1724">
        <f t="shared" si="107"/>
        <v>0</v>
      </c>
      <c r="M1724">
        <f t="shared" si="104"/>
        <v>-2.3025850929940455</v>
      </c>
      <c r="N1724">
        <f t="shared" si="105"/>
        <v>-2.3025850929940455</v>
      </c>
    </row>
    <row r="1725" spans="1:14" x14ac:dyDescent="0.25">
      <c r="A1725">
        <v>1724</v>
      </c>
      <c r="B1725">
        <v>13</v>
      </c>
      <c r="C1725">
        <v>5</v>
      </c>
      <c r="D1725" t="s">
        <v>28</v>
      </c>
      <c r="E1725" t="s">
        <v>5</v>
      </c>
      <c r="F1725" t="s">
        <v>42</v>
      </c>
      <c r="G1725" t="s">
        <v>9</v>
      </c>
      <c r="H1725">
        <v>64</v>
      </c>
      <c r="I1725">
        <v>5.3285968000000003E-2</v>
      </c>
      <c r="J1725">
        <v>3.552398E-3</v>
      </c>
      <c r="K1725">
        <f t="shared" si="106"/>
        <v>5.3285968000000006</v>
      </c>
      <c r="L1725">
        <f t="shared" si="107"/>
        <v>0.35523979999999999</v>
      </c>
      <c r="M1725">
        <f t="shared" si="104"/>
        <v>-0.78693096589725031</v>
      </c>
      <c r="N1725">
        <f t="shared" si="105"/>
        <v>1.6916806843443615</v>
      </c>
    </row>
    <row r="1726" spans="1:14" x14ac:dyDescent="0.25">
      <c r="A1726">
        <v>1725</v>
      </c>
      <c r="B1726">
        <v>13</v>
      </c>
      <c r="C1726">
        <v>5</v>
      </c>
      <c r="D1726" t="s">
        <v>28</v>
      </c>
      <c r="E1726" t="s">
        <v>5</v>
      </c>
      <c r="F1726" t="s">
        <v>43</v>
      </c>
      <c r="G1726" t="s">
        <v>11</v>
      </c>
      <c r="H1726">
        <v>64</v>
      </c>
      <c r="I1726">
        <v>0</v>
      </c>
      <c r="J1726">
        <v>0</v>
      </c>
      <c r="K1726">
        <f t="shared" si="106"/>
        <v>0</v>
      </c>
      <c r="L1726">
        <f t="shared" si="107"/>
        <v>0</v>
      </c>
      <c r="M1726">
        <f t="shared" si="104"/>
        <v>-2.3025850929940455</v>
      </c>
      <c r="N1726">
        <f t="shared" si="105"/>
        <v>-2.3025850929940455</v>
      </c>
    </row>
    <row r="1727" spans="1:14" x14ac:dyDescent="0.25">
      <c r="A1727">
        <v>1726</v>
      </c>
      <c r="B1727">
        <v>13</v>
      </c>
      <c r="C1727">
        <v>5</v>
      </c>
      <c r="D1727" t="s">
        <v>28</v>
      </c>
      <c r="E1727" t="s">
        <v>12</v>
      </c>
      <c r="F1727" t="s">
        <v>41</v>
      </c>
      <c r="G1727" t="s">
        <v>13</v>
      </c>
      <c r="H1727">
        <v>64</v>
      </c>
      <c r="I1727">
        <v>0</v>
      </c>
      <c r="J1727">
        <v>0</v>
      </c>
      <c r="K1727">
        <f t="shared" si="106"/>
        <v>0</v>
      </c>
      <c r="L1727">
        <f t="shared" si="107"/>
        <v>0</v>
      </c>
      <c r="M1727">
        <f t="shared" si="104"/>
        <v>-2.3025850929940455</v>
      </c>
      <c r="N1727">
        <f t="shared" si="105"/>
        <v>-2.3025850929940455</v>
      </c>
    </row>
    <row r="1728" spans="1:14" x14ac:dyDescent="0.25">
      <c r="A1728">
        <v>1727</v>
      </c>
      <c r="B1728">
        <v>13</v>
      </c>
      <c r="C1728">
        <v>5</v>
      </c>
      <c r="D1728" t="s">
        <v>28</v>
      </c>
      <c r="E1728" t="s">
        <v>12</v>
      </c>
      <c r="F1728" t="s">
        <v>42</v>
      </c>
      <c r="G1728" t="s">
        <v>14</v>
      </c>
      <c r="H1728">
        <v>64</v>
      </c>
      <c r="I1728">
        <v>5.328597E-3</v>
      </c>
      <c r="J1728">
        <v>3.552398E-3</v>
      </c>
      <c r="K1728">
        <f t="shared" si="106"/>
        <v>0.53285970000000005</v>
      </c>
      <c r="L1728">
        <f t="shared" si="107"/>
        <v>0.35523979999999999</v>
      </c>
      <c r="M1728">
        <f t="shared" si="104"/>
        <v>-0.78693096589725031</v>
      </c>
      <c r="N1728">
        <f t="shared" si="105"/>
        <v>-0.45750652437437817</v>
      </c>
    </row>
    <row r="1729" spans="1:14" x14ac:dyDescent="0.25">
      <c r="A1729">
        <v>1728</v>
      </c>
      <c r="B1729">
        <v>13</v>
      </c>
      <c r="C1729">
        <v>5</v>
      </c>
      <c r="D1729" t="s">
        <v>28</v>
      </c>
      <c r="E1729" t="s">
        <v>12</v>
      </c>
      <c r="F1729" t="s">
        <v>43</v>
      </c>
      <c r="G1729" t="s">
        <v>15</v>
      </c>
      <c r="H1729">
        <v>64</v>
      </c>
      <c r="I1729">
        <v>1.776199E-3</v>
      </c>
      <c r="J1729">
        <v>1.776199E-3</v>
      </c>
      <c r="K1729">
        <f t="shared" si="106"/>
        <v>0.1776199</v>
      </c>
      <c r="L1729">
        <f t="shared" si="107"/>
        <v>0.1776199</v>
      </c>
      <c r="M1729">
        <f t="shared" si="104"/>
        <v>-1.2815023670398349</v>
      </c>
      <c r="N1729">
        <f t="shared" si="105"/>
        <v>-1.2815023670398349</v>
      </c>
    </row>
    <row r="1730" spans="1:14" x14ac:dyDescent="0.25">
      <c r="A1730">
        <v>1729</v>
      </c>
      <c r="B1730">
        <v>14</v>
      </c>
      <c r="C1730">
        <v>5</v>
      </c>
      <c r="D1730" t="s">
        <v>28</v>
      </c>
      <c r="E1730" t="s">
        <v>5</v>
      </c>
      <c r="F1730" t="s">
        <v>41</v>
      </c>
      <c r="G1730" t="s">
        <v>7</v>
      </c>
      <c r="H1730">
        <v>64</v>
      </c>
      <c r="I1730">
        <v>0</v>
      </c>
      <c r="J1730">
        <v>0</v>
      </c>
      <c r="K1730">
        <f t="shared" si="106"/>
        <v>0</v>
      </c>
      <c r="L1730">
        <f t="shared" si="107"/>
        <v>0</v>
      </c>
      <c r="M1730">
        <f t="shared" ref="M1730:M1793" si="108">LN(L1730+0.1)</f>
        <v>-2.3025850929940455</v>
      </c>
      <c r="N1730">
        <f t="shared" ref="N1730:N1793" si="109">LN(K1730+0.1)</f>
        <v>-2.3025850929940455</v>
      </c>
    </row>
    <row r="1731" spans="1:14" x14ac:dyDescent="0.25">
      <c r="A1731">
        <v>1730</v>
      </c>
      <c r="B1731">
        <v>14</v>
      </c>
      <c r="C1731">
        <v>5</v>
      </c>
      <c r="D1731" t="s">
        <v>28</v>
      </c>
      <c r="E1731" t="s">
        <v>5</v>
      </c>
      <c r="F1731" t="s">
        <v>42</v>
      </c>
      <c r="G1731" t="s">
        <v>9</v>
      </c>
      <c r="H1731">
        <v>64</v>
      </c>
      <c r="I1731">
        <v>2.3090586E-2</v>
      </c>
      <c r="J1731">
        <v>3.552398E-3</v>
      </c>
      <c r="K1731">
        <f t="shared" ref="K1731:K1794" si="110">+I1731*100</f>
        <v>2.3090586000000002</v>
      </c>
      <c r="L1731">
        <f t="shared" ref="L1731:L1794" si="111">+J1731*100</f>
        <v>0.35523979999999999</v>
      </c>
      <c r="M1731">
        <f t="shared" si="108"/>
        <v>-0.78693096589725031</v>
      </c>
      <c r="N1731">
        <f t="shared" si="109"/>
        <v>0.87923604878311878</v>
      </c>
    </row>
    <row r="1732" spans="1:14" x14ac:dyDescent="0.25">
      <c r="A1732">
        <v>1731</v>
      </c>
      <c r="B1732">
        <v>14</v>
      </c>
      <c r="C1732">
        <v>5</v>
      </c>
      <c r="D1732" t="s">
        <v>28</v>
      </c>
      <c r="E1732" t="s">
        <v>5</v>
      </c>
      <c r="F1732" t="s">
        <v>43</v>
      </c>
      <c r="G1732" t="s">
        <v>11</v>
      </c>
      <c r="H1732">
        <v>64</v>
      </c>
      <c r="I1732">
        <v>0</v>
      </c>
      <c r="J1732">
        <v>0</v>
      </c>
      <c r="K1732">
        <f t="shared" si="110"/>
        <v>0</v>
      </c>
      <c r="L1732">
        <f t="shared" si="111"/>
        <v>0</v>
      </c>
      <c r="M1732">
        <f t="shared" si="108"/>
        <v>-2.3025850929940455</v>
      </c>
      <c r="N1732">
        <f t="shared" si="109"/>
        <v>-2.3025850929940455</v>
      </c>
    </row>
    <row r="1733" spans="1:14" x14ac:dyDescent="0.25">
      <c r="A1733">
        <v>1732</v>
      </c>
      <c r="B1733">
        <v>14</v>
      </c>
      <c r="C1733">
        <v>5</v>
      </c>
      <c r="D1733" t="s">
        <v>28</v>
      </c>
      <c r="E1733" t="s">
        <v>12</v>
      </c>
      <c r="F1733" t="s">
        <v>41</v>
      </c>
      <c r="G1733" t="s">
        <v>13</v>
      </c>
      <c r="H1733">
        <v>64</v>
      </c>
      <c r="I1733">
        <v>0</v>
      </c>
      <c r="J1733">
        <v>0</v>
      </c>
      <c r="K1733">
        <f t="shared" si="110"/>
        <v>0</v>
      </c>
      <c r="L1733">
        <f t="shared" si="111"/>
        <v>0</v>
      </c>
      <c r="M1733">
        <f t="shared" si="108"/>
        <v>-2.3025850929940455</v>
      </c>
      <c r="N1733">
        <f t="shared" si="109"/>
        <v>-2.3025850929940455</v>
      </c>
    </row>
    <row r="1734" spans="1:14" x14ac:dyDescent="0.25">
      <c r="A1734">
        <v>1733</v>
      </c>
      <c r="B1734">
        <v>14</v>
      </c>
      <c r="C1734">
        <v>5</v>
      </c>
      <c r="D1734" t="s">
        <v>28</v>
      </c>
      <c r="E1734" t="s">
        <v>12</v>
      </c>
      <c r="F1734" t="s">
        <v>42</v>
      </c>
      <c r="G1734" t="s">
        <v>14</v>
      </c>
      <c r="H1734">
        <v>64</v>
      </c>
      <c r="I1734">
        <v>1.776199E-3</v>
      </c>
      <c r="J1734">
        <v>1.776199E-3</v>
      </c>
      <c r="K1734">
        <f t="shared" si="110"/>
        <v>0.1776199</v>
      </c>
      <c r="L1734">
        <f t="shared" si="111"/>
        <v>0.1776199</v>
      </c>
      <c r="M1734">
        <f t="shared" si="108"/>
        <v>-1.2815023670398349</v>
      </c>
      <c r="N1734">
        <f t="shared" si="109"/>
        <v>-1.2815023670398349</v>
      </c>
    </row>
    <row r="1735" spans="1:14" x14ac:dyDescent="0.25">
      <c r="A1735">
        <v>1734</v>
      </c>
      <c r="B1735">
        <v>14</v>
      </c>
      <c r="C1735">
        <v>5</v>
      </c>
      <c r="D1735" t="s">
        <v>28</v>
      </c>
      <c r="E1735" t="s">
        <v>12</v>
      </c>
      <c r="F1735" t="s">
        <v>43</v>
      </c>
      <c r="G1735" t="s">
        <v>15</v>
      </c>
      <c r="H1735">
        <v>64</v>
      </c>
      <c r="I1735">
        <v>0</v>
      </c>
      <c r="J1735">
        <v>0</v>
      </c>
      <c r="K1735">
        <f t="shared" si="110"/>
        <v>0</v>
      </c>
      <c r="L1735">
        <f t="shared" si="111"/>
        <v>0</v>
      </c>
      <c r="M1735">
        <f t="shared" si="108"/>
        <v>-2.3025850929940455</v>
      </c>
      <c r="N1735">
        <f t="shared" si="109"/>
        <v>-2.3025850929940455</v>
      </c>
    </row>
    <row r="1736" spans="1:14" x14ac:dyDescent="0.25">
      <c r="A1736">
        <v>1735</v>
      </c>
      <c r="B1736">
        <v>15</v>
      </c>
      <c r="C1736">
        <v>5</v>
      </c>
      <c r="D1736" t="s">
        <v>4</v>
      </c>
      <c r="E1736" t="s">
        <v>5</v>
      </c>
      <c r="F1736" t="s">
        <v>38</v>
      </c>
      <c r="G1736" t="s">
        <v>7</v>
      </c>
      <c r="H1736">
        <v>64</v>
      </c>
      <c r="I1736">
        <v>0</v>
      </c>
      <c r="J1736">
        <v>0</v>
      </c>
      <c r="K1736">
        <f t="shared" si="110"/>
        <v>0</v>
      </c>
      <c r="L1736">
        <f t="shared" si="111"/>
        <v>0</v>
      </c>
      <c r="M1736">
        <f t="shared" si="108"/>
        <v>-2.3025850929940455</v>
      </c>
      <c r="N1736">
        <f t="shared" si="109"/>
        <v>-2.3025850929940455</v>
      </c>
    </row>
    <row r="1737" spans="1:14" x14ac:dyDescent="0.25">
      <c r="A1737">
        <v>1736</v>
      </c>
      <c r="B1737">
        <v>15</v>
      </c>
      <c r="C1737">
        <v>5</v>
      </c>
      <c r="D1737" t="s">
        <v>4</v>
      </c>
      <c r="E1737" t="s">
        <v>5</v>
      </c>
      <c r="F1737" t="s">
        <v>39</v>
      </c>
      <c r="G1737" t="s">
        <v>9</v>
      </c>
      <c r="H1737">
        <v>64</v>
      </c>
      <c r="I1737">
        <v>7.3964499999999997E-3</v>
      </c>
      <c r="J1737">
        <v>1.4792900000000001E-3</v>
      </c>
      <c r="K1737">
        <f t="shared" si="110"/>
        <v>0.739645</v>
      </c>
      <c r="L1737">
        <f t="shared" si="111"/>
        <v>0.147929</v>
      </c>
      <c r="M1737">
        <f t="shared" si="108"/>
        <v>-1.3946128641286333</v>
      </c>
      <c r="N1737">
        <f t="shared" si="109"/>
        <v>-0.17477609552099541</v>
      </c>
    </row>
    <row r="1738" spans="1:14" x14ac:dyDescent="0.25">
      <c r="A1738">
        <v>1737</v>
      </c>
      <c r="B1738">
        <v>15</v>
      </c>
      <c r="C1738">
        <v>5</v>
      </c>
      <c r="D1738" t="s">
        <v>4</v>
      </c>
      <c r="E1738" t="s">
        <v>5</v>
      </c>
      <c r="F1738" t="s">
        <v>40</v>
      </c>
      <c r="G1738" t="s">
        <v>11</v>
      </c>
      <c r="H1738">
        <v>64</v>
      </c>
      <c r="I1738">
        <v>0</v>
      </c>
      <c r="J1738">
        <v>0</v>
      </c>
      <c r="K1738">
        <f t="shared" si="110"/>
        <v>0</v>
      </c>
      <c r="L1738">
        <f t="shared" si="111"/>
        <v>0</v>
      </c>
      <c r="M1738">
        <f t="shared" si="108"/>
        <v>-2.3025850929940455</v>
      </c>
      <c r="N1738">
        <f t="shared" si="109"/>
        <v>-2.3025850929940455</v>
      </c>
    </row>
    <row r="1739" spans="1:14" x14ac:dyDescent="0.25">
      <c r="A1739">
        <v>1738</v>
      </c>
      <c r="B1739">
        <v>15</v>
      </c>
      <c r="C1739">
        <v>5</v>
      </c>
      <c r="D1739" t="s">
        <v>4</v>
      </c>
      <c r="E1739" t="s">
        <v>12</v>
      </c>
      <c r="F1739" t="s">
        <v>38</v>
      </c>
      <c r="G1739" t="s">
        <v>13</v>
      </c>
      <c r="H1739">
        <v>64</v>
      </c>
      <c r="I1739">
        <v>0</v>
      </c>
      <c r="J1739">
        <v>1.4792900000000001E-3</v>
      </c>
      <c r="K1739">
        <f t="shared" si="110"/>
        <v>0</v>
      </c>
      <c r="L1739">
        <f t="shared" si="111"/>
        <v>0.147929</v>
      </c>
      <c r="M1739">
        <f t="shared" si="108"/>
        <v>-1.3946128641286333</v>
      </c>
      <c r="N1739">
        <f t="shared" si="109"/>
        <v>-2.3025850929940455</v>
      </c>
    </row>
    <row r="1740" spans="1:14" x14ac:dyDescent="0.25">
      <c r="A1740">
        <v>1739</v>
      </c>
      <c r="B1740">
        <v>15</v>
      </c>
      <c r="C1740">
        <v>5</v>
      </c>
      <c r="D1740" t="s">
        <v>4</v>
      </c>
      <c r="E1740" t="s">
        <v>12</v>
      </c>
      <c r="F1740" t="s">
        <v>39</v>
      </c>
      <c r="G1740" t="s">
        <v>14</v>
      </c>
      <c r="H1740">
        <v>64</v>
      </c>
      <c r="I1740">
        <v>1.4792900000000001E-3</v>
      </c>
      <c r="J1740">
        <v>2.9585800000000002E-3</v>
      </c>
      <c r="K1740">
        <f t="shared" si="110"/>
        <v>0.147929</v>
      </c>
      <c r="L1740">
        <f t="shared" si="111"/>
        <v>0.29585800000000001</v>
      </c>
      <c r="M1740">
        <f t="shared" si="108"/>
        <v>-0.92669971789352479</v>
      </c>
      <c r="N1740">
        <f t="shared" si="109"/>
        <v>-1.3946128641286333</v>
      </c>
    </row>
    <row r="1741" spans="1:14" x14ac:dyDescent="0.25">
      <c r="A1741">
        <v>1740</v>
      </c>
      <c r="B1741">
        <v>15</v>
      </c>
      <c r="C1741">
        <v>5</v>
      </c>
      <c r="D1741" t="s">
        <v>4</v>
      </c>
      <c r="E1741" t="s">
        <v>12</v>
      </c>
      <c r="F1741" t="s">
        <v>40</v>
      </c>
      <c r="G1741" t="s">
        <v>15</v>
      </c>
      <c r="H1741">
        <v>64</v>
      </c>
      <c r="I1741">
        <v>1.4792900000000001E-3</v>
      </c>
      <c r="J1741">
        <v>2.9585800000000002E-3</v>
      </c>
      <c r="K1741">
        <f t="shared" si="110"/>
        <v>0.147929</v>
      </c>
      <c r="L1741">
        <f t="shared" si="111"/>
        <v>0.29585800000000001</v>
      </c>
      <c r="M1741">
        <f t="shared" si="108"/>
        <v>-0.92669971789352479</v>
      </c>
      <c r="N1741">
        <f t="shared" si="109"/>
        <v>-1.3946128641286333</v>
      </c>
    </row>
    <row r="1742" spans="1:14" x14ac:dyDescent="0.25">
      <c r="A1742">
        <v>1741</v>
      </c>
      <c r="B1742">
        <v>16</v>
      </c>
      <c r="C1742">
        <v>5</v>
      </c>
      <c r="D1742" t="s">
        <v>28</v>
      </c>
      <c r="E1742" t="s">
        <v>5</v>
      </c>
      <c r="F1742" t="s">
        <v>41</v>
      </c>
      <c r="G1742" t="s">
        <v>7</v>
      </c>
      <c r="H1742">
        <v>64</v>
      </c>
      <c r="I1742">
        <v>0</v>
      </c>
      <c r="J1742">
        <v>0</v>
      </c>
      <c r="K1742">
        <f t="shared" si="110"/>
        <v>0</v>
      </c>
      <c r="L1742">
        <f t="shared" si="111"/>
        <v>0</v>
      </c>
      <c r="M1742">
        <f t="shared" si="108"/>
        <v>-2.3025850929940455</v>
      </c>
      <c r="N1742">
        <f t="shared" si="109"/>
        <v>-2.3025850929940455</v>
      </c>
    </row>
    <row r="1743" spans="1:14" x14ac:dyDescent="0.25">
      <c r="A1743">
        <v>1742</v>
      </c>
      <c r="B1743">
        <v>16</v>
      </c>
      <c r="C1743">
        <v>5</v>
      </c>
      <c r="D1743" t="s">
        <v>28</v>
      </c>
      <c r="E1743" t="s">
        <v>5</v>
      </c>
      <c r="F1743" t="s">
        <v>42</v>
      </c>
      <c r="G1743" t="s">
        <v>9</v>
      </c>
      <c r="H1743">
        <v>64</v>
      </c>
      <c r="I1743">
        <v>1.0657194E-2</v>
      </c>
      <c r="J1743">
        <v>1.776199E-3</v>
      </c>
      <c r="K1743">
        <f t="shared" si="110"/>
        <v>1.0657194000000001</v>
      </c>
      <c r="L1743">
        <f t="shared" si="111"/>
        <v>0.1776199</v>
      </c>
      <c r="M1743">
        <f t="shared" si="108"/>
        <v>-1.2815023670398349</v>
      </c>
      <c r="N1743">
        <f t="shared" si="109"/>
        <v>0.15333840716598049</v>
      </c>
    </row>
    <row r="1744" spans="1:14" x14ac:dyDescent="0.25">
      <c r="A1744">
        <v>1743</v>
      </c>
      <c r="B1744">
        <v>16</v>
      </c>
      <c r="C1744">
        <v>5</v>
      </c>
      <c r="D1744" t="s">
        <v>28</v>
      </c>
      <c r="E1744" t="s">
        <v>5</v>
      </c>
      <c r="F1744" t="s">
        <v>43</v>
      </c>
      <c r="G1744" t="s">
        <v>11</v>
      </c>
      <c r="H1744">
        <v>64</v>
      </c>
      <c r="I1744">
        <v>0</v>
      </c>
      <c r="J1744">
        <v>0</v>
      </c>
      <c r="K1744">
        <f t="shared" si="110"/>
        <v>0</v>
      </c>
      <c r="L1744">
        <f t="shared" si="111"/>
        <v>0</v>
      </c>
      <c r="M1744">
        <f t="shared" si="108"/>
        <v>-2.3025850929940455</v>
      </c>
      <c r="N1744">
        <f t="shared" si="109"/>
        <v>-2.3025850929940455</v>
      </c>
    </row>
    <row r="1745" spans="1:14" x14ac:dyDescent="0.25">
      <c r="A1745">
        <v>1744</v>
      </c>
      <c r="B1745">
        <v>16</v>
      </c>
      <c r="C1745">
        <v>5</v>
      </c>
      <c r="D1745" t="s">
        <v>28</v>
      </c>
      <c r="E1745" t="s">
        <v>12</v>
      </c>
      <c r="F1745" t="s">
        <v>41</v>
      </c>
      <c r="G1745" t="s">
        <v>13</v>
      </c>
      <c r="H1745">
        <v>64</v>
      </c>
      <c r="I1745">
        <v>0</v>
      </c>
      <c r="J1745">
        <v>0</v>
      </c>
      <c r="K1745">
        <f t="shared" si="110"/>
        <v>0</v>
      </c>
      <c r="L1745">
        <f t="shared" si="111"/>
        <v>0</v>
      </c>
      <c r="M1745">
        <f t="shared" si="108"/>
        <v>-2.3025850929940455</v>
      </c>
      <c r="N1745">
        <f t="shared" si="109"/>
        <v>-2.3025850929940455</v>
      </c>
    </row>
    <row r="1746" spans="1:14" x14ac:dyDescent="0.25">
      <c r="A1746">
        <v>1745</v>
      </c>
      <c r="B1746">
        <v>16</v>
      </c>
      <c r="C1746">
        <v>5</v>
      </c>
      <c r="D1746" t="s">
        <v>28</v>
      </c>
      <c r="E1746" t="s">
        <v>12</v>
      </c>
      <c r="F1746" t="s">
        <v>42</v>
      </c>
      <c r="G1746" t="s">
        <v>14</v>
      </c>
      <c r="H1746">
        <v>64</v>
      </c>
      <c r="I1746">
        <v>0</v>
      </c>
      <c r="J1746">
        <v>0</v>
      </c>
      <c r="K1746">
        <f t="shared" si="110"/>
        <v>0</v>
      </c>
      <c r="L1746">
        <f t="shared" si="111"/>
        <v>0</v>
      </c>
      <c r="M1746">
        <f t="shared" si="108"/>
        <v>-2.3025850929940455</v>
      </c>
      <c r="N1746">
        <f t="shared" si="109"/>
        <v>-2.3025850929940455</v>
      </c>
    </row>
    <row r="1747" spans="1:14" x14ac:dyDescent="0.25">
      <c r="A1747">
        <v>1746</v>
      </c>
      <c r="B1747">
        <v>16</v>
      </c>
      <c r="C1747">
        <v>5</v>
      </c>
      <c r="D1747" t="s">
        <v>28</v>
      </c>
      <c r="E1747" t="s">
        <v>12</v>
      </c>
      <c r="F1747" t="s">
        <v>43</v>
      </c>
      <c r="G1747" t="s">
        <v>15</v>
      </c>
      <c r="H1747">
        <v>64</v>
      </c>
      <c r="I1747">
        <v>3.552398E-3</v>
      </c>
      <c r="J1747">
        <v>1.776199E-3</v>
      </c>
      <c r="K1747">
        <f t="shared" si="110"/>
        <v>0.35523979999999999</v>
      </c>
      <c r="L1747">
        <f t="shared" si="111"/>
        <v>0.1776199</v>
      </c>
      <c r="M1747">
        <f t="shared" si="108"/>
        <v>-1.2815023670398349</v>
      </c>
      <c r="N1747">
        <f t="shared" si="109"/>
        <v>-0.78693096589725031</v>
      </c>
    </row>
    <row r="1748" spans="1:14" x14ac:dyDescent="0.25">
      <c r="A1748">
        <v>1747</v>
      </c>
      <c r="B1748">
        <v>17</v>
      </c>
      <c r="C1748">
        <v>6</v>
      </c>
      <c r="D1748" t="s">
        <v>4</v>
      </c>
      <c r="E1748" t="s">
        <v>5</v>
      </c>
      <c r="F1748" t="s">
        <v>38</v>
      </c>
      <c r="G1748" t="s">
        <v>7</v>
      </c>
      <c r="H1748">
        <v>64</v>
      </c>
      <c r="I1748">
        <v>0</v>
      </c>
      <c r="J1748">
        <v>0</v>
      </c>
      <c r="K1748">
        <f t="shared" si="110"/>
        <v>0</v>
      </c>
      <c r="L1748">
        <f t="shared" si="111"/>
        <v>0</v>
      </c>
      <c r="M1748">
        <f t="shared" si="108"/>
        <v>-2.3025850929940455</v>
      </c>
      <c r="N1748">
        <f t="shared" si="109"/>
        <v>-2.3025850929940455</v>
      </c>
    </row>
    <row r="1749" spans="1:14" x14ac:dyDescent="0.25">
      <c r="A1749">
        <v>1748</v>
      </c>
      <c r="B1749">
        <v>17</v>
      </c>
      <c r="C1749">
        <v>6</v>
      </c>
      <c r="D1749" t="s">
        <v>4</v>
      </c>
      <c r="E1749" t="s">
        <v>5</v>
      </c>
      <c r="F1749" t="s">
        <v>39</v>
      </c>
      <c r="G1749" t="s">
        <v>9</v>
      </c>
      <c r="H1749">
        <v>64</v>
      </c>
      <c r="I1749">
        <v>2.9585800000000002E-3</v>
      </c>
      <c r="J1749">
        <v>1.4792900000000001E-3</v>
      </c>
      <c r="K1749">
        <f t="shared" si="110"/>
        <v>0.29585800000000001</v>
      </c>
      <c r="L1749">
        <f t="shared" si="111"/>
        <v>0.147929</v>
      </c>
      <c r="M1749">
        <f t="shared" si="108"/>
        <v>-1.3946128641286333</v>
      </c>
      <c r="N1749">
        <f t="shared" si="109"/>
        <v>-0.92669971789352479</v>
      </c>
    </row>
    <row r="1750" spans="1:14" x14ac:dyDescent="0.25">
      <c r="A1750">
        <v>1749</v>
      </c>
      <c r="B1750">
        <v>17</v>
      </c>
      <c r="C1750">
        <v>6</v>
      </c>
      <c r="D1750" t="s">
        <v>4</v>
      </c>
      <c r="E1750" t="s">
        <v>5</v>
      </c>
      <c r="F1750" t="s">
        <v>40</v>
      </c>
      <c r="G1750" t="s">
        <v>11</v>
      </c>
      <c r="H1750">
        <v>64</v>
      </c>
      <c r="I1750">
        <v>0</v>
      </c>
      <c r="J1750">
        <v>0</v>
      </c>
      <c r="K1750">
        <f t="shared" si="110"/>
        <v>0</v>
      </c>
      <c r="L1750">
        <f t="shared" si="111"/>
        <v>0</v>
      </c>
      <c r="M1750">
        <f t="shared" si="108"/>
        <v>-2.3025850929940455</v>
      </c>
      <c r="N1750">
        <f t="shared" si="109"/>
        <v>-2.3025850929940455</v>
      </c>
    </row>
    <row r="1751" spans="1:14" x14ac:dyDescent="0.25">
      <c r="A1751">
        <v>1750</v>
      </c>
      <c r="B1751">
        <v>17</v>
      </c>
      <c r="C1751">
        <v>6</v>
      </c>
      <c r="D1751" t="s">
        <v>4</v>
      </c>
      <c r="E1751" t="s">
        <v>12</v>
      </c>
      <c r="F1751" t="s">
        <v>38</v>
      </c>
      <c r="G1751" t="s">
        <v>13</v>
      </c>
      <c r="H1751">
        <v>64</v>
      </c>
      <c r="I1751">
        <v>0</v>
      </c>
      <c r="J1751">
        <v>0</v>
      </c>
      <c r="K1751">
        <f t="shared" si="110"/>
        <v>0</v>
      </c>
      <c r="L1751">
        <f t="shared" si="111"/>
        <v>0</v>
      </c>
      <c r="M1751">
        <f t="shared" si="108"/>
        <v>-2.3025850929940455</v>
      </c>
      <c r="N1751">
        <f t="shared" si="109"/>
        <v>-2.3025850929940455</v>
      </c>
    </row>
    <row r="1752" spans="1:14" x14ac:dyDescent="0.25">
      <c r="A1752">
        <v>1751</v>
      </c>
      <c r="B1752">
        <v>17</v>
      </c>
      <c r="C1752">
        <v>6</v>
      </c>
      <c r="D1752" t="s">
        <v>4</v>
      </c>
      <c r="E1752" t="s">
        <v>12</v>
      </c>
      <c r="F1752" t="s">
        <v>39</v>
      </c>
      <c r="G1752" t="s">
        <v>14</v>
      </c>
      <c r="H1752">
        <v>64</v>
      </c>
      <c r="I1752">
        <v>1.4792900000000001E-3</v>
      </c>
      <c r="J1752">
        <v>1.4792900000000001E-3</v>
      </c>
      <c r="K1752">
        <f t="shared" si="110"/>
        <v>0.147929</v>
      </c>
      <c r="L1752">
        <f t="shared" si="111"/>
        <v>0.147929</v>
      </c>
      <c r="M1752">
        <f t="shared" si="108"/>
        <v>-1.3946128641286333</v>
      </c>
      <c r="N1752">
        <f t="shared" si="109"/>
        <v>-1.3946128641286333</v>
      </c>
    </row>
    <row r="1753" spans="1:14" x14ac:dyDescent="0.25">
      <c r="A1753">
        <v>1752</v>
      </c>
      <c r="B1753">
        <v>17</v>
      </c>
      <c r="C1753">
        <v>6</v>
      </c>
      <c r="D1753" t="s">
        <v>4</v>
      </c>
      <c r="E1753" t="s">
        <v>12</v>
      </c>
      <c r="F1753" t="s">
        <v>40</v>
      </c>
      <c r="G1753" t="s">
        <v>15</v>
      </c>
      <c r="H1753">
        <v>64</v>
      </c>
      <c r="I1753">
        <v>1.4792900000000001E-3</v>
      </c>
      <c r="J1753">
        <v>1.4792900000000001E-3</v>
      </c>
      <c r="K1753">
        <f t="shared" si="110"/>
        <v>0.147929</v>
      </c>
      <c r="L1753">
        <f t="shared" si="111"/>
        <v>0.147929</v>
      </c>
      <c r="M1753">
        <f t="shared" si="108"/>
        <v>-1.3946128641286333</v>
      </c>
      <c r="N1753">
        <f t="shared" si="109"/>
        <v>-1.3946128641286333</v>
      </c>
    </row>
    <row r="1754" spans="1:14" x14ac:dyDescent="0.25">
      <c r="A1754">
        <v>1753</v>
      </c>
      <c r="B1754">
        <v>18</v>
      </c>
      <c r="C1754">
        <v>6</v>
      </c>
      <c r="D1754" t="s">
        <v>28</v>
      </c>
      <c r="E1754" t="s">
        <v>5</v>
      </c>
      <c r="F1754" t="s">
        <v>41</v>
      </c>
      <c r="G1754" t="s">
        <v>7</v>
      </c>
      <c r="H1754">
        <v>64</v>
      </c>
      <c r="I1754">
        <v>0</v>
      </c>
      <c r="J1754">
        <v>0</v>
      </c>
      <c r="K1754">
        <f t="shared" si="110"/>
        <v>0</v>
      </c>
      <c r="L1754">
        <f t="shared" si="111"/>
        <v>0</v>
      </c>
      <c r="M1754">
        <f t="shared" si="108"/>
        <v>-2.3025850929940455</v>
      </c>
      <c r="N1754">
        <f t="shared" si="109"/>
        <v>-2.3025850929940455</v>
      </c>
    </row>
    <row r="1755" spans="1:14" x14ac:dyDescent="0.25">
      <c r="A1755">
        <v>1754</v>
      </c>
      <c r="B1755">
        <v>18</v>
      </c>
      <c r="C1755">
        <v>6</v>
      </c>
      <c r="D1755" t="s">
        <v>28</v>
      </c>
      <c r="E1755" t="s">
        <v>5</v>
      </c>
      <c r="F1755" t="s">
        <v>42</v>
      </c>
      <c r="G1755" t="s">
        <v>9</v>
      </c>
      <c r="H1755">
        <v>64</v>
      </c>
      <c r="I1755">
        <v>2.1314387000000001E-2</v>
      </c>
      <c r="J1755">
        <v>1.776199E-3</v>
      </c>
      <c r="K1755">
        <f t="shared" si="110"/>
        <v>2.1314386999999999</v>
      </c>
      <c r="L1755">
        <f t="shared" si="111"/>
        <v>0.1776199</v>
      </c>
      <c r="M1755">
        <f t="shared" si="108"/>
        <v>-1.2815023670398349</v>
      </c>
      <c r="N1755">
        <f t="shared" si="109"/>
        <v>0.80264653439842193</v>
      </c>
    </row>
    <row r="1756" spans="1:14" x14ac:dyDescent="0.25">
      <c r="A1756">
        <v>1755</v>
      </c>
      <c r="B1756">
        <v>18</v>
      </c>
      <c r="C1756">
        <v>6</v>
      </c>
      <c r="D1756" t="s">
        <v>28</v>
      </c>
      <c r="E1756" t="s">
        <v>5</v>
      </c>
      <c r="F1756" t="s">
        <v>43</v>
      </c>
      <c r="G1756" t="s">
        <v>11</v>
      </c>
      <c r="H1756">
        <v>64</v>
      </c>
      <c r="I1756">
        <v>0</v>
      </c>
      <c r="J1756">
        <v>0</v>
      </c>
      <c r="K1756">
        <f t="shared" si="110"/>
        <v>0</v>
      </c>
      <c r="L1756">
        <f t="shared" si="111"/>
        <v>0</v>
      </c>
      <c r="M1756">
        <f t="shared" si="108"/>
        <v>-2.3025850929940455</v>
      </c>
      <c r="N1756">
        <f t="shared" si="109"/>
        <v>-2.3025850929940455</v>
      </c>
    </row>
    <row r="1757" spans="1:14" x14ac:dyDescent="0.25">
      <c r="A1757">
        <v>1756</v>
      </c>
      <c r="B1757">
        <v>18</v>
      </c>
      <c r="C1757">
        <v>6</v>
      </c>
      <c r="D1757" t="s">
        <v>28</v>
      </c>
      <c r="E1757" t="s">
        <v>12</v>
      </c>
      <c r="F1757" t="s">
        <v>41</v>
      </c>
      <c r="G1757" t="s">
        <v>13</v>
      </c>
      <c r="H1757">
        <v>64</v>
      </c>
      <c r="I1757">
        <v>0</v>
      </c>
      <c r="J1757">
        <v>0</v>
      </c>
      <c r="K1757">
        <f t="shared" si="110"/>
        <v>0</v>
      </c>
      <c r="L1757">
        <f t="shared" si="111"/>
        <v>0</v>
      </c>
      <c r="M1757">
        <f t="shared" si="108"/>
        <v>-2.3025850929940455</v>
      </c>
      <c r="N1757">
        <f t="shared" si="109"/>
        <v>-2.3025850929940455</v>
      </c>
    </row>
    <row r="1758" spans="1:14" x14ac:dyDescent="0.25">
      <c r="A1758">
        <v>1757</v>
      </c>
      <c r="B1758">
        <v>18</v>
      </c>
      <c r="C1758">
        <v>6</v>
      </c>
      <c r="D1758" t="s">
        <v>28</v>
      </c>
      <c r="E1758" t="s">
        <v>12</v>
      </c>
      <c r="F1758" t="s">
        <v>42</v>
      </c>
      <c r="G1758" t="s">
        <v>14</v>
      </c>
      <c r="H1758">
        <v>64</v>
      </c>
      <c r="I1758">
        <v>7.104796E-3</v>
      </c>
      <c r="J1758">
        <v>5.328597E-3</v>
      </c>
      <c r="K1758">
        <f t="shared" si="110"/>
        <v>0.71047959999999999</v>
      </c>
      <c r="L1758">
        <f t="shared" si="111"/>
        <v>0.53285970000000005</v>
      </c>
      <c r="M1758">
        <f t="shared" si="108"/>
        <v>-0.45750652437437817</v>
      </c>
      <c r="N1758">
        <f t="shared" si="109"/>
        <v>-0.21012910777153243</v>
      </c>
    </row>
    <row r="1759" spans="1:14" x14ac:dyDescent="0.25">
      <c r="A1759">
        <v>1758</v>
      </c>
      <c r="B1759">
        <v>18</v>
      </c>
      <c r="C1759">
        <v>6</v>
      </c>
      <c r="D1759" t="s">
        <v>28</v>
      </c>
      <c r="E1759" t="s">
        <v>12</v>
      </c>
      <c r="F1759" t="s">
        <v>43</v>
      </c>
      <c r="G1759" t="s">
        <v>15</v>
      </c>
      <c r="H1759">
        <v>64</v>
      </c>
      <c r="I1759">
        <v>0</v>
      </c>
      <c r="J1759">
        <v>0</v>
      </c>
      <c r="K1759">
        <f t="shared" si="110"/>
        <v>0</v>
      </c>
      <c r="L1759">
        <f t="shared" si="111"/>
        <v>0</v>
      </c>
      <c r="M1759">
        <f t="shared" si="108"/>
        <v>-2.3025850929940455</v>
      </c>
      <c r="N1759">
        <f t="shared" si="109"/>
        <v>-2.3025850929940455</v>
      </c>
    </row>
    <row r="1760" spans="1:14" x14ac:dyDescent="0.25">
      <c r="A1760">
        <v>1759</v>
      </c>
      <c r="B1760">
        <v>19</v>
      </c>
      <c r="C1760">
        <v>7</v>
      </c>
      <c r="D1760" t="s">
        <v>4</v>
      </c>
      <c r="E1760" t="s">
        <v>5</v>
      </c>
      <c r="F1760" t="s">
        <v>38</v>
      </c>
      <c r="G1760" t="s">
        <v>7</v>
      </c>
      <c r="H1760">
        <v>64</v>
      </c>
      <c r="I1760">
        <v>0</v>
      </c>
      <c r="J1760">
        <v>0</v>
      </c>
      <c r="K1760">
        <f t="shared" si="110"/>
        <v>0</v>
      </c>
      <c r="L1760">
        <f t="shared" si="111"/>
        <v>0</v>
      </c>
      <c r="M1760">
        <f t="shared" si="108"/>
        <v>-2.3025850929940455</v>
      </c>
      <c r="N1760">
        <f t="shared" si="109"/>
        <v>-2.3025850929940455</v>
      </c>
    </row>
    <row r="1761" spans="1:14" x14ac:dyDescent="0.25">
      <c r="A1761">
        <v>1760</v>
      </c>
      <c r="B1761">
        <v>19</v>
      </c>
      <c r="C1761">
        <v>7</v>
      </c>
      <c r="D1761" t="s">
        <v>4</v>
      </c>
      <c r="E1761" t="s">
        <v>5</v>
      </c>
      <c r="F1761" t="s">
        <v>39</v>
      </c>
      <c r="G1761" t="s">
        <v>9</v>
      </c>
      <c r="H1761">
        <v>64</v>
      </c>
      <c r="I1761">
        <v>1.3313609000000001E-2</v>
      </c>
      <c r="J1761">
        <v>1.4792900000000001E-3</v>
      </c>
      <c r="K1761">
        <f t="shared" si="110"/>
        <v>1.3313609</v>
      </c>
      <c r="L1761">
        <f t="shared" si="111"/>
        <v>0.147929</v>
      </c>
      <c r="M1761">
        <f t="shared" si="108"/>
        <v>-1.3946128641286333</v>
      </c>
      <c r="N1761">
        <f t="shared" si="109"/>
        <v>0.35862567003478441</v>
      </c>
    </row>
    <row r="1762" spans="1:14" x14ac:dyDescent="0.25">
      <c r="A1762">
        <v>1761</v>
      </c>
      <c r="B1762">
        <v>19</v>
      </c>
      <c r="C1762">
        <v>7</v>
      </c>
      <c r="D1762" t="s">
        <v>4</v>
      </c>
      <c r="E1762" t="s">
        <v>5</v>
      </c>
      <c r="F1762" t="s">
        <v>40</v>
      </c>
      <c r="G1762" t="s">
        <v>11</v>
      </c>
      <c r="H1762">
        <v>64</v>
      </c>
      <c r="I1762">
        <v>1.4792900000000001E-3</v>
      </c>
      <c r="J1762">
        <v>1.4792900000000001E-3</v>
      </c>
      <c r="K1762">
        <f t="shared" si="110"/>
        <v>0.147929</v>
      </c>
      <c r="L1762">
        <f t="shared" si="111"/>
        <v>0.147929</v>
      </c>
      <c r="M1762">
        <f t="shared" si="108"/>
        <v>-1.3946128641286333</v>
      </c>
      <c r="N1762">
        <f t="shared" si="109"/>
        <v>-1.3946128641286333</v>
      </c>
    </row>
    <row r="1763" spans="1:14" x14ac:dyDescent="0.25">
      <c r="A1763">
        <v>1762</v>
      </c>
      <c r="B1763">
        <v>19</v>
      </c>
      <c r="C1763">
        <v>7</v>
      </c>
      <c r="D1763" t="s">
        <v>4</v>
      </c>
      <c r="E1763" t="s">
        <v>12</v>
      </c>
      <c r="F1763" t="s">
        <v>38</v>
      </c>
      <c r="G1763" t="s">
        <v>13</v>
      </c>
      <c r="H1763">
        <v>64</v>
      </c>
      <c r="I1763">
        <v>0</v>
      </c>
      <c r="J1763">
        <v>0</v>
      </c>
      <c r="K1763">
        <f t="shared" si="110"/>
        <v>0</v>
      </c>
      <c r="L1763">
        <f t="shared" si="111"/>
        <v>0</v>
      </c>
      <c r="M1763">
        <f t="shared" si="108"/>
        <v>-2.3025850929940455</v>
      </c>
      <c r="N1763">
        <f t="shared" si="109"/>
        <v>-2.3025850929940455</v>
      </c>
    </row>
    <row r="1764" spans="1:14" x14ac:dyDescent="0.25">
      <c r="A1764">
        <v>1763</v>
      </c>
      <c r="B1764">
        <v>19</v>
      </c>
      <c r="C1764">
        <v>7</v>
      </c>
      <c r="D1764" t="s">
        <v>4</v>
      </c>
      <c r="E1764" t="s">
        <v>12</v>
      </c>
      <c r="F1764" t="s">
        <v>39</v>
      </c>
      <c r="G1764" t="s">
        <v>14</v>
      </c>
      <c r="H1764">
        <v>64</v>
      </c>
      <c r="I1764">
        <v>0</v>
      </c>
      <c r="J1764">
        <v>0</v>
      </c>
      <c r="K1764">
        <f t="shared" si="110"/>
        <v>0</v>
      </c>
      <c r="L1764">
        <f t="shared" si="111"/>
        <v>0</v>
      </c>
      <c r="M1764">
        <f t="shared" si="108"/>
        <v>-2.3025850929940455</v>
      </c>
      <c r="N1764">
        <f t="shared" si="109"/>
        <v>-2.3025850929940455</v>
      </c>
    </row>
    <row r="1765" spans="1:14" x14ac:dyDescent="0.25">
      <c r="A1765">
        <v>1764</v>
      </c>
      <c r="B1765">
        <v>19</v>
      </c>
      <c r="C1765">
        <v>7</v>
      </c>
      <c r="D1765" t="s">
        <v>4</v>
      </c>
      <c r="E1765" t="s">
        <v>12</v>
      </c>
      <c r="F1765" t="s">
        <v>40</v>
      </c>
      <c r="G1765" t="s">
        <v>15</v>
      </c>
      <c r="H1765">
        <v>64</v>
      </c>
      <c r="I1765">
        <v>2.9585800000000002E-3</v>
      </c>
      <c r="J1765">
        <v>2.9585800000000002E-3</v>
      </c>
      <c r="K1765">
        <f t="shared" si="110"/>
        <v>0.29585800000000001</v>
      </c>
      <c r="L1765">
        <f t="shared" si="111"/>
        <v>0.29585800000000001</v>
      </c>
      <c r="M1765">
        <f t="shared" si="108"/>
        <v>-0.92669971789352479</v>
      </c>
      <c r="N1765">
        <f t="shared" si="109"/>
        <v>-0.92669971789352479</v>
      </c>
    </row>
    <row r="1766" spans="1:14" x14ac:dyDescent="0.25">
      <c r="A1766">
        <v>1765</v>
      </c>
      <c r="B1766">
        <v>20</v>
      </c>
      <c r="C1766">
        <v>7</v>
      </c>
      <c r="D1766" t="s">
        <v>28</v>
      </c>
      <c r="E1766" t="s">
        <v>5</v>
      </c>
      <c r="F1766" t="s">
        <v>41</v>
      </c>
      <c r="G1766" t="s">
        <v>7</v>
      </c>
      <c r="H1766">
        <v>64</v>
      </c>
      <c r="I1766">
        <v>0</v>
      </c>
      <c r="J1766">
        <v>0</v>
      </c>
      <c r="K1766">
        <f t="shared" si="110"/>
        <v>0</v>
      </c>
      <c r="L1766">
        <f t="shared" si="111"/>
        <v>0</v>
      </c>
      <c r="M1766">
        <f t="shared" si="108"/>
        <v>-2.3025850929940455</v>
      </c>
      <c r="N1766">
        <f t="shared" si="109"/>
        <v>-2.3025850929940455</v>
      </c>
    </row>
    <row r="1767" spans="1:14" x14ac:dyDescent="0.25">
      <c r="A1767">
        <v>1766</v>
      </c>
      <c r="B1767">
        <v>20</v>
      </c>
      <c r="C1767">
        <v>7</v>
      </c>
      <c r="D1767" t="s">
        <v>28</v>
      </c>
      <c r="E1767" t="s">
        <v>5</v>
      </c>
      <c r="F1767" t="s">
        <v>42</v>
      </c>
      <c r="G1767" t="s">
        <v>9</v>
      </c>
      <c r="H1767">
        <v>64</v>
      </c>
      <c r="I1767">
        <v>1.0657194E-2</v>
      </c>
      <c r="J1767">
        <v>1.776199E-3</v>
      </c>
      <c r="K1767">
        <f t="shared" si="110"/>
        <v>1.0657194000000001</v>
      </c>
      <c r="L1767">
        <f t="shared" si="111"/>
        <v>0.1776199</v>
      </c>
      <c r="M1767">
        <f t="shared" si="108"/>
        <v>-1.2815023670398349</v>
      </c>
      <c r="N1767">
        <f t="shared" si="109"/>
        <v>0.15333840716598049</v>
      </c>
    </row>
    <row r="1768" spans="1:14" x14ac:dyDescent="0.25">
      <c r="A1768">
        <v>1767</v>
      </c>
      <c r="B1768">
        <v>20</v>
      </c>
      <c r="C1768">
        <v>7</v>
      </c>
      <c r="D1768" t="s">
        <v>28</v>
      </c>
      <c r="E1768" t="s">
        <v>5</v>
      </c>
      <c r="F1768" t="s">
        <v>43</v>
      </c>
      <c r="G1768" t="s">
        <v>11</v>
      </c>
      <c r="H1768">
        <v>64</v>
      </c>
      <c r="I1768">
        <v>0</v>
      </c>
      <c r="J1768">
        <v>0</v>
      </c>
      <c r="K1768">
        <f t="shared" si="110"/>
        <v>0</v>
      </c>
      <c r="L1768">
        <f t="shared" si="111"/>
        <v>0</v>
      </c>
      <c r="M1768">
        <f t="shared" si="108"/>
        <v>-2.3025850929940455</v>
      </c>
      <c r="N1768">
        <f t="shared" si="109"/>
        <v>-2.3025850929940455</v>
      </c>
    </row>
    <row r="1769" spans="1:14" x14ac:dyDescent="0.25">
      <c r="A1769">
        <v>1768</v>
      </c>
      <c r="B1769">
        <v>20</v>
      </c>
      <c r="C1769">
        <v>7</v>
      </c>
      <c r="D1769" t="s">
        <v>28</v>
      </c>
      <c r="E1769" t="s">
        <v>12</v>
      </c>
      <c r="F1769" t="s">
        <v>41</v>
      </c>
      <c r="G1769" t="s">
        <v>13</v>
      </c>
      <c r="H1769">
        <v>64</v>
      </c>
      <c r="I1769">
        <v>1.776199E-3</v>
      </c>
      <c r="J1769">
        <v>3.552398E-3</v>
      </c>
      <c r="K1769">
        <f t="shared" si="110"/>
        <v>0.1776199</v>
      </c>
      <c r="L1769">
        <f t="shared" si="111"/>
        <v>0.35523979999999999</v>
      </c>
      <c r="M1769">
        <f t="shared" si="108"/>
        <v>-0.78693096589725031</v>
      </c>
      <c r="N1769">
        <f t="shared" si="109"/>
        <v>-1.2815023670398349</v>
      </c>
    </row>
    <row r="1770" spans="1:14" x14ac:dyDescent="0.25">
      <c r="A1770">
        <v>1769</v>
      </c>
      <c r="B1770">
        <v>20</v>
      </c>
      <c r="C1770">
        <v>7</v>
      </c>
      <c r="D1770" t="s">
        <v>28</v>
      </c>
      <c r="E1770" t="s">
        <v>12</v>
      </c>
      <c r="F1770" t="s">
        <v>42</v>
      </c>
      <c r="G1770" t="s">
        <v>14</v>
      </c>
      <c r="H1770">
        <v>64</v>
      </c>
      <c r="I1770">
        <v>3.552398E-3</v>
      </c>
      <c r="J1770">
        <v>3.552398E-3</v>
      </c>
      <c r="K1770">
        <f t="shared" si="110"/>
        <v>0.35523979999999999</v>
      </c>
      <c r="L1770">
        <f t="shared" si="111"/>
        <v>0.35523979999999999</v>
      </c>
      <c r="M1770">
        <f t="shared" si="108"/>
        <v>-0.78693096589725031</v>
      </c>
      <c r="N1770">
        <f t="shared" si="109"/>
        <v>-0.78693096589725031</v>
      </c>
    </row>
    <row r="1771" spans="1:14" x14ac:dyDescent="0.25">
      <c r="A1771">
        <v>1770</v>
      </c>
      <c r="B1771">
        <v>20</v>
      </c>
      <c r="C1771">
        <v>7</v>
      </c>
      <c r="D1771" t="s">
        <v>28</v>
      </c>
      <c r="E1771" t="s">
        <v>12</v>
      </c>
      <c r="F1771" t="s">
        <v>43</v>
      </c>
      <c r="G1771" t="s">
        <v>15</v>
      </c>
      <c r="H1771">
        <v>64</v>
      </c>
      <c r="I1771">
        <v>1.776199E-3</v>
      </c>
      <c r="J1771">
        <v>1.776199E-3</v>
      </c>
      <c r="K1771">
        <f t="shared" si="110"/>
        <v>0.1776199</v>
      </c>
      <c r="L1771">
        <f t="shared" si="111"/>
        <v>0.1776199</v>
      </c>
      <c r="M1771">
        <f t="shared" si="108"/>
        <v>-1.2815023670398349</v>
      </c>
      <c r="N1771">
        <f t="shared" si="109"/>
        <v>-1.2815023670398349</v>
      </c>
    </row>
    <row r="1772" spans="1:14" x14ac:dyDescent="0.25">
      <c r="A1772">
        <v>1771</v>
      </c>
      <c r="B1772">
        <v>21</v>
      </c>
      <c r="C1772">
        <v>7</v>
      </c>
      <c r="D1772" t="s">
        <v>28</v>
      </c>
      <c r="E1772" t="s">
        <v>5</v>
      </c>
      <c r="F1772" t="s">
        <v>41</v>
      </c>
      <c r="G1772" t="s">
        <v>7</v>
      </c>
      <c r="H1772">
        <v>64</v>
      </c>
      <c r="I1772">
        <v>0</v>
      </c>
      <c r="J1772">
        <v>0</v>
      </c>
      <c r="K1772">
        <f t="shared" si="110"/>
        <v>0</v>
      </c>
      <c r="L1772">
        <f t="shared" si="111"/>
        <v>0</v>
      </c>
      <c r="M1772">
        <f t="shared" si="108"/>
        <v>-2.3025850929940455</v>
      </c>
      <c r="N1772">
        <f t="shared" si="109"/>
        <v>-2.3025850929940455</v>
      </c>
    </row>
    <row r="1773" spans="1:14" x14ac:dyDescent="0.25">
      <c r="A1773">
        <v>1772</v>
      </c>
      <c r="B1773">
        <v>21</v>
      </c>
      <c r="C1773">
        <v>7</v>
      </c>
      <c r="D1773" t="s">
        <v>28</v>
      </c>
      <c r="E1773" t="s">
        <v>5</v>
      </c>
      <c r="F1773" t="s">
        <v>42</v>
      </c>
      <c r="G1773" t="s">
        <v>9</v>
      </c>
      <c r="H1773">
        <v>64</v>
      </c>
      <c r="I1773">
        <v>1.7761988999999999E-2</v>
      </c>
      <c r="J1773">
        <v>1.776199E-3</v>
      </c>
      <c r="K1773">
        <f t="shared" si="110"/>
        <v>1.7761988999999998</v>
      </c>
      <c r="L1773">
        <f t="shared" si="111"/>
        <v>0.1776199</v>
      </c>
      <c r="M1773">
        <f t="shared" si="108"/>
        <v>-1.2815023670398349</v>
      </c>
      <c r="N1773">
        <f t="shared" si="109"/>
        <v>0.62924786841810143</v>
      </c>
    </row>
    <row r="1774" spans="1:14" x14ac:dyDescent="0.25">
      <c r="A1774">
        <v>1773</v>
      </c>
      <c r="B1774">
        <v>21</v>
      </c>
      <c r="C1774">
        <v>7</v>
      </c>
      <c r="D1774" t="s">
        <v>28</v>
      </c>
      <c r="E1774" t="s">
        <v>5</v>
      </c>
      <c r="F1774" t="s">
        <v>43</v>
      </c>
      <c r="G1774" t="s">
        <v>11</v>
      </c>
      <c r="H1774">
        <v>64</v>
      </c>
      <c r="I1774">
        <v>0</v>
      </c>
      <c r="J1774">
        <v>0</v>
      </c>
      <c r="K1774">
        <f t="shared" si="110"/>
        <v>0</v>
      </c>
      <c r="L1774">
        <f t="shared" si="111"/>
        <v>0</v>
      </c>
      <c r="M1774">
        <f t="shared" si="108"/>
        <v>-2.3025850929940455</v>
      </c>
      <c r="N1774">
        <f t="shared" si="109"/>
        <v>-2.3025850929940455</v>
      </c>
    </row>
    <row r="1775" spans="1:14" x14ac:dyDescent="0.25">
      <c r="A1775">
        <v>1774</v>
      </c>
      <c r="B1775">
        <v>21</v>
      </c>
      <c r="C1775">
        <v>7</v>
      </c>
      <c r="D1775" t="s">
        <v>28</v>
      </c>
      <c r="E1775" t="s">
        <v>12</v>
      </c>
      <c r="F1775" t="s">
        <v>41</v>
      </c>
      <c r="G1775" t="s">
        <v>13</v>
      </c>
      <c r="H1775">
        <v>64</v>
      </c>
      <c r="I1775">
        <v>1.776199E-3</v>
      </c>
      <c r="J1775">
        <v>1.776199E-3</v>
      </c>
      <c r="K1775">
        <f t="shared" si="110"/>
        <v>0.1776199</v>
      </c>
      <c r="L1775">
        <f t="shared" si="111"/>
        <v>0.1776199</v>
      </c>
      <c r="M1775">
        <f t="shared" si="108"/>
        <v>-1.2815023670398349</v>
      </c>
      <c r="N1775">
        <f t="shared" si="109"/>
        <v>-1.2815023670398349</v>
      </c>
    </row>
    <row r="1776" spans="1:14" x14ac:dyDescent="0.25">
      <c r="A1776">
        <v>1775</v>
      </c>
      <c r="B1776">
        <v>21</v>
      </c>
      <c r="C1776">
        <v>7</v>
      </c>
      <c r="D1776" t="s">
        <v>28</v>
      </c>
      <c r="E1776" t="s">
        <v>12</v>
      </c>
      <c r="F1776" t="s">
        <v>42</v>
      </c>
      <c r="G1776" t="s">
        <v>14</v>
      </c>
      <c r="H1776">
        <v>64</v>
      </c>
      <c r="I1776">
        <v>1.776199E-3</v>
      </c>
      <c r="J1776">
        <v>1.776199E-3</v>
      </c>
      <c r="K1776">
        <f t="shared" si="110"/>
        <v>0.1776199</v>
      </c>
      <c r="L1776">
        <f t="shared" si="111"/>
        <v>0.1776199</v>
      </c>
      <c r="M1776">
        <f t="shared" si="108"/>
        <v>-1.2815023670398349</v>
      </c>
      <c r="N1776">
        <f t="shared" si="109"/>
        <v>-1.2815023670398349</v>
      </c>
    </row>
    <row r="1777" spans="1:14" x14ac:dyDescent="0.25">
      <c r="A1777">
        <v>1776</v>
      </c>
      <c r="B1777">
        <v>21</v>
      </c>
      <c r="C1777">
        <v>7</v>
      </c>
      <c r="D1777" t="s">
        <v>28</v>
      </c>
      <c r="E1777" t="s">
        <v>12</v>
      </c>
      <c r="F1777" t="s">
        <v>43</v>
      </c>
      <c r="G1777" t="s">
        <v>15</v>
      </c>
      <c r="H1777">
        <v>64</v>
      </c>
      <c r="I1777">
        <v>3.552398E-3</v>
      </c>
      <c r="J1777">
        <v>3.552398E-3</v>
      </c>
      <c r="K1777">
        <f t="shared" si="110"/>
        <v>0.35523979999999999</v>
      </c>
      <c r="L1777">
        <f t="shared" si="111"/>
        <v>0.35523979999999999</v>
      </c>
      <c r="M1777">
        <f t="shared" si="108"/>
        <v>-0.78693096589725031</v>
      </c>
      <c r="N1777">
        <f t="shared" si="109"/>
        <v>-0.78693096589725031</v>
      </c>
    </row>
    <row r="1778" spans="1:14" x14ac:dyDescent="0.25">
      <c r="A1778">
        <v>1777</v>
      </c>
      <c r="B1778">
        <v>22</v>
      </c>
      <c r="C1778">
        <v>8</v>
      </c>
      <c r="D1778" t="s">
        <v>28</v>
      </c>
      <c r="E1778" t="s">
        <v>5</v>
      </c>
      <c r="F1778" t="s">
        <v>41</v>
      </c>
      <c r="G1778" t="s">
        <v>7</v>
      </c>
      <c r="H1778">
        <v>64</v>
      </c>
      <c r="I1778">
        <v>0</v>
      </c>
      <c r="J1778">
        <v>0</v>
      </c>
      <c r="K1778">
        <f t="shared" si="110"/>
        <v>0</v>
      </c>
      <c r="L1778">
        <f t="shared" si="111"/>
        <v>0</v>
      </c>
      <c r="M1778">
        <f t="shared" si="108"/>
        <v>-2.3025850929940455</v>
      </c>
      <c r="N1778">
        <f t="shared" si="109"/>
        <v>-2.3025850929940455</v>
      </c>
    </row>
    <row r="1779" spans="1:14" x14ac:dyDescent="0.25">
      <c r="A1779">
        <v>1778</v>
      </c>
      <c r="B1779">
        <v>22</v>
      </c>
      <c r="C1779">
        <v>8</v>
      </c>
      <c r="D1779" t="s">
        <v>28</v>
      </c>
      <c r="E1779" t="s">
        <v>5</v>
      </c>
      <c r="F1779" t="s">
        <v>42</v>
      </c>
      <c r="G1779" t="s">
        <v>9</v>
      </c>
      <c r="H1779">
        <v>64</v>
      </c>
      <c r="I1779">
        <v>3.552398E-3</v>
      </c>
      <c r="J1779">
        <v>1.776199E-3</v>
      </c>
      <c r="K1779">
        <f t="shared" si="110"/>
        <v>0.35523979999999999</v>
      </c>
      <c r="L1779">
        <f t="shared" si="111"/>
        <v>0.1776199</v>
      </c>
      <c r="M1779">
        <f t="shared" si="108"/>
        <v>-1.2815023670398349</v>
      </c>
      <c r="N1779">
        <f t="shared" si="109"/>
        <v>-0.78693096589725031</v>
      </c>
    </row>
    <row r="1780" spans="1:14" x14ac:dyDescent="0.25">
      <c r="A1780">
        <v>1779</v>
      </c>
      <c r="B1780">
        <v>22</v>
      </c>
      <c r="C1780">
        <v>8</v>
      </c>
      <c r="D1780" t="s">
        <v>28</v>
      </c>
      <c r="E1780" t="s">
        <v>5</v>
      </c>
      <c r="F1780" t="s">
        <v>43</v>
      </c>
      <c r="G1780" t="s">
        <v>11</v>
      </c>
      <c r="H1780">
        <v>64</v>
      </c>
      <c r="I1780">
        <v>0</v>
      </c>
      <c r="J1780">
        <v>0</v>
      </c>
      <c r="K1780">
        <f t="shared" si="110"/>
        <v>0</v>
      </c>
      <c r="L1780">
        <f t="shared" si="111"/>
        <v>0</v>
      </c>
      <c r="M1780">
        <f t="shared" si="108"/>
        <v>-2.3025850929940455</v>
      </c>
      <c r="N1780">
        <f t="shared" si="109"/>
        <v>-2.3025850929940455</v>
      </c>
    </row>
    <row r="1781" spans="1:14" x14ac:dyDescent="0.25">
      <c r="A1781">
        <v>1780</v>
      </c>
      <c r="B1781">
        <v>22</v>
      </c>
      <c r="C1781">
        <v>8</v>
      </c>
      <c r="D1781" t="s">
        <v>28</v>
      </c>
      <c r="E1781" t="s">
        <v>12</v>
      </c>
      <c r="F1781" t="s">
        <v>41</v>
      </c>
      <c r="G1781" t="s">
        <v>13</v>
      </c>
      <c r="H1781">
        <v>64</v>
      </c>
      <c r="I1781">
        <v>5.328597E-3</v>
      </c>
      <c r="J1781">
        <v>3.552398E-3</v>
      </c>
      <c r="K1781">
        <f t="shared" si="110"/>
        <v>0.53285970000000005</v>
      </c>
      <c r="L1781">
        <f t="shared" si="111"/>
        <v>0.35523979999999999</v>
      </c>
      <c r="M1781">
        <f t="shared" si="108"/>
        <v>-0.78693096589725031</v>
      </c>
      <c r="N1781">
        <f t="shared" si="109"/>
        <v>-0.45750652437437817</v>
      </c>
    </row>
    <row r="1782" spans="1:14" x14ac:dyDescent="0.25">
      <c r="A1782">
        <v>1781</v>
      </c>
      <c r="B1782">
        <v>22</v>
      </c>
      <c r="C1782">
        <v>8</v>
      </c>
      <c r="D1782" t="s">
        <v>28</v>
      </c>
      <c r="E1782" t="s">
        <v>12</v>
      </c>
      <c r="F1782" t="s">
        <v>42</v>
      </c>
      <c r="G1782" t="s">
        <v>14</v>
      </c>
      <c r="H1782">
        <v>64</v>
      </c>
      <c r="I1782">
        <v>1.4209591000000001E-2</v>
      </c>
      <c r="J1782">
        <v>3.552398E-3</v>
      </c>
      <c r="K1782">
        <f t="shared" si="110"/>
        <v>1.4209591000000001</v>
      </c>
      <c r="L1782">
        <f t="shared" si="111"/>
        <v>0.35523979999999999</v>
      </c>
      <c r="M1782">
        <f t="shared" si="108"/>
        <v>-0.78693096589725031</v>
      </c>
      <c r="N1782">
        <f t="shared" si="109"/>
        <v>0.41934112271179469</v>
      </c>
    </row>
    <row r="1783" spans="1:14" x14ac:dyDescent="0.25">
      <c r="A1783">
        <v>1782</v>
      </c>
      <c r="B1783">
        <v>22</v>
      </c>
      <c r="C1783">
        <v>8</v>
      </c>
      <c r="D1783" t="s">
        <v>28</v>
      </c>
      <c r="E1783" t="s">
        <v>12</v>
      </c>
      <c r="F1783" t="s">
        <v>43</v>
      </c>
      <c r="G1783" t="s">
        <v>15</v>
      </c>
      <c r="H1783">
        <v>64</v>
      </c>
      <c r="I1783">
        <v>7.104796E-3</v>
      </c>
      <c r="J1783">
        <v>3.552398E-3</v>
      </c>
      <c r="K1783">
        <f t="shared" si="110"/>
        <v>0.71047959999999999</v>
      </c>
      <c r="L1783">
        <f t="shared" si="111"/>
        <v>0.35523979999999999</v>
      </c>
      <c r="M1783">
        <f t="shared" si="108"/>
        <v>-0.78693096589725031</v>
      </c>
      <c r="N1783">
        <f t="shared" si="109"/>
        <v>-0.21012910777153243</v>
      </c>
    </row>
    <row r="1784" spans="1:14" x14ac:dyDescent="0.25">
      <c r="A1784">
        <v>1783</v>
      </c>
      <c r="B1784">
        <v>23</v>
      </c>
      <c r="C1784">
        <v>8</v>
      </c>
      <c r="D1784" t="s">
        <v>28</v>
      </c>
      <c r="E1784" t="s">
        <v>5</v>
      </c>
      <c r="F1784" t="s">
        <v>41</v>
      </c>
      <c r="G1784" t="s">
        <v>7</v>
      </c>
      <c r="H1784">
        <v>64</v>
      </c>
      <c r="I1784">
        <v>0</v>
      </c>
      <c r="J1784">
        <v>0</v>
      </c>
      <c r="K1784">
        <f t="shared" si="110"/>
        <v>0</v>
      </c>
      <c r="L1784">
        <f t="shared" si="111"/>
        <v>0</v>
      </c>
      <c r="M1784">
        <f t="shared" si="108"/>
        <v>-2.3025850929940455</v>
      </c>
      <c r="N1784">
        <f t="shared" si="109"/>
        <v>-2.3025850929940455</v>
      </c>
    </row>
    <row r="1785" spans="1:14" x14ac:dyDescent="0.25">
      <c r="A1785">
        <v>1784</v>
      </c>
      <c r="B1785">
        <v>23</v>
      </c>
      <c r="C1785">
        <v>8</v>
      </c>
      <c r="D1785" t="s">
        <v>28</v>
      </c>
      <c r="E1785" t="s">
        <v>5</v>
      </c>
      <c r="F1785" t="s">
        <v>42</v>
      </c>
      <c r="G1785" t="s">
        <v>9</v>
      </c>
      <c r="H1785">
        <v>64</v>
      </c>
      <c r="I1785">
        <v>1.776199E-3</v>
      </c>
      <c r="J1785">
        <v>1.776199E-3</v>
      </c>
      <c r="K1785">
        <f t="shared" si="110"/>
        <v>0.1776199</v>
      </c>
      <c r="L1785">
        <f t="shared" si="111"/>
        <v>0.1776199</v>
      </c>
      <c r="M1785">
        <f t="shared" si="108"/>
        <v>-1.2815023670398349</v>
      </c>
      <c r="N1785">
        <f t="shared" si="109"/>
        <v>-1.2815023670398349</v>
      </c>
    </row>
    <row r="1786" spans="1:14" x14ac:dyDescent="0.25">
      <c r="A1786">
        <v>1785</v>
      </c>
      <c r="B1786">
        <v>23</v>
      </c>
      <c r="C1786">
        <v>8</v>
      </c>
      <c r="D1786" t="s">
        <v>28</v>
      </c>
      <c r="E1786" t="s">
        <v>5</v>
      </c>
      <c r="F1786" t="s">
        <v>43</v>
      </c>
      <c r="G1786" t="s">
        <v>11</v>
      </c>
      <c r="H1786">
        <v>64</v>
      </c>
      <c r="I1786">
        <v>0</v>
      </c>
      <c r="J1786">
        <v>0</v>
      </c>
      <c r="K1786">
        <f t="shared" si="110"/>
        <v>0</v>
      </c>
      <c r="L1786">
        <f t="shared" si="111"/>
        <v>0</v>
      </c>
      <c r="M1786">
        <f t="shared" si="108"/>
        <v>-2.3025850929940455</v>
      </c>
      <c r="N1786">
        <f t="shared" si="109"/>
        <v>-2.3025850929940455</v>
      </c>
    </row>
    <row r="1787" spans="1:14" x14ac:dyDescent="0.25">
      <c r="A1787">
        <v>1786</v>
      </c>
      <c r="B1787">
        <v>23</v>
      </c>
      <c r="C1787">
        <v>8</v>
      </c>
      <c r="D1787" t="s">
        <v>28</v>
      </c>
      <c r="E1787" t="s">
        <v>12</v>
      </c>
      <c r="F1787" t="s">
        <v>41</v>
      </c>
      <c r="G1787" t="s">
        <v>13</v>
      </c>
      <c r="H1787">
        <v>64</v>
      </c>
      <c r="I1787">
        <v>7.104796E-3</v>
      </c>
      <c r="J1787">
        <v>3.552398E-3</v>
      </c>
      <c r="K1787">
        <f t="shared" si="110"/>
        <v>0.71047959999999999</v>
      </c>
      <c r="L1787">
        <f t="shared" si="111"/>
        <v>0.35523979999999999</v>
      </c>
      <c r="M1787">
        <f t="shared" si="108"/>
        <v>-0.78693096589725031</v>
      </c>
      <c r="N1787">
        <f t="shared" si="109"/>
        <v>-0.21012910777153243</v>
      </c>
    </row>
    <row r="1788" spans="1:14" x14ac:dyDescent="0.25">
      <c r="A1788">
        <v>1787</v>
      </c>
      <c r="B1788">
        <v>23</v>
      </c>
      <c r="C1788">
        <v>8</v>
      </c>
      <c r="D1788" t="s">
        <v>28</v>
      </c>
      <c r="E1788" t="s">
        <v>12</v>
      </c>
      <c r="F1788" t="s">
        <v>42</v>
      </c>
      <c r="G1788" t="s">
        <v>14</v>
      </c>
      <c r="H1788">
        <v>64</v>
      </c>
      <c r="I1788">
        <v>1.776199E-3</v>
      </c>
      <c r="J1788">
        <v>3.552398E-3</v>
      </c>
      <c r="K1788">
        <f t="shared" si="110"/>
        <v>0.1776199</v>
      </c>
      <c r="L1788">
        <f t="shared" si="111"/>
        <v>0.35523979999999999</v>
      </c>
      <c r="M1788">
        <f t="shared" si="108"/>
        <v>-0.78693096589725031</v>
      </c>
      <c r="N1788">
        <f t="shared" si="109"/>
        <v>-1.2815023670398349</v>
      </c>
    </row>
    <row r="1789" spans="1:14" x14ac:dyDescent="0.25">
      <c r="A1789">
        <v>1788</v>
      </c>
      <c r="B1789">
        <v>23</v>
      </c>
      <c r="C1789">
        <v>8</v>
      </c>
      <c r="D1789" t="s">
        <v>28</v>
      </c>
      <c r="E1789" t="s">
        <v>12</v>
      </c>
      <c r="F1789" t="s">
        <v>43</v>
      </c>
      <c r="G1789" t="s">
        <v>15</v>
      </c>
      <c r="H1789">
        <v>64</v>
      </c>
      <c r="I1789">
        <v>1.776199E-3</v>
      </c>
      <c r="J1789">
        <v>1.776199E-3</v>
      </c>
      <c r="K1789">
        <f t="shared" si="110"/>
        <v>0.1776199</v>
      </c>
      <c r="L1789">
        <f t="shared" si="111"/>
        <v>0.1776199</v>
      </c>
      <c r="M1789">
        <f t="shared" si="108"/>
        <v>-1.2815023670398349</v>
      </c>
      <c r="N1789">
        <f t="shared" si="109"/>
        <v>-1.2815023670398349</v>
      </c>
    </row>
    <row r="1790" spans="1:14" x14ac:dyDescent="0.25">
      <c r="A1790">
        <v>1789</v>
      </c>
      <c r="B1790">
        <v>24</v>
      </c>
      <c r="C1790">
        <v>8</v>
      </c>
      <c r="D1790" t="s">
        <v>4</v>
      </c>
      <c r="E1790" t="s">
        <v>5</v>
      </c>
      <c r="F1790" t="s">
        <v>38</v>
      </c>
      <c r="G1790" t="s">
        <v>7</v>
      </c>
      <c r="H1790">
        <v>64</v>
      </c>
      <c r="I1790">
        <v>0</v>
      </c>
      <c r="J1790">
        <v>0</v>
      </c>
      <c r="K1790">
        <f t="shared" si="110"/>
        <v>0</v>
      </c>
      <c r="L1790">
        <f t="shared" si="111"/>
        <v>0</v>
      </c>
      <c r="M1790">
        <f t="shared" si="108"/>
        <v>-2.3025850929940455</v>
      </c>
      <c r="N1790">
        <f t="shared" si="109"/>
        <v>-2.3025850929940455</v>
      </c>
    </row>
    <row r="1791" spans="1:14" x14ac:dyDescent="0.25">
      <c r="A1791">
        <v>1790</v>
      </c>
      <c r="B1791">
        <v>24</v>
      </c>
      <c r="C1791">
        <v>8</v>
      </c>
      <c r="D1791" t="s">
        <v>4</v>
      </c>
      <c r="E1791" t="s">
        <v>5</v>
      </c>
      <c r="F1791" t="s">
        <v>39</v>
      </c>
      <c r="G1791" t="s">
        <v>9</v>
      </c>
      <c r="H1791">
        <v>64</v>
      </c>
      <c r="I1791">
        <v>7.3964499999999997E-3</v>
      </c>
      <c r="J1791">
        <v>2.9585800000000002E-3</v>
      </c>
      <c r="K1791">
        <f t="shared" si="110"/>
        <v>0.739645</v>
      </c>
      <c r="L1791">
        <f t="shared" si="111"/>
        <v>0.29585800000000001</v>
      </c>
      <c r="M1791">
        <f t="shared" si="108"/>
        <v>-0.92669971789352479</v>
      </c>
      <c r="N1791">
        <f t="shared" si="109"/>
        <v>-0.17477609552099541</v>
      </c>
    </row>
    <row r="1792" spans="1:14" x14ac:dyDescent="0.25">
      <c r="A1792">
        <v>1791</v>
      </c>
      <c r="B1792">
        <v>24</v>
      </c>
      <c r="C1792">
        <v>8</v>
      </c>
      <c r="D1792" t="s">
        <v>4</v>
      </c>
      <c r="E1792" t="s">
        <v>5</v>
      </c>
      <c r="F1792" t="s">
        <v>40</v>
      </c>
      <c r="G1792" t="s">
        <v>11</v>
      </c>
      <c r="H1792">
        <v>64</v>
      </c>
      <c r="I1792">
        <v>0</v>
      </c>
      <c r="J1792">
        <v>0</v>
      </c>
      <c r="K1792">
        <f t="shared" si="110"/>
        <v>0</v>
      </c>
      <c r="L1792">
        <f t="shared" si="111"/>
        <v>0</v>
      </c>
      <c r="M1792">
        <f t="shared" si="108"/>
        <v>-2.3025850929940455</v>
      </c>
      <c r="N1792">
        <f t="shared" si="109"/>
        <v>-2.3025850929940455</v>
      </c>
    </row>
    <row r="1793" spans="1:14" x14ac:dyDescent="0.25">
      <c r="A1793">
        <v>1792</v>
      </c>
      <c r="B1793">
        <v>24</v>
      </c>
      <c r="C1793">
        <v>8</v>
      </c>
      <c r="D1793" t="s">
        <v>4</v>
      </c>
      <c r="E1793" t="s">
        <v>12</v>
      </c>
      <c r="F1793" t="s">
        <v>38</v>
      </c>
      <c r="G1793" t="s">
        <v>13</v>
      </c>
      <c r="H1793">
        <v>64</v>
      </c>
      <c r="I1793">
        <v>0</v>
      </c>
      <c r="J1793">
        <v>0</v>
      </c>
      <c r="K1793">
        <f t="shared" si="110"/>
        <v>0</v>
      </c>
      <c r="L1793">
        <f t="shared" si="111"/>
        <v>0</v>
      </c>
      <c r="M1793">
        <f t="shared" si="108"/>
        <v>-2.3025850929940455</v>
      </c>
      <c r="N1793">
        <f t="shared" si="109"/>
        <v>-2.3025850929940455</v>
      </c>
    </row>
    <row r="1794" spans="1:14" x14ac:dyDescent="0.25">
      <c r="A1794">
        <v>1793</v>
      </c>
      <c r="B1794">
        <v>24</v>
      </c>
      <c r="C1794">
        <v>8</v>
      </c>
      <c r="D1794" t="s">
        <v>4</v>
      </c>
      <c r="E1794" t="s">
        <v>12</v>
      </c>
      <c r="F1794" t="s">
        <v>39</v>
      </c>
      <c r="G1794" t="s">
        <v>14</v>
      </c>
      <c r="H1794">
        <v>64</v>
      </c>
      <c r="I1794">
        <v>1.4792900000000001E-3</v>
      </c>
      <c r="J1794">
        <v>1.4792900000000001E-3</v>
      </c>
      <c r="K1794">
        <f t="shared" si="110"/>
        <v>0.147929</v>
      </c>
      <c r="L1794">
        <f t="shared" si="111"/>
        <v>0.147929</v>
      </c>
      <c r="M1794">
        <f t="shared" ref="M1794:M1857" si="112">LN(L1794+0.1)</f>
        <v>-1.3946128641286333</v>
      </c>
      <c r="N1794">
        <f t="shared" ref="N1794:N1857" si="113">LN(K1794+0.1)</f>
        <v>-1.3946128641286333</v>
      </c>
    </row>
    <row r="1795" spans="1:14" x14ac:dyDescent="0.25">
      <c r="A1795">
        <v>1794</v>
      </c>
      <c r="B1795">
        <v>24</v>
      </c>
      <c r="C1795">
        <v>8</v>
      </c>
      <c r="D1795" t="s">
        <v>4</v>
      </c>
      <c r="E1795" t="s">
        <v>12</v>
      </c>
      <c r="F1795" t="s">
        <v>40</v>
      </c>
      <c r="G1795" t="s">
        <v>15</v>
      </c>
      <c r="H1795">
        <v>64</v>
      </c>
      <c r="I1795">
        <v>2.0710058999999999E-2</v>
      </c>
      <c r="J1795">
        <v>4.43787E-3</v>
      </c>
      <c r="K1795">
        <f t="shared" ref="K1795:K1858" si="114">+I1795*100</f>
        <v>2.0710058999999998</v>
      </c>
      <c r="L1795">
        <f t="shared" ref="L1795:L1858" si="115">+J1795*100</f>
        <v>0.44378699999999999</v>
      </c>
      <c r="M1795">
        <f t="shared" si="112"/>
        <v>-0.60919765291725414</v>
      </c>
      <c r="N1795">
        <f t="shared" si="113"/>
        <v>0.77519060853410182</v>
      </c>
    </row>
    <row r="1796" spans="1:14" x14ac:dyDescent="0.25">
      <c r="A1796">
        <v>1795</v>
      </c>
      <c r="B1796">
        <v>1</v>
      </c>
      <c r="C1796">
        <v>1</v>
      </c>
      <c r="D1796" t="s">
        <v>4</v>
      </c>
      <c r="E1796" t="s">
        <v>5</v>
      </c>
      <c r="F1796" t="s">
        <v>38</v>
      </c>
      <c r="G1796" t="s">
        <v>7</v>
      </c>
      <c r="H1796">
        <v>70</v>
      </c>
      <c r="I1796">
        <v>0</v>
      </c>
      <c r="J1796">
        <v>0</v>
      </c>
      <c r="K1796">
        <f t="shared" si="114"/>
        <v>0</v>
      </c>
      <c r="L1796">
        <f t="shared" si="115"/>
        <v>0</v>
      </c>
      <c r="M1796">
        <f t="shared" si="112"/>
        <v>-2.3025850929940455</v>
      </c>
      <c r="N1796">
        <f t="shared" si="113"/>
        <v>-2.3025850929940455</v>
      </c>
    </row>
    <row r="1797" spans="1:14" x14ac:dyDescent="0.25">
      <c r="A1797">
        <v>1796</v>
      </c>
      <c r="B1797">
        <v>1</v>
      </c>
      <c r="C1797">
        <v>1</v>
      </c>
      <c r="D1797" t="s">
        <v>4</v>
      </c>
      <c r="E1797" t="s">
        <v>5</v>
      </c>
      <c r="F1797" t="s">
        <v>39</v>
      </c>
      <c r="G1797" t="s">
        <v>9</v>
      </c>
      <c r="H1797">
        <v>70</v>
      </c>
      <c r="I1797">
        <v>3.9940827999999998E-2</v>
      </c>
      <c r="J1797">
        <v>4.43787E-3</v>
      </c>
      <c r="K1797">
        <f t="shared" si="114"/>
        <v>3.9940827999999997</v>
      </c>
      <c r="L1797">
        <f t="shared" si="115"/>
        <v>0.44378699999999999</v>
      </c>
      <c r="M1797">
        <f t="shared" si="112"/>
        <v>-0.60919765291725414</v>
      </c>
      <c r="N1797">
        <f t="shared" si="113"/>
        <v>1.4095427117536821</v>
      </c>
    </row>
    <row r="1798" spans="1:14" x14ac:dyDescent="0.25">
      <c r="A1798">
        <v>1797</v>
      </c>
      <c r="B1798">
        <v>1</v>
      </c>
      <c r="C1798">
        <v>1</v>
      </c>
      <c r="D1798" t="s">
        <v>4</v>
      </c>
      <c r="E1798" t="s">
        <v>5</v>
      </c>
      <c r="F1798" t="s">
        <v>40</v>
      </c>
      <c r="G1798" t="s">
        <v>11</v>
      </c>
      <c r="H1798">
        <v>70</v>
      </c>
      <c r="I1798">
        <v>1.3313609000000001E-2</v>
      </c>
      <c r="J1798">
        <v>1.4792900000000001E-3</v>
      </c>
      <c r="K1798">
        <f t="shared" si="114"/>
        <v>1.3313609</v>
      </c>
      <c r="L1798">
        <f t="shared" si="115"/>
        <v>0.147929</v>
      </c>
      <c r="M1798">
        <f t="shared" si="112"/>
        <v>-1.3946128641286333</v>
      </c>
      <c r="N1798">
        <f t="shared" si="113"/>
        <v>0.35862567003478441</v>
      </c>
    </row>
    <row r="1799" spans="1:14" x14ac:dyDescent="0.25">
      <c r="A1799">
        <v>1798</v>
      </c>
      <c r="B1799">
        <v>1</v>
      </c>
      <c r="C1799">
        <v>1</v>
      </c>
      <c r="D1799" t="s">
        <v>4</v>
      </c>
      <c r="E1799" t="s">
        <v>12</v>
      </c>
      <c r="F1799" t="s">
        <v>38</v>
      </c>
      <c r="G1799" t="s">
        <v>13</v>
      </c>
      <c r="H1799">
        <v>70</v>
      </c>
      <c r="I1799">
        <v>7.3964499999999997E-3</v>
      </c>
      <c r="J1799">
        <v>1.4792900000000001E-3</v>
      </c>
      <c r="K1799">
        <f t="shared" si="114"/>
        <v>0.739645</v>
      </c>
      <c r="L1799">
        <f t="shared" si="115"/>
        <v>0.147929</v>
      </c>
      <c r="M1799">
        <f t="shared" si="112"/>
        <v>-1.3946128641286333</v>
      </c>
      <c r="N1799">
        <f t="shared" si="113"/>
        <v>-0.17477609552099541</v>
      </c>
    </row>
    <row r="1800" spans="1:14" x14ac:dyDescent="0.25">
      <c r="A1800">
        <v>1799</v>
      </c>
      <c r="B1800">
        <v>1</v>
      </c>
      <c r="C1800">
        <v>1</v>
      </c>
      <c r="D1800" t="s">
        <v>4</v>
      </c>
      <c r="E1800" t="s">
        <v>12</v>
      </c>
      <c r="F1800" t="s">
        <v>39</v>
      </c>
      <c r="G1800" t="s">
        <v>14</v>
      </c>
      <c r="H1800">
        <v>70</v>
      </c>
      <c r="I1800">
        <v>8.87574E-3</v>
      </c>
      <c r="J1800">
        <v>4.43787E-3</v>
      </c>
      <c r="K1800">
        <f t="shared" si="114"/>
        <v>0.88757399999999997</v>
      </c>
      <c r="L1800">
        <f t="shared" si="115"/>
        <v>0.44378699999999999</v>
      </c>
      <c r="M1800">
        <f t="shared" si="112"/>
        <v>-0.60919765291725414</v>
      </c>
      <c r="N1800">
        <f t="shared" si="113"/>
        <v>-1.2503848305614313E-2</v>
      </c>
    </row>
    <row r="1801" spans="1:14" x14ac:dyDescent="0.25">
      <c r="A1801">
        <v>1800</v>
      </c>
      <c r="B1801">
        <v>1</v>
      </c>
      <c r="C1801">
        <v>1</v>
      </c>
      <c r="D1801" t="s">
        <v>4</v>
      </c>
      <c r="E1801" t="s">
        <v>12</v>
      </c>
      <c r="F1801" t="s">
        <v>40</v>
      </c>
      <c r="G1801" t="s">
        <v>15</v>
      </c>
      <c r="H1801">
        <v>70</v>
      </c>
      <c r="I1801">
        <v>1.9230769000000002E-2</v>
      </c>
      <c r="J1801">
        <v>4.43787E-3</v>
      </c>
      <c r="K1801">
        <f t="shared" si="114"/>
        <v>1.9230769000000001</v>
      </c>
      <c r="L1801">
        <f t="shared" si="115"/>
        <v>0.44378699999999999</v>
      </c>
      <c r="M1801">
        <f t="shared" si="112"/>
        <v>-0.60919765291725414</v>
      </c>
      <c r="N1801">
        <f t="shared" si="113"/>
        <v>0.70461957031533795</v>
      </c>
    </row>
    <row r="1802" spans="1:14" x14ac:dyDescent="0.25">
      <c r="A1802">
        <v>1801</v>
      </c>
      <c r="B1802">
        <v>2</v>
      </c>
      <c r="C1802">
        <v>1</v>
      </c>
      <c r="D1802" t="s">
        <v>28</v>
      </c>
      <c r="E1802" t="s">
        <v>5</v>
      </c>
      <c r="F1802" t="s">
        <v>41</v>
      </c>
      <c r="G1802" t="s">
        <v>7</v>
      </c>
      <c r="H1802">
        <v>70</v>
      </c>
      <c r="I1802">
        <v>0</v>
      </c>
      <c r="J1802">
        <v>0</v>
      </c>
      <c r="K1802">
        <f t="shared" si="114"/>
        <v>0</v>
      </c>
      <c r="L1802">
        <f t="shared" si="115"/>
        <v>0</v>
      </c>
      <c r="M1802">
        <f t="shared" si="112"/>
        <v>-2.3025850929940455</v>
      </c>
      <c r="N1802">
        <f t="shared" si="113"/>
        <v>-2.3025850929940455</v>
      </c>
    </row>
    <row r="1803" spans="1:14" x14ac:dyDescent="0.25">
      <c r="A1803">
        <v>1802</v>
      </c>
      <c r="B1803">
        <v>2</v>
      </c>
      <c r="C1803">
        <v>1</v>
      </c>
      <c r="D1803" t="s">
        <v>28</v>
      </c>
      <c r="E1803" t="s">
        <v>5</v>
      </c>
      <c r="F1803" t="s">
        <v>42</v>
      </c>
      <c r="G1803" t="s">
        <v>9</v>
      </c>
      <c r="H1803">
        <v>70</v>
      </c>
      <c r="I1803">
        <v>5.6838366000000001E-2</v>
      </c>
      <c r="J1803">
        <v>7.104796E-3</v>
      </c>
      <c r="K1803">
        <f t="shared" si="114"/>
        <v>5.6838366000000002</v>
      </c>
      <c r="L1803">
        <f t="shared" si="115"/>
        <v>0.71047959999999999</v>
      </c>
      <c r="M1803">
        <f t="shared" si="112"/>
        <v>-0.21012910777153243</v>
      </c>
      <c r="N1803">
        <f t="shared" si="113"/>
        <v>1.7550672341116336</v>
      </c>
    </row>
    <row r="1804" spans="1:14" x14ac:dyDescent="0.25">
      <c r="A1804">
        <v>1803</v>
      </c>
      <c r="B1804">
        <v>2</v>
      </c>
      <c r="C1804">
        <v>1</v>
      </c>
      <c r="D1804" t="s">
        <v>28</v>
      </c>
      <c r="E1804" t="s">
        <v>5</v>
      </c>
      <c r="F1804" t="s">
        <v>43</v>
      </c>
      <c r="G1804" t="s">
        <v>11</v>
      </c>
      <c r="H1804">
        <v>70</v>
      </c>
      <c r="I1804">
        <v>5.328597E-3</v>
      </c>
      <c r="J1804">
        <v>3.552398E-3</v>
      </c>
      <c r="K1804">
        <f t="shared" si="114"/>
        <v>0.53285970000000005</v>
      </c>
      <c r="L1804">
        <f t="shared" si="115"/>
        <v>0.35523979999999999</v>
      </c>
      <c r="M1804">
        <f t="shared" si="112"/>
        <v>-0.78693096589725031</v>
      </c>
      <c r="N1804">
        <f t="shared" si="113"/>
        <v>-0.45750652437437817</v>
      </c>
    </row>
    <row r="1805" spans="1:14" x14ac:dyDescent="0.25">
      <c r="A1805">
        <v>1804</v>
      </c>
      <c r="B1805">
        <v>2</v>
      </c>
      <c r="C1805">
        <v>1</v>
      </c>
      <c r="D1805" t="s">
        <v>28</v>
      </c>
      <c r="E1805" t="s">
        <v>12</v>
      </c>
      <c r="F1805" t="s">
        <v>41</v>
      </c>
      <c r="G1805" t="s">
        <v>13</v>
      </c>
      <c r="H1805">
        <v>70</v>
      </c>
      <c r="I1805">
        <v>8.8809949999999992E-3</v>
      </c>
      <c r="J1805">
        <v>1.776199E-3</v>
      </c>
      <c r="K1805">
        <f t="shared" si="114"/>
        <v>0.88809949999999993</v>
      </c>
      <c r="L1805">
        <f t="shared" si="115"/>
        <v>0.1776199</v>
      </c>
      <c r="M1805">
        <f t="shared" si="112"/>
        <v>-1.2815023670398349</v>
      </c>
      <c r="N1805">
        <f t="shared" si="113"/>
        <v>-1.1971877803005786E-2</v>
      </c>
    </row>
    <row r="1806" spans="1:14" x14ac:dyDescent="0.25">
      <c r="A1806">
        <v>1805</v>
      </c>
      <c r="B1806">
        <v>2</v>
      </c>
      <c r="C1806">
        <v>1</v>
      </c>
      <c r="D1806" t="s">
        <v>28</v>
      </c>
      <c r="E1806" t="s">
        <v>12</v>
      </c>
      <c r="F1806" t="s">
        <v>42</v>
      </c>
      <c r="G1806" t="s">
        <v>14</v>
      </c>
      <c r="H1806">
        <v>70</v>
      </c>
      <c r="I1806">
        <v>1.0657194E-2</v>
      </c>
      <c r="J1806">
        <v>7.104796E-3</v>
      </c>
      <c r="K1806">
        <f t="shared" si="114"/>
        <v>1.0657194000000001</v>
      </c>
      <c r="L1806">
        <f t="shared" si="115"/>
        <v>0.71047959999999999</v>
      </c>
      <c r="M1806">
        <f t="shared" si="112"/>
        <v>-0.21012910777153243</v>
      </c>
      <c r="N1806">
        <f t="shared" si="113"/>
        <v>0.15333840716598049</v>
      </c>
    </row>
    <row r="1807" spans="1:14" x14ac:dyDescent="0.25">
      <c r="A1807">
        <v>1806</v>
      </c>
      <c r="B1807">
        <v>2</v>
      </c>
      <c r="C1807">
        <v>1</v>
      </c>
      <c r="D1807" t="s">
        <v>28</v>
      </c>
      <c r="E1807" t="s">
        <v>12</v>
      </c>
      <c r="F1807" t="s">
        <v>43</v>
      </c>
      <c r="G1807" t="s">
        <v>15</v>
      </c>
      <c r="H1807">
        <v>70</v>
      </c>
      <c r="I1807">
        <v>1.2433392999999999E-2</v>
      </c>
      <c r="J1807">
        <v>5.328597E-3</v>
      </c>
      <c r="K1807">
        <f t="shared" si="114"/>
        <v>1.2433392999999999</v>
      </c>
      <c r="L1807">
        <f t="shared" si="115"/>
        <v>0.53285970000000005</v>
      </c>
      <c r="M1807">
        <f t="shared" si="112"/>
        <v>-0.45750652437437817</v>
      </c>
      <c r="N1807">
        <f t="shared" si="113"/>
        <v>0.29515852896796257</v>
      </c>
    </row>
    <row r="1808" spans="1:14" x14ac:dyDescent="0.25">
      <c r="A1808">
        <v>1807</v>
      </c>
      <c r="B1808">
        <v>4</v>
      </c>
      <c r="C1808">
        <v>2</v>
      </c>
      <c r="D1808" t="s">
        <v>28</v>
      </c>
      <c r="E1808" t="s">
        <v>5</v>
      </c>
      <c r="F1808" t="s">
        <v>41</v>
      </c>
      <c r="G1808" t="s">
        <v>7</v>
      </c>
      <c r="H1808">
        <v>70</v>
      </c>
      <c r="I1808">
        <v>0</v>
      </c>
      <c r="J1808">
        <v>0</v>
      </c>
      <c r="K1808">
        <f t="shared" si="114"/>
        <v>0</v>
      </c>
      <c r="L1808">
        <f t="shared" si="115"/>
        <v>0</v>
      </c>
      <c r="M1808">
        <f t="shared" si="112"/>
        <v>-2.3025850929940455</v>
      </c>
      <c r="N1808">
        <f t="shared" si="113"/>
        <v>-2.3025850929940455</v>
      </c>
    </row>
    <row r="1809" spans="1:14" x14ac:dyDescent="0.25">
      <c r="A1809">
        <v>1808</v>
      </c>
      <c r="B1809">
        <v>4</v>
      </c>
      <c r="C1809">
        <v>2</v>
      </c>
      <c r="D1809" t="s">
        <v>28</v>
      </c>
      <c r="E1809" t="s">
        <v>5</v>
      </c>
      <c r="F1809" t="s">
        <v>42</v>
      </c>
      <c r="G1809" t="s">
        <v>9</v>
      </c>
      <c r="H1809">
        <v>70</v>
      </c>
      <c r="I1809">
        <v>2.8419183000000001E-2</v>
      </c>
      <c r="J1809">
        <v>3.552398E-3</v>
      </c>
      <c r="K1809">
        <f t="shared" si="114"/>
        <v>2.8419183000000001</v>
      </c>
      <c r="L1809">
        <f t="shared" si="115"/>
        <v>0.35523979999999999</v>
      </c>
      <c r="M1809">
        <f t="shared" si="112"/>
        <v>-0.78693096589725031</v>
      </c>
      <c r="N1809">
        <f t="shared" si="113"/>
        <v>1.0790618515693089</v>
      </c>
    </row>
    <row r="1810" spans="1:14" x14ac:dyDescent="0.25">
      <c r="A1810">
        <v>1809</v>
      </c>
      <c r="B1810">
        <v>4</v>
      </c>
      <c r="C1810">
        <v>2</v>
      </c>
      <c r="D1810" t="s">
        <v>28</v>
      </c>
      <c r="E1810" t="s">
        <v>5</v>
      </c>
      <c r="F1810" t="s">
        <v>43</v>
      </c>
      <c r="G1810" t="s">
        <v>11</v>
      </c>
      <c r="H1810">
        <v>70</v>
      </c>
      <c r="I1810">
        <v>1.776199E-3</v>
      </c>
      <c r="J1810">
        <v>3.552398E-3</v>
      </c>
      <c r="K1810">
        <f t="shared" si="114"/>
        <v>0.1776199</v>
      </c>
      <c r="L1810">
        <f t="shared" si="115"/>
        <v>0.35523979999999999</v>
      </c>
      <c r="M1810">
        <f t="shared" si="112"/>
        <v>-0.78693096589725031</v>
      </c>
      <c r="N1810">
        <f t="shared" si="113"/>
        <v>-1.2815023670398349</v>
      </c>
    </row>
    <row r="1811" spans="1:14" x14ac:dyDescent="0.25">
      <c r="A1811">
        <v>1810</v>
      </c>
      <c r="B1811">
        <v>4</v>
      </c>
      <c r="C1811">
        <v>2</v>
      </c>
      <c r="D1811" t="s">
        <v>28</v>
      </c>
      <c r="E1811" t="s">
        <v>12</v>
      </c>
      <c r="F1811" t="s">
        <v>41</v>
      </c>
      <c r="G1811" t="s">
        <v>13</v>
      </c>
      <c r="H1811">
        <v>70</v>
      </c>
      <c r="I1811">
        <v>1.776199E-3</v>
      </c>
      <c r="J1811">
        <v>1.776199E-3</v>
      </c>
      <c r="K1811">
        <f t="shared" si="114"/>
        <v>0.1776199</v>
      </c>
      <c r="L1811">
        <f t="shared" si="115"/>
        <v>0.1776199</v>
      </c>
      <c r="M1811">
        <f t="shared" si="112"/>
        <v>-1.2815023670398349</v>
      </c>
      <c r="N1811">
        <f t="shared" si="113"/>
        <v>-1.2815023670398349</v>
      </c>
    </row>
    <row r="1812" spans="1:14" x14ac:dyDescent="0.25">
      <c r="A1812">
        <v>1811</v>
      </c>
      <c r="B1812">
        <v>4</v>
      </c>
      <c r="C1812">
        <v>2</v>
      </c>
      <c r="D1812" t="s">
        <v>28</v>
      </c>
      <c r="E1812" t="s">
        <v>12</v>
      </c>
      <c r="F1812" t="s">
        <v>42</v>
      </c>
      <c r="G1812" t="s">
        <v>14</v>
      </c>
      <c r="H1812">
        <v>70</v>
      </c>
      <c r="I1812">
        <v>7.104796E-3</v>
      </c>
      <c r="J1812">
        <v>1.776199E-3</v>
      </c>
      <c r="K1812">
        <f t="shared" si="114"/>
        <v>0.71047959999999999</v>
      </c>
      <c r="L1812">
        <f t="shared" si="115"/>
        <v>0.1776199</v>
      </c>
      <c r="M1812">
        <f t="shared" si="112"/>
        <v>-1.2815023670398349</v>
      </c>
      <c r="N1812">
        <f t="shared" si="113"/>
        <v>-0.21012910777153243</v>
      </c>
    </row>
    <row r="1813" spans="1:14" x14ac:dyDescent="0.25">
      <c r="A1813">
        <v>1812</v>
      </c>
      <c r="B1813">
        <v>4</v>
      </c>
      <c r="C1813">
        <v>2</v>
      </c>
      <c r="D1813" t="s">
        <v>28</v>
      </c>
      <c r="E1813" t="s">
        <v>12</v>
      </c>
      <c r="F1813" t="s">
        <v>43</v>
      </c>
      <c r="G1813" t="s">
        <v>15</v>
      </c>
      <c r="H1813">
        <v>70</v>
      </c>
      <c r="I1813">
        <v>3.552398E-3</v>
      </c>
      <c r="J1813">
        <v>3.552398E-3</v>
      </c>
      <c r="K1813">
        <f t="shared" si="114"/>
        <v>0.35523979999999999</v>
      </c>
      <c r="L1813">
        <f t="shared" si="115"/>
        <v>0.35523979999999999</v>
      </c>
      <c r="M1813">
        <f t="shared" si="112"/>
        <v>-0.78693096589725031</v>
      </c>
      <c r="N1813">
        <f t="shared" si="113"/>
        <v>-0.78693096589725031</v>
      </c>
    </row>
    <row r="1814" spans="1:14" x14ac:dyDescent="0.25">
      <c r="A1814">
        <v>1813</v>
      </c>
      <c r="B1814">
        <v>5</v>
      </c>
      <c r="C1814">
        <v>2</v>
      </c>
      <c r="D1814" t="s">
        <v>28</v>
      </c>
      <c r="E1814" t="s">
        <v>5</v>
      </c>
      <c r="F1814" t="s">
        <v>41</v>
      </c>
      <c r="G1814" t="s">
        <v>7</v>
      </c>
      <c r="H1814">
        <v>70</v>
      </c>
      <c r="I1814">
        <v>0</v>
      </c>
      <c r="J1814">
        <v>0</v>
      </c>
      <c r="K1814">
        <f t="shared" si="114"/>
        <v>0</v>
      </c>
      <c r="L1814">
        <f t="shared" si="115"/>
        <v>0</v>
      </c>
      <c r="M1814">
        <f t="shared" si="112"/>
        <v>-2.3025850929940455</v>
      </c>
      <c r="N1814">
        <f t="shared" si="113"/>
        <v>-2.3025850929940455</v>
      </c>
    </row>
    <row r="1815" spans="1:14" x14ac:dyDescent="0.25">
      <c r="A1815">
        <v>1814</v>
      </c>
      <c r="B1815">
        <v>5</v>
      </c>
      <c r="C1815">
        <v>2</v>
      </c>
      <c r="D1815" t="s">
        <v>28</v>
      </c>
      <c r="E1815" t="s">
        <v>5</v>
      </c>
      <c r="F1815" t="s">
        <v>42</v>
      </c>
      <c r="G1815" t="s">
        <v>9</v>
      </c>
      <c r="H1815">
        <v>70</v>
      </c>
      <c r="I1815">
        <v>4.6181172E-2</v>
      </c>
      <c r="J1815">
        <v>5.328597E-3</v>
      </c>
      <c r="K1815">
        <f t="shared" si="114"/>
        <v>4.6181172000000004</v>
      </c>
      <c r="L1815">
        <f t="shared" si="115"/>
        <v>0.53285970000000005</v>
      </c>
      <c r="M1815">
        <f t="shared" si="112"/>
        <v>-0.45750652437437817</v>
      </c>
      <c r="N1815">
        <f t="shared" si="113"/>
        <v>1.5514098217112864</v>
      </c>
    </row>
    <row r="1816" spans="1:14" x14ac:dyDescent="0.25">
      <c r="A1816">
        <v>1815</v>
      </c>
      <c r="B1816">
        <v>5</v>
      </c>
      <c r="C1816">
        <v>2</v>
      </c>
      <c r="D1816" t="s">
        <v>28</v>
      </c>
      <c r="E1816" t="s">
        <v>5</v>
      </c>
      <c r="F1816" t="s">
        <v>43</v>
      </c>
      <c r="G1816" t="s">
        <v>11</v>
      </c>
      <c r="H1816">
        <v>70</v>
      </c>
      <c r="I1816">
        <v>0</v>
      </c>
      <c r="J1816">
        <v>0</v>
      </c>
      <c r="K1816">
        <f t="shared" si="114"/>
        <v>0</v>
      </c>
      <c r="L1816">
        <f t="shared" si="115"/>
        <v>0</v>
      </c>
      <c r="M1816">
        <f t="shared" si="112"/>
        <v>-2.3025850929940455</v>
      </c>
      <c r="N1816">
        <f t="shared" si="113"/>
        <v>-2.3025850929940455</v>
      </c>
    </row>
    <row r="1817" spans="1:14" x14ac:dyDescent="0.25">
      <c r="A1817">
        <v>1816</v>
      </c>
      <c r="B1817">
        <v>5</v>
      </c>
      <c r="C1817">
        <v>2</v>
      </c>
      <c r="D1817" t="s">
        <v>28</v>
      </c>
      <c r="E1817" t="s">
        <v>12</v>
      </c>
      <c r="F1817" t="s">
        <v>41</v>
      </c>
      <c r="G1817" t="s">
        <v>13</v>
      </c>
      <c r="H1817">
        <v>70</v>
      </c>
      <c r="I1817">
        <v>0</v>
      </c>
      <c r="J1817">
        <v>0</v>
      </c>
      <c r="K1817">
        <f t="shared" si="114"/>
        <v>0</v>
      </c>
      <c r="L1817">
        <f t="shared" si="115"/>
        <v>0</v>
      </c>
      <c r="M1817">
        <f t="shared" si="112"/>
        <v>-2.3025850929940455</v>
      </c>
      <c r="N1817">
        <f t="shared" si="113"/>
        <v>-2.3025850929940455</v>
      </c>
    </row>
    <row r="1818" spans="1:14" x14ac:dyDescent="0.25">
      <c r="A1818">
        <v>1817</v>
      </c>
      <c r="B1818">
        <v>5</v>
      </c>
      <c r="C1818">
        <v>2</v>
      </c>
      <c r="D1818" t="s">
        <v>28</v>
      </c>
      <c r="E1818" t="s">
        <v>12</v>
      </c>
      <c r="F1818" t="s">
        <v>42</v>
      </c>
      <c r="G1818" t="s">
        <v>14</v>
      </c>
      <c r="H1818">
        <v>70</v>
      </c>
      <c r="I1818">
        <v>3.552398E-3</v>
      </c>
      <c r="J1818">
        <v>3.552398E-3</v>
      </c>
      <c r="K1818">
        <f t="shared" si="114"/>
        <v>0.35523979999999999</v>
      </c>
      <c r="L1818">
        <f t="shared" si="115"/>
        <v>0.35523979999999999</v>
      </c>
      <c r="M1818">
        <f t="shared" si="112"/>
        <v>-0.78693096589725031</v>
      </c>
      <c r="N1818">
        <f t="shared" si="113"/>
        <v>-0.78693096589725031</v>
      </c>
    </row>
    <row r="1819" spans="1:14" x14ac:dyDescent="0.25">
      <c r="A1819">
        <v>1818</v>
      </c>
      <c r="B1819">
        <v>5</v>
      </c>
      <c r="C1819">
        <v>2</v>
      </c>
      <c r="D1819" t="s">
        <v>28</v>
      </c>
      <c r="E1819" t="s">
        <v>12</v>
      </c>
      <c r="F1819" t="s">
        <v>43</v>
      </c>
      <c r="G1819" t="s">
        <v>15</v>
      </c>
      <c r="H1819">
        <v>70</v>
      </c>
      <c r="I1819">
        <v>8.8809949999999992E-3</v>
      </c>
      <c r="J1819">
        <v>3.552398E-3</v>
      </c>
      <c r="K1819">
        <f t="shared" si="114"/>
        <v>0.88809949999999993</v>
      </c>
      <c r="L1819">
        <f t="shared" si="115"/>
        <v>0.35523979999999999</v>
      </c>
      <c r="M1819">
        <f t="shared" si="112"/>
        <v>-0.78693096589725031</v>
      </c>
      <c r="N1819">
        <f t="shared" si="113"/>
        <v>-1.1971877803005786E-2</v>
      </c>
    </row>
    <row r="1820" spans="1:14" x14ac:dyDescent="0.25">
      <c r="A1820">
        <v>1819</v>
      </c>
      <c r="B1820">
        <v>6</v>
      </c>
      <c r="C1820">
        <v>2</v>
      </c>
      <c r="D1820" t="s">
        <v>4</v>
      </c>
      <c r="E1820" t="s">
        <v>5</v>
      </c>
      <c r="F1820" t="s">
        <v>38</v>
      </c>
      <c r="G1820" t="s">
        <v>7</v>
      </c>
      <c r="H1820">
        <v>70</v>
      </c>
      <c r="I1820">
        <v>0</v>
      </c>
      <c r="J1820">
        <v>0</v>
      </c>
      <c r="K1820">
        <f t="shared" si="114"/>
        <v>0</v>
      </c>
      <c r="L1820">
        <f t="shared" si="115"/>
        <v>0</v>
      </c>
      <c r="M1820">
        <f t="shared" si="112"/>
        <v>-2.3025850929940455</v>
      </c>
      <c r="N1820">
        <f t="shared" si="113"/>
        <v>-2.3025850929940455</v>
      </c>
    </row>
    <row r="1821" spans="1:14" x14ac:dyDescent="0.25">
      <c r="A1821">
        <v>1820</v>
      </c>
      <c r="B1821">
        <v>6</v>
      </c>
      <c r="C1821">
        <v>2</v>
      </c>
      <c r="D1821" t="s">
        <v>4</v>
      </c>
      <c r="E1821" t="s">
        <v>5</v>
      </c>
      <c r="F1821" t="s">
        <v>39</v>
      </c>
      <c r="G1821" t="s">
        <v>9</v>
      </c>
      <c r="H1821">
        <v>70</v>
      </c>
      <c r="I1821">
        <v>4.43787E-3</v>
      </c>
      <c r="J1821">
        <v>4.43787E-3</v>
      </c>
      <c r="K1821">
        <f t="shared" si="114"/>
        <v>0.44378699999999999</v>
      </c>
      <c r="L1821">
        <f t="shared" si="115"/>
        <v>0.44378699999999999</v>
      </c>
      <c r="M1821">
        <f t="shared" si="112"/>
        <v>-0.60919765291725414</v>
      </c>
      <c r="N1821">
        <f t="shared" si="113"/>
        <v>-0.60919765291725414</v>
      </c>
    </row>
    <row r="1822" spans="1:14" x14ac:dyDescent="0.25">
      <c r="A1822">
        <v>1821</v>
      </c>
      <c r="B1822">
        <v>6</v>
      </c>
      <c r="C1822">
        <v>2</v>
      </c>
      <c r="D1822" t="s">
        <v>4</v>
      </c>
      <c r="E1822" t="s">
        <v>5</v>
      </c>
      <c r="F1822" t="s">
        <v>40</v>
      </c>
      <c r="G1822" t="s">
        <v>11</v>
      </c>
      <c r="H1822">
        <v>70</v>
      </c>
      <c r="I1822">
        <v>2.9585800000000002E-3</v>
      </c>
      <c r="J1822">
        <v>1.4792900000000001E-3</v>
      </c>
      <c r="K1822">
        <f t="shared" si="114"/>
        <v>0.29585800000000001</v>
      </c>
      <c r="L1822">
        <f t="shared" si="115"/>
        <v>0.147929</v>
      </c>
      <c r="M1822">
        <f t="shared" si="112"/>
        <v>-1.3946128641286333</v>
      </c>
      <c r="N1822">
        <f t="shared" si="113"/>
        <v>-0.92669971789352479</v>
      </c>
    </row>
    <row r="1823" spans="1:14" x14ac:dyDescent="0.25">
      <c r="A1823">
        <v>1822</v>
      </c>
      <c r="B1823">
        <v>6</v>
      </c>
      <c r="C1823">
        <v>2</v>
      </c>
      <c r="D1823" t="s">
        <v>4</v>
      </c>
      <c r="E1823" t="s">
        <v>12</v>
      </c>
      <c r="F1823" t="s">
        <v>38</v>
      </c>
      <c r="G1823" t="s">
        <v>13</v>
      </c>
      <c r="H1823">
        <v>70</v>
      </c>
      <c r="I1823">
        <v>1.4792900000000001E-3</v>
      </c>
      <c r="J1823">
        <v>1.4792900000000001E-3</v>
      </c>
      <c r="K1823">
        <f t="shared" si="114"/>
        <v>0.147929</v>
      </c>
      <c r="L1823">
        <f t="shared" si="115"/>
        <v>0.147929</v>
      </c>
      <c r="M1823">
        <f t="shared" si="112"/>
        <v>-1.3946128641286333</v>
      </c>
      <c r="N1823">
        <f t="shared" si="113"/>
        <v>-1.3946128641286333</v>
      </c>
    </row>
    <row r="1824" spans="1:14" x14ac:dyDescent="0.25">
      <c r="A1824">
        <v>1823</v>
      </c>
      <c r="B1824">
        <v>6</v>
      </c>
      <c r="C1824">
        <v>2</v>
      </c>
      <c r="D1824" t="s">
        <v>4</v>
      </c>
      <c r="E1824" t="s">
        <v>12</v>
      </c>
      <c r="F1824" t="s">
        <v>39</v>
      </c>
      <c r="G1824" t="s">
        <v>14</v>
      </c>
      <c r="H1824">
        <v>70</v>
      </c>
      <c r="I1824">
        <v>1.4792900000000001E-3</v>
      </c>
      <c r="J1824">
        <v>2.9585800000000002E-3</v>
      </c>
      <c r="K1824">
        <f t="shared" si="114"/>
        <v>0.147929</v>
      </c>
      <c r="L1824">
        <f t="shared" si="115"/>
        <v>0.29585800000000001</v>
      </c>
      <c r="M1824">
        <f t="shared" si="112"/>
        <v>-0.92669971789352479</v>
      </c>
      <c r="N1824">
        <f t="shared" si="113"/>
        <v>-1.3946128641286333</v>
      </c>
    </row>
    <row r="1825" spans="1:14" x14ac:dyDescent="0.25">
      <c r="A1825">
        <v>1824</v>
      </c>
      <c r="B1825">
        <v>6</v>
      </c>
      <c r="C1825">
        <v>2</v>
      </c>
      <c r="D1825" t="s">
        <v>4</v>
      </c>
      <c r="E1825" t="s">
        <v>12</v>
      </c>
      <c r="F1825" t="s">
        <v>40</v>
      </c>
      <c r="G1825" t="s">
        <v>15</v>
      </c>
      <c r="H1825">
        <v>70</v>
      </c>
      <c r="I1825">
        <v>5.9171600000000003E-3</v>
      </c>
      <c r="J1825">
        <v>1.4792900000000001E-3</v>
      </c>
      <c r="K1825">
        <f t="shared" si="114"/>
        <v>0.59171600000000002</v>
      </c>
      <c r="L1825">
        <f t="shared" si="115"/>
        <v>0.147929</v>
      </c>
      <c r="M1825">
        <f t="shared" si="112"/>
        <v>-1.3946128641286333</v>
      </c>
      <c r="N1825">
        <f t="shared" si="113"/>
        <v>-0.36857981222777159</v>
      </c>
    </row>
    <row r="1826" spans="1:14" x14ac:dyDescent="0.25">
      <c r="A1826">
        <v>1825</v>
      </c>
      <c r="B1826">
        <v>7</v>
      </c>
      <c r="C1826">
        <v>3</v>
      </c>
      <c r="D1826" t="s">
        <v>28</v>
      </c>
      <c r="E1826" t="s">
        <v>5</v>
      </c>
      <c r="F1826" t="s">
        <v>41</v>
      </c>
      <c r="G1826" t="s">
        <v>7</v>
      </c>
      <c r="H1826">
        <v>70</v>
      </c>
      <c r="I1826">
        <v>0</v>
      </c>
      <c r="J1826">
        <v>0</v>
      </c>
      <c r="K1826">
        <f t="shared" si="114"/>
        <v>0</v>
      </c>
      <c r="L1826">
        <f t="shared" si="115"/>
        <v>0</v>
      </c>
      <c r="M1826">
        <f t="shared" si="112"/>
        <v>-2.3025850929940455</v>
      </c>
      <c r="N1826">
        <f t="shared" si="113"/>
        <v>-2.3025850929940455</v>
      </c>
    </row>
    <row r="1827" spans="1:14" x14ac:dyDescent="0.25">
      <c r="A1827">
        <v>1826</v>
      </c>
      <c r="B1827">
        <v>7</v>
      </c>
      <c r="C1827">
        <v>3</v>
      </c>
      <c r="D1827" t="s">
        <v>28</v>
      </c>
      <c r="E1827" t="s">
        <v>5</v>
      </c>
      <c r="F1827" t="s">
        <v>42</v>
      </c>
      <c r="G1827" t="s">
        <v>9</v>
      </c>
      <c r="H1827">
        <v>70</v>
      </c>
      <c r="I1827">
        <v>7.2824156000000001E-2</v>
      </c>
      <c r="J1827">
        <v>1.2433392999999999E-2</v>
      </c>
      <c r="K1827">
        <f t="shared" si="114"/>
        <v>7.2824156000000002</v>
      </c>
      <c r="L1827">
        <f t="shared" si="115"/>
        <v>1.2433392999999999</v>
      </c>
      <c r="M1827">
        <f t="shared" si="112"/>
        <v>0.29515852896796257</v>
      </c>
      <c r="N1827">
        <f t="shared" si="113"/>
        <v>1.9991009021290049</v>
      </c>
    </row>
    <row r="1828" spans="1:14" x14ac:dyDescent="0.25">
      <c r="A1828">
        <v>1827</v>
      </c>
      <c r="B1828">
        <v>7</v>
      </c>
      <c r="C1828">
        <v>3</v>
      </c>
      <c r="D1828" t="s">
        <v>28</v>
      </c>
      <c r="E1828" t="s">
        <v>5</v>
      </c>
      <c r="F1828" t="s">
        <v>43</v>
      </c>
      <c r="G1828" t="s">
        <v>11</v>
      </c>
      <c r="H1828">
        <v>70</v>
      </c>
      <c r="I1828">
        <v>0</v>
      </c>
      <c r="J1828">
        <v>0</v>
      </c>
      <c r="K1828">
        <f t="shared" si="114"/>
        <v>0</v>
      </c>
      <c r="L1828">
        <f t="shared" si="115"/>
        <v>0</v>
      </c>
      <c r="M1828">
        <f t="shared" si="112"/>
        <v>-2.3025850929940455</v>
      </c>
      <c r="N1828">
        <f t="shared" si="113"/>
        <v>-2.3025850929940455</v>
      </c>
    </row>
    <row r="1829" spans="1:14" x14ac:dyDescent="0.25">
      <c r="A1829">
        <v>1828</v>
      </c>
      <c r="B1829">
        <v>7</v>
      </c>
      <c r="C1829">
        <v>3</v>
      </c>
      <c r="D1829" t="s">
        <v>28</v>
      </c>
      <c r="E1829" t="s">
        <v>12</v>
      </c>
      <c r="F1829" t="s">
        <v>41</v>
      </c>
      <c r="G1829" t="s">
        <v>13</v>
      </c>
      <c r="H1829">
        <v>70</v>
      </c>
      <c r="I1829">
        <v>1.776199E-3</v>
      </c>
      <c r="J1829">
        <v>1.776199E-3</v>
      </c>
      <c r="K1829">
        <f t="shared" si="114"/>
        <v>0.1776199</v>
      </c>
      <c r="L1829">
        <f t="shared" si="115"/>
        <v>0.1776199</v>
      </c>
      <c r="M1829">
        <f t="shared" si="112"/>
        <v>-1.2815023670398349</v>
      </c>
      <c r="N1829">
        <f t="shared" si="113"/>
        <v>-1.2815023670398349</v>
      </c>
    </row>
    <row r="1830" spans="1:14" x14ac:dyDescent="0.25">
      <c r="A1830">
        <v>1829</v>
      </c>
      <c r="B1830">
        <v>7</v>
      </c>
      <c r="C1830">
        <v>3</v>
      </c>
      <c r="D1830" t="s">
        <v>28</v>
      </c>
      <c r="E1830" t="s">
        <v>12</v>
      </c>
      <c r="F1830" t="s">
        <v>42</v>
      </c>
      <c r="G1830" t="s">
        <v>14</v>
      </c>
      <c r="H1830">
        <v>70</v>
      </c>
      <c r="I1830">
        <v>1.4209591000000001E-2</v>
      </c>
      <c r="J1830">
        <v>7.104796E-3</v>
      </c>
      <c r="K1830">
        <f t="shared" si="114"/>
        <v>1.4209591000000001</v>
      </c>
      <c r="L1830">
        <f t="shared" si="115"/>
        <v>0.71047959999999999</v>
      </c>
      <c r="M1830">
        <f t="shared" si="112"/>
        <v>-0.21012910777153243</v>
      </c>
      <c r="N1830">
        <f t="shared" si="113"/>
        <v>0.41934112271179469</v>
      </c>
    </row>
    <row r="1831" spans="1:14" x14ac:dyDescent="0.25">
      <c r="A1831">
        <v>1830</v>
      </c>
      <c r="B1831">
        <v>7</v>
      </c>
      <c r="C1831">
        <v>3</v>
      </c>
      <c r="D1831" t="s">
        <v>28</v>
      </c>
      <c r="E1831" t="s">
        <v>12</v>
      </c>
      <c r="F1831" t="s">
        <v>43</v>
      </c>
      <c r="G1831" t="s">
        <v>15</v>
      </c>
      <c r="H1831">
        <v>70</v>
      </c>
      <c r="I1831">
        <v>1.776199E-3</v>
      </c>
      <c r="J1831">
        <v>1.776199E-3</v>
      </c>
      <c r="K1831">
        <f t="shared" si="114"/>
        <v>0.1776199</v>
      </c>
      <c r="L1831">
        <f t="shared" si="115"/>
        <v>0.1776199</v>
      </c>
      <c r="M1831">
        <f t="shared" si="112"/>
        <v>-1.2815023670398349</v>
      </c>
      <c r="N1831">
        <f t="shared" si="113"/>
        <v>-1.2815023670398349</v>
      </c>
    </row>
    <row r="1832" spans="1:14" x14ac:dyDescent="0.25">
      <c r="A1832">
        <v>1831</v>
      </c>
      <c r="B1832">
        <v>8</v>
      </c>
      <c r="C1832">
        <v>3</v>
      </c>
      <c r="D1832" t="s">
        <v>4</v>
      </c>
      <c r="E1832" t="s">
        <v>5</v>
      </c>
      <c r="F1832" t="s">
        <v>38</v>
      </c>
      <c r="G1832" t="s">
        <v>7</v>
      </c>
      <c r="H1832">
        <v>70</v>
      </c>
      <c r="I1832">
        <v>0</v>
      </c>
      <c r="J1832">
        <v>0</v>
      </c>
      <c r="K1832">
        <f t="shared" si="114"/>
        <v>0</v>
      </c>
      <c r="L1832">
        <f t="shared" si="115"/>
        <v>0</v>
      </c>
      <c r="M1832">
        <f t="shared" si="112"/>
        <v>-2.3025850929940455</v>
      </c>
      <c r="N1832">
        <f t="shared" si="113"/>
        <v>-2.3025850929940455</v>
      </c>
    </row>
    <row r="1833" spans="1:14" x14ac:dyDescent="0.25">
      <c r="A1833">
        <v>1832</v>
      </c>
      <c r="B1833">
        <v>8</v>
      </c>
      <c r="C1833">
        <v>3</v>
      </c>
      <c r="D1833" t="s">
        <v>4</v>
      </c>
      <c r="E1833" t="s">
        <v>5</v>
      </c>
      <c r="F1833" t="s">
        <v>39</v>
      </c>
      <c r="G1833" t="s">
        <v>9</v>
      </c>
      <c r="H1833">
        <v>70</v>
      </c>
      <c r="I1833">
        <v>5.9171600000000003E-3</v>
      </c>
      <c r="J1833">
        <v>5.9171600000000003E-3</v>
      </c>
      <c r="K1833">
        <f t="shared" si="114"/>
        <v>0.59171600000000002</v>
      </c>
      <c r="L1833">
        <f t="shared" si="115"/>
        <v>0.59171600000000002</v>
      </c>
      <c r="M1833">
        <f t="shared" si="112"/>
        <v>-0.36857981222777159</v>
      </c>
      <c r="N1833">
        <f t="shared" si="113"/>
        <v>-0.36857981222777159</v>
      </c>
    </row>
    <row r="1834" spans="1:14" x14ac:dyDescent="0.25">
      <c r="A1834">
        <v>1833</v>
      </c>
      <c r="B1834">
        <v>8</v>
      </c>
      <c r="C1834">
        <v>3</v>
      </c>
      <c r="D1834" t="s">
        <v>4</v>
      </c>
      <c r="E1834" t="s">
        <v>5</v>
      </c>
      <c r="F1834" t="s">
        <v>40</v>
      </c>
      <c r="G1834" t="s">
        <v>11</v>
      </c>
      <c r="H1834">
        <v>70</v>
      </c>
      <c r="I1834">
        <v>5.9171600000000003E-3</v>
      </c>
      <c r="J1834">
        <v>2.9585800000000002E-3</v>
      </c>
      <c r="K1834">
        <f t="shared" si="114"/>
        <v>0.59171600000000002</v>
      </c>
      <c r="L1834">
        <f t="shared" si="115"/>
        <v>0.29585800000000001</v>
      </c>
      <c r="M1834">
        <f t="shared" si="112"/>
        <v>-0.92669971789352479</v>
      </c>
      <c r="N1834">
        <f t="shared" si="113"/>
        <v>-0.36857981222777159</v>
      </c>
    </row>
    <row r="1835" spans="1:14" x14ac:dyDescent="0.25">
      <c r="A1835">
        <v>1834</v>
      </c>
      <c r="B1835">
        <v>8</v>
      </c>
      <c r="C1835">
        <v>3</v>
      </c>
      <c r="D1835" t="s">
        <v>4</v>
      </c>
      <c r="E1835" t="s">
        <v>12</v>
      </c>
      <c r="F1835" t="s">
        <v>38</v>
      </c>
      <c r="G1835" t="s">
        <v>13</v>
      </c>
      <c r="H1835">
        <v>70</v>
      </c>
      <c r="I1835">
        <v>1.4792900000000001E-3</v>
      </c>
      <c r="J1835">
        <v>1.4792900000000001E-3</v>
      </c>
      <c r="K1835">
        <f t="shared" si="114"/>
        <v>0.147929</v>
      </c>
      <c r="L1835">
        <f t="shared" si="115"/>
        <v>0.147929</v>
      </c>
      <c r="M1835">
        <f t="shared" si="112"/>
        <v>-1.3946128641286333</v>
      </c>
      <c r="N1835">
        <f t="shared" si="113"/>
        <v>-1.3946128641286333</v>
      </c>
    </row>
    <row r="1836" spans="1:14" x14ac:dyDescent="0.25">
      <c r="A1836">
        <v>1835</v>
      </c>
      <c r="B1836">
        <v>8</v>
      </c>
      <c r="C1836">
        <v>3</v>
      </c>
      <c r="D1836" t="s">
        <v>4</v>
      </c>
      <c r="E1836" t="s">
        <v>12</v>
      </c>
      <c r="F1836" t="s">
        <v>39</v>
      </c>
      <c r="G1836" t="s">
        <v>14</v>
      </c>
      <c r="H1836">
        <v>70</v>
      </c>
      <c r="I1836">
        <v>1.4792900000000001E-3</v>
      </c>
      <c r="J1836">
        <v>1.4792900000000001E-3</v>
      </c>
      <c r="K1836">
        <f t="shared" si="114"/>
        <v>0.147929</v>
      </c>
      <c r="L1836">
        <f t="shared" si="115"/>
        <v>0.147929</v>
      </c>
      <c r="M1836">
        <f t="shared" si="112"/>
        <v>-1.3946128641286333</v>
      </c>
      <c r="N1836">
        <f t="shared" si="113"/>
        <v>-1.3946128641286333</v>
      </c>
    </row>
    <row r="1837" spans="1:14" x14ac:dyDescent="0.25">
      <c r="A1837">
        <v>1836</v>
      </c>
      <c r="B1837">
        <v>8</v>
      </c>
      <c r="C1837">
        <v>3</v>
      </c>
      <c r="D1837" t="s">
        <v>4</v>
      </c>
      <c r="E1837" t="s">
        <v>12</v>
      </c>
      <c r="F1837" t="s">
        <v>40</v>
      </c>
      <c r="G1837" t="s">
        <v>15</v>
      </c>
      <c r="H1837">
        <v>70</v>
      </c>
      <c r="I1837">
        <v>1.0355029999999999E-2</v>
      </c>
      <c r="J1837">
        <v>5.9171600000000003E-3</v>
      </c>
      <c r="K1837">
        <f t="shared" si="114"/>
        <v>1.0355029999999998</v>
      </c>
      <c r="L1837">
        <f t="shared" si="115"/>
        <v>0.59171600000000002</v>
      </c>
      <c r="M1837">
        <f t="shared" si="112"/>
        <v>-0.36857981222777159</v>
      </c>
      <c r="N1837">
        <f t="shared" si="113"/>
        <v>0.12707572456791197</v>
      </c>
    </row>
    <row r="1838" spans="1:14" x14ac:dyDescent="0.25">
      <c r="A1838">
        <v>1837</v>
      </c>
      <c r="B1838">
        <v>9</v>
      </c>
      <c r="C1838">
        <v>3</v>
      </c>
      <c r="D1838" t="s">
        <v>28</v>
      </c>
      <c r="E1838" t="s">
        <v>5</v>
      </c>
      <c r="F1838" t="s">
        <v>41</v>
      </c>
      <c r="G1838" t="s">
        <v>7</v>
      </c>
      <c r="H1838">
        <v>70</v>
      </c>
      <c r="I1838">
        <v>0</v>
      </c>
      <c r="J1838">
        <v>0</v>
      </c>
      <c r="K1838">
        <f t="shared" si="114"/>
        <v>0</v>
      </c>
      <c r="L1838">
        <f t="shared" si="115"/>
        <v>0</v>
      </c>
      <c r="M1838">
        <f t="shared" si="112"/>
        <v>-2.3025850929940455</v>
      </c>
      <c r="N1838">
        <f t="shared" si="113"/>
        <v>-2.3025850929940455</v>
      </c>
    </row>
    <row r="1839" spans="1:14" x14ac:dyDescent="0.25">
      <c r="A1839">
        <v>1838</v>
      </c>
      <c r="B1839">
        <v>9</v>
      </c>
      <c r="C1839">
        <v>3</v>
      </c>
      <c r="D1839" t="s">
        <v>28</v>
      </c>
      <c r="E1839" t="s">
        <v>5</v>
      </c>
      <c r="F1839" t="s">
        <v>42</v>
      </c>
      <c r="G1839" t="s">
        <v>9</v>
      </c>
      <c r="H1839">
        <v>70</v>
      </c>
      <c r="I1839">
        <v>4.4404973E-2</v>
      </c>
      <c r="J1839">
        <v>1.0657194E-2</v>
      </c>
      <c r="K1839">
        <f t="shared" si="114"/>
        <v>4.4404972999999996</v>
      </c>
      <c r="L1839">
        <f t="shared" si="115"/>
        <v>1.0657194000000001</v>
      </c>
      <c r="M1839">
        <f t="shared" si="112"/>
        <v>0.15333840716598049</v>
      </c>
      <c r="N1839">
        <f t="shared" si="113"/>
        <v>1.5130365434994024</v>
      </c>
    </row>
    <row r="1840" spans="1:14" x14ac:dyDescent="0.25">
      <c r="A1840">
        <v>1839</v>
      </c>
      <c r="B1840">
        <v>9</v>
      </c>
      <c r="C1840">
        <v>3</v>
      </c>
      <c r="D1840" t="s">
        <v>28</v>
      </c>
      <c r="E1840" t="s">
        <v>5</v>
      </c>
      <c r="F1840" t="s">
        <v>43</v>
      </c>
      <c r="G1840" t="s">
        <v>11</v>
      </c>
      <c r="H1840">
        <v>70</v>
      </c>
      <c r="I1840">
        <v>0</v>
      </c>
      <c r="J1840">
        <v>0</v>
      </c>
      <c r="K1840">
        <f t="shared" si="114"/>
        <v>0</v>
      </c>
      <c r="L1840">
        <f t="shared" si="115"/>
        <v>0</v>
      </c>
      <c r="M1840">
        <f t="shared" si="112"/>
        <v>-2.3025850929940455</v>
      </c>
      <c r="N1840">
        <f t="shared" si="113"/>
        <v>-2.3025850929940455</v>
      </c>
    </row>
    <row r="1841" spans="1:14" x14ac:dyDescent="0.25">
      <c r="A1841">
        <v>1840</v>
      </c>
      <c r="B1841">
        <v>9</v>
      </c>
      <c r="C1841">
        <v>3</v>
      </c>
      <c r="D1841" t="s">
        <v>28</v>
      </c>
      <c r="E1841" t="s">
        <v>12</v>
      </c>
      <c r="F1841" t="s">
        <v>41</v>
      </c>
      <c r="G1841" t="s">
        <v>13</v>
      </c>
      <c r="H1841">
        <v>70</v>
      </c>
      <c r="I1841">
        <v>0</v>
      </c>
      <c r="J1841">
        <v>0</v>
      </c>
      <c r="K1841">
        <f t="shared" si="114"/>
        <v>0</v>
      </c>
      <c r="L1841">
        <f t="shared" si="115"/>
        <v>0</v>
      </c>
      <c r="M1841">
        <f t="shared" si="112"/>
        <v>-2.3025850929940455</v>
      </c>
      <c r="N1841">
        <f t="shared" si="113"/>
        <v>-2.3025850929940455</v>
      </c>
    </row>
    <row r="1842" spans="1:14" x14ac:dyDescent="0.25">
      <c r="A1842">
        <v>1841</v>
      </c>
      <c r="B1842">
        <v>9</v>
      </c>
      <c r="C1842">
        <v>3</v>
      </c>
      <c r="D1842" t="s">
        <v>28</v>
      </c>
      <c r="E1842" t="s">
        <v>12</v>
      </c>
      <c r="F1842" t="s">
        <v>42</v>
      </c>
      <c r="G1842" t="s">
        <v>14</v>
      </c>
      <c r="H1842">
        <v>70</v>
      </c>
      <c r="I1842">
        <v>0</v>
      </c>
      <c r="J1842">
        <v>0</v>
      </c>
      <c r="K1842">
        <f t="shared" si="114"/>
        <v>0</v>
      </c>
      <c r="L1842">
        <f t="shared" si="115"/>
        <v>0</v>
      </c>
      <c r="M1842">
        <f t="shared" si="112"/>
        <v>-2.3025850929940455</v>
      </c>
      <c r="N1842">
        <f t="shared" si="113"/>
        <v>-2.3025850929940455</v>
      </c>
    </row>
    <row r="1843" spans="1:14" x14ac:dyDescent="0.25">
      <c r="A1843">
        <v>1842</v>
      </c>
      <c r="B1843">
        <v>9</v>
      </c>
      <c r="C1843">
        <v>3</v>
      </c>
      <c r="D1843" t="s">
        <v>28</v>
      </c>
      <c r="E1843" t="s">
        <v>12</v>
      </c>
      <c r="F1843" t="s">
        <v>43</v>
      </c>
      <c r="G1843" t="s">
        <v>15</v>
      </c>
      <c r="H1843">
        <v>70</v>
      </c>
      <c r="I1843">
        <v>3.552398E-3</v>
      </c>
      <c r="J1843">
        <v>3.552398E-3</v>
      </c>
      <c r="K1843">
        <f t="shared" si="114"/>
        <v>0.35523979999999999</v>
      </c>
      <c r="L1843">
        <f t="shared" si="115"/>
        <v>0.35523979999999999</v>
      </c>
      <c r="M1843">
        <f t="shared" si="112"/>
        <v>-0.78693096589725031</v>
      </c>
      <c r="N1843">
        <f t="shared" si="113"/>
        <v>-0.78693096589725031</v>
      </c>
    </row>
    <row r="1844" spans="1:14" x14ac:dyDescent="0.25">
      <c r="A1844">
        <v>1843</v>
      </c>
      <c r="B1844">
        <v>10</v>
      </c>
      <c r="C1844">
        <v>4</v>
      </c>
      <c r="D1844" t="s">
        <v>4</v>
      </c>
      <c r="E1844" t="s">
        <v>5</v>
      </c>
      <c r="F1844" t="s">
        <v>38</v>
      </c>
      <c r="G1844" t="s">
        <v>7</v>
      </c>
      <c r="H1844">
        <v>70</v>
      </c>
      <c r="I1844">
        <v>0</v>
      </c>
      <c r="J1844">
        <v>0</v>
      </c>
      <c r="K1844">
        <f t="shared" si="114"/>
        <v>0</v>
      </c>
      <c r="L1844">
        <f t="shared" si="115"/>
        <v>0</v>
      </c>
      <c r="M1844">
        <f t="shared" si="112"/>
        <v>-2.3025850929940455</v>
      </c>
      <c r="N1844">
        <f t="shared" si="113"/>
        <v>-2.3025850929940455</v>
      </c>
    </row>
    <row r="1845" spans="1:14" x14ac:dyDescent="0.25">
      <c r="A1845">
        <v>1844</v>
      </c>
      <c r="B1845">
        <v>10</v>
      </c>
      <c r="C1845">
        <v>4</v>
      </c>
      <c r="D1845" t="s">
        <v>4</v>
      </c>
      <c r="E1845" t="s">
        <v>5</v>
      </c>
      <c r="F1845" t="s">
        <v>39</v>
      </c>
      <c r="G1845" t="s">
        <v>9</v>
      </c>
      <c r="H1845">
        <v>70</v>
      </c>
      <c r="I1845">
        <v>4.2899408E-2</v>
      </c>
      <c r="J1845">
        <v>1.0355029999999999E-2</v>
      </c>
      <c r="K1845">
        <f t="shared" si="114"/>
        <v>4.2899408000000001</v>
      </c>
      <c r="L1845">
        <f t="shared" si="115"/>
        <v>1.0355029999999998</v>
      </c>
      <c r="M1845">
        <f t="shared" si="112"/>
        <v>0.12707572456791197</v>
      </c>
      <c r="N1845">
        <f t="shared" si="113"/>
        <v>1.479315741802532</v>
      </c>
    </row>
    <row r="1846" spans="1:14" x14ac:dyDescent="0.25">
      <c r="A1846">
        <v>1845</v>
      </c>
      <c r="B1846">
        <v>10</v>
      </c>
      <c r="C1846">
        <v>4</v>
      </c>
      <c r="D1846" t="s">
        <v>4</v>
      </c>
      <c r="E1846" t="s">
        <v>5</v>
      </c>
      <c r="F1846" t="s">
        <v>40</v>
      </c>
      <c r="G1846" t="s">
        <v>11</v>
      </c>
      <c r="H1846">
        <v>70</v>
      </c>
      <c r="I1846">
        <v>5.9171600000000003E-3</v>
      </c>
      <c r="J1846">
        <v>4.43787E-3</v>
      </c>
      <c r="K1846">
        <f t="shared" si="114"/>
        <v>0.59171600000000002</v>
      </c>
      <c r="L1846">
        <f t="shared" si="115"/>
        <v>0.44378699999999999</v>
      </c>
      <c r="M1846">
        <f t="shared" si="112"/>
        <v>-0.60919765291725414</v>
      </c>
      <c r="N1846">
        <f t="shared" si="113"/>
        <v>-0.36857981222777159</v>
      </c>
    </row>
    <row r="1847" spans="1:14" x14ac:dyDescent="0.25">
      <c r="A1847">
        <v>1846</v>
      </c>
      <c r="B1847">
        <v>10</v>
      </c>
      <c r="C1847">
        <v>4</v>
      </c>
      <c r="D1847" t="s">
        <v>4</v>
      </c>
      <c r="E1847" t="s">
        <v>12</v>
      </c>
      <c r="F1847" t="s">
        <v>38</v>
      </c>
      <c r="G1847" t="s">
        <v>13</v>
      </c>
      <c r="H1847">
        <v>70</v>
      </c>
      <c r="I1847">
        <v>1.4792900000000001E-3</v>
      </c>
      <c r="J1847">
        <v>1.4792900000000001E-3</v>
      </c>
      <c r="K1847">
        <f t="shared" si="114"/>
        <v>0.147929</v>
      </c>
      <c r="L1847">
        <f t="shared" si="115"/>
        <v>0.147929</v>
      </c>
      <c r="M1847">
        <f t="shared" si="112"/>
        <v>-1.3946128641286333</v>
      </c>
      <c r="N1847">
        <f t="shared" si="113"/>
        <v>-1.3946128641286333</v>
      </c>
    </row>
    <row r="1848" spans="1:14" x14ac:dyDescent="0.25">
      <c r="A1848">
        <v>1847</v>
      </c>
      <c r="B1848">
        <v>10</v>
      </c>
      <c r="C1848">
        <v>4</v>
      </c>
      <c r="D1848" t="s">
        <v>4</v>
      </c>
      <c r="E1848" t="s">
        <v>12</v>
      </c>
      <c r="F1848" t="s">
        <v>39</v>
      </c>
      <c r="G1848" t="s">
        <v>14</v>
      </c>
      <c r="H1848">
        <v>70</v>
      </c>
      <c r="I1848">
        <v>2.3668639000000002E-2</v>
      </c>
      <c r="J1848">
        <v>4.43787E-3</v>
      </c>
      <c r="K1848">
        <f t="shared" si="114"/>
        <v>2.3668639000000002</v>
      </c>
      <c r="L1848">
        <f t="shared" si="115"/>
        <v>0.44378699999999999</v>
      </c>
      <c r="M1848">
        <f t="shared" si="112"/>
        <v>-0.60919765291725414</v>
      </c>
      <c r="N1848">
        <f t="shared" si="113"/>
        <v>0.90294766780488678</v>
      </c>
    </row>
    <row r="1849" spans="1:14" x14ac:dyDescent="0.25">
      <c r="A1849">
        <v>1848</v>
      </c>
      <c r="B1849">
        <v>10</v>
      </c>
      <c r="C1849">
        <v>4</v>
      </c>
      <c r="D1849" t="s">
        <v>4</v>
      </c>
      <c r="E1849" t="s">
        <v>12</v>
      </c>
      <c r="F1849" t="s">
        <v>40</v>
      </c>
      <c r="G1849" t="s">
        <v>15</v>
      </c>
      <c r="H1849">
        <v>70</v>
      </c>
      <c r="I1849">
        <v>4.43787E-3</v>
      </c>
      <c r="J1849">
        <v>1.4792900000000001E-3</v>
      </c>
      <c r="K1849">
        <f t="shared" si="114"/>
        <v>0.44378699999999999</v>
      </c>
      <c r="L1849">
        <f t="shared" si="115"/>
        <v>0.147929</v>
      </c>
      <c r="M1849">
        <f t="shared" si="112"/>
        <v>-1.3946128641286333</v>
      </c>
      <c r="N1849">
        <f t="shared" si="113"/>
        <v>-0.60919765291725414</v>
      </c>
    </row>
    <row r="1850" spans="1:14" x14ac:dyDescent="0.25">
      <c r="A1850">
        <v>1849</v>
      </c>
      <c r="B1850">
        <v>11</v>
      </c>
      <c r="C1850">
        <v>4</v>
      </c>
      <c r="D1850" t="s">
        <v>28</v>
      </c>
      <c r="E1850" t="s">
        <v>5</v>
      </c>
      <c r="F1850" t="s">
        <v>41</v>
      </c>
      <c r="G1850" t="s">
        <v>7</v>
      </c>
      <c r="H1850">
        <v>70</v>
      </c>
      <c r="I1850">
        <v>0</v>
      </c>
      <c r="J1850">
        <v>0</v>
      </c>
      <c r="K1850">
        <f t="shared" si="114"/>
        <v>0</v>
      </c>
      <c r="L1850">
        <f t="shared" si="115"/>
        <v>0</v>
      </c>
      <c r="M1850">
        <f t="shared" si="112"/>
        <v>-2.3025850929940455</v>
      </c>
      <c r="N1850">
        <f t="shared" si="113"/>
        <v>-2.3025850929940455</v>
      </c>
    </row>
    <row r="1851" spans="1:14" x14ac:dyDescent="0.25">
      <c r="A1851">
        <v>1850</v>
      </c>
      <c r="B1851">
        <v>11</v>
      </c>
      <c r="C1851">
        <v>4</v>
      </c>
      <c r="D1851" t="s">
        <v>28</v>
      </c>
      <c r="E1851" t="s">
        <v>5</v>
      </c>
      <c r="F1851" t="s">
        <v>42</v>
      </c>
      <c r="G1851" t="s">
        <v>9</v>
      </c>
      <c r="H1851">
        <v>70</v>
      </c>
      <c r="I1851">
        <v>0.104795737</v>
      </c>
      <c r="J1851">
        <v>1.4209591000000001E-2</v>
      </c>
      <c r="K1851">
        <f t="shared" si="114"/>
        <v>10.4795737</v>
      </c>
      <c r="L1851">
        <f t="shared" si="115"/>
        <v>1.4209591000000001</v>
      </c>
      <c r="M1851">
        <f t="shared" si="112"/>
        <v>0.41934112271179469</v>
      </c>
      <c r="N1851">
        <f t="shared" si="113"/>
        <v>2.3589251326126974</v>
      </c>
    </row>
    <row r="1852" spans="1:14" x14ac:dyDescent="0.25">
      <c r="A1852">
        <v>1851</v>
      </c>
      <c r="B1852">
        <v>11</v>
      </c>
      <c r="C1852">
        <v>4</v>
      </c>
      <c r="D1852" t="s">
        <v>28</v>
      </c>
      <c r="E1852" t="s">
        <v>5</v>
      </c>
      <c r="F1852" t="s">
        <v>43</v>
      </c>
      <c r="G1852" t="s">
        <v>11</v>
      </c>
      <c r="H1852">
        <v>70</v>
      </c>
      <c r="I1852">
        <v>8.8809949999999992E-3</v>
      </c>
      <c r="J1852">
        <v>3.552398E-3</v>
      </c>
      <c r="K1852">
        <f t="shared" si="114"/>
        <v>0.88809949999999993</v>
      </c>
      <c r="L1852">
        <f t="shared" si="115"/>
        <v>0.35523979999999999</v>
      </c>
      <c r="M1852">
        <f t="shared" si="112"/>
        <v>-0.78693096589725031</v>
      </c>
      <c r="N1852">
        <f t="shared" si="113"/>
        <v>-1.1971877803005786E-2</v>
      </c>
    </row>
    <row r="1853" spans="1:14" x14ac:dyDescent="0.25">
      <c r="A1853">
        <v>1852</v>
      </c>
      <c r="B1853">
        <v>11</v>
      </c>
      <c r="C1853">
        <v>4</v>
      </c>
      <c r="D1853" t="s">
        <v>28</v>
      </c>
      <c r="E1853" t="s">
        <v>12</v>
      </c>
      <c r="F1853" t="s">
        <v>41</v>
      </c>
      <c r="G1853" t="s">
        <v>13</v>
      </c>
      <c r="H1853">
        <v>70</v>
      </c>
      <c r="I1853">
        <v>0</v>
      </c>
      <c r="J1853">
        <v>0</v>
      </c>
      <c r="K1853">
        <f t="shared" si="114"/>
        <v>0</v>
      </c>
      <c r="L1853">
        <f t="shared" si="115"/>
        <v>0</v>
      </c>
      <c r="M1853">
        <f t="shared" si="112"/>
        <v>-2.3025850929940455</v>
      </c>
      <c r="N1853">
        <f t="shared" si="113"/>
        <v>-2.3025850929940455</v>
      </c>
    </row>
    <row r="1854" spans="1:14" x14ac:dyDescent="0.25">
      <c r="A1854">
        <v>1853</v>
      </c>
      <c r="B1854">
        <v>11</v>
      </c>
      <c r="C1854">
        <v>4</v>
      </c>
      <c r="D1854" t="s">
        <v>28</v>
      </c>
      <c r="E1854" t="s">
        <v>12</v>
      </c>
      <c r="F1854" t="s">
        <v>42</v>
      </c>
      <c r="G1854" t="s">
        <v>14</v>
      </c>
      <c r="H1854">
        <v>70</v>
      </c>
      <c r="I1854">
        <v>7.104796E-3</v>
      </c>
      <c r="J1854">
        <v>3.552398E-3</v>
      </c>
      <c r="K1854">
        <f t="shared" si="114"/>
        <v>0.71047959999999999</v>
      </c>
      <c r="L1854">
        <f t="shared" si="115"/>
        <v>0.35523979999999999</v>
      </c>
      <c r="M1854">
        <f t="shared" si="112"/>
        <v>-0.78693096589725031</v>
      </c>
      <c r="N1854">
        <f t="shared" si="113"/>
        <v>-0.21012910777153243</v>
      </c>
    </row>
    <row r="1855" spans="1:14" x14ac:dyDescent="0.25">
      <c r="A1855">
        <v>1854</v>
      </c>
      <c r="B1855">
        <v>11</v>
      </c>
      <c r="C1855">
        <v>4</v>
      </c>
      <c r="D1855" t="s">
        <v>28</v>
      </c>
      <c r="E1855" t="s">
        <v>12</v>
      </c>
      <c r="F1855" t="s">
        <v>43</v>
      </c>
      <c r="G1855" t="s">
        <v>15</v>
      </c>
      <c r="H1855">
        <v>70</v>
      </c>
      <c r="I1855">
        <v>3.552398E-3</v>
      </c>
      <c r="J1855">
        <v>3.552398E-3</v>
      </c>
      <c r="K1855">
        <f t="shared" si="114"/>
        <v>0.35523979999999999</v>
      </c>
      <c r="L1855">
        <f t="shared" si="115"/>
        <v>0.35523979999999999</v>
      </c>
      <c r="M1855">
        <f t="shared" si="112"/>
        <v>-0.78693096589725031</v>
      </c>
      <c r="N1855">
        <f t="shared" si="113"/>
        <v>-0.78693096589725031</v>
      </c>
    </row>
    <row r="1856" spans="1:14" x14ac:dyDescent="0.25">
      <c r="A1856">
        <v>1855</v>
      </c>
      <c r="B1856">
        <v>12</v>
      </c>
      <c r="C1856">
        <v>4</v>
      </c>
      <c r="D1856" t="s">
        <v>28</v>
      </c>
      <c r="E1856" t="s">
        <v>5</v>
      </c>
      <c r="F1856" t="s">
        <v>41</v>
      </c>
      <c r="G1856" t="s">
        <v>7</v>
      </c>
      <c r="H1856">
        <v>70</v>
      </c>
      <c r="I1856">
        <v>0</v>
      </c>
      <c r="J1856">
        <v>0</v>
      </c>
      <c r="K1856">
        <f t="shared" si="114"/>
        <v>0</v>
      </c>
      <c r="L1856">
        <f t="shared" si="115"/>
        <v>0</v>
      </c>
      <c r="M1856">
        <f t="shared" si="112"/>
        <v>-2.3025850929940455</v>
      </c>
      <c r="N1856">
        <f t="shared" si="113"/>
        <v>-2.3025850929940455</v>
      </c>
    </row>
    <row r="1857" spans="1:14" x14ac:dyDescent="0.25">
      <c r="A1857">
        <v>1856</v>
      </c>
      <c r="B1857">
        <v>12</v>
      </c>
      <c r="C1857">
        <v>4</v>
      </c>
      <c r="D1857" t="s">
        <v>28</v>
      </c>
      <c r="E1857" t="s">
        <v>5</v>
      </c>
      <c r="F1857" t="s">
        <v>42</v>
      </c>
      <c r="G1857" t="s">
        <v>9</v>
      </c>
      <c r="H1857">
        <v>70</v>
      </c>
      <c r="I1857">
        <v>2.3090586E-2</v>
      </c>
      <c r="J1857">
        <v>5.328597E-3</v>
      </c>
      <c r="K1857">
        <f t="shared" si="114"/>
        <v>2.3090586000000002</v>
      </c>
      <c r="L1857">
        <f t="shared" si="115"/>
        <v>0.53285970000000005</v>
      </c>
      <c r="M1857">
        <f t="shared" si="112"/>
        <v>-0.45750652437437817</v>
      </c>
      <c r="N1857">
        <f t="shared" si="113"/>
        <v>0.87923604878311878</v>
      </c>
    </row>
    <row r="1858" spans="1:14" x14ac:dyDescent="0.25">
      <c r="A1858">
        <v>1857</v>
      </c>
      <c r="B1858">
        <v>12</v>
      </c>
      <c r="C1858">
        <v>4</v>
      </c>
      <c r="D1858" t="s">
        <v>28</v>
      </c>
      <c r="E1858" t="s">
        <v>5</v>
      </c>
      <c r="F1858" t="s">
        <v>43</v>
      </c>
      <c r="G1858" t="s">
        <v>11</v>
      </c>
      <c r="H1858">
        <v>70</v>
      </c>
      <c r="I1858">
        <v>0</v>
      </c>
      <c r="J1858">
        <v>0</v>
      </c>
      <c r="K1858">
        <f t="shared" si="114"/>
        <v>0</v>
      </c>
      <c r="L1858">
        <f t="shared" si="115"/>
        <v>0</v>
      </c>
      <c r="M1858">
        <f t="shared" ref="M1858:M1921" si="116">LN(L1858+0.1)</f>
        <v>-2.3025850929940455</v>
      </c>
      <c r="N1858">
        <f t="shared" ref="N1858:N1921" si="117">LN(K1858+0.1)</f>
        <v>-2.3025850929940455</v>
      </c>
    </row>
    <row r="1859" spans="1:14" x14ac:dyDescent="0.25">
      <c r="A1859">
        <v>1858</v>
      </c>
      <c r="B1859">
        <v>12</v>
      </c>
      <c r="C1859">
        <v>4</v>
      </c>
      <c r="D1859" t="s">
        <v>28</v>
      </c>
      <c r="E1859" t="s">
        <v>12</v>
      </c>
      <c r="F1859" t="s">
        <v>41</v>
      </c>
      <c r="G1859" t="s">
        <v>13</v>
      </c>
      <c r="H1859">
        <v>70</v>
      </c>
      <c r="I1859">
        <v>0</v>
      </c>
      <c r="J1859">
        <v>0</v>
      </c>
      <c r="K1859">
        <f t="shared" ref="K1859:K1922" si="118">+I1859*100</f>
        <v>0</v>
      </c>
      <c r="L1859">
        <f t="shared" ref="L1859:L1922" si="119">+J1859*100</f>
        <v>0</v>
      </c>
      <c r="M1859">
        <f t="shared" si="116"/>
        <v>-2.3025850929940455</v>
      </c>
      <c r="N1859">
        <f t="shared" si="117"/>
        <v>-2.3025850929940455</v>
      </c>
    </row>
    <row r="1860" spans="1:14" x14ac:dyDescent="0.25">
      <c r="A1860">
        <v>1859</v>
      </c>
      <c r="B1860">
        <v>12</v>
      </c>
      <c r="C1860">
        <v>4</v>
      </c>
      <c r="D1860" t="s">
        <v>28</v>
      </c>
      <c r="E1860" t="s">
        <v>12</v>
      </c>
      <c r="F1860" t="s">
        <v>42</v>
      </c>
      <c r="G1860" t="s">
        <v>14</v>
      </c>
      <c r="H1860">
        <v>70</v>
      </c>
      <c r="I1860">
        <v>0</v>
      </c>
      <c r="J1860">
        <v>0</v>
      </c>
      <c r="K1860">
        <f t="shared" si="118"/>
        <v>0</v>
      </c>
      <c r="L1860">
        <f t="shared" si="119"/>
        <v>0</v>
      </c>
      <c r="M1860">
        <f t="shared" si="116"/>
        <v>-2.3025850929940455</v>
      </c>
      <c r="N1860">
        <f t="shared" si="117"/>
        <v>-2.3025850929940455</v>
      </c>
    </row>
    <row r="1861" spans="1:14" x14ac:dyDescent="0.25">
      <c r="A1861">
        <v>1860</v>
      </c>
      <c r="B1861">
        <v>12</v>
      </c>
      <c r="C1861">
        <v>4</v>
      </c>
      <c r="D1861" t="s">
        <v>28</v>
      </c>
      <c r="E1861" t="s">
        <v>12</v>
      </c>
      <c r="F1861" t="s">
        <v>43</v>
      </c>
      <c r="G1861" t="s">
        <v>15</v>
      </c>
      <c r="H1861">
        <v>70</v>
      </c>
      <c r="I1861">
        <v>1.2433392999999999E-2</v>
      </c>
      <c r="J1861">
        <v>1.776199E-3</v>
      </c>
      <c r="K1861">
        <f t="shared" si="118"/>
        <v>1.2433392999999999</v>
      </c>
      <c r="L1861">
        <f t="shared" si="119"/>
        <v>0.1776199</v>
      </c>
      <c r="M1861">
        <f t="shared" si="116"/>
        <v>-1.2815023670398349</v>
      </c>
      <c r="N1861">
        <f t="shared" si="117"/>
        <v>0.29515852896796257</v>
      </c>
    </row>
    <row r="1862" spans="1:14" x14ac:dyDescent="0.25">
      <c r="A1862">
        <v>1861</v>
      </c>
      <c r="B1862">
        <v>13</v>
      </c>
      <c r="C1862">
        <v>5</v>
      </c>
      <c r="D1862" t="s">
        <v>28</v>
      </c>
      <c r="E1862" t="s">
        <v>5</v>
      </c>
      <c r="F1862" t="s">
        <v>41</v>
      </c>
      <c r="G1862" t="s">
        <v>7</v>
      </c>
      <c r="H1862">
        <v>70</v>
      </c>
      <c r="I1862">
        <v>0</v>
      </c>
      <c r="J1862">
        <v>0</v>
      </c>
      <c r="K1862">
        <f t="shared" si="118"/>
        <v>0</v>
      </c>
      <c r="L1862">
        <f t="shared" si="119"/>
        <v>0</v>
      </c>
      <c r="M1862">
        <f t="shared" si="116"/>
        <v>-2.3025850929940455</v>
      </c>
      <c r="N1862">
        <f t="shared" si="117"/>
        <v>-2.3025850929940455</v>
      </c>
    </row>
    <row r="1863" spans="1:14" x14ac:dyDescent="0.25">
      <c r="A1863">
        <v>1862</v>
      </c>
      <c r="B1863">
        <v>13</v>
      </c>
      <c r="C1863">
        <v>5</v>
      </c>
      <c r="D1863" t="s">
        <v>28</v>
      </c>
      <c r="E1863" t="s">
        <v>5</v>
      </c>
      <c r="F1863" t="s">
        <v>42</v>
      </c>
      <c r="G1863" t="s">
        <v>9</v>
      </c>
      <c r="H1863">
        <v>70</v>
      </c>
      <c r="I1863">
        <v>5.6838366000000001E-2</v>
      </c>
      <c r="J1863">
        <v>7.104796E-3</v>
      </c>
      <c r="K1863">
        <f t="shared" si="118"/>
        <v>5.6838366000000002</v>
      </c>
      <c r="L1863">
        <f t="shared" si="119"/>
        <v>0.71047959999999999</v>
      </c>
      <c r="M1863">
        <f t="shared" si="116"/>
        <v>-0.21012910777153243</v>
      </c>
      <c r="N1863">
        <f t="shared" si="117"/>
        <v>1.7550672341116336</v>
      </c>
    </row>
    <row r="1864" spans="1:14" x14ac:dyDescent="0.25">
      <c r="A1864">
        <v>1863</v>
      </c>
      <c r="B1864">
        <v>13</v>
      </c>
      <c r="C1864">
        <v>5</v>
      </c>
      <c r="D1864" t="s">
        <v>28</v>
      </c>
      <c r="E1864" t="s">
        <v>5</v>
      </c>
      <c r="F1864" t="s">
        <v>43</v>
      </c>
      <c r="G1864" t="s">
        <v>11</v>
      </c>
      <c r="H1864">
        <v>70</v>
      </c>
      <c r="I1864">
        <v>1.776199E-3</v>
      </c>
      <c r="J1864">
        <v>1.776199E-3</v>
      </c>
      <c r="K1864">
        <f t="shared" si="118"/>
        <v>0.1776199</v>
      </c>
      <c r="L1864">
        <f t="shared" si="119"/>
        <v>0.1776199</v>
      </c>
      <c r="M1864">
        <f t="shared" si="116"/>
        <v>-1.2815023670398349</v>
      </c>
      <c r="N1864">
        <f t="shared" si="117"/>
        <v>-1.2815023670398349</v>
      </c>
    </row>
    <row r="1865" spans="1:14" x14ac:dyDescent="0.25">
      <c r="A1865">
        <v>1864</v>
      </c>
      <c r="B1865">
        <v>13</v>
      </c>
      <c r="C1865">
        <v>5</v>
      </c>
      <c r="D1865" t="s">
        <v>28</v>
      </c>
      <c r="E1865" t="s">
        <v>12</v>
      </c>
      <c r="F1865" t="s">
        <v>41</v>
      </c>
      <c r="G1865" t="s">
        <v>13</v>
      </c>
      <c r="H1865">
        <v>70</v>
      </c>
      <c r="I1865">
        <v>0</v>
      </c>
      <c r="J1865">
        <v>0</v>
      </c>
      <c r="K1865">
        <f t="shared" si="118"/>
        <v>0</v>
      </c>
      <c r="L1865">
        <f t="shared" si="119"/>
        <v>0</v>
      </c>
      <c r="M1865">
        <f t="shared" si="116"/>
        <v>-2.3025850929940455</v>
      </c>
      <c r="N1865">
        <f t="shared" si="117"/>
        <v>-2.3025850929940455</v>
      </c>
    </row>
    <row r="1866" spans="1:14" x14ac:dyDescent="0.25">
      <c r="A1866">
        <v>1865</v>
      </c>
      <c r="B1866">
        <v>13</v>
      </c>
      <c r="C1866">
        <v>5</v>
      </c>
      <c r="D1866" t="s">
        <v>28</v>
      </c>
      <c r="E1866" t="s">
        <v>12</v>
      </c>
      <c r="F1866" t="s">
        <v>42</v>
      </c>
      <c r="G1866" t="s">
        <v>14</v>
      </c>
      <c r="H1866">
        <v>70</v>
      </c>
      <c r="I1866">
        <v>8.8809949999999992E-3</v>
      </c>
      <c r="J1866">
        <v>3.552398E-3</v>
      </c>
      <c r="K1866">
        <f t="shared" si="118"/>
        <v>0.88809949999999993</v>
      </c>
      <c r="L1866">
        <f t="shared" si="119"/>
        <v>0.35523979999999999</v>
      </c>
      <c r="M1866">
        <f t="shared" si="116"/>
        <v>-0.78693096589725031</v>
      </c>
      <c r="N1866">
        <f t="shared" si="117"/>
        <v>-1.1971877803005786E-2</v>
      </c>
    </row>
    <row r="1867" spans="1:14" x14ac:dyDescent="0.25">
      <c r="A1867">
        <v>1866</v>
      </c>
      <c r="B1867">
        <v>13</v>
      </c>
      <c r="C1867">
        <v>5</v>
      </c>
      <c r="D1867" t="s">
        <v>28</v>
      </c>
      <c r="E1867" t="s">
        <v>12</v>
      </c>
      <c r="F1867" t="s">
        <v>43</v>
      </c>
      <c r="G1867" t="s">
        <v>15</v>
      </c>
      <c r="H1867">
        <v>70</v>
      </c>
      <c r="I1867">
        <v>1.776199E-3</v>
      </c>
      <c r="J1867">
        <v>1.776199E-3</v>
      </c>
      <c r="K1867">
        <f t="shared" si="118"/>
        <v>0.1776199</v>
      </c>
      <c r="L1867">
        <f t="shared" si="119"/>
        <v>0.1776199</v>
      </c>
      <c r="M1867">
        <f t="shared" si="116"/>
        <v>-1.2815023670398349</v>
      </c>
      <c r="N1867">
        <f t="shared" si="117"/>
        <v>-1.2815023670398349</v>
      </c>
    </row>
    <row r="1868" spans="1:14" x14ac:dyDescent="0.25">
      <c r="A1868">
        <v>1867</v>
      </c>
      <c r="B1868">
        <v>14</v>
      </c>
      <c r="C1868">
        <v>5</v>
      </c>
      <c r="D1868" t="s">
        <v>28</v>
      </c>
      <c r="E1868" t="s">
        <v>5</v>
      </c>
      <c r="F1868" t="s">
        <v>41</v>
      </c>
      <c r="G1868" t="s">
        <v>7</v>
      </c>
      <c r="H1868">
        <v>70</v>
      </c>
      <c r="I1868">
        <v>0</v>
      </c>
      <c r="J1868">
        <v>0</v>
      </c>
      <c r="K1868">
        <f t="shared" si="118"/>
        <v>0</v>
      </c>
      <c r="L1868">
        <f t="shared" si="119"/>
        <v>0</v>
      </c>
      <c r="M1868">
        <f t="shared" si="116"/>
        <v>-2.3025850929940455</v>
      </c>
      <c r="N1868">
        <f t="shared" si="117"/>
        <v>-2.3025850929940455</v>
      </c>
    </row>
    <row r="1869" spans="1:14" x14ac:dyDescent="0.25">
      <c r="A1869">
        <v>1868</v>
      </c>
      <c r="B1869">
        <v>14</v>
      </c>
      <c r="C1869">
        <v>5</v>
      </c>
      <c r="D1869" t="s">
        <v>28</v>
      </c>
      <c r="E1869" t="s">
        <v>5</v>
      </c>
      <c r="F1869" t="s">
        <v>42</v>
      </c>
      <c r="G1869" t="s">
        <v>9</v>
      </c>
      <c r="H1869">
        <v>70</v>
      </c>
      <c r="I1869">
        <v>2.6642984000000001E-2</v>
      </c>
      <c r="J1869">
        <v>3.552398E-3</v>
      </c>
      <c r="K1869">
        <f t="shared" si="118"/>
        <v>2.6642984000000003</v>
      </c>
      <c r="L1869">
        <f t="shared" si="119"/>
        <v>0.35523979999999999</v>
      </c>
      <c r="M1869">
        <f t="shared" si="116"/>
        <v>-0.78693096589725031</v>
      </c>
      <c r="N1869">
        <f t="shared" si="117"/>
        <v>1.0167868595572345</v>
      </c>
    </row>
    <row r="1870" spans="1:14" x14ac:dyDescent="0.25">
      <c r="A1870">
        <v>1869</v>
      </c>
      <c r="B1870">
        <v>14</v>
      </c>
      <c r="C1870">
        <v>5</v>
      </c>
      <c r="D1870" t="s">
        <v>28</v>
      </c>
      <c r="E1870" t="s">
        <v>5</v>
      </c>
      <c r="F1870" t="s">
        <v>43</v>
      </c>
      <c r="G1870" t="s">
        <v>11</v>
      </c>
      <c r="H1870">
        <v>70</v>
      </c>
      <c r="I1870">
        <v>0</v>
      </c>
      <c r="J1870">
        <v>0</v>
      </c>
      <c r="K1870">
        <f t="shared" si="118"/>
        <v>0</v>
      </c>
      <c r="L1870">
        <f t="shared" si="119"/>
        <v>0</v>
      </c>
      <c r="M1870">
        <f t="shared" si="116"/>
        <v>-2.3025850929940455</v>
      </c>
      <c r="N1870">
        <f t="shared" si="117"/>
        <v>-2.3025850929940455</v>
      </c>
    </row>
    <row r="1871" spans="1:14" x14ac:dyDescent="0.25">
      <c r="A1871">
        <v>1870</v>
      </c>
      <c r="B1871">
        <v>14</v>
      </c>
      <c r="C1871">
        <v>5</v>
      </c>
      <c r="D1871" t="s">
        <v>28</v>
      </c>
      <c r="E1871" t="s">
        <v>12</v>
      </c>
      <c r="F1871" t="s">
        <v>41</v>
      </c>
      <c r="G1871" t="s">
        <v>13</v>
      </c>
      <c r="H1871">
        <v>70</v>
      </c>
      <c r="I1871">
        <v>0</v>
      </c>
      <c r="J1871">
        <v>0</v>
      </c>
      <c r="K1871">
        <f t="shared" si="118"/>
        <v>0</v>
      </c>
      <c r="L1871">
        <f t="shared" si="119"/>
        <v>0</v>
      </c>
      <c r="M1871">
        <f t="shared" si="116"/>
        <v>-2.3025850929940455</v>
      </c>
      <c r="N1871">
        <f t="shared" si="117"/>
        <v>-2.3025850929940455</v>
      </c>
    </row>
    <row r="1872" spans="1:14" x14ac:dyDescent="0.25">
      <c r="A1872">
        <v>1871</v>
      </c>
      <c r="B1872">
        <v>14</v>
      </c>
      <c r="C1872">
        <v>5</v>
      </c>
      <c r="D1872" t="s">
        <v>28</v>
      </c>
      <c r="E1872" t="s">
        <v>12</v>
      </c>
      <c r="F1872" t="s">
        <v>42</v>
      </c>
      <c r="G1872" t="s">
        <v>14</v>
      </c>
      <c r="H1872">
        <v>70</v>
      </c>
      <c r="I1872">
        <v>1.776199E-3</v>
      </c>
      <c r="J1872">
        <v>1.776199E-3</v>
      </c>
      <c r="K1872">
        <f t="shared" si="118"/>
        <v>0.1776199</v>
      </c>
      <c r="L1872">
        <f t="shared" si="119"/>
        <v>0.1776199</v>
      </c>
      <c r="M1872">
        <f t="shared" si="116"/>
        <v>-1.2815023670398349</v>
      </c>
      <c r="N1872">
        <f t="shared" si="117"/>
        <v>-1.2815023670398349</v>
      </c>
    </row>
    <row r="1873" spans="1:14" x14ac:dyDescent="0.25">
      <c r="A1873">
        <v>1872</v>
      </c>
      <c r="B1873">
        <v>14</v>
      </c>
      <c r="C1873">
        <v>5</v>
      </c>
      <c r="D1873" t="s">
        <v>28</v>
      </c>
      <c r="E1873" t="s">
        <v>12</v>
      </c>
      <c r="F1873" t="s">
        <v>43</v>
      </c>
      <c r="G1873" t="s">
        <v>15</v>
      </c>
      <c r="H1873">
        <v>70</v>
      </c>
      <c r="I1873">
        <v>0</v>
      </c>
      <c r="J1873">
        <v>0</v>
      </c>
      <c r="K1873">
        <f t="shared" si="118"/>
        <v>0</v>
      </c>
      <c r="L1873">
        <f t="shared" si="119"/>
        <v>0</v>
      </c>
      <c r="M1873">
        <f t="shared" si="116"/>
        <v>-2.3025850929940455</v>
      </c>
      <c r="N1873">
        <f t="shared" si="117"/>
        <v>-2.3025850929940455</v>
      </c>
    </row>
    <row r="1874" spans="1:14" x14ac:dyDescent="0.25">
      <c r="A1874">
        <v>1873</v>
      </c>
      <c r="B1874">
        <v>15</v>
      </c>
      <c r="C1874">
        <v>5</v>
      </c>
      <c r="D1874" t="s">
        <v>4</v>
      </c>
      <c r="E1874" t="s">
        <v>5</v>
      </c>
      <c r="F1874" t="s">
        <v>38</v>
      </c>
      <c r="G1874" t="s">
        <v>7</v>
      </c>
      <c r="H1874">
        <v>70</v>
      </c>
      <c r="I1874">
        <v>0</v>
      </c>
      <c r="J1874">
        <v>0</v>
      </c>
      <c r="K1874">
        <f t="shared" si="118"/>
        <v>0</v>
      </c>
      <c r="L1874">
        <f t="shared" si="119"/>
        <v>0</v>
      </c>
      <c r="M1874">
        <f t="shared" si="116"/>
        <v>-2.3025850929940455</v>
      </c>
      <c r="N1874">
        <f t="shared" si="117"/>
        <v>-2.3025850929940455</v>
      </c>
    </row>
    <row r="1875" spans="1:14" x14ac:dyDescent="0.25">
      <c r="A1875">
        <v>1874</v>
      </c>
      <c r="B1875">
        <v>15</v>
      </c>
      <c r="C1875">
        <v>5</v>
      </c>
      <c r="D1875" t="s">
        <v>4</v>
      </c>
      <c r="E1875" t="s">
        <v>5</v>
      </c>
      <c r="F1875" t="s">
        <v>39</v>
      </c>
      <c r="G1875" t="s">
        <v>9</v>
      </c>
      <c r="H1875">
        <v>70</v>
      </c>
      <c r="I1875">
        <v>8.87574E-3</v>
      </c>
      <c r="J1875">
        <v>1.4792900000000001E-3</v>
      </c>
      <c r="K1875">
        <f t="shared" si="118"/>
        <v>0.88757399999999997</v>
      </c>
      <c r="L1875">
        <f t="shared" si="119"/>
        <v>0.147929</v>
      </c>
      <c r="M1875">
        <f t="shared" si="116"/>
        <v>-1.3946128641286333</v>
      </c>
      <c r="N1875">
        <f t="shared" si="117"/>
        <v>-1.2503848305614313E-2</v>
      </c>
    </row>
    <row r="1876" spans="1:14" x14ac:dyDescent="0.25">
      <c r="A1876">
        <v>1875</v>
      </c>
      <c r="B1876">
        <v>15</v>
      </c>
      <c r="C1876">
        <v>5</v>
      </c>
      <c r="D1876" t="s">
        <v>4</v>
      </c>
      <c r="E1876" t="s">
        <v>5</v>
      </c>
      <c r="F1876" t="s">
        <v>40</v>
      </c>
      <c r="G1876" t="s">
        <v>11</v>
      </c>
      <c r="H1876">
        <v>70</v>
      </c>
      <c r="I1876">
        <v>0</v>
      </c>
      <c r="J1876">
        <v>0</v>
      </c>
      <c r="K1876">
        <f t="shared" si="118"/>
        <v>0</v>
      </c>
      <c r="L1876">
        <f t="shared" si="119"/>
        <v>0</v>
      </c>
      <c r="M1876">
        <f t="shared" si="116"/>
        <v>-2.3025850929940455</v>
      </c>
      <c r="N1876">
        <f t="shared" si="117"/>
        <v>-2.3025850929940455</v>
      </c>
    </row>
    <row r="1877" spans="1:14" x14ac:dyDescent="0.25">
      <c r="A1877">
        <v>1876</v>
      </c>
      <c r="B1877">
        <v>15</v>
      </c>
      <c r="C1877">
        <v>5</v>
      </c>
      <c r="D1877" t="s">
        <v>4</v>
      </c>
      <c r="E1877" t="s">
        <v>12</v>
      </c>
      <c r="F1877" t="s">
        <v>38</v>
      </c>
      <c r="G1877" t="s">
        <v>13</v>
      </c>
      <c r="H1877">
        <v>70</v>
      </c>
      <c r="I1877">
        <v>0</v>
      </c>
      <c r="J1877">
        <v>1.4792900000000001E-3</v>
      </c>
      <c r="K1877">
        <f t="shared" si="118"/>
        <v>0</v>
      </c>
      <c r="L1877">
        <f t="shared" si="119"/>
        <v>0.147929</v>
      </c>
      <c r="M1877">
        <f t="shared" si="116"/>
        <v>-1.3946128641286333</v>
      </c>
      <c r="N1877">
        <f t="shared" si="117"/>
        <v>-2.3025850929940455</v>
      </c>
    </row>
    <row r="1878" spans="1:14" x14ac:dyDescent="0.25">
      <c r="A1878">
        <v>1877</v>
      </c>
      <c r="B1878">
        <v>15</v>
      </c>
      <c r="C1878">
        <v>5</v>
      </c>
      <c r="D1878" t="s">
        <v>4</v>
      </c>
      <c r="E1878" t="s">
        <v>12</v>
      </c>
      <c r="F1878" t="s">
        <v>39</v>
      </c>
      <c r="G1878" t="s">
        <v>14</v>
      </c>
      <c r="H1878">
        <v>70</v>
      </c>
      <c r="I1878">
        <v>1.4792900000000001E-3</v>
      </c>
      <c r="J1878">
        <v>2.9585800000000002E-3</v>
      </c>
      <c r="K1878">
        <f t="shared" si="118"/>
        <v>0.147929</v>
      </c>
      <c r="L1878">
        <f t="shared" si="119"/>
        <v>0.29585800000000001</v>
      </c>
      <c r="M1878">
        <f t="shared" si="116"/>
        <v>-0.92669971789352479</v>
      </c>
      <c r="N1878">
        <f t="shared" si="117"/>
        <v>-1.3946128641286333</v>
      </c>
    </row>
    <row r="1879" spans="1:14" x14ac:dyDescent="0.25">
      <c r="A1879">
        <v>1878</v>
      </c>
      <c r="B1879">
        <v>15</v>
      </c>
      <c r="C1879">
        <v>5</v>
      </c>
      <c r="D1879" t="s">
        <v>4</v>
      </c>
      <c r="E1879" t="s">
        <v>12</v>
      </c>
      <c r="F1879" t="s">
        <v>40</v>
      </c>
      <c r="G1879" t="s">
        <v>15</v>
      </c>
      <c r="H1879">
        <v>70</v>
      </c>
      <c r="I1879">
        <v>1.4792900000000001E-3</v>
      </c>
      <c r="J1879">
        <v>2.9585800000000002E-3</v>
      </c>
      <c r="K1879">
        <f t="shared" si="118"/>
        <v>0.147929</v>
      </c>
      <c r="L1879">
        <f t="shared" si="119"/>
        <v>0.29585800000000001</v>
      </c>
      <c r="M1879">
        <f t="shared" si="116"/>
        <v>-0.92669971789352479</v>
      </c>
      <c r="N1879">
        <f t="shared" si="117"/>
        <v>-1.3946128641286333</v>
      </c>
    </row>
    <row r="1880" spans="1:14" x14ac:dyDescent="0.25">
      <c r="A1880">
        <v>1879</v>
      </c>
      <c r="B1880">
        <v>16</v>
      </c>
      <c r="C1880">
        <v>5</v>
      </c>
      <c r="D1880" t="s">
        <v>28</v>
      </c>
      <c r="E1880" t="s">
        <v>5</v>
      </c>
      <c r="F1880" t="s">
        <v>41</v>
      </c>
      <c r="G1880" t="s">
        <v>7</v>
      </c>
      <c r="H1880">
        <v>70</v>
      </c>
      <c r="I1880">
        <v>0</v>
      </c>
      <c r="J1880">
        <v>0</v>
      </c>
      <c r="K1880">
        <f t="shared" si="118"/>
        <v>0</v>
      </c>
      <c r="L1880">
        <f t="shared" si="119"/>
        <v>0</v>
      </c>
      <c r="M1880">
        <f t="shared" si="116"/>
        <v>-2.3025850929940455</v>
      </c>
      <c r="N1880">
        <f t="shared" si="117"/>
        <v>-2.3025850929940455</v>
      </c>
    </row>
    <row r="1881" spans="1:14" x14ac:dyDescent="0.25">
      <c r="A1881">
        <v>1880</v>
      </c>
      <c r="B1881">
        <v>16</v>
      </c>
      <c r="C1881">
        <v>5</v>
      </c>
      <c r="D1881" t="s">
        <v>28</v>
      </c>
      <c r="E1881" t="s">
        <v>5</v>
      </c>
      <c r="F1881" t="s">
        <v>42</v>
      </c>
      <c r="G1881" t="s">
        <v>9</v>
      </c>
      <c r="H1881">
        <v>70</v>
      </c>
      <c r="I1881">
        <v>1.9538188000000001E-2</v>
      </c>
      <c r="J1881">
        <v>3.552398E-3</v>
      </c>
      <c r="K1881">
        <f t="shared" si="118"/>
        <v>1.9538188000000001</v>
      </c>
      <c r="L1881">
        <f t="shared" si="119"/>
        <v>0.35523979999999999</v>
      </c>
      <c r="M1881">
        <f t="shared" si="116"/>
        <v>-0.78693096589725031</v>
      </c>
      <c r="N1881">
        <f t="shared" si="117"/>
        <v>0.7197008895039172</v>
      </c>
    </row>
    <row r="1882" spans="1:14" x14ac:dyDescent="0.25">
      <c r="A1882">
        <v>1881</v>
      </c>
      <c r="B1882">
        <v>16</v>
      </c>
      <c r="C1882">
        <v>5</v>
      </c>
      <c r="D1882" t="s">
        <v>28</v>
      </c>
      <c r="E1882" t="s">
        <v>5</v>
      </c>
      <c r="F1882" t="s">
        <v>43</v>
      </c>
      <c r="G1882" t="s">
        <v>11</v>
      </c>
      <c r="H1882">
        <v>70</v>
      </c>
      <c r="I1882">
        <v>0</v>
      </c>
      <c r="J1882">
        <v>0</v>
      </c>
      <c r="K1882">
        <f t="shared" si="118"/>
        <v>0</v>
      </c>
      <c r="L1882">
        <f t="shared" si="119"/>
        <v>0</v>
      </c>
      <c r="M1882">
        <f t="shared" si="116"/>
        <v>-2.3025850929940455</v>
      </c>
      <c r="N1882">
        <f t="shared" si="117"/>
        <v>-2.3025850929940455</v>
      </c>
    </row>
    <row r="1883" spans="1:14" x14ac:dyDescent="0.25">
      <c r="A1883">
        <v>1882</v>
      </c>
      <c r="B1883">
        <v>16</v>
      </c>
      <c r="C1883">
        <v>5</v>
      </c>
      <c r="D1883" t="s">
        <v>28</v>
      </c>
      <c r="E1883" t="s">
        <v>12</v>
      </c>
      <c r="F1883" t="s">
        <v>41</v>
      </c>
      <c r="G1883" t="s">
        <v>13</v>
      </c>
      <c r="H1883">
        <v>70</v>
      </c>
      <c r="I1883">
        <v>0</v>
      </c>
      <c r="J1883">
        <v>0</v>
      </c>
      <c r="K1883">
        <f t="shared" si="118"/>
        <v>0</v>
      </c>
      <c r="L1883">
        <f t="shared" si="119"/>
        <v>0</v>
      </c>
      <c r="M1883">
        <f t="shared" si="116"/>
        <v>-2.3025850929940455</v>
      </c>
      <c r="N1883">
        <f t="shared" si="117"/>
        <v>-2.3025850929940455</v>
      </c>
    </row>
    <row r="1884" spans="1:14" x14ac:dyDescent="0.25">
      <c r="A1884">
        <v>1883</v>
      </c>
      <c r="B1884">
        <v>16</v>
      </c>
      <c r="C1884">
        <v>5</v>
      </c>
      <c r="D1884" t="s">
        <v>28</v>
      </c>
      <c r="E1884" t="s">
        <v>12</v>
      </c>
      <c r="F1884" t="s">
        <v>42</v>
      </c>
      <c r="G1884" t="s">
        <v>14</v>
      </c>
      <c r="H1884">
        <v>70</v>
      </c>
      <c r="I1884">
        <v>0</v>
      </c>
      <c r="J1884">
        <v>0</v>
      </c>
      <c r="K1884">
        <f t="shared" si="118"/>
        <v>0</v>
      </c>
      <c r="L1884">
        <f t="shared" si="119"/>
        <v>0</v>
      </c>
      <c r="M1884">
        <f t="shared" si="116"/>
        <v>-2.3025850929940455</v>
      </c>
      <c r="N1884">
        <f t="shared" si="117"/>
        <v>-2.3025850929940455</v>
      </c>
    </row>
    <row r="1885" spans="1:14" x14ac:dyDescent="0.25">
      <c r="A1885">
        <v>1884</v>
      </c>
      <c r="B1885">
        <v>16</v>
      </c>
      <c r="C1885">
        <v>5</v>
      </c>
      <c r="D1885" t="s">
        <v>28</v>
      </c>
      <c r="E1885" t="s">
        <v>12</v>
      </c>
      <c r="F1885" t="s">
        <v>43</v>
      </c>
      <c r="G1885" t="s">
        <v>15</v>
      </c>
      <c r="H1885">
        <v>70</v>
      </c>
      <c r="I1885">
        <v>3.552398E-3</v>
      </c>
      <c r="J1885">
        <v>1.776199E-3</v>
      </c>
      <c r="K1885">
        <f t="shared" si="118"/>
        <v>0.35523979999999999</v>
      </c>
      <c r="L1885">
        <f t="shared" si="119"/>
        <v>0.1776199</v>
      </c>
      <c r="M1885">
        <f t="shared" si="116"/>
        <v>-1.2815023670398349</v>
      </c>
      <c r="N1885">
        <f t="shared" si="117"/>
        <v>-0.78693096589725031</v>
      </c>
    </row>
    <row r="1886" spans="1:14" x14ac:dyDescent="0.25">
      <c r="A1886">
        <v>1885</v>
      </c>
      <c r="B1886">
        <v>17</v>
      </c>
      <c r="C1886">
        <v>6</v>
      </c>
      <c r="D1886" t="s">
        <v>4</v>
      </c>
      <c r="E1886" t="s">
        <v>5</v>
      </c>
      <c r="F1886" t="s">
        <v>38</v>
      </c>
      <c r="G1886" t="s">
        <v>7</v>
      </c>
      <c r="H1886">
        <v>70</v>
      </c>
      <c r="I1886">
        <v>0</v>
      </c>
      <c r="J1886">
        <v>0</v>
      </c>
      <c r="K1886">
        <f t="shared" si="118"/>
        <v>0</v>
      </c>
      <c r="L1886">
        <f t="shared" si="119"/>
        <v>0</v>
      </c>
      <c r="M1886">
        <f t="shared" si="116"/>
        <v>-2.3025850929940455</v>
      </c>
      <c r="N1886">
        <f t="shared" si="117"/>
        <v>-2.3025850929940455</v>
      </c>
    </row>
    <row r="1887" spans="1:14" x14ac:dyDescent="0.25">
      <c r="A1887">
        <v>1886</v>
      </c>
      <c r="B1887">
        <v>17</v>
      </c>
      <c r="C1887">
        <v>6</v>
      </c>
      <c r="D1887" t="s">
        <v>4</v>
      </c>
      <c r="E1887" t="s">
        <v>5</v>
      </c>
      <c r="F1887" t="s">
        <v>39</v>
      </c>
      <c r="G1887" t="s">
        <v>9</v>
      </c>
      <c r="H1887">
        <v>70</v>
      </c>
      <c r="I1887">
        <v>7.3964499999999997E-3</v>
      </c>
      <c r="J1887">
        <v>1.4792900000000001E-3</v>
      </c>
      <c r="K1887">
        <f t="shared" si="118"/>
        <v>0.739645</v>
      </c>
      <c r="L1887">
        <f t="shared" si="119"/>
        <v>0.147929</v>
      </c>
      <c r="M1887">
        <f t="shared" si="116"/>
        <v>-1.3946128641286333</v>
      </c>
      <c r="N1887">
        <f t="shared" si="117"/>
        <v>-0.17477609552099541</v>
      </c>
    </row>
    <row r="1888" spans="1:14" x14ac:dyDescent="0.25">
      <c r="A1888">
        <v>1887</v>
      </c>
      <c r="B1888">
        <v>17</v>
      </c>
      <c r="C1888">
        <v>6</v>
      </c>
      <c r="D1888" t="s">
        <v>4</v>
      </c>
      <c r="E1888" t="s">
        <v>5</v>
      </c>
      <c r="F1888" t="s">
        <v>40</v>
      </c>
      <c r="G1888" t="s">
        <v>11</v>
      </c>
      <c r="H1888">
        <v>70</v>
      </c>
      <c r="I1888">
        <v>0</v>
      </c>
      <c r="J1888">
        <v>0</v>
      </c>
      <c r="K1888">
        <f t="shared" si="118"/>
        <v>0</v>
      </c>
      <c r="L1888">
        <f t="shared" si="119"/>
        <v>0</v>
      </c>
      <c r="M1888">
        <f t="shared" si="116"/>
        <v>-2.3025850929940455</v>
      </c>
      <c r="N1888">
        <f t="shared" si="117"/>
        <v>-2.3025850929940455</v>
      </c>
    </row>
    <row r="1889" spans="1:14" x14ac:dyDescent="0.25">
      <c r="A1889">
        <v>1888</v>
      </c>
      <c r="B1889">
        <v>17</v>
      </c>
      <c r="C1889">
        <v>6</v>
      </c>
      <c r="D1889" t="s">
        <v>4</v>
      </c>
      <c r="E1889" t="s">
        <v>12</v>
      </c>
      <c r="F1889" t="s">
        <v>38</v>
      </c>
      <c r="G1889" t="s">
        <v>13</v>
      </c>
      <c r="H1889">
        <v>70</v>
      </c>
      <c r="I1889">
        <v>0</v>
      </c>
      <c r="J1889">
        <v>0</v>
      </c>
      <c r="K1889">
        <f t="shared" si="118"/>
        <v>0</v>
      </c>
      <c r="L1889">
        <f t="shared" si="119"/>
        <v>0</v>
      </c>
      <c r="M1889">
        <f t="shared" si="116"/>
        <v>-2.3025850929940455</v>
      </c>
      <c r="N1889">
        <f t="shared" si="117"/>
        <v>-2.3025850929940455</v>
      </c>
    </row>
    <row r="1890" spans="1:14" x14ac:dyDescent="0.25">
      <c r="A1890">
        <v>1889</v>
      </c>
      <c r="B1890">
        <v>17</v>
      </c>
      <c r="C1890">
        <v>6</v>
      </c>
      <c r="D1890" t="s">
        <v>4</v>
      </c>
      <c r="E1890" t="s">
        <v>12</v>
      </c>
      <c r="F1890" t="s">
        <v>39</v>
      </c>
      <c r="G1890" t="s">
        <v>14</v>
      </c>
      <c r="H1890">
        <v>70</v>
      </c>
      <c r="I1890">
        <v>4.43787E-3</v>
      </c>
      <c r="J1890">
        <v>1.4792900000000001E-3</v>
      </c>
      <c r="K1890">
        <f t="shared" si="118"/>
        <v>0.44378699999999999</v>
      </c>
      <c r="L1890">
        <f t="shared" si="119"/>
        <v>0.147929</v>
      </c>
      <c r="M1890">
        <f t="shared" si="116"/>
        <v>-1.3946128641286333</v>
      </c>
      <c r="N1890">
        <f t="shared" si="117"/>
        <v>-0.60919765291725414</v>
      </c>
    </row>
    <row r="1891" spans="1:14" x14ac:dyDescent="0.25">
      <c r="A1891">
        <v>1890</v>
      </c>
      <c r="B1891">
        <v>17</v>
      </c>
      <c r="C1891">
        <v>6</v>
      </c>
      <c r="D1891" t="s">
        <v>4</v>
      </c>
      <c r="E1891" t="s">
        <v>12</v>
      </c>
      <c r="F1891" t="s">
        <v>40</v>
      </c>
      <c r="G1891" t="s">
        <v>15</v>
      </c>
      <c r="H1891">
        <v>70</v>
      </c>
      <c r="I1891">
        <v>1.4792900000000001E-3</v>
      </c>
      <c r="J1891">
        <v>1.4792900000000001E-3</v>
      </c>
      <c r="K1891">
        <f t="shared" si="118"/>
        <v>0.147929</v>
      </c>
      <c r="L1891">
        <f t="shared" si="119"/>
        <v>0.147929</v>
      </c>
      <c r="M1891">
        <f t="shared" si="116"/>
        <v>-1.3946128641286333</v>
      </c>
      <c r="N1891">
        <f t="shared" si="117"/>
        <v>-1.3946128641286333</v>
      </c>
    </row>
    <row r="1892" spans="1:14" x14ac:dyDescent="0.25">
      <c r="A1892">
        <v>1891</v>
      </c>
      <c r="B1892">
        <v>18</v>
      </c>
      <c r="C1892">
        <v>6</v>
      </c>
      <c r="D1892" t="s">
        <v>28</v>
      </c>
      <c r="E1892" t="s">
        <v>5</v>
      </c>
      <c r="F1892" t="s">
        <v>41</v>
      </c>
      <c r="G1892" t="s">
        <v>7</v>
      </c>
      <c r="H1892">
        <v>70</v>
      </c>
      <c r="I1892">
        <v>0</v>
      </c>
      <c r="J1892">
        <v>0</v>
      </c>
      <c r="K1892">
        <f t="shared" si="118"/>
        <v>0</v>
      </c>
      <c r="L1892">
        <f t="shared" si="119"/>
        <v>0</v>
      </c>
      <c r="M1892">
        <f t="shared" si="116"/>
        <v>-2.3025850929940455</v>
      </c>
      <c r="N1892">
        <f t="shared" si="117"/>
        <v>-2.3025850929940455</v>
      </c>
    </row>
    <row r="1893" spans="1:14" x14ac:dyDescent="0.25">
      <c r="A1893">
        <v>1892</v>
      </c>
      <c r="B1893">
        <v>18</v>
      </c>
      <c r="C1893">
        <v>6</v>
      </c>
      <c r="D1893" t="s">
        <v>28</v>
      </c>
      <c r="E1893" t="s">
        <v>5</v>
      </c>
      <c r="F1893" t="s">
        <v>42</v>
      </c>
      <c r="G1893" t="s">
        <v>9</v>
      </c>
      <c r="H1893">
        <v>70</v>
      </c>
      <c r="I1893">
        <v>2.3090586E-2</v>
      </c>
      <c r="J1893">
        <v>1.776199E-3</v>
      </c>
      <c r="K1893">
        <f t="shared" si="118"/>
        <v>2.3090586000000002</v>
      </c>
      <c r="L1893">
        <f t="shared" si="119"/>
        <v>0.1776199</v>
      </c>
      <c r="M1893">
        <f t="shared" si="116"/>
        <v>-1.2815023670398349</v>
      </c>
      <c r="N1893">
        <f t="shared" si="117"/>
        <v>0.87923604878311878</v>
      </c>
    </row>
    <row r="1894" spans="1:14" x14ac:dyDescent="0.25">
      <c r="A1894">
        <v>1893</v>
      </c>
      <c r="B1894">
        <v>18</v>
      </c>
      <c r="C1894">
        <v>6</v>
      </c>
      <c r="D1894" t="s">
        <v>28</v>
      </c>
      <c r="E1894" t="s">
        <v>5</v>
      </c>
      <c r="F1894" t="s">
        <v>43</v>
      </c>
      <c r="G1894" t="s">
        <v>11</v>
      </c>
      <c r="H1894">
        <v>70</v>
      </c>
      <c r="I1894">
        <v>0</v>
      </c>
      <c r="J1894">
        <v>0</v>
      </c>
      <c r="K1894">
        <f t="shared" si="118"/>
        <v>0</v>
      </c>
      <c r="L1894">
        <f t="shared" si="119"/>
        <v>0</v>
      </c>
      <c r="M1894">
        <f t="shared" si="116"/>
        <v>-2.3025850929940455</v>
      </c>
      <c r="N1894">
        <f t="shared" si="117"/>
        <v>-2.3025850929940455</v>
      </c>
    </row>
    <row r="1895" spans="1:14" x14ac:dyDescent="0.25">
      <c r="A1895">
        <v>1894</v>
      </c>
      <c r="B1895">
        <v>18</v>
      </c>
      <c r="C1895">
        <v>6</v>
      </c>
      <c r="D1895" t="s">
        <v>28</v>
      </c>
      <c r="E1895" t="s">
        <v>12</v>
      </c>
      <c r="F1895" t="s">
        <v>41</v>
      </c>
      <c r="G1895" t="s">
        <v>13</v>
      </c>
      <c r="H1895">
        <v>70</v>
      </c>
      <c r="I1895">
        <v>0</v>
      </c>
      <c r="J1895">
        <v>0</v>
      </c>
      <c r="K1895">
        <f t="shared" si="118"/>
        <v>0</v>
      </c>
      <c r="L1895">
        <f t="shared" si="119"/>
        <v>0</v>
      </c>
      <c r="M1895">
        <f t="shared" si="116"/>
        <v>-2.3025850929940455</v>
      </c>
      <c r="N1895">
        <f t="shared" si="117"/>
        <v>-2.3025850929940455</v>
      </c>
    </row>
    <row r="1896" spans="1:14" x14ac:dyDescent="0.25">
      <c r="A1896">
        <v>1895</v>
      </c>
      <c r="B1896">
        <v>18</v>
      </c>
      <c r="C1896">
        <v>6</v>
      </c>
      <c r="D1896" t="s">
        <v>28</v>
      </c>
      <c r="E1896" t="s">
        <v>12</v>
      </c>
      <c r="F1896" t="s">
        <v>42</v>
      </c>
      <c r="G1896" t="s">
        <v>14</v>
      </c>
      <c r="H1896">
        <v>70</v>
      </c>
      <c r="I1896">
        <v>1.0657194E-2</v>
      </c>
      <c r="J1896">
        <v>5.328597E-3</v>
      </c>
      <c r="K1896">
        <f t="shared" si="118"/>
        <v>1.0657194000000001</v>
      </c>
      <c r="L1896">
        <f t="shared" si="119"/>
        <v>0.53285970000000005</v>
      </c>
      <c r="M1896">
        <f t="shared" si="116"/>
        <v>-0.45750652437437817</v>
      </c>
      <c r="N1896">
        <f t="shared" si="117"/>
        <v>0.15333840716598049</v>
      </c>
    </row>
    <row r="1897" spans="1:14" x14ac:dyDescent="0.25">
      <c r="A1897">
        <v>1896</v>
      </c>
      <c r="B1897">
        <v>18</v>
      </c>
      <c r="C1897">
        <v>6</v>
      </c>
      <c r="D1897" t="s">
        <v>28</v>
      </c>
      <c r="E1897" t="s">
        <v>12</v>
      </c>
      <c r="F1897" t="s">
        <v>43</v>
      </c>
      <c r="G1897" t="s">
        <v>15</v>
      </c>
      <c r="H1897">
        <v>70</v>
      </c>
      <c r="I1897">
        <v>0</v>
      </c>
      <c r="J1897">
        <v>0</v>
      </c>
      <c r="K1897">
        <f t="shared" si="118"/>
        <v>0</v>
      </c>
      <c r="L1897">
        <f t="shared" si="119"/>
        <v>0</v>
      </c>
      <c r="M1897">
        <f t="shared" si="116"/>
        <v>-2.3025850929940455</v>
      </c>
      <c r="N1897">
        <f t="shared" si="117"/>
        <v>-2.3025850929940455</v>
      </c>
    </row>
    <row r="1898" spans="1:14" x14ac:dyDescent="0.25">
      <c r="A1898">
        <v>1897</v>
      </c>
      <c r="B1898">
        <v>19</v>
      </c>
      <c r="C1898">
        <v>7</v>
      </c>
      <c r="D1898" t="s">
        <v>4</v>
      </c>
      <c r="E1898" t="s">
        <v>5</v>
      </c>
      <c r="F1898" t="s">
        <v>38</v>
      </c>
      <c r="G1898" t="s">
        <v>7</v>
      </c>
      <c r="H1898">
        <v>70</v>
      </c>
      <c r="I1898">
        <v>0</v>
      </c>
      <c r="J1898">
        <v>0</v>
      </c>
      <c r="K1898">
        <f t="shared" si="118"/>
        <v>0</v>
      </c>
      <c r="L1898">
        <f t="shared" si="119"/>
        <v>0</v>
      </c>
      <c r="M1898">
        <f t="shared" si="116"/>
        <v>-2.3025850929940455</v>
      </c>
      <c r="N1898">
        <f t="shared" si="117"/>
        <v>-2.3025850929940455</v>
      </c>
    </row>
    <row r="1899" spans="1:14" x14ac:dyDescent="0.25">
      <c r="A1899">
        <v>1898</v>
      </c>
      <c r="B1899">
        <v>19</v>
      </c>
      <c r="C1899">
        <v>7</v>
      </c>
      <c r="D1899" t="s">
        <v>4</v>
      </c>
      <c r="E1899" t="s">
        <v>5</v>
      </c>
      <c r="F1899" t="s">
        <v>39</v>
      </c>
      <c r="G1899" t="s">
        <v>9</v>
      </c>
      <c r="H1899">
        <v>70</v>
      </c>
      <c r="I1899">
        <v>1.6272188999999999E-2</v>
      </c>
      <c r="J1899">
        <v>2.9585800000000002E-3</v>
      </c>
      <c r="K1899">
        <f t="shared" si="118"/>
        <v>1.6272188999999999</v>
      </c>
      <c r="L1899">
        <f t="shared" si="119"/>
        <v>0.29585800000000001</v>
      </c>
      <c r="M1899">
        <f t="shared" si="116"/>
        <v>-0.92669971789352479</v>
      </c>
      <c r="N1899">
        <f t="shared" si="117"/>
        <v>0.54651254272459393</v>
      </c>
    </row>
    <row r="1900" spans="1:14" x14ac:dyDescent="0.25">
      <c r="A1900">
        <v>1899</v>
      </c>
      <c r="B1900">
        <v>19</v>
      </c>
      <c r="C1900">
        <v>7</v>
      </c>
      <c r="D1900" t="s">
        <v>4</v>
      </c>
      <c r="E1900" t="s">
        <v>5</v>
      </c>
      <c r="F1900" t="s">
        <v>40</v>
      </c>
      <c r="G1900" t="s">
        <v>11</v>
      </c>
      <c r="H1900">
        <v>70</v>
      </c>
      <c r="I1900">
        <v>1.4792900000000001E-3</v>
      </c>
      <c r="J1900">
        <v>1.4792900000000001E-3</v>
      </c>
      <c r="K1900">
        <f t="shared" si="118"/>
        <v>0.147929</v>
      </c>
      <c r="L1900">
        <f t="shared" si="119"/>
        <v>0.147929</v>
      </c>
      <c r="M1900">
        <f t="shared" si="116"/>
        <v>-1.3946128641286333</v>
      </c>
      <c r="N1900">
        <f t="shared" si="117"/>
        <v>-1.3946128641286333</v>
      </c>
    </row>
    <row r="1901" spans="1:14" x14ac:dyDescent="0.25">
      <c r="A1901">
        <v>1900</v>
      </c>
      <c r="B1901">
        <v>19</v>
      </c>
      <c r="C1901">
        <v>7</v>
      </c>
      <c r="D1901" t="s">
        <v>4</v>
      </c>
      <c r="E1901" t="s">
        <v>12</v>
      </c>
      <c r="F1901" t="s">
        <v>38</v>
      </c>
      <c r="G1901" t="s">
        <v>13</v>
      </c>
      <c r="H1901">
        <v>70</v>
      </c>
      <c r="I1901">
        <v>0</v>
      </c>
      <c r="J1901">
        <v>0</v>
      </c>
      <c r="K1901">
        <f t="shared" si="118"/>
        <v>0</v>
      </c>
      <c r="L1901">
        <f t="shared" si="119"/>
        <v>0</v>
      </c>
      <c r="M1901">
        <f t="shared" si="116"/>
        <v>-2.3025850929940455</v>
      </c>
      <c r="N1901">
        <f t="shared" si="117"/>
        <v>-2.3025850929940455</v>
      </c>
    </row>
    <row r="1902" spans="1:14" x14ac:dyDescent="0.25">
      <c r="A1902">
        <v>1901</v>
      </c>
      <c r="B1902">
        <v>19</v>
      </c>
      <c r="C1902">
        <v>7</v>
      </c>
      <c r="D1902" t="s">
        <v>4</v>
      </c>
      <c r="E1902" t="s">
        <v>12</v>
      </c>
      <c r="F1902" t="s">
        <v>39</v>
      </c>
      <c r="G1902" t="s">
        <v>14</v>
      </c>
      <c r="H1902">
        <v>70</v>
      </c>
      <c r="I1902">
        <v>1.4792900000000001E-3</v>
      </c>
      <c r="J1902">
        <v>1.4792900000000001E-3</v>
      </c>
      <c r="K1902">
        <f t="shared" si="118"/>
        <v>0.147929</v>
      </c>
      <c r="L1902">
        <f t="shared" si="119"/>
        <v>0.147929</v>
      </c>
      <c r="M1902">
        <f t="shared" si="116"/>
        <v>-1.3946128641286333</v>
      </c>
      <c r="N1902">
        <f t="shared" si="117"/>
        <v>-1.3946128641286333</v>
      </c>
    </row>
    <row r="1903" spans="1:14" x14ac:dyDescent="0.25">
      <c r="A1903">
        <v>1902</v>
      </c>
      <c r="B1903">
        <v>19</v>
      </c>
      <c r="C1903">
        <v>7</v>
      </c>
      <c r="D1903" t="s">
        <v>4</v>
      </c>
      <c r="E1903" t="s">
        <v>12</v>
      </c>
      <c r="F1903" t="s">
        <v>40</v>
      </c>
      <c r="G1903" t="s">
        <v>15</v>
      </c>
      <c r="H1903">
        <v>70</v>
      </c>
      <c r="I1903">
        <v>2.9585800000000002E-3</v>
      </c>
      <c r="J1903">
        <v>2.9585800000000002E-3</v>
      </c>
      <c r="K1903">
        <f t="shared" si="118"/>
        <v>0.29585800000000001</v>
      </c>
      <c r="L1903">
        <f t="shared" si="119"/>
        <v>0.29585800000000001</v>
      </c>
      <c r="M1903">
        <f t="shared" si="116"/>
        <v>-0.92669971789352479</v>
      </c>
      <c r="N1903">
        <f t="shared" si="117"/>
        <v>-0.92669971789352479</v>
      </c>
    </row>
    <row r="1904" spans="1:14" x14ac:dyDescent="0.25">
      <c r="A1904">
        <v>1903</v>
      </c>
      <c r="B1904">
        <v>20</v>
      </c>
      <c r="C1904">
        <v>7</v>
      </c>
      <c r="D1904" t="s">
        <v>28</v>
      </c>
      <c r="E1904" t="s">
        <v>5</v>
      </c>
      <c r="F1904" t="s">
        <v>41</v>
      </c>
      <c r="G1904" t="s">
        <v>7</v>
      </c>
      <c r="H1904">
        <v>70</v>
      </c>
      <c r="I1904">
        <v>0</v>
      </c>
      <c r="J1904">
        <v>0</v>
      </c>
      <c r="K1904">
        <f t="shared" si="118"/>
        <v>0</v>
      </c>
      <c r="L1904">
        <f t="shared" si="119"/>
        <v>0</v>
      </c>
      <c r="M1904">
        <f t="shared" si="116"/>
        <v>-2.3025850929940455</v>
      </c>
      <c r="N1904">
        <f t="shared" si="117"/>
        <v>-2.3025850929940455</v>
      </c>
    </row>
    <row r="1905" spans="1:14" x14ac:dyDescent="0.25">
      <c r="A1905">
        <v>1904</v>
      </c>
      <c r="B1905">
        <v>20</v>
      </c>
      <c r="C1905">
        <v>7</v>
      </c>
      <c r="D1905" t="s">
        <v>28</v>
      </c>
      <c r="E1905" t="s">
        <v>5</v>
      </c>
      <c r="F1905" t="s">
        <v>42</v>
      </c>
      <c r="G1905" t="s">
        <v>9</v>
      </c>
      <c r="H1905">
        <v>70</v>
      </c>
      <c r="I1905">
        <v>1.9538188000000001E-2</v>
      </c>
      <c r="J1905">
        <v>5.328597E-3</v>
      </c>
      <c r="K1905">
        <f t="shared" si="118"/>
        <v>1.9538188000000001</v>
      </c>
      <c r="L1905">
        <f t="shared" si="119"/>
        <v>0.53285970000000005</v>
      </c>
      <c r="M1905">
        <f t="shared" si="116"/>
        <v>-0.45750652437437817</v>
      </c>
      <c r="N1905">
        <f t="shared" si="117"/>
        <v>0.7197008895039172</v>
      </c>
    </row>
    <row r="1906" spans="1:14" x14ac:dyDescent="0.25">
      <c r="A1906">
        <v>1905</v>
      </c>
      <c r="B1906">
        <v>20</v>
      </c>
      <c r="C1906">
        <v>7</v>
      </c>
      <c r="D1906" t="s">
        <v>28</v>
      </c>
      <c r="E1906" t="s">
        <v>5</v>
      </c>
      <c r="F1906" t="s">
        <v>43</v>
      </c>
      <c r="G1906" t="s">
        <v>11</v>
      </c>
      <c r="H1906">
        <v>70</v>
      </c>
      <c r="I1906">
        <v>0</v>
      </c>
      <c r="J1906">
        <v>0</v>
      </c>
      <c r="K1906">
        <f t="shared" si="118"/>
        <v>0</v>
      </c>
      <c r="L1906">
        <f t="shared" si="119"/>
        <v>0</v>
      </c>
      <c r="M1906">
        <f t="shared" si="116"/>
        <v>-2.3025850929940455</v>
      </c>
      <c r="N1906">
        <f t="shared" si="117"/>
        <v>-2.3025850929940455</v>
      </c>
    </row>
    <row r="1907" spans="1:14" x14ac:dyDescent="0.25">
      <c r="A1907">
        <v>1906</v>
      </c>
      <c r="B1907">
        <v>20</v>
      </c>
      <c r="C1907">
        <v>7</v>
      </c>
      <c r="D1907" t="s">
        <v>28</v>
      </c>
      <c r="E1907" t="s">
        <v>12</v>
      </c>
      <c r="F1907" t="s">
        <v>41</v>
      </c>
      <c r="G1907" t="s">
        <v>13</v>
      </c>
      <c r="H1907">
        <v>70</v>
      </c>
      <c r="I1907">
        <v>1.776199E-3</v>
      </c>
      <c r="J1907">
        <v>3.552398E-3</v>
      </c>
      <c r="K1907">
        <f t="shared" si="118"/>
        <v>0.1776199</v>
      </c>
      <c r="L1907">
        <f t="shared" si="119"/>
        <v>0.35523979999999999</v>
      </c>
      <c r="M1907">
        <f t="shared" si="116"/>
        <v>-0.78693096589725031</v>
      </c>
      <c r="N1907">
        <f t="shared" si="117"/>
        <v>-1.2815023670398349</v>
      </c>
    </row>
    <row r="1908" spans="1:14" x14ac:dyDescent="0.25">
      <c r="A1908">
        <v>1907</v>
      </c>
      <c r="B1908">
        <v>20</v>
      </c>
      <c r="C1908">
        <v>7</v>
      </c>
      <c r="D1908" t="s">
        <v>28</v>
      </c>
      <c r="E1908" t="s">
        <v>12</v>
      </c>
      <c r="F1908" t="s">
        <v>42</v>
      </c>
      <c r="G1908" t="s">
        <v>14</v>
      </c>
      <c r="H1908">
        <v>70</v>
      </c>
      <c r="I1908">
        <v>1.0657194E-2</v>
      </c>
      <c r="J1908">
        <v>5.328597E-3</v>
      </c>
      <c r="K1908">
        <f t="shared" si="118"/>
        <v>1.0657194000000001</v>
      </c>
      <c r="L1908">
        <f t="shared" si="119"/>
        <v>0.53285970000000005</v>
      </c>
      <c r="M1908">
        <f t="shared" si="116"/>
        <v>-0.45750652437437817</v>
      </c>
      <c r="N1908">
        <f t="shared" si="117"/>
        <v>0.15333840716598049</v>
      </c>
    </row>
    <row r="1909" spans="1:14" x14ac:dyDescent="0.25">
      <c r="A1909">
        <v>1908</v>
      </c>
      <c r="B1909">
        <v>20</v>
      </c>
      <c r="C1909">
        <v>7</v>
      </c>
      <c r="D1909" t="s">
        <v>28</v>
      </c>
      <c r="E1909" t="s">
        <v>12</v>
      </c>
      <c r="F1909" t="s">
        <v>43</v>
      </c>
      <c r="G1909" t="s">
        <v>15</v>
      </c>
      <c r="H1909">
        <v>70</v>
      </c>
      <c r="I1909">
        <v>1.776199E-3</v>
      </c>
      <c r="J1909">
        <v>1.776199E-3</v>
      </c>
      <c r="K1909">
        <f t="shared" si="118"/>
        <v>0.1776199</v>
      </c>
      <c r="L1909">
        <f t="shared" si="119"/>
        <v>0.1776199</v>
      </c>
      <c r="M1909">
        <f t="shared" si="116"/>
        <v>-1.2815023670398349</v>
      </c>
      <c r="N1909">
        <f t="shared" si="117"/>
        <v>-1.2815023670398349</v>
      </c>
    </row>
    <row r="1910" spans="1:14" x14ac:dyDescent="0.25">
      <c r="A1910">
        <v>1909</v>
      </c>
      <c r="B1910">
        <v>21</v>
      </c>
      <c r="C1910">
        <v>7</v>
      </c>
      <c r="D1910" t="s">
        <v>28</v>
      </c>
      <c r="E1910" t="s">
        <v>5</v>
      </c>
      <c r="F1910" t="s">
        <v>41</v>
      </c>
      <c r="G1910" t="s">
        <v>7</v>
      </c>
      <c r="H1910">
        <v>70</v>
      </c>
      <c r="I1910">
        <v>0</v>
      </c>
      <c r="J1910">
        <v>0</v>
      </c>
      <c r="K1910">
        <f t="shared" si="118"/>
        <v>0</v>
      </c>
      <c r="L1910">
        <f t="shared" si="119"/>
        <v>0</v>
      </c>
      <c r="M1910">
        <f t="shared" si="116"/>
        <v>-2.3025850929940455</v>
      </c>
      <c r="N1910">
        <f t="shared" si="117"/>
        <v>-2.3025850929940455</v>
      </c>
    </row>
    <row r="1911" spans="1:14" x14ac:dyDescent="0.25">
      <c r="A1911">
        <v>1910</v>
      </c>
      <c r="B1911">
        <v>21</v>
      </c>
      <c r="C1911">
        <v>7</v>
      </c>
      <c r="D1911" t="s">
        <v>28</v>
      </c>
      <c r="E1911" t="s">
        <v>5</v>
      </c>
      <c r="F1911" t="s">
        <v>42</v>
      </c>
      <c r="G1911" t="s">
        <v>9</v>
      </c>
      <c r="H1911">
        <v>70</v>
      </c>
      <c r="I1911">
        <v>2.8419183000000001E-2</v>
      </c>
      <c r="J1911">
        <v>1.776199E-3</v>
      </c>
      <c r="K1911">
        <f t="shared" si="118"/>
        <v>2.8419183000000001</v>
      </c>
      <c r="L1911">
        <f t="shared" si="119"/>
        <v>0.1776199</v>
      </c>
      <c r="M1911">
        <f t="shared" si="116"/>
        <v>-1.2815023670398349</v>
      </c>
      <c r="N1911">
        <f t="shared" si="117"/>
        <v>1.0790618515693089</v>
      </c>
    </row>
    <row r="1912" spans="1:14" x14ac:dyDescent="0.25">
      <c r="A1912">
        <v>1911</v>
      </c>
      <c r="B1912">
        <v>21</v>
      </c>
      <c r="C1912">
        <v>7</v>
      </c>
      <c r="D1912" t="s">
        <v>28</v>
      </c>
      <c r="E1912" t="s">
        <v>5</v>
      </c>
      <c r="F1912" t="s">
        <v>43</v>
      </c>
      <c r="G1912" t="s">
        <v>11</v>
      </c>
      <c r="H1912">
        <v>70</v>
      </c>
      <c r="I1912">
        <v>0</v>
      </c>
      <c r="J1912">
        <v>0</v>
      </c>
      <c r="K1912">
        <f t="shared" si="118"/>
        <v>0</v>
      </c>
      <c r="L1912">
        <f t="shared" si="119"/>
        <v>0</v>
      </c>
      <c r="M1912">
        <f t="shared" si="116"/>
        <v>-2.3025850929940455</v>
      </c>
      <c r="N1912">
        <f t="shared" si="117"/>
        <v>-2.3025850929940455</v>
      </c>
    </row>
    <row r="1913" spans="1:14" x14ac:dyDescent="0.25">
      <c r="A1913">
        <v>1912</v>
      </c>
      <c r="B1913">
        <v>21</v>
      </c>
      <c r="C1913">
        <v>7</v>
      </c>
      <c r="D1913" t="s">
        <v>28</v>
      </c>
      <c r="E1913" t="s">
        <v>12</v>
      </c>
      <c r="F1913" t="s">
        <v>41</v>
      </c>
      <c r="G1913" t="s">
        <v>13</v>
      </c>
      <c r="H1913">
        <v>70</v>
      </c>
      <c r="I1913">
        <v>1.776199E-3</v>
      </c>
      <c r="J1913">
        <v>1.776199E-3</v>
      </c>
      <c r="K1913">
        <f t="shared" si="118"/>
        <v>0.1776199</v>
      </c>
      <c r="L1913">
        <f t="shared" si="119"/>
        <v>0.1776199</v>
      </c>
      <c r="M1913">
        <f t="shared" si="116"/>
        <v>-1.2815023670398349</v>
      </c>
      <c r="N1913">
        <f t="shared" si="117"/>
        <v>-1.2815023670398349</v>
      </c>
    </row>
    <row r="1914" spans="1:14" x14ac:dyDescent="0.25">
      <c r="A1914">
        <v>1913</v>
      </c>
      <c r="B1914">
        <v>21</v>
      </c>
      <c r="C1914">
        <v>7</v>
      </c>
      <c r="D1914" t="s">
        <v>28</v>
      </c>
      <c r="E1914" t="s">
        <v>12</v>
      </c>
      <c r="F1914" t="s">
        <v>42</v>
      </c>
      <c r="G1914" t="s">
        <v>14</v>
      </c>
      <c r="H1914">
        <v>70</v>
      </c>
      <c r="I1914">
        <v>1.776199E-3</v>
      </c>
      <c r="J1914">
        <v>1.776199E-3</v>
      </c>
      <c r="K1914">
        <f t="shared" si="118"/>
        <v>0.1776199</v>
      </c>
      <c r="L1914">
        <f t="shared" si="119"/>
        <v>0.1776199</v>
      </c>
      <c r="M1914">
        <f t="shared" si="116"/>
        <v>-1.2815023670398349</v>
      </c>
      <c r="N1914">
        <f t="shared" si="117"/>
        <v>-1.2815023670398349</v>
      </c>
    </row>
    <row r="1915" spans="1:14" x14ac:dyDescent="0.25">
      <c r="A1915">
        <v>1914</v>
      </c>
      <c r="B1915">
        <v>21</v>
      </c>
      <c r="C1915">
        <v>7</v>
      </c>
      <c r="D1915" t="s">
        <v>28</v>
      </c>
      <c r="E1915" t="s">
        <v>12</v>
      </c>
      <c r="F1915" t="s">
        <v>43</v>
      </c>
      <c r="G1915" t="s">
        <v>15</v>
      </c>
      <c r="H1915">
        <v>70</v>
      </c>
      <c r="I1915">
        <v>5.328597E-3</v>
      </c>
      <c r="J1915">
        <v>3.552398E-3</v>
      </c>
      <c r="K1915">
        <f t="shared" si="118"/>
        <v>0.53285970000000005</v>
      </c>
      <c r="L1915">
        <f t="shared" si="119"/>
        <v>0.35523979999999999</v>
      </c>
      <c r="M1915">
        <f t="shared" si="116"/>
        <v>-0.78693096589725031</v>
      </c>
      <c r="N1915">
        <f t="shared" si="117"/>
        <v>-0.45750652437437817</v>
      </c>
    </row>
    <row r="1916" spans="1:14" x14ac:dyDescent="0.25">
      <c r="A1916">
        <v>1915</v>
      </c>
      <c r="B1916">
        <v>22</v>
      </c>
      <c r="C1916">
        <v>8</v>
      </c>
      <c r="D1916" t="s">
        <v>28</v>
      </c>
      <c r="E1916" t="s">
        <v>5</v>
      </c>
      <c r="F1916" t="s">
        <v>41</v>
      </c>
      <c r="G1916" t="s">
        <v>7</v>
      </c>
      <c r="H1916">
        <v>70</v>
      </c>
      <c r="I1916">
        <v>0</v>
      </c>
      <c r="J1916">
        <v>0</v>
      </c>
      <c r="K1916">
        <f t="shared" si="118"/>
        <v>0</v>
      </c>
      <c r="L1916">
        <f t="shared" si="119"/>
        <v>0</v>
      </c>
      <c r="M1916">
        <f t="shared" si="116"/>
        <v>-2.3025850929940455</v>
      </c>
      <c r="N1916">
        <f t="shared" si="117"/>
        <v>-2.3025850929940455</v>
      </c>
    </row>
    <row r="1917" spans="1:14" x14ac:dyDescent="0.25">
      <c r="A1917">
        <v>1916</v>
      </c>
      <c r="B1917">
        <v>22</v>
      </c>
      <c r="C1917">
        <v>8</v>
      </c>
      <c r="D1917" t="s">
        <v>28</v>
      </c>
      <c r="E1917" t="s">
        <v>5</v>
      </c>
      <c r="F1917" t="s">
        <v>42</v>
      </c>
      <c r="G1917" t="s">
        <v>9</v>
      </c>
      <c r="H1917">
        <v>70</v>
      </c>
      <c r="I1917">
        <v>8.8809949999999992E-3</v>
      </c>
      <c r="J1917">
        <v>1.776199E-3</v>
      </c>
      <c r="K1917">
        <f t="shared" si="118"/>
        <v>0.88809949999999993</v>
      </c>
      <c r="L1917">
        <f t="shared" si="119"/>
        <v>0.1776199</v>
      </c>
      <c r="M1917">
        <f t="shared" si="116"/>
        <v>-1.2815023670398349</v>
      </c>
      <c r="N1917">
        <f t="shared" si="117"/>
        <v>-1.1971877803005786E-2</v>
      </c>
    </row>
    <row r="1918" spans="1:14" x14ac:dyDescent="0.25">
      <c r="A1918">
        <v>1917</v>
      </c>
      <c r="B1918">
        <v>22</v>
      </c>
      <c r="C1918">
        <v>8</v>
      </c>
      <c r="D1918" t="s">
        <v>28</v>
      </c>
      <c r="E1918" t="s">
        <v>5</v>
      </c>
      <c r="F1918" t="s">
        <v>43</v>
      </c>
      <c r="G1918" t="s">
        <v>11</v>
      </c>
      <c r="H1918">
        <v>70</v>
      </c>
      <c r="I1918">
        <v>0</v>
      </c>
      <c r="J1918">
        <v>0</v>
      </c>
      <c r="K1918">
        <f t="shared" si="118"/>
        <v>0</v>
      </c>
      <c r="L1918">
        <f t="shared" si="119"/>
        <v>0</v>
      </c>
      <c r="M1918">
        <f t="shared" si="116"/>
        <v>-2.3025850929940455</v>
      </c>
      <c r="N1918">
        <f t="shared" si="117"/>
        <v>-2.3025850929940455</v>
      </c>
    </row>
    <row r="1919" spans="1:14" x14ac:dyDescent="0.25">
      <c r="A1919">
        <v>1918</v>
      </c>
      <c r="B1919">
        <v>22</v>
      </c>
      <c r="C1919">
        <v>8</v>
      </c>
      <c r="D1919" t="s">
        <v>28</v>
      </c>
      <c r="E1919" t="s">
        <v>12</v>
      </c>
      <c r="F1919" t="s">
        <v>41</v>
      </c>
      <c r="G1919" t="s">
        <v>13</v>
      </c>
      <c r="H1919">
        <v>70</v>
      </c>
      <c r="I1919">
        <v>3.552398E-3</v>
      </c>
      <c r="J1919">
        <v>3.552398E-3</v>
      </c>
      <c r="K1919">
        <f t="shared" si="118"/>
        <v>0.35523979999999999</v>
      </c>
      <c r="L1919">
        <f t="shared" si="119"/>
        <v>0.35523979999999999</v>
      </c>
      <c r="M1919">
        <f t="shared" si="116"/>
        <v>-0.78693096589725031</v>
      </c>
      <c r="N1919">
        <f t="shared" si="117"/>
        <v>-0.78693096589725031</v>
      </c>
    </row>
    <row r="1920" spans="1:14" x14ac:dyDescent="0.25">
      <c r="A1920">
        <v>1919</v>
      </c>
      <c r="B1920">
        <v>22</v>
      </c>
      <c r="C1920">
        <v>8</v>
      </c>
      <c r="D1920" t="s">
        <v>28</v>
      </c>
      <c r="E1920" t="s">
        <v>12</v>
      </c>
      <c r="F1920" t="s">
        <v>42</v>
      </c>
      <c r="G1920" t="s">
        <v>14</v>
      </c>
      <c r="H1920">
        <v>70</v>
      </c>
      <c r="I1920">
        <v>1.4209591000000001E-2</v>
      </c>
      <c r="J1920">
        <v>3.552398E-3</v>
      </c>
      <c r="K1920">
        <f t="shared" si="118"/>
        <v>1.4209591000000001</v>
      </c>
      <c r="L1920">
        <f t="shared" si="119"/>
        <v>0.35523979999999999</v>
      </c>
      <c r="M1920">
        <f t="shared" si="116"/>
        <v>-0.78693096589725031</v>
      </c>
      <c r="N1920">
        <f t="shared" si="117"/>
        <v>0.41934112271179469</v>
      </c>
    </row>
    <row r="1921" spans="1:14" x14ac:dyDescent="0.25">
      <c r="A1921">
        <v>1920</v>
      </c>
      <c r="B1921">
        <v>22</v>
      </c>
      <c r="C1921">
        <v>8</v>
      </c>
      <c r="D1921" t="s">
        <v>28</v>
      </c>
      <c r="E1921" t="s">
        <v>12</v>
      </c>
      <c r="F1921" t="s">
        <v>43</v>
      </c>
      <c r="G1921" t="s">
        <v>15</v>
      </c>
      <c r="H1921">
        <v>70</v>
      </c>
      <c r="I1921">
        <v>7.104796E-3</v>
      </c>
      <c r="J1921">
        <v>3.552398E-3</v>
      </c>
      <c r="K1921">
        <f t="shared" si="118"/>
        <v>0.71047959999999999</v>
      </c>
      <c r="L1921">
        <f t="shared" si="119"/>
        <v>0.35523979999999999</v>
      </c>
      <c r="M1921">
        <f t="shared" si="116"/>
        <v>-0.78693096589725031</v>
      </c>
      <c r="N1921">
        <f t="shared" si="117"/>
        <v>-0.21012910777153243</v>
      </c>
    </row>
    <row r="1922" spans="1:14" x14ac:dyDescent="0.25">
      <c r="A1922">
        <v>1921</v>
      </c>
      <c r="B1922">
        <v>23</v>
      </c>
      <c r="C1922">
        <v>8</v>
      </c>
      <c r="D1922" t="s">
        <v>28</v>
      </c>
      <c r="E1922" t="s">
        <v>5</v>
      </c>
      <c r="F1922" t="s">
        <v>41</v>
      </c>
      <c r="G1922" t="s">
        <v>7</v>
      </c>
      <c r="H1922">
        <v>70</v>
      </c>
      <c r="I1922">
        <v>0</v>
      </c>
      <c r="J1922">
        <v>0</v>
      </c>
      <c r="K1922">
        <f t="shared" si="118"/>
        <v>0</v>
      </c>
      <c r="L1922">
        <f t="shared" si="119"/>
        <v>0</v>
      </c>
      <c r="M1922">
        <f t="shared" ref="M1922:M1985" si="120">LN(L1922+0.1)</f>
        <v>-2.3025850929940455</v>
      </c>
      <c r="N1922">
        <f t="shared" ref="N1922:N1985" si="121">LN(K1922+0.1)</f>
        <v>-2.3025850929940455</v>
      </c>
    </row>
    <row r="1923" spans="1:14" x14ac:dyDescent="0.25">
      <c r="A1923">
        <v>1922</v>
      </c>
      <c r="B1923">
        <v>23</v>
      </c>
      <c r="C1923">
        <v>8</v>
      </c>
      <c r="D1923" t="s">
        <v>28</v>
      </c>
      <c r="E1923" t="s">
        <v>5</v>
      </c>
      <c r="F1923" t="s">
        <v>42</v>
      </c>
      <c r="G1923" t="s">
        <v>9</v>
      </c>
      <c r="H1923">
        <v>70</v>
      </c>
      <c r="I1923">
        <v>5.328597E-3</v>
      </c>
      <c r="J1923">
        <v>3.552398E-3</v>
      </c>
      <c r="K1923">
        <f t="shared" ref="K1923:K1986" si="122">+I1923*100</f>
        <v>0.53285970000000005</v>
      </c>
      <c r="L1923">
        <f t="shared" ref="L1923:L1986" si="123">+J1923*100</f>
        <v>0.35523979999999999</v>
      </c>
      <c r="M1923">
        <f t="shared" si="120"/>
        <v>-0.78693096589725031</v>
      </c>
      <c r="N1923">
        <f t="shared" si="121"/>
        <v>-0.45750652437437817</v>
      </c>
    </row>
    <row r="1924" spans="1:14" x14ac:dyDescent="0.25">
      <c r="A1924">
        <v>1923</v>
      </c>
      <c r="B1924">
        <v>23</v>
      </c>
      <c r="C1924">
        <v>8</v>
      </c>
      <c r="D1924" t="s">
        <v>28</v>
      </c>
      <c r="E1924" t="s">
        <v>5</v>
      </c>
      <c r="F1924" t="s">
        <v>43</v>
      </c>
      <c r="G1924" t="s">
        <v>11</v>
      </c>
      <c r="H1924">
        <v>70</v>
      </c>
      <c r="I1924">
        <v>0</v>
      </c>
      <c r="J1924">
        <v>0</v>
      </c>
      <c r="K1924">
        <f t="shared" si="122"/>
        <v>0</v>
      </c>
      <c r="L1924">
        <f t="shared" si="123"/>
        <v>0</v>
      </c>
      <c r="M1924">
        <f t="shared" si="120"/>
        <v>-2.3025850929940455</v>
      </c>
      <c r="N1924">
        <f t="shared" si="121"/>
        <v>-2.3025850929940455</v>
      </c>
    </row>
    <row r="1925" spans="1:14" x14ac:dyDescent="0.25">
      <c r="A1925">
        <v>1924</v>
      </c>
      <c r="B1925">
        <v>23</v>
      </c>
      <c r="C1925">
        <v>8</v>
      </c>
      <c r="D1925" t="s">
        <v>28</v>
      </c>
      <c r="E1925" t="s">
        <v>12</v>
      </c>
      <c r="F1925" t="s">
        <v>41</v>
      </c>
      <c r="G1925" t="s">
        <v>13</v>
      </c>
      <c r="H1925">
        <v>70</v>
      </c>
      <c r="I1925">
        <v>7.104796E-3</v>
      </c>
      <c r="J1925">
        <v>3.552398E-3</v>
      </c>
      <c r="K1925">
        <f t="shared" si="122"/>
        <v>0.71047959999999999</v>
      </c>
      <c r="L1925">
        <f t="shared" si="123"/>
        <v>0.35523979999999999</v>
      </c>
      <c r="M1925">
        <f t="shared" si="120"/>
        <v>-0.78693096589725031</v>
      </c>
      <c r="N1925">
        <f t="shared" si="121"/>
        <v>-0.21012910777153243</v>
      </c>
    </row>
    <row r="1926" spans="1:14" x14ac:dyDescent="0.25">
      <c r="A1926">
        <v>1925</v>
      </c>
      <c r="B1926">
        <v>23</v>
      </c>
      <c r="C1926">
        <v>8</v>
      </c>
      <c r="D1926" t="s">
        <v>28</v>
      </c>
      <c r="E1926" t="s">
        <v>12</v>
      </c>
      <c r="F1926" t="s">
        <v>42</v>
      </c>
      <c r="G1926" t="s">
        <v>14</v>
      </c>
      <c r="H1926">
        <v>70</v>
      </c>
      <c r="I1926">
        <v>1.776199E-3</v>
      </c>
      <c r="J1926">
        <v>3.552398E-3</v>
      </c>
      <c r="K1926">
        <f t="shared" si="122"/>
        <v>0.1776199</v>
      </c>
      <c r="L1926">
        <f t="shared" si="123"/>
        <v>0.35523979999999999</v>
      </c>
      <c r="M1926">
        <f t="shared" si="120"/>
        <v>-0.78693096589725031</v>
      </c>
      <c r="N1926">
        <f t="shared" si="121"/>
        <v>-1.2815023670398349</v>
      </c>
    </row>
    <row r="1927" spans="1:14" x14ac:dyDescent="0.25">
      <c r="A1927">
        <v>1926</v>
      </c>
      <c r="B1927">
        <v>23</v>
      </c>
      <c r="C1927">
        <v>8</v>
      </c>
      <c r="D1927" t="s">
        <v>28</v>
      </c>
      <c r="E1927" t="s">
        <v>12</v>
      </c>
      <c r="F1927" t="s">
        <v>43</v>
      </c>
      <c r="G1927" t="s">
        <v>15</v>
      </c>
      <c r="H1927">
        <v>70</v>
      </c>
      <c r="I1927">
        <v>1.776199E-3</v>
      </c>
      <c r="J1927">
        <v>1.776199E-3</v>
      </c>
      <c r="K1927">
        <f t="shared" si="122"/>
        <v>0.1776199</v>
      </c>
      <c r="L1927">
        <f t="shared" si="123"/>
        <v>0.1776199</v>
      </c>
      <c r="M1927">
        <f t="shared" si="120"/>
        <v>-1.2815023670398349</v>
      </c>
      <c r="N1927">
        <f t="shared" si="121"/>
        <v>-1.2815023670398349</v>
      </c>
    </row>
    <row r="1928" spans="1:14" x14ac:dyDescent="0.25">
      <c r="A1928">
        <v>1927</v>
      </c>
      <c r="B1928">
        <v>24</v>
      </c>
      <c r="C1928">
        <v>8</v>
      </c>
      <c r="D1928" t="s">
        <v>4</v>
      </c>
      <c r="E1928" t="s">
        <v>5</v>
      </c>
      <c r="F1928" t="s">
        <v>38</v>
      </c>
      <c r="G1928" t="s">
        <v>7</v>
      </c>
      <c r="H1928">
        <v>70</v>
      </c>
      <c r="I1928">
        <v>0</v>
      </c>
      <c r="J1928">
        <v>0</v>
      </c>
      <c r="K1928">
        <f t="shared" si="122"/>
        <v>0</v>
      </c>
      <c r="L1928">
        <f t="shared" si="123"/>
        <v>0</v>
      </c>
      <c r="M1928">
        <f t="shared" si="120"/>
        <v>-2.3025850929940455</v>
      </c>
      <c r="N1928">
        <f t="shared" si="121"/>
        <v>-2.3025850929940455</v>
      </c>
    </row>
    <row r="1929" spans="1:14" x14ac:dyDescent="0.25">
      <c r="A1929">
        <v>1928</v>
      </c>
      <c r="B1929">
        <v>24</v>
      </c>
      <c r="C1929">
        <v>8</v>
      </c>
      <c r="D1929" t="s">
        <v>4</v>
      </c>
      <c r="E1929" t="s">
        <v>5</v>
      </c>
      <c r="F1929" t="s">
        <v>39</v>
      </c>
      <c r="G1929" t="s">
        <v>9</v>
      </c>
      <c r="H1929">
        <v>70</v>
      </c>
      <c r="I1929">
        <v>1.1834320000000001E-2</v>
      </c>
      <c r="J1929">
        <v>2.9585800000000002E-3</v>
      </c>
      <c r="K1929">
        <f t="shared" si="122"/>
        <v>1.183432</v>
      </c>
      <c r="L1929">
        <f t="shared" si="123"/>
        <v>0.29585800000000001</v>
      </c>
      <c r="M1929">
        <f t="shared" si="120"/>
        <v>-0.92669971789352479</v>
      </c>
      <c r="N1929">
        <f t="shared" si="121"/>
        <v>0.24953773979311103</v>
      </c>
    </row>
    <row r="1930" spans="1:14" x14ac:dyDescent="0.25">
      <c r="A1930">
        <v>1929</v>
      </c>
      <c r="B1930">
        <v>24</v>
      </c>
      <c r="C1930">
        <v>8</v>
      </c>
      <c r="D1930" t="s">
        <v>4</v>
      </c>
      <c r="E1930" t="s">
        <v>5</v>
      </c>
      <c r="F1930" t="s">
        <v>40</v>
      </c>
      <c r="G1930" t="s">
        <v>11</v>
      </c>
      <c r="H1930">
        <v>70</v>
      </c>
      <c r="I1930">
        <v>0</v>
      </c>
      <c r="J1930">
        <v>0</v>
      </c>
      <c r="K1930">
        <f t="shared" si="122"/>
        <v>0</v>
      </c>
      <c r="L1930">
        <f t="shared" si="123"/>
        <v>0</v>
      </c>
      <c r="M1930">
        <f t="shared" si="120"/>
        <v>-2.3025850929940455</v>
      </c>
      <c r="N1930">
        <f t="shared" si="121"/>
        <v>-2.3025850929940455</v>
      </c>
    </row>
    <row r="1931" spans="1:14" x14ac:dyDescent="0.25">
      <c r="A1931">
        <v>1930</v>
      </c>
      <c r="B1931">
        <v>24</v>
      </c>
      <c r="C1931">
        <v>8</v>
      </c>
      <c r="D1931" t="s">
        <v>4</v>
      </c>
      <c r="E1931" t="s">
        <v>12</v>
      </c>
      <c r="F1931" t="s">
        <v>38</v>
      </c>
      <c r="G1931" t="s">
        <v>13</v>
      </c>
      <c r="H1931">
        <v>70</v>
      </c>
      <c r="I1931">
        <v>0</v>
      </c>
      <c r="J1931">
        <v>0</v>
      </c>
      <c r="K1931">
        <f t="shared" si="122"/>
        <v>0</v>
      </c>
      <c r="L1931">
        <f t="shared" si="123"/>
        <v>0</v>
      </c>
      <c r="M1931">
        <f t="shared" si="120"/>
        <v>-2.3025850929940455</v>
      </c>
      <c r="N1931">
        <f t="shared" si="121"/>
        <v>-2.3025850929940455</v>
      </c>
    </row>
    <row r="1932" spans="1:14" x14ac:dyDescent="0.25">
      <c r="A1932">
        <v>1931</v>
      </c>
      <c r="B1932">
        <v>24</v>
      </c>
      <c r="C1932">
        <v>8</v>
      </c>
      <c r="D1932" t="s">
        <v>4</v>
      </c>
      <c r="E1932" t="s">
        <v>12</v>
      </c>
      <c r="F1932" t="s">
        <v>39</v>
      </c>
      <c r="G1932" t="s">
        <v>14</v>
      </c>
      <c r="H1932">
        <v>70</v>
      </c>
      <c r="I1932">
        <v>1.4792900000000001E-3</v>
      </c>
      <c r="J1932">
        <v>1.4792900000000001E-3</v>
      </c>
      <c r="K1932">
        <f t="shared" si="122"/>
        <v>0.147929</v>
      </c>
      <c r="L1932">
        <f t="shared" si="123"/>
        <v>0.147929</v>
      </c>
      <c r="M1932">
        <f t="shared" si="120"/>
        <v>-1.3946128641286333</v>
      </c>
      <c r="N1932">
        <f t="shared" si="121"/>
        <v>-1.3946128641286333</v>
      </c>
    </row>
    <row r="1933" spans="1:14" x14ac:dyDescent="0.25">
      <c r="A1933">
        <v>1932</v>
      </c>
      <c r="B1933">
        <v>24</v>
      </c>
      <c r="C1933">
        <v>8</v>
      </c>
      <c r="D1933" t="s">
        <v>4</v>
      </c>
      <c r="E1933" t="s">
        <v>12</v>
      </c>
      <c r="F1933" t="s">
        <v>40</v>
      </c>
      <c r="G1933" t="s">
        <v>15</v>
      </c>
      <c r="H1933">
        <v>70</v>
      </c>
      <c r="I1933">
        <v>2.0710058999999999E-2</v>
      </c>
      <c r="J1933">
        <v>4.43787E-3</v>
      </c>
      <c r="K1933">
        <f t="shared" si="122"/>
        <v>2.0710058999999998</v>
      </c>
      <c r="L1933">
        <f t="shared" si="123"/>
        <v>0.44378699999999999</v>
      </c>
      <c r="M1933">
        <f t="shared" si="120"/>
        <v>-0.60919765291725414</v>
      </c>
      <c r="N1933">
        <f t="shared" si="121"/>
        <v>0.77519060853410182</v>
      </c>
    </row>
    <row r="1934" spans="1:14" x14ac:dyDescent="0.25">
      <c r="A1934">
        <v>1933</v>
      </c>
      <c r="B1934">
        <v>1</v>
      </c>
      <c r="C1934">
        <v>1</v>
      </c>
      <c r="D1934" t="s">
        <v>4</v>
      </c>
      <c r="E1934" t="s">
        <v>5</v>
      </c>
      <c r="F1934" t="s">
        <v>38</v>
      </c>
      <c r="G1934" t="s">
        <v>7</v>
      </c>
      <c r="H1934">
        <v>76</v>
      </c>
      <c r="I1934">
        <v>0</v>
      </c>
      <c r="J1934">
        <v>0</v>
      </c>
      <c r="K1934">
        <f t="shared" si="122"/>
        <v>0</v>
      </c>
      <c r="L1934">
        <f t="shared" si="123"/>
        <v>0</v>
      </c>
      <c r="M1934">
        <f t="shared" si="120"/>
        <v>-2.3025850929940455</v>
      </c>
      <c r="N1934">
        <f t="shared" si="121"/>
        <v>-2.3025850929940455</v>
      </c>
    </row>
    <row r="1935" spans="1:14" x14ac:dyDescent="0.25">
      <c r="A1935">
        <v>1934</v>
      </c>
      <c r="B1935">
        <v>1</v>
      </c>
      <c r="C1935">
        <v>1</v>
      </c>
      <c r="D1935" t="s">
        <v>4</v>
      </c>
      <c r="E1935" t="s">
        <v>5</v>
      </c>
      <c r="F1935" t="s">
        <v>39</v>
      </c>
      <c r="G1935" t="s">
        <v>9</v>
      </c>
      <c r="H1935">
        <v>76</v>
      </c>
      <c r="I1935">
        <v>4.1420117999999999E-2</v>
      </c>
      <c r="J1935">
        <v>4.43787E-3</v>
      </c>
      <c r="K1935">
        <f t="shared" si="122"/>
        <v>4.1420117999999997</v>
      </c>
      <c r="L1935">
        <f t="shared" si="123"/>
        <v>0.44378699999999999</v>
      </c>
      <c r="M1935">
        <f t="shared" si="120"/>
        <v>-0.60919765291725414</v>
      </c>
      <c r="N1935">
        <f t="shared" si="121"/>
        <v>1.4450376378453638</v>
      </c>
    </row>
    <row r="1936" spans="1:14" x14ac:dyDescent="0.25">
      <c r="A1936">
        <v>1935</v>
      </c>
      <c r="B1936">
        <v>1</v>
      </c>
      <c r="C1936">
        <v>1</v>
      </c>
      <c r="D1936" t="s">
        <v>4</v>
      </c>
      <c r="E1936" t="s">
        <v>5</v>
      </c>
      <c r="F1936" t="s">
        <v>40</v>
      </c>
      <c r="G1936" t="s">
        <v>11</v>
      </c>
      <c r="H1936">
        <v>76</v>
      </c>
      <c r="I1936">
        <v>1.3313609000000001E-2</v>
      </c>
      <c r="J1936">
        <v>1.4792900000000001E-3</v>
      </c>
      <c r="K1936">
        <f t="shared" si="122"/>
        <v>1.3313609</v>
      </c>
      <c r="L1936">
        <f t="shared" si="123"/>
        <v>0.147929</v>
      </c>
      <c r="M1936">
        <f t="shared" si="120"/>
        <v>-1.3946128641286333</v>
      </c>
      <c r="N1936">
        <f t="shared" si="121"/>
        <v>0.35862567003478441</v>
      </c>
    </row>
    <row r="1937" spans="1:14" x14ac:dyDescent="0.25">
      <c r="A1937">
        <v>1936</v>
      </c>
      <c r="B1937">
        <v>1</v>
      </c>
      <c r="C1937">
        <v>1</v>
      </c>
      <c r="D1937" t="s">
        <v>4</v>
      </c>
      <c r="E1937" t="s">
        <v>12</v>
      </c>
      <c r="F1937" t="s">
        <v>38</v>
      </c>
      <c r="G1937" t="s">
        <v>13</v>
      </c>
      <c r="H1937">
        <v>76</v>
      </c>
      <c r="I1937">
        <v>7.3964499999999997E-3</v>
      </c>
      <c r="J1937">
        <v>1.4792900000000001E-3</v>
      </c>
      <c r="K1937">
        <f t="shared" si="122"/>
        <v>0.739645</v>
      </c>
      <c r="L1937">
        <f t="shared" si="123"/>
        <v>0.147929</v>
      </c>
      <c r="M1937">
        <f t="shared" si="120"/>
        <v>-1.3946128641286333</v>
      </c>
      <c r="N1937">
        <f t="shared" si="121"/>
        <v>-0.17477609552099541</v>
      </c>
    </row>
    <row r="1938" spans="1:14" x14ac:dyDescent="0.25">
      <c r="A1938">
        <v>1937</v>
      </c>
      <c r="B1938">
        <v>1</v>
      </c>
      <c r="C1938">
        <v>1</v>
      </c>
      <c r="D1938" t="s">
        <v>4</v>
      </c>
      <c r="E1938" t="s">
        <v>12</v>
      </c>
      <c r="F1938" t="s">
        <v>39</v>
      </c>
      <c r="G1938" t="s">
        <v>14</v>
      </c>
      <c r="H1938">
        <v>76</v>
      </c>
      <c r="I1938">
        <v>8.87574E-3</v>
      </c>
      <c r="J1938">
        <v>4.43787E-3</v>
      </c>
      <c r="K1938">
        <f t="shared" si="122"/>
        <v>0.88757399999999997</v>
      </c>
      <c r="L1938">
        <f t="shared" si="123"/>
        <v>0.44378699999999999</v>
      </c>
      <c r="M1938">
        <f t="shared" si="120"/>
        <v>-0.60919765291725414</v>
      </c>
      <c r="N1938">
        <f t="shared" si="121"/>
        <v>-1.2503848305614313E-2</v>
      </c>
    </row>
    <row r="1939" spans="1:14" x14ac:dyDescent="0.25">
      <c r="A1939">
        <v>1938</v>
      </c>
      <c r="B1939">
        <v>1</v>
      </c>
      <c r="C1939">
        <v>1</v>
      </c>
      <c r="D1939" t="s">
        <v>4</v>
      </c>
      <c r="E1939" t="s">
        <v>12</v>
      </c>
      <c r="F1939" t="s">
        <v>40</v>
      </c>
      <c r="G1939" t="s">
        <v>15</v>
      </c>
      <c r="H1939">
        <v>76</v>
      </c>
      <c r="I1939">
        <v>1.9230769000000002E-2</v>
      </c>
      <c r="J1939">
        <v>4.43787E-3</v>
      </c>
      <c r="K1939">
        <f t="shared" si="122"/>
        <v>1.9230769000000001</v>
      </c>
      <c r="L1939">
        <f t="shared" si="123"/>
        <v>0.44378699999999999</v>
      </c>
      <c r="M1939">
        <f t="shared" si="120"/>
        <v>-0.60919765291725414</v>
      </c>
      <c r="N1939">
        <f t="shared" si="121"/>
        <v>0.70461957031533795</v>
      </c>
    </row>
    <row r="1940" spans="1:14" x14ac:dyDescent="0.25">
      <c r="A1940">
        <v>1939</v>
      </c>
      <c r="B1940">
        <v>2</v>
      </c>
      <c r="C1940">
        <v>1</v>
      </c>
      <c r="D1940" t="s">
        <v>28</v>
      </c>
      <c r="E1940" t="s">
        <v>5</v>
      </c>
      <c r="F1940" t="s">
        <v>41</v>
      </c>
      <c r="G1940" t="s">
        <v>7</v>
      </c>
      <c r="H1940">
        <v>76</v>
      </c>
      <c r="I1940">
        <v>0</v>
      </c>
      <c r="J1940">
        <v>0</v>
      </c>
      <c r="K1940">
        <f t="shared" si="122"/>
        <v>0</v>
      </c>
      <c r="L1940">
        <f t="shared" si="123"/>
        <v>0</v>
      </c>
      <c r="M1940">
        <f t="shared" si="120"/>
        <v>-2.3025850929940455</v>
      </c>
      <c r="N1940">
        <f t="shared" si="121"/>
        <v>-2.3025850929940455</v>
      </c>
    </row>
    <row r="1941" spans="1:14" x14ac:dyDescent="0.25">
      <c r="A1941">
        <v>1940</v>
      </c>
      <c r="B1941">
        <v>2</v>
      </c>
      <c r="C1941">
        <v>1</v>
      </c>
      <c r="D1941" t="s">
        <v>28</v>
      </c>
      <c r="E1941" t="s">
        <v>5</v>
      </c>
      <c r="F1941" t="s">
        <v>42</v>
      </c>
      <c r="G1941" t="s">
        <v>9</v>
      </c>
      <c r="H1941">
        <v>76</v>
      </c>
      <c r="I1941">
        <v>7.9928951999999998E-2</v>
      </c>
      <c r="J1941">
        <v>8.8809949999999992E-3</v>
      </c>
      <c r="K1941">
        <f t="shared" si="122"/>
        <v>7.9928951999999995</v>
      </c>
      <c r="L1941">
        <f t="shared" si="123"/>
        <v>0.88809949999999993</v>
      </c>
      <c r="M1941">
        <f t="shared" si="120"/>
        <v>-1.1971877803005786E-2</v>
      </c>
      <c r="N1941">
        <f t="shared" si="121"/>
        <v>2.0909865409672213</v>
      </c>
    </row>
    <row r="1942" spans="1:14" x14ac:dyDescent="0.25">
      <c r="A1942">
        <v>1941</v>
      </c>
      <c r="B1942">
        <v>2</v>
      </c>
      <c r="C1942">
        <v>1</v>
      </c>
      <c r="D1942" t="s">
        <v>28</v>
      </c>
      <c r="E1942" t="s">
        <v>5</v>
      </c>
      <c r="F1942" t="s">
        <v>43</v>
      </c>
      <c r="G1942" t="s">
        <v>11</v>
      </c>
      <c r="H1942">
        <v>76</v>
      </c>
      <c r="I1942">
        <v>5.328597E-3</v>
      </c>
      <c r="J1942">
        <v>3.552398E-3</v>
      </c>
      <c r="K1942">
        <f t="shared" si="122"/>
        <v>0.53285970000000005</v>
      </c>
      <c r="L1942">
        <f t="shared" si="123"/>
        <v>0.35523979999999999</v>
      </c>
      <c r="M1942">
        <f t="shared" si="120"/>
        <v>-0.78693096589725031</v>
      </c>
      <c r="N1942">
        <f t="shared" si="121"/>
        <v>-0.45750652437437817</v>
      </c>
    </row>
    <row r="1943" spans="1:14" x14ac:dyDescent="0.25">
      <c r="A1943">
        <v>1942</v>
      </c>
      <c r="B1943">
        <v>2</v>
      </c>
      <c r="C1943">
        <v>1</v>
      </c>
      <c r="D1943" t="s">
        <v>28</v>
      </c>
      <c r="E1943" t="s">
        <v>12</v>
      </c>
      <c r="F1943" t="s">
        <v>41</v>
      </c>
      <c r="G1943" t="s">
        <v>13</v>
      </c>
      <c r="H1943">
        <v>76</v>
      </c>
      <c r="I1943">
        <v>8.8809949999999992E-3</v>
      </c>
      <c r="J1943">
        <v>1.776199E-3</v>
      </c>
      <c r="K1943">
        <f t="shared" si="122"/>
        <v>0.88809949999999993</v>
      </c>
      <c r="L1943">
        <f t="shared" si="123"/>
        <v>0.1776199</v>
      </c>
      <c r="M1943">
        <f t="shared" si="120"/>
        <v>-1.2815023670398349</v>
      </c>
      <c r="N1943">
        <f t="shared" si="121"/>
        <v>-1.1971877803005786E-2</v>
      </c>
    </row>
    <row r="1944" spans="1:14" x14ac:dyDescent="0.25">
      <c r="A1944">
        <v>1943</v>
      </c>
      <c r="B1944">
        <v>2</v>
      </c>
      <c r="C1944">
        <v>1</v>
      </c>
      <c r="D1944" t="s">
        <v>28</v>
      </c>
      <c r="E1944" t="s">
        <v>12</v>
      </c>
      <c r="F1944" t="s">
        <v>42</v>
      </c>
      <c r="G1944" t="s">
        <v>14</v>
      </c>
      <c r="H1944">
        <v>76</v>
      </c>
      <c r="I1944">
        <v>1.0657194E-2</v>
      </c>
      <c r="J1944">
        <v>7.104796E-3</v>
      </c>
      <c r="K1944">
        <f t="shared" si="122"/>
        <v>1.0657194000000001</v>
      </c>
      <c r="L1944">
        <f t="shared" si="123"/>
        <v>0.71047959999999999</v>
      </c>
      <c r="M1944">
        <f t="shared" si="120"/>
        <v>-0.21012910777153243</v>
      </c>
      <c r="N1944">
        <f t="shared" si="121"/>
        <v>0.15333840716598049</v>
      </c>
    </row>
    <row r="1945" spans="1:14" x14ac:dyDescent="0.25">
      <c r="A1945">
        <v>1944</v>
      </c>
      <c r="B1945">
        <v>2</v>
      </c>
      <c r="C1945">
        <v>1</v>
      </c>
      <c r="D1945" t="s">
        <v>28</v>
      </c>
      <c r="E1945" t="s">
        <v>12</v>
      </c>
      <c r="F1945" t="s">
        <v>43</v>
      </c>
      <c r="G1945" t="s">
        <v>15</v>
      </c>
      <c r="H1945">
        <v>76</v>
      </c>
      <c r="I1945">
        <v>1.2433392999999999E-2</v>
      </c>
      <c r="J1945">
        <v>5.328597E-3</v>
      </c>
      <c r="K1945">
        <f t="shared" si="122"/>
        <v>1.2433392999999999</v>
      </c>
      <c r="L1945">
        <f t="shared" si="123"/>
        <v>0.53285970000000005</v>
      </c>
      <c r="M1945">
        <f t="shared" si="120"/>
        <v>-0.45750652437437817</v>
      </c>
      <c r="N1945">
        <f t="shared" si="121"/>
        <v>0.29515852896796257</v>
      </c>
    </row>
    <row r="1946" spans="1:14" x14ac:dyDescent="0.25">
      <c r="A1946">
        <v>1945</v>
      </c>
      <c r="B1946">
        <v>4</v>
      </c>
      <c r="C1946">
        <v>2</v>
      </c>
      <c r="D1946" t="s">
        <v>28</v>
      </c>
      <c r="E1946" t="s">
        <v>5</v>
      </c>
      <c r="F1946" t="s">
        <v>41</v>
      </c>
      <c r="G1946" t="s">
        <v>7</v>
      </c>
      <c r="H1946">
        <v>76</v>
      </c>
      <c r="I1946">
        <v>0</v>
      </c>
      <c r="J1946">
        <v>0</v>
      </c>
      <c r="K1946">
        <f t="shared" si="122"/>
        <v>0</v>
      </c>
      <c r="L1946">
        <f t="shared" si="123"/>
        <v>0</v>
      </c>
      <c r="M1946">
        <f t="shared" si="120"/>
        <v>-2.3025850929940455</v>
      </c>
      <c r="N1946">
        <f t="shared" si="121"/>
        <v>-2.3025850929940455</v>
      </c>
    </row>
    <row r="1947" spans="1:14" x14ac:dyDescent="0.25">
      <c r="A1947">
        <v>1946</v>
      </c>
      <c r="B1947">
        <v>4</v>
      </c>
      <c r="C1947">
        <v>2</v>
      </c>
      <c r="D1947" t="s">
        <v>28</v>
      </c>
      <c r="E1947" t="s">
        <v>5</v>
      </c>
      <c r="F1947" t="s">
        <v>42</v>
      </c>
      <c r="G1947" t="s">
        <v>9</v>
      </c>
      <c r="H1947">
        <v>76</v>
      </c>
      <c r="I1947">
        <v>2.8419183000000001E-2</v>
      </c>
      <c r="J1947">
        <v>3.552398E-3</v>
      </c>
      <c r="K1947">
        <f t="shared" si="122"/>
        <v>2.8419183000000001</v>
      </c>
      <c r="L1947">
        <f t="shared" si="123"/>
        <v>0.35523979999999999</v>
      </c>
      <c r="M1947">
        <f t="shared" si="120"/>
        <v>-0.78693096589725031</v>
      </c>
      <c r="N1947">
        <f t="shared" si="121"/>
        <v>1.0790618515693089</v>
      </c>
    </row>
    <row r="1948" spans="1:14" x14ac:dyDescent="0.25">
      <c r="A1948">
        <v>1947</v>
      </c>
      <c r="B1948">
        <v>4</v>
      </c>
      <c r="C1948">
        <v>2</v>
      </c>
      <c r="D1948" t="s">
        <v>28</v>
      </c>
      <c r="E1948" t="s">
        <v>5</v>
      </c>
      <c r="F1948" t="s">
        <v>43</v>
      </c>
      <c r="G1948" t="s">
        <v>11</v>
      </c>
      <c r="H1948">
        <v>76</v>
      </c>
      <c r="I1948">
        <v>1.776199E-3</v>
      </c>
      <c r="J1948">
        <v>3.552398E-3</v>
      </c>
      <c r="K1948">
        <f t="shared" si="122"/>
        <v>0.1776199</v>
      </c>
      <c r="L1948">
        <f t="shared" si="123"/>
        <v>0.35523979999999999</v>
      </c>
      <c r="M1948">
        <f t="shared" si="120"/>
        <v>-0.78693096589725031</v>
      </c>
      <c r="N1948">
        <f t="shared" si="121"/>
        <v>-1.2815023670398349</v>
      </c>
    </row>
    <row r="1949" spans="1:14" x14ac:dyDescent="0.25">
      <c r="A1949">
        <v>1948</v>
      </c>
      <c r="B1949">
        <v>4</v>
      </c>
      <c r="C1949">
        <v>2</v>
      </c>
      <c r="D1949" t="s">
        <v>28</v>
      </c>
      <c r="E1949" t="s">
        <v>12</v>
      </c>
      <c r="F1949" t="s">
        <v>41</v>
      </c>
      <c r="G1949" t="s">
        <v>13</v>
      </c>
      <c r="H1949">
        <v>76</v>
      </c>
      <c r="I1949">
        <v>1.776199E-3</v>
      </c>
      <c r="J1949">
        <v>1.776199E-3</v>
      </c>
      <c r="K1949">
        <f t="shared" si="122"/>
        <v>0.1776199</v>
      </c>
      <c r="L1949">
        <f t="shared" si="123"/>
        <v>0.1776199</v>
      </c>
      <c r="M1949">
        <f t="shared" si="120"/>
        <v>-1.2815023670398349</v>
      </c>
      <c r="N1949">
        <f t="shared" si="121"/>
        <v>-1.2815023670398349</v>
      </c>
    </row>
    <row r="1950" spans="1:14" x14ac:dyDescent="0.25">
      <c r="A1950">
        <v>1949</v>
      </c>
      <c r="B1950">
        <v>4</v>
      </c>
      <c r="C1950">
        <v>2</v>
      </c>
      <c r="D1950" t="s">
        <v>28</v>
      </c>
      <c r="E1950" t="s">
        <v>12</v>
      </c>
      <c r="F1950" t="s">
        <v>42</v>
      </c>
      <c r="G1950" t="s">
        <v>14</v>
      </c>
      <c r="H1950">
        <v>76</v>
      </c>
      <c r="I1950">
        <v>7.104796E-3</v>
      </c>
      <c r="J1950">
        <v>1.776199E-3</v>
      </c>
      <c r="K1950">
        <f t="shared" si="122"/>
        <v>0.71047959999999999</v>
      </c>
      <c r="L1950">
        <f t="shared" si="123"/>
        <v>0.1776199</v>
      </c>
      <c r="M1950">
        <f t="shared" si="120"/>
        <v>-1.2815023670398349</v>
      </c>
      <c r="N1950">
        <f t="shared" si="121"/>
        <v>-0.21012910777153243</v>
      </c>
    </row>
    <row r="1951" spans="1:14" x14ac:dyDescent="0.25">
      <c r="A1951">
        <v>1950</v>
      </c>
      <c r="B1951">
        <v>4</v>
      </c>
      <c r="C1951">
        <v>2</v>
      </c>
      <c r="D1951" t="s">
        <v>28</v>
      </c>
      <c r="E1951" t="s">
        <v>12</v>
      </c>
      <c r="F1951" t="s">
        <v>43</v>
      </c>
      <c r="G1951" t="s">
        <v>15</v>
      </c>
      <c r="H1951">
        <v>76</v>
      </c>
      <c r="I1951">
        <v>3.552398E-3</v>
      </c>
      <c r="J1951">
        <v>3.552398E-3</v>
      </c>
      <c r="K1951">
        <f t="shared" si="122"/>
        <v>0.35523979999999999</v>
      </c>
      <c r="L1951">
        <f t="shared" si="123"/>
        <v>0.35523979999999999</v>
      </c>
      <c r="M1951">
        <f t="shared" si="120"/>
        <v>-0.78693096589725031</v>
      </c>
      <c r="N1951">
        <f t="shared" si="121"/>
        <v>-0.78693096589725031</v>
      </c>
    </row>
    <row r="1952" spans="1:14" x14ac:dyDescent="0.25">
      <c r="A1952">
        <v>1951</v>
      </c>
      <c r="B1952">
        <v>5</v>
      </c>
      <c r="C1952">
        <v>2</v>
      </c>
      <c r="D1952" t="s">
        <v>28</v>
      </c>
      <c r="E1952" t="s">
        <v>5</v>
      </c>
      <c r="F1952" t="s">
        <v>41</v>
      </c>
      <c r="G1952" t="s">
        <v>7</v>
      </c>
      <c r="H1952">
        <v>76</v>
      </c>
      <c r="I1952">
        <v>0</v>
      </c>
      <c r="J1952">
        <v>0</v>
      </c>
      <c r="K1952">
        <f t="shared" si="122"/>
        <v>0</v>
      </c>
      <c r="L1952">
        <f t="shared" si="123"/>
        <v>0</v>
      </c>
      <c r="M1952">
        <f t="shared" si="120"/>
        <v>-2.3025850929940455</v>
      </c>
      <c r="N1952">
        <f t="shared" si="121"/>
        <v>-2.3025850929940455</v>
      </c>
    </row>
    <row r="1953" spans="1:14" x14ac:dyDescent="0.25">
      <c r="A1953">
        <v>1952</v>
      </c>
      <c r="B1953">
        <v>5</v>
      </c>
      <c r="C1953">
        <v>2</v>
      </c>
      <c r="D1953" t="s">
        <v>28</v>
      </c>
      <c r="E1953" t="s">
        <v>5</v>
      </c>
      <c r="F1953" t="s">
        <v>42</v>
      </c>
      <c r="G1953" t="s">
        <v>9</v>
      </c>
      <c r="H1953">
        <v>76</v>
      </c>
      <c r="I1953">
        <v>4.6181172E-2</v>
      </c>
      <c r="J1953">
        <v>5.328597E-3</v>
      </c>
      <c r="K1953">
        <f t="shared" si="122"/>
        <v>4.6181172000000004</v>
      </c>
      <c r="L1953">
        <f t="shared" si="123"/>
        <v>0.53285970000000005</v>
      </c>
      <c r="M1953">
        <f t="shared" si="120"/>
        <v>-0.45750652437437817</v>
      </c>
      <c r="N1953">
        <f t="shared" si="121"/>
        <v>1.5514098217112864</v>
      </c>
    </row>
    <row r="1954" spans="1:14" x14ac:dyDescent="0.25">
      <c r="A1954">
        <v>1953</v>
      </c>
      <c r="B1954">
        <v>5</v>
      </c>
      <c r="C1954">
        <v>2</v>
      </c>
      <c r="D1954" t="s">
        <v>28</v>
      </c>
      <c r="E1954" t="s">
        <v>5</v>
      </c>
      <c r="F1954" t="s">
        <v>43</v>
      </c>
      <c r="G1954" t="s">
        <v>11</v>
      </c>
      <c r="H1954">
        <v>76</v>
      </c>
      <c r="I1954">
        <v>0</v>
      </c>
      <c r="J1954">
        <v>0</v>
      </c>
      <c r="K1954">
        <f t="shared" si="122"/>
        <v>0</v>
      </c>
      <c r="L1954">
        <f t="shared" si="123"/>
        <v>0</v>
      </c>
      <c r="M1954">
        <f t="shared" si="120"/>
        <v>-2.3025850929940455</v>
      </c>
      <c r="N1954">
        <f t="shared" si="121"/>
        <v>-2.3025850929940455</v>
      </c>
    </row>
    <row r="1955" spans="1:14" x14ac:dyDescent="0.25">
      <c r="A1955">
        <v>1954</v>
      </c>
      <c r="B1955">
        <v>5</v>
      </c>
      <c r="C1955">
        <v>2</v>
      </c>
      <c r="D1955" t="s">
        <v>28</v>
      </c>
      <c r="E1955" t="s">
        <v>12</v>
      </c>
      <c r="F1955" t="s">
        <v>41</v>
      </c>
      <c r="G1955" t="s">
        <v>13</v>
      </c>
      <c r="H1955">
        <v>76</v>
      </c>
      <c r="I1955">
        <v>0</v>
      </c>
      <c r="J1955">
        <v>0</v>
      </c>
      <c r="K1955">
        <f t="shared" si="122"/>
        <v>0</v>
      </c>
      <c r="L1955">
        <f t="shared" si="123"/>
        <v>0</v>
      </c>
      <c r="M1955">
        <f t="shared" si="120"/>
        <v>-2.3025850929940455</v>
      </c>
      <c r="N1955">
        <f t="shared" si="121"/>
        <v>-2.3025850929940455</v>
      </c>
    </row>
    <row r="1956" spans="1:14" x14ac:dyDescent="0.25">
      <c r="A1956">
        <v>1955</v>
      </c>
      <c r="B1956">
        <v>5</v>
      </c>
      <c r="C1956">
        <v>2</v>
      </c>
      <c r="D1956" t="s">
        <v>28</v>
      </c>
      <c r="E1956" t="s">
        <v>12</v>
      </c>
      <c r="F1956" t="s">
        <v>42</v>
      </c>
      <c r="G1956" t="s">
        <v>14</v>
      </c>
      <c r="H1956">
        <v>76</v>
      </c>
      <c r="I1956">
        <v>3.552398E-3</v>
      </c>
      <c r="J1956">
        <v>3.552398E-3</v>
      </c>
      <c r="K1956">
        <f t="shared" si="122"/>
        <v>0.35523979999999999</v>
      </c>
      <c r="L1956">
        <f t="shared" si="123"/>
        <v>0.35523979999999999</v>
      </c>
      <c r="M1956">
        <f t="shared" si="120"/>
        <v>-0.78693096589725031</v>
      </c>
      <c r="N1956">
        <f t="shared" si="121"/>
        <v>-0.78693096589725031</v>
      </c>
    </row>
    <row r="1957" spans="1:14" x14ac:dyDescent="0.25">
      <c r="A1957">
        <v>1956</v>
      </c>
      <c r="B1957">
        <v>5</v>
      </c>
      <c r="C1957">
        <v>2</v>
      </c>
      <c r="D1957" t="s">
        <v>28</v>
      </c>
      <c r="E1957" t="s">
        <v>12</v>
      </c>
      <c r="F1957" t="s">
        <v>43</v>
      </c>
      <c r="G1957" t="s">
        <v>15</v>
      </c>
      <c r="H1957">
        <v>76</v>
      </c>
      <c r="I1957">
        <v>8.8809949999999992E-3</v>
      </c>
      <c r="J1957">
        <v>3.552398E-3</v>
      </c>
      <c r="K1957">
        <f t="shared" si="122"/>
        <v>0.88809949999999993</v>
      </c>
      <c r="L1957">
        <f t="shared" si="123"/>
        <v>0.35523979999999999</v>
      </c>
      <c r="M1957">
        <f t="shared" si="120"/>
        <v>-0.78693096589725031</v>
      </c>
      <c r="N1957">
        <f t="shared" si="121"/>
        <v>-1.1971877803005786E-2</v>
      </c>
    </row>
    <row r="1958" spans="1:14" x14ac:dyDescent="0.25">
      <c r="A1958">
        <v>1957</v>
      </c>
      <c r="B1958">
        <v>6</v>
      </c>
      <c r="C1958">
        <v>2</v>
      </c>
      <c r="D1958" t="s">
        <v>4</v>
      </c>
      <c r="E1958" t="s">
        <v>5</v>
      </c>
      <c r="F1958" t="s">
        <v>38</v>
      </c>
      <c r="G1958" t="s">
        <v>7</v>
      </c>
      <c r="H1958">
        <v>76</v>
      </c>
      <c r="I1958">
        <v>0</v>
      </c>
      <c r="J1958">
        <v>0</v>
      </c>
      <c r="K1958">
        <f t="shared" si="122"/>
        <v>0</v>
      </c>
      <c r="L1958">
        <f t="shared" si="123"/>
        <v>0</v>
      </c>
      <c r="M1958">
        <f t="shared" si="120"/>
        <v>-2.3025850929940455</v>
      </c>
      <c r="N1958">
        <f t="shared" si="121"/>
        <v>-2.3025850929940455</v>
      </c>
    </row>
    <row r="1959" spans="1:14" x14ac:dyDescent="0.25">
      <c r="A1959">
        <v>1958</v>
      </c>
      <c r="B1959">
        <v>6</v>
      </c>
      <c r="C1959">
        <v>2</v>
      </c>
      <c r="D1959" t="s">
        <v>4</v>
      </c>
      <c r="E1959" t="s">
        <v>5</v>
      </c>
      <c r="F1959" t="s">
        <v>39</v>
      </c>
      <c r="G1959" t="s">
        <v>9</v>
      </c>
      <c r="H1959">
        <v>76</v>
      </c>
      <c r="I1959">
        <v>4.43787E-3</v>
      </c>
      <c r="J1959">
        <v>4.43787E-3</v>
      </c>
      <c r="K1959">
        <f t="shared" si="122"/>
        <v>0.44378699999999999</v>
      </c>
      <c r="L1959">
        <f t="shared" si="123"/>
        <v>0.44378699999999999</v>
      </c>
      <c r="M1959">
        <f t="shared" si="120"/>
        <v>-0.60919765291725414</v>
      </c>
      <c r="N1959">
        <f t="shared" si="121"/>
        <v>-0.60919765291725414</v>
      </c>
    </row>
    <row r="1960" spans="1:14" x14ac:dyDescent="0.25">
      <c r="A1960">
        <v>1959</v>
      </c>
      <c r="B1960">
        <v>6</v>
      </c>
      <c r="C1960">
        <v>2</v>
      </c>
      <c r="D1960" t="s">
        <v>4</v>
      </c>
      <c r="E1960" t="s">
        <v>5</v>
      </c>
      <c r="F1960" t="s">
        <v>40</v>
      </c>
      <c r="G1960" t="s">
        <v>11</v>
      </c>
      <c r="H1960">
        <v>76</v>
      </c>
      <c r="I1960">
        <v>2.9585800000000002E-3</v>
      </c>
      <c r="J1960">
        <v>1.4792900000000001E-3</v>
      </c>
      <c r="K1960">
        <f t="shared" si="122"/>
        <v>0.29585800000000001</v>
      </c>
      <c r="L1960">
        <f t="shared" si="123"/>
        <v>0.147929</v>
      </c>
      <c r="M1960">
        <f t="shared" si="120"/>
        <v>-1.3946128641286333</v>
      </c>
      <c r="N1960">
        <f t="shared" si="121"/>
        <v>-0.92669971789352479</v>
      </c>
    </row>
    <row r="1961" spans="1:14" x14ac:dyDescent="0.25">
      <c r="A1961">
        <v>1960</v>
      </c>
      <c r="B1961">
        <v>6</v>
      </c>
      <c r="C1961">
        <v>2</v>
      </c>
      <c r="D1961" t="s">
        <v>4</v>
      </c>
      <c r="E1961" t="s">
        <v>12</v>
      </c>
      <c r="F1961" t="s">
        <v>38</v>
      </c>
      <c r="G1961" t="s">
        <v>13</v>
      </c>
      <c r="H1961">
        <v>76</v>
      </c>
      <c r="I1961">
        <v>1.4792900000000001E-3</v>
      </c>
      <c r="J1961">
        <v>1.4792900000000001E-3</v>
      </c>
      <c r="K1961">
        <f t="shared" si="122"/>
        <v>0.147929</v>
      </c>
      <c r="L1961">
        <f t="shared" si="123"/>
        <v>0.147929</v>
      </c>
      <c r="M1961">
        <f t="shared" si="120"/>
        <v>-1.3946128641286333</v>
      </c>
      <c r="N1961">
        <f t="shared" si="121"/>
        <v>-1.3946128641286333</v>
      </c>
    </row>
    <row r="1962" spans="1:14" x14ac:dyDescent="0.25">
      <c r="A1962">
        <v>1961</v>
      </c>
      <c r="B1962">
        <v>6</v>
      </c>
      <c r="C1962">
        <v>2</v>
      </c>
      <c r="D1962" t="s">
        <v>4</v>
      </c>
      <c r="E1962" t="s">
        <v>12</v>
      </c>
      <c r="F1962" t="s">
        <v>39</v>
      </c>
      <c r="G1962" t="s">
        <v>14</v>
      </c>
      <c r="H1962">
        <v>76</v>
      </c>
      <c r="I1962">
        <v>1.4792900000000001E-3</v>
      </c>
      <c r="J1962">
        <v>2.9585800000000002E-3</v>
      </c>
      <c r="K1962">
        <f t="shared" si="122"/>
        <v>0.147929</v>
      </c>
      <c r="L1962">
        <f t="shared" si="123"/>
        <v>0.29585800000000001</v>
      </c>
      <c r="M1962">
        <f t="shared" si="120"/>
        <v>-0.92669971789352479</v>
      </c>
      <c r="N1962">
        <f t="shared" si="121"/>
        <v>-1.3946128641286333</v>
      </c>
    </row>
    <row r="1963" spans="1:14" x14ac:dyDescent="0.25">
      <c r="A1963">
        <v>1962</v>
      </c>
      <c r="B1963">
        <v>6</v>
      </c>
      <c r="C1963">
        <v>2</v>
      </c>
      <c r="D1963" t="s">
        <v>4</v>
      </c>
      <c r="E1963" t="s">
        <v>12</v>
      </c>
      <c r="F1963" t="s">
        <v>40</v>
      </c>
      <c r="G1963" t="s">
        <v>15</v>
      </c>
      <c r="H1963">
        <v>76</v>
      </c>
      <c r="I1963">
        <v>5.9171600000000003E-3</v>
      </c>
      <c r="J1963">
        <v>1.4792900000000001E-3</v>
      </c>
      <c r="K1963">
        <f t="shared" si="122"/>
        <v>0.59171600000000002</v>
      </c>
      <c r="L1963">
        <f t="shared" si="123"/>
        <v>0.147929</v>
      </c>
      <c r="M1963">
        <f t="shared" si="120"/>
        <v>-1.3946128641286333</v>
      </c>
      <c r="N1963">
        <f t="shared" si="121"/>
        <v>-0.36857981222777159</v>
      </c>
    </row>
    <row r="1964" spans="1:14" x14ac:dyDescent="0.25">
      <c r="A1964">
        <v>1963</v>
      </c>
      <c r="B1964">
        <v>7</v>
      </c>
      <c r="C1964">
        <v>3</v>
      </c>
      <c r="D1964" t="s">
        <v>28</v>
      </c>
      <c r="E1964" t="s">
        <v>5</v>
      </c>
      <c r="F1964" t="s">
        <v>41</v>
      </c>
      <c r="G1964" t="s">
        <v>7</v>
      </c>
      <c r="H1964">
        <v>76</v>
      </c>
      <c r="I1964">
        <v>0</v>
      </c>
      <c r="J1964">
        <v>0</v>
      </c>
      <c r="K1964">
        <f t="shared" si="122"/>
        <v>0</v>
      </c>
      <c r="L1964">
        <f t="shared" si="123"/>
        <v>0</v>
      </c>
      <c r="M1964">
        <f t="shared" si="120"/>
        <v>-2.3025850929940455</v>
      </c>
      <c r="N1964">
        <f t="shared" si="121"/>
        <v>-2.3025850929940455</v>
      </c>
    </row>
    <row r="1965" spans="1:14" x14ac:dyDescent="0.25">
      <c r="A1965">
        <v>1964</v>
      </c>
      <c r="B1965">
        <v>7</v>
      </c>
      <c r="C1965">
        <v>3</v>
      </c>
      <c r="D1965" t="s">
        <v>28</v>
      </c>
      <c r="E1965" t="s">
        <v>5</v>
      </c>
      <c r="F1965" t="s">
        <v>42</v>
      </c>
      <c r="G1965" t="s">
        <v>9</v>
      </c>
      <c r="H1965">
        <v>76</v>
      </c>
      <c r="I1965">
        <v>7.2824156000000001E-2</v>
      </c>
      <c r="J1965">
        <v>1.2433392999999999E-2</v>
      </c>
      <c r="K1965">
        <f t="shared" si="122"/>
        <v>7.2824156000000002</v>
      </c>
      <c r="L1965">
        <f t="shared" si="123"/>
        <v>1.2433392999999999</v>
      </c>
      <c r="M1965">
        <f t="shared" si="120"/>
        <v>0.29515852896796257</v>
      </c>
      <c r="N1965">
        <f t="shared" si="121"/>
        <v>1.9991009021290049</v>
      </c>
    </row>
    <row r="1966" spans="1:14" x14ac:dyDescent="0.25">
      <c r="A1966">
        <v>1965</v>
      </c>
      <c r="B1966">
        <v>7</v>
      </c>
      <c r="C1966">
        <v>3</v>
      </c>
      <c r="D1966" t="s">
        <v>28</v>
      </c>
      <c r="E1966" t="s">
        <v>5</v>
      </c>
      <c r="F1966" t="s">
        <v>43</v>
      </c>
      <c r="G1966" t="s">
        <v>11</v>
      </c>
      <c r="H1966">
        <v>76</v>
      </c>
      <c r="I1966">
        <v>0</v>
      </c>
      <c r="J1966">
        <v>0</v>
      </c>
      <c r="K1966">
        <f t="shared" si="122"/>
        <v>0</v>
      </c>
      <c r="L1966">
        <f t="shared" si="123"/>
        <v>0</v>
      </c>
      <c r="M1966">
        <f t="shared" si="120"/>
        <v>-2.3025850929940455</v>
      </c>
      <c r="N1966">
        <f t="shared" si="121"/>
        <v>-2.3025850929940455</v>
      </c>
    </row>
    <row r="1967" spans="1:14" x14ac:dyDescent="0.25">
      <c r="A1967">
        <v>1966</v>
      </c>
      <c r="B1967">
        <v>7</v>
      </c>
      <c r="C1967">
        <v>3</v>
      </c>
      <c r="D1967" t="s">
        <v>28</v>
      </c>
      <c r="E1967" t="s">
        <v>12</v>
      </c>
      <c r="F1967" t="s">
        <v>41</v>
      </c>
      <c r="G1967" t="s">
        <v>13</v>
      </c>
      <c r="H1967">
        <v>76</v>
      </c>
      <c r="I1967">
        <v>1.776199E-3</v>
      </c>
      <c r="J1967">
        <v>1.776199E-3</v>
      </c>
      <c r="K1967">
        <f t="shared" si="122"/>
        <v>0.1776199</v>
      </c>
      <c r="L1967">
        <f t="shared" si="123"/>
        <v>0.1776199</v>
      </c>
      <c r="M1967">
        <f t="shared" si="120"/>
        <v>-1.2815023670398349</v>
      </c>
      <c r="N1967">
        <f t="shared" si="121"/>
        <v>-1.2815023670398349</v>
      </c>
    </row>
    <row r="1968" spans="1:14" x14ac:dyDescent="0.25">
      <c r="A1968">
        <v>1967</v>
      </c>
      <c r="B1968">
        <v>7</v>
      </c>
      <c r="C1968">
        <v>3</v>
      </c>
      <c r="D1968" t="s">
        <v>28</v>
      </c>
      <c r="E1968" t="s">
        <v>12</v>
      </c>
      <c r="F1968" t="s">
        <v>42</v>
      </c>
      <c r="G1968" t="s">
        <v>14</v>
      </c>
      <c r="H1968">
        <v>76</v>
      </c>
      <c r="I1968">
        <v>1.598579E-2</v>
      </c>
      <c r="J1968">
        <v>7.104796E-3</v>
      </c>
      <c r="K1968">
        <f t="shared" si="122"/>
        <v>1.598579</v>
      </c>
      <c r="L1968">
        <f t="shared" si="123"/>
        <v>0.71047959999999999</v>
      </c>
      <c r="M1968">
        <f t="shared" si="120"/>
        <v>-0.21012910777153243</v>
      </c>
      <c r="N1968">
        <f t="shared" si="121"/>
        <v>0.52979201916477636</v>
      </c>
    </row>
    <row r="1969" spans="1:14" x14ac:dyDescent="0.25">
      <c r="A1969">
        <v>1968</v>
      </c>
      <c r="B1969">
        <v>7</v>
      </c>
      <c r="C1969">
        <v>3</v>
      </c>
      <c r="D1969" t="s">
        <v>28</v>
      </c>
      <c r="E1969" t="s">
        <v>12</v>
      </c>
      <c r="F1969" t="s">
        <v>43</v>
      </c>
      <c r="G1969" t="s">
        <v>15</v>
      </c>
      <c r="H1969">
        <v>76</v>
      </c>
      <c r="I1969">
        <v>1.776199E-3</v>
      </c>
      <c r="J1969">
        <v>1.776199E-3</v>
      </c>
      <c r="K1969">
        <f t="shared" si="122"/>
        <v>0.1776199</v>
      </c>
      <c r="L1969">
        <f t="shared" si="123"/>
        <v>0.1776199</v>
      </c>
      <c r="M1969">
        <f t="shared" si="120"/>
        <v>-1.2815023670398349</v>
      </c>
      <c r="N1969">
        <f t="shared" si="121"/>
        <v>-1.2815023670398349</v>
      </c>
    </row>
    <row r="1970" spans="1:14" x14ac:dyDescent="0.25">
      <c r="A1970">
        <v>1969</v>
      </c>
      <c r="B1970">
        <v>8</v>
      </c>
      <c r="C1970">
        <v>3</v>
      </c>
      <c r="D1970" t="s">
        <v>4</v>
      </c>
      <c r="E1970" t="s">
        <v>5</v>
      </c>
      <c r="F1970" t="s">
        <v>38</v>
      </c>
      <c r="G1970" t="s">
        <v>7</v>
      </c>
      <c r="H1970">
        <v>76</v>
      </c>
      <c r="I1970">
        <v>0</v>
      </c>
      <c r="J1970">
        <v>0</v>
      </c>
      <c r="K1970">
        <f t="shared" si="122"/>
        <v>0</v>
      </c>
      <c r="L1970">
        <f t="shared" si="123"/>
        <v>0</v>
      </c>
      <c r="M1970">
        <f t="shared" si="120"/>
        <v>-2.3025850929940455</v>
      </c>
      <c r="N1970">
        <f t="shared" si="121"/>
        <v>-2.3025850929940455</v>
      </c>
    </row>
    <row r="1971" spans="1:14" x14ac:dyDescent="0.25">
      <c r="A1971">
        <v>1970</v>
      </c>
      <c r="B1971">
        <v>8</v>
      </c>
      <c r="C1971">
        <v>3</v>
      </c>
      <c r="D1971" t="s">
        <v>4</v>
      </c>
      <c r="E1971" t="s">
        <v>5</v>
      </c>
      <c r="F1971" t="s">
        <v>39</v>
      </c>
      <c r="G1971" t="s">
        <v>9</v>
      </c>
      <c r="H1971">
        <v>76</v>
      </c>
      <c r="I1971">
        <v>5.9171600000000003E-3</v>
      </c>
      <c r="J1971">
        <v>5.9171600000000003E-3</v>
      </c>
      <c r="K1971">
        <f t="shared" si="122"/>
        <v>0.59171600000000002</v>
      </c>
      <c r="L1971">
        <f t="shared" si="123"/>
        <v>0.59171600000000002</v>
      </c>
      <c r="M1971">
        <f t="shared" si="120"/>
        <v>-0.36857981222777159</v>
      </c>
      <c r="N1971">
        <f t="shared" si="121"/>
        <v>-0.36857981222777159</v>
      </c>
    </row>
    <row r="1972" spans="1:14" x14ac:dyDescent="0.25">
      <c r="A1972">
        <v>1971</v>
      </c>
      <c r="B1972">
        <v>8</v>
      </c>
      <c r="C1972">
        <v>3</v>
      </c>
      <c r="D1972" t="s">
        <v>4</v>
      </c>
      <c r="E1972" t="s">
        <v>5</v>
      </c>
      <c r="F1972" t="s">
        <v>40</v>
      </c>
      <c r="G1972" t="s">
        <v>11</v>
      </c>
      <c r="H1972">
        <v>76</v>
      </c>
      <c r="I1972">
        <v>5.9171600000000003E-3</v>
      </c>
      <c r="J1972">
        <v>2.9585800000000002E-3</v>
      </c>
      <c r="K1972">
        <f t="shared" si="122"/>
        <v>0.59171600000000002</v>
      </c>
      <c r="L1972">
        <f t="shared" si="123"/>
        <v>0.29585800000000001</v>
      </c>
      <c r="M1972">
        <f t="shared" si="120"/>
        <v>-0.92669971789352479</v>
      </c>
      <c r="N1972">
        <f t="shared" si="121"/>
        <v>-0.36857981222777159</v>
      </c>
    </row>
    <row r="1973" spans="1:14" x14ac:dyDescent="0.25">
      <c r="A1973">
        <v>1972</v>
      </c>
      <c r="B1973">
        <v>8</v>
      </c>
      <c r="C1973">
        <v>3</v>
      </c>
      <c r="D1973" t="s">
        <v>4</v>
      </c>
      <c r="E1973" t="s">
        <v>12</v>
      </c>
      <c r="F1973" t="s">
        <v>38</v>
      </c>
      <c r="G1973" t="s">
        <v>13</v>
      </c>
      <c r="H1973">
        <v>76</v>
      </c>
      <c r="I1973">
        <v>1.4792900000000001E-3</v>
      </c>
      <c r="J1973">
        <v>1.4792900000000001E-3</v>
      </c>
      <c r="K1973">
        <f t="shared" si="122"/>
        <v>0.147929</v>
      </c>
      <c r="L1973">
        <f t="shared" si="123"/>
        <v>0.147929</v>
      </c>
      <c r="M1973">
        <f t="shared" si="120"/>
        <v>-1.3946128641286333</v>
      </c>
      <c r="N1973">
        <f t="shared" si="121"/>
        <v>-1.3946128641286333</v>
      </c>
    </row>
    <row r="1974" spans="1:14" x14ac:dyDescent="0.25">
      <c r="A1974">
        <v>1973</v>
      </c>
      <c r="B1974">
        <v>8</v>
      </c>
      <c r="C1974">
        <v>3</v>
      </c>
      <c r="D1974" t="s">
        <v>4</v>
      </c>
      <c r="E1974" t="s">
        <v>12</v>
      </c>
      <c r="F1974" t="s">
        <v>39</v>
      </c>
      <c r="G1974" t="s">
        <v>14</v>
      </c>
      <c r="H1974">
        <v>76</v>
      </c>
      <c r="I1974">
        <v>1.4792900000000001E-3</v>
      </c>
      <c r="J1974">
        <v>1.4792900000000001E-3</v>
      </c>
      <c r="K1974">
        <f t="shared" si="122"/>
        <v>0.147929</v>
      </c>
      <c r="L1974">
        <f t="shared" si="123"/>
        <v>0.147929</v>
      </c>
      <c r="M1974">
        <f t="shared" si="120"/>
        <v>-1.3946128641286333</v>
      </c>
      <c r="N1974">
        <f t="shared" si="121"/>
        <v>-1.3946128641286333</v>
      </c>
    </row>
    <row r="1975" spans="1:14" x14ac:dyDescent="0.25">
      <c r="A1975">
        <v>1974</v>
      </c>
      <c r="B1975">
        <v>8</v>
      </c>
      <c r="C1975">
        <v>3</v>
      </c>
      <c r="D1975" t="s">
        <v>4</v>
      </c>
      <c r="E1975" t="s">
        <v>12</v>
      </c>
      <c r="F1975" t="s">
        <v>40</v>
      </c>
      <c r="G1975" t="s">
        <v>15</v>
      </c>
      <c r="H1975">
        <v>76</v>
      </c>
      <c r="I1975">
        <v>1.0355029999999999E-2</v>
      </c>
      <c r="J1975">
        <v>5.9171600000000003E-3</v>
      </c>
      <c r="K1975">
        <f t="shared" si="122"/>
        <v>1.0355029999999998</v>
      </c>
      <c r="L1975">
        <f t="shared" si="123"/>
        <v>0.59171600000000002</v>
      </c>
      <c r="M1975">
        <f t="shared" si="120"/>
        <v>-0.36857981222777159</v>
      </c>
      <c r="N1975">
        <f t="shared" si="121"/>
        <v>0.12707572456791197</v>
      </c>
    </row>
    <row r="1976" spans="1:14" x14ac:dyDescent="0.25">
      <c r="A1976">
        <v>1975</v>
      </c>
      <c r="B1976">
        <v>9</v>
      </c>
      <c r="C1976">
        <v>3</v>
      </c>
      <c r="D1976" t="s">
        <v>28</v>
      </c>
      <c r="E1976" t="s">
        <v>5</v>
      </c>
      <c r="F1976" t="s">
        <v>41</v>
      </c>
      <c r="G1976" t="s">
        <v>7</v>
      </c>
      <c r="H1976">
        <v>76</v>
      </c>
      <c r="I1976">
        <v>0</v>
      </c>
      <c r="J1976">
        <v>0</v>
      </c>
      <c r="K1976">
        <f t="shared" si="122"/>
        <v>0</v>
      </c>
      <c r="L1976">
        <f t="shared" si="123"/>
        <v>0</v>
      </c>
      <c r="M1976">
        <f t="shared" si="120"/>
        <v>-2.3025850929940455</v>
      </c>
      <c r="N1976">
        <f t="shared" si="121"/>
        <v>-2.3025850929940455</v>
      </c>
    </row>
    <row r="1977" spans="1:14" x14ac:dyDescent="0.25">
      <c r="A1977">
        <v>1976</v>
      </c>
      <c r="B1977">
        <v>9</v>
      </c>
      <c r="C1977">
        <v>3</v>
      </c>
      <c r="D1977" t="s">
        <v>28</v>
      </c>
      <c r="E1977" t="s">
        <v>5</v>
      </c>
      <c r="F1977" t="s">
        <v>42</v>
      </c>
      <c r="G1977" t="s">
        <v>9</v>
      </c>
      <c r="H1977">
        <v>76</v>
      </c>
      <c r="I1977">
        <v>4.4404973E-2</v>
      </c>
      <c r="J1977">
        <v>1.0657194E-2</v>
      </c>
      <c r="K1977">
        <f t="shared" si="122"/>
        <v>4.4404972999999996</v>
      </c>
      <c r="L1977">
        <f t="shared" si="123"/>
        <v>1.0657194000000001</v>
      </c>
      <c r="M1977">
        <f t="shared" si="120"/>
        <v>0.15333840716598049</v>
      </c>
      <c r="N1977">
        <f t="shared" si="121"/>
        <v>1.5130365434994024</v>
      </c>
    </row>
    <row r="1978" spans="1:14" x14ac:dyDescent="0.25">
      <c r="A1978">
        <v>1977</v>
      </c>
      <c r="B1978">
        <v>9</v>
      </c>
      <c r="C1978">
        <v>3</v>
      </c>
      <c r="D1978" t="s">
        <v>28</v>
      </c>
      <c r="E1978" t="s">
        <v>5</v>
      </c>
      <c r="F1978" t="s">
        <v>43</v>
      </c>
      <c r="G1978" t="s">
        <v>11</v>
      </c>
      <c r="H1978">
        <v>76</v>
      </c>
      <c r="I1978">
        <v>0</v>
      </c>
      <c r="J1978">
        <v>0</v>
      </c>
      <c r="K1978">
        <f t="shared" si="122"/>
        <v>0</v>
      </c>
      <c r="L1978">
        <f t="shared" si="123"/>
        <v>0</v>
      </c>
      <c r="M1978">
        <f t="shared" si="120"/>
        <v>-2.3025850929940455</v>
      </c>
      <c r="N1978">
        <f t="shared" si="121"/>
        <v>-2.3025850929940455</v>
      </c>
    </row>
    <row r="1979" spans="1:14" x14ac:dyDescent="0.25">
      <c r="A1979">
        <v>1978</v>
      </c>
      <c r="B1979">
        <v>9</v>
      </c>
      <c r="C1979">
        <v>3</v>
      </c>
      <c r="D1979" t="s">
        <v>28</v>
      </c>
      <c r="E1979" t="s">
        <v>12</v>
      </c>
      <c r="F1979" t="s">
        <v>41</v>
      </c>
      <c r="G1979" t="s">
        <v>13</v>
      </c>
      <c r="H1979">
        <v>76</v>
      </c>
      <c r="I1979">
        <v>0</v>
      </c>
      <c r="J1979">
        <v>0</v>
      </c>
      <c r="K1979">
        <f t="shared" si="122"/>
        <v>0</v>
      </c>
      <c r="L1979">
        <f t="shared" si="123"/>
        <v>0</v>
      </c>
      <c r="M1979">
        <f t="shared" si="120"/>
        <v>-2.3025850929940455</v>
      </c>
      <c r="N1979">
        <f t="shared" si="121"/>
        <v>-2.3025850929940455</v>
      </c>
    </row>
    <row r="1980" spans="1:14" x14ac:dyDescent="0.25">
      <c r="A1980">
        <v>1979</v>
      </c>
      <c r="B1980">
        <v>9</v>
      </c>
      <c r="C1980">
        <v>3</v>
      </c>
      <c r="D1980" t="s">
        <v>28</v>
      </c>
      <c r="E1980" t="s">
        <v>12</v>
      </c>
      <c r="F1980" t="s">
        <v>42</v>
      </c>
      <c r="G1980" t="s">
        <v>14</v>
      </c>
      <c r="H1980">
        <v>76</v>
      </c>
      <c r="I1980">
        <v>1.776199E-3</v>
      </c>
      <c r="J1980">
        <v>1.776199E-3</v>
      </c>
      <c r="K1980">
        <f t="shared" si="122"/>
        <v>0.1776199</v>
      </c>
      <c r="L1980">
        <f t="shared" si="123"/>
        <v>0.1776199</v>
      </c>
      <c r="M1980">
        <f t="shared" si="120"/>
        <v>-1.2815023670398349</v>
      </c>
      <c r="N1980">
        <f t="shared" si="121"/>
        <v>-1.2815023670398349</v>
      </c>
    </row>
    <row r="1981" spans="1:14" x14ac:dyDescent="0.25">
      <c r="A1981">
        <v>1980</v>
      </c>
      <c r="B1981">
        <v>9</v>
      </c>
      <c r="C1981">
        <v>3</v>
      </c>
      <c r="D1981" t="s">
        <v>28</v>
      </c>
      <c r="E1981" t="s">
        <v>12</v>
      </c>
      <c r="F1981" t="s">
        <v>43</v>
      </c>
      <c r="G1981" t="s">
        <v>15</v>
      </c>
      <c r="H1981">
        <v>76</v>
      </c>
      <c r="I1981">
        <v>3.552398E-3</v>
      </c>
      <c r="J1981">
        <v>3.552398E-3</v>
      </c>
      <c r="K1981">
        <f t="shared" si="122"/>
        <v>0.35523979999999999</v>
      </c>
      <c r="L1981">
        <f t="shared" si="123"/>
        <v>0.35523979999999999</v>
      </c>
      <c r="M1981">
        <f t="shared" si="120"/>
        <v>-0.78693096589725031</v>
      </c>
      <c r="N1981">
        <f t="shared" si="121"/>
        <v>-0.78693096589725031</v>
      </c>
    </row>
    <row r="1982" spans="1:14" x14ac:dyDescent="0.25">
      <c r="A1982">
        <v>1981</v>
      </c>
      <c r="B1982">
        <v>10</v>
      </c>
      <c r="C1982">
        <v>4</v>
      </c>
      <c r="D1982" t="s">
        <v>4</v>
      </c>
      <c r="E1982" t="s">
        <v>5</v>
      </c>
      <c r="F1982" t="s">
        <v>38</v>
      </c>
      <c r="G1982" t="s">
        <v>7</v>
      </c>
      <c r="H1982">
        <v>76</v>
      </c>
      <c r="I1982">
        <v>0</v>
      </c>
      <c r="J1982">
        <v>0</v>
      </c>
      <c r="K1982">
        <f t="shared" si="122"/>
        <v>0</v>
      </c>
      <c r="L1982">
        <f t="shared" si="123"/>
        <v>0</v>
      </c>
      <c r="M1982">
        <f t="shared" si="120"/>
        <v>-2.3025850929940455</v>
      </c>
      <c r="N1982">
        <f t="shared" si="121"/>
        <v>-2.3025850929940455</v>
      </c>
    </row>
    <row r="1983" spans="1:14" x14ac:dyDescent="0.25">
      <c r="A1983">
        <v>1982</v>
      </c>
      <c r="B1983">
        <v>10</v>
      </c>
      <c r="C1983">
        <v>4</v>
      </c>
      <c r="D1983" t="s">
        <v>4</v>
      </c>
      <c r="E1983" t="s">
        <v>5</v>
      </c>
      <c r="F1983" t="s">
        <v>39</v>
      </c>
      <c r="G1983" t="s">
        <v>9</v>
      </c>
      <c r="H1983">
        <v>76</v>
      </c>
      <c r="I1983">
        <v>5.6213017999999997E-2</v>
      </c>
      <c r="J1983">
        <v>1.1834320000000001E-2</v>
      </c>
      <c r="K1983">
        <f t="shared" si="122"/>
        <v>5.6213017999999995</v>
      </c>
      <c r="L1983">
        <f t="shared" si="123"/>
        <v>1.183432</v>
      </c>
      <c r="M1983">
        <f t="shared" si="120"/>
        <v>0.24953773979311103</v>
      </c>
      <c r="N1983">
        <f t="shared" si="121"/>
        <v>1.7441963669102074</v>
      </c>
    </row>
    <row r="1984" spans="1:14" x14ac:dyDescent="0.25">
      <c r="A1984">
        <v>1983</v>
      </c>
      <c r="B1984">
        <v>10</v>
      </c>
      <c r="C1984">
        <v>4</v>
      </c>
      <c r="D1984" t="s">
        <v>4</v>
      </c>
      <c r="E1984" t="s">
        <v>5</v>
      </c>
      <c r="F1984" t="s">
        <v>40</v>
      </c>
      <c r="G1984" t="s">
        <v>11</v>
      </c>
      <c r="H1984">
        <v>76</v>
      </c>
      <c r="I1984">
        <v>5.9171600000000003E-3</v>
      </c>
      <c r="J1984">
        <v>4.43787E-3</v>
      </c>
      <c r="K1984">
        <f t="shared" si="122"/>
        <v>0.59171600000000002</v>
      </c>
      <c r="L1984">
        <f t="shared" si="123"/>
        <v>0.44378699999999999</v>
      </c>
      <c r="M1984">
        <f t="shared" si="120"/>
        <v>-0.60919765291725414</v>
      </c>
      <c r="N1984">
        <f t="shared" si="121"/>
        <v>-0.36857981222777159</v>
      </c>
    </row>
    <row r="1985" spans="1:14" x14ac:dyDescent="0.25">
      <c r="A1985">
        <v>1984</v>
      </c>
      <c r="B1985">
        <v>10</v>
      </c>
      <c r="C1985">
        <v>4</v>
      </c>
      <c r="D1985" t="s">
        <v>4</v>
      </c>
      <c r="E1985" t="s">
        <v>12</v>
      </c>
      <c r="F1985" t="s">
        <v>38</v>
      </c>
      <c r="G1985" t="s">
        <v>13</v>
      </c>
      <c r="H1985">
        <v>76</v>
      </c>
      <c r="I1985">
        <v>1.4792900000000001E-3</v>
      </c>
      <c r="J1985">
        <v>1.4792900000000001E-3</v>
      </c>
      <c r="K1985">
        <f t="shared" si="122"/>
        <v>0.147929</v>
      </c>
      <c r="L1985">
        <f t="shared" si="123"/>
        <v>0.147929</v>
      </c>
      <c r="M1985">
        <f t="shared" si="120"/>
        <v>-1.3946128641286333</v>
      </c>
      <c r="N1985">
        <f t="shared" si="121"/>
        <v>-1.3946128641286333</v>
      </c>
    </row>
    <row r="1986" spans="1:14" x14ac:dyDescent="0.25">
      <c r="A1986">
        <v>1985</v>
      </c>
      <c r="B1986">
        <v>10</v>
      </c>
      <c r="C1986">
        <v>4</v>
      </c>
      <c r="D1986" t="s">
        <v>4</v>
      </c>
      <c r="E1986" t="s">
        <v>12</v>
      </c>
      <c r="F1986" t="s">
        <v>39</v>
      </c>
      <c r="G1986" t="s">
        <v>14</v>
      </c>
      <c r="H1986">
        <v>76</v>
      </c>
      <c r="I1986">
        <v>3.1065089000000001E-2</v>
      </c>
      <c r="J1986">
        <v>4.43787E-3</v>
      </c>
      <c r="K1986">
        <f t="shared" si="122"/>
        <v>3.1065089000000001</v>
      </c>
      <c r="L1986">
        <f t="shared" si="123"/>
        <v>0.44378699999999999</v>
      </c>
      <c r="M1986">
        <f t="shared" ref="M1986:M2049" si="124">LN(L1986+0.1)</f>
        <v>-0.60919765291725414</v>
      </c>
      <c r="N1986">
        <f t="shared" ref="N1986:N2049" si="125">LN(K1986+0.1)</f>
        <v>1.1651827752149666</v>
      </c>
    </row>
    <row r="1987" spans="1:14" x14ac:dyDescent="0.25">
      <c r="A1987">
        <v>1986</v>
      </c>
      <c r="B1987">
        <v>10</v>
      </c>
      <c r="C1987">
        <v>4</v>
      </c>
      <c r="D1987" t="s">
        <v>4</v>
      </c>
      <c r="E1987" t="s">
        <v>12</v>
      </c>
      <c r="F1987" t="s">
        <v>40</v>
      </c>
      <c r="G1987" t="s">
        <v>15</v>
      </c>
      <c r="H1987">
        <v>76</v>
      </c>
      <c r="I1987">
        <v>4.43787E-3</v>
      </c>
      <c r="J1987">
        <v>1.4792900000000001E-3</v>
      </c>
      <c r="K1987">
        <f t="shared" ref="K1987:K2050" si="126">+I1987*100</f>
        <v>0.44378699999999999</v>
      </c>
      <c r="L1987">
        <f t="shared" ref="L1987:L2050" si="127">+J1987*100</f>
        <v>0.147929</v>
      </c>
      <c r="M1987">
        <f t="shared" si="124"/>
        <v>-1.3946128641286333</v>
      </c>
      <c r="N1987">
        <f t="shared" si="125"/>
        <v>-0.60919765291725414</v>
      </c>
    </row>
    <row r="1988" spans="1:14" x14ac:dyDescent="0.25">
      <c r="A1988">
        <v>1987</v>
      </c>
      <c r="B1988">
        <v>11</v>
      </c>
      <c r="C1988">
        <v>4</v>
      </c>
      <c r="D1988" t="s">
        <v>28</v>
      </c>
      <c r="E1988" t="s">
        <v>5</v>
      </c>
      <c r="F1988" t="s">
        <v>41</v>
      </c>
      <c r="G1988" t="s">
        <v>7</v>
      </c>
      <c r="H1988">
        <v>76</v>
      </c>
      <c r="I1988">
        <v>0</v>
      </c>
      <c r="J1988">
        <v>0</v>
      </c>
      <c r="K1988">
        <f t="shared" si="126"/>
        <v>0</v>
      </c>
      <c r="L1988">
        <f t="shared" si="127"/>
        <v>0</v>
      </c>
      <c r="M1988">
        <f t="shared" si="124"/>
        <v>-2.3025850929940455</v>
      </c>
      <c r="N1988">
        <f t="shared" si="125"/>
        <v>-2.3025850929940455</v>
      </c>
    </row>
    <row r="1989" spans="1:14" x14ac:dyDescent="0.25">
      <c r="A1989">
        <v>1988</v>
      </c>
      <c r="B1989">
        <v>11</v>
      </c>
      <c r="C1989">
        <v>4</v>
      </c>
      <c r="D1989" t="s">
        <v>28</v>
      </c>
      <c r="E1989" t="s">
        <v>5</v>
      </c>
      <c r="F1989" t="s">
        <v>42</v>
      </c>
      <c r="G1989" t="s">
        <v>9</v>
      </c>
      <c r="H1989">
        <v>76</v>
      </c>
      <c r="I1989">
        <v>0.111900533</v>
      </c>
      <c r="J1989">
        <v>1.4209591000000001E-2</v>
      </c>
      <c r="K1989">
        <f t="shared" si="126"/>
        <v>11.190053299999999</v>
      </c>
      <c r="L1989">
        <f t="shared" si="127"/>
        <v>1.4209591000000001</v>
      </c>
      <c r="M1989">
        <f t="shared" si="124"/>
        <v>0.41934112271179469</v>
      </c>
      <c r="N1989">
        <f t="shared" si="125"/>
        <v>2.4239220991424548</v>
      </c>
    </row>
    <row r="1990" spans="1:14" x14ac:dyDescent="0.25">
      <c r="A1990">
        <v>1989</v>
      </c>
      <c r="B1990">
        <v>11</v>
      </c>
      <c r="C1990">
        <v>4</v>
      </c>
      <c r="D1990" t="s">
        <v>28</v>
      </c>
      <c r="E1990" t="s">
        <v>5</v>
      </c>
      <c r="F1990" t="s">
        <v>43</v>
      </c>
      <c r="G1990" t="s">
        <v>11</v>
      </c>
      <c r="H1990">
        <v>76</v>
      </c>
      <c r="I1990">
        <v>1.0657194E-2</v>
      </c>
      <c r="J1990">
        <v>3.552398E-3</v>
      </c>
      <c r="K1990">
        <f t="shared" si="126"/>
        <v>1.0657194000000001</v>
      </c>
      <c r="L1990">
        <f t="shared" si="127"/>
        <v>0.35523979999999999</v>
      </c>
      <c r="M1990">
        <f t="shared" si="124"/>
        <v>-0.78693096589725031</v>
      </c>
      <c r="N1990">
        <f t="shared" si="125"/>
        <v>0.15333840716598049</v>
      </c>
    </row>
    <row r="1991" spans="1:14" x14ac:dyDescent="0.25">
      <c r="A1991">
        <v>1990</v>
      </c>
      <c r="B1991">
        <v>11</v>
      </c>
      <c r="C1991">
        <v>4</v>
      </c>
      <c r="D1991" t="s">
        <v>28</v>
      </c>
      <c r="E1991" t="s">
        <v>12</v>
      </c>
      <c r="F1991" t="s">
        <v>41</v>
      </c>
      <c r="G1991" t="s">
        <v>13</v>
      </c>
      <c r="H1991">
        <v>76</v>
      </c>
      <c r="I1991">
        <v>0</v>
      </c>
      <c r="J1991">
        <v>0</v>
      </c>
      <c r="K1991">
        <f t="shared" si="126"/>
        <v>0</v>
      </c>
      <c r="L1991">
        <f t="shared" si="127"/>
        <v>0</v>
      </c>
      <c r="M1991">
        <f t="shared" si="124"/>
        <v>-2.3025850929940455</v>
      </c>
      <c r="N1991">
        <f t="shared" si="125"/>
        <v>-2.3025850929940455</v>
      </c>
    </row>
    <row r="1992" spans="1:14" x14ac:dyDescent="0.25">
      <c r="A1992">
        <v>1991</v>
      </c>
      <c r="B1992">
        <v>11</v>
      </c>
      <c r="C1992">
        <v>4</v>
      </c>
      <c r="D1992" t="s">
        <v>28</v>
      </c>
      <c r="E1992" t="s">
        <v>12</v>
      </c>
      <c r="F1992" t="s">
        <v>42</v>
      </c>
      <c r="G1992" t="s">
        <v>14</v>
      </c>
      <c r="H1992">
        <v>76</v>
      </c>
      <c r="I1992">
        <v>7.104796E-3</v>
      </c>
      <c r="J1992">
        <v>3.552398E-3</v>
      </c>
      <c r="K1992">
        <f t="shared" si="126"/>
        <v>0.71047959999999999</v>
      </c>
      <c r="L1992">
        <f t="shared" si="127"/>
        <v>0.35523979999999999</v>
      </c>
      <c r="M1992">
        <f t="shared" si="124"/>
        <v>-0.78693096589725031</v>
      </c>
      <c r="N1992">
        <f t="shared" si="125"/>
        <v>-0.21012910777153243</v>
      </c>
    </row>
    <row r="1993" spans="1:14" x14ac:dyDescent="0.25">
      <c r="A1993">
        <v>1992</v>
      </c>
      <c r="B1993">
        <v>11</v>
      </c>
      <c r="C1993">
        <v>4</v>
      </c>
      <c r="D1993" t="s">
        <v>28</v>
      </c>
      <c r="E1993" t="s">
        <v>12</v>
      </c>
      <c r="F1993" t="s">
        <v>43</v>
      </c>
      <c r="G1993" t="s">
        <v>15</v>
      </c>
      <c r="H1993">
        <v>76</v>
      </c>
      <c r="I1993">
        <v>3.552398E-3</v>
      </c>
      <c r="J1993">
        <v>3.552398E-3</v>
      </c>
      <c r="K1993">
        <f t="shared" si="126"/>
        <v>0.35523979999999999</v>
      </c>
      <c r="L1993">
        <f t="shared" si="127"/>
        <v>0.35523979999999999</v>
      </c>
      <c r="M1993">
        <f t="shared" si="124"/>
        <v>-0.78693096589725031</v>
      </c>
      <c r="N1993">
        <f t="shared" si="125"/>
        <v>-0.78693096589725031</v>
      </c>
    </row>
    <row r="1994" spans="1:14" x14ac:dyDescent="0.25">
      <c r="A1994">
        <v>1993</v>
      </c>
      <c r="B1994">
        <v>12</v>
      </c>
      <c r="C1994">
        <v>4</v>
      </c>
      <c r="D1994" t="s">
        <v>28</v>
      </c>
      <c r="E1994" t="s">
        <v>5</v>
      </c>
      <c r="F1994" t="s">
        <v>41</v>
      </c>
      <c r="G1994" t="s">
        <v>7</v>
      </c>
      <c r="H1994">
        <v>76</v>
      </c>
      <c r="I1994">
        <v>0</v>
      </c>
      <c r="J1994">
        <v>0</v>
      </c>
      <c r="K1994">
        <f t="shared" si="126"/>
        <v>0</v>
      </c>
      <c r="L1994">
        <f t="shared" si="127"/>
        <v>0</v>
      </c>
      <c r="M1994">
        <f t="shared" si="124"/>
        <v>-2.3025850929940455</v>
      </c>
      <c r="N1994">
        <f t="shared" si="125"/>
        <v>-2.3025850929940455</v>
      </c>
    </row>
    <row r="1995" spans="1:14" x14ac:dyDescent="0.25">
      <c r="A1995">
        <v>1994</v>
      </c>
      <c r="B1995">
        <v>12</v>
      </c>
      <c r="C1995">
        <v>4</v>
      </c>
      <c r="D1995" t="s">
        <v>28</v>
      </c>
      <c r="E1995" t="s">
        <v>5</v>
      </c>
      <c r="F1995" t="s">
        <v>42</v>
      </c>
      <c r="G1995" t="s">
        <v>9</v>
      </c>
      <c r="H1995">
        <v>76</v>
      </c>
      <c r="I1995">
        <v>2.1314387000000001E-2</v>
      </c>
      <c r="J1995">
        <v>5.328597E-3</v>
      </c>
      <c r="K1995">
        <f t="shared" si="126"/>
        <v>2.1314386999999999</v>
      </c>
      <c r="L1995">
        <f t="shared" si="127"/>
        <v>0.53285970000000005</v>
      </c>
      <c r="M1995">
        <f t="shared" si="124"/>
        <v>-0.45750652437437817</v>
      </c>
      <c r="N1995">
        <f t="shared" si="125"/>
        <v>0.80264653439842193</v>
      </c>
    </row>
    <row r="1996" spans="1:14" x14ac:dyDescent="0.25">
      <c r="A1996">
        <v>1995</v>
      </c>
      <c r="B1996">
        <v>12</v>
      </c>
      <c r="C1996">
        <v>4</v>
      </c>
      <c r="D1996" t="s">
        <v>28</v>
      </c>
      <c r="E1996" t="s">
        <v>5</v>
      </c>
      <c r="F1996" t="s">
        <v>43</v>
      </c>
      <c r="G1996" t="s">
        <v>11</v>
      </c>
      <c r="H1996">
        <v>76</v>
      </c>
      <c r="I1996">
        <v>0</v>
      </c>
      <c r="J1996">
        <v>0</v>
      </c>
      <c r="K1996">
        <f t="shared" si="126"/>
        <v>0</v>
      </c>
      <c r="L1996">
        <f t="shared" si="127"/>
        <v>0</v>
      </c>
      <c r="M1996">
        <f t="shared" si="124"/>
        <v>-2.3025850929940455</v>
      </c>
      <c r="N1996">
        <f t="shared" si="125"/>
        <v>-2.3025850929940455</v>
      </c>
    </row>
    <row r="1997" spans="1:14" x14ac:dyDescent="0.25">
      <c r="A1997">
        <v>1996</v>
      </c>
      <c r="B1997">
        <v>12</v>
      </c>
      <c r="C1997">
        <v>4</v>
      </c>
      <c r="D1997" t="s">
        <v>28</v>
      </c>
      <c r="E1997" t="s">
        <v>12</v>
      </c>
      <c r="F1997" t="s">
        <v>41</v>
      </c>
      <c r="G1997" t="s">
        <v>13</v>
      </c>
      <c r="H1997">
        <v>76</v>
      </c>
      <c r="I1997">
        <v>0</v>
      </c>
      <c r="J1997">
        <v>0</v>
      </c>
      <c r="K1997">
        <f t="shared" si="126"/>
        <v>0</v>
      </c>
      <c r="L1997">
        <f t="shared" si="127"/>
        <v>0</v>
      </c>
      <c r="M1997">
        <f t="shared" si="124"/>
        <v>-2.3025850929940455</v>
      </c>
      <c r="N1997">
        <f t="shared" si="125"/>
        <v>-2.3025850929940455</v>
      </c>
    </row>
    <row r="1998" spans="1:14" x14ac:dyDescent="0.25">
      <c r="A1998">
        <v>1997</v>
      </c>
      <c r="B1998">
        <v>12</v>
      </c>
      <c r="C1998">
        <v>4</v>
      </c>
      <c r="D1998" t="s">
        <v>28</v>
      </c>
      <c r="E1998" t="s">
        <v>12</v>
      </c>
      <c r="F1998" t="s">
        <v>42</v>
      </c>
      <c r="G1998" t="s">
        <v>14</v>
      </c>
      <c r="H1998">
        <v>76</v>
      </c>
      <c r="I1998">
        <v>0</v>
      </c>
      <c r="J1998">
        <v>0</v>
      </c>
      <c r="K1998">
        <f t="shared" si="126"/>
        <v>0</v>
      </c>
      <c r="L1998">
        <f t="shared" si="127"/>
        <v>0</v>
      </c>
      <c r="M1998">
        <f t="shared" si="124"/>
        <v>-2.3025850929940455</v>
      </c>
      <c r="N1998">
        <f t="shared" si="125"/>
        <v>-2.3025850929940455</v>
      </c>
    </row>
    <row r="1999" spans="1:14" x14ac:dyDescent="0.25">
      <c r="A1999">
        <v>1998</v>
      </c>
      <c r="B1999">
        <v>12</v>
      </c>
      <c r="C1999">
        <v>4</v>
      </c>
      <c r="D1999" t="s">
        <v>28</v>
      </c>
      <c r="E1999" t="s">
        <v>12</v>
      </c>
      <c r="F1999" t="s">
        <v>43</v>
      </c>
      <c r="G1999" t="s">
        <v>15</v>
      </c>
      <c r="H1999">
        <v>76</v>
      </c>
      <c r="I1999">
        <v>1.2433392999999999E-2</v>
      </c>
      <c r="J1999">
        <v>1.776199E-3</v>
      </c>
      <c r="K1999">
        <f t="shared" si="126"/>
        <v>1.2433392999999999</v>
      </c>
      <c r="L1999">
        <f t="shared" si="127"/>
        <v>0.1776199</v>
      </c>
      <c r="M1999">
        <f t="shared" si="124"/>
        <v>-1.2815023670398349</v>
      </c>
      <c r="N1999">
        <f t="shared" si="125"/>
        <v>0.29515852896796257</v>
      </c>
    </row>
    <row r="2000" spans="1:14" x14ac:dyDescent="0.25">
      <c r="A2000">
        <v>1999</v>
      </c>
      <c r="B2000">
        <v>13</v>
      </c>
      <c r="C2000">
        <v>5</v>
      </c>
      <c r="D2000" t="s">
        <v>28</v>
      </c>
      <c r="E2000" t="s">
        <v>5</v>
      </c>
      <c r="F2000" t="s">
        <v>41</v>
      </c>
      <c r="G2000" t="s">
        <v>7</v>
      </c>
      <c r="H2000">
        <v>76</v>
      </c>
      <c r="I2000">
        <v>0</v>
      </c>
      <c r="J2000">
        <v>0</v>
      </c>
      <c r="K2000">
        <f t="shared" si="126"/>
        <v>0</v>
      </c>
      <c r="L2000">
        <f t="shared" si="127"/>
        <v>0</v>
      </c>
      <c r="M2000">
        <f t="shared" si="124"/>
        <v>-2.3025850929940455</v>
      </c>
      <c r="N2000">
        <f t="shared" si="125"/>
        <v>-2.3025850929940455</v>
      </c>
    </row>
    <row r="2001" spans="1:14" x14ac:dyDescent="0.25">
      <c r="A2001">
        <v>2000</v>
      </c>
      <c r="B2001">
        <v>13</v>
      </c>
      <c r="C2001">
        <v>5</v>
      </c>
      <c r="D2001" t="s">
        <v>28</v>
      </c>
      <c r="E2001" t="s">
        <v>5</v>
      </c>
      <c r="F2001" t="s">
        <v>42</v>
      </c>
      <c r="G2001" t="s">
        <v>9</v>
      </c>
      <c r="H2001">
        <v>76</v>
      </c>
      <c r="I2001">
        <v>9.7690941000000003E-2</v>
      </c>
      <c r="J2001">
        <v>8.8809949999999992E-3</v>
      </c>
      <c r="K2001">
        <f t="shared" si="126"/>
        <v>9.7690941000000002</v>
      </c>
      <c r="L2001">
        <f t="shared" si="127"/>
        <v>0.88809949999999993</v>
      </c>
      <c r="M2001">
        <f t="shared" si="124"/>
        <v>-1.1971877803005786E-2</v>
      </c>
      <c r="N2001">
        <f t="shared" si="125"/>
        <v>2.2894080660516987</v>
      </c>
    </row>
    <row r="2002" spans="1:14" x14ac:dyDescent="0.25">
      <c r="A2002">
        <v>2001</v>
      </c>
      <c r="B2002">
        <v>13</v>
      </c>
      <c r="C2002">
        <v>5</v>
      </c>
      <c r="D2002" t="s">
        <v>28</v>
      </c>
      <c r="E2002" t="s">
        <v>5</v>
      </c>
      <c r="F2002" t="s">
        <v>43</v>
      </c>
      <c r="G2002" t="s">
        <v>11</v>
      </c>
      <c r="H2002">
        <v>76</v>
      </c>
      <c r="I2002">
        <v>1.776199E-3</v>
      </c>
      <c r="J2002">
        <v>1.776199E-3</v>
      </c>
      <c r="K2002">
        <f t="shared" si="126"/>
        <v>0.1776199</v>
      </c>
      <c r="L2002">
        <f t="shared" si="127"/>
        <v>0.1776199</v>
      </c>
      <c r="M2002">
        <f t="shared" si="124"/>
        <v>-1.2815023670398349</v>
      </c>
      <c r="N2002">
        <f t="shared" si="125"/>
        <v>-1.2815023670398349</v>
      </c>
    </row>
    <row r="2003" spans="1:14" x14ac:dyDescent="0.25">
      <c r="A2003">
        <v>2002</v>
      </c>
      <c r="B2003">
        <v>13</v>
      </c>
      <c r="C2003">
        <v>5</v>
      </c>
      <c r="D2003" t="s">
        <v>28</v>
      </c>
      <c r="E2003" t="s">
        <v>12</v>
      </c>
      <c r="F2003" t="s">
        <v>41</v>
      </c>
      <c r="G2003" t="s">
        <v>13</v>
      </c>
      <c r="H2003">
        <v>76</v>
      </c>
      <c r="I2003">
        <v>0</v>
      </c>
      <c r="J2003">
        <v>0</v>
      </c>
      <c r="K2003">
        <f t="shared" si="126"/>
        <v>0</v>
      </c>
      <c r="L2003">
        <f t="shared" si="127"/>
        <v>0</v>
      </c>
      <c r="M2003">
        <f t="shared" si="124"/>
        <v>-2.3025850929940455</v>
      </c>
      <c r="N2003">
        <f t="shared" si="125"/>
        <v>-2.3025850929940455</v>
      </c>
    </row>
    <row r="2004" spans="1:14" x14ac:dyDescent="0.25">
      <c r="A2004">
        <v>2003</v>
      </c>
      <c r="B2004">
        <v>13</v>
      </c>
      <c r="C2004">
        <v>5</v>
      </c>
      <c r="D2004" t="s">
        <v>28</v>
      </c>
      <c r="E2004" t="s">
        <v>12</v>
      </c>
      <c r="F2004" t="s">
        <v>42</v>
      </c>
      <c r="G2004" t="s">
        <v>14</v>
      </c>
      <c r="H2004">
        <v>76</v>
      </c>
      <c r="I2004">
        <v>2.6642984000000001E-2</v>
      </c>
      <c r="J2004">
        <v>5.328597E-3</v>
      </c>
      <c r="K2004">
        <f t="shared" si="126"/>
        <v>2.6642984000000003</v>
      </c>
      <c r="L2004">
        <f t="shared" si="127"/>
        <v>0.53285970000000005</v>
      </c>
      <c r="M2004">
        <f t="shared" si="124"/>
        <v>-0.45750652437437817</v>
      </c>
      <c r="N2004">
        <f t="shared" si="125"/>
        <v>1.0167868595572345</v>
      </c>
    </row>
    <row r="2005" spans="1:14" x14ac:dyDescent="0.25">
      <c r="A2005">
        <v>2004</v>
      </c>
      <c r="B2005">
        <v>13</v>
      </c>
      <c r="C2005">
        <v>5</v>
      </c>
      <c r="D2005" t="s">
        <v>28</v>
      </c>
      <c r="E2005" t="s">
        <v>12</v>
      </c>
      <c r="F2005" t="s">
        <v>43</v>
      </c>
      <c r="G2005" t="s">
        <v>15</v>
      </c>
      <c r="H2005">
        <v>76</v>
      </c>
      <c r="I2005">
        <v>1.776199E-3</v>
      </c>
      <c r="J2005">
        <v>1.776199E-3</v>
      </c>
      <c r="K2005">
        <f t="shared" si="126"/>
        <v>0.1776199</v>
      </c>
      <c r="L2005">
        <f t="shared" si="127"/>
        <v>0.1776199</v>
      </c>
      <c r="M2005">
        <f t="shared" si="124"/>
        <v>-1.2815023670398349</v>
      </c>
      <c r="N2005">
        <f t="shared" si="125"/>
        <v>-1.2815023670398349</v>
      </c>
    </row>
    <row r="2006" spans="1:14" x14ac:dyDescent="0.25">
      <c r="A2006">
        <v>2005</v>
      </c>
      <c r="B2006">
        <v>14</v>
      </c>
      <c r="C2006">
        <v>5</v>
      </c>
      <c r="D2006" t="s">
        <v>28</v>
      </c>
      <c r="E2006" t="s">
        <v>5</v>
      </c>
      <c r="F2006" t="s">
        <v>41</v>
      </c>
      <c r="G2006" t="s">
        <v>7</v>
      </c>
      <c r="H2006">
        <v>76</v>
      </c>
      <c r="I2006">
        <v>0</v>
      </c>
      <c r="J2006">
        <v>0</v>
      </c>
      <c r="K2006">
        <f t="shared" si="126"/>
        <v>0</v>
      </c>
      <c r="L2006">
        <f t="shared" si="127"/>
        <v>0</v>
      </c>
      <c r="M2006">
        <f t="shared" si="124"/>
        <v>-2.3025850929940455</v>
      </c>
      <c r="N2006">
        <f t="shared" si="125"/>
        <v>-2.3025850929940455</v>
      </c>
    </row>
    <row r="2007" spans="1:14" x14ac:dyDescent="0.25">
      <c r="A2007">
        <v>2006</v>
      </c>
      <c r="B2007">
        <v>14</v>
      </c>
      <c r="C2007">
        <v>5</v>
      </c>
      <c r="D2007" t="s">
        <v>28</v>
      </c>
      <c r="E2007" t="s">
        <v>5</v>
      </c>
      <c r="F2007" t="s">
        <v>42</v>
      </c>
      <c r="G2007" t="s">
        <v>9</v>
      </c>
      <c r="H2007">
        <v>76</v>
      </c>
      <c r="I2007">
        <v>3.7300178000000003E-2</v>
      </c>
      <c r="J2007">
        <v>3.552398E-3</v>
      </c>
      <c r="K2007">
        <f t="shared" si="126"/>
        <v>3.7300178000000002</v>
      </c>
      <c r="L2007">
        <f t="shared" si="127"/>
        <v>0.35523979999999999</v>
      </c>
      <c r="M2007">
        <f t="shared" si="124"/>
        <v>-0.78693096589725031</v>
      </c>
      <c r="N2007">
        <f t="shared" si="125"/>
        <v>1.3428694507013372</v>
      </c>
    </row>
    <row r="2008" spans="1:14" x14ac:dyDescent="0.25">
      <c r="A2008">
        <v>2007</v>
      </c>
      <c r="B2008">
        <v>14</v>
      </c>
      <c r="C2008">
        <v>5</v>
      </c>
      <c r="D2008" t="s">
        <v>28</v>
      </c>
      <c r="E2008" t="s">
        <v>5</v>
      </c>
      <c r="F2008" t="s">
        <v>43</v>
      </c>
      <c r="G2008" t="s">
        <v>11</v>
      </c>
      <c r="H2008">
        <v>76</v>
      </c>
      <c r="I2008">
        <v>0</v>
      </c>
      <c r="J2008">
        <v>0</v>
      </c>
      <c r="K2008">
        <f t="shared" si="126"/>
        <v>0</v>
      </c>
      <c r="L2008">
        <f t="shared" si="127"/>
        <v>0</v>
      </c>
      <c r="M2008">
        <f t="shared" si="124"/>
        <v>-2.3025850929940455</v>
      </c>
      <c r="N2008">
        <f t="shared" si="125"/>
        <v>-2.3025850929940455</v>
      </c>
    </row>
    <row r="2009" spans="1:14" x14ac:dyDescent="0.25">
      <c r="A2009">
        <v>2008</v>
      </c>
      <c r="B2009">
        <v>14</v>
      </c>
      <c r="C2009">
        <v>5</v>
      </c>
      <c r="D2009" t="s">
        <v>28</v>
      </c>
      <c r="E2009" t="s">
        <v>12</v>
      </c>
      <c r="F2009" t="s">
        <v>41</v>
      </c>
      <c r="G2009" t="s">
        <v>13</v>
      </c>
      <c r="H2009">
        <v>76</v>
      </c>
      <c r="I2009">
        <v>0</v>
      </c>
      <c r="J2009">
        <v>0</v>
      </c>
      <c r="K2009">
        <f t="shared" si="126"/>
        <v>0</v>
      </c>
      <c r="L2009">
        <f t="shared" si="127"/>
        <v>0</v>
      </c>
      <c r="M2009">
        <f t="shared" si="124"/>
        <v>-2.3025850929940455</v>
      </c>
      <c r="N2009">
        <f t="shared" si="125"/>
        <v>-2.3025850929940455</v>
      </c>
    </row>
    <row r="2010" spans="1:14" x14ac:dyDescent="0.25">
      <c r="A2010">
        <v>2009</v>
      </c>
      <c r="B2010">
        <v>14</v>
      </c>
      <c r="C2010">
        <v>5</v>
      </c>
      <c r="D2010" t="s">
        <v>28</v>
      </c>
      <c r="E2010" t="s">
        <v>12</v>
      </c>
      <c r="F2010" t="s">
        <v>42</v>
      </c>
      <c r="G2010" t="s">
        <v>14</v>
      </c>
      <c r="H2010">
        <v>76</v>
      </c>
      <c r="I2010">
        <v>3.552398E-3</v>
      </c>
      <c r="J2010">
        <v>3.552398E-3</v>
      </c>
      <c r="K2010">
        <f t="shared" si="126"/>
        <v>0.35523979999999999</v>
      </c>
      <c r="L2010">
        <f t="shared" si="127"/>
        <v>0.35523979999999999</v>
      </c>
      <c r="M2010">
        <f t="shared" si="124"/>
        <v>-0.78693096589725031</v>
      </c>
      <c r="N2010">
        <f t="shared" si="125"/>
        <v>-0.78693096589725031</v>
      </c>
    </row>
    <row r="2011" spans="1:14" x14ac:dyDescent="0.25">
      <c r="A2011">
        <v>2010</v>
      </c>
      <c r="B2011">
        <v>14</v>
      </c>
      <c r="C2011">
        <v>5</v>
      </c>
      <c r="D2011" t="s">
        <v>28</v>
      </c>
      <c r="E2011" t="s">
        <v>12</v>
      </c>
      <c r="F2011" t="s">
        <v>43</v>
      </c>
      <c r="G2011" t="s">
        <v>15</v>
      </c>
      <c r="H2011">
        <v>76</v>
      </c>
      <c r="I2011">
        <v>0</v>
      </c>
      <c r="J2011">
        <v>0</v>
      </c>
      <c r="K2011">
        <f t="shared" si="126"/>
        <v>0</v>
      </c>
      <c r="L2011">
        <f t="shared" si="127"/>
        <v>0</v>
      </c>
      <c r="M2011">
        <f t="shared" si="124"/>
        <v>-2.3025850929940455</v>
      </c>
      <c r="N2011">
        <f t="shared" si="125"/>
        <v>-2.3025850929940455</v>
      </c>
    </row>
    <row r="2012" spans="1:14" x14ac:dyDescent="0.25">
      <c r="A2012">
        <v>2011</v>
      </c>
      <c r="B2012">
        <v>15</v>
      </c>
      <c r="C2012">
        <v>5</v>
      </c>
      <c r="D2012" t="s">
        <v>4</v>
      </c>
      <c r="E2012" t="s">
        <v>5</v>
      </c>
      <c r="F2012" t="s">
        <v>38</v>
      </c>
      <c r="G2012" t="s">
        <v>7</v>
      </c>
      <c r="H2012">
        <v>76</v>
      </c>
      <c r="I2012">
        <v>0</v>
      </c>
      <c r="J2012">
        <v>0</v>
      </c>
      <c r="K2012">
        <f t="shared" si="126"/>
        <v>0</v>
      </c>
      <c r="L2012">
        <f t="shared" si="127"/>
        <v>0</v>
      </c>
      <c r="M2012">
        <f t="shared" si="124"/>
        <v>-2.3025850929940455</v>
      </c>
      <c r="N2012">
        <f t="shared" si="125"/>
        <v>-2.3025850929940455</v>
      </c>
    </row>
    <row r="2013" spans="1:14" x14ac:dyDescent="0.25">
      <c r="A2013">
        <v>2012</v>
      </c>
      <c r="B2013">
        <v>15</v>
      </c>
      <c r="C2013">
        <v>5</v>
      </c>
      <c r="D2013" t="s">
        <v>4</v>
      </c>
      <c r="E2013" t="s">
        <v>5</v>
      </c>
      <c r="F2013" t="s">
        <v>39</v>
      </c>
      <c r="G2013" t="s">
        <v>9</v>
      </c>
      <c r="H2013">
        <v>76</v>
      </c>
      <c r="I2013">
        <v>1.0355029999999999E-2</v>
      </c>
      <c r="J2013">
        <v>1.4792900000000001E-3</v>
      </c>
      <c r="K2013">
        <f t="shared" si="126"/>
        <v>1.0355029999999998</v>
      </c>
      <c r="L2013">
        <f t="shared" si="127"/>
        <v>0.147929</v>
      </c>
      <c r="M2013">
        <f t="shared" si="124"/>
        <v>-1.3946128641286333</v>
      </c>
      <c r="N2013">
        <f t="shared" si="125"/>
        <v>0.12707572456791197</v>
      </c>
    </row>
    <row r="2014" spans="1:14" x14ac:dyDescent="0.25">
      <c r="A2014">
        <v>2013</v>
      </c>
      <c r="B2014">
        <v>15</v>
      </c>
      <c r="C2014">
        <v>5</v>
      </c>
      <c r="D2014" t="s">
        <v>4</v>
      </c>
      <c r="E2014" t="s">
        <v>5</v>
      </c>
      <c r="F2014" t="s">
        <v>40</v>
      </c>
      <c r="G2014" t="s">
        <v>11</v>
      </c>
      <c r="H2014">
        <v>76</v>
      </c>
      <c r="I2014">
        <v>0</v>
      </c>
      <c r="J2014">
        <v>0</v>
      </c>
      <c r="K2014">
        <f t="shared" si="126"/>
        <v>0</v>
      </c>
      <c r="L2014">
        <f t="shared" si="127"/>
        <v>0</v>
      </c>
      <c r="M2014">
        <f t="shared" si="124"/>
        <v>-2.3025850929940455</v>
      </c>
      <c r="N2014">
        <f t="shared" si="125"/>
        <v>-2.3025850929940455</v>
      </c>
    </row>
    <row r="2015" spans="1:14" x14ac:dyDescent="0.25">
      <c r="A2015">
        <v>2014</v>
      </c>
      <c r="B2015">
        <v>15</v>
      </c>
      <c r="C2015">
        <v>5</v>
      </c>
      <c r="D2015" t="s">
        <v>4</v>
      </c>
      <c r="E2015" t="s">
        <v>12</v>
      </c>
      <c r="F2015" t="s">
        <v>38</v>
      </c>
      <c r="G2015" t="s">
        <v>13</v>
      </c>
      <c r="H2015">
        <v>76</v>
      </c>
      <c r="I2015">
        <v>0</v>
      </c>
      <c r="J2015">
        <v>1.4792900000000001E-3</v>
      </c>
      <c r="K2015">
        <f t="shared" si="126"/>
        <v>0</v>
      </c>
      <c r="L2015">
        <f t="shared" si="127"/>
        <v>0.147929</v>
      </c>
      <c r="M2015">
        <f t="shared" si="124"/>
        <v>-1.3946128641286333</v>
      </c>
      <c r="N2015">
        <f t="shared" si="125"/>
        <v>-2.3025850929940455</v>
      </c>
    </row>
    <row r="2016" spans="1:14" x14ac:dyDescent="0.25">
      <c r="A2016">
        <v>2015</v>
      </c>
      <c r="B2016">
        <v>15</v>
      </c>
      <c r="C2016">
        <v>5</v>
      </c>
      <c r="D2016" t="s">
        <v>4</v>
      </c>
      <c r="E2016" t="s">
        <v>12</v>
      </c>
      <c r="F2016" t="s">
        <v>39</v>
      </c>
      <c r="G2016" t="s">
        <v>14</v>
      </c>
      <c r="H2016">
        <v>76</v>
      </c>
      <c r="I2016">
        <v>1.4792900000000001E-3</v>
      </c>
      <c r="J2016">
        <v>2.9585800000000002E-3</v>
      </c>
      <c r="K2016">
        <f t="shared" si="126"/>
        <v>0.147929</v>
      </c>
      <c r="L2016">
        <f t="shared" si="127"/>
        <v>0.29585800000000001</v>
      </c>
      <c r="M2016">
        <f t="shared" si="124"/>
        <v>-0.92669971789352479</v>
      </c>
      <c r="N2016">
        <f t="shared" si="125"/>
        <v>-1.3946128641286333</v>
      </c>
    </row>
    <row r="2017" spans="1:14" x14ac:dyDescent="0.25">
      <c r="A2017">
        <v>2016</v>
      </c>
      <c r="B2017">
        <v>15</v>
      </c>
      <c r="C2017">
        <v>5</v>
      </c>
      <c r="D2017" t="s">
        <v>4</v>
      </c>
      <c r="E2017" t="s">
        <v>12</v>
      </c>
      <c r="F2017" t="s">
        <v>40</v>
      </c>
      <c r="G2017" t="s">
        <v>15</v>
      </c>
      <c r="H2017">
        <v>76</v>
      </c>
      <c r="I2017">
        <v>1.4792900000000001E-3</v>
      </c>
      <c r="J2017">
        <v>2.9585800000000002E-3</v>
      </c>
      <c r="K2017">
        <f t="shared" si="126"/>
        <v>0.147929</v>
      </c>
      <c r="L2017">
        <f t="shared" si="127"/>
        <v>0.29585800000000001</v>
      </c>
      <c r="M2017">
        <f t="shared" si="124"/>
        <v>-0.92669971789352479</v>
      </c>
      <c r="N2017">
        <f t="shared" si="125"/>
        <v>-1.3946128641286333</v>
      </c>
    </row>
    <row r="2018" spans="1:14" x14ac:dyDescent="0.25">
      <c r="A2018">
        <v>2017</v>
      </c>
      <c r="B2018">
        <v>16</v>
      </c>
      <c r="C2018">
        <v>5</v>
      </c>
      <c r="D2018" t="s">
        <v>28</v>
      </c>
      <c r="E2018" t="s">
        <v>5</v>
      </c>
      <c r="F2018" t="s">
        <v>41</v>
      </c>
      <c r="G2018" t="s">
        <v>7</v>
      </c>
      <c r="H2018">
        <v>76</v>
      </c>
      <c r="I2018">
        <v>0</v>
      </c>
      <c r="J2018">
        <v>0</v>
      </c>
      <c r="K2018">
        <f t="shared" si="126"/>
        <v>0</v>
      </c>
      <c r="L2018">
        <f t="shared" si="127"/>
        <v>0</v>
      </c>
      <c r="M2018">
        <f t="shared" si="124"/>
        <v>-2.3025850929940455</v>
      </c>
      <c r="N2018">
        <f t="shared" si="125"/>
        <v>-2.3025850929940455</v>
      </c>
    </row>
    <row r="2019" spans="1:14" x14ac:dyDescent="0.25">
      <c r="A2019">
        <v>2018</v>
      </c>
      <c r="B2019">
        <v>16</v>
      </c>
      <c r="C2019">
        <v>5</v>
      </c>
      <c r="D2019" t="s">
        <v>28</v>
      </c>
      <c r="E2019" t="s">
        <v>5</v>
      </c>
      <c r="F2019" t="s">
        <v>42</v>
      </c>
      <c r="G2019" t="s">
        <v>9</v>
      </c>
      <c r="H2019">
        <v>76</v>
      </c>
      <c r="I2019">
        <v>1.9538188000000001E-2</v>
      </c>
      <c r="J2019">
        <v>3.552398E-3</v>
      </c>
      <c r="K2019">
        <f t="shared" si="126"/>
        <v>1.9538188000000001</v>
      </c>
      <c r="L2019">
        <f t="shared" si="127"/>
        <v>0.35523979999999999</v>
      </c>
      <c r="M2019">
        <f t="shared" si="124"/>
        <v>-0.78693096589725031</v>
      </c>
      <c r="N2019">
        <f t="shared" si="125"/>
        <v>0.7197008895039172</v>
      </c>
    </row>
    <row r="2020" spans="1:14" x14ac:dyDescent="0.25">
      <c r="A2020">
        <v>2019</v>
      </c>
      <c r="B2020">
        <v>16</v>
      </c>
      <c r="C2020">
        <v>5</v>
      </c>
      <c r="D2020" t="s">
        <v>28</v>
      </c>
      <c r="E2020" t="s">
        <v>5</v>
      </c>
      <c r="F2020" t="s">
        <v>43</v>
      </c>
      <c r="G2020" t="s">
        <v>11</v>
      </c>
      <c r="H2020">
        <v>76</v>
      </c>
      <c r="I2020">
        <v>0</v>
      </c>
      <c r="J2020">
        <v>0</v>
      </c>
      <c r="K2020">
        <f t="shared" si="126"/>
        <v>0</v>
      </c>
      <c r="L2020">
        <f t="shared" si="127"/>
        <v>0</v>
      </c>
      <c r="M2020">
        <f t="shared" si="124"/>
        <v>-2.3025850929940455</v>
      </c>
      <c r="N2020">
        <f t="shared" si="125"/>
        <v>-2.3025850929940455</v>
      </c>
    </row>
    <row r="2021" spans="1:14" x14ac:dyDescent="0.25">
      <c r="A2021">
        <v>2020</v>
      </c>
      <c r="B2021">
        <v>16</v>
      </c>
      <c r="C2021">
        <v>5</v>
      </c>
      <c r="D2021" t="s">
        <v>28</v>
      </c>
      <c r="E2021" t="s">
        <v>12</v>
      </c>
      <c r="F2021" t="s">
        <v>41</v>
      </c>
      <c r="G2021" t="s">
        <v>13</v>
      </c>
      <c r="H2021">
        <v>76</v>
      </c>
      <c r="I2021">
        <v>0</v>
      </c>
      <c r="J2021">
        <v>0</v>
      </c>
      <c r="K2021">
        <f t="shared" si="126"/>
        <v>0</v>
      </c>
      <c r="L2021">
        <f t="shared" si="127"/>
        <v>0</v>
      </c>
      <c r="M2021">
        <f t="shared" si="124"/>
        <v>-2.3025850929940455</v>
      </c>
      <c r="N2021">
        <f t="shared" si="125"/>
        <v>-2.3025850929940455</v>
      </c>
    </row>
    <row r="2022" spans="1:14" x14ac:dyDescent="0.25">
      <c r="A2022">
        <v>2021</v>
      </c>
      <c r="B2022">
        <v>16</v>
      </c>
      <c r="C2022">
        <v>5</v>
      </c>
      <c r="D2022" t="s">
        <v>28</v>
      </c>
      <c r="E2022" t="s">
        <v>12</v>
      </c>
      <c r="F2022" t="s">
        <v>42</v>
      </c>
      <c r="G2022" t="s">
        <v>14</v>
      </c>
      <c r="H2022">
        <v>76</v>
      </c>
      <c r="I2022">
        <v>0</v>
      </c>
      <c r="J2022">
        <v>0</v>
      </c>
      <c r="K2022">
        <f t="shared" si="126"/>
        <v>0</v>
      </c>
      <c r="L2022">
        <f t="shared" si="127"/>
        <v>0</v>
      </c>
      <c r="M2022">
        <f t="shared" si="124"/>
        <v>-2.3025850929940455</v>
      </c>
      <c r="N2022">
        <f t="shared" si="125"/>
        <v>-2.3025850929940455</v>
      </c>
    </row>
    <row r="2023" spans="1:14" x14ac:dyDescent="0.25">
      <c r="A2023">
        <v>2022</v>
      </c>
      <c r="B2023">
        <v>16</v>
      </c>
      <c r="C2023">
        <v>5</v>
      </c>
      <c r="D2023" t="s">
        <v>28</v>
      </c>
      <c r="E2023" t="s">
        <v>12</v>
      </c>
      <c r="F2023" t="s">
        <v>43</v>
      </c>
      <c r="G2023" t="s">
        <v>15</v>
      </c>
      <c r="H2023">
        <v>76</v>
      </c>
      <c r="I2023">
        <v>3.552398E-3</v>
      </c>
      <c r="J2023">
        <v>1.776199E-3</v>
      </c>
      <c r="K2023">
        <f t="shared" si="126"/>
        <v>0.35523979999999999</v>
      </c>
      <c r="L2023">
        <f t="shared" si="127"/>
        <v>0.1776199</v>
      </c>
      <c r="M2023">
        <f t="shared" si="124"/>
        <v>-1.2815023670398349</v>
      </c>
      <c r="N2023">
        <f t="shared" si="125"/>
        <v>-0.78693096589725031</v>
      </c>
    </row>
    <row r="2024" spans="1:14" x14ac:dyDescent="0.25">
      <c r="A2024">
        <v>2023</v>
      </c>
      <c r="B2024">
        <v>17</v>
      </c>
      <c r="C2024">
        <v>6</v>
      </c>
      <c r="D2024" t="s">
        <v>4</v>
      </c>
      <c r="E2024" t="s">
        <v>5</v>
      </c>
      <c r="F2024" t="s">
        <v>38</v>
      </c>
      <c r="G2024" t="s">
        <v>7</v>
      </c>
      <c r="H2024">
        <v>76</v>
      </c>
      <c r="I2024">
        <v>0</v>
      </c>
      <c r="J2024">
        <v>0</v>
      </c>
      <c r="K2024">
        <f t="shared" si="126"/>
        <v>0</v>
      </c>
      <c r="L2024">
        <f t="shared" si="127"/>
        <v>0</v>
      </c>
      <c r="M2024">
        <f t="shared" si="124"/>
        <v>-2.3025850929940455</v>
      </c>
      <c r="N2024">
        <f t="shared" si="125"/>
        <v>-2.3025850929940455</v>
      </c>
    </row>
    <row r="2025" spans="1:14" x14ac:dyDescent="0.25">
      <c r="A2025">
        <v>2024</v>
      </c>
      <c r="B2025">
        <v>17</v>
      </c>
      <c r="C2025">
        <v>6</v>
      </c>
      <c r="D2025" t="s">
        <v>4</v>
      </c>
      <c r="E2025" t="s">
        <v>5</v>
      </c>
      <c r="F2025" t="s">
        <v>39</v>
      </c>
      <c r="G2025" t="s">
        <v>9</v>
      </c>
      <c r="H2025">
        <v>76</v>
      </c>
      <c r="I2025">
        <v>7.3964499999999997E-3</v>
      </c>
      <c r="J2025">
        <v>1.4792900000000001E-3</v>
      </c>
      <c r="K2025">
        <f t="shared" si="126"/>
        <v>0.739645</v>
      </c>
      <c r="L2025">
        <f t="shared" si="127"/>
        <v>0.147929</v>
      </c>
      <c r="M2025">
        <f t="shared" si="124"/>
        <v>-1.3946128641286333</v>
      </c>
      <c r="N2025">
        <f t="shared" si="125"/>
        <v>-0.17477609552099541</v>
      </c>
    </row>
    <row r="2026" spans="1:14" x14ac:dyDescent="0.25">
      <c r="A2026">
        <v>2025</v>
      </c>
      <c r="B2026">
        <v>17</v>
      </c>
      <c r="C2026">
        <v>6</v>
      </c>
      <c r="D2026" t="s">
        <v>4</v>
      </c>
      <c r="E2026" t="s">
        <v>5</v>
      </c>
      <c r="F2026" t="s">
        <v>40</v>
      </c>
      <c r="G2026" t="s">
        <v>11</v>
      </c>
      <c r="H2026">
        <v>76</v>
      </c>
      <c r="I2026">
        <v>0</v>
      </c>
      <c r="J2026">
        <v>0</v>
      </c>
      <c r="K2026">
        <f t="shared" si="126"/>
        <v>0</v>
      </c>
      <c r="L2026">
        <f t="shared" si="127"/>
        <v>0</v>
      </c>
      <c r="M2026">
        <f t="shared" si="124"/>
        <v>-2.3025850929940455</v>
      </c>
      <c r="N2026">
        <f t="shared" si="125"/>
        <v>-2.3025850929940455</v>
      </c>
    </row>
    <row r="2027" spans="1:14" x14ac:dyDescent="0.25">
      <c r="A2027">
        <v>2026</v>
      </c>
      <c r="B2027">
        <v>17</v>
      </c>
      <c r="C2027">
        <v>6</v>
      </c>
      <c r="D2027" t="s">
        <v>4</v>
      </c>
      <c r="E2027" t="s">
        <v>12</v>
      </c>
      <c r="F2027" t="s">
        <v>38</v>
      </c>
      <c r="G2027" t="s">
        <v>13</v>
      </c>
      <c r="H2027">
        <v>76</v>
      </c>
      <c r="I2027">
        <v>0</v>
      </c>
      <c r="J2027">
        <v>0</v>
      </c>
      <c r="K2027">
        <f t="shared" si="126"/>
        <v>0</v>
      </c>
      <c r="L2027">
        <f t="shared" si="127"/>
        <v>0</v>
      </c>
      <c r="M2027">
        <f t="shared" si="124"/>
        <v>-2.3025850929940455</v>
      </c>
      <c r="N2027">
        <f t="shared" si="125"/>
        <v>-2.3025850929940455</v>
      </c>
    </row>
    <row r="2028" spans="1:14" x14ac:dyDescent="0.25">
      <c r="A2028">
        <v>2027</v>
      </c>
      <c r="B2028">
        <v>17</v>
      </c>
      <c r="C2028">
        <v>6</v>
      </c>
      <c r="D2028" t="s">
        <v>4</v>
      </c>
      <c r="E2028" t="s">
        <v>12</v>
      </c>
      <c r="F2028" t="s">
        <v>39</v>
      </c>
      <c r="G2028" t="s">
        <v>14</v>
      </c>
      <c r="H2028">
        <v>76</v>
      </c>
      <c r="I2028">
        <v>4.43787E-3</v>
      </c>
      <c r="J2028">
        <v>1.4792900000000001E-3</v>
      </c>
      <c r="K2028">
        <f t="shared" si="126"/>
        <v>0.44378699999999999</v>
      </c>
      <c r="L2028">
        <f t="shared" si="127"/>
        <v>0.147929</v>
      </c>
      <c r="M2028">
        <f t="shared" si="124"/>
        <v>-1.3946128641286333</v>
      </c>
      <c r="N2028">
        <f t="shared" si="125"/>
        <v>-0.60919765291725414</v>
      </c>
    </row>
    <row r="2029" spans="1:14" x14ac:dyDescent="0.25">
      <c r="A2029">
        <v>2028</v>
      </c>
      <c r="B2029">
        <v>17</v>
      </c>
      <c r="C2029">
        <v>6</v>
      </c>
      <c r="D2029" t="s">
        <v>4</v>
      </c>
      <c r="E2029" t="s">
        <v>12</v>
      </c>
      <c r="F2029" t="s">
        <v>40</v>
      </c>
      <c r="G2029" t="s">
        <v>15</v>
      </c>
      <c r="H2029">
        <v>76</v>
      </c>
      <c r="I2029">
        <v>1.4792900000000001E-3</v>
      </c>
      <c r="J2029">
        <v>1.4792900000000001E-3</v>
      </c>
      <c r="K2029">
        <f t="shared" si="126"/>
        <v>0.147929</v>
      </c>
      <c r="L2029">
        <f t="shared" si="127"/>
        <v>0.147929</v>
      </c>
      <c r="M2029">
        <f t="shared" si="124"/>
        <v>-1.3946128641286333</v>
      </c>
      <c r="N2029">
        <f t="shared" si="125"/>
        <v>-1.3946128641286333</v>
      </c>
    </row>
    <row r="2030" spans="1:14" x14ac:dyDescent="0.25">
      <c r="A2030">
        <v>2029</v>
      </c>
      <c r="B2030">
        <v>18</v>
      </c>
      <c r="C2030">
        <v>6</v>
      </c>
      <c r="D2030" t="s">
        <v>28</v>
      </c>
      <c r="E2030" t="s">
        <v>5</v>
      </c>
      <c r="F2030" t="s">
        <v>41</v>
      </c>
      <c r="G2030" t="s">
        <v>7</v>
      </c>
      <c r="H2030">
        <v>76</v>
      </c>
      <c r="I2030">
        <v>0</v>
      </c>
      <c r="J2030">
        <v>0</v>
      </c>
      <c r="K2030">
        <f t="shared" si="126"/>
        <v>0</v>
      </c>
      <c r="L2030">
        <f t="shared" si="127"/>
        <v>0</v>
      </c>
      <c r="M2030">
        <f t="shared" si="124"/>
        <v>-2.3025850929940455</v>
      </c>
      <c r="N2030">
        <f t="shared" si="125"/>
        <v>-2.3025850929940455</v>
      </c>
    </row>
    <row r="2031" spans="1:14" x14ac:dyDescent="0.25">
      <c r="A2031">
        <v>2030</v>
      </c>
      <c r="B2031">
        <v>18</v>
      </c>
      <c r="C2031">
        <v>6</v>
      </c>
      <c r="D2031" t="s">
        <v>28</v>
      </c>
      <c r="E2031" t="s">
        <v>5</v>
      </c>
      <c r="F2031" t="s">
        <v>42</v>
      </c>
      <c r="G2031" t="s">
        <v>9</v>
      </c>
      <c r="H2031">
        <v>76</v>
      </c>
      <c r="I2031">
        <v>2.8419183000000001E-2</v>
      </c>
      <c r="J2031">
        <v>3.552398E-3</v>
      </c>
      <c r="K2031">
        <f t="shared" si="126"/>
        <v>2.8419183000000001</v>
      </c>
      <c r="L2031">
        <f t="shared" si="127"/>
        <v>0.35523979999999999</v>
      </c>
      <c r="M2031">
        <f t="shared" si="124"/>
        <v>-0.78693096589725031</v>
      </c>
      <c r="N2031">
        <f t="shared" si="125"/>
        <v>1.0790618515693089</v>
      </c>
    </row>
    <row r="2032" spans="1:14" x14ac:dyDescent="0.25">
      <c r="A2032">
        <v>2031</v>
      </c>
      <c r="B2032">
        <v>18</v>
      </c>
      <c r="C2032">
        <v>6</v>
      </c>
      <c r="D2032" t="s">
        <v>28</v>
      </c>
      <c r="E2032" t="s">
        <v>5</v>
      </c>
      <c r="F2032" t="s">
        <v>43</v>
      </c>
      <c r="G2032" t="s">
        <v>11</v>
      </c>
      <c r="H2032">
        <v>76</v>
      </c>
      <c r="I2032">
        <v>0</v>
      </c>
      <c r="J2032">
        <v>0</v>
      </c>
      <c r="K2032">
        <f t="shared" si="126"/>
        <v>0</v>
      </c>
      <c r="L2032">
        <f t="shared" si="127"/>
        <v>0</v>
      </c>
      <c r="M2032">
        <f t="shared" si="124"/>
        <v>-2.3025850929940455</v>
      </c>
      <c r="N2032">
        <f t="shared" si="125"/>
        <v>-2.3025850929940455</v>
      </c>
    </row>
    <row r="2033" spans="1:14" x14ac:dyDescent="0.25">
      <c r="A2033">
        <v>2032</v>
      </c>
      <c r="B2033">
        <v>18</v>
      </c>
      <c r="C2033">
        <v>6</v>
      </c>
      <c r="D2033" t="s">
        <v>28</v>
      </c>
      <c r="E2033" t="s">
        <v>12</v>
      </c>
      <c r="F2033" t="s">
        <v>41</v>
      </c>
      <c r="G2033" t="s">
        <v>13</v>
      </c>
      <c r="H2033">
        <v>76</v>
      </c>
      <c r="I2033">
        <v>0</v>
      </c>
      <c r="J2033">
        <v>0</v>
      </c>
      <c r="K2033">
        <f t="shared" si="126"/>
        <v>0</v>
      </c>
      <c r="L2033">
        <f t="shared" si="127"/>
        <v>0</v>
      </c>
      <c r="M2033">
        <f t="shared" si="124"/>
        <v>-2.3025850929940455</v>
      </c>
      <c r="N2033">
        <f t="shared" si="125"/>
        <v>-2.3025850929940455</v>
      </c>
    </row>
    <row r="2034" spans="1:14" x14ac:dyDescent="0.25">
      <c r="A2034">
        <v>2033</v>
      </c>
      <c r="B2034">
        <v>18</v>
      </c>
      <c r="C2034">
        <v>6</v>
      </c>
      <c r="D2034" t="s">
        <v>28</v>
      </c>
      <c r="E2034" t="s">
        <v>12</v>
      </c>
      <c r="F2034" t="s">
        <v>42</v>
      </c>
      <c r="G2034" t="s">
        <v>14</v>
      </c>
      <c r="H2034">
        <v>76</v>
      </c>
      <c r="I2034">
        <v>1.0657194E-2</v>
      </c>
      <c r="J2034">
        <v>5.328597E-3</v>
      </c>
      <c r="K2034">
        <f t="shared" si="126"/>
        <v>1.0657194000000001</v>
      </c>
      <c r="L2034">
        <f t="shared" si="127"/>
        <v>0.53285970000000005</v>
      </c>
      <c r="M2034">
        <f t="shared" si="124"/>
        <v>-0.45750652437437817</v>
      </c>
      <c r="N2034">
        <f t="shared" si="125"/>
        <v>0.15333840716598049</v>
      </c>
    </row>
    <row r="2035" spans="1:14" x14ac:dyDescent="0.25">
      <c r="A2035">
        <v>2034</v>
      </c>
      <c r="B2035">
        <v>18</v>
      </c>
      <c r="C2035">
        <v>6</v>
      </c>
      <c r="D2035" t="s">
        <v>28</v>
      </c>
      <c r="E2035" t="s">
        <v>12</v>
      </c>
      <c r="F2035" t="s">
        <v>43</v>
      </c>
      <c r="G2035" t="s">
        <v>15</v>
      </c>
      <c r="H2035">
        <v>76</v>
      </c>
      <c r="I2035">
        <v>0</v>
      </c>
      <c r="J2035">
        <v>0</v>
      </c>
      <c r="K2035">
        <f t="shared" si="126"/>
        <v>0</v>
      </c>
      <c r="L2035">
        <f t="shared" si="127"/>
        <v>0</v>
      </c>
      <c r="M2035">
        <f t="shared" si="124"/>
        <v>-2.3025850929940455</v>
      </c>
      <c r="N2035">
        <f t="shared" si="125"/>
        <v>-2.3025850929940455</v>
      </c>
    </row>
    <row r="2036" spans="1:14" x14ac:dyDescent="0.25">
      <c r="A2036">
        <v>2035</v>
      </c>
      <c r="B2036">
        <v>19</v>
      </c>
      <c r="C2036">
        <v>7</v>
      </c>
      <c r="D2036" t="s">
        <v>4</v>
      </c>
      <c r="E2036" t="s">
        <v>5</v>
      </c>
      <c r="F2036" t="s">
        <v>38</v>
      </c>
      <c r="G2036" t="s">
        <v>7</v>
      </c>
      <c r="H2036">
        <v>76</v>
      </c>
      <c r="I2036">
        <v>0</v>
      </c>
      <c r="J2036">
        <v>0</v>
      </c>
      <c r="K2036">
        <f t="shared" si="126"/>
        <v>0</v>
      </c>
      <c r="L2036">
        <f t="shared" si="127"/>
        <v>0</v>
      </c>
      <c r="M2036">
        <f t="shared" si="124"/>
        <v>-2.3025850929940455</v>
      </c>
      <c r="N2036">
        <f t="shared" si="125"/>
        <v>-2.3025850929940455</v>
      </c>
    </row>
    <row r="2037" spans="1:14" x14ac:dyDescent="0.25">
      <c r="A2037">
        <v>2036</v>
      </c>
      <c r="B2037">
        <v>19</v>
      </c>
      <c r="C2037">
        <v>7</v>
      </c>
      <c r="D2037" t="s">
        <v>4</v>
      </c>
      <c r="E2037" t="s">
        <v>5</v>
      </c>
      <c r="F2037" t="s">
        <v>39</v>
      </c>
      <c r="G2037" t="s">
        <v>9</v>
      </c>
      <c r="H2037">
        <v>76</v>
      </c>
      <c r="I2037">
        <v>1.7751479000000001E-2</v>
      </c>
      <c r="J2037">
        <v>2.9585800000000002E-3</v>
      </c>
      <c r="K2037">
        <f t="shared" si="126"/>
        <v>1.7751479000000001</v>
      </c>
      <c r="L2037">
        <f t="shared" si="127"/>
        <v>0.29585800000000001</v>
      </c>
      <c r="M2037">
        <f t="shared" si="124"/>
        <v>-0.92669971789352479</v>
      </c>
      <c r="N2037">
        <f t="shared" si="125"/>
        <v>0.62868753631151064</v>
      </c>
    </row>
    <row r="2038" spans="1:14" x14ac:dyDescent="0.25">
      <c r="A2038">
        <v>2037</v>
      </c>
      <c r="B2038">
        <v>19</v>
      </c>
      <c r="C2038">
        <v>7</v>
      </c>
      <c r="D2038" t="s">
        <v>4</v>
      </c>
      <c r="E2038" t="s">
        <v>5</v>
      </c>
      <c r="F2038" t="s">
        <v>40</v>
      </c>
      <c r="G2038" t="s">
        <v>11</v>
      </c>
      <c r="H2038">
        <v>76</v>
      </c>
      <c r="I2038">
        <v>1.4792900000000001E-3</v>
      </c>
      <c r="J2038">
        <v>1.4792900000000001E-3</v>
      </c>
      <c r="K2038">
        <f t="shared" si="126"/>
        <v>0.147929</v>
      </c>
      <c r="L2038">
        <f t="shared" si="127"/>
        <v>0.147929</v>
      </c>
      <c r="M2038">
        <f t="shared" si="124"/>
        <v>-1.3946128641286333</v>
      </c>
      <c r="N2038">
        <f t="shared" si="125"/>
        <v>-1.3946128641286333</v>
      </c>
    </row>
    <row r="2039" spans="1:14" x14ac:dyDescent="0.25">
      <c r="A2039">
        <v>2038</v>
      </c>
      <c r="B2039">
        <v>19</v>
      </c>
      <c r="C2039">
        <v>7</v>
      </c>
      <c r="D2039" t="s">
        <v>4</v>
      </c>
      <c r="E2039" t="s">
        <v>12</v>
      </c>
      <c r="F2039" t="s">
        <v>38</v>
      </c>
      <c r="G2039" t="s">
        <v>13</v>
      </c>
      <c r="H2039">
        <v>76</v>
      </c>
      <c r="I2039">
        <v>0</v>
      </c>
      <c r="J2039">
        <v>0</v>
      </c>
      <c r="K2039">
        <f t="shared" si="126"/>
        <v>0</v>
      </c>
      <c r="L2039">
        <f t="shared" si="127"/>
        <v>0</v>
      </c>
      <c r="M2039">
        <f t="shared" si="124"/>
        <v>-2.3025850929940455</v>
      </c>
      <c r="N2039">
        <f t="shared" si="125"/>
        <v>-2.3025850929940455</v>
      </c>
    </row>
    <row r="2040" spans="1:14" x14ac:dyDescent="0.25">
      <c r="A2040">
        <v>2039</v>
      </c>
      <c r="B2040">
        <v>19</v>
      </c>
      <c r="C2040">
        <v>7</v>
      </c>
      <c r="D2040" t="s">
        <v>4</v>
      </c>
      <c r="E2040" t="s">
        <v>12</v>
      </c>
      <c r="F2040" t="s">
        <v>39</v>
      </c>
      <c r="G2040" t="s">
        <v>14</v>
      </c>
      <c r="H2040">
        <v>76</v>
      </c>
      <c r="I2040">
        <v>1.4792900000000001E-3</v>
      </c>
      <c r="J2040">
        <v>1.4792900000000001E-3</v>
      </c>
      <c r="K2040">
        <f t="shared" si="126"/>
        <v>0.147929</v>
      </c>
      <c r="L2040">
        <f t="shared" si="127"/>
        <v>0.147929</v>
      </c>
      <c r="M2040">
        <f t="shared" si="124"/>
        <v>-1.3946128641286333</v>
      </c>
      <c r="N2040">
        <f t="shared" si="125"/>
        <v>-1.3946128641286333</v>
      </c>
    </row>
    <row r="2041" spans="1:14" x14ac:dyDescent="0.25">
      <c r="A2041">
        <v>2040</v>
      </c>
      <c r="B2041">
        <v>19</v>
      </c>
      <c r="C2041">
        <v>7</v>
      </c>
      <c r="D2041" t="s">
        <v>4</v>
      </c>
      <c r="E2041" t="s">
        <v>12</v>
      </c>
      <c r="F2041" t="s">
        <v>40</v>
      </c>
      <c r="G2041" t="s">
        <v>15</v>
      </c>
      <c r="H2041">
        <v>76</v>
      </c>
      <c r="I2041">
        <v>2.9585800000000002E-3</v>
      </c>
      <c r="J2041">
        <v>2.9585800000000002E-3</v>
      </c>
      <c r="K2041">
        <f t="shared" si="126"/>
        <v>0.29585800000000001</v>
      </c>
      <c r="L2041">
        <f t="shared" si="127"/>
        <v>0.29585800000000001</v>
      </c>
      <c r="M2041">
        <f t="shared" si="124"/>
        <v>-0.92669971789352479</v>
      </c>
      <c r="N2041">
        <f t="shared" si="125"/>
        <v>-0.92669971789352479</v>
      </c>
    </row>
    <row r="2042" spans="1:14" x14ac:dyDescent="0.25">
      <c r="A2042">
        <v>2041</v>
      </c>
      <c r="B2042">
        <v>20</v>
      </c>
      <c r="C2042">
        <v>7</v>
      </c>
      <c r="D2042" t="s">
        <v>28</v>
      </c>
      <c r="E2042" t="s">
        <v>5</v>
      </c>
      <c r="F2042" t="s">
        <v>41</v>
      </c>
      <c r="G2042" t="s">
        <v>7</v>
      </c>
      <c r="H2042">
        <v>76</v>
      </c>
      <c r="I2042">
        <v>0</v>
      </c>
      <c r="J2042">
        <v>0</v>
      </c>
      <c r="K2042">
        <f t="shared" si="126"/>
        <v>0</v>
      </c>
      <c r="L2042">
        <f t="shared" si="127"/>
        <v>0</v>
      </c>
      <c r="M2042">
        <f t="shared" si="124"/>
        <v>-2.3025850929940455</v>
      </c>
      <c r="N2042">
        <f t="shared" si="125"/>
        <v>-2.3025850929940455</v>
      </c>
    </row>
    <row r="2043" spans="1:14" x14ac:dyDescent="0.25">
      <c r="A2043">
        <v>2042</v>
      </c>
      <c r="B2043">
        <v>20</v>
      </c>
      <c r="C2043">
        <v>7</v>
      </c>
      <c r="D2043" t="s">
        <v>28</v>
      </c>
      <c r="E2043" t="s">
        <v>5</v>
      </c>
      <c r="F2043" t="s">
        <v>42</v>
      </c>
      <c r="G2043" t="s">
        <v>9</v>
      </c>
      <c r="H2043">
        <v>76</v>
      </c>
      <c r="I2043">
        <v>2.3090586E-2</v>
      </c>
      <c r="J2043">
        <v>7.104796E-3</v>
      </c>
      <c r="K2043">
        <f t="shared" si="126"/>
        <v>2.3090586000000002</v>
      </c>
      <c r="L2043">
        <f t="shared" si="127"/>
        <v>0.71047959999999999</v>
      </c>
      <c r="M2043">
        <f t="shared" si="124"/>
        <v>-0.21012910777153243</v>
      </c>
      <c r="N2043">
        <f t="shared" si="125"/>
        <v>0.87923604878311878</v>
      </c>
    </row>
    <row r="2044" spans="1:14" x14ac:dyDescent="0.25">
      <c r="A2044">
        <v>2043</v>
      </c>
      <c r="B2044">
        <v>20</v>
      </c>
      <c r="C2044">
        <v>7</v>
      </c>
      <c r="D2044" t="s">
        <v>28</v>
      </c>
      <c r="E2044" t="s">
        <v>5</v>
      </c>
      <c r="F2044" t="s">
        <v>43</v>
      </c>
      <c r="G2044" t="s">
        <v>11</v>
      </c>
      <c r="H2044">
        <v>76</v>
      </c>
      <c r="I2044">
        <v>0</v>
      </c>
      <c r="J2044">
        <v>0</v>
      </c>
      <c r="K2044">
        <f t="shared" si="126"/>
        <v>0</v>
      </c>
      <c r="L2044">
        <f t="shared" si="127"/>
        <v>0</v>
      </c>
      <c r="M2044">
        <f t="shared" si="124"/>
        <v>-2.3025850929940455</v>
      </c>
      <c r="N2044">
        <f t="shared" si="125"/>
        <v>-2.3025850929940455</v>
      </c>
    </row>
    <row r="2045" spans="1:14" x14ac:dyDescent="0.25">
      <c r="A2045">
        <v>2044</v>
      </c>
      <c r="B2045">
        <v>20</v>
      </c>
      <c r="C2045">
        <v>7</v>
      </c>
      <c r="D2045" t="s">
        <v>28</v>
      </c>
      <c r="E2045" t="s">
        <v>12</v>
      </c>
      <c r="F2045" t="s">
        <v>41</v>
      </c>
      <c r="G2045" t="s">
        <v>13</v>
      </c>
      <c r="H2045">
        <v>76</v>
      </c>
      <c r="I2045">
        <v>1.776199E-3</v>
      </c>
      <c r="J2045">
        <v>3.552398E-3</v>
      </c>
      <c r="K2045">
        <f t="shared" si="126"/>
        <v>0.1776199</v>
      </c>
      <c r="L2045">
        <f t="shared" si="127"/>
        <v>0.35523979999999999</v>
      </c>
      <c r="M2045">
        <f t="shared" si="124"/>
        <v>-0.78693096589725031</v>
      </c>
      <c r="N2045">
        <f t="shared" si="125"/>
        <v>-1.2815023670398349</v>
      </c>
    </row>
    <row r="2046" spans="1:14" x14ac:dyDescent="0.25">
      <c r="A2046">
        <v>2045</v>
      </c>
      <c r="B2046">
        <v>20</v>
      </c>
      <c r="C2046">
        <v>7</v>
      </c>
      <c r="D2046" t="s">
        <v>28</v>
      </c>
      <c r="E2046" t="s">
        <v>12</v>
      </c>
      <c r="F2046" t="s">
        <v>42</v>
      </c>
      <c r="G2046" t="s">
        <v>14</v>
      </c>
      <c r="H2046">
        <v>76</v>
      </c>
      <c r="I2046">
        <v>1.0657194E-2</v>
      </c>
      <c r="J2046">
        <v>5.328597E-3</v>
      </c>
      <c r="K2046">
        <f t="shared" si="126"/>
        <v>1.0657194000000001</v>
      </c>
      <c r="L2046">
        <f t="shared" si="127"/>
        <v>0.53285970000000005</v>
      </c>
      <c r="M2046">
        <f t="shared" si="124"/>
        <v>-0.45750652437437817</v>
      </c>
      <c r="N2046">
        <f t="shared" si="125"/>
        <v>0.15333840716598049</v>
      </c>
    </row>
    <row r="2047" spans="1:14" x14ac:dyDescent="0.25">
      <c r="A2047">
        <v>2046</v>
      </c>
      <c r="B2047">
        <v>20</v>
      </c>
      <c r="C2047">
        <v>7</v>
      </c>
      <c r="D2047" t="s">
        <v>28</v>
      </c>
      <c r="E2047" t="s">
        <v>12</v>
      </c>
      <c r="F2047" t="s">
        <v>43</v>
      </c>
      <c r="G2047" t="s">
        <v>15</v>
      </c>
      <c r="H2047">
        <v>76</v>
      </c>
      <c r="I2047">
        <v>1.776199E-3</v>
      </c>
      <c r="J2047">
        <v>1.776199E-3</v>
      </c>
      <c r="K2047">
        <f t="shared" si="126"/>
        <v>0.1776199</v>
      </c>
      <c r="L2047">
        <f t="shared" si="127"/>
        <v>0.1776199</v>
      </c>
      <c r="M2047">
        <f t="shared" si="124"/>
        <v>-1.2815023670398349</v>
      </c>
      <c r="N2047">
        <f t="shared" si="125"/>
        <v>-1.2815023670398349</v>
      </c>
    </row>
    <row r="2048" spans="1:14" x14ac:dyDescent="0.25">
      <c r="A2048">
        <v>2047</v>
      </c>
      <c r="B2048">
        <v>21</v>
      </c>
      <c r="C2048">
        <v>7</v>
      </c>
      <c r="D2048" t="s">
        <v>28</v>
      </c>
      <c r="E2048" t="s">
        <v>5</v>
      </c>
      <c r="F2048" t="s">
        <v>41</v>
      </c>
      <c r="G2048" t="s">
        <v>7</v>
      </c>
      <c r="H2048">
        <v>76</v>
      </c>
      <c r="I2048">
        <v>0</v>
      </c>
      <c r="J2048">
        <v>0</v>
      </c>
      <c r="K2048">
        <f t="shared" si="126"/>
        <v>0</v>
      </c>
      <c r="L2048">
        <f t="shared" si="127"/>
        <v>0</v>
      </c>
      <c r="M2048">
        <f t="shared" si="124"/>
        <v>-2.3025850929940455</v>
      </c>
      <c r="N2048">
        <f t="shared" si="125"/>
        <v>-2.3025850929940455</v>
      </c>
    </row>
    <row r="2049" spans="1:14" x14ac:dyDescent="0.25">
      <c r="A2049">
        <v>2048</v>
      </c>
      <c r="B2049">
        <v>21</v>
      </c>
      <c r="C2049">
        <v>7</v>
      </c>
      <c r="D2049" t="s">
        <v>28</v>
      </c>
      <c r="E2049" t="s">
        <v>5</v>
      </c>
      <c r="F2049" t="s">
        <v>42</v>
      </c>
      <c r="G2049" t="s">
        <v>9</v>
      </c>
      <c r="H2049">
        <v>76</v>
      </c>
      <c r="I2049">
        <v>2.8419183000000001E-2</v>
      </c>
      <c r="J2049">
        <v>1.776199E-3</v>
      </c>
      <c r="K2049">
        <f t="shared" si="126"/>
        <v>2.8419183000000001</v>
      </c>
      <c r="L2049">
        <f t="shared" si="127"/>
        <v>0.1776199</v>
      </c>
      <c r="M2049">
        <f t="shared" si="124"/>
        <v>-1.2815023670398349</v>
      </c>
      <c r="N2049">
        <f t="shared" si="125"/>
        <v>1.0790618515693089</v>
      </c>
    </row>
    <row r="2050" spans="1:14" x14ac:dyDescent="0.25">
      <c r="A2050">
        <v>2049</v>
      </c>
      <c r="B2050">
        <v>21</v>
      </c>
      <c r="C2050">
        <v>7</v>
      </c>
      <c r="D2050" t="s">
        <v>28</v>
      </c>
      <c r="E2050" t="s">
        <v>5</v>
      </c>
      <c r="F2050" t="s">
        <v>43</v>
      </c>
      <c r="G2050" t="s">
        <v>11</v>
      </c>
      <c r="H2050">
        <v>76</v>
      </c>
      <c r="I2050">
        <v>0</v>
      </c>
      <c r="J2050">
        <v>0</v>
      </c>
      <c r="K2050">
        <f t="shared" si="126"/>
        <v>0</v>
      </c>
      <c r="L2050">
        <f t="shared" si="127"/>
        <v>0</v>
      </c>
      <c r="M2050">
        <f t="shared" ref="M2050:M2071" si="128">LN(L2050+0.1)</f>
        <v>-2.3025850929940455</v>
      </c>
      <c r="N2050">
        <f t="shared" ref="N2050:N2071" si="129">LN(K2050+0.1)</f>
        <v>-2.3025850929940455</v>
      </c>
    </row>
    <row r="2051" spans="1:14" x14ac:dyDescent="0.25">
      <c r="A2051">
        <v>2050</v>
      </c>
      <c r="B2051">
        <v>21</v>
      </c>
      <c r="C2051">
        <v>7</v>
      </c>
      <c r="D2051" t="s">
        <v>28</v>
      </c>
      <c r="E2051" t="s">
        <v>12</v>
      </c>
      <c r="F2051" t="s">
        <v>41</v>
      </c>
      <c r="G2051" t="s">
        <v>13</v>
      </c>
      <c r="H2051">
        <v>76</v>
      </c>
      <c r="I2051">
        <v>3.552398E-3</v>
      </c>
      <c r="J2051">
        <v>1.776199E-3</v>
      </c>
      <c r="K2051">
        <f t="shared" ref="K2051:K2071" si="130">+I2051*100</f>
        <v>0.35523979999999999</v>
      </c>
      <c r="L2051">
        <f t="shared" ref="L2051:L2071" si="131">+J2051*100</f>
        <v>0.1776199</v>
      </c>
      <c r="M2051">
        <f t="shared" si="128"/>
        <v>-1.2815023670398349</v>
      </c>
      <c r="N2051">
        <f t="shared" si="129"/>
        <v>-0.78693096589725031</v>
      </c>
    </row>
    <row r="2052" spans="1:14" x14ac:dyDescent="0.25">
      <c r="A2052">
        <v>2051</v>
      </c>
      <c r="B2052">
        <v>21</v>
      </c>
      <c r="C2052">
        <v>7</v>
      </c>
      <c r="D2052" t="s">
        <v>28</v>
      </c>
      <c r="E2052" t="s">
        <v>12</v>
      </c>
      <c r="F2052" t="s">
        <v>42</v>
      </c>
      <c r="G2052" t="s">
        <v>14</v>
      </c>
      <c r="H2052">
        <v>76</v>
      </c>
      <c r="I2052">
        <v>1.776199E-3</v>
      </c>
      <c r="J2052">
        <v>1.776199E-3</v>
      </c>
      <c r="K2052">
        <f t="shared" si="130"/>
        <v>0.1776199</v>
      </c>
      <c r="L2052">
        <f t="shared" si="131"/>
        <v>0.1776199</v>
      </c>
      <c r="M2052">
        <f t="shared" si="128"/>
        <v>-1.2815023670398349</v>
      </c>
      <c r="N2052">
        <f t="shared" si="129"/>
        <v>-1.2815023670398349</v>
      </c>
    </row>
    <row r="2053" spans="1:14" x14ac:dyDescent="0.25">
      <c r="A2053">
        <v>2052</v>
      </c>
      <c r="B2053">
        <v>21</v>
      </c>
      <c r="C2053">
        <v>7</v>
      </c>
      <c r="D2053" t="s">
        <v>28</v>
      </c>
      <c r="E2053" t="s">
        <v>12</v>
      </c>
      <c r="F2053" t="s">
        <v>43</v>
      </c>
      <c r="G2053" t="s">
        <v>15</v>
      </c>
      <c r="H2053">
        <v>76</v>
      </c>
      <c r="I2053">
        <v>5.328597E-3</v>
      </c>
      <c r="J2053">
        <v>3.552398E-3</v>
      </c>
      <c r="K2053">
        <f t="shared" si="130"/>
        <v>0.53285970000000005</v>
      </c>
      <c r="L2053">
        <f t="shared" si="131"/>
        <v>0.35523979999999999</v>
      </c>
      <c r="M2053">
        <f t="shared" si="128"/>
        <v>-0.78693096589725031</v>
      </c>
      <c r="N2053">
        <f t="shared" si="129"/>
        <v>-0.45750652437437817</v>
      </c>
    </row>
    <row r="2054" spans="1:14" x14ac:dyDescent="0.25">
      <c r="A2054">
        <v>2053</v>
      </c>
      <c r="B2054">
        <v>22</v>
      </c>
      <c r="C2054">
        <v>8</v>
      </c>
      <c r="D2054" t="s">
        <v>28</v>
      </c>
      <c r="E2054" t="s">
        <v>5</v>
      </c>
      <c r="F2054" t="s">
        <v>41</v>
      </c>
      <c r="G2054" t="s">
        <v>7</v>
      </c>
      <c r="H2054">
        <v>76</v>
      </c>
      <c r="I2054">
        <v>0</v>
      </c>
      <c r="J2054">
        <v>0</v>
      </c>
      <c r="K2054">
        <f t="shared" si="130"/>
        <v>0</v>
      </c>
      <c r="L2054">
        <f t="shared" si="131"/>
        <v>0</v>
      </c>
      <c r="M2054">
        <f t="shared" si="128"/>
        <v>-2.3025850929940455</v>
      </c>
      <c r="N2054">
        <f t="shared" si="129"/>
        <v>-2.3025850929940455</v>
      </c>
    </row>
    <row r="2055" spans="1:14" x14ac:dyDescent="0.25">
      <c r="A2055">
        <v>2054</v>
      </c>
      <c r="B2055">
        <v>22</v>
      </c>
      <c r="C2055">
        <v>8</v>
      </c>
      <c r="D2055" t="s">
        <v>28</v>
      </c>
      <c r="E2055" t="s">
        <v>5</v>
      </c>
      <c r="F2055" t="s">
        <v>42</v>
      </c>
      <c r="G2055" t="s">
        <v>9</v>
      </c>
      <c r="H2055">
        <v>76</v>
      </c>
      <c r="I2055">
        <v>8.8809949999999992E-3</v>
      </c>
      <c r="J2055">
        <v>1.776199E-3</v>
      </c>
      <c r="K2055">
        <f t="shared" si="130"/>
        <v>0.88809949999999993</v>
      </c>
      <c r="L2055">
        <f t="shared" si="131"/>
        <v>0.1776199</v>
      </c>
      <c r="M2055">
        <f t="shared" si="128"/>
        <v>-1.2815023670398349</v>
      </c>
      <c r="N2055">
        <f t="shared" si="129"/>
        <v>-1.1971877803005786E-2</v>
      </c>
    </row>
    <row r="2056" spans="1:14" x14ac:dyDescent="0.25">
      <c r="A2056">
        <v>2055</v>
      </c>
      <c r="B2056">
        <v>22</v>
      </c>
      <c r="C2056">
        <v>8</v>
      </c>
      <c r="D2056" t="s">
        <v>28</v>
      </c>
      <c r="E2056" t="s">
        <v>5</v>
      </c>
      <c r="F2056" t="s">
        <v>43</v>
      </c>
      <c r="G2056" t="s">
        <v>11</v>
      </c>
      <c r="H2056">
        <v>76</v>
      </c>
      <c r="I2056">
        <v>0</v>
      </c>
      <c r="J2056">
        <v>0</v>
      </c>
      <c r="K2056">
        <f t="shared" si="130"/>
        <v>0</v>
      </c>
      <c r="L2056">
        <f t="shared" si="131"/>
        <v>0</v>
      </c>
      <c r="M2056">
        <f t="shared" si="128"/>
        <v>-2.3025850929940455</v>
      </c>
      <c r="N2056">
        <f t="shared" si="129"/>
        <v>-2.3025850929940455</v>
      </c>
    </row>
    <row r="2057" spans="1:14" x14ac:dyDescent="0.25">
      <c r="A2057">
        <v>2056</v>
      </c>
      <c r="B2057">
        <v>22</v>
      </c>
      <c r="C2057">
        <v>8</v>
      </c>
      <c r="D2057" t="s">
        <v>28</v>
      </c>
      <c r="E2057" t="s">
        <v>12</v>
      </c>
      <c r="F2057" t="s">
        <v>41</v>
      </c>
      <c r="G2057" t="s">
        <v>13</v>
      </c>
      <c r="H2057">
        <v>76</v>
      </c>
      <c r="I2057">
        <v>3.552398E-3</v>
      </c>
      <c r="J2057">
        <v>3.552398E-3</v>
      </c>
      <c r="K2057">
        <f t="shared" si="130"/>
        <v>0.35523979999999999</v>
      </c>
      <c r="L2057">
        <f t="shared" si="131"/>
        <v>0.35523979999999999</v>
      </c>
      <c r="M2057">
        <f t="shared" si="128"/>
        <v>-0.78693096589725031</v>
      </c>
      <c r="N2057">
        <f t="shared" si="129"/>
        <v>-0.78693096589725031</v>
      </c>
    </row>
    <row r="2058" spans="1:14" x14ac:dyDescent="0.25">
      <c r="A2058">
        <v>2057</v>
      </c>
      <c r="B2058">
        <v>22</v>
      </c>
      <c r="C2058">
        <v>8</v>
      </c>
      <c r="D2058" t="s">
        <v>28</v>
      </c>
      <c r="E2058" t="s">
        <v>12</v>
      </c>
      <c r="F2058" t="s">
        <v>42</v>
      </c>
      <c r="G2058" t="s">
        <v>14</v>
      </c>
      <c r="H2058">
        <v>76</v>
      </c>
      <c r="I2058">
        <v>1.4209591000000001E-2</v>
      </c>
      <c r="J2058">
        <v>3.552398E-3</v>
      </c>
      <c r="K2058">
        <f t="shared" si="130"/>
        <v>1.4209591000000001</v>
      </c>
      <c r="L2058">
        <f t="shared" si="131"/>
        <v>0.35523979999999999</v>
      </c>
      <c r="M2058">
        <f t="shared" si="128"/>
        <v>-0.78693096589725031</v>
      </c>
      <c r="N2058">
        <f t="shared" si="129"/>
        <v>0.41934112271179469</v>
      </c>
    </row>
    <row r="2059" spans="1:14" x14ac:dyDescent="0.25">
      <c r="A2059">
        <v>2058</v>
      </c>
      <c r="B2059">
        <v>22</v>
      </c>
      <c r="C2059">
        <v>8</v>
      </c>
      <c r="D2059" t="s">
        <v>28</v>
      </c>
      <c r="E2059" t="s">
        <v>12</v>
      </c>
      <c r="F2059" t="s">
        <v>43</v>
      </c>
      <c r="G2059" t="s">
        <v>15</v>
      </c>
      <c r="H2059">
        <v>76</v>
      </c>
      <c r="I2059">
        <v>7.104796E-3</v>
      </c>
      <c r="J2059">
        <v>3.552398E-3</v>
      </c>
      <c r="K2059">
        <f t="shared" si="130"/>
        <v>0.71047959999999999</v>
      </c>
      <c r="L2059">
        <f t="shared" si="131"/>
        <v>0.35523979999999999</v>
      </c>
      <c r="M2059">
        <f t="shared" si="128"/>
        <v>-0.78693096589725031</v>
      </c>
      <c r="N2059">
        <f t="shared" si="129"/>
        <v>-0.21012910777153243</v>
      </c>
    </row>
    <row r="2060" spans="1:14" x14ac:dyDescent="0.25">
      <c r="A2060">
        <v>2059</v>
      </c>
      <c r="B2060">
        <v>23</v>
      </c>
      <c r="C2060">
        <v>8</v>
      </c>
      <c r="D2060" t="s">
        <v>28</v>
      </c>
      <c r="E2060" t="s">
        <v>5</v>
      </c>
      <c r="F2060" t="s">
        <v>41</v>
      </c>
      <c r="G2060" t="s">
        <v>7</v>
      </c>
      <c r="H2060">
        <v>76</v>
      </c>
      <c r="I2060">
        <v>0</v>
      </c>
      <c r="J2060">
        <v>0</v>
      </c>
      <c r="K2060">
        <f t="shared" si="130"/>
        <v>0</v>
      </c>
      <c r="L2060">
        <f t="shared" si="131"/>
        <v>0</v>
      </c>
      <c r="M2060">
        <f t="shared" si="128"/>
        <v>-2.3025850929940455</v>
      </c>
      <c r="N2060">
        <f t="shared" si="129"/>
        <v>-2.3025850929940455</v>
      </c>
    </row>
    <row r="2061" spans="1:14" x14ac:dyDescent="0.25">
      <c r="A2061">
        <v>2060</v>
      </c>
      <c r="B2061">
        <v>23</v>
      </c>
      <c r="C2061">
        <v>8</v>
      </c>
      <c r="D2061" t="s">
        <v>28</v>
      </c>
      <c r="E2061" t="s">
        <v>5</v>
      </c>
      <c r="F2061" t="s">
        <v>42</v>
      </c>
      <c r="G2061" t="s">
        <v>9</v>
      </c>
      <c r="H2061">
        <v>76</v>
      </c>
      <c r="I2061">
        <v>5.328597E-3</v>
      </c>
      <c r="J2061">
        <v>3.552398E-3</v>
      </c>
      <c r="K2061">
        <f t="shared" si="130"/>
        <v>0.53285970000000005</v>
      </c>
      <c r="L2061">
        <f t="shared" si="131"/>
        <v>0.35523979999999999</v>
      </c>
      <c r="M2061">
        <f t="shared" si="128"/>
        <v>-0.78693096589725031</v>
      </c>
      <c r="N2061">
        <f t="shared" si="129"/>
        <v>-0.45750652437437817</v>
      </c>
    </row>
    <row r="2062" spans="1:14" x14ac:dyDescent="0.25">
      <c r="A2062">
        <v>2061</v>
      </c>
      <c r="B2062">
        <v>23</v>
      </c>
      <c r="C2062">
        <v>8</v>
      </c>
      <c r="D2062" t="s">
        <v>28</v>
      </c>
      <c r="E2062" t="s">
        <v>5</v>
      </c>
      <c r="F2062" t="s">
        <v>43</v>
      </c>
      <c r="G2062" t="s">
        <v>11</v>
      </c>
      <c r="H2062">
        <v>76</v>
      </c>
      <c r="I2062">
        <v>0</v>
      </c>
      <c r="J2062">
        <v>0</v>
      </c>
      <c r="K2062">
        <f t="shared" si="130"/>
        <v>0</v>
      </c>
      <c r="L2062">
        <f t="shared" si="131"/>
        <v>0</v>
      </c>
      <c r="M2062">
        <f t="shared" si="128"/>
        <v>-2.3025850929940455</v>
      </c>
      <c r="N2062">
        <f t="shared" si="129"/>
        <v>-2.3025850929940455</v>
      </c>
    </row>
    <row r="2063" spans="1:14" x14ac:dyDescent="0.25">
      <c r="A2063">
        <v>2062</v>
      </c>
      <c r="B2063">
        <v>23</v>
      </c>
      <c r="C2063">
        <v>8</v>
      </c>
      <c r="D2063" t="s">
        <v>28</v>
      </c>
      <c r="E2063" t="s">
        <v>12</v>
      </c>
      <c r="F2063" t="s">
        <v>41</v>
      </c>
      <c r="G2063" t="s">
        <v>13</v>
      </c>
      <c r="H2063">
        <v>76</v>
      </c>
      <c r="I2063">
        <v>7.104796E-3</v>
      </c>
      <c r="J2063">
        <v>3.552398E-3</v>
      </c>
      <c r="K2063">
        <f t="shared" si="130"/>
        <v>0.71047959999999999</v>
      </c>
      <c r="L2063">
        <f t="shared" si="131"/>
        <v>0.35523979999999999</v>
      </c>
      <c r="M2063">
        <f t="shared" si="128"/>
        <v>-0.78693096589725031</v>
      </c>
      <c r="N2063">
        <f t="shared" si="129"/>
        <v>-0.21012910777153243</v>
      </c>
    </row>
    <row r="2064" spans="1:14" x14ac:dyDescent="0.25">
      <c r="A2064">
        <v>2063</v>
      </c>
      <c r="B2064">
        <v>23</v>
      </c>
      <c r="C2064">
        <v>8</v>
      </c>
      <c r="D2064" t="s">
        <v>28</v>
      </c>
      <c r="E2064" t="s">
        <v>12</v>
      </c>
      <c r="F2064" t="s">
        <v>42</v>
      </c>
      <c r="G2064" t="s">
        <v>14</v>
      </c>
      <c r="H2064">
        <v>76</v>
      </c>
      <c r="I2064">
        <v>1.776199E-3</v>
      </c>
      <c r="J2064">
        <v>3.552398E-3</v>
      </c>
      <c r="K2064">
        <f t="shared" si="130"/>
        <v>0.1776199</v>
      </c>
      <c r="L2064">
        <f t="shared" si="131"/>
        <v>0.35523979999999999</v>
      </c>
      <c r="M2064">
        <f t="shared" si="128"/>
        <v>-0.78693096589725031</v>
      </c>
      <c r="N2064">
        <f t="shared" si="129"/>
        <v>-1.2815023670398349</v>
      </c>
    </row>
    <row r="2065" spans="1:14" x14ac:dyDescent="0.25">
      <c r="A2065">
        <v>2064</v>
      </c>
      <c r="B2065">
        <v>23</v>
      </c>
      <c r="C2065">
        <v>8</v>
      </c>
      <c r="D2065" t="s">
        <v>28</v>
      </c>
      <c r="E2065" t="s">
        <v>12</v>
      </c>
      <c r="F2065" t="s">
        <v>43</v>
      </c>
      <c r="G2065" t="s">
        <v>15</v>
      </c>
      <c r="H2065">
        <v>76</v>
      </c>
      <c r="I2065">
        <v>1.776199E-3</v>
      </c>
      <c r="J2065">
        <v>1.776199E-3</v>
      </c>
      <c r="K2065">
        <f t="shared" si="130"/>
        <v>0.1776199</v>
      </c>
      <c r="L2065">
        <f t="shared" si="131"/>
        <v>0.1776199</v>
      </c>
      <c r="M2065">
        <f t="shared" si="128"/>
        <v>-1.2815023670398349</v>
      </c>
      <c r="N2065">
        <f t="shared" si="129"/>
        <v>-1.2815023670398349</v>
      </c>
    </row>
    <row r="2066" spans="1:14" x14ac:dyDescent="0.25">
      <c r="A2066">
        <v>2065</v>
      </c>
      <c r="B2066">
        <v>24</v>
      </c>
      <c r="C2066">
        <v>8</v>
      </c>
      <c r="D2066" t="s">
        <v>4</v>
      </c>
      <c r="E2066" t="s">
        <v>5</v>
      </c>
      <c r="F2066" t="s">
        <v>38</v>
      </c>
      <c r="G2066" t="s">
        <v>7</v>
      </c>
      <c r="H2066">
        <v>76</v>
      </c>
      <c r="I2066">
        <v>0</v>
      </c>
      <c r="J2066">
        <v>0</v>
      </c>
      <c r="K2066">
        <f t="shared" si="130"/>
        <v>0</v>
      </c>
      <c r="L2066">
        <f t="shared" si="131"/>
        <v>0</v>
      </c>
      <c r="M2066">
        <f t="shared" si="128"/>
        <v>-2.3025850929940455</v>
      </c>
      <c r="N2066">
        <f t="shared" si="129"/>
        <v>-2.3025850929940455</v>
      </c>
    </row>
    <row r="2067" spans="1:14" x14ac:dyDescent="0.25">
      <c r="A2067">
        <v>2066</v>
      </c>
      <c r="B2067">
        <v>24</v>
      </c>
      <c r="C2067">
        <v>8</v>
      </c>
      <c r="D2067" t="s">
        <v>4</v>
      </c>
      <c r="E2067" t="s">
        <v>5</v>
      </c>
      <c r="F2067" t="s">
        <v>39</v>
      </c>
      <c r="G2067" t="s">
        <v>9</v>
      </c>
      <c r="H2067">
        <v>76</v>
      </c>
      <c r="I2067">
        <v>1.1834320000000001E-2</v>
      </c>
      <c r="J2067">
        <v>2.9585800000000002E-3</v>
      </c>
      <c r="K2067">
        <f t="shared" si="130"/>
        <v>1.183432</v>
      </c>
      <c r="L2067">
        <f t="shared" si="131"/>
        <v>0.29585800000000001</v>
      </c>
      <c r="M2067">
        <f t="shared" si="128"/>
        <v>-0.92669971789352479</v>
      </c>
      <c r="N2067">
        <f t="shared" si="129"/>
        <v>0.24953773979311103</v>
      </c>
    </row>
    <row r="2068" spans="1:14" x14ac:dyDescent="0.25">
      <c r="A2068">
        <v>2067</v>
      </c>
      <c r="B2068">
        <v>24</v>
      </c>
      <c r="C2068">
        <v>8</v>
      </c>
      <c r="D2068" t="s">
        <v>4</v>
      </c>
      <c r="E2068" t="s">
        <v>5</v>
      </c>
      <c r="F2068" t="s">
        <v>40</v>
      </c>
      <c r="G2068" t="s">
        <v>11</v>
      </c>
      <c r="H2068">
        <v>76</v>
      </c>
      <c r="I2068">
        <v>0</v>
      </c>
      <c r="J2068">
        <v>0</v>
      </c>
      <c r="K2068">
        <f t="shared" si="130"/>
        <v>0</v>
      </c>
      <c r="L2068">
        <f t="shared" si="131"/>
        <v>0</v>
      </c>
      <c r="M2068">
        <f t="shared" si="128"/>
        <v>-2.3025850929940455</v>
      </c>
      <c r="N2068">
        <f t="shared" si="129"/>
        <v>-2.3025850929940455</v>
      </c>
    </row>
    <row r="2069" spans="1:14" x14ac:dyDescent="0.25">
      <c r="A2069">
        <v>2068</v>
      </c>
      <c r="B2069">
        <v>24</v>
      </c>
      <c r="C2069">
        <v>8</v>
      </c>
      <c r="D2069" t="s">
        <v>4</v>
      </c>
      <c r="E2069" t="s">
        <v>12</v>
      </c>
      <c r="F2069" t="s">
        <v>38</v>
      </c>
      <c r="G2069" t="s">
        <v>13</v>
      </c>
      <c r="H2069">
        <v>76</v>
      </c>
      <c r="I2069">
        <v>0</v>
      </c>
      <c r="J2069">
        <v>0</v>
      </c>
      <c r="K2069">
        <f t="shared" si="130"/>
        <v>0</v>
      </c>
      <c r="L2069">
        <f t="shared" si="131"/>
        <v>0</v>
      </c>
      <c r="M2069">
        <f t="shared" si="128"/>
        <v>-2.3025850929940455</v>
      </c>
      <c r="N2069">
        <f t="shared" si="129"/>
        <v>-2.3025850929940455</v>
      </c>
    </row>
    <row r="2070" spans="1:14" x14ac:dyDescent="0.25">
      <c r="A2070">
        <v>2069</v>
      </c>
      <c r="B2070">
        <v>24</v>
      </c>
      <c r="C2070">
        <v>8</v>
      </c>
      <c r="D2070" t="s">
        <v>4</v>
      </c>
      <c r="E2070" t="s">
        <v>12</v>
      </c>
      <c r="F2070" t="s">
        <v>39</v>
      </c>
      <c r="G2070" t="s">
        <v>14</v>
      </c>
      <c r="H2070">
        <v>76</v>
      </c>
      <c r="I2070">
        <v>2.9585800000000002E-3</v>
      </c>
      <c r="J2070">
        <v>2.9585800000000002E-3</v>
      </c>
      <c r="K2070">
        <f t="shared" si="130"/>
        <v>0.29585800000000001</v>
      </c>
      <c r="L2070">
        <f t="shared" si="131"/>
        <v>0.29585800000000001</v>
      </c>
      <c r="M2070">
        <f t="shared" si="128"/>
        <v>-0.92669971789352479</v>
      </c>
      <c r="N2070">
        <f t="shared" si="129"/>
        <v>-0.92669971789352479</v>
      </c>
    </row>
    <row r="2071" spans="1:14" x14ac:dyDescent="0.25">
      <c r="A2071">
        <v>2070</v>
      </c>
      <c r="B2071">
        <v>24</v>
      </c>
      <c r="C2071">
        <v>8</v>
      </c>
      <c r="D2071" t="s">
        <v>4</v>
      </c>
      <c r="E2071" t="s">
        <v>12</v>
      </c>
      <c r="F2071" t="s">
        <v>40</v>
      </c>
      <c r="G2071" t="s">
        <v>15</v>
      </c>
      <c r="H2071">
        <v>76</v>
      </c>
      <c r="I2071">
        <v>2.0710058999999999E-2</v>
      </c>
      <c r="J2071">
        <v>4.43787E-3</v>
      </c>
      <c r="K2071">
        <f t="shared" si="130"/>
        <v>2.0710058999999998</v>
      </c>
      <c r="L2071">
        <f t="shared" si="131"/>
        <v>0.44378699999999999</v>
      </c>
      <c r="M2071">
        <f t="shared" si="128"/>
        <v>-0.60919765291725414</v>
      </c>
      <c r="N2071">
        <f t="shared" si="129"/>
        <v>0.77519060853410182</v>
      </c>
    </row>
  </sheetData>
  <sheetProtection password="E70E" sheet="1" objects="1" scenarios="1"/>
  <pageMargins left="0.7" right="0.7" top="0.75" bottom="0.75" header="0.3" footer="0.3"/>
  <pageSetup orientation="landscape" horizontalDpi="4294967294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H1" workbookViewId="0">
      <selection activeCell="Z10" sqref="Z10"/>
    </sheetView>
  </sheetViews>
  <sheetFormatPr defaultColWidth="11.42578125" defaultRowHeight="15" x14ac:dyDescent="0.25"/>
  <cols>
    <col min="1" max="1" width="16.140625" bestFit="1" customWidth="1"/>
    <col min="2" max="3" width="11.5703125" customWidth="1"/>
    <col min="4" max="4" width="12" customWidth="1"/>
    <col min="5" max="5" width="12" bestFit="1" customWidth="1"/>
  </cols>
  <sheetData>
    <row r="1" spans="1:10" x14ac:dyDescent="0.25">
      <c r="A1" s="4" t="s">
        <v>35</v>
      </c>
      <c r="B1" s="2"/>
      <c r="C1" s="2"/>
      <c r="D1" s="5"/>
    </row>
    <row r="2" spans="1:10" x14ac:dyDescent="0.25">
      <c r="A2" s="4" t="s">
        <v>2</v>
      </c>
      <c r="B2" s="4" t="s">
        <v>27</v>
      </c>
      <c r="C2" s="4" t="s">
        <v>3</v>
      </c>
      <c r="D2" s="5" t="s">
        <v>23</v>
      </c>
    </row>
    <row r="3" spans="1:10" x14ac:dyDescent="0.25">
      <c r="A3" s="1" t="s">
        <v>5</v>
      </c>
      <c r="B3" s="1" t="s">
        <v>4</v>
      </c>
      <c r="C3" s="1" t="s">
        <v>6</v>
      </c>
      <c r="D3" s="8">
        <v>0</v>
      </c>
    </row>
    <row r="4" spans="1:10" x14ac:dyDescent="0.25">
      <c r="A4" s="3"/>
      <c r="B4" s="3"/>
      <c r="C4" s="9" t="s">
        <v>8</v>
      </c>
      <c r="D4" s="10">
        <v>1.182778496315748E-2</v>
      </c>
      <c r="F4" s="1"/>
      <c r="G4" s="1"/>
      <c r="H4" s="1"/>
      <c r="I4" s="5" t="s">
        <v>33</v>
      </c>
      <c r="J4" s="5" t="s">
        <v>34</v>
      </c>
    </row>
    <row r="5" spans="1:10" x14ac:dyDescent="0.25">
      <c r="A5" s="3"/>
      <c r="B5" s="3"/>
      <c r="C5" s="9" t="s">
        <v>10</v>
      </c>
      <c r="D5" s="10">
        <v>4.9021093400220201E-3</v>
      </c>
      <c r="F5" s="12" t="s">
        <v>31</v>
      </c>
      <c r="G5" s="13" t="s">
        <v>32</v>
      </c>
      <c r="H5" s="9" t="s">
        <v>8</v>
      </c>
      <c r="I5" s="10">
        <v>0.30621302999999978</v>
      </c>
      <c r="J5" s="10">
        <v>9.8249507666666718E-3</v>
      </c>
    </row>
    <row r="6" spans="1:10" x14ac:dyDescent="0.25">
      <c r="A6" s="3"/>
      <c r="B6" s="1" t="s">
        <v>28</v>
      </c>
      <c r="C6" s="1" t="s">
        <v>6</v>
      </c>
      <c r="D6" s="8">
        <v>0</v>
      </c>
      <c r="F6" s="13"/>
      <c r="G6" s="14"/>
      <c r="H6" s="9" t="s">
        <v>10</v>
      </c>
      <c r="I6" s="10">
        <v>0.13609467999999994</v>
      </c>
      <c r="J6" s="10">
        <v>3.3900394583333327E-3</v>
      </c>
    </row>
    <row r="7" spans="1:10" x14ac:dyDescent="0.25">
      <c r="A7" s="3"/>
      <c r="B7" s="3"/>
      <c r="C7" s="9" t="s">
        <v>8</v>
      </c>
      <c r="D7" s="10">
        <v>1.7996624633035172E-2</v>
      </c>
      <c r="F7" s="13"/>
      <c r="G7" s="13"/>
      <c r="H7" s="1" t="s">
        <v>6</v>
      </c>
      <c r="I7" s="8">
        <v>0</v>
      </c>
      <c r="J7" s="8">
        <v>0</v>
      </c>
    </row>
    <row r="8" spans="1:10" x14ac:dyDescent="0.25">
      <c r="A8" s="3"/>
      <c r="B8" s="3"/>
      <c r="C8" s="9" t="s">
        <v>10</v>
      </c>
      <c r="D8" s="10">
        <v>1.3651958047206374E-3</v>
      </c>
      <c r="F8" s="13"/>
      <c r="G8" s="20" t="s">
        <v>29</v>
      </c>
      <c r="H8" s="15" t="s">
        <v>8</v>
      </c>
      <c r="I8" s="16">
        <v>0.56838367799999967</v>
      </c>
      <c r="J8" s="16">
        <v>1.2567594306666664E-2</v>
      </c>
    </row>
    <row r="9" spans="1:10" x14ac:dyDescent="0.25">
      <c r="A9" s="1" t="s">
        <v>25</v>
      </c>
      <c r="B9" s="2"/>
      <c r="C9" s="2"/>
      <c r="D9" s="8">
        <v>1.0837175426713842E-2</v>
      </c>
      <c r="F9" s="13"/>
      <c r="G9" s="20"/>
      <c r="H9" s="15" t="s">
        <v>10</v>
      </c>
      <c r="I9" s="16">
        <v>7.4600357999999978E-2</v>
      </c>
      <c r="J9" s="16">
        <v>3.8681667111111113E-4</v>
      </c>
    </row>
    <row r="10" spans="1:10" x14ac:dyDescent="0.25">
      <c r="A10" s="1" t="s">
        <v>12</v>
      </c>
      <c r="B10" s="1" t="s">
        <v>4</v>
      </c>
      <c r="C10" s="1" t="s">
        <v>6</v>
      </c>
      <c r="D10" s="8">
        <v>1.9600856363968353E-3</v>
      </c>
      <c r="F10" s="13"/>
      <c r="G10" s="20"/>
      <c r="H10" s="15" t="s">
        <v>6</v>
      </c>
      <c r="I10" s="16">
        <v>0</v>
      </c>
      <c r="J10" s="16">
        <v>0</v>
      </c>
    </row>
    <row r="11" spans="1:10" x14ac:dyDescent="0.25">
      <c r="A11" s="3"/>
      <c r="B11" s="3"/>
      <c r="C11" s="9" t="s">
        <v>8</v>
      </c>
      <c r="D11" s="10">
        <v>4.153166289497994E-3</v>
      </c>
      <c r="F11" s="12" t="s">
        <v>30</v>
      </c>
      <c r="G11" s="20" t="s">
        <v>32</v>
      </c>
      <c r="H11" s="15" t="s">
        <v>8</v>
      </c>
      <c r="I11" s="16">
        <v>0.23224852999999981</v>
      </c>
      <c r="J11" s="16">
        <v>2.6010849000000003E-3</v>
      </c>
    </row>
    <row r="12" spans="1:10" x14ac:dyDescent="0.25">
      <c r="A12" s="3"/>
      <c r="B12" s="3"/>
      <c r="C12" s="9" t="s">
        <v>10</v>
      </c>
      <c r="D12" s="10">
        <v>8.0707103490370424E-3</v>
      </c>
      <c r="F12" s="13"/>
      <c r="G12" s="20"/>
      <c r="H12" s="15" t="s">
        <v>10</v>
      </c>
      <c r="I12" s="16">
        <v>0.34023670000000006</v>
      </c>
      <c r="J12" s="16">
        <v>7.9511835000000055E-3</v>
      </c>
    </row>
    <row r="13" spans="1:10" x14ac:dyDescent="0.25">
      <c r="A13" s="3"/>
      <c r="B13" s="1" t="s">
        <v>28</v>
      </c>
      <c r="C13" s="1" t="s">
        <v>6</v>
      </c>
      <c r="D13" s="8">
        <v>2.1847224778333558E-3</v>
      </c>
      <c r="F13" s="13"/>
      <c r="G13" s="20"/>
      <c r="H13" s="15" t="s">
        <v>6</v>
      </c>
      <c r="I13" s="16">
        <v>8.8757399999999931E-2</v>
      </c>
      <c r="J13" s="16">
        <v>1.4423077499999986E-3</v>
      </c>
    </row>
    <row r="14" spans="1:10" x14ac:dyDescent="0.25">
      <c r="A14" s="3"/>
      <c r="B14" s="3"/>
      <c r="C14" s="9" t="s">
        <v>8</v>
      </c>
      <c r="D14" s="10">
        <v>3.99602466636176E-3</v>
      </c>
      <c r="F14" s="13"/>
      <c r="G14" s="17" t="s">
        <v>29</v>
      </c>
      <c r="H14" s="18" t="s">
        <v>8</v>
      </c>
      <c r="I14" s="19">
        <v>0.36944939200000043</v>
      </c>
      <c r="J14" s="19">
        <v>2.7471877377777776E-3</v>
      </c>
    </row>
    <row r="15" spans="1:10" x14ac:dyDescent="0.25">
      <c r="A15" s="3"/>
      <c r="B15" s="3"/>
      <c r="C15" s="9" t="s">
        <v>10</v>
      </c>
      <c r="D15" s="10">
        <v>3.4063666283617121E-3</v>
      </c>
      <c r="F15" s="13"/>
      <c r="G15" s="13"/>
      <c r="H15" s="15" t="s">
        <v>10</v>
      </c>
      <c r="I15" s="16">
        <v>0.39786857600000014</v>
      </c>
      <c r="J15" s="16">
        <v>2.7392935644444463E-3</v>
      </c>
    </row>
    <row r="16" spans="1:10" x14ac:dyDescent="0.25">
      <c r="A16" s="1" t="s">
        <v>26</v>
      </c>
      <c r="B16" s="2"/>
      <c r="C16" s="2"/>
      <c r="D16" s="8">
        <v>4.5454143845385349E-3</v>
      </c>
      <c r="F16" s="3"/>
      <c r="G16" s="3"/>
      <c r="H16" s="15" t="s">
        <v>6</v>
      </c>
      <c r="I16" s="16">
        <v>0.23268206900000041</v>
      </c>
      <c r="J16" s="16">
        <v>1.3814881111111114E-3</v>
      </c>
    </row>
    <row r="17" spans="1:11" x14ac:dyDescent="0.25">
      <c r="A17" s="6" t="s">
        <v>24</v>
      </c>
      <c r="B17" s="11"/>
      <c r="C17" s="11"/>
      <c r="D17" s="7">
        <v>8.3400093602120952E-3</v>
      </c>
      <c r="I17" t="s">
        <v>36</v>
      </c>
      <c r="J17" t="s">
        <v>37</v>
      </c>
    </row>
    <row r="18" spans="1:11" x14ac:dyDescent="0.25">
      <c r="F18" s="12" t="s">
        <v>31</v>
      </c>
      <c r="G18" s="13" t="s">
        <v>32</v>
      </c>
      <c r="H18" s="9" t="s">
        <v>8</v>
      </c>
      <c r="I18" s="10">
        <v>1.182778496315748E-2</v>
      </c>
      <c r="J18" s="10">
        <v>1.9741081280599164E-3</v>
      </c>
      <c r="K18" s="1"/>
    </row>
    <row r="19" spans="1:11" x14ac:dyDescent="0.25">
      <c r="F19" s="13"/>
      <c r="G19" s="14"/>
      <c r="H19" s="9" t="s">
        <v>10</v>
      </c>
      <c r="I19" s="10">
        <v>4.9021093400220201E-3</v>
      </c>
      <c r="J19" s="10">
        <v>1.5429747673373958E-3</v>
      </c>
      <c r="K19" s="9"/>
    </row>
    <row r="20" spans="1:11" x14ac:dyDescent="0.25">
      <c r="F20" s="13"/>
      <c r="G20" s="13"/>
      <c r="H20" s="1" t="s">
        <v>6</v>
      </c>
      <c r="I20" s="8">
        <v>0</v>
      </c>
      <c r="J20" s="8">
        <v>0</v>
      </c>
      <c r="K20" s="9"/>
    </row>
    <row r="21" spans="1:11" x14ac:dyDescent="0.25">
      <c r="F21" s="13"/>
      <c r="G21" s="20" t="s">
        <v>29</v>
      </c>
      <c r="H21" s="15" t="s">
        <v>8</v>
      </c>
      <c r="I21" s="10">
        <v>1.7996624633035172E-2</v>
      </c>
      <c r="J21" s="10">
        <v>2.3222233387754396E-3</v>
      </c>
      <c r="K21" s="1"/>
    </row>
    <row r="22" spans="1:11" x14ac:dyDescent="0.25">
      <c r="F22" s="13"/>
      <c r="G22" s="20"/>
      <c r="H22" s="15" t="s">
        <v>10</v>
      </c>
      <c r="I22" s="10">
        <v>1.3651958047206374E-3</v>
      </c>
      <c r="J22" s="10">
        <v>9.0506508433804418E-4</v>
      </c>
      <c r="K22" s="9"/>
    </row>
    <row r="23" spans="1:11" x14ac:dyDescent="0.25">
      <c r="F23" s="13"/>
      <c r="G23" s="20"/>
      <c r="H23" s="15" t="s">
        <v>6</v>
      </c>
      <c r="I23" s="8">
        <v>0</v>
      </c>
      <c r="J23" s="8">
        <v>0</v>
      </c>
      <c r="K23" s="9"/>
    </row>
    <row r="24" spans="1:11" x14ac:dyDescent="0.25">
      <c r="F24" s="12" t="s">
        <v>30</v>
      </c>
      <c r="G24" s="20" t="s">
        <v>32</v>
      </c>
      <c r="H24" s="15" t="s">
        <v>8</v>
      </c>
      <c r="I24" s="10">
        <v>4.153166289497994E-3</v>
      </c>
      <c r="J24" s="10">
        <v>1.6696194857525803E-3</v>
      </c>
      <c r="K24" s="2"/>
    </row>
    <row r="25" spans="1:11" x14ac:dyDescent="0.25">
      <c r="F25" s="13"/>
      <c r="G25" s="20"/>
      <c r="H25" s="15" t="s">
        <v>10</v>
      </c>
      <c r="I25" s="10">
        <v>8.0707103490370424E-3</v>
      </c>
      <c r="J25" s="10">
        <v>1.7427738820254047E-3</v>
      </c>
      <c r="K25" s="1"/>
    </row>
    <row r="26" spans="1:11" x14ac:dyDescent="0.25">
      <c r="F26" s="13"/>
      <c r="G26" s="20"/>
      <c r="H26" s="15" t="s">
        <v>6</v>
      </c>
      <c r="I26" s="8">
        <v>1.9600856363968353E-3</v>
      </c>
      <c r="J26" s="8">
        <v>7.4274625049895271E-4</v>
      </c>
      <c r="K26" s="9"/>
    </row>
    <row r="27" spans="1:11" x14ac:dyDescent="0.25">
      <c r="F27" s="13"/>
      <c r="G27" s="17" t="s">
        <v>29</v>
      </c>
      <c r="H27" s="18" t="s">
        <v>8</v>
      </c>
      <c r="I27" s="10">
        <v>3.99602466636176E-3</v>
      </c>
      <c r="J27" s="10">
        <v>1.7349448697451982E-3</v>
      </c>
      <c r="K27" s="9"/>
    </row>
    <row r="28" spans="1:11" x14ac:dyDescent="0.25">
      <c r="F28" s="13"/>
      <c r="G28" s="13"/>
      <c r="H28" s="15" t="s">
        <v>10</v>
      </c>
      <c r="I28" s="10">
        <v>3.4063666283617121E-3</v>
      </c>
      <c r="J28" s="10">
        <v>1.5151495225855579E-3</v>
      </c>
      <c r="K28" s="1"/>
    </row>
    <row r="29" spans="1:11" x14ac:dyDescent="0.25">
      <c r="F29" s="3"/>
      <c r="G29" s="3"/>
      <c r="H29" s="15" t="s">
        <v>6</v>
      </c>
      <c r="I29" s="8">
        <v>2.1847224778333558E-3</v>
      </c>
      <c r="J29" s="8">
        <v>1.3254127341421156E-3</v>
      </c>
      <c r="K29" s="9"/>
    </row>
    <row r="30" spans="1:11" x14ac:dyDescent="0.25">
      <c r="K30" s="9"/>
    </row>
  </sheetData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ok1</vt:lpstr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Hank</cp:lastModifiedBy>
  <cp:lastPrinted>2014-06-21T16:42:06Z</cp:lastPrinted>
  <dcterms:created xsi:type="dcterms:W3CDTF">2013-02-28T21:35:29Z</dcterms:created>
  <dcterms:modified xsi:type="dcterms:W3CDTF">2014-07-19T21:56:39Z</dcterms:modified>
</cp:coreProperties>
</file>